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/>
  <mc:AlternateContent xmlns:mc="http://schemas.openxmlformats.org/markup-compatibility/2006">
    <mc:Choice Requires="x15">
      <x15ac:absPath xmlns:x15ac="http://schemas.microsoft.com/office/spreadsheetml/2010/11/ac" url="D:\21210611083\SeamountVirus\写的\提交\西太海山修改稿\"/>
    </mc:Choice>
  </mc:AlternateContent>
  <xr:revisionPtr revIDLastSave="0" documentId="13_ncr:1_{1103FB23-3BC9-4980-9619-0942692C3D85}" xr6:coauthVersionLast="47" xr6:coauthVersionMax="47" xr10:uidLastSave="{00000000-0000-0000-0000-000000000000}"/>
  <bookViews>
    <workbookView xWindow="-108" yWindow="-108" windowWidth="23256" windowHeight="12576" firstSheet="2" activeTab="10" xr2:uid="{00000000-000D-0000-FFFF-FFFF00000000}"/>
  </bookViews>
  <sheets>
    <sheet name="Content" sheetId="10" r:id="rId1"/>
    <sheet name="TABLE S1" sheetId="4" r:id="rId2"/>
    <sheet name="TABLE S2" sheetId="8" r:id="rId3"/>
    <sheet name="TABLE S3" sheetId="16" r:id="rId4"/>
    <sheet name="TABLE S4" sheetId="22" r:id="rId5"/>
    <sheet name="TABLE S5" sheetId="13" r:id="rId6"/>
    <sheet name="TABLE S6" sheetId="3" r:id="rId7"/>
    <sheet name="TABLE S7" sheetId="25" r:id="rId8"/>
    <sheet name="TABLE S8" sheetId="23" r:id="rId9"/>
    <sheet name="TABLE S9" sheetId="24" r:id="rId10"/>
    <sheet name="TABLE S10" sheetId="5" r:id="rId11"/>
  </sheets>
  <definedNames>
    <definedName name="_xlnm._FilterDatabase" localSheetId="3" hidden="1">'TABLE S3'!$B$1:$L$1199</definedName>
    <definedName name="_xlnm._FilterDatabase" localSheetId="4" hidden="1">'TABLE S4'!$B$1:$D$537</definedName>
    <definedName name="_xlnm._FilterDatabase" localSheetId="6" hidden="1">'TABLE S6'!$A$1:$F$970</definedName>
    <definedName name="_xlnm._FilterDatabase" localSheetId="9" hidden="1">'TABLE S9'!$A$1:$F$33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841" uniqueCount="5545">
  <si>
    <t>Lifestyle</t>
    <phoneticPr fontId="1" type="noConversion"/>
  </si>
  <si>
    <t>Lytic</t>
  </si>
  <si>
    <t>DY56_BC06_6289006</t>
  </si>
  <si>
    <t>Unknown</t>
  </si>
  <si>
    <t>BC0201_1761714</t>
  </si>
  <si>
    <t>DY56_BC02_7031126</t>
  </si>
  <si>
    <t>Lysogenic</t>
  </si>
  <si>
    <t>MC0201_2791239</t>
  </si>
  <si>
    <t>K02492  hemA; glutamyl-tRNA reductase [EC:1.2.1.70]</t>
  </si>
  <si>
    <t>K01845  hemL; glutamate-1-semialdehyde 2,1-aminomutase [EC:5.4.3.8]</t>
  </si>
  <si>
    <t>K01749  hemC, HMBS; hydroxymethylbilane synthase [EC:2.5.1.61]</t>
  </si>
  <si>
    <t>K00228  CPOX, hemF; coproporphyrinogen III oxidase [EC:1.3.3.3]</t>
  </si>
  <si>
    <t>K02495  hemN, hemZ; oxygen-independent coproporphyrinogen III oxidase [EC:1.3.98.3]</t>
  </si>
  <si>
    <t>Abundance</t>
    <phoneticPr fontId="1" type="noConversion"/>
  </si>
  <si>
    <t>DY48_BC1825</t>
  </si>
  <si>
    <t>DY48_BC1828</t>
  </si>
  <si>
    <t>DY48_BC1836</t>
  </si>
  <si>
    <t>DY48_BC1838</t>
  </si>
  <si>
    <t>DY48_BC1839</t>
  </si>
  <si>
    <t>DY56_BC02</t>
  </si>
  <si>
    <t>DY56_BC03</t>
  </si>
  <si>
    <t>DY56_BC04</t>
  </si>
  <si>
    <t>DY56_BC05</t>
  </si>
  <si>
    <t>DY56_BC06</t>
  </si>
  <si>
    <t>DY61_BC0201</t>
  </si>
  <si>
    <t>DY61_MC0201</t>
  </si>
  <si>
    <t>BC1839_1476280</t>
  </si>
  <si>
    <t>K09882  cobS; cobaltochelatase CobS [EC:6.6.1.2]</t>
  </si>
  <si>
    <t>K09883  cobT; cobaltochelatase CobT [EC:6.6.1.2]</t>
  </si>
  <si>
    <t>Uknown</t>
    <phoneticPr fontId="1" type="noConversion"/>
  </si>
  <si>
    <t>Lytic</t>
    <phoneticPr fontId="1" type="noConversion"/>
  </si>
  <si>
    <t>vOTUs</t>
  </si>
  <si>
    <t>host_binning</t>
  </si>
  <si>
    <t>class</t>
  </si>
  <si>
    <t>phylum</t>
  </si>
  <si>
    <t>domain</t>
  </si>
  <si>
    <t>detection object</t>
  </si>
  <si>
    <t>BC0201_1102612</t>
  </si>
  <si>
    <t>DY56_BC05_bin.12.orig</t>
  </si>
  <si>
    <t>Nitrospiria</t>
  </si>
  <si>
    <t>Nitrospirota</t>
  </si>
  <si>
    <t>Bacteria</t>
  </si>
  <si>
    <t>Nucleotide sequence homology</t>
  </si>
  <si>
    <t>BC0201_1130748</t>
  </si>
  <si>
    <t>BC0201_bin.4.orig</t>
  </si>
  <si>
    <t>Gemmatimonadetes</t>
  </si>
  <si>
    <t>Gemmatimonadota</t>
  </si>
  <si>
    <t>tRNA</t>
  </si>
  <si>
    <t>BC0201_1131629</t>
  </si>
  <si>
    <t>BC1825_2_bin.1.orig</t>
  </si>
  <si>
    <t>Nitrososphaeria</t>
  </si>
  <si>
    <t>Thermoproteota</t>
  </si>
  <si>
    <t>Archaea</t>
  </si>
  <si>
    <t>BC0201_117761</t>
  </si>
  <si>
    <t>BC1838_bin.2.orig</t>
  </si>
  <si>
    <t>Gammaproteobacteria</t>
  </si>
  <si>
    <t>Proteobacteria</t>
  </si>
  <si>
    <t>BC0201_1229423</t>
  </si>
  <si>
    <t>BC0201_bin.1.orig</t>
  </si>
  <si>
    <t>Dehalococcoidia</t>
  </si>
  <si>
    <t>Chloroflexota</t>
  </si>
  <si>
    <t>BC1825_2_bin.7.permissive</t>
  </si>
  <si>
    <t>UBA2214</t>
  </si>
  <si>
    <t>KSB1</t>
  </si>
  <si>
    <t>BC0201_bin.3.orig</t>
  </si>
  <si>
    <t>Nitrospinia</t>
  </si>
  <si>
    <t>Nitrospinota</t>
  </si>
  <si>
    <t>BC0201_1313705</t>
  </si>
  <si>
    <t>BC0201_1398903</t>
  </si>
  <si>
    <t>DY56_BC04_bin.6.orig</t>
  </si>
  <si>
    <t>Bacteroidia</t>
  </si>
  <si>
    <t>Bacteroidota</t>
  </si>
  <si>
    <t>BC0201_1432924</t>
  </si>
  <si>
    <t>BC0201_1435770</t>
  </si>
  <si>
    <t>BC0201_1437731</t>
  </si>
  <si>
    <t>DY56_BC05_bin.17.orig</t>
  </si>
  <si>
    <t>BC0201_1478984</t>
  </si>
  <si>
    <t>BC0201_1529293</t>
  </si>
  <si>
    <t>BC0201_1532549</t>
  </si>
  <si>
    <t>BC0201_160040</t>
  </si>
  <si>
    <t>BC0201_1632118</t>
  </si>
  <si>
    <t>BC0201_1677241</t>
  </si>
  <si>
    <t>DY56_BC06_bin.1.orig</t>
  </si>
  <si>
    <t>BC0201_168319</t>
  </si>
  <si>
    <t>BC0201_1705515</t>
  </si>
  <si>
    <t>BC0201_174456</t>
  </si>
  <si>
    <t>BC0201_1806049</t>
  </si>
  <si>
    <t>DY56_BC05_bin.6.orig</t>
  </si>
  <si>
    <t>Acidobacteriae</t>
  </si>
  <si>
    <t>Acidobacteriota</t>
  </si>
  <si>
    <t>BC0201_1846883</t>
  </si>
  <si>
    <t>DY56_BC04_bin.2.orig</t>
  </si>
  <si>
    <t>BC0201_1862204</t>
  </si>
  <si>
    <t>DY56_BC04_bin.18.orig</t>
  </si>
  <si>
    <t>BC0201_1887380</t>
  </si>
  <si>
    <t>BC1825_bin.2.permissive</t>
  </si>
  <si>
    <t>BC0201_1923268</t>
  </si>
  <si>
    <t>BC0201_1933936</t>
  </si>
  <si>
    <t>BC0201_1991244</t>
  </si>
  <si>
    <t>BC1839_bin.3.orig</t>
  </si>
  <si>
    <t>CRISPR</t>
  </si>
  <si>
    <t>BC0201_1993537</t>
  </si>
  <si>
    <t>BC0201_1998543</t>
  </si>
  <si>
    <t>DY56_BC02_bin.11.orig</t>
  </si>
  <si>
    <t>Acidimicrobiia</t>
  </si>
  <si>
    <t>Actinobacteriota</t>
  </si>
  <si>
    <t>BC0201_2017736</t>
  </si>
  <si>
    <t>BC0201_2030688</t>
  </si>
  <si>
    <t>BC0201_2059537</t>
  </si>
  <si>
    <t>DY56_BC05_bin.20.orig</t>
  </si>
  <si>
    <t>MSB-5A5</t>
  </si>
  <si>
    <t>Zixibacteria</t>
  </si>
  <si>
    <t>BC0201_211586</t>
  </si>
  <si>
    <t>BC0201_2130844</t>
  </si>
  <si>
    <t>BC0201_2172459</t>
  </si>
  <si>
    <t>BC0201_2220404</t>
  </si>
  <si>
    <t>DY56_BC05_bin.27.orig</t>
  </si>
  <si>
    <t>BC0201_2249511</t>
  </si>
  <si>
    <t>DY56_BC05_bin.13.orig</t>
  </si>
  <si>
    <t>BC0201_2323720</t>
  </si>
  <si>
    <t>BC0201_2336532</t>
  </si>
  <si>
    <t>BC0201_2356479</t>
  </si>
  <si>
    <t>BC0201_2360740</t>
  </si>
  <si>
    <t>BC0201_2397463</t>
  </si>
  <si>
    <t>DY56_BC04_bin.15.orig</t>
  </si>
  <si>
    <t>UBA1144</t>
  </si>
  <si>
    <t>Desulfobacterota_D</t>
  </si>
  <si>
    <t>BC0201_2479853</t>
  </si>
  <si>
    <t>BC0201_2536177</t>
  </si>
  <si>
    <t>DY56_BC05_bin.1.strict</t>
  </si>
  <si>
    <t>Rhodothermia</t>
  </si>
  <si>
    <t>BC0201_2582886</t>
  </si>
  <si>
    <t>BC0201_2624609</t>
  </si>
  <si>
    <t>BC1828_bin.3.strict</t>
  </si>
  <si>
    <t>BC1838_bin.11.orig</t>
  </si>
  <si>
    <t>DY56_BC02_bin.2.orig</t>
  </si>
  <si>
    <t>DY56_BC05_bin.14.orig</t>
  </si>
  <si>
    <t>Alphaproteobacteria</t>
  </si>
  <si>
    <t>DY56_BC05_bin.4.orig</t>
  </si>
  <si>
    <t>DY56_BC05_bin.16.orig</t>
  </si>
  <si>
    <t>DY56_BC05_bin.9.orig</t>
  </si>
  <si>
    <t>DY56_BC05_bin.5.orig</t>
  </si>
  <si>
    <t>Gracilibacteria</t>
  </si>
  <si>
    <t>Patescibacteria</t>
  </si>
  <si>
    <t>DY56_BC05_bin.26.orig</t>
  </si>
  <si>
    <t>DY56_BC05_bin.11.orig</t>
  </si>
  <si>
    <t>BC0201_2714837</t>
  </si>
  <si>
    <t>BC0201_2743927</t>
  </si>
  <si>
    <t>BC0201_2866404</t>
  </si>
  <si>
    <t>BC0201_2959172</t>
  </si>
  <si>
    <t>DY56_BC06_bin.9.orig</t>
  </si>
  <si>
    <t>BC0201_2978478</t>
  </si>
  <si>
    <t>BC0201_2979437</t>
  </si>
  <si>
    <t>BC0201_2996885</t>
  </si>
  <si>
    <t>BC0201_2999672</t>
  </si>
  <si>
    <t>BC0201_3062838</t>
  </si>
  <si>
    <t>BC0201_3078617</t>
  </si>
  <si>
    <t>BC0201_3079090</t>
  </si>
  <si>
    <t>BC0201_3138504</t>
  </si>
  <si>
    <t>BC0201_3184009</t>
  </si>
  <si>
    <t>BC0201_3228414</t>
  </si>
  <si>
    <t>BC0201_324001</t>
  </si>
  <si>
    <t>BC0201_3245538</t>
  </si>
  <si>
    <t>BC0201_3248965</t>
  </si>
  <si>
    <t>BC0201_32503</t>
  </si>
  <si>
    <t>BC1828_bin.1.orig</t>
  </si>
  <si>
    <t>BC0201_3315780</t>
  </si>
  <si>
    <t>BC0201_3334168</t>
  </si>
  <si>
    <t>BC0201_3349252</t>
  </si>
  <si>
    <t>BC0201_3373345</t>
  </si>
  <si>
    <t>BC0201_3396070</t>
  </si>
  <si>
    <t>BC0201_3405427</t>
  </si>
  <si>
    <t>BC0201_3475283</t>
  </si>
  <si>
    <t>BC0201_3508309</t>
  </si>
  <si>
    <t>BC0201_3552151</t>
  </si>
  <si>
    <t>BC0201_3741542</t>
  </si>
  <si>
    <t>BC0201_3760482</t>
  </si>
  <si>
    <t>BC1839_bin.11.permissive</t>
  </si>
  <si>
    <t>WGA-4E</t>
  </si>
  <si>
    <t>Poribacteria</t>
  </si>
  <si>
    <t>BC0201_3815650</t>
  </si>
  <si>
    <t>BC0201_3864574</t>
  </si>
  <si>
    <t>BC0201_3865583</t>
  </si>
  <si>
    <t>BC0201_3938259</t>
  </si>
  <si>
    <t>BC0201_4051904</t>
  </si>
  <si>
    <t>BC0201_4070178</t>
  </si>
  <si>
    <t>BC0201_4075815</t>
  </si>
  <si>
    <t>BC0201_4121303</t>
  </si>
  <si>
    <t>BC0201_4157951</t>
  </si>
  <si>
    <t>BC0201_4162143</t>
  </si>
  <si>
    <t>BC0201_4171758</t>
  </si>
  <si>
    <t>BC0201_4179450</t>
  </si>
  <si>
    <t>BC0201_4187945</t>
  </si>
  <si>
    <t>DY56_BC02_bin.12.strict</t>
  </si>
  <si>
    <t>BC0201_4236463</t>
  </si>
  <si>
    <t>BC0201_4261574</t>
  </si>
  <si>
    <t>BC0201_4389199</t>
  </si>
  <si>
    <t>BC0201_4434440</t>
  </si>
  <si>
    <t>BC0201_4437045</t>
  </si>
  <si>
    <t>BC0201_4452303</t>
  </si>
  <si>
    <t>BC0201_4473407</t>
  </si>
  <si>
    <t>BC0201_450736</t>
  </si>
  <si>
    <t>BC0201_4547704</t>
  </si>
  <si>
    <t>BC0201_4548599</t>
  </si>
  <si>
    <t>BC0201_4579984</t>
  </si>
  <si>
    <t>BC0201_4581452</t>
  </si>
  <si>
    <t>BC0201_463700</t>
  </si>
  <si>
    <t>BC0201_505905</t>
  </si>
  <si>
    <t>BC0201_510901</t>
  </si>
  <si>
    <t>BC0201_513557</t>
  </si>
  <si>
    <t>BC0201_524640</t>
  </si>
  <si>
    <t>BC0201_580949</t>
  </si>
  <si>
    <t>BC0201_600592</t>
  </si>
  <si>
    <t>BC0201_783106</t>
  </si>
  <si>
    <t>BC0201_790869</t>
  </si>
  <si>
    <t>DY56_BC05_bin.8.orig</t>
  </si>
  <si>
    <t>Verrucomicrobiae</t>
  </si>
  <si>
    <t>Verrucomicrobiota</t>
  </si>
  <si>
    <t>BC0201_895194</t>
  </si>
  <si>
    <t>BC1839_bin.7.orig</t>
  </si>
  <si>
    <t>oligonucleotide frequency</t>
  </si>
  <si>
    <t>BC0201_942066</t>
  </si>
  <si>
    <t>BC0201_970413</t>
  </si>
  <si>
    <t>DY56_BC02_bin.16.orig</t>
  </si>
  <si>
    <t>BC0201_971881</t>
  </si>
  <si>
    <t>BC1825_1177882</t>
  </si>
  <si>
    <t>BC1836_bin.3.orig</t>
  </si>
  <si>
    <t>BC1825_1256439</t>
  </si>
  <si>
    <t>BC1825_1340582</t>
  </si>
  <si>
    <t>BC1825_140323</t>
  </si>
  <si>
    <t>BC1825_1509335</t>
  </si>
  <si>
    <t>BC1825_bin.8.orig</t>
  </si>
  <si>
    <t>BC1825_151327</t>
  </si>
  <si>
    <t>BC1825_1566446</t>
  </si>
  <si>
    <t>BC1825_1844135</t>
  </si>
  <si>
    <t>BC1825_bin.9.orig</t>
  </si>
  <si>
    <t>BC1825_1873950</t>
  </si>
  <si>
    <t>BC1825_1940146</t>
  </si>
  <si>
    <t>BC1825_1993047</t>
  </si>
  <si>
    <t>BC1825_2070019</t>
  </si>
  <si>
    <t>BC1836_bin.10.orig</t>
  </si>
  <si>
    <t>UBA9160</t>
  </si>
  <si>
    <t>Myxococcota_A</t>
  </si>
  <si>
    <t>BC1825_2121384</t>
  </si>
  <si>
    <t>BC1825_2142283</t>
  </si>
  <si>
    <t>BC1825_2151754</t>
  </si>
  <si>
    <t>BC1825_2151763</t>
  </si>
  <si>
    <t>BC1825_253768</t>
  </si>
  <si>
    <t>BC1839_bin.8.orig</t>
  </si>
  <si>
    <t>DY56_BC05_bin.23.strict</t>
  </si>
  <si>
    <t>DY56_BC06_bin.7.orig</t>
  </si>
  <si>
    <t>BC1825_421801</t>
  </si>
  <si>
    <t>BC1825_435841</t>
  </si>
  <si>
    <t>BC1825_49417</t>
  </si>
  <si>
    <t>BC1825_515641</t>
  </si>
  <si>
    <t>BC1825_534632</t>
  </si>
  <si>
    <t>BC1825_567441</t>
  </si>
  <si>
    <t>BC1825_590622</t>
  </si>
  <si>
    <t>DY56_BC05_bin.24.orig</t>
  </si>
  <si>
    <t>BC1825_599535</t>
  </si>
  <si>
    <t>BC1825_636420</t>
  </si>
  <si>
    <t>BC1825_74194</t>
  </si>
  <si>
    <t>BC1825_758384</t>
  </si>
  <si>
    <t>BC1825_79521</t>
  </si>
  <si>
    <t>BC1825_805547</t>
  </si>
  <si>
    <t>BC1825_856024</t>
  </si>
  <si>
    <t>BC1825_863551</t>
  </si>
  <si>
    <t>BC1825_905966</t>
  </si>
  <si>
    <t>BC1825_916072</t>
  </si>
  <si>
    <t>BC1825_9257</t>
  </si>
  <si>
    <t>BC1825_953587</t>
  </si>
  <si>
    <t>BC1838_bin.4.orig</t>
  </si>
  <si>
    <t>BC1825_959164</t>
  </si>
  <si>
    <t>BC1825_98954</t>
  </si>
  <si>
    <t>BC1825_998208</t>
  </si>
  <si>
    <t>BC1828_1153544</t>
  </si>
  <si>
    <t>BC1828_1179388</t>
  </si>
  <si>
    <t>BC1828_1203945</t>
  </si>
  <si>
    <t>BC1828_1228298</t>
  </si>
  <si>
    <t>BC1828_1230064</t>
  </si>
  <si>
    <t>BC1828_1272445</t>
  </si>
  <si>
    <t>BC1828_1305502</t>
  </si>
  <si>
    <t>BC1828_1537485</t>
  </si>
  <si>
    <t>BC1828_1565041</t>
  </si>
  <si>
    <t>BC1828_bin.16.orig</t>
  </si>
  <si>
    <t>BC1828_1626758</t>
  </si>
  <si>
    <t>BC1828_1954979</t>
  </si>
  <si>
    <t>BC1828_195696</t>
  </si>
  <si>
    <t>BC1828_2131966</t>
  </si>
  <si>
    <t>DY56_BC02_bin.15.strict</t>
  </si>
  <si>
    <t>Phycisphaerae</t>
  </si>
  <si>
    <t>Planctomycetota</t>
  </si>
  <si>
    <t>BC1828_2156730</t>
  </si>
  <si>
    <t>BC1828_221596</t>
  </si>
  <si>
    <t>BC1828_2336350</t>
  </si>
  <si>
    <t>BC1828_2376608</t>
  </si>
  <si>
    <t>BC1828_2470784</t>
  </si>
  <si>
    <t>BC1828_2502148</t>
  </si>
  <si>
    <t>BC1828_2691801</t>
  </si>
  <si>
    <t>BC1828_2730984</t>
  </si>
  <si>
    <t>BC1828_2739099</t>
  </si>
  <si>
    <t>BC1828_288221</t>
  </si>
  <si>
    <t>BC1828_3009616</t>
  </si>
  <si>
    <t>BC1828_3231129</t>
  </si>
  <si>
    <t>BC1828_3313782</t>
  </si>
  <si>
    <t>BC1828_3406</t>
  </si>
  <si>
    <t>BC1828_3768917</t>
  </si>
  <si>
    <t>BC1828_4015830</t>
  </si>
  <si>
    <t>BC1828_4057064</t>
  </si>
  <si>
    <t>BC1828_4073565</t>
  </si>
  <si>
    <t>BC1828_462225</t>
  </si>
  <si>
    <t>BC1828_478717</t>
  </si>
  <si>
    <t>BC1836_bin.1.orig</t>
  </si>
  <si>
    <t>BC1828_478925</t>
  </si>
  <si>
    <t>BC1828_513696</t>
  </si>
  <si>
    <t>BC1828_518902</t>
  </si>
  <si>
    <t>BC1828_599993</t>
  </si>
  <si>
    <t>BC1828_bin.7.orig</t>
  </si>
  <si>
    <t>BC1828_74648</t>
  </si>
  <si>
    <t>BC1836_1019987</t>
  </si>
  <si>
    <t>BC1836_108588</t>
  </si>
  <si>
    <t>BC1836_1123739</t>
  </si>
  <si>
    <t>BC1836_112406</t>
  </si>
  <si>
    <t>BC1836_1126552</t>
  </si>
  <si>
    <t>BC1836_1142942</t>
  </si>
  <si>
    <t>BC1836_1310654</t>
  </si>
  <si>
    <t>BC1836_1339972</t>
  </si>
  <si>
    <t>BC1836_1409752</t>
  </si>
  <si>
    <t>BC1836_1665733</t>
  </si>
  <si>
    <t>BC1836_1674960</t>
  </si>
  <si>
    <t>BC1836_1916370</t>
  </si>
  <si>
    <t>BC1836_1918655</t>
  </si>
  <si>
    <t>BC1836_1945667</t>
  </si>
  <si>
    <t>BC1836_2073640</t>
  </si>
  <si>
    <t>BC1836_2099297</t>
  </si>
  <si>
    <t>DY56_BC05_bin.22.orig</t>
  </si>
  <si>
    <t>BC1836_2217529</t>
  </si>
  <si>
    <t>BC1836_2391052</t>
  </si>
  <si>
    <t>BC1836_2488769</t>
  </si>
  <si>
    <t>BC1836_2583030</t>
  </si>
  <si>
    <t>BC1836_2600829</t>
  </si>
  <si>
    <t>BC1836_2629416</t>
  </si>
  <si>
    <t>BC1836_2731091</t>
  </si>
  <si>
    <t>BC1836_2778128</t>
  </si>
  <si>
    <t>BC1836_2820864</t>
  </si>
  <si>
    <t>BC1836_2846798</t>
  </si>
  <si>
    <t>BC1836_2882684</t>
  </si>
  <si>
    <t>BC1836_2892209</t>
  </si>
  <si>
    <t>BC1836_3024593</t>
  </si>
  <si>
    <t>BC1836_3200680</t>
  </si>
  <si>
    <t>BC1836_3382697</t>
  </si>
  <si>
    <t>BC1836_395242</t>
  </si>
  <si>
    <t>BC1836_463</t>
  </si>
  <si>
    <t>BC1836_476759</t>
  </si>
  <si>
    <t>BC1836_695860</t>
  </si>
  <si>
    <t>BC1836_741378</t>
  </si>
  <si>
    <t>BC1836_751567</t>
  </si>
  <si>
    <t>BC1836_802163</t>
  </si>
  <si>
    <t>BC1836_840244</t>
  </si>
  <si>
    <t>BC1836_921278</t>
  </si>
  <si>
    <t>BC1838_1016425</t>
  </si>
  <si>
    <t>BC1838_1068685</t>
  </si>
  <si>
    <t>BC1838_1201167</t>
  </si>
  <si>
    <t>BC1838_1313587</t>
  </si>
  <si>
    <t>BC1838_1373247</t>
  </si>
  <si>
    <t>BC1838_1433498</t>
  </si>
  <si>
    <t>BC1838_1438311</t>
  </si>
  <si>
    <t>BC1838_1553745</t>
  </si>
  <si>
    <t>BC1838_1562957</t>
  </si>
  <si>
    <t>BC1838_156723</t>
  </si>
  <si>
    <t>BC1838_1577605</t>
  </si>
  <si>
    <t>BC1838_1636995</t>
  </si>
  <si>
    <t>BC1838_1637287</t>
  </si>
  <si>
    <t>BC1838_1785989</t>
  </si>
  <si>
    <t>BC1838_1825293</t>
  </si>
  <si>
    <t>BC1838_1838439</t>
  </si>
  <si>
    <t>BC1838_1990349</t>
  </si>
  <si>
    <t>BC1838_2002229</t>
  </si>
  <si>
    <t>BC1838_2027909</t>
  </si>
  <si>
    <t>BC1838_203405</t>
  </si>
  <si>
    <t>BC1828_bin.11.permissive</t>
  </si>
  <si>
    <t>Ignavibacteria</t>
  </si>
  <si>
    <t>BC1838_2069200</t>
  </si>
  <si>
    <t>BC1838_2089178</t>
  </si>
  <si>
    <t>BC1838_2104385</t>
  </si>
  <si>
    <t>BC1838_2192500</t>
  </si>
  <si>
    <t>BC1838_2228945</t>
  </si>
  <si>
    <t>BC1838_2287441</t>
  </si>
  <si>
    <t>DY56_BC02_bin.6.orig</t>
  </si>
  <si>
    <t>BC1838_2315976</t>
  </si>
  <si>
    <t>BC1838_2318932</t>
  </si>
  <si>
    <t>BC1838_2342644</t>
  </si>
  <si>
    <t>BC1838_2397518</t>
  </si>
  <si>
    <t>BC1838_2413225</t>
  </si>
  <si>
    <t>BC1838_2529314</t>
  </si>
  <si>
    <t>BC1838_264776</t>
  </si>
  <si>
    <t>BC1838_2671759</t>
  </si>
  <si>
    <t>BC1838_282013</t>
  </si>
  <si>
    <t>BC1838_289518</t>
  </si>
  <si>
    <t>BC1838_2911412</t>
  </si>
  <si>
    <t>BC1838_30995</t>
  </si>
  <si>
    <t>BC1838_3449389</t>
  </si>
  <si>
    <t>BC1838_3511321</t>
  </si>
  <si>
    <t>BC1838_358461</t>
  </si>
  <si>
    <t>BC1838_3656396</t>
  </si>
  <si>
    <t>BC1838_3936371</t>
  </si>
  <si>
    <t>BC1838_3969787</t>
  </si>
  <si>
    <t>BC1838_4070584</t>
  </si>
  <si>
    <t>BC1838_4162219</t>
  </si>
  <si>
    <t>BC1838_4326924</t>
  </si>
  <si>
    <t>BC1838_4376122</t>
  </si>
  <si>
    <t>BC1838_4393892</t>
  </si>
  <si>
    <t>BC1838_59800</t>
  </si>
  <si>
    <t>BC1838_750009</t>
  </si>
  <si>
    <t>BC1838_956327</t>
  </si>
  <si>
    <t>BC1839_1022976</t>
  </si>
  <si>
    <t>BC1839_1078226</t>
  </si>
  <si>
    <t>BC1839_1093706</t>
  </si>
  <si>
    <t>BC1839_1102466</t>
  </si>
  <si>
    <t>BC1839_1152429</t>
  </si>
  <si>
    <t>BC1839_1447553</t>
  </si>
  <si>
    <t>BC1839_155780</t>
  </si>
  <si>
    <t>BC1839_1585760</t>
  </si>
  <si>
    <t>BC1839_160173</t>
  </si>
  <si>
    <t>BC1839_1610526</t>
  </si>
  <si>
    <t>BC1839_1707983</t>
  </si>
  <si>
    <t>BC1839_1719508</t>
  </si>
  <si>
    <t>BC1839_1729633</t>
  </si>
  <si>
    <t>BC1839_1825865</t>
  </si>
  <si>
    <t>BC1839_1937135</t>
  </si>
  <si>
    <t>BC1839_2095046</t>
  </si>
  <si>
    <t>DY56_BC05_bin.25.strict</t>
  </si>
  <si>
    <t>Babeliae</t>
  </si>
  <si>
    <t>Dependentiae</t>
  </si>
  <si>
    <t>BC1839_2184558</t>
  </si>
  <si>
    <t>BC1839_2194042</t>
  </si>
  <si>
    <t>BC1839_2399723</t>
  </si>
  <si>
    <t>BC1839_2508765</t>
  </si>
  <si>
    <t>BC1839_2527987</t>
  </si>
  <si>
    <t>BC1839_2715528</t>
  </si>
  <si>
    <t>BC1839_2799430</t>
  </si>
  <si>
    <t>BC1839_2907279</t>
  </si>
  <si>
    <t>BC1839_2991585</t>
  </si>
  <si>
    <t>BC1839_3116389</t>
  </si>
  <si>
    <t>BC1839_3155769</t>
  </si>
  <si>
    <t>BC1839_3177093</t>
  </si>
  <si>
    <t>BC1839_3193374</t>
  </si>
  <si>
    <t>BC1839_3300653</t>
  </si>
  <si>
    <t>BC1839_3354749</t>
  </si>
  <si>
    <t>BC1839_3404354</t>
  </si>
  <si>
    <t>BC1839_3473616</t>
  </si>
  <si>
    <t>BC1839_3532071</t>
  </si>
  <si>
    <t>BC1839_357837</t>
  </si>
  <si>
    <t>BC1839_3709311</t>
  </si>
  <si>
    <t>BC1839_3746578</t>
  </si>
  <si>
    <t>BC1839_3836809</t>
  </si>
  <si>
    <t>BC1839_3892227</t>
  </si>
  <si>
    <t>BC1839_4062848</t>
  </si>
  <si>
    <t>BC1839_4132600</t>
  </si>
  <si>
    <t>BC1839_4154579</t>
  </si>
  <si>
    <t>BC1839_4204953</t>
  </si>
  <si>
    <t>BC1839_4324070</t>
  </si>
  <si>
    <t>BC1839_4374461</t>
  </si>
  <si>
    <t>BC1839_4411908</t>
  </si>
  <si>
    <t>BC1839_4652035</t>
  </si>
  <si>
    <t>BC1839_4711949</t>
  </si>
  <si>
    <t>BC1839_4786031</t>
  </si>
  <si>
    <t>BC1839_538739</t>
  </si>
  <si>
    <t>BC1839_619089</t>
  </si>
  <si>
    <t>BC1839_727042</t>
  </si>
  <si>
    <t>BC1839_731200</t>
  </si>
  <si>
    <t>BC1839_765498</t>
  </si>
  <si>
    <t>BC1839_813183</t>
  </si>
  <si>
    <t>BC1839_856612</t>
  </si>
  <si>
    <t>BC1839_962813</t>
  </si>
  <si>
    <t>DY56_BC02_1018751</t>
  </si>
  <si>
    <t>DY56_BC02_1243994</t>
  </si>
  <si>
    <t>DY56_BC02_1281637</t>
  </si>
  <si>
    <t>DY56_BC02_1454904</t>
  </si>
  <si>
    <t>DY56_BC02_1545915</t>
  </si>
  <si>
    <t>DY56_BC02_1557693</t>
  </si>
  <si>
    <t>DY56_BC02_1641329</t>
  </si>
  <si>
    <t>DY56_BC02_1665436</t>
  </si>
  <si>
    <t>DY56_BC02_179635</t>
  </si>
  <si>
    <t>DY56_BC02_183438</t>
  </si>
  <si>
    <t>DY56_BC02_1849397</t>
  </si>
  <si>
    <t>DY56_BC02_2072011</t>
  </si>
  <si>
    <t>DY56_BC02_2218182</t>
  </si>
  <si>
    <t>DY56_BC02_2299699</t>
  </si>
  <si>
    <t>DY56_BC02_2365631</t>
  </si>
  <si>
    <t>DY56_BC02_2456285</t>
  </si>
  <si>
    <t>DY56_BC02_2465098</t>
  </si>
  <si>
    <t>DY56_BC02_2491869</t>
  </si>
  <si>
    <t>DY56_BC02_2574582</t>
  </si>
  <si>
    <t>DY56_BC02_259323</t>
  </si>
  <si>
    <t>DY56_BC02_2612748</t>
  </si>
  <si>
    <t>DY56_BC02_2992247</t>
  </si>
  <si>
    <t>DY56_BC02_3082936</t>
  </si>
  <si>
    <t>DY56_BC02_3107076</t>
  </si>
  <si>
    <t>DY56_BC02_3127900</t>
  </si>
  <si>
    <t>DY56_BC02_3190043</t>
  </si>
  <si>
    <t>DY56_BC02_3718198</t>
  </si>
  <si>
    <t>DY56_BC02_3996730</t>
  </si>
  <si>
    <t>DY56_BC02_4060188</t>
  </si>
  <si>
    <t>DY56_BC02_4125655</t>
  </si>
  <si>
    <t>DY56_BC02_4154549</t>
  </si>
  <si>
    <t>DY56_BC02_4260435</t>
  </si>
  <si>
    <t>DY56_BC02_4279940</t>
  </si>
  <si>
    <t>DY56_BC02_4449978</t>
  </si>
  <si>
    <t>DY56_BC02_4611</t>
  </si>
  <si>
    <t>DY56_BC02_4638882</t>
  </si>
  <si>
    <t>DY56_BC02_4761343</t>
  </si>
  <si>
    <t>DY56_BC02_4763233</t>
  </si>
  <si>
    <t>DY56_BC02_4943008</t>
  </si>
  <si>
    <t>DY56_BC02_5022424</t>
  </si>
  <si>
    <t>DY56_BC02_5094320</t>
  </si>
  <si>
    <t>DY56_BC02_5222756</t>
  </si>
  <si>
    <t>DY56_BC02_5346779</t>
  </si>
  <si>
    <t>DY56_BC02_5371409</t>
  </si>
  <si>
    <t>DY56_BC02_5414113</t>
  </si>
  <si>
    <t>DY56_BC02_5477548</t>
  </si>
  <si>
    <t>DY56_BC02_5481927</t>
  </si>
  <si>
    <t>DY56_BC02_5560740</t>
  </si>
  <si>
    <t>DY56_BC02_5603426</t>
  </si>
  <si>
    <t>DY56_BC02_5731751</t>
  </si>
  <si>
    <t>DY56_BC02_5831266</t>
  </si>
  <si>
    <t>DY56_BC02_6013330</t>
  </si>
  <si>
    <t>DY56_BC02_618790</t>
  </si>
  <si>
    <t>DY56_BC02_6246379</t>
  </si>
  <si>
    <t>DY56_BC02_6247027</t>
  </si>
  <si>
    <t>DY56_BC02_6276295</t>
  </si>
  <si>
    <t>DY56_BC02_6309593</t>
  </si>
  <si>
    <t>DY56_BC02_6328853</t>
  </si>
  <si>
    <t>DY56_BC02_6349594</t>
  </si>
  <si>
    <t>DY56_BC02_6544403</t>
  </si>
  <si>
    <t>DY56_BC02_6585906</t>
  </si>
  <si>
    <t>DY56_BC02_6670410</t>
  </si>
  <si>
    <t>DY56_BC02_6895605</t>
  </si>
  <si>
    <t>DY56_BC02_6933995</t>
  </si>
  <si>
    <t>DY56_BC02_7022842</t>
  </si>
  <si>
    <t>DY56_BC02_7038348</t>
  </si>
  <si>
    <t>DY56_BC02_7219570</t>
  </si>
  <si>
    <t>DY56_BC02_7237278</t>
  </si>
  <si>
    <t>DY56_BC02_735236</t>
  </si>
  <si>
    <t>DY56_BC02_825871</t>
  </si>
  <si>
    <t>DY56_BC02_848695</t>
  </si>
  <si>
    <t>DY56_BC02_927353</t>
  </si>
  <si>
    <t>DY56_BC03_1097033</t>
  </si>
  <si>
    <t>DY56_BC03_1193797</t>
  </si>
  <si>
    <t>DY56_BC03_1286984</t>
  </si>
  <si>
    <t>DY56_BC03_1303533</t>
  </si>
  <si>
    <t>DY56_BC03_1311850</t>
  </si>
  <si>
    <t>DY56_BC03_1370328</t>
  </si>
  <si>
    <t>DY56_BC03_143327</t>
  </si>
  <si>
    <t>DY56_BC03_1525923</t>
  </si>
  <si>
    <t>DY56_BC03_1724611</t>
  </si>
  <si>
    <t>DY56_BC03_1735903</t>
  </si>
  <si>
    <t>DY56_BC03_1928740</t>
  </si>
  <si>
    <t>DY56_BC03_1948782</t>
  </si>
  <si>
    <t>DY56_BC03_1951053</t>
  </si>
  <si>
    <t>DY56_BC03_2108578</t>
  </si>
  <si>
    <t>DY56_BC03_2135517</t>
  </si>
  <si>
    <t>DY56_BC03_2211308</t>
  </si>
  <si>
    <t>DY56_BC03_247651</t>
  </si>
  <si>
    <t>DY56_BC03_2773056</t>
  </si>
  <si>
    <t>DY56_BC06_bin.4.orig</t>
  </si>
  <si>
    <t>DY56_BC03_2783508</t>
  </si>
  <si>
    <t>DY56_BC03_2956604</t>
  </si>
  <si>
    <t>DY56_BC03_2966720</t>
  </si>
  <si>
    <t>DY56_BC03_3045755</t>
  </si>
  <si>
    <t>DY56_BC03_317345</t>
  </si>
  <si>
    <t>DY56_BC03_3282875</t>
  </si>
  <si>
    <t>DY56_BC03_3620889</t>
  </si>
  <si>
    <t>DY56_BC03_3736737</t>
  </si>
  <si>
    <t>DY56_BC03_3934732</t>
  </si>
  <si>
    <t>DY56_BC03_3980411</t>
  </si>
  <si>
    <t>DY56_BC03_4033359</t>
  </si>
  <si>
    <t>DY56_BC03_4136476</t>
  </si>
  <si>
    <t>DY56_BC03_416923</t>
  </si>
  <si>
    <t>DY56_BC03_4363429</t>
  </si>
  <si>
    <t>DY56_BC03_4414351</t>
  </si>
  <si>
    <t>DY56_BC03_4592293</t>
  </si>
  <si>
    <t>DY56_BC03_4618403</t>
  </si>
  <si>
    <t>DY56_BC03_4681534</t>
  </si>
  <si>
    <t>DY56_BC03_471574</t>
  </si>
  <si>
    <t>DY56_BC03_478316</t>
  </si>
  <si>
    <t>DY56_BC03_4882625</t>
  </si>
  <si>
    <t>DY56_BC03_5099661</t>
  </si>
  <si>
    <t>DY56_BC03_5135048</t>
  </si>
  <si>
    <t>DY56_BC03_5183271</t>
  </si>
  <si>
    <t>DY56_BC03_518336</t>
  </si>
  <si>
    <t>DY56_BC03_5255005</t>
  </si>
  <si>
    <t>DY56_BC03_5262713</t>
  </si>
  <si>
    <t>DY56_BC03_527571</t>
  </si>
  <si>
    <t>DY56_BC03_5328577</t>
  </si>
  <si>
    <t>DY56_BC03_5420867</t>
  </si>
  <si>
    <t>DY56_BC03_5657054</t>
  </si>
  <si>
    <t>DY56_BC03_5732142</t>
  </si>
  <si>
    <t>DY56_BC03_6167406</t>
  </si>
  <si>
    <t>DY56_BC03_6178793</t>
  </si>
  <si>
    <t>DY56_BC03_6179564</t>
  </si>
  <si>
    <t>DY56_BC03_6417974</t>
  </si>
  <si>
    <t>DY56_BC03_6438932</t>
  </si>
  <si>
    <t>DY56_BC03_6467049</t>
  </si>
  <si>
    <t>DY56_BC03_6525572</t>
  </si>
  <si>
    <t>DY56_BC03_667198</t>
  </si>
  <si>
    <t>DY56_BC03_6686862</t>
  </si>
  <si>
    <t>DY56_BC03_6760027</t>
  </si>
  <si>
    <t>DY56_BC03_6779188</t>
  </si>
  <si>
    <t>DY56_BC03_6955631</t>
  </si>
  <si>
    <t>DY56_BC03_6981435</t>
  </si>
  <si>
    <t>DY56_BC03_7014664</t>
  </si>
  <si>
    <t>BC1828_bin.9.permissive</t>
  </si>
  <si>
    <t>DY56_BC03_710256</t>
  </si>
  <si>
    <t>DY56_BC03_7155757</t>
  </si>
  <si>
    <t>DY56_BC03_7221210</t>
  </si>
  <si>
    <t>DY56_BC03_7296527</t>
  </si>
  <si>
    <t>DY56_BC03_7808965</t>
  </si>
  <si>
    <t>DY56_BC03_7835598</t>
  </si>
  <si>
    <t>DY56_BC03_7839464</t>
  </si>
  <si>
    <t>DY56_BC03_7874014</t>
  </si>
  <si>
    <t>DY56_BC03_7999241</t>
  </si>
  <si>
    <t>DY56_BC03_8076653</t>
  </si>
  <si>
    <t>DY56_BC03_8119522</t>
  </si>
  <si>
    <t>DY56_BC03_8129919</t>
  </si>
  <si>
    <t>DY56_BC03_8182673</t>
  </si>
  <si>
    <t>DY56_BC03_8264844</t>
  </si>
  <si>
    <t>DY56_BC03_875256</t>
  </si>
  <si>
    <t>DY56_BC03_908290</t>
  </si>
  <si>
    <t>DY56_BC03_923716</t>
  </si>
  <si>
    <t>DY56_BC03_935731</t>
  </si>
  <si>
    <t>DY56_BC03_962501</t>
  </si>
  <si>
    <t>DY56_BC03_973787</t>
  </si>
  <si>
    <t>DY56_BC03_98676</t>
  </si>
  <si>
    <t>DY56_BC04_1125183</t>
  </si>
  <si>
    <t>DY56_BC04_1211582</t>
  </si>
  <si>
    <t>DY56_BC04_1235857</t>
  </si>
  <si>
    <t>DY56_BC04_bin.13.orig</t>
  </si>
  <si>
    <t>DY56_BC04_13144</t>
  </si>
  <si>
    <t>DY56_BC04_135694</t>
  </si>
  <si>
    <t>DY56_BC04_1432718</t>
  </si>
  <si>
    <t>DY56_BC04_1514546</t>
  </si>
  <si>
    <t>DY56_BC04_1715623</t>
  </si>
  <si>
    <t>DY56_BC04_1792411</t>
  </si>
  <si>
    <t>DY56_BC04_1801861</t>
  </si>
  <si>
    <t>DY56_BC04_1812509</t>
  </si>
  <si>
    <t>DY56_BC04_185979</t>
  </si>
  <si>
    <t>DY56_BC04_1917271</t>
  </si>
  <si>
    <t>DY56_BC04_2042671</t>
  </si>
  <si>
    <t>DY56_BC04_227637</t>
  </si>
  <si>
    <t>DY56_BC04_2355679</t>
  </si>
  <si>
    <t>DY56_BC04_2358081</t>
  </si>
  <si>
    <t>DY56_BC05_bin.15.orig</t>
  </si>
  <si>
    <t>DY56_BC04_2381120</t>
  </si>
  <si>
    <t>DY56_BC04_2497948</t>
  </si>
  <si>
    <t>DY56_BC04_2635119</t>
  </si>
  <si>
    <t>DY56_BC04_2779493</t>
  </si>
  <si>
    <t>DY56_BC04_2860369</t>
  </si>
  <si>
    <t>DY56_BC04_2882951</t>
  </si>
  <si>
    <t>DY56_BC04_2900353</t>
  </si>
  <si>
    <t>DY56_BC04_2996210</t>
  </si>
  <si>
    <t>DY56_BC04_3020750</t>
  </si>
  <si>
    <t>DY56_BC04_3063025</t>
  </si>
  <si>
    <t>DY56_BC04_3163600</t>
  </si>
  <si>
    <t>DY56_BC04_3223295</t>
  </si>
  <si>
    <t>DY56_BC04_3503983</t>
  </si>
  <si>
    <t>DY56_BC04_3522988</t>
  </si>
  <si>
    <t>DY56_BC04_3528621</t>
  </si>
  <si>
    <t>DY56_BC04_3586073</t>
  </si>
  <si>
    <t>DY56_BC04_3678322</t>
  </si>
  <si>
    <t>DY56_BC04_3738550</t>
  </si>
  <si>
    <t>DY56_BC04_3806793</t>
  </si>
  <si>
    <t>DY56_BC04_3987313</t>
  </si>
  <si>
    <t>DY56_BC04_4089407</t>
  </si>
  <si>
    <t>DY56_BC04_4244666</t>
  </si>
  <si>
    <t>DY56_BC04_4367120</t>
  </si>
  <si>
    <t>DY56_BC04_4422393</t>
  </si>
  <si>
    <t>DY56_BC04_4422408</t>
  </si>
  <si>
    <t>DY56_BC04_4514303</t>
  </si>
  <si>
    <t>DY56_BC04_4514347</t>
  </si>
  <si>
    <t>DY56_BC04_4644551</t>
  </si>
  <si>
    <t>DY56_BC04_4662503</t>
  </si>
  <si>
    <t>DY56_BC04_4755426</t>
  </si>
  <si>
    <t>DY56_BC04_4873052</t>
  </si>
  <si>
    <t>DY56_BC04_4904842</t>
  </si>
  <si>
    <t>DY56_BC04_4960633</t>
  </si>
  <si>
    <t>DY56_BC04_5004129</t>
  </si>
  <si>
    <t>DY56_BC04_5349479</t>
  </si>
  <si>
    <t>DY56_BC04_5451593</t>
  </si>
  <si>
    <t>DY56_BC04_5524304</t>
  </si>
  <si>
    <t>DY56_BC04_5611544</t>
  </si>
  <si>
    <t>DY56_BC04_5917760</t>
  </si>
  <si>
    <t>DY56_BC04_6023507</t>
  </si>
  <si>
    <t>DY56_BC04_6244853</t>
  </si>
  <si>
    <t>DY56_BC04_6266823</t>
  </si>
  <si>
    <t>DY56_BC04_6322830</t>
  </si>
  <si>
    <t>DY56_BC04_6441842</t>
  </si>
  <si>
    <t>DY56_BC04_655562</t>
  </si>
  <si>
    <t>DY56_BC04_6630261</t>
  </si>
  <si>
    <t>DY56_BC04_6783898</t>
  </si>
  <si>
    <t>DY56_BC04_6973375</t>
  </si>
  <si>
    <t>DY56_BC04_7007248</t>
  </si>
  <si>
    <t>DY56_BC04_7269917</t>
  </si>
  <si>
    <t>DY56_BC04_7331721</t>
  </si>
  <si>
    <t>DY56_BC04_7380323</t>
  </si>
  <si>
    <t>DY56_BC04_7399328</t>
  </si>
  <si>
    <t>DY56_BC04_7554031</t>
  </si>
  <si>
    <t>DY56_BC04_7556252</t>
  </si>
  <si>
    <t>DY56_BC04_7639350</t>
  </si>
  <si>
    <t>DY56_BC04_7720565</t>
  </si>
  <si>
    <t>DY56_BC04_79029</t>
  </si>
  <si>
    <t>DY56_BC04_7991590</t>
  </si>
  <si>
    <t>DY56_BC04_8006880</t>
  </si>
  <si>
    <t>DY56_BC04_8051508</t>
  </si>
  <si>
    <t>DY56_BC04_8153602</t>
  </si>
  <si>
    <t>DY56_BC04_8186359</t>
  </si>
  <si>
    <t>DY56_BC04_8242132</t>
  </si>
  <si>
    <t>DY56_BC04_8445875</t>
  </si>
  <si>
    <t>DY56_BC04_845680</t>
  </si>
  <si>
    <t>DY56_BC04_8573751</t>
  </si>
  <si>
    <t>DY56_BC04_8695801</t>
  </si>
  <si>
    <t>DY56_BC05_1077122</t>
  </si>
  <si>
    <t>DY56_BC05_1181079</t>
  </si>
  <si>
    <t>DY56_BC05_bin.7.orig</t>
  </si>
  <si>
    <t>DY56_BC05_1198221</t>
  </si>
  <si>
    <t>DY56_BC05_1234453</t>
  </si>
  <si>
    <t>DY56_BC05_bin.21.orig</t>
  </si>
  <si>
    <t>Kiritimatiellae</t>
  </si>
  <si>
    <t>DY56_BC05_1245450</t>
  </si>
  <si>
    <t>DY56_BC05_1263012</t>
  </si>
  <si>
    <t>DY56_BC05_1308178</t>
  </si>
  <si>
    <t>DY56_BC05_1328238</t>
  </si>
  <si>
    <t>DY56_BC05_bin.2.orig</t>
  </si>
  <si>
    <t>Omnitrophia</t>
  </si>
  <si>
    <t>Omnitrophota</t>
  </si>
  <si>
    <t>DY56_BC05_1353667</t>
  </si>
  <si>
    <t>DY56_BC05_1358440</t>
  </si>
  <si>
    <t>DY56_BC05_1376489</t>
  </si>
  <si>
    <t>DY56_BC05_1447469</t>
  </si>
  <si>
    <t>DY56_BC05_1458586</t>
  </si>
  <si>
    <t>DY56_BC05_1519681</t>
  </si>
  <si>
    <t>DY56_BC05_1594882</t>
  </si>
  <si>
    <t>DY56_BC05_1610103</t>
  </si>
  <si>
    <t>DY56_BC05_1687081</t>
  </si>
  <si>
    <t>DY56_BC05_1737849</t>
  </si>
  <si>
    <t>DY56_BC05_1851106</t>
  </si>
  <si>
    <t>DY56_BC05_1853516</t>
  </si>
  <si>
    <t>DY56_BC05_1896564</t>
  </si>
  <si>
    <t>DY56_BC05_1944447</t>
  </si>
  <si>
    <t>DY56_BC05_19663</t>
  </si>
  <si>
    <t>DY56_BC05_2001514</t>
  </si>
  <si>
    <t>DY56_BC05_2163717</t>
  </si>
  <si>
    <t>DY56_BC05_2166848</t>
  </si>
  <si>
    <t>DY56_BC05_2304930</t>
  </si>
  <si>
    <t>DY56_BC05_2327403</t>
  </si>
  <si>
    <t>DY56_BC05_2343648</t>
  </si>
  <si>
    <t>DY56_BC05_bin.10.orig</t>
  </si>
  <si>
    <t>Planctomycetes</t>
  </si>
  <si>
    <t>DY56_BC05_2463735</t>
  </si>
  <si>
    <t>DY56_BC05_2504895</t>
  </si>
  <si>
    <t>DY56_BC05_250742</t>
  </si>
  <si>
    <t>DY56_BC05_2558420</t>
  </si>
  <si>
    <t>DY56_BC05_2589057</t>
  </si>
  <si>
    <t>DY56_BC05_2634705</t>
  </si>
  <si>
    <t>DY56_BC05_2638030</t>
  </si>
  <si>
    <t>DY56_BC05_2641497</t>
  </si>
  <si>
    <t>DY56_BC05_2699784</t>
  </si>
  <si>
    <t>DY56_BC05_2771789</t>
  </si>
  <si>
    <t>DY56_BC05_27753</t>
  </si>
  <si>
    <t>DY56_BC05_2861106</t>
  </si>
  <si>
    <t>DY56_BC05_2886713</t>
  </si>
  <si>
    <t>DY56_BC05_3014600</t>
  </si>
  <si>
    <t>DY56_BC05_3103322</t>
  </si>
  <si>
    <t>DY56_BC05_3202320</t>
  </si>
  <si>
    <t>DY56_BC05_3206801</t>
  </si>
  <si>
    <t>DY56_BC05_3227841</t>
  </si>
  <si>
    <t>DY56_BC05_bin.28.orig</t>
  </si>
  <si>
    <t>Nanoarchaeia</t>
  </si>
  <si>
    <t>Nanoarchaeota</t>
  </si>
  <si>
    <t>DY56_BC05_3293342</t>
  </si>
  <si>
    <t>DY56_BC05_3392120</t>
  </si>
  <si>
    <t>DY56_BC05_3415946</t>
  </si>
  <si>
    <t>DY56_BC05_3614014</t>
  </si>
  <si>
    <t>DY56_BC05_3711390</t>
  </si>
  <si>
    <t>DY56_BC05_bin.29.orig</t>
  </si>
  <si>
    <t>SORT01</t>
  </si>
  <si>
    <t>Marinisomatota</t>
  </si>
  <si>
    <t>DY56_BC05_3719884</t>
  </si>
  <si>
    <t>DY56_BC05_3771990</t>
  </si>
  <si>
    <t>DY56_BC05_3825854</t>
  </si>
  <si>
    <t>DY56_BC05_3850693</t>
  </si>
  <si>
    <t>DY56_BC05_3890589</t>
  </si>
  <si>
    <t>DY56_BC05_3910818</t>
  </si>
  <si>
    <t>DY56_BC05_3939693</t>
  </si>
  <si>
    <t>DY56_BC05_3975682</t>
  </si>
  <si>
    <t>DY56_BC05_4028408</t>
  </si>
  <si>
    <t>DY56_BC05_4067445</t>
  </si>
  <si>
    <t>DY56_BC05_4079199</t>
  </si>
  <si>
    <t>DY56_BC05_4088722</t>
  </si>
  <si>
    <t>DY56_BC05_4104456</t>
  </si>
  <si>
    <t>DY56_BC05_4141565</t>
  </si>
  <si>
    <t>DY56_BC05_414887</t>
  </si>
  <si>
    <t>DY56_BC05_4151884</t>
  </si>
  <si>
    <t>DY56_BC05_4257127</t>
  </si>
  <si>
    <t>DY56_BC05_4325128</t>
  </si>
  <si>
    <t>DY56_BC05_4330820</t>
  </si>
  <si>
    <t>DY56_BC05_4331935</t>
  </si>
  <si>
    <t>DY56_BC05_4382439</t>
  </si>
  <si>
    <t>DY56_BC05_4404154</t>
  </si>
  <si>
    <t>DY56_BC05_4408168</t>
  </si>
  <si>
    <t>DY56_BC05_4416743</t>
  </si>
  <si>
    <t>DY56_BC05_4438204</t>
  </si>
  <si>
    <t>DY56_BC05_4448846</t>
  </si>
  <si>
    <t>DY56_BC05_4512810</t>
  </si>
  <si>
    <t>DY56_BC05_4714675</t>
  </si>
  <si>
    <t>DY56_BC05_4750344</t>
  </si>
  <si>
    <t>DY56_BC05_4817578</t>
  </si>
  <si>
    <t>DY56_BC05_482357</t>
  </si>
  <si>
    <t>DY56_BC05_4948926</t>
  </si>
  <si>
    <t>DY56_BC05_5093982</t>
  </si>
  <si>
    <t>DY56_BC05_5106532</t>
  </si>
  <si>
    <t>DY56_BC05_5159032</t>
  </si>
  <si>
    <t>DY56_BC05_5216866</t>
  </si>
  <si>
    <t>DY56_BC05_527929</t>
  </si>
  <si>
    <t>DY56_BC05_559881</t>
  </si>
  <si>
    <t>DY56_BC05_579614</t>
  </si>
  <si>
    <t>DY56_BC05_59039</t>
  </si>
  <si>
    <t>DY56_BC05_629859</t>
  </si>
  <si>
    <t>DY56_BC05_63217</t>
  </si>
  <si>
    <t>DY56_BC05_637928</t>
  </si>
  <si>
    <t>DY56_BC05_737688</t>
  </si>
  <si>
    <t>DY56_BC05_877696</t>
  </si>
  <si>
    <t>DY56_BC05_909775</t>
  </si>
  <si>
    <t>DY56_BC05_972323</t>
  </si>
  <si>
    <t>DY56_BC06_1044226</t>
  </si>
  <si>
    <t>DY56_BC06_1086398</t>
  </si>
  <si>
    <t>DY56_BC06_1249776</t>
  </si>
  <si>
    <t>DY56_BC06_161864</t>
  </si>
  <si>
    <t>DY56_BC06_1661166</t>
  </si>
  <si>
    <t>DY56_BC06_1702010</t>
  </si>
  <si>
    <t>DY56_BC06_186504</t>
  </si>
  <si>
    <t>DY56_BC06_192846</t>
  </si>
  <si>
    <t>DY56_BC06_2023396</t>
  </si>
  <si>
    <t>DY56_BC06_2137211</t>
  </si>
  <si>
    <t>DY56_BC06_2143136</t>
  </si>
  <si>
    <t>DY56_BC06_222813</t>
  </si>
  <si>
    <t>DY56_BC06_239035</t>
  </si>
  <si>
    <t>DY56_BC06_2495528</t>
  </si>
  <si>
    <t>BC1839_bin.12.orig</t>
  </si>
  <si>
    <t>SAR324</t>
  </si>
  <si>
    <t>DY56_BC06_2513877</t>
  </si>
  <si>
    <t>DY56_BC06_257740</t>
  </si>
  <si>
    <t>DY56_BC06_2729977</t>
  </si>
  <si>
    <t>DY56_BC06_2750118</t>
  </si>
  <si>
    <t>DY56_BC06_2777727</t>
  </si>
  <si>
    <t>DY56_BC06_281242</t>
  </si>
  <si>
    <t>DY56_BC06_2829607</t>
  </si>
  <si>
    <t>DY56_BC06_2951320</t>
  </si>
  <si>
    <t>DY56_BC06_2974968</t>
  </si>
  <si>
    <t>DY56_BC06_3010659</t>
  </si>
  <si>
    <t>DY56_BC06_3047372</t>
  </si>
  <si>
    <t>DY56_BC06_3075147</t>
  </si>
  <si>
    <t>DY56_BC06_3075864</t>
  </si>
  <si>
    <t>DY56_BC06_3360632</t>
  </si>
  <si>
    <t>DY56_BC06_3364469</t>
  </si>
  <si>
    <t>DY56_BC06_3414915</t>
  </si>
  <si>
    <t>DY56_BC06_3475408</t>
  </si>
  <si>
    <t>DY56_BC06_3482457</t>
  </si>
  <si>
    <t>DY56_BC06_3520431</t>
  </si>
  <si>
    <t>DY56_BC06_3562505</t>
  </si>
  <si>
    <t>DY56_BC06_3785619</t>
  </si>
  <si>
    <t>DY56_BC06_3799736</t>
  </si>
  <si>
    <t>DY56_BC06_410321</t>
  </si>
  <si>
    <t>DY56_BC06_4143727</t>
  </si>
  <si>
    <t>DY56_BC06_4178056</t>
  </si>
  <si>
    <t>DY56_BC06_4205820</t>
  </si>
  <si>
    <t>DY56_BC06_4221246</t>
  </si>
  <si>
    <t>DY56_BC06_4307787</t>
  </si>
  <si>
    <t>DY56_BC06_4340176</t>
  </si>
  <si>
    <t>DY56_BC06_4422885</t>
  </si>
  <si>
    <t>DY56_BC06_4430543</t>
  </si>
  <si>
    <t>DY56_BC06_4478321</t>
  </si>
  <si>
    <t>DY56_BC06_4543583</t>
  </si>
  <si>
    <t>DY56_BC06_4699714</t>
  </si>
  <si>
    <t>DY56_BC06_4793824</t>
  </si>
  <si>
    <t>DY56_BC06_480498</t>
  </si>
  <si>
    <t>DY56_BC06_4855985</t>
  </si>
  <si>
    <t>DY56_BC06_4948472</t>
  </si>
  <si>
    <t>DY56_BC06_4977148</t>
  </si>
  <si>
    <t>DY56_BC06_5010958</t>
  </si>
  <si>
    <t>DY56_BC06_501843</t>
  </si>
  <si>
    <t>DY56_BC06_5194537</t>
  </si>
  <si>
    <t>DY56_BC06_5209342</t>
  </si>
  <si>
    <t>DY56_BC06_5265929</t>
  </si>
  <si>
    <t>DY56_BC06_5338202</t>
  </si>
  <si>
    <t>DY56_BC06_534166</t>
  </si>
  <si>
    <t>DY56_BC06_5366644</t>
  </si>
  <si>
    <t>DY56_BC06_5730587</t>
  </si>
  <si>
    <t>DY56_BC06_5749073</t>
  </si>
  <si>
    <t>DY56_BC06_5816538</t>
  </si>
  <si>
    <t>DY56_BC06_5858924</t>
  </si>
  <si>
    <t>DY56_BC06_5893378</t>
  </si>
  <si>
    <t>DY56_BC06_5944769</t>
  </si>
  <si>
    <t>DY56_BC06_6018665</t>
  </si>
  <si>
    <t>DY56_BC06_6045810</t>
  </si>
  <si>
    <t>DY56_BC06_6073350</t>
  </si>
  <si>
    <t>DY56_BC06_6114294</t>
  </si>
  <si>
    <t>DY56_BC06_6143565</t>
  </si>
  <si>
    <t>DY56_BC06_6180045</t>
  </si>
  <si>
    <t>DY56_BC06_639844</t>
  </si>
  <si>
    <t>DY56_BC06_6487127</t>
  </si>
  <si>
    <t>DY56_BC06_6562037</t>
  </si>
  <si>
    <t>DY56_BC06_6630704</t>
  </si>
  <si>
    <t>DY56_BC06_6716401</t>
  </si>
  <si>
    <t>DY56_BC06_6790633</t>
  </si>
  <si>
    <t>DY56_BC06_6860124</t>
  </si>
  <si>
    <t>DY56_BC06_6872649</t>
  </si>
  <si>
    <t>DY56_BC06_6920940</t>
  </si>
  <si>
    <t>DY56_BC06_6970797</t>
  </si>
  <si>
    <t>DY56_BC06_6991468</t>
  </si>
  <si>
    <t>DY56_BC06_7122856</t>
  </si>
  <si>
    <t>DY56_BC06_7281902</t>
  </si>
  <si>
    <t>DY56_BC06_7308706</t>
  </si>
  <si>
    <t>DY56_BC06_7340274</t>
  </si>
  <si>
    <t>DY56_BC06_7540866</t>
  </si>
  <si>
    <t>DY56_BC06_7548200</t>
  </si>
  <si>
    <t>DY56_BC06_7620190</t>
  </si>
  <si>
    <t>DY56_BC06_7924926</t>
  </si>
  <si>
    <t>DY56_BC06_7927780</t>
  </si>
  <si>
    <t>DY56_BC06_8067186</t>
  </si>
  <si>
    <t>DY56_BC06_827308</t>
  </si>
  <si>
    <t>DY56_BC06_8324228</t>
  </si>
  <si>
    <t>DY56_BC06_8334604</t>
  </si>
  <si>
    <t>DY56_BC06_8334819</t>
  </si>
  <si>
    <t>DY56_BC06_8335219</t>
  </si>
  <si>
    <t>DY56_BC06_8335314</t>
  </si>
  <si>
    <t>DY56_BC06_846500</t>
  </si>
  <si>
    <t>DY56_BC06_86403</t>
  </si>
  <si>
    <t>MC0201_105052</t>
  </si>
  <si>
    <t>MC0201_1147664</t>
  </si>
  <si>
    <t>MC0201_1182895</t>
  </si>
  <si>
    <t>MC0201_1250150</t>
  </si>
  <si>
    <t>MC0201_130088</t>
  </si>
  <si>
    <t>MC0201_136482</t>
  </si>
  <si>
    <t>MC0201_1421280</t>
  </si>
  <si>
    <t>MC0201_1504479</t>
  </si>
  <si>
    <t>MC0201_1606440</t>
  </si>
  <si>
    <t>MC0201_1634626</t>
  </si>
  <si>
    <t>MC0201_166613</t>
  </si>
  <si>
    <t>MC0201_185082</t>
  </si>
  <si>
    <t>MC0201_186137</t>
  </si>
  <si>
    <t>MC0201_1883351</t>
  </si>
  <si>
    <t>MC0201_1903319</t>
  </si>
  <si>
    <t>MC0201_2052723</t>
  </si>
  <si>
    <t>MC0201_2357714</t>
  </si>
  <si>
    <t>MC0201_2388536</t>
  </si>
  <si>
    <t>MC0201_2545284</t>
  </si>
  <si>
    <t>MC0201_2600725</t>
  </si>
  <si>
    <t>MC0201_2610196</t>
  </si>
  <si>
    <t>MC0201_2818540</t>
  </si>
  <si>
    <t>MC0201_2862987</t>
  </si>
  <si>
    <t>MC0201_2868896</t>
  </si>
  <si>
    <t>MC0201_2891645</t>
  </si>
  <si>
    <t>MC0201_2936868</t>
  </si>
  <si>
    <t>MC0201_2948118</t>
  </si>
  <si>
    <t>MC0201_3026287</t>
  </si>
  <si>
    <t>MC0201_304335</t>
  </si>
  <si>
    <t>MC0201_3275825</t>
  </si>
  <si>
    <t>MC0201_3284769</t>
  </si>
  <si>
    <t>MC0201_3337113</t>
  </si>
  <si>
    <t>MC0201_3478785</t>
  </si>
  <si>
    <t>MC0201_3515561</t>
  </si>
  <si>
    <t>MC0201_3532644</t>
  </si>
  <si>
    <t>MC0201_3537040</t>
  </si>
  <si>
    <t>MC0201_3869727</t>
  </si>
  <si>
    <t>MC0201_3885338</t>
  </si>
  <si>
    <t>MC0201_4189171</t>
  </si>
  <si>
    <t>MC0201_4211176</t>
  </si>
  <si>
    <t>MC0201_4233087</t>
  </si>
  <si>
    <t>MC0201_4251216</t>
  </si>
  <si>
    <t>MC0201_43010</t>
  </si>
  <si>
    <t>MC0201_4324110</t>
  </si>
  <si>
    <t>MC0201_4381051</t>
  </si>
  <si>
    <t>MC0201_4411341</t>
  </si>
  <si>
    <t>MC0201_494102</t>
  </si>
  <si>
    <t>MC0201_536625</t>
  </si>
  <si>
    <t>MC0201_557700</t>
  </si>
  <si>
    <t>MC0201_612199</t>
  </si>
  <si>
    <t>MC0201_659811</t>
  </si>
  <si>
    <t>MC0201_669261</t>
  </si>
  <si>
    <t>MC0201_679932</t>
  </si>
  <si>
    <t>MC0201_984903</t>
  </si>
  <si>
    <t>CRISPR, Nucleotide sequence homology</t>
    <phoneticPr fontId="1" type="noConversion"/>
  </si>
  <si>
    <t>BC0201_2647419</t>
    <phoneticPr fontId="1" type="noConversion"/>
  </si>
  <si>
    <t>BC1825_378739</t>
    <phoneticPr fontId="1" type="noConversion"/>
  </si>
  <si>
    <t>Sample name</t>
  </si>
  <si>
    <t>NCBI_Bioproject_id</t>
  </si>
  <si>
    <t>Data_type</t>
  </si>
  <si>
    <t>Sequencing_method</t>
  </si>
  <si>
    <t>NCBI_Biosample_id</t>
  </si>
  <si>
    <t>NCBI_SRA_id</t>
  </si>
  <si>
    <t>Geographic_location</t>
  </si>
  <si>
    <t>Water Depth (m)</t>
  </si>
  <si>
    <t>Latitude_and_longitude</t>
  </si>
  <si>
    <t>Sample_type</t>
  </si>
  <si>
    <t>DNA extraction from</t>
  </si>
  <si>
    <t>Reference</t>
  </si>
  <si>
    <t>YTS4435</t>
  </si>
  <si>
    <t>PRJNA479337</t>
  </si>
  <si>
    <t>metagenome</t>
  </si>
  <si>
    <t>HiSeq X Ten</t>
  </si>
  <si>
    <t>SAMN09535868</t>
  </si>
  <si>
    <t>SRR7467839</t>
  </si>
  <si>
    <t>Pacific Ocean_Yap Trench</t>
  </si>
  <si>
    <t>9.90 N 138.39 E</t>
  </si>
  <si>
    <t>sediment</t>
  </si>
  <si>
    <t>total sample</t>
  </si>
  <si>
    <t>YTS4568</t>
  </si>
  <si>
    <t>SAMN09535869</t>
  </si>
  <si>
    <t>SRR7467840</t>
  </si>
  <si>
    <t>9.65 N 138.82 E</t>
  </si>
  <si>
    <t>YTW5000</t>
  </si>
  <si>
    <t>SAMN09535871</t>
  </si>
  <si>
    <t>SRR7467838</t>
  </si>
  <si>
    <t>9.87 N 138.50 E</t>
  </si>
  <si>
    <t>sea water</t>
  </si>
  <si>
    <t>0.22 μm filter</t>
  </si>
  <si>
    <t>YTW5700</t>
  </si>
  <si>
    <t>SAMN09535872</t>
  </si>
  <si>
    <t>SRR7467835</t>
  </si>
  <si>
    <t>9.83 N 138.48 E</t>
  </si>
  <si>
    <t>YTW6000</t>
  </si>
  <si>
    <t>SAMN09535873</t>
  </si>
  <si>
    <t>SRR7750098</t>
  </si>
  <si>
    <t>SAMN09535870</t>
  </si>
  <si>
    <t>SRR7750101</t>
  </si>
  <si>
    <t>9.86 N 138.66 E</t>
  </si>
  <si>
    <t>KTS8081</t>
  </si>
  <si>
    <t>PRJNA405470</t>
  </si>
  <si>
    <t>Illumina HiSeq 2500</t>
  </si>
  <si>
    <t>SAMN07631020</t>
  </si>
  <si>
    <t>SRR8709623</t>
  </si>
  <si>
    <t>Pacific Ocean_Kermadec Trench</t>
  </si>
  <si>
    <t>34.34 S 178.18 W</t>
  </si>
  <si>
    <t>KTS9177</t>
  </si>
  <si>
    <t>PRJNA405471</t>
  </si>
  <si>
    <t>SAMN07631021</t>
  </si>
  <si>
    <t>SRR6057749</t>
  </si>
  <si>
    <t>32.85 S 177.65 W</t>
  </si>
  <si>
    <t>MTS6844</t>
  </si>
  <si>
    <t>PRJNA444462</t>
  </si>
  <si>
    <t>SAMN08779673</t>
  </si>
  <si>
    <t>SRR7974510</t>
  </si>
  <si>
    <t>Pacific Ocean_Marina Trench</t>
  </si>
  <si>
    <t>12.63 N 144.72 E</t>
  </si>
  <si>
    <t>MTS7939</t>
  </si>
  <si>
    <t>PRJNA405476</t>
  </si>
  <si>
    <t>SAMN07631025</t>
  </si>
  <si>
    <t>SRR6057435</t>
  </si>
  <si>
    <t>12.48 N 144.86 E</t>
  </si>
  <si>
    <t>MTWF0</t>
  </si>
  <si>
    <t>PRJNA412741</t>
  </si>
  <si>
    <t>SAMN07748054</t>
  </si>
  <si>
    <t>SRR6144755</t>
  </si>
  <si>
    <t>11.34 N 142.33 E</t>
  </si>
  <si>
    <t>sea water (Free-living)</t>
  </si>
  <si>
    <t>MTWP0</t>
  </si>
  <si>
    <t>SAMN07748055</t>
  </si>
  <si>
    <t>SRR6144756</t>
  </si>
  <si>
    <t>sea water (Particle-associated)</t>
  </si>
  <si>
    <t>3 μm filter</t>
  </si>
  <si>
    <t>MTWF4000</t>
  </si>
  <si>
    <t>SAMN07748056</t>
  </si>
  <si>
    <t>SRR6144753</t>
  </si>
  <si>
    <t>MTWP4000</t>
  </si>
  <si>
    <t>SAMN07748057</t>
  </si>
  <si>
    <t>SRR6144754</t>
  </si>
  <si>
    <t>MTWF9600</t>
  </si>
  <si>
    <t>SAMN07748058</t>
  </si>
  <si>
    <t>SRR6144759</t>
  </si>
  <si>
    <t>MTWF10400</t>
  </si>
  <si>
    <t>SAMN07748059</t>
  </si>
  <si>
    <t>SRR6144760</t>
  </si>
  <si>
    <t>MTWP10400</t>
  </si>
  <si>
    <t>SAMN07748060</t>
  </si>
  <si>
    <t>SRR6144757</t>
  </si>
  <si>
    <t>MTWF10500</t>
  </si>
  <si>
    <t>SAMN07748061</t>
  </si>
  <si>
    <t>SRR6144758</t>
  </si>
  <si>
    <t>MTWP10500</t>
  </si>
  <si>
    <t>SAMN07748062</t>
  </si>
  <si>
    <t>SRR6144761</t>
  </si>
  <si>
    <t>Zhang et al., Front Microbiol, 2018</t>
  </si>
  <si>
    <t>YTS6578</t>
  </si>
  <si>
    <t>Peoples et al., Front Microbiol, 2019</t>
  </si>
  <si>
    <t>Liu et al., Microbiome, 2019</t>
  </si>
  <si>
    <t>ERR2021503</t>
  </si>
  <si>
    <t>ERR2021505</t>
  </si>
  <si>
    <t>ERR2021507</t>
  </si>
  <si>
    <t>SRR3136142</t>
  </si>
  <si>
    <t>SRR3136143</t>
  </si>
  <si>
    <t>SRR3136141</t>
  </si>
  <si>
    <t>ERR1078300</t>
  </si>
  <si>
    <t>ERR1078302</t>
  </si>
  <si>
    <t>ERR1078301</t>
  </si>
  <si>
    <t>SRR1217367</t>
  </si>
  <si>
    <t>SRR1217460</t>
  </si>
  <si>
    <t>SRR1217452</t>
  </si>
  <si>
    <t>SRR1217459</t>
  </si>
  <si>
    <t>SRR1217461</t>
  </si>
  <si>
    <t>SRR1217462</t>
  </si>
  <si>
    <t>SRR1217463</t>
  </si>
  <si>
    <t>SRR1217465</t>
  </si>
  <si>
    <t>SRR1217564</t>
  </si>
  <si>
    <t>SRR1217566</t>
  </si>
  <si>
    <t>SRR1217565</t>
  </si>
  <si>
    <t>SRR1217567</t>
  </si>
  <si>
    <t>SRR2046222</t>
  </si>
  <si>
    <t>SRR2046236</t>
  </si>
  <si>
    <t>SRR2046238</t>
  </si>
  <si>
    <t>DRR093002</t>
  </si>
  <si>
    <t>DRR093003</t>
  </si>
  <si>
    <t>DRR093004</t>
  </si>
  <si>
    <t>DRR093005</t>
  </si>
  <si>
    <t>Pacific Ocean: Axial seamount</t>
  </si>
  <si>
    <t>Indian Ocean: Southwest Indian Ridge</t>
  </si>
  <si>
    <t>Atlantic Ocean: Menez Gwen</t>
  </si>
  <si>
    <t>Pacific Ocean: Kilo Moana hydrothermal field</t>
  </si>
  <si>
    <t>Pacific Ocean: Abe hydrothermal field</t>
  </si>
  <si>
    <t>Pacific Ocean: Mariner hydrothermal field</t>
  </si>
  <si>
    <t>Pacific Ocean: Tahi Moana hydrothermal field</t>
  </si>
  <si>
    <t>Pacific Ocean: Tui Malila hydrothermal field</t>
  </si>
  <si>
    <t>Atlantic Ocean: Mid Cayman Rise</t>
  </si>
  <si>
    <t>Pacific Ocean: Southern Mariana Trough</t>
  </si>
  <si>
    <t>SAMEA101254168</t>
  </si>
  <si>
    <t>SAMEA101255668</t>
  </si>
  <si>
    <t>SAMEA101257168</t>
  </si>
  <si>
    <t>SAMN04447815</t>
  </si>
  <si>
    <t>SAMN04447817</t>
  </si>
  <si>
    <t>SAMN04447724</t>
  </si>
  <si>
    <t>SAMEA3597876</t>
  </si>
  <si>
    <t>SAMEA3597868</t>
  </si>
  <si>
    <t>SAMEA3597869</t>
  </si>
  <si>
    <t>SAMN02727528</t>
  </si>
  <si>
    <t>SAMN02727531</t>
  </si>
  <si>
    <t>SAMN02727529</t>
  </si>
  <si>
    <t>SAMN02727530</t>
  </si>
  <si>
    <t>SAMN02727532</t>
  </si>
  <si>
    <t>SAMN02727533</t>
  </si>
  <si>
    <t>SAMN02727534</t>
  </si>
  <si>
    <t>SAMN02727535</t>
  </si>
  <si>
    <t>SAMN02727536</t>
  </si>
  <si>
    <t>SAMN02727538</t>
  </si>
  <si>
    <t>SAMN02727537</t>
  </si>
  <si>
    <t>SAMN02727539</t>
  </si>
  <si>
    <t>SAMN03609668</t>
  </si>
  <si>
    <t>SAMN03609666</t>
  </si>
  <si>
    <t>SAMN03609664</t>
  </si>
  <si>
    <t>SAMD00080625</t>
  </si>
  <si>
    <t>SAMD00080626</t>
  </si>
  <si>
    <t>SAMD00080627</t>
  </si>
  <si>
    <t>SAMD00080628</t>
  </si>
  <si>
    <t>PRJEB19456</t>
  </si>
  <si>
    <t>PRJNA309222</t>
  </si>
  <si>
    <t>PRJEB11362</t>
  </si>
  <si>
    <t>PRJNA234377</t>
  </si>
  <si>
    <t>PRJNA283159</t>
  </si>
  <si>
    <t>PRJDB5792</t>
  </si>
  <si>
    <t>129.982 W 45.9332 N</t>
  </si>
  <si>
    <t>130.014 W 45.9332 N</t>
  </si>
  <si>
    <t>49.66 E 37.88 S</t>
  </si>
  <si>
    <t>51.01 E 37.55 S</t>
  </si>
  <si>
    <t>63.94 E 27.85 S</t>
  </si>
  <si>
    <t>31.5 W 37.8 N</t>
  </si>
  <si>
    <t>176.1 W 20.1 S</t>
  </si>
  <si>
    <t>176.2 W 20.8 S</t>
  </si>
  <si>
    <t>176.6 W 22.2 S</t>
  </si>
  <si>
    <t>176.2 W 20.7 S</t>
  </si>
  <si>
    <t>176.6 W 22 S</t>
  </si>
  <si>
    <t>176.2 W 22.8 S</t>
  </si>
  <si>
    <t>176.6 W 20.2 S</t>
  </si>
  <si>
    <t>81.8 W 18.7 N</t>
  </si>
  <si>
    <t>81.8 W 18.4 N</t>
  </si>
  <si>
    <t>81.7 W 18.5 N</t>
  </si>
  <si>
    <t xml:space="preserve">143.62 E 12.93 N </t>
  </si>
  <si>
    <t>diffuse fluid</t>
    <phoneticPr fontId="5" type="noConversion"/>
  </si>
  <si>
    <t>sediment</t>
    <phoneticPr fontId="5" type="noConversion"/>
  </si>
  <si>
    <t>plume</t>
    <phoneticPr fontId="5" type="noConversion"/>
  </si>
  <si>
    <t>water</t>
    <phoneticPr fontId="5" type="noConversion"/>
  </si>
  <si>
    <t>-</t>
    <phoneticPr fontId="1" type="noConversion"/>
  </si>
  <si>
    <t>-</t>
    <phoneticPr fontId="5" type="noConversion"/>
  </si>
  <si>
    <t>3 μm filter</t>
    <phoneticPr fontId="1" type="noConversion"/>
  </si>
  <si>
    <t>0.2 μm filter</t>
  </si>
  <si>
    <t>0.2 μm filter</t>
    <phoneticPr fontId="1" type="noConversion"/>
  </si>
  <si>
    <t>0.8 μm filter</t>
  </si>
  <si>
    <t>0.8 μm filter</t>
    <phoneticPr fontId="1" type="noConversion"/>
  </si>
  <si>
    <t>Fortunato CS et al., Environmental Microbiology 2018</t>
    <phoneticPr fontId="1" type="noConversion"/>
  </si>
  <si>
    <t>He T et al., mBio 2017</t>
    <phoneticPr fontId="1" type="noConversion"/>
  </si>
  <si>
    <t>Meier DV et al., Environmental Microbiology 2016</t>
    <phoneticPr fontId="1" type="noConversion"/>
  </si>
  <si>
    <t>Anantharaman K et al., Science 2014</t>
    <phoneticPr fontId="1" type="noConversion"/>
  </si>
  <si>
    <t>Kato S et al., Environmental Microbiology 2018</t>
    <phoneticPr fontId="1" type="noConversion"/>
  </si>
  <si>
    <t>Li M et al., Nature communications 2015</t>
    <phoneticPr fontId="1" type="noConversion"/>
  </si>
  <si>
    <t>NextSeq 500</t>
  </si>
  <si>
    <t>Illumina HiSeq 2000</t>
  </si>
  <si>
    <t>Illumina MiSeq</t>
  </si>
  <si>
    <t>FS917_Marker33_DNA</t>
  </si>
  <si>
    <t>FS914_Anemone_DNA</t>
  </si>
  <si>
    <t>FS915_Marker113_DNA</t>
  </si>
  <si>
    <t>SWIR-S021-M</t>
  </si>
  <si>
    <t>SWIR-S024-M</t>
  </si>
  <si>
    <t>SWIR-S004-M</t>
  </si>
  <si>
    <t>MG_WdCr-f2</t>
  </si>
  <si>
    <t>MG_Wd-40UP</t>
  </si>
  <si>
    <t>MG_Wd-10L</t>
  </si>
  <si>
    <t>Kilo Moana Hydrothermal plume 60m</t>
  </si>
  <si>
    <t>Abe hydrothermal plume 200m</t>
  </si>
  <si>
    <t>Mariner hydrothermal plume 25m</t>
  </si>
  <si>
    <t>Kilo Moana hydrothermal plume 200m</t>
  </si>
  <si>
    <t>Tahi Moana Above plume background</t>
  </si>
  <si>
    <t>Tui Malila hydrothermal plume 10m</t>
  </si>
  <si>
    <t>Abe Near Bottom Background</t>
  </si>
  <si>
    <t>Tahi Moana hydrothermal plume 1m</t>
  </si>
  <si>
    <t>Kilo Moana hydrothermal plume 1m</t>
  </si>
  <si>
    <t>Kilo Moana neutrally buoyant plume</t>
  </si>
  <si>
    <t>Abe hydrothermal plume 1m</t>
  </si>
  <si>
    <t>Mariner below plume CTD background</t>
  </si>
  <si>
    <t>SUPR60</t>
  </si>
  <si>
    <t>SUPR47</t>
  </si>
  <si>
    <t>CTD08-04</t>
  </si>
  <si>
    <t>160705-skato-S08_S1</t>
  </si>
  <si>
    <t>160705-skato-S09_S2</t>
  </si>
  <si>
    <t>161219skato-S08_S1</t>
  </si>
  <si>
    <t>161222skato-S09_S1</t>
  </si>
  <si>
    <t>SRR1971625</t>
  </si>
  <si>
    <t>SRR1971624</t>
  </si>
  <si>
    <t>SRR1971622</t>
  </si>
  <si>
    <t>SRR1971621</t>
  </si>
  <si>
    <t>SRR1971619</t>
  </si>
  <si>
    <t>SRR5716301</t>
  </si>
  <si>
    <t>SRR5716302</t>
  </si>
  <si>
    <t>SRR5716303</t>
  </si>
  <si>
    <t>SRR5716304</t>
  </si>
  <si>
    <t>SRR5716305</t>
  </si>
  <si>
    <t>SRR5716306</t>
  </si>
  <si>
    <t>SRR5716307</t>
  </si>
  <si>
    <t>SRR5716308</t>
  </si>
  <si>
    <t>SRR5716309</t>
  </si>
  <si>
    <t>SRR5716310</t>
  </si>
  <si>
    <t>SRR5716311</t>
  </si>
  <si>
    <t>SRR5716312</t>
  </si>
  <si>
    <t>SRR5716313</t>
  </si>
  <si>
    <t>SRR5716314</t>
  </si>
  <si>
    <t>SRR6660645</t>
  </si>
  <si>
    <t>SRR7716470</t>
  </si>
  <si>
    <t>SRR7716471</t>
  </si>
  <si>
    <t>SRR12623516</t>
  </si>
  <si>
    <t>SRR12623517</t>
  </si>
  <si>
    <t>SRR12623518</t>
  </si>
  <si>
    <t>SRR12623519</t>
  </si>
  <si>
    <t>SRR12623520</t>
  </si>
  <si>
    <t>SRR12623521</t>
  </si>
  <si>
    <t>ERR3365594</t>
  </si>
  <si>
    <t>ERR3365595</t>
  </si>
  <si>
    <t>ERR3341267</t>
  </si>
  <si>
    <t>ERR3341266</t>
  </si>
  <si>
    <t>ERR3341265</t>
  </si>
  <si>
    <t>ERR3341264</t>
  </si>
  <si>
    <t>ERR3341263</t>
  </si>
  <si>
    <t>SRR1971620</t>
  </si>
  <si>
    <t>SRR12623522</t>
  </si>
  <si>
    <t xml:space="preserve">PRJNA248084 </t>
  </si>
  <si>
    <t>PRJNA390944</t>
  </si>
  <si>
    <t>PRJNA431796</t>
  </si>
  <si>
    <t>PRJNA485648</t>
  </si>
  <si>
    <t>PRJNA598277</t>
    <phoneticPr fontId="1" type="noConversion"/>
  </si>
  <si>
    <t>PRJEB32776</t>
  </si>
  <si>
    <t>HM_0.1_3</t>
  </si>
  <si>
    <t>HM_0.1_2</t>
  </si>
  <si>
    <t>HM_2.8</t>
  </si>
  <si>
    <t>HM_3.8_2</t>
  </si>
  <si>
    <t>HM_3.8_1</t>
  </si>
  <si>
    <t>HM_0.1_1</t>
  </si>
  <si>
    <t>ENP_3.55</t>
  </si>
  <si>
    <t>ENP_2</t>
  </si>
  <si>
    <t>ENP_18.1</t>
  </si>
  <si>
    <t>ENP_8.6</t>
  </si>
  <si>
    <t>ENP_20.69</t>
  </si>
  <si>
    <t>ENP_68.55</t>
  </si>
  <si>
    <t>ENP_35.65</t>
  </si>
  <si>
    <t>MS</t>
  </si>
  <si>
    <t>SMM_0.3</t>
  </si>
  <si>
    <t>EGM_a_0.2</t>
  </si>
  <si>
    <t>EGM_b_0.2</t>
  </si>
  <si>
    <t>EGM_c_0.2</t>
  </si>
  <si>
    <t>SB_0</t>
  </si>
  <si>
    <t>SB_0.2</t>
  </si>
  <si>
    <t>SB_0.6</t>
  </si>
  <si>
    <t>SB_1</t>
  </si>
  <si>
    <t>SB_1.5</t>
  </si>
  <si>
    <t>SB_2</t>
  </si>
  <si>
    <t>SB_2.5</t>
  </si>
  <si>
    <t>WGM_0.03</t>
  </si>
  <si>
    <t>WGM_0.15</t>
  </si>
  <si>
    <t>Illumina HiSeq 1000</t>
  </si>
  <si>
    <t xml:space="preserve"> Illumina HiSeq 2500</t>
  </si>
  <si>
    <t xml:space="preserve"> Illumina NextSeq 500</t>
  </si>
  <si>
    <t>Illumina HiSeq 1500</t>
  </si>
  <si>
    <t> Illumina MiSeq</t>
  </si>
  <si>
    <t xml:space="preserve"> 72.004 N 14.73 E</t>
  </si>
  <si>
    <t>72.003 N 14.732 E</t>
  </si>
  <si>
    <t xml:space="preserve"> 72.003 N 14.728 E</t>
  </si>
  <si>
    <t xml:space="preserve"> 72 N 14.726 E</t>
  </si>
  <si>
    <t xml:space="preserve"> 72.005 N 14.726 E</t>
  </si>
  <si>
    <t xml:space="preserve"> 72.001 N 14.719 E</t>
  </si>
  <si>
    <t xml:space="preserve"> 44.586 N 125.120 W</t>
  </si>
  <si>
    <t>31.71 N 32.37 E</t>
  </si>
  <si>
    <t>33.79 N 118.67 W</t>
  </si>
  <si>
    <t xml:space="preserve"> 26.59 N 87.51 W</t>
  </si>
  <si>
    <t xml:space="preserve"> 27.43 N 86.01 W</t>
  </si>
  <si>
    <t xml:space="preserve"> 26.28 N 86.81 W</t>
  </si>
  <si>
    <t>43.01 N  60.21 W</t>
    <phoneticPr fontId="1" type="noConversion"/>
  </si>
  <si>
    <t>21.9 N  93.44 W</t>
  </si>
  <si>
    <t>22.02 N 93.25W</t>
  </si>
  <si>
    <t>Haakon Mosby mud volcano</t>
  </si>
  <si>
    <t>Pacific Ocean: Eastern North Pacific, ODP site 1244</t>
  </si>
  <si>
    <t>Mediterranean Sea, Amon</t>
  </si>
  <si>
    <t>Pacific Ocean: Santa Monica Mounds</t>
  </si>
  <si>
    <t>Eastern Gulf of Mexico</t>
  </si>
  <si>
    <t>Scotian Basin</t>
  </si>
  <si>
    <t>Western Gulf of Mexico</t>
  </si>
  <si>
    <t>0-0.1</t>
    <phoneticPr fontId="1" type="noConversion"/>
  </si>
  <si>
    <t xml:space="preserve"> 0-0.1</t>
    <phoneticPr fontId="1" type="noConversion"/>
  </si>
  <si>
    <t>0-0.3</t>
    <phoneticPr fontId="1" type="noConversion"/>
  </si>
  <si>
    <t>0.00-0.03</t>
    <phoneticPr fontId="1" type="noConversion"/>
  </si>
  <si>
    <t>SAMN02786770</t>
    <phoneticPr fontId="1" type="noConversion"/>
  </si>
  <si>
    <t>SAMN02786767</t>
    <phoneticPr fontId="1" type="noConversion"/>
  </si>
  <si>
    <t>SAMN02786778</t>
    <phoneticPr fontId="1" type="noConversion"/>
  </si>
  <si>
    <t>SAMN02786775</t>
    <phoneticPr fontId="1" type="noConversion"/>
  </si>
  <si>
    <t>SAMN02786774</t>
    <phoneticPr fontId="1" type="noConversion"/>
  </si>
  <si>
    <t>SAMN02786773</t>
    <phoneticPr fontId="1" type="noConversion"/>
  </si>
  <si>
    <t>SAMN07256343</t>
  </si>
  <si>
    <t>SAMN07256342</t>
  </si>
  <si>
    <t>SAMN07256345</t>
  </si>
  <si>
    <t>SAMN07256344</t>
  </si>
  <si>
    <t>SAMN07256346</t>
  </si>
  <si>
    <t>SAMN07256348</t>
  </si>
  <si>
    <t>SAMN07256347</t>
  </si>
  <si>
    <t>SAMN08432483</t>
    <phoneticPr fontId="1" type="noConversion"/>
  </si>
  <si>
    <t>SRR6660646</t>
    <phoneticPr fontId="1" type="noConversion"/>
  </si>
  <si>
    <t>SAMN08432486</t>
  </si>
  <si>
    <t>SRR7716469</t>
    <phoneticPr fontId="1" type="noConversion"/>
  </si>
  <si>
    <t>SAMN09811680</t>
  </si>
  <si>
    <t>SAMN09811681</t>
    <phoneticPr fontId="1" type="noConversion"/>
  </si>
  <si>
    <t>SAMN09811682</t>
    <phoneticPr fontId="1" type="noConversion"/>
  </si>
  <si>
    <t>SAMN13702307</t>
  </si>
  <si>
    <t>SAMN13702308</t>
    <phoneticPr fontId="1" type="noConversion"/>
  </si>
  <si>
    <t>SAMN13702309</t>
    <phoneticPr fontId="1" type="noConversion"/>
  </si>
  <si>
    <t>SAMN13702310</t>
    <phoneticPr fontId="1" type="noConversion"/>
  </si>
  <si>
    <t>SAMN13702311</t>
    <phoneticPr fontId="1" type="noConversion"/>
  </si>
  <si>
    <t>SAMN13702312</t>
    <phoneticPr fontId="1" type="noConversion"/>
  </si>
  <si>
    <t>SAMN13702313</t>
    <phoneticPr fontId="1" type="noConversion"/>
  </si>
  <si>
    <t>SAMEA5663119</t>
  </si>
  <si>
    <t>SAMEA5663117</t>
  </si>
  <si>
    <t>S. E. Ruff et al., ISME J, 2019</t>
    <phoneticPr fontId="1" type="noConversion"/>
  </si>
  <si>
    <t>Yu H et al., Front Microbiol, 2018</t>
    <phoneticPr fontId="1" type="noConversion"/>
  </si>
  <si>
    <t>Dong X et al., Nat Commun, 2020</t>
    <phoneticPr fontId="1" type="noConversion"/>
  </si>
  <si>
    <t>Jennifer B. Glass et al., Environ Microbiol, 2021</t>
    <phoneticPr fontId="1" type="noConversion"/>
  </si>
  <si>
    <t>Dong X  et al., Nat Commun, 2019</t>
    <phoneticPr fontId="1" type="noConversion"/>
  </si>
  <si>
    <t>Laso-Pérez R rt al., mBio, 2019</t>
    <phoneticPr fontId="1" type="noConversion"/>
  </si>
  <si>
    <t>Water Depth (m)</t>
    <phoneticPr fontId="1" type="noConversion"/>
  </si>
  <si>
    <t>22.46504 N 159.26913 E</t>
  </si>
  <si>
    <t>19.86665 N 159.04754 E</t>
  </si>
  <si>
    <t>19.60227 N 154.19957 E</t>
  </si>
  <si>
    <t>18.70126 N 153.87716 E</t>
  </si>
  <si>
    <t>17.11227 N 154.96739 E</t>
  </si>
  <si>
    <t>23.23131 N 148.43942 E</t>
  </si>
  <si>
    <t>19.60048 N 157.21442 E</t>
  </si>
  <si>
    <t>15.6687 N 161.57236 E</t>
  </si>
  <si>
    <t>12.429233 N 156.823283 E</t>
  </si>
  <si>
    <t>13.4624347 N 149.7603205 E</t>
  </si>
  <si>
    <t>15.184918 N 162.453909 E</t>
  </si>
  <si>
    <t>12.452002 N 156.522634 E</t>
  </si>
  <si>
    <t>Western Pacific Ocean seamount sediment</t>
    <phoneticPr fontId="1" type="noConversion"/>
  </si>
  <si>
    <t>K03699  tlyC; magnesium and cobalt exporter, CNNM family</t>
    <phoneticPr fontId="1" type="noConversion"/>
  </si>
  <si>
    <t>Relative Abundance</t>
    <phoneticPr fontId="1" type="noConversion"/>
  </si>
  <si>
    <t>Contigs</t>
    <phoneticPr fontId="1" type="noConversion"/>
  </si>
  <si>
    <t>Content</t>
  </si>
  <si>
    <t>Sheet1</t>
  </si>
  <si>
    <t>Sheet2</t>
  </si>
  <si>
    <t>Sheet3</t>
  </si>
  <si>
    <t>Sheet5</t>
  </si>
  <si>
    <t>Sheet6</t>
  </si>
  <si>
    <t>Sheet7</t>
  </si>
  <si>
    <t>Sheet8</t>
  </si>
  <si>
    <t>Sheet9</t>
  </si>
  <si>
    <t>Putative virus-host linkages</t>
  </si>
  <si>
    <t>K01491  folD; methylenetetrahydrofolate dehydrogenase (NADP+) / methenyltetrahydrofolate cyclohydrolase [EC:1.5.1.5 3.5.4.9]</t>
  </si>
  <si>
    <t>K00860  cysC; adenylylsulfate kinase [EC:2.7.1.25]</t>
  </si>
  <si>
    <t>K00381  cysI; sulfite reductase (NADPH) hemoprotein beta-component [EC:1.8.1.2]</t>
  </si>
  <si>
    <t>K00958  sat, met3; sulfate adenylyltransferase [EC:2.7.7.4]</t>
  </si>
  <si>
    <t>K00957  cysD; sulfate adenylyltransferase subunit 2 [EC:2.7.7.4]</t>
  </si>
  <si>
    <t>AMGs associated contigs</t>
    <phoneticPr fontId="1" type="noConversion"/>
  </si>
  <si>
    <t>Type</t>
    <phoneticPr fontId="1" type="noConversion"/>
  </si>
  <si>
    <t>Carbon</t>
    <phoneticPr fontId="1" type="noConversion"/>
  </si>
  <si>
    <t>Sulfur</t>
    <phoneticPr fontId="1" type="noConversion"/>
  </si>
  <si>
    <t>MAG</t>
    <phoneticPr fontId="1" type="noConversion"/>
  </si>
  <si>
    <t>DY56_BC04_bin.1.orig</t>
  </si>
  <si>
    <t>DY56_BC03_bin.9.orig</t>
  </si>
  <si>
    <t>BC1839_bin.6.orig</t>
  </si>
  <si>
    <t>DY56_BC05_bin.18.orig</t>
  </si>
  <si>
    <t>DY56_BC05_bin.19.orig</t>
  </si>
  <si>
    <t>Domain</t>
    <phoneticPr fontId="1" type="noConversion"/>
  </si>
  <si>
    <t>Pylum</t>
    <phoneticPr fontId="1" type="noConversion"/>
  </si>
  <si>
    <t>Class</t>
    <phoneticPr fontId="1" type="noConversion"/>
  </si>
  <si>
    <t>Order</t>
    <phoneticPr fontId="1" type="noConversion"/>
  </si>
  <si>
    <t>Family</t>
    <phoneticPr fontId="1" type="noConversion"/>
  </si>
  <si>
    <t>Genus</t>
    <phoneticPr fontId="1" type="noConversion"/>
  </si>
  <si>
    <t>Speices</t>
    <phoneticPr fontId="1" type="noConversion"/>
  </si>
  <si>
    <t>Methylomirabilota</t>
  </si>
  <si>
    <t>Verrucomicrobiota_A</t>
  </si>
  <si>
    <t>Methylomirabilia</t>
  </si>
  <si>
    <t>Chlamydiia</t>
  </si>
  <si>
    <t>UBA5794</t>
  </si>
  <si>
    <t>Pseudomonadales</t>
  </si>
  <si>
    <t>UBA4486</t>
  </si>
  <si>
    <t>Acidiferrobacterales</t>
  </si>
  <si>
    <t>Sphingomonadales</t>
  </si>
  <si>
    <t>SZUA-336</t>
  </si>
  <si>
    <t>UBA2774</t>
  </si>
  <si>
    <t>Nitrospirales</t>
  </si>
  <si>
    <t>Methylomirabilales</t>
  </si>
  <si>
    <t>Nitrospinales</t>
  </si>
  <si>
    <t>Flavobacteriales</t>
  </si>
  <si>
    <t>CR04bin15</t>
  </si>
  <si>
    <t>UBA3495</t>
  </si>
  <si>
    <t>GCA-001735895</t>
  </si>
  <si>
    <t>UBA4575</t>
  </si>
  <si>
    <t>Woeseiales</t>
  </si>
  <si>
    <t>Burkholderiales</t>
  </si>
  <si>
    <t>UBA7887</t>
  </si>
  <si>
    <t>SMXQ01</t>
  </si>
  <si>
    <t>Rhodospirillales</t>
  </si>
  <si>
    <t>UBA6615</t>
  </si>
  <si>
    <t>2-12-FULL-54-10</t>
  </si>
  <si>
    <t>UBA7541</t>
  </si>
  <si>
    <t>UBA7540</t>
  </si>
  <si>
    <t>Cytophagales</t>
  </si>
  <si>
    <t>Rhodothermales</t>
  </si>
  <si>
    <t>Ignavibacteriales</t>
  </si>
  <si>
    <t>GN15</t>
  </si>
  <si>
    <t>Gemmatimonadales</t>
  </si>
  <si>
    <t>Opitutales</t>
  </si>
  <si>
    <t>2-12-FULL-49-11</t>
  </si>
  <si>
    <t>Pirellulales</t>
  </si>
  <si>
    <t>Phycisphaerales</t>
  </si>
  <si>
    <t>Omnitrophales</t>
  </si>
  <si>
    <t>Babeliales</t>
  </si>
  <si>
    <t>UM-FILTER-43-11</t>
  </si>
  <si>
    <t>Woesearchaeales</t>
  </si>
  <si>
    <t>Nitrososphaerales</t>
  </si>
  <si>
    <t>ZC4RG35</t>
  </si>
  <si>
    <t>HTCC2089</t>
  </si>
  <si>
    <t>SPGG2</t>
  </si>
  <si>
    <t>SMXR01</t>
  </si>
  <si>
    <t>N074bin48</t>
  </si>
  <si>
    <t>UBA8639</t>
  </si>
  <si>
    <t>CSP1-5</t>
  </si>
  <si>
    <t>Nitrospinaceae</t>
  </si>
  <si>
    <t>Weeksellaceae</t>
  </si>
  <si>
    <t>GCA-2712585</t>
  </si>
  <si>
    <t>Ketobacteraceae</t>
  </si>
  <si>
    <t>Woeseiaceae</t>
  </si>
  <si>
    <t>Nitrosomonadaceae</t>
  </si>
  <si>
    <t>2-02-FULL-58-16</t>
  </si>
  <si>
    <t>Nitrospiraceae</t>
  </si>
  <si>
    <t>2-02-FULL-67-57</t>
  </si>
  <si>
    <t>PCPOR2b</t>
  </si>
  <si>
    <t>Cyclobacteriaceae</t>
  </si>
  <si>
    <t>UBA10348</t>
  </si>
  <si>
    <t>Ignavibacteriaceae</t>
  </si>
  <si>
    <t>GWC2-71-9</t>
  </si>
  <si>
    <t>SM1A02</t>
  </si>
  <si>
    <t>01-FULL-45-10b</t>
  </si>
  <si>
    <t>Vermiphilaceae</t>
  </si>
  <si>
    <t>ARS49</t>
  </si>
  <si>
    <t>Nitrosopumilaceae</t>
  </si>
  <si>
    <t>UBA57</t>
  </si>
  <si>
    <t>SZUA-217</t>
  </si>
  <si>
    <t>SMWK01</t>
  </si>
  <si>
    <t>SMWN01</t>
  </si>
  <si>
    <t>SMWZ01</t>
  </si>
  <si>
    <t>CR02bin9</t>
  </si>
  <si>
    <t>SPGG5</t>
  </si>
  <si>
    <t>SZUA-226</t>
  </si>
  <si>
    <t>Empedobacter</t>
  </si>
  <si>
    <t>GCA-002726655</t>
  </si>
  <si>
    <t>Ketobacter</t>
  </si>
  <si>
    <t>UBA1844</t>
  </si>
  <si>
    <t>GCA-2721545</t>
  </si>
  <si>
    <t>SZUA-3</t>
  </si>
  <si>
    <t>SMXL01</t>
  </si>
  <si>
    <t>BMS3ABIN03</t>
  </si>
  <si>
    <t>N075bin58</t>
  </si>
  <si>
    <t>2-12-FULL-50-11-A</t>
  </si>
  <si>
    <t>CSP1-1</t>
  </si>
  <si>
    <t>SZUA-217 sp004356805</t>
  </si>
  <si>
    <t>SMWK01 sp004356895</t>
  </si>
  <si>
    <t>SMWN01 sp004356415</t>
  </si>
  <si>
    <t>SPGG2 sp001643475</t>
  </si>
  <si>
    <t>SMXR01 sp004356215</t>
  </si>
  <si>
    <t>SMWZ01 sp004356455</t>
  </si>
  <si>
    <t>CR02bin9 sp004356555</t>
  </si>
  <si>
    <t>N074bin48 sp004356685</t>
  </si>
  <si>
    <t>SPGG5 sp001643555</t>
  </si>
  <si>
    <t>CSP1-5 sp001643535</t>
  </si>
  <si>
    <t>SZUA-226 sp004357365</t>
  </si>
  <si>
    <t>Empedobacter falsenii</t>
  </si>
  <si>
    <t>CR04bin15 sp004357015</t>
  </si>
  <si>
    <t>-</t>
  </si>
  <si>
    <t>Characteristics of 71 MAGs and taxonomic assignment based on GTDB taxonomy</t>
    <phoneticPr fontId="1" type="noConversion"/>
  </si>
  <si>
    <t>Characteristics of 444 complete vOTUs of relative abundance and taxonomic assignment</t>
    <phoneticPr fontId="1" type="noConversion"/>
  </si>
  <si>
    <t>Heme</t>
    <phoneticPr fontId="1" type="noConversion"/>
  </si>
  <si>
    <t>Metal</t>
    <phoneticPr fontId="1" type="noConversion"/>
  </si>
  <si>
    <t>K03704  cspA; cold shock protein</t>
  </si>
  <si>
    <t>Sheet10</t>
    <phoneticPr fontId="1" type="noConversion"/>
  </si>
  <si>
    <t>Terminase_6N</t>
  </si>
  <si>
    <t>YP_010356946.1</t>
  </si>
  <si>
    <t>Terminase_3</t>
  </si>
  <si>
    <t>YP_010358397.1</t>
  </si>
  <si>
    <t>YP_010080155.1</t>
  </si>
  <si>
    <t>YP_010080385.1</t>
  </si>
  <si>
    <t>YP_010080504.1</t>
  </si>
  <si>
    <t>YP_010083079.1</t>
  </si>
  <si>
    <t>YP_009997093.1</t>
  </si>
  <si>
    <t>YP_009997771.1</t>
  </si>
  <si>
    <t>YP_009984479.1</t>
  </si>
  <si>
    <t>YP_009873697.1</t>
  </si>
  <si>
    <t>YP_009874134.1</t>
  </si>
  <si>
    <t>YP_009829876.1</t>
  </si>
  <si>
    <t>YP_009833520.1</t>
  </si>
  <si>
    <t>YP_009842071.1</t>
  </si>
  <si>
    <t>YP_009843683.1</t>
  </si>
  <si>
    <t>YP_009843904.1</t>
  </si>
  <si>
    <t>YP_009854502.1</t>
  </si>
  <si>
    <t>YP_009854777.1</t>
  </si>
  <si>
    <t>YP_009785409.1</t>
  </si>
  <si>
    <t>YP_009785518.1</t>
  </si>
  <si>
    <t>YP_009791523.1</t>
  </si>
  <si>
    <t>YP_009792721.1</t>
  </si>
  <si>
    <t>YP_009796392.1</t>
  </si>
  <si>
    <t>YP_009814706.1</t>
  </si>
  <si>
    <t>YP_009815204.1</t>
  </si>
  <si>
    <t>YP_009815907.1</t>
  </si>
  <si>
    <t>YP_009818438.1</t>
  </si>
  <si>
    <t>YP_009820332.1</t>
  </si>
  <si>
    <t>YP_009822694.1</t>
  </si>
  <si>
    <t>YP_009823116.1</t>
  </si>
  <si>
    <t>YP_009639055.1</t>
  </si>
  <si>
    <t>YP_009639123.1</t>
  </si>
  <si>
    <t>YP_009639307.1</t>
  </si>
  <si>
    <t>YP_009593480.1</t>
  </si>
  <si>
    <t>YP_009594300.1</t>
  </si>
  <si>
    <t>YP_009601206.1</t>
  </si>
  <si>
    <t>YP_009603861.1</t>
  </si>
  <si>
    <t>YP_009606684.1</t>
  </si>
  <si>
    <t>YP_009616292.1</t>
  </si>
  <si>
    <t>YP_009304030.1</t>
  </si>
  <si>
    <t>YP_009282343.1</t>
  </si>
  <si>
    <t>YP_009275664.1</t>
  </si>
  <si>
    <t>YP_009276880.1</t>
  </si>
  <si>
    <t>YP_009222880.1</t>
  </si>
  <si>
    <t>YP_009224013.1</t>
  </si>
  <si>
    <t>YP_009224267.1</t>
  </si>
  <si>
    <t>YP_009225655.1</t>
  </si>
  <si>
    <t>YP_009197471.1</t>
  </si>
  <si>
    <t>YP_009200548.1</t>
  </si>
  <si>
    <t>YP_009146939.1</t>
  </si>
  <si>
    <t>YP_009147449.1</t>
  </si>
  <si>
    <t>YP_009098951.1</t>
  </si>
  <si>
    <t>YP_009103274.1</t>
  </si>
  <si>
    <t>YP_009103717.1</t>
  </si>
  <si>
    <t>YP_009044184.1</t>
  </si>
  <si>
    <t>YP_008058699.1</t>
  </si>
  <si>
    <t>YP_008059213.1</t>
  </si>
  <si>
    <t>YP_007878111.1</t>
  </si>
  <si>
    <t>YP_007674030.1</t>
  </si>
  <si>
    <t>YP_007675325.1</t>
  </si>
  <si>
    <t>YP_007006567.1</t>
  </si>
  <si>
    <t>YP_007112478.1</t>
  </si>
  <si>
    <t>YP_007010972.1</t>
  </si>
  <si>
    <t>YP_006383506.1</t>
  </si>
  <si>
    <t>YP_004306925.1</t>
  </si>
  <si>
    <t>YP_004306103.1</t>
  </si>
  <si>
    <t>YP_003090178.1</t>
  </si>
  <si>
    <t>YP_001468706.1</t>
  </si>
  <si>
    <t>YP_001467938.1</t>
  </si>
  <si>
    <t>YP_164748.1</t>
  </si>
  <si>
    <t>NP_852753.1</t>
  </si>
  <si>
    <t>NP_813693.1</t>
  </si>
  <si>
    <t>NP_612831.1</t>
  </si>
  <si>
    <t>NP_076675.1</t>
  </si>
  <si>
    <t>NP_076734.1</t>
  </si>
  <si>
    <t>NP_046964.1</t>
  </si>
  <si>
    <t>USN16724.1</t>
  </si>
  <si>
    <t>USL85035.1</t>
  </si>
  <si>
    <t>URC15127.1</t>
  </si>
  <si>
    <t>UOL49269.1</t>
  </si>
  <si>
    <t>UOF76787.1</t>
  </si>
  <si>
    <t>UOF78882.1</t>
  </si>
  <si>
    <t>UOF79887.1</t>
  </si>
  <si>
    <t>UOF80469.1</t>
  </si>
  <si>
    <t>UNY40519.1</t>
  </si>
  <si>
    <t>UNY41721.1</t>
  </si>
  <si>
    <t>UNJ22042.1</t>
  </si>
  <si>
    <t>UMW87827.1</t>
  </si>
  <si>
    <t>QTZ82884.1</t>
  </si>
  <si>
    <t>QKN86269.1</t>
  </si>
  <si>
    <t>QXV72285.1</t>
  </si>
  <si>
    <t>QVV96900.1</t>
  </si>
  <si>
    <t>UCW36557.1</t>
  </si>
  <si>
    <t>UCW36559.1</t>
  </si>
  <si>
    <t>UCW36562.1</t>
  </si>
  <si>
    <t>UCW36571.1</t>
  </si>
  <si>
    <t>UCW36576.1</t>
  </si>
  <si>
    <t>UCW36580.1</t>
  </si>
  <si>
    <t>UCW36586.1</t>
  </si>
  <si>
    <t>UCW36591.1</t>
  </si>
  <si>
    <t>UCW36622.1</t>
  </si>
  <si>
    <t>UCS96137.1</t>
  </si>
  <si>
    <t>UCS96179.1</t>
  </si>
  <si>
    <t>UCS96187.1</t>
  </si>
  <si>
    <t>UCS96194.1</t>
  </si>
  <si>
    <t>UCS96198.1</t>
  </si>
  <si>
    <t>UCS96242.1</t>
  </si>
  <si>
    <t>UCS96244.1</t>
  </si>
  <si>
    <t>UCS96255.1</t>
  </si>
  <si>
    <t>UCS96261.1</t>
  </si>
  <si>
    <t>UCS96268.1</t>
  </si>
  <si>
    <t>UCS96273.1</t>
  </si>
  <si>
    <t>QZI91738.1</t>
  </si>
  <si>
    <t>QZA71247.1</t>
  </si>
  <si>
    <t>QYW06132.1</t>
  </si>
  <si>
    <t>QXM18467.1</t>
  </si>
  <si>
    <t>QXM18719.1</t>
  </si>
  <si>
    <t>DAV61175.1</t>
  </si>
  <si>
    <t>DAV65443.1</t>
  </si>
  <si>
    <t>DAV70650.1</t>
  </si>
  <si>
    <t>DAV75449.1</t>
  </si>
  <si>
    <t>DAV76299.1</t>
  </si>
  <si>
    <t>DAV85163.1</t>
  </si>
  <si>
    <t>DAV87069.1</t>
  </si>
  <si>
    <t>DAV93858.1</t>
  </si>
  <si>
    <t>DAW02029.1</t>
  </si>
  <si>
    <t>DAW17896.1</t>
  </si>
  <si>
    <t>DAW19555.1</t>
  </si>
  <si>
    <t>DAW22407.1</t>
  </si>
  <si>
    <t>DAW23804.1</t>
  </si>
  <si>
    <t>DAW24049.1</t>
  </si>
  <si>
    <t>DAW25944.1</t>
  </si>
  <si>
    <t>DAW36178.1</t>
  </si>
  <si>
    <t>DAW41948.1</t>
  </si>
  <si>
    <t>DAW51652.1</t>
  </si>
  <si>
    <t>DAW54400.1</t>
  </si>
  <si>
    <t>DAW63854.1</t>
  </si>
  <si>
    <t>DAW63968.1</t>
  </si>
  <si>
    <t>DAW65363.1</t>
  </si>
  <si>
    <t>DAW70174.1</t>
  </si>
  <si>
    <t>DAW72211.1</t>
  </si>
  <si>
    <t>DAW74105.1</t>
  </si>
  <si>
    <t>DAW74950.1</t>
  </si>
  <si>
    <t>DAW75329.1</t>
  </si>
  <si>
    <t>DAX24458.1</t>
  </si>
  <si>
    <t>DAX37123.1</t>
  </si>
  <si>
    <t>DAX42590.1</t>
  </si>
  <si>
    <t>DAX48642.1</t>
  </si>
  <si>
    <t>DAX53691.1</t>
  </si>
  <si>
    <t>DAX56753.1</t>
  </si>
  <si>
    <t>DAX58767.1</t>
  </si>
  <si>
    <t>DAX60465.1</t>
  </si>
  <si>
    <t>DAX66820.1</t>
  </si>
  <si>
    <t>DAX72792.1</t>
  </si>
  <si>
    <t>DAX75744.1</t>
  </si>
  <si>
    <t>DAX75832.1</t>
  </si>
  <si>
    <t>DAX87528.1</t>
  </si>
  <si>
    <t>DAX91011.1</t>
  </si>
  <si>
    <t>DAX93233.1</t>
  </si>
  <si>
    <t>DAX97590.1</t>
  </si>
  <si>
    <t>DAX99544.1</t>
  </si>
  <si>
    <t>DAY48119.1</t>
  </si>
  <si>
    <t>DAY51252.1</t>
  </si>
  <si>
    <t>DAY57646.1</t>
  </si>
  <si>
    <t>DAY62196.1</t>
  </si>
  <si>
    <t>DAY65571.1</t>
  </si>
  <si>
    <t>DAY67753.1</t>
  </si>
  <si>
    <t>DAY68125.1</t>
  </si>
  <si>
    <t>DAY81641.1</t>
  </si>
  <si>
    <t>DAY81734.1</t>
  </si>
  <si>
    <t>DAY92628.1</t>
  </si>
  <si>
    <t>DAY98148.1</t>
  </si>
  <si>
    <t>DAZ00126.1</t>
  </si>
  <si>
    <t>DAZ06736.1</t>
  </si>
  <si>
    <t>DAZ11184.1</t>
  </si>
  <si>
    <t>DAZ19120.1</t>
  </si>
  <si>
    <t>DAZ27997.1</t>
  </si>
  <si>
    <t>DAZ33356.1</t>
  </si>
  <si>
    <t>DAZ47347.1</t>
  </si>
  <si>
    <t>DAZ54288.1</t>
  </si>
  <si>
    <t>DAZ55378.1</t>
  </si>
  <si>
    <t>DAZ60154.1</t>
  </si>
  <si>
    <t>DAZ67438.1</t>
  </si>
  <si>
    <t>DAZ74831.1</t>
  </si>
  <si>
    <t>DAR71979.1</t>
  </si>
  <si>
    <t>DAR81692.1</t>
  </si>
  <si>
    <t>DAR96796.1</t>
  </si>
  <si>
    <t>DAR98577.1</t>
  </si>
  <si>
    <t>DAS10570.1</t>
  </si>
  <si>
    <t>DAS14715.1</t>
  </si>
  <si>
    <t>DAS26095.1</t>
  </si>
  <si>
    <t>DAS38009.1</t>
  </si>
  <si>
    <t>DAS64812.1</t>
  </si>
  <si>
    <t>DAS71277.1</t>
  </si>
  <si>
    <t>DAS78400.1</t>
  </si>
  <si>
    <t>DAS99308.1</t>
  </si>
  <si>
    <t>DAS99893.1</t>
  </si>
  <si>
    <t>DAT12556.1</t>
  </si>
  <si>
    <t>DAT26157.1</t>
  </si>
  <si>
    <t>DAT38046.1</t>
  </si>
  <si>
    <t>DAT49324.1</t>
  </si>
  <si>
    <t>DAT65338.1</t>
  </si>
  <si>
    <t>DAT65583.1</t>
  </si>
  <si>
    <t>DAT84167.1</t>
  </si>
  <si>
    <t>DAT89587.1</t>
  </si>
  <si>
    <t>DAT90489.1</t>
  </si>
  <si>
    <t>DAU04879.1</t>
  </si>
  <si>
    <t>DAU14153.1</t>
  </si>
  <si>
    <t>DAU26322.1</t>
  </si>
  <si>
    <t>DAU37939.1</t>
  </si>
  <si>
    <t>DAU38570.1</t>
  </si>
  <si>
    <t>DAU68235.1</t>
  </si>
  <si>
    <t>DAU77493.1</t>
  </si>
  <si>
    <t>DAU80009.1</t>
  </si>
  <si>
    <t>DAU86833.1</t>
  </si>
  <si>
    <t>DAV14509.1</t>
  </si>
  <si>
    <t>DAV19124.1</t>
  </si>
  <si>
    <t>DAV21879.1</t>
  </si>
  <si>
    <t>DAV26110.1</t>
  </si>
  <si>
    <t>DAN34084.1</t>
  </si>
  <si>
    <t>DAN34862.1</t>
  </si>
  <si>
    <t>DAN54112.1</t>
  </si>
  <si>
    <t>DAN56592.1</t>
  </si>
  <si>
    <t>DAN63030.1</t>
  </si>
  <si>
    <t>DAN71246.1</t>
  </si>
  <si>
    <t>DAN75753.1</t>
  </si>
  <si>
    <t>DAN82722.1</t>
  </si>
  <si>
    <t>DAO16324.1</t>
  </si>
  <si>
    <t>DAO27474.1</t>
  </si>
  <si>
    <t>DAO33211.1</t>
  </si>
  <si>
    <t>DAO42070.1</t>
  </si>
  <si>
    <t>DAO42939.1</t>
  </si>
  <si>
    <t>DAO48198.1</t>
  </si>
  <si>
    <t>DAO54093.1</t>
  </si>
  <si>
    <t>DAO54949.1</t>
  </si>
  <si>
    <t>DAO79658.1</t>
  </si>
  <si>
    <t>DAO81817.1</t>
  </si>
  <si>
    <t>DAO85796.1</t>
  </si>
  <si>
    <t>DAO86012.1</t>
  </si>
  <si>
    <t>DAO88000.1</t>
  </si>
  <si>
    <t>DAP04636.1</t>
  </si>
  <si>
    <t>DAP29033.1</t>
  </si>
  <si>
    <t>DAP56784.1</t>
  </si>
  <si>
    <t>DAP68851.1</t>
  </si>
  <si>
    <t>DAP79909.1</t>
  </si>
  <si>
    <t>DAP80373.1</t>
  </si>
  <si>
    <t>DAP91408.1</t>
  </si>
  <si>
    <t>DAP96825.1</t>
  </si>
  <si>
    <t>DAQ00438.1</t>
  </si>
  <si>
    <t>DAQ12740.1</t>
  </si>
  <si>
    <t>DAQ21996.1</t>
  </si>
  <si>
    <t>DAQ23641.1</t>
  </si>
  <si>
    <t>DAQ28061.1</t>
  </si>
  <si>
    <t>DAQ62489.1</t>
  </si>
  <si>
    <t>DAQ69474.1</t>
  </si>
  <si>
    <t>DAQ92298.1</t>
  </si>
  <si>
    <t>DAR15745.1</t>
  </si>
  <si>
    <t>DAR24852.1</t>
  </si>
  <si>
    <t>DAE42224.1</t>
  </si>
  <si>
    <t>DAE43909.1</t>
  </si>
  <si>
    <t>DAE48947.1</t>
  </si>
  <si>
    <t>DAE54012.1</t>
  </si>
  <si>
    <t>DAE61216.1</t>
  </si>
  <si>
    <t>DAE72111.1</t>
  </si>
  <si>
    <t>DAE87641.1</t>
  </si>
  <si>
    <t>DAE96739.1</t>
  </si>
  <si>
    <t>DAF10899.1</t>
  </si>
  <si>
    <t>DAF38818.1</t>
  </si>
  <si>
    <t>DAF41189.1</t>
  </si>
  <si>
    <t>DAD71258.1</t>
  </si>
  <si>
    <t>DAD76686.1</t>
  </si>
  <si>
    <t>DAD78536.1</t>
  </si>
  <si>
    <t>DAD81607.1</t>
  </si>
  <si>
    <t>DAD97482.1</t>
  </si>
  <si>
    <t>DAD99114.1</t>
  </si>
  <si>
    <t>DAE22073.1</t>
  </si>
  <si>
    <t>DAE91899.1</t>
  </si>
  <si>
    <t>QVG63953.1</t>
  </si>
  <si>
    <t>QST89628.1</t>
  </si>
  <si>
    <t>QSL79783.1</t>
  </si>
  <si>
    <t>QSL79787.1</t>
  </si>
  <si>
    <t>QSL79798.1</t>
  </si>
  <si>
    <t>QSL79799.1</t>
  </si>
  <si>
    <t>QSL79863.1</t>
  </si>
  <si>
    <t>QSL79866.1</t>
  </si>
  <si>
    <t>QSL79867.1</t>
  </si>
  <si>
    <t>QSL79869.1</t>
  </si>
  <si>
    <t>QSL79876.1</t>
  </si>
  <si>
    <t>QSL79885.1</t>
  </si>
  <si>
    <t>QSH74576.1</t>
  </si>
  <si>
    <t>QSE37099.1</t>
  </si>
  <si>
    <t>QSE37143.1</t>
  </si>
  <si>
    <t>QSE37317.1</t>
  </si>
  <si>
    <t>QSE37324.1</t>
  </si>
  <si>
    <t>QSE37328.1</t>
  </si>
  <si>
    <t>QSE37336.1</t>
  </si>
  <si>
    <t>QSE37344.1</t>
  </si>
  <si>
    <t>QSE37415.1</t>
  </si>
  <si>
    <t>QSE37419.1</t>
  </si>
  <si>
    <t>QSE37421.1</t>
  </si>
  <si>
    <t>QSE37425.1</t>
  </si>
  <si>
    <t>QSE37428.1</t>
  </si>
  <si>
    <t>QRW42952.1</t>
  </si>
  <si>
    <t>QRW42977.1</t>
  </si>
  <si>
    <t>QRW43057.1</t>
  </si>
  <si>
    <t>QRW43068.1</t>
  </si>
  <si>
    <t>QRW43074.1</t>
  </si>
  <si>
    <t>QRW43084.1</t>
  </si>
  <si>
    <t>QRW43086.1</t>
  </si>
  <si>
    <t>QRW43101.1</t>
  </si>
  <si>
    <t>QRW43103.1</t>
  </si>
  <si>
    <t>QRW43105.1</t>
  </si>
  <si>
    <t>QRW43106.1</t>
  </si>
  <si>
    <t>QRW43115.1</t>
  </si>
  <si>
    <t>QRW43192.1</t>
  </si>
  <si>
    <t>QRW43205.1</t>
  </si>
  <si>
    <t>QRW43287.1</t>
  </si>
  <si>
    <t>QRW43309.1</t>
  </si>
  <si>
    <t>QRW43310.1</t>
  </si>
  <si>
    <t>QRW43314.1</t>
  </si>
  <si>
    <t>QRW43320.1</t>
  </si>
  <si>
    <t>QRW43433.1</t>
  </si>
  <si>
    <t>QRW43437.1</t>
  </si>
  <si>
    <t>QRW43438.1</t>
  </si>
  <si>
    <t>QRW43440.1</t>
  </si>
  <si>
    <t>QRQ90244.1</t>
  </si>
  <si>
    <t>QRQ90250.1</t>
  </si>
  <si>
    <t>BCS79947.1</t>
  </si>
  <si>
    <t>QRD99534.1</t>
  </si>
  <si>
    <t>QRD99589.1</t>
  </si>
  <si>
    <t>QQO40281.1</t>
  </si>
  <si>
    <t>QPW59422.1</t>
  </si>
  <si>
    <t>QPB10604.1</t>
  </si>
  <si>
    <t>QNN99828.1</t>
  </si>
  <si>
    <t>QNL31589.1</t>
  </si>
  <si>
    <t>QMV33080.1</t>
  </si>
  <si>
    <t>ATE84830.1</t>
  </si>
  <si>
    <t>QLA10570.1</t>
  </si>
  <si>
    <t>QJD54297.1</t>
  </si>
  <si>
    <t>QIW89085.1</t>
  </si>
  <si>
    <t>QGZ15837.1</t>
  </si>
  <si>
    <t>QIG65739.1</t>
  </si>
  <si>
    <t>QHJ73600.1</t>
  </si>
  <si>
    <t>QHB48408.1</t>
  </si>
  <si>
    <t>ALJ98680.1</t>
  </si>
  <si>
    <t>QBX06343.1</t>
  </si>
  <si>
    <t>QBJ03782.1</t>
  </si>
  <si>
    <t>QBX15727.1</t>
  </si>
  <si>
    <t>QBX31214.1</t>
  </si>
  <si>
    <t>QBP06935.1</t>
  </si>
  <si>
    <t>QBP08000.1</t>
  </si>
  <si>
    <t>AZU97359.1</t>
  </si>
  <si>
    <t>AZV00335.1</t>
  </si>
  <si>
    <t>AZV00450.1</t>
  </si>
  <si>
    <t>AYJ74755.1</t>
  </si>
  <si>
    <t>AZF90289.1</t>
  </si>
  <si>
    <t>ARQ94557.1</t>
  </si>
  <si>
    <t>ASJ79154.1</t>
  </si>
  <si>
    <t>AXH72281.1</t>
  </si>
  <si>
    <t>AXH73429.1</t>
  </si>
  <si>
    <t>AXH73699.1</t>
  </si>
  <si>
    <t>AXF52411.1</t>
  </si>
  <si>
    <t>AXF38514.1</t>
  </si>
  <si>
    <t>AWW06114.1</t>
  </si>
  <si>
    <t>ASV43954.1</t>
  </si>
  <si>
    <t>AWH14673.1</t>
  </si>
  <si>
    <t>AWD90237.1</t>
  </si>
  <si>
    <t>AVI04943.1</t>
  </si>
  <si>
    <t>AUR81277.1</t>
  </si>
  <si>
    <t>AUR81569.1</t>
  </si>
  <si>
    <t>AUR81882.1</t>
  </si>
  <si>
    <t>AUR88207.1</t>
  </si>
  <si>
    <t>AUR89431.1</t>
  </si>
  <si>
    <t>AUR91075.1</t>
  </si>
  <si>
    <t>AUR91229.1</t>
  </si>
  <si>
    <t>AUR94026.1</t>
  </si>
  <si>
    <t>AUR94061.1</t>
  </si>
  <si>
    <t>ATS93174.1</t>
  </si>
  <si>
    <t>ATV46252.1</t>
  </si>
  <si>
    <t>ATN93254.1</t>
  </si>
  <si>
    <t>ATE84647.1</t>
  </si>
  <si>
    <t>ATE84716.1</t>
  </si>
  <si>
    <t>APU00824.1</t>
  </si>
  <si>
    <t>AQQ75489.1</t>
  </si>
  <si>
    <t>AQN32205.1</t>
  </si>
  <si>
    <t>AOZ61694.1</t>
  </si>
  <si>
    <t>AOQ26835.1</t>
  </si>
  <si>
    <t>ALF02113.1</t>
  </si>
  <si>
    <t>ANT39940.1</t>
  </si>
  <si>
    <t>ANS03076.1</t>
  </si>
  <si>
    <t>ANS03442.1</t>
  </si>
  <si>
    <t>ANS03605.1</t>
  </si>
  <si>
    <t>ANS05619.1</t>
  </si>
  <si>
    <t>BAR14439.1</t>
  </si>
  <si>
    <t>BAR14993.1</t>
  </si>
  <si>
    <t>BAR21183.1</t>
  </si>
  <si>
    <t>BAR23378.1</t>
  </si>
  <si>
    <t>BAR26512.1</t>
  </si>
  <si>
    <t>BAR28558.1</t>
  </si>
  <si>
    <t>BAR33218.1</t>
  </si>
  <si>
    <t>BAR33231.1</t>
  </si>
  <si>
    <t>BAR33557.1</t>
  </si>
  <si>
    <t>BAR33788.1</t>
  </si>
  <si>
    <t>BAR33854.1</t>
  </si>
  <si>
    <t>BAR34000.1</t>
  </si>
  <si>
    <t>BAR34214.1</t>
  </si>
  <si>
    <t>BAR36144.1</t>
  </si>
  <si>
    <t>BAQ84707.1</t>
  </si>
  <si>
    <t>BAQ85427.1</t>
  </si>
  <si>
    <t>BAQ86444.1</t>
  </si>
  <si>
    <t>BAQ92535.1</t>
  </si>
  <si>
    <t>BAQ93548.1</t>
  </si>
  <si>
    <t>AHK11357.1</t>
  </si>
  <si>
    <t>AHL18967.1</t>
  </si>
  <si>
    <t>AGN34138.1</t>
  </si>
  <si>
    <t>AGH31808.1</t>
  </si>
  <si>
    <t>AGF91668.1</t>
  </si>
  <si>
    <t>UYL93708.1</t>
  </si>
  <si>
    <t>UYD72050.1</t>
  </si>
  <si>
    <t>UWJ04526.1</t>
  </si>
  <si>
    <t>UYL16615.1</t>
  </si>
  <si>
    <t>UXQ88792.1</t>
  </si>
  <si>
    <t>UYL16324.1</t>
  </si>
  <si>
    <t>UYL16342.1</t>
  </si>
  <si>
    <t>UYL16371.1</t>
  </si>
  <si>
    <t>UYL16410.1</t>
  </si>
  <si>
    <t>UYL16413.1</t>
  </si>
  <si>
    <t>UYL16781.1</t>
  </si>
  <si>
    <t>UYL16913.1</t>
  </si>
  <si>
    <t>UYL17038.1</t>
  </si>
  <si>
    <t>UYL17103.1</t>
  </si>
  <si>
    <t>UYL17133.1</t>
  </si>
  <si>
    <t>UYL17148.1</t>
  </si>
  <si>
    <t>UYL17234.1</t>
  </si>
  <si>
    <t>UXX42189.1</t>
  </si>
  <si>
    <t>UTC29980.1</t>
  </si>
  <si>
    <t>UQS94822.1</t>
  </si>
  <si>
    <t>UUJ74527.1</t>
  </si>
  <si>
    <t>UTS51988.1</t>
  </si>
  <si>
    <t>UYL16306.1</t>
  </si>
  <si>
    <t>UYL16411.1</t>
  </si>
  <si>
    <t>UYL16412.1</t>
  </si>
  <si>
    <t>UYL16450.1</t>
  </si>
  <si>
    <t>UYL16458.1</t>
  </si>
  <si>
    <t>UYL16459.1</t>
  </si>
  <si>
    <t>UYL16938.1</t>
  </si>
  <si>
    <t>UYL16963.1</t>
  </si>
  <si>
    <t>UYL17087.1</t>
  </si>
  <si>
    <t>UYL17143.1</t>
  </si>
  <si>
    <t>UYL17204.1</t>
  </si>
  <si>
    <t>UYL17237.1</t>
  </si>
  <si>
    <t>UWH91828.1</t>
  </si>
  <si>
    <t>USW22317.1</t>
  </si>
  <si>
    <t>UVD31943.1</t>
  </si>
  <si>
    <t>UUV43578.1</t>
  </si>
  <si>
    <t>UUV42899.1</t>
  </si>
  <si>
    <t>UYL16299.1</t>
  </si>
  <si>
    <t>UYL16308.1</t>
  </si>
  <si>
    <t>UYL16319.1</t>
  </si>
  <si>
    <t>UYL16882.1</t>
  </si>
  <si>
    <t>UYL16930.1</t>
  </si>
  <si>
    <t>UYL17183.1</t>
  </si>
  <si>
    <t>UYL17238.1</t>
  </si>
  <si>
    <t>UWD63250.1</t>
  </si>
  <si>
    <t>Demerecviridae</t>
  </si>
  <si>
    <t>Ackermannviridae</t>
  </si>
  <si>
    <t>Herelleviridae</t>
  </si>
  <si>
    <t>Length (bp)</t>
    <phoneticPr fontId="1" type="noConversion"/>
  </si>
  <si>
    <t>NCBI Title</t>
    <phoneticPr fontId="1" type="noConversion"/>
  </si>
  <si>
    <t>M-2140918012-1|contig00003_39</t>
  </si>
  <si>
    <t>M-3300004806-7|Ga0007854_10000064_57</t>
  </si>
  <si>
    <t>M-3300005538-5|Ga0070731_10013053_1</t>
  </si>
  <si>
    <t>M-3300005589-24|Ga0070729_10000960_20</t>
  </si>
  <si>
    <t>M-3300005613-23|Ga0074649_1000021_16</t>
  </si>
  <si>
    <t>M-3300005987-15|Ga0075158_10001543_9</t>
  </si>
  <si>
    <t>M-3300007522-55|Ga0105053_10000456_6</t>
  </si>
  <si>
    <t>M-3300009077-7|Ga0115552_1000211_28</t>
  </si>
  <si>
    <t>M-3300009151-44|Ga0114962_10000249_14</t>
  </si>
  <si>
    <t>M-3300009155-26|Ga0114968_10002767_8</t>
  </si>
  <si>
    <t>M-3300009159-65|Ga0114978_10000149_6</t>
  </si>
  <si>
    <t>M-3300009161-36|Ga0114966_10000005_154</t>
  </si>
  <si>
    <t>M-3300009163-35|Ga0114970_10000714_5</t>
  </si>
  <si>
    <t>M-3300009164-69|Ga0114975_10000365_10</t>
  </si>
  <si>
    <t>M-3300009180-16|Ga0114979_10002376_8</t>
  </si>
  <si>
    <t>M-3300009182-67|Ga0114959_10000020_33</t>
  </si>
  <si>
    <t>M-3300009182-9|Ga0114959_10000643_13</t>
  </si>
  <si>
    <t>M-3300009436-29|Ga0115008_10000284_24</t>
  </si>
  <si>
    <t>M-3300010151-7|Ga0098061_1000087_27</t>
  </si>
  <si>
    <t>M-3300010157-4|Ga0114964_10000012_25</t>
  </si>
  <si>
    <t>M-3300010158-33|Ga0114960_10000341_38</t>
  </si>
  <si>
    <t>M-3300010160-26|Ga0114967_10000161_12</t>
  </si>
  <si>
    <t>M-3300010354-11|Ga0129333_10000109_4</t>
  </si>
  <si>
    <t>M-3300010368-17|Ga0129324_10001066_9</t>
  </si>
  <si>
    <t>M-3300011013-19|Ga0114934_10000042_7</t>
  </si>
  <si>
    <t>M-3300012936-34|Ga0163109_10000136_6</t>
  </si>
  <si>
    <t>M-3300012936-37|Ga0163109_10000667_20</t>
  </si>
  <si>
    <t>M-3300013006-15|Ga0164294_10000014_41</t>
  </si>
  <si>
    <t>M-3300013010-19|Ga0129327_10000328_20</t>
  </si>
  <si>
    <t>M-3300013132-70|Ga0172372_10000500_34</t>
  </si>
  <si>
    <t>M-3300013285-6|Ga0136642_1000484_9</t>
  </si>
  <si>
    <t>M-3300014204-23|Ga0172381_10017210_1</t>
  </si>
  <si>
    <t>M-3300014204-43|Ga0172381_10000352_43</t>
  </si>
  <si>
    <t>M-3300014204-43|Ga0172381_10001573_1</t>
  </si>
  <si>
    <t>M-3300014204-45|Ga0172381_10003048_6</t>
  </si>
  <si>
    <t>M-3300014204-73|Ga0172381_10000674_14</t>
  </si>
  <si>
    <t>M-3300015360-154|Ga0163144_10002378_48</t>
  </si>
  <si>
    <t>M-3300017651-5|Ga0182742_1000795_28</t>
  </si>
  <si>
    <t>M-3300017771-7|Ga0181425_1000132_5</t>
  </si>
  <si>
    <t>M-3300017952-11|Ga0181583_10000184_8</t>
  </si>
  <si>
    <t>M-3300017963-10|Ga0180437_10000678_6</t>
  </si>
  <si>
    <t>M-3300017967-12|Ga0181590_10003690_3</t>
  </si>
  <si>
    <t>M-3300017971-41|Ga0180438_10001980_4</t>
  </si>
  <si>
    <t>M-3300017986-28|Ga0181569_10000184_31</t>
  </si>
  <si>
    <t>M-3300017986-31|Ga0181569_10001746_15</t>
  </si>
  <si>
    <t>M-3300017989-16|Ga0180432_10005876_5</t>
  </si>
  <si>
    <t>M-3300017989-17|Ga0180432_10000844_9</t>
  </si>
  <si>
    <t>M-3300017989-1|Ga0180432_10000662_12</t>
  </si>
  <si>
    <t>M-3300018080-19|Ga0180433_10004604_1</t>
  </si>
  <si>
    <t>M-3300018416-26|Ga0181553_10000033_7</t>
  </si>
  <si>
    <t>M-3300018428-42|Ga0181568_10000270_45</t>
  </si>
  <si>
    <t>M-3300018868-6|Ga0187844_10000111_5</t>
  </si>
  <si>
    <t>M-3300020165-16|Ga0206125_10000784_2</t>
  </si>
  <si>
    <t>M-3300020165-47|Ga0206125_10002129_2</t>
  </si>
  <si>
    <t>M-3300020185-18|Ga0206131_10000420_1</t>
  </si>
  <si>
    <t>M-3300020185-35|Ga0206131_10002985_9</t>
  </si>
  <si>
    <t>M-3300020187-86|Ga0206130_10013404_3</t>
  </si>
  <si>
    <t>M-3300020192-26|Ga0163147_10000199_18</t>
  </si>
  <si>
    <t>M-3300020565-3|Ga0208718_1000004_81</t>
  </si>
  <si>
    <t>M-3300020595-32|Ga0206126_10000055_86</t>
  </si>
  <si>
    <t>M-3300020726-3|Ga0214220_1000258_11</t>
  </si>
  <si>
    <t>M-3300021079-18|Ga0194055_10000283_2</t>
  </si>
  <si>
    <t>M-3300021340-15|Ga0194041_10001355_4</t>
  </si>
  <si>
    <t>M-3300021340-1|Ga0194041_10000116_22</t>
  </si>
  <si>
    <t>M-3300021379-1|Ga0213864_10000260_20</t>
  </si>
  <si>
    <t>M-3300021473-15|Ga0194043_1000037_19</t>
  </si>
  <si>
    <t>M-3300021958-28|Ga0222718_10005324_7</t>
  </si>
  <si>
    <t>M-3300021964-8|Ga0222719_10003450_1</t>
  </si>
  <si>
    <t>M-3300022752-21|Ga0214917_10005286_10</t>
  </si>
  <si>
    <t>M-3300022752-92|Ga0214917_10000748_25</t>
  </si>
  <si>
    <t>M-3300023174-102|Ga0214921_10000304_50</t>
  </si>
  <si>
    <t>M-3300023174-104|Ga0214921_10000012_6</t>
  </si>
  <si>
    <t>M-3300023174-131|Ga0214921_10000266_83</t>
  </si>
  <si>
    <t>M-3300023174-161|Ga0214921_10005521_8</t>
  </si>
  <si>
    <t>M-3300023174-208|Ga0214921_10008741_5</t>
  </si>
  <si>
    <t>M-3300023174-49|Ga0214921_10000124_39</t>
  </si>
  <si>
    <t>M-3300023174-68|Ga0214921_10000898_43</t>
  </si>
  <si>
    <t>M-3300023176-9|Ga0255772_10000227_39</t>
  </si>
  <si>
    <t>M-3300023179-103|Ga0214923_10000743_22</t>
  </si>
  <si>
    <t>M-3300023179-150|Ga0214923_10008990_1</t>
  </si>
  <si>
    <t>M-3300023179-153|Ga0214923_10000449_49</t>
  </si>
  <si>
    <t>M-3300023179-18|Ga0214923_10009256_8</t>
  </si>
  <si>
    <t>M-3300023179-27|Ga0214923_10000125_66</t>
  </si>
  <si>
    <t>M-3300023179-2|Ga0214923_10000197_13</t>
  </si>
  <si>
    <t>M-3300023179-54|Ga0214923_10000311_29</t>
  </si>
  <si>
    <t>M-3300023179-59|Ga0214923_10000061_12</t>
  </si>
  <si>
    <t>M-3300023179-71|Ga0214923_10001012_35</t>
  </si>
  <si>
    <t>M-3300023179-74|Ga0214923_10001049_22</t>
  </si>
  <si>
    <t>M-3300023179-82|Ga0214923_10000442_40</t>
  </si>
  <si>
    <t>M-3300023179-92|Ga0214923_10000316_49</t>
  </si>
  <si>
    <t>M-3300023179-97|Ga0214923_10000422_7</t>
  </si>
  <si>
    <t>M-3300023184-110|Ga0214919_10003627_9</t>
  </si>
  <si>
    <t>M-3300023184-135|Ga0214919_10000370_60</t>
  </si>
  <si>
    <t>M-3300023184-13|Ga0214919_10007191_3</t>
  </si>
  <si>
    <t>M-3300023184-183|Ga0214919_10000182_61</t>
  </si>
  <si>
    <t>M-3300023184-186|Ga0214919_10001246_19</t>
  </si>
  <si>
    <t>M-3300023184-190|Ga0214919_10000796_45</t>
  </si>
  <si>
    <t>M-3300023184-24|Ga0214919_10000400_53</t>
  </si>
  <si>
    <t>M-3300023184-38|Ga0214919_10002116_1</t>
  </si>
  <si>
    <t>M-3300023210-27|Ga0233412_10000143_19</t>
  </si>
  <si>
    <t>M-3300023210-35|Ga0233412_10000231_17</t>
  </si>
  <si>
    <t>M-3300023210-4|Ga0233412_10000618_5</t>
  </si>
  <si>
    <t>M-3300024230-8|Ga0228638_1000169_20</t>
  </si>
  <si>
    <t>M-3300024252-35|Ga0233435_1002475_6</t>
  </si>
  <si>
    <t>M-3300024261-33|Ga0233439_10000870_5</t>
  </si>
  <si>
    <t>M-3300024261-37|Ga0233439_10000346_13</t>
  </si>
  <si>
    <t>M-3300024301-20|Ga0233451_10000049_71</t>
  </si>
  <si>
    <t>M-3300024302-11|Ga0233449_1004392_7</t>
  </si>
  <si>
    <t>M-3300024336-7|Ga0233447_1000070_70</t>
  </si>
  <si>
    <t>M-3300024502-1|Ga0255181_1000781_1</t>
  </si>
  <si>
    <t>M-3300025310-20|Ga0209172_10004182_15</t>
  </si>
  <si>
    <t>M-3300025572-1|Ga0207864_1000038_255</t>
  </si>
  <si>
    <t>M-3300025626-8|Ga0209716_1000072_51</t>
  </si>
  <si>
    <t>M-3300025676-16|Ga0209657_1000033_19</t>
  </si>
  <si>
    <t>M-3300025727-45|Ga0209047_1000321_39</t>
  </si>
  <si>
    <t>M-3300025860-20|Ga0209119_1000053_56</t>
  </si>
  <si>
    <t>M-3300025880-56|Ga0209534_10000062_98</t>
  </si>
  <si>
    <t>M-3300026093-6|Ga0208624_1000991_15</t>
  </si>
  <si>
    <t>M-3300027712-16|Ga0209499_1000283_14</t>
  </si>
  <si>
    <t>M-3300027769-19|Ga0209770_10000109_31</t>
  </si>
  <si>
    <t>M-3300027779-53|Ga0209709_10000335_9</t>
  </si>
  <si>
    <t>M-3300027790-3|Ga0209273_10002290_4</t>
  </si>
  <si>
    <t>M-3300027793-10|Ga0209972_10000837_21</t>
  </si>
  <si>
    <t>S-1004280-25|1004280_contig_45_24</t>
  </si>
  <si>
    <t>S-1006664-89|1006664_contig_43_58</t>
  </si>
  <si>
    <t>S-1014582-52|1014582_contig_1_338</t>
  </si>
  <si>
    <t>S-1016713-159|1016713_contig_441_6</t>
  </si>
  <si>
    <t>S-1016713-165|1016713_contig_440_20</t>
  </si>
  <si>
    <t>S-1016713-169|1016713_contig_155_32</t>
  </si>
  <si>
    <t>S-1016722-178|1016722_contig_519_32</t>
  </si>
  <si>
    <t>S-1016728-106|1016728_contig_9039_2</t>
  </si>
  <si>
    <t>S-1021933-23|1021933_contig_24_87</t>
  </si>
  <si>
    <t>S-1025707-429|1025707_contig_5805_6</t>
  </si>
  <si>
    <t>S-1026894-110|1026894_contig_190_13</t>
  </si>
  <si>
    <t>S-1026894-114|1026894_contig_207_4</t>
  </si>
  <si>
    <t>S-1029409-49|1029409_contig_16_138</t>
  </si>
  <si>
    <t>S-1030632-69|1030632_contig_935_17</t>
  </si>
  <si>
    <t>S-1035082-44|1035082_contig_77_8</t>
  </si>
  <si>
    <t>S-1035085-51|1035085_contig_262_13</t>
  </si>
  <si>
    <t>S-1035375-24|1035375_contig_2_68</t>
  </si>
  <si>
    <t>S-1038524-41|1038524_contig_165_40</t>
  </si>
  <si>
    <t>S-1041349-163|1041349_contig_26_34</t>
  </si>
  <si>
    <t>S-1041355-83|1041355_contig_1393_2</t>
  </si>
  <si>
    <t>S-1045060-49|1045060_contig_323_3</t>
  </si>
  <si>
    <t>S-1056828-40|1056828_contig_279_19</t>
  </si>
  <si>
    <t>S-1062768-28|1062768_contig_11_135</t>
  </si>
  <si>
    <t>S-1063923-109|1063923_contig_14058_1</t>
  </si>
  <si>
    <t>S-1063924-116|1063924_contig_128_80</t>
  </si>
  <si>
    <t>S-1091232-186|1091232_contig_1604_9</t>
  </si>
  <si>
    <t>S-1092944-30|1092944_contig_222_11</t>
  </si>
  <si>
    <t>S-1096103-95|1096103_contig_823_23</t>
  </si>
  <si>
    <t>S-1096109-48|1096109_contig_3972_5</t>
  </si>
  <si>
    <t>S-1101162-118|1101162_contig_1778_17</t>
  </si>
  <si>
    <t>S-1101169-75|1101169_contig_82_14</t>
  </si>
  <si>
    <t>S-1101171-110|1101171_contig_40_42</t>
  </si>
  <si>
    <t>S-1101171-111|1101171_contig_19_5</t>
  </si>
  <si>
    <t>S-1101171-113|1101171_contig_125_21</t>
  </si>
  <si>
    <t>S-1102105-80|1102105_contig_4546_3</t>
  </si>
  <si>
    <t>S-1102114-101|1102114_contig_4111_5</t>
  </si>
  <si>
    <t>S-1104514-73|1104514_contig_190_46</t>
  </si>
  <si>
    <t>S-3300000558-93|3300000558.a:Draft_10126137_1</t>
  </si>
  <si>
    <t>S-3300002466-141|3300002466.a:JGI10211J34971_10000128_10</t>
  </si>
  <si>
    <t>S-3300005662-174|3300005662.a:Ga0078894_10000999_13</t>
  </si>
  <si>
    <t>S-3300009084-278|3300009084.a:Ga0105046_10005983_8</t>
  </si>
  <si>
    <t>S-3300010157-88|3300010157.a:Ga0114964_10000544_7</t>
  </si>
  <si>
    <t>S-3300010158-109|3300010158.a:Ga0114960_10000153_48</t>
  </si>
  <si>
    <t>S-3300010160-96|3300010160.a:Ga0114967_10000535_20</t>
  </si>
  <si>
    <t>S-3300010368-67|3300010368.a:Ga0129324_10000775_3</t>
  </si>
  <si>
    <t>S-3300012000-104|3300012000.a:Ga0119951_1000156_47</t>
  </si>
  <si>
    <t>S-3300012000-62|3300012000.a:Ga0119951_1000347_25</t>
  </si>
  <si>
    <t>S-3300012000-76|3300012000.a:Ga0119951_1000244_10</t>
  </si>
  <si>
    <t>S-3300012000-91|3300012000.a:Ga0119951_1000110_19</t>
  </si>
  <si>
    <t>S-3300012919-72|3300012919.a:Ga0160422_10000190_8</t>
  </si>
  <si>
    <t>S-3300013006-138|3300013006.a:Ga0164294_10000045_81</t>
  </si>
  <si>
    <t>S-3300013006-147|3300013006.a:Ga0164294_10000497_4</t>
  </si>
  <si>
    <t>S-3300013006-158|3300013006.a:Ga0164294_10000085_53</t>
  </si>
  <si>
    <t>S-3300013014-136|3300013014.a:Ga0164295_10000035_121</t>
  </si>
  <si>
    <t>S-3300013093-130|3300013093.a:Ga0164296_1001259_26</t>
  </si>
  <si>
    <t>S-3300013094-100|3300013094.a:Ga0164297_10000074_56</t>
  </si>
  <si>
    <t>S-3300013126-172|3300013126.a:Ga0172367_10024244_2</t>
  </si>
  <si>
    <t>S-3300013131-216|3300013131.a:Ga0172373_10000522_4</t>
  </si>
  <si>
    <t>S-3300013285-36|3300013285.a:Ga0136642_1001236_9</t>
  </si>
  <si>
    <t>S-3300013285-54|3300013285.a:Ga0136642_1001506_3</t>
  </si>
  <si>
    <t>S-403982-43|403982_contig_19_46</t>
  </si>
  <si>
    <t>S-ERX555907-92|ERX555907_contig_318_9</t>
  </si>
  <si>
    <t>S-ERX555915-91|ERX555915_contig_660_23</t>
  </si>
  <si>
    <t>S-ERX555947-70|ERX555947_contig_1441_11</t>
  </si>
  <si>
    <t>S-ERX555961-93|ERX555961_contig_90_49</t>
  </si>
  <si>
    <t>S-ERX555967-130|ERX555967_contig_5_33</t>
  </si>
  <si>
    <t>S-ERX555967-131|ERX555967_contig_207_27</t>
  </si>
  <si>
    <t>S-ERX555967-140|ERX555967_contig_2939_5</t>
  </si>
  <si>
    <t>S-ERX555967-93|ERX555967_contig_3023_6</t>
  </si>
  <si>
    <t>S-ERX555997-44|ERX555997_contig_456_20</t>
  </si>
  <si>
    <t>S-ERX556045-90|ERX556045_contig_6196_6</t>
  </si>
  <si>
    <t>M-3300001589-9|JGI24005J15628_10001446_7</t>
  </si>
  <si>
    <t>M-3300004273-3|Ga0066608_1004938_2</t>
  </si>
  <si>
    <t>M-3300005286-3|Ga0065721_10056131_1</t>
  </si>
  <si>
    <t>M-3300005613-25|Ga0074649_1007388_1</t>
  </si>
  <si>
    <t>M-3300005613-29|Ga0074649_1001568_13</t>
  </si>
  <si>
    <t>M-3300005613-33|Ga0074649_1000460_53</t>
  </si>
  <si>
    <t>M-3300006810-11|Ga0070754_10006783_3</t>
  </si>
  <si>
    <t>M-3300006916-6|Ga0070750_10002916_2</t>
  </si>
  <si>
    <t>M-3300007960-2|Ga0099850_1006658_1</t>
  </si>
  <si>
    <t>M-3300009001-5|Ga0102963_1001068_5</t>
  </si>
  <si>
    <t>M-3300009163-51|Ga0114970_10008809_4</t>
  </si>
  <si>
    <t>M-3300009169-13|Ga0105097_10000886_7</t>
  </si>
  <si>
    <t>M-3300009420-33|Ga0114994_10010079_3</t>
  </si>
  <si>
    <t>M-3300009529-9|Ga0114919_10007571_6</t>
  </si>
  <si>
    <t>M-3300009681-26|Ga0116174_10005674_3</t>
  </si>
  <si>
    <t>M-3300010299-7|Ga0129342_1004584_5</t>
  </si>
  <si>
    <t>M-3300010300-1|Ga0129351_1003395_2</t>
  </si>
  <si>
    <t>M-3300010334-28|Ga0136644_10003208_5</t>
  </si>
  <si>
    <t>M-3300012954-26|Ga0163111_10000495_7</t>
  </si>
  <si>
    <t>M-3300013004-26|Ga0164293_10002188_9</t>
  </si>
  <si>
    <t>M-3300013127-27|Ga0172365_10003306_1</t>
  </si>
  <si>
    <t>M-3300013132-23|Ga0172372_10018543_4</t>
  </si>
  <si>
    <t>M-3300013132-26|Ga0172372_10022183_4</t>
  </si>
  <si>
    <t>M-3300013133-39|Ga0172362_10001723_10</t>
  </si>
  <si>
    <t>M-3300013133-4|Ga0172362_10002556_4</t>
  </si>
  <si>
    <t>M-3300013133-4|Ga0172362_10014006_3</t>
  </si>
  <si>
    <t>M-3300014493-9|Ga0182016_10011975_4</t>
  </si>
  <si>
    <t>M-3300017788-7|Ga0169931_10006879_9</t>
  </si>
  <si>
    <t>M-3300017963-13|Ga0180437_10008682_3</t>
  </si>
  <si>
    <t>M-3300018428-44|Ga0181568_10009864_5</t>
  </si>
  <si>
    <t>M-3300018428-44|Ga0181568_10008501_3</t>
  </si>
  <si>
    <t>M-3300020542-1|Ga0208857_1000329_7</t>
  </si>
  <si>
    <t>M-3300021958-39|Ga0222718_10003714_7</t>
  </si>
  <si>
    <t>M-3300021958-41|Ga0222718_10010523_3</t>
  </si>
  <si>
    <t>M-3300021959-2|Ga0222716_10000530_3</t>
  </si>
  <si>
    <t>M-3300022752-26|Ga0214917_10002601_18</t>
  </si>
  <si>
    <t>M-3300022752-40|Ga0214917_10015597_2</t>
  </si>
  <si>
    <t>M-3300023174-128|Ga0214921_10005507_7</t>
  </si>
  <si>
    <t>M-3300023174-172|Ga0214921_10004209_14</t>
  </si>
  <si>
    <t>M-3300023179-109|Ga0214923_10001908_1</t>
  </si>
  <si>
    <t>M-3300023179-146|Ga0214923_10000147_17</t>
  </si>
  <si>
    <t>M-3300023184-29|Ga0214919_10008645_5</t>
  </si>
  <si>
    <t>M-3300023184-64|Ga0214919_10002284_28</t>
  </si>
  <si>
    <t>M-3300023210-15|Ga0233412_10000120_23</t>
  </si>
  <si>
    <t>M-3300027720-1|Ga0209617_10002170_5</t>
  </si>
  <si>
    <t>M-3300027797-17|Ga0209107_10003168_4</t>
  </si>
  <si>
    <t>M-3300027892-5|Ga0209550_10022348_1</t>
  </si>
  <si>
    <t>S-1015567-472|1015567_contig_185407_3</t>
  </si>
  <si>
    <t>S-1016704-75|1016704_contig_4263_9</t>
  </si>
  <si>
    <t>S-1016713-170|1016713_contig_6014_5</t>
  </si>
  <si>
    <t>S-1016713-46|1016713_contig_18225_1</t>
  </si>
  <si>
    <t>S-1017442-11|1017442_contig_1257_2</t>
  </si>
  <si>
    <t>S-1035088-45|1035088_contig_283_18</t>
  </si>
  <si>
    <t>S-1035333-4|1035333_contig_489_2</t>
  </si>
  <si>
    <t>S-1040241-73|1040241_contig_1154_12</t>
  </si>
  <si>
    <t>S-1059906-5|1059906_contig_16_13</t>
  </si>
  <si>
    <t>S-1063923-83|1063923_contig_5343_1</t>
  </si>
  <si>
    <t>S-1096102-95|1096102_contig_1163_27</t>
  </si>
  <si>
    <t>S-1096107-44|1096107_contig_3127_1</t>
  </si>
  <si>
    <t>S-1096109-37|1096109_contig_575_7</t>
  </si>
  <si>
    <t>S-1101164-119|1101164_contig_2942_6</t>
  </si>
  <si>
    <t>S-1101165-51|1101165_contig_3103_7</t>
  </si>
  <si>
    <t>S-1101168-71|1101168_contig_4981_5</t>
  </si>
  <si>
    <t>S-1101172-105|1101172_contig_1643_3</t>
  </si>
  <si>
    <t>S-1103008-45|1103008_contig_531_23</t>
  </si>
  <si>
    <t>S-1103010-144|1103010_contig_7290_2</t>
  </si>
  <si>
    <t>S-1103010-144|1103010_contig_7290_3</t>
  </si>
  <si>
    <t>S-1103011-60|1103011_contig_2964_10</t>
  </si>
  <si>
    <t>S-3300000136-22|3300000136.a:KGI_S1_ANT02_95mDRAFT_c10003503_7</t>
  </si>
  <si>
    <t>S-3300002923-21|3300002923.a:LBH17_10000544_8</t>
  </si>
  <si>
    <t>S-3300002923-21|3300002923.a:LBH17_10000544_12</t>
  </si>
  <si>
    <t>S-3300005613-42|3300005613.a:Ga0074649_1000293_60</t>
  </si>
  <si>
    <t>S-3300005662-70|3300005662.a:Ga0078894_10020918_2</t>
  </si>
  <si>
    <t>S-3300009084-161|3300009084.a:Ga0105046_10001798_18</t>
  </si>
  <si>
    <t>S-3300009084-313|3300009084.a:Ga0105046_10044516_3</t>
  </si>
  <si>
    <t>S-3300013126-260|3300013126.a:Ga0172367_10006180_1</t>
  </si>
  <si>
    <t>S-3300013131-116|3300013131.a:Ga0172373_10004835_6</t>
  </si>
  <si>
    <t>S-ERX555913-34|ERX555913_contig_1378_7</t>
  </si>
  <si>
    <t>S-ERX555952-71|ERX555952_contig_1771_4</t>
  </si>
  <si>
    <t>S-ERX556030-34|ERX556030_contig_814_10</t>
  </si>
  <si>
    <t>S-ERX556045-52|ERX556045_contig_356_26</t>
  </si>
  <si>
    <t>S-ERX556126-61|ERX556126_contig_4000_3</t>
  </si>
  <si>
    <t>M-3300000115-19|DelMOSum2011_c10000027_5</t>
  </si>
  <si>
    <t>M-3300000115-5|DelMOSum2011_c10000187_10</t>
  </si>
  <si>
    <t>M-3300000517-4|PR_CR_10_Liq_3_inCRDRAFT_1000084_10</t>
  </si>
  <si>
    <t>M-3300000574-23|JGI1357J11328_10000267_29</t>
  </si>
  <si>
    <t>M-3300001348-41|JGI20154J14316_10006655_4</t>
  </si>
  <si>
    <t>M-3300001352-24|JGI20157J14317_10001930_3</t>
  </si>
  <si>
    <t>M-3300001352-25|JGI20157J14317_10000158_34</t>
  </si>
  <si>
    <t>M-3300002154-3|JGI24538J26636_10000085_7</t>
  </si>
  <si>
    <t>M-3300002367-2|B570J29646_100015_8</t>
  </si>
  <si>
    <t>M-3300004240-13|Ga0007787_10003711_1</t>
  </si>
  <si>
    <t>M-3300004277-10|Ga0066611_10003615_5</t>
  </si>
  <si>
    <t>M-3300005613-41|Ga0074649_1000323_24</t>
  </si>
  <si>
    <t>M-3300005613-55|Ga0074649_1000052_18</t>
  </si>
  <si>
    <t>M-3300005613-6|Ga0074649_1000161_2</t>
  </si>
  <si>
    <t>M-3300005955-1|Ga0073922_1000270_3</t>
  </si>
  <si>
    <t>M-3300005987-10|Ga0075158_10000692_3</t>
  </si>
  <si>
    <t>M-3300006108-3|Ga0007862_1000865_1</t>
  </si>
  <si>
    <t>M-3300006810-1|Ga0070754_10004661_7</t>
  </si>
  <si>
    <t>M-3300006922-4|Ga0098045_1000612_4</t>
  </si>
  <si>
    <t>M-3300007072-7|Ga0073932_1007986_3</t>
  </si>
  <si>
    <t>M-3300007345-3|Ga0070752_1001218_11</t>
  </si>
  <si>
    <t>M-3300007516-29|Ga0105050_10007347_12</t>
  </si>
  <si>
    <t>M-3300007519-48|Ga0105055_10008502_2</t>
  </si>
  <si>
    <t>M-3300007522-31|Ga0105053_10003149_5</t>
  </si>
  <si>
    <t>M-3300007618-2|Ga0102896_1001206_1</t>
  </si>
  <si>
    <t>M-3300008224-9|Ga0105350_10000293_37</t>
  </si>
  <si>
    <t>M-3300009068-12|Ga0114973_10008013_4</t>
  </si>
  <si>
    <t>M-3300009068-46|Ga0114973_10003845_5</t>
  </si>
  <si>
    <t>M-3300009155-27|Ga0114968_10000284_13</t>
  </si>
  <si>
    <t>M-3300009161-71|Ga0114966_10011451_2</t>
  </si>
  <si>
    <t>M-3300009163-62|Ga0114970_10003074_5</t>
  </si>
  <si>
    <t>M-3300009180-39|Ga0114979_10007185_3</t>
  </si>
  <si>
    <t>M-3300009185-36|Ga0114971_10000004_75</t>
  </si>
  <si>
    <t>M-3300009409-46|Ga0114993_10002097_1</t>
  </si>
  <si>
    <t>M-3300009436-15|Ga0115008_10000179_15</t>
  </si>
  <si>
    <t>M-3300009443-14|Ga0115557_1007137_4</t>
  </si>
  <si>
    <t>M-3300009467-15|Ga0115565_10009767_5</t>
  </si>
  <si>
    <t>M-3300009488-16|Ga0114925_10001532_5</t>
  </si>
  <si>
    <t>M-3300009496-9|Ga0115570_10000235_5</t>
  </si>
  <si>
    <t>M-3300009507-18|Ga0115572_10008245_4</t>
  </si>
  <si>
    <t>M-3300009550-18|Ga0115013_10000486_1</t>
  </si>
  <si>
    <t>M-3300009697-1|Ga0116231_10001898_22</t>
  </si>
  <si>
    <t>M-3300009706-33|Ga0115002_10005707_4</t>
  </si>
  <si>
    <t>M-3300009706-33|Ga0115002_10005707_7</t>
  </si>
  <si>
    <t>M-3300010158-36|Ga0114960_10000938_23</t>
  </si>
  <si>
    <t>M-3300010160-7|Ga0114967_10002419_8</t>
  </si>
  <si>
    <t>M-3300010368-29|Ga0129324_10001912_7</t>
  </si>
  <si>
    <t>M-3300010368-29|Ga0129324_10009297_1</t>
  </si>
  <si>
    <t>M-3300010375-16|Ga0105239_10000898_45</t>
  </si>
  <si>
    <t>M-3300010396-37|Ga0134126_10037804_1</t>
  </si>
  <si>
    <t>M-3300012936-1|Ga0163109_10002556_5</t>
  </si>
  <si>
    <t>M-3300012952-6|Ga0163180_10000708_13</t>
  </si>
  <si>
    <t>M-3300013005-61|Ga0164292_10000074_30</t>
  </si>
  <si>
    <t>M-3300013005-64|Ga0164292_10000032_74</t>
  </si>
  <si>
    <t>M-3300013094-45|Ga0164297_10007003_3</t>
  </si>
  <si>
    <t>M-3300013127-28|Ga0172365_10001190_12</t>
  </si>
  <si>
    <t>M-3300013131-35|Ga0172373_10014769_5</t>
  </si>
  <si>
    <t>M-3300013133-40|Ga0172362_10004029_1</t>
  </si>
  <si>
    <t>M-3300014208-132|Ga0172379_10005719_5</t>
  </si>
  <si>
    <t>M-3300014838-21|Ga0182030_10006364_7</t>
  </si>
  <si>
    <t>M-3300014838-26|Ga0182030_10012262_7</t>
  </si>
  <si>
    <t>M-3300014838-63|Ga0182030_10002647_25</t>
  </si>
  <si>
    <t>M-3300015360-128|Ga0163144_10020221_3</t>
  </si>
  <si>
    <t>M-3300017772-13|Ga0181430_1001384_11</t>
  </si>
  <si>
    <t>M-3300017788-2|Ga0169931_10004139_10</t>
  </si>
  <si>
    <t>M-3300017788-43|Ga0169931_10004295_13</t>
  </si>
  <si>
    <t>M-3300017792-3|Ga0163161_10000011_37</t>
  </si>
  <si>
    <t>M-3300017792-3|Ga0163161_10000011_93</t>
  </si>
  <si>
    <t>M-3300017950-2|Ga0181607_10002602_5</t>
  </si>
  <si>
    <t>M-3300017963-43|Ga0180437_10000057_16</t>
  </si>
  <si>
    <t>M-3300017963-53|Ga0180437_10014287_5</t>
  </si>
  <si>
    <t>M-3300017967-22|Ga0181590_10000391_12</t>
  </si>
  <si>
    <t>M-3300017971-10|Ga0180438_10012246_8</t>
  </si>
  <si>
    <t>M-3300017987-33|Ga0180431_10007534_7</t>
  </si>
  <si>
    <t>M-3300018048-10|Ga0181606_10008661_2</t>
  </si>
  <si>
    <t>M-3300018065-4|Ga0180430_10017178_7</t>
  </si>
  <si>
    <t>M-3300018080-29|Ga0180433_10002128_9</t>
  </si>
  <si>
    <t>M-3300018080-43|Ga0180433_10028911_5</t>
  </si>
  <si>
    <t>M-3300018080-53|Ga0180433_10004028_22</t>
  </si>
  <si>
    <t>M-3300018416-36|Ga0181553_10001991_4</t>
  </si>
  <si>
    <t>M-3300019759-3|Ga0193961_1000536_4</t>
  </si>
  <si>
    <t>M-3300020163-17|Ga0194039_1000789_9</t>
  </si>
  <si>
    <t>M-3300020182-10|Ga0206129_10014714_2</t>
  </si>
  <si>
    <t>M-3300020185-3|Ga0206131_10000059_33</t>
  </si>
  <si>
    <t>M-3300020185-49|Ga0206131_10003125_5</t>
  </si>
  <si>
    <t>M-3300020185-80|Ga0206131_10002505_8</t>
  </si>
  <si>
    <t>M-3300020187-94|Ga0206130_10004962_5</t>
  </si>
  <si>
    <t>M-3300020194-30|Ga0181597_10003239_15</t>
  </si>
  <si>
    <t>M-3300020201-24|Ga0163154_10000592_13</t>
  </si>
  <si>
    <t>M-3300020505-5|Ga0208088_1000036_2</t>
  </si>
  <si>
    <t>M-3300020561-2|Ga0207934_1000141_10</t>
  </si>
  <si>
    <t>M-3300020595-15|Ga0206126_10003881_3</t>
  </si>
  <si>
    <t>M-3300020716-5|Ga0214207_1000410_8</t>
  </si>
  <si>
    <t>M-3300021108-1|Ga0214162_1000519_6</t>
  </si>
  <si>
    <t>M-3300021185-21|Ga0206682_10008278_5</t>
  </si>
  <si>
    <t>M-3300021354-14|Ga0194047_10000041_56</t>
  </si>
  <si>
    <t>M-3300021364-5|Ga0213859_10000151_4</t>
  </si>
  <si>
    <t>M-3300021365-13|Ga0206123_10000932_20</t>
  </si>
  <si>
    <t>M-3300021958-1|Ga0222718_10002917_11</t>
  </si>
  <si>
    <t>M-3300022752-33|Ga0214917_10000478_5</t>
  </si>
  <si>
    <t>M-3300022916-4|Ga0233431_1001325_22</t>
  </si>
  <si>
    <t>M-3300022916-57|Ga0233431_1000129_27</t>
  </si>
  <si>
    <t>M-3300023112-4|Ga0233411_10000044_30</t>
  </si>
  <si>
    <t>M-3300023174-150|Ga0214921_10003202_3</t>
  </si>
  <si>
    <t>M-3300023174-163|Ga0214921_10003904_2</t>
  </si>
  <si>
    <t>M-3300023174-209|Ga0214921_10002419_5</t>
  </si>
  <si>
    <t>M-3300023174-43|Ga0214921_10007701_7</t>
  </si>
  <si>
    <t>M-3300023174-55|Ga0214921_10002992_20</t>
  </si>
  <si>
    <t>M-3300023174-67|Ga0214921_10016894_4</t>
  </si>
  <si>
    <t>M-3300023178-17|Ga0255759_10002403_5</t>
  </si>
  <si>
    <t>M-3300023179-108|Ga0214923_10000212_61</t>
  </si>
  <si>
    <t>M-3300023179-119|Ga0214923_10006126_11</t>
  </si>
  <si>
    <t>M-3300023179-139|Ga0214923_10010228_8</t>
  </si>
  <si>
    <t>M-3300023179-159|Ga0214923_10013491_7</t>
  </si>
  <si>
    <t>M-3300023179-32|Ga0214923_10000831_36</t>
  </si>
  <si>
    <t>M-3300023179-83|Ga0214923_10000013_79</t>
  </si>
  <si>
    <t>M-3300023184-43|Ga0214919_10004438_5</t>
  </si>
  <si>
    <t>M-3300023184-66|Ga0214919_10000658_1</t>
  </si>
  <si>
    <t>M-3300024185-4|Ga0228669_1000977_6</t>
  </si>
  <si>
    <t>M-3300024311-5|Ga0255211_1000083_16</t>
  </si>
  <si>
    <t>M-3300024329-18|Ga0228631_1000636_12</t>
  </si>
  <si>
    <t>M-3300024510-1|Ga0255187_1000018_52</t>
  </si>
  <si>
    <t>M-3300025705-7|Ga0209374_1001912_6</t>
  </si>
  <si>
    <t>M-3300025707-20|Ga0209667_1007006_5</t>
  </si>
  <si>
    <t>M-3300025822-14|Ga0209714_1001360_5</t>
  </si>
  <si>
    <t>M-3300026197-8|Ga0209925_1004286_1</t>
  </si>
  <si>
    <t>M-3300027747-14|Ga0209189_1003779_7</t>
  </si>
  <si>
    <t>M-3300027749-36|Ga0209084_1000280_47</t>
  </si>
  <si>
    <t>M-3300027754-43|Ga0209596_1001471_15</t>
  </si>
  <si>
    <t>M-3300027777-11|Ga0209829_10000406_29</t>
  </si>
  <si>
    <t>M-3300027785-8|Ga0209246_10000006_50</t>
  </si>
  <si>
    <t>M-3300027833-19|Ga0209092_10000100_63</t>
  </si>
  <si>
    <t>M-3300027963-59|Ga0209400_1000367_13</t>
  </si>
  <si>
    <t>S-1004661-13|1004661_contig_9_23</t>
  </si>
  <si>
    <t>S-1015567-928|1015567_contig_150_218</t>
  </si>
  <si>
    <t>S-1016713-135|1016713_contig_6561_6</t>
  </si>
  <si>
    <t>S-1016713-141|1016713_contig_6583_10</t>
  </si>
  <si>
    <t>S-1016713-147|1016713_contig_209_12</t>
  </si>
  <si>
    <t>S-1016713-174|1016713_contig_2340_12</t>
  </si>
  <si>
    <t>S-1017397-24|1017397_contig_311_7</t>
  </si>
  <si>
    <t>S-1017766-37|1017766_contig_479_1</t>
  </si>
  <si>
    <t>S-1024976-23|1024976_contig_2_23</t>
  </si>
  <si>
    <t>S-1035082-32|1035082_contig_134_34</t>
  </si>
  <si>
    <t>S-1035082-32|1035082_contig_1633_4</t>
  </si>
  <si>
    <t>S-1035085-55|1035085_contig_3076_2</t>
  </si>
  <si>
    <t>S-1035231-53|1035231_contig_24_59</t>
  </si>
  <si>
    <t>S-1035324-5|1035324_contig_589_1</t>
  </si>
  <si>
    <t>S-1035414-12|1035414_contig_341_10</t>
  </si>
  <si>
    <t>S-1035420-25|1035420_contig_316_2</t>
  </si>
  <si>
    <t>S-1035423-6|1035423_contig_788_2</t>
  </si>
  <si>
    <t>S-1035435-20|1035435_contig_491_8</t>
  </si>
  <si>
    <t>S-1041346-184|1041346_contig_6931_5</t>
  </si>
  <si>
    <t>S-1041352-47|1041352_contig_79_57</t>
  </si>
  <si>
    <t>S-1041352-77|1041352_contig_70_17</t>
  </si>
  <si>
    <t>S-1048034-38|1048034_contig_377_13</t>
  </si>
  <si>
    <t>S-1062857-90|1062857_contig_959_15</t>
  </si>
  <si>
    <t>S-1064190-84|1064190_contig_8_150</t>
  </si>
  <si>
    <t>S-1064190-84|1064190_contig_720_30</t>
  </si>
  <si>
    <t>S-1064190-84|1064190_contig_11251_5</t>
  </si>
  <si>
    <t>S-1064195-113|1064195_contig_1609_23</t>
  </si>
  <si>
    <t>S-1066013-9|1066013_contig_605_7</t>
  </si>
  <si>
    <t>S-1073184-1|1073184_contig_3_14</t>
  </si>
  <si>
    <t>S-1074258-71|1074258_contig_5286_1</t>
  </si>
  <si>
    <t>S-1074258-81|1074258_contig_925_21</t>
  </si>
  <si>
    <t>S-1074262-49|1074262_contig_207_40</t>
  </si>
  <si>
    <t>S-1092409-41|1092409_contig_5478_5</t>
  </si>
  <si>
    <t>S-1096104-89|1096104_contig_6528_1</t>
  </si>
  <si>
    <t>S-1097288-23|1097288_contig_41_3</t>
  </si>
  <si>
    <t>S-1101162-72|1101162_contig_898_15</t>
  </si>
  <si>
    <t>S-1101162-73|1101162_contig_290_9</t>
  </si>
  <si>
    <t>S-1101162-73|1101162_contig_5238_2</t>
  </si>
  <si>
    <t>S-1101164-76|1101164_contig_72_59</t>
  </si>
  <si>
    <t>S-1101165-105|1101165_contig_11696_1</t>
  </si>
  <si>
    <t>S-1101166-60|1101166_contig_4434_7</t>
  </si>
  <si>
    <t>S-1101171-79|1101171_contig_1563_10</t>
  </si>
  <si>
    <t>S-1101172-98|1101172_contig_100_29</t>
  </si>
  <si>
    <t>S-1101174-64|1101174_contig_211_26</t>
  </si>
  <si>
    <t>S-1101181-91|1101181_contig_196_27</t>
  </si>
  <si>
    <t>S-1102107-116|1102107_contig_98_36</t>
  </si>
  <si>
    <t>S-1102110-105|1102110_contig_4771_9</t>
  </si>
  <si>
    <t>S-1102114-122|1102114_contig_8033_4</t>
  </si>
  <si>
    <t>S-1102993-45|1102993_contig_5181_6</t>
  </si>
  <si>
    <t>S-1103017-68|1103017_contig_147_36</t>
  </si>
  <si>
    <t>S-3300000385-45|3300000385.a:PR_CR_10_Liq_1_inCRDRAFT_1003563_2</t>
  </si>
  <si>
    <t>S-3300000576-28|3300000576.a:SL_7KL_010_BRINEDRAFT_10001794_3</t>
  </si>
  <si>
    <t>S-3300000929-49|3300000929.a:NpDRAFT_10014925_22</t>
  </si>
  <si>
    <t>S-3300002154-22|3300002154.a:JGI24538J26636_10000167_8</t>
  </si>
  <si>
    <t>S-3300002307-39|3300002307.a:JGI24890J29729_1003193_3</t>
  </si>
  <si>
    <t>S-3300005056-23|3300005056.a:Ga0071102_1000049_32</t>
  </si>
  <si>
    <t>S-3300005056-23|3300005056.a:Ga0071102_1000360_25</t>
  </si>
  <si>
    <t>S-3300005613-91|3300005613.a:Ga0074649_1001643_13</t>
  </si>
  <si>
    <t>S-3300005662-175|3300005662.a:Ga0078894_10005594_3</t>
  </si>
  <si>
    <t>S-3300007519-189|3300007519.a:Ga0105055_10005549_2</t>
  </si>
  <si>
    <t>S-3300009702-144|3300009702.a:Ga0114931_10000019_109</t>
  </si>
  <si>
    <t>S-3300009703-83|3300009703.a:Ga0114933_10000690_43</t>
  </si>
  <si>
    <t>S-3300010157-104|3300010157.a:Ga0114964_10004018_5</t>
  </si>
  <si>
    <t>S-3300010160-180|3300010160.a:Ga0114967_10000261_14</t>
  </si>
  <si>
    <t>S-3300010316-21|3300010316.a:Ga0136655_1000014_17</t>
  </si>
  <si>
    <t>S-3300010316-51|3300010316.a:Ga0136655_1003090_1</t>
  </si>
  <si>
    <t>S-3300010354-157|3300010354.a:Ga0129333_10005969_14</t>
  </si>
  <si>
    <t>S-3300011013-114|3300011013.a:Ga0114934_10000857_15</t>
  </si>
  <si>
    <t>S-3300012000-52|3300012000.a:Ga0119951_1002377_3</t>
  </si>
  <si>
    <t>S-3300012000-65|3300012000.a:Ga0119951_1000013_98</t>
  </si>
  <si>
    <t>S-3300012952-63|3300012952.a:Ga0163180_10002218_4</t>
  </si>
  <si>
    <t>S-3300013005-206|3300013005.a:Ga0164292_10018238_5</t>
  </si>
  <si>
    <t>S-3300013006-145|3300013006.a:Ga0164294_10006447_3</t>
  </si>
  <si>
    <t>S-3300013094-155|3300013094.a:Ga0164297_10002426_12</t>
  </si>
  <si>
    <t>S-3300013100-88|3300013100.a:Ga0157373_10006996_1</t>
  </si>
  <si>
    <t>S-3300013130-139|3300013130.a:Ga0172363_10000629_12</t>
  </si>
  <si>
    <t>S-3300013131-119|3300013131.a:Ga0172373_10001716_9</t>
  </si>
  <si>
    <t>S-3300013132-149|3300013132.a:Ga0172372_10001229_25</t>
  </si>
  <si>
    <t>S-3300013132-246|3300013132.a:Ga0172372_10007031_2</t>
  </si>
  <si>
    <t>S-3300013138-349|3300013138.a:Ga0172371_10018242_5</t>
  </si>
  <si>
    <t>S-3300013285-29|3300013285.a:Ga0136642_1000170_11</t>
  </si>
  <si>
    <t>S-3300013285-49|3300013285.a:Ga0136642_1000551_6</t>
  </si>
  <si>
    <t>S-ERX555907-72|ERX555907_contig_3705_12</t>
  </si>
  <si>
    <t>S-ERX555931-76|ERX555931_contig_1577_14</t>
  </si>
  <si>
    <t>S-ERX555935-167|ERX555935_contig_13727_2</t>
  </si>
  <si>
    <t>S-ERX556000-70|ERX556000_contig_1321_1</t>
  </si>
  <si>
    <t>S-ERX556017-20|ERX556017_contig_363_28</t>
  </si>
  <si>
    <t>S-ERX556017-93|ERX556017_contig_407_39</t>
  </si>
  <si>
    <t>S-ERX556028-76|ERX556028_contig_3125_1</t>
  </si>
  <si>
    <t>S-ERX556032-80|ERX556032_contig_11885_1</t>
  </si>
  <si>
    <t>S-ERX556049-26|ERX556049_contig_1615_4</t>
  </si>
  <si>
    <t>Mimiviridae</t>
  </si>
  <si>
    <t>Protein id</t>
    <phoneticPr fontId="1" type="noConversion"/>
  </si>
  <si>
    <t>Sheet11</t>
    <phoneticPr fontId="1" type="noConversion"/>
  </si>
  <si>
    <t>GSA_Bioproject_id</t>
    <phoneticPr fontId="1" type="noConversion"/>
  </si>
  <si>
    <t>GSA_Biosample_id</t>
    <phoneticPr fontId="1" type="noConversion"/>
  </si>
  <si>
    <t>GSA_id</t>
    <phoneticPr fontId="1" type="noConversion"/>
  </si>
  <si>
    <t>Reference</t>
    <phoneticPr fontId="1" type="noConversion"/>
  </si>
  <si>
    <t xml:space="preserve">Endo, H et al., Nat Ecol Evol, 2020 </t>
    <phoneticPr fontId="1" type="noConversion"/>
  </si>
  <si>
    <t>Endo, H et al., Nat Ecol Evol, 2020</t>
  </si>
  <si>
    <t>Information for phylogenetic trees of terminase large subunits (TerL) domain used for suppementary figure 3</t>
    <phoneticPr fontId="1" type="noConversion"/>
  </si>
  <si>
    <t>Information for phylogenetic trees of Nucleocytoplasmic large DNA viruses (NCLDVs) used for suppementary figure 4</t>
    <phoneticPr fontId="1" type="noConversion"/>
  </si>
  <si>
    <t>Sampling time</t>
  </si>
  <si>
    <t>2018.10.05</t>
    <phoneticPr fontId="1" type="noConversion"/>
  </si>
  <si>
    <t>2018.10.08</t>
    <phoneticPr fontId="1" type="noConversion"/>
  </si>
  <si>
    <t>2018.10.16</t>
    <phoneticPr fontId="1" type="noConversion"/>
  </si>
  <si>
    <t>2018.10.23</t>
    <phoneticPr fontId="1" type="noConversion"/>
  </si>
  <si>
    <t>2019.09.07</t>
    <phoneticPr fontId="1" type="noConversion"/>
  </si>
  <si>
    <t>2019.09.13</t>
    <phoneticPr fontId="1" type="noConversion"/>
  </si>
  <si>
    <t>2019.09.21</t>
    <phoneticPr fontId="1" type="noConversion"/>
  </si>
  <si>
    <t>2019.10.01</t>
    <phoneticPr fontId="1" type="noConversion"/>
  </si>
  <si>
    <t>2019.10.04</t>
    <phoneticPr fontId="1" type="noConversion"/>
  </si>
  <si>
    <t>2020.10.11</t>
    <phoneticPr fontId="1" type="noConversion"/>
  </si>
  <si>
    <t>2020.10.04</t>
    <phoneticPr fontId="1" type="noConversion"/>
  </si>
  <si>
    <t>YP_010774387.1</t>
  </si>
  <si>
    <t>UVX29655.1</t>
  </si>
  <si>
    <t>BAQ93914.1</t>
  </si>
  <si>
    <t>USN15135.1</t>
  </si>
  <si>
    <t>YP_223983.1</t>
  </si>
  <si>
    <t>YP_009793907.1</t>
  </si>
  <si>
    <t>UYL16323.1</t>
  </si>
  <si>
    <t>QRW43402.1</t>
  </si>
  <si>
    <t>UQS95218.1</t>
  </si>
  <si>
    <t>YP_010675534.1</t>
  </si>
  <si>
    <t>YP_009855685.1</t>
  </si>
  <si>
    <t>YP_010761649.1</t>
  </si>
  <si>
    <t>YP_009813085.1</t>
  </si>
  <si>
    <t>YP_009846226.1</t>
  </si>
  <si>
    <t>YP_009593907.1</t>
  </si>
  <si>
    <t>YP_010772345.1</t>
  </si>
  <si>
    <t>DAX27219.1</t>
  </si>
  <si>
    <t>ATW59327.1</t>
  </si>
  <si>
    <t>DAT35559.1</t>
  </si>
  <si>
    <t>DAZ09941.1</t>
  </si>
  <si>
    <t>DAV63921.1</t>
  </si>
  <si>
    <t>UCS96257.1</t>
  </si>
  <si>
    <t>WBK39888.1</t>
  </si>
  <si>
    <t>YP_009021754.1</t>
  </si>
  <si>
    <t>UAW59391.1</t>
  </si>
  <si>
    <t>AXP07694.1</t>
  </si>
  <si>
    <t>YP_009881676.1</t>
  </si>
  <si>
    <t>UYL16893.1</t>
  </si>
  <si>
    <t>UZV42188.1</t>
  </si>
  <si>
    <t>UZV42160.1</t>
  </si>
  <si>
    <t>UZV42200.1</t>
  </si>
  <si>
    <t>DAF32758.1</t>
  </si>
  <si>
    <t>DAZ08316.1</t>
  </si>
  <si>
    <t>DAE85809.1</t>
  </si>
  <si>
    <t>DAN26477.1</t>
  </si>
  <si>
    <t>DAX78201.1</t>
  </si>
  <si>
    <t>DAQ56596.1</t>
  </si>
  <si>
    <t>DAE12603.1</t>
  </si>
  <si>
    <t>DAS21774.1</t>
  </si>
  <si>
    <t>YP_009639352.1</t>
  </si>
  <si>
    <t>QRW43374.1</t>
  </si>
  <si>
    <t>NP_203458.1</t>
  </si>
  <si>
    <t>WBK39858.1</t>
  </si>
  <si>
    <t>QSE37303.1</t>
  </si>
  <si>
    <t>QRW43379.1</t>
  </si>
  <si>
    <t>AVI05125.1</t>
  </si>
  <si>
    <t>ANS05196.1</t>
  </si>
  <si>
    <t>YP_010660250.1</t>
  </si>
  <si>
    <t>YP_010648478.1</t>
  </si>
  <si>
    <t>YP_008060340.1</t>
  </si>
  <si>
    <t>YP_008059665.1</t>
  </si>
  <si>
    <t>YP_009200118.1</t>
  </si>
  <si>
    <t>QMP84383.1</t>
  </si>
  <si>
    <t>UCS96246.1</t>
  </si>
  <si>
    <t>NP_510934.1</t>
  </si>
  <si>
    <t>QQV87958.1</t>
  </si>
  <si>
    <t>QBX27842.1</t>
  </si>
  <si>
    <t>YP_009802418.1</t>
  </si>
  <si>
    <t>UYL16898.1</t>
  </si>
  <si>
    <t>CAI9750661.1</t>
  </si>
  <si>
    <t>UYL17235.1</t>
  </si>
  <si>
    <t>QRW43122.1</t>
  </si>
  <si>
    <t>UXE03726.1</t>
  </si>
  <si>
    <t>YP_005087227.1</t>
  </si>
  <si>
    <t>QYC54341.1</t>
  </si>
  <si>
    <t>UYL17150.1</t>
  </si>
  <si>
    <t>UYL17085.1</t>
  </si>
  <si>
    <t>AKQ08568.1</t>
  </si>
  <si>
    <t>UYL93860.1</t>
  </si>
  <si>
    <t>UZV42162.1</t>
  </si>
  <si>
    <t>UZV42207.1</t>
  </si>
  <si>
    <t>UZV42194.1</t>
  </si>
  <si>
    <t>UCW36584.1</t>
  </si>
  <si>
    <t>QVW56724.1</t>
  </si>
  <si>
    <t>UZV42163.1</t>
  </si>
  <si>
    <t>YP_009201797.1</t>
  </si>
  <si>
    <t>WAX05105.1</t>
  </si>
  <si>
    <t>AWY06884.1</t>
  </si>
  <si>
    <t>UZV42192.1</t>
  </si>
  <si>
    <t>WGN98125.1</t>
  </si>
  <si>
    <t>YP_009807281.1</t>
  </si>
  <si>
    <t>QRW42971.1</t>
  </si>
  <si>
    <t>QSL79886.1</t>
  </si>
  <si>
    <t>QSL79795.1</t>
  </si>
  <si>
    <t>QSL79839.1</t>
  </si>
  <si>
    <t>QSL79829.1</t>
  </si>
  <si>
    <t>UZV42233.1</t>
  </si>
  <si>
    <t>QEG09212.1</t>
  </si>
  <si>
    <t>UZV42212.1</t>
  </si>
  <si>
    <t>UCS96170.1</t>
  </si>
  <si>
    <t>DAT00686.1</t>
  </si>
  <si>
    <t>DAW41981.1</t>
  </si>
  <si>
    <t>UCS96245.1</t>
  </si>
  <si>
    <t>DAV11835.1</t>
  </si>
  <si>
    <t>QRW43041.1</t>
  </si>
  <si>
    <t>UZV42180.1</t>
  </si>
  <si>
    <t>QSE37223.1</t>
  </si>
  <si>
    <t>DAX94840.1</t>
  </si>
  <si>
    <t>QRW42969.1</t>
  </si>
  <si>
    <t>YP_009323718.1</t>
  </si>
  <si>
    <t>DAX29281.1</t>
  </si>
  <si>
    <t>DAV50649.1</t>
  </si>
  <si>
    <t>QRW43327.1</t>
  </si>
  <si>
    <t>QSE37094.1</t>
  </si>
  <si>
    <t>QSE37362.1</t>
  </si>
  <si>
    <t>DAR29696.1</t>
  </si>
  <si>
    <t>DAW61540.1</t>
  </si>
  <si>
    <t>WBC28457.1</t>
  </si>
  <si>
    <t>YP_010357466.1</t>
  </si>
  <si>
    <t>QRW43141.1</t>
  </si>
  <si>
    <t>DAX13532.1</t>
  </si>
  <si>
    <t>WAX15546.1</t>
  </si>
  <si>
    <t>YP_010079519.1</t>
  </si>
  <si>
    <t>YP_223885.1</t>
  </si>
  <si>
    <t>UZV42206.1</t>
  </si>
  <si>
    <t>DAT04565.1</t>
  </si>
  <si>
    <t>CAI9751140.1</t>
  </si>
  <si>
    <t>DAX73638.1</t>
  </si>
  <si>
    <t>DAZ06499.1</t>
  </si>
  <si>
    <t>YP_009111075.1</t>
  </si>
  <si>
    <t>WCZ54899.1</t>
  </si>
  <si>
    <t>YP_009833650.1</t>
  </si>
  <si>
    <t>UWF80211.1</t>
  </si>
  <si>
    <t>YP_007236398.1</t>
  </si>
  <si>
    <t>YP_950664.1</t>
  </si>
  <si>
    <t>WGN98128.1</t>
  </si>
  <si>
    <t>DAU96158.1</t>
  </si>
  <si>
    <t>YP_002265410.1</t>
  </si>
  <si>
    <t>DAZ06240.1</t>
  </si>
  <si>
    <t>QSE37294.1</t>
  </si>
  <si>
    <t>WAK44795.1</t>
  </si>
  <si>
    <t>YP_010765928.1</t>
  </si>
  <si>
    <t>WGN98141.1</t>
  </si>
  <si>
    <t>WBF05281.1</t>
  </si>
  <si>
    <t>UPT53277.1</t>
  </si>
  <si>
    <t>QRW43248.1</t>
  </si>
  <si>
    <t>UPT53109.1</t>
  </si>
  <si>
    <t>UCS96267.1</t>
  </si>
  <si>
    <t>YP_009833254.1</t>
  </si>
  <si>
    <t>YP_009221509.1</t>
  </si>
  <si>
    <t>YP_010684697.1</t>
  </si>
  <si>
    <t>YP_010655338.1</t>
  </si>
  <si>
    <t>YP_009153076.1</t>
  </si>
  <si>
    <t>NP_050979.1</t>
  </si>
  <si>
    <t>QSE37118.1</t>
  </si>
  <si>
    <t>YP_009009720.1</t>
  </si>
  <si>
    <t>UCW36537.1</t>
  </si>
  <si>
    <t>DAT80096.1</t>
  </si>
  <si>
    <t>WGN98126.1</t>
  </si>
  <si>
    <t>UYL17102.1</t>
  </si>
  <si>
    <t>YP_010648949.1</t>
  </si>
  <si>
    <t>WJZ48500.1</t>
  </si>
  <si>
    <t>URP22153.1</t>
  </si>
  <si>
    <t>UVG35110.1</t>
  </si>
  <si>
    <t>YP_009600147.1</t>
  </si>
  <si>
    <t>YP_009604040.1</t>
  </si>
  <si>
    <t>YP_009801560.1</t>
  </si>
  <si>
    <t>QSE37120.1</t>
  </si>
  <si>
    <t>QSE37262.1</t>
  </si>
  <si>
    <t>QSL79771.1</t>
  </si>
  <si>
    <t>YP_009203636.1</t>
  </si>
  <si>
    <t>BAR39881.1</t>
  </si>
  <si>
    <t>UVD36625.1</t>
  </si>
  <si>
    <t>QSE37113.1</t>
  </si>
  <si>
    <t>QRW43066.1</t>
  </si>
  <si>
    <t>ARQ95353.1</t>
  </si>
  <si>
    <t>DAD69220.1</t>
  </si>
  <si>
    <t>YP_010751385.1</t>
  </si>
  <si>
    <t>UIU47079.1</t>
  </si>
  <si>
    <t>QSE37089.1</t>
  </si>
  <si>
    <t>YP_010675431.1</t>
  </si>
  <si>
    <t>YP_004286250.1</t>
  </si>
  <si>
    <t>YP_010096515.1</t>
  </si>
  <si>
    <t>UCW36570.1</t>
  </si>
  <si>
    <t>UCS96288.1</t>
  </si>
  <si>
    <t>CAI9750726.1</t>
  </si>
  <si>
    <t>YP_009604368.1</t>
  </si>
  <si>
    <t>QVW08794.1</t>
  </si>
  <si>
    <t>WHL30571.1</t>
  </si>
  <si>
    <t>YP_008058573.1</t>
  </si>
  <si>
    <t>QYW06269.1</t>
  </si>
  <si>
    <t>UCS96269.1</t>
  </si>
  <si>
    <t>NP_536821.1</t>
  </si>
  <si>
    <t>YP_009276436.1</t>
  </si>
  <si>
    <t>YP_009948778.1</t>
  </si>
  <si>
    <t>YP_009965297.1</t>
  </si>
  <si>
    <t>YP_010092469.1</t>
  </si>
  <si>
    <t>YP_009883290.1</t>
  </si>
  <si>
    <t>YP_010664228.1</t>
  </si>
  <si>
    <t>DAO46117.1</t>
  </si>
  <si>
    <t>DAU30859.1</t>
  </si>
  <si>
    <t>CAI9751909.1</t>
  </si>
  <si>
    <t>UVM99293.1</t>
  </si>
  <si>
    <t>CAI9749962.1</t>
  </si>
  <si>
    <t>CAI9749797.1</t>
  </si>
  <si>
    <t>UZV42211.1</t>
  </si>
  <si>
    <t>BAQ90551.1</t>
  </si>
  <si>
    <t>ARV77507.1</t>
  </si>
  <si>
    <t>BAR34133.1</t>
  </si>
  <si>
    <t>QRW43071.1</t>
  </si>
  <si>
    <t>QDJ96427.1</t>
  </si>
  <si>
    <t>YP_009611774.1</t>
  </si>
  <si>
    <t>YP_010678934.1</t>
  </si>
  <si>
    <t>YP_009601207.1</t>
  </si>
  <si>
    <t>QAU04737.1</t>
  </si>
  <si>
    <t>YP_009597112.1</t>
  </si>
  <si>
    <t>CAI3971092.1</t>
  </si>
  <si>
    <t>WAW11700.1</t>
  </si>
  <si>
    <t>YP_009277001.1</t>
  </si>
  <si>
    <t>YP_009845804.1</t>
  </si>
  <si>
    <t>YP_009833145.1</t>
  </si>
  <si>
    <t>WEM34267.1</t>
  </si>
  <si>
    <t>YP_004300928.1</t>
  </si>
  <si>
    <t>WJZ28062.1</t>
  </si>
  <si>
    <t>YP_009602116.1</t>
  </si>
  <si>
    <t>YP_009595567.1</t>
  </si>
  <si>
    <t>YP_010670185.1</t>
  </si>
  <si>
    <t>BAV81307.1</t>
  </si>
  <si>
    <t>BAR13793.1</t>
  </si>
  <si>
    <t>YP_010105306.1</t>
  </si>
  <si>
    <t>QSL79777.1</t>
  </si>
  <si>
    <t>UZV42241.1</t>
  </si>
  <si>
    <t>QRW43055.1</t>
  </si>
  <si>
    <t>QSL79830.1</t>
  </si>
  <si>
    <t>QSE37393.1</t>
  </si>
  <si>
    <t>QSL79772.1</t>
  </si>
  <si>
    <t>AFH21981.1</t>
  </si>
  <si>
    <t>AFH21535.1</t>
  </si>
  <si>
    <t>QSL79845.1</t>
  </si>
  <si>
    <t>YP_010719772.1</t>
  </si>
  <si>
    <t>YP_009352426.1</t>
  </si>
  <si>
    <t>BAR20123.1</t>
  </si>
  <si>
    <t>YP_009007286.1</t>
  </si>
  <si>
    <t>YP_009837076.1</t>
  </si>
  <si>
    <t>ANS05469.1</t>
  </si>
  <si>
    <t>ANS03290.1</t>
  </si>
  <si>
    <t>QRW43414.1</t>
  </si>
  <si>
    <t>QSE37352.1</t>
  </si>
  <si>
    <t>ATW62210.1</t>
  </si>
  <si>
    <t>QSE37337.1</t>
  </si>
  <si>
    <t>BAR19671.1</t>
  </si>
  <si>
    <t>QRW43203.1</t>
  </si>
  <si>
    <t>BAQ85735.1</t>
  </si>
  <si>
    <t>URC16801.1</t>
  </si>
  <si>
    <t>YP_001429607.1</t>
  </si>
  <si>
    <t>DAS84323.1</t>
  </si>
  <si>
    <t>AZV00391.1</t>
  </si>
  <si>
    <t>WCD55539.1</t>
  </si>
  <si>
    <t>QYW02476.1</t>
  </si>
  <si>
    <t>YP_009820532.1</t>
  </si>
  <si>
    <t>QRW43337.1</t>
  </si>
  <si>
    <t>QRW43250.1</t>
  </si>
  <si>
    <t>QSE37488.1</t>
  </si>
  <si>
    <t>ANA87580.1</t>
  </si>
  <si>
    <t>QRW43081.1</t>
  </si>
  <si>
    <t>QSE37399.1</t>
  </si>
  <si>
    <t>QSE37285.1</t>
  </si>
  <si>
    <t>QSE37090.1</t>
  </si>
  <si>
    <t>QSL79870.1</t>
  </si>
  <si>
    <t>QRW43034.1</t>
  </si>
  <si>
    <t>QSE37242.1</t>
  </si>
  <si>
    <t>UUW39200.1</t>
  </si>
  <si>
    <t>QRW43365.1</t>
  </si>
  <si>
    <t>YP_009097882.1</t>
  </si>
  <si>
    <t>WEU70110.1</t>
  </si>
  <si>
    <t>YP_009816236.1</t>
  </si>
  <si>
    <t>WFQ89635.1</t>
  </si>
  <si>
    <t>UCS96210.1</t>
  </si>
  <si>
    <t>YP_358760.1</t>
  </si>
  <si>
    <t>YP_002455791.1</t>
  </si>
  <si>
    <t>YP_009216221.1</t>
  </si>
  <si>
    <t>UZV42213.1</t>
  </si>
  <si>
    <t>QYW06725.1</t>
  </si>
  <si>
    <t>WGH50172.1</t>
  </si>
  <si>
    <t>APD19994.1</t>
  </si>
  <si>
    <t>UZV42165.1</t>
  </si>
  <si>
    <t>UZV42173.1</t>
  </si>
  <si>
    <t>UCS96195.1</t>
  </si>
  <si>
    <t>UZV42230.1</t>
  </si>
  <si>
    <t>YP_010660382.1</t>
  </si>
  <si>
    <t>YP_009829489.1</t>
  </si>
  <si>
    <t>WAX24003.1</t>
  </si>
  <si>
    <t>QBX21978.1</t>
  </si>
  <si>
    <t>UZV42216.1</t>
  </si>
  <si>
    <t>UCS96138.1</t>
  </si>
  <si>
    <t>UZV42205.1</t>
  </si>
  <si>
    <t>UZV42158.1</t>
  </si>
  <si>
    <t>QBX14467.1</t>
  </si>
  <si>
    <t>YP_008126698.1</t>
  </si>
  <si>
    <t>WGN98127.1</t>
  </si>
  <si>
    <t>WIL01592.1</t>
  </si>
  <si>
    <t>UZV42222.1</t>
  </si>
  <si>
    <t>WJE88262.1</t>
  </si>
  <si>
    <t>YP_010773295.1</t>
  </si>
  <si>
    <t>WDS38251.1</t>
  </si>
  <si>
    <t>WEV90028.1</t>
  </si>
  <si>
    <t>YP_001686870.1</t>
  </si>
  <si>
    <t>QBP28013.1</t>
  </si>
  <si>
    <t>WID41967.1</t>
  </si>
  <si>
    <t>YP_010754214.1</t>
  </si>
  <si>
    <t>QSE37272.1</t>
  </si>
  <si>
    <t>YP_002117560.1</t>
  </si>
  <si>
    <t>WAB25147.1</t>
  </si>
  <si>
    <t>YP_009222295.1</t>
  </si>
  <si>
    <t>AXY81179.1</t>
  </si>
  <si>
    <t>DAR55030.1</t>
  </si>
  <si>
    <t>YP_009006476.1</t>
  </si>
  <si>
    <t>WGH24530.1</t>
  </si>
  <si>
    <t>WBC28548.1</t>
  </si>
  <si>
    <t>YP_001039815.1</t>
  </si>
  <si>
    <t>YP_009998307.1</t>
  </si>
  <si>
    <t>DAW94866.1</t>
  </si>
  <si>
    <t>YP_009221549.1</t>
  </si>
  <si>
    <t>QRW43282.1</t>
  </si>
  <si>
    <t>QRW43221.1</t>
  </si>
  <si>
    <t>DAD90219.1</t>
  </si>
  <si>
    <t>DAQ92362.1</t>
  </si>
  <si>
    <t>UZV42159.1</t>
  </si>
  <si>
    <t>QVQ56223.1</t>
  </si>
  <si>
    <t>YP_008130148.1</t>
  </si>
  <si>
    <t>QSL79832.1</t>
  </si>
  <si>
    <t>UZV42239.1</t>
  </si>
  <si>
    <t>YP_010106709.1</t>
  </si>
  <si>
    <t>URE76644.1</t>
  </si>
  <si>
    <t>UYE98250.1</t>
  </si>
  <si>
    <t>TerL_ATPase</t>
  </si>
  <si>
    <t>GpA_ATPase</t>
  </si>
  <si>
    <t>Other Caudoviricetes</t>
  </si>
  <si>
    <t>Mesyanzhinovviridae</t>
  </si>
  <si>
    <t>Leisingerviridae</t>
  </si>
  <si>
    <t>Haloferuviridae</t>
  </si>
  <si>
    <t>Saparoviridae</t>
  </si>
  <si>
    <t>Druskaviridae</t>
  </si>
  <si>
    <t>Assiduviridae</t>
  </si>
  <si>
    <t>Winoviridae</t>
  </si>
  <si>
    <t>Aggregaviridae</t>
  </si>
  <si>
    <t>Hafunaviridae</t>
  </si>
  <si>
    <t>Peduoviridae</t>
  </si>
  <si>
    <t>Halomagnusviridae</t>
  </si>
  <si>
    <t>Straboviridae</t>
  </si>
  <si>
    <t>Kyanoviridae</t>
  </si>
  <si>
    <t>Naomviridae</t>
  </si>
  <si>
    <t>Autographiviridae</t>
  </si>
  <si>
    <t>Madisaviridae</t>
  </si>
  <si>
    <t>Casjensviridae</t>
  </si>
  <si>
    <t>terminase large subunit [Serratia phage Serbin]</t>
  </si>
  <si>
    <t>terminase large subunit [Klebsiella phage VLCpiS6a]</t>
  </si>
  <si>
    <t>terminase large subunit [uncultured Mediterranean phage uvMED]</t>
  </si>
  <si>
    <t>terminase large subunit [Brevundimonas phage vB_BpoS-Leszy]</t>
  </si>
  <si>
    <t>terminase large subunit [Alphaproteobacteria phage PhiJL001]</t>
  </si>
  <si>
    <t>terminase large subunit [Bordetella phage CN1]</t>
  </si>
  <si>
    <t>MAG: terminase large subunit [Caudovirales sp.]</t>
  </si>
  <si>
    <t>MAG: terminase large subunit, partial [Caudovirales sp.]</t>
  </si>
  <si>
    <t>terminase large subunit [Pseudanabaena phage Pam5]</t>
  </si>
  <si>
    <t>terminase large subunit [Methanobacterium phage psiM2]</t>
  </si>
  <si>
    <t>terminase large subunit [Gordonia phage Chidiebere]</t>
  </si>
  <si>
    <t>terminase large subunit [Vibrio phage S4-7]</t>
  </si>
  <si>
    <t>terminase large subunit [Erwinia phage vB_Eam-MM7]</t>
  </si>
  <si>
    <t>terminase large subunit [Pseudoalteromonas phage J2-1]</t>
  </si>
  <si>
    <t>terminase large subunit [Alteromonas phage vB_AmeM_PT11-V22]</t>
  </si>
  <si>
    <t>terminase large subunit [Rheinheimera phage vB_RspM_Barba19A]</t>
  </si>
  <si>
    <t>terminase large subunit [Curvibacter phage P26059A]</t>
  </si>
  <si>
    <t>terminase large subunit [Pseudomonas phage EM]</t>
  </si>
  <si>
    <t>terminase large subunit [Acinetobacter phage Mithridates]</t>
  </si>
  <si>
    <t>terminase large subunit [Acinetobacter phage Phab24]</t>
  </si>
  <si>
    <t>terminase large subunit [Acinetobacter phage vB_AbaM_B09_Aci01-1]</t>
  </si>
  <si>
    <t>terminase large subunit [Pseudoalteromonas phage H101]</t>
  </si>
  <si>
    <t>terminase large subunit [Aeromonas phage 2L372D]</t>
  </si>
  <si>
    <t>terminase large subunit [Escherichia phage vB_EcoM_PHB05]</t>
  </si>
  <si>
    <t>terminase large subunit [Escherichia phage Murica]</t>
  </si>
  <si>
    <t>terminase large subunit [Vibrio phage eugene 12A10]</t>
  </si>
  <si>
    <t>terminase large subunit [Rheinheimera phage Barba5S]</t>
  </si>
  <si>
    <t>terminase large subunit [Methanoculleus virus L4768]</t>
  </si>
  <si>
    <t>MAG: terminase large subunit [Bacteriophage sp.]</t>
  </si>
  <si>
    <t>MAG TPA: terminase large subunit [Myoviridae sp.]</t>
  </si>
  <si>
    <t>terminase large subunit [Aphanizomenon phage vB_AphaS-CL131]</t>
  </si>
  <si>
    <t>MAG TPA: terminase large subunit [Siphoviridae sp.]</t>
  </si>
  <si>
    <t>terminase large subunit [Rhodobacteraceae phage LS06-2018-MD07]</t>
  </si>
  <si>
    <t>terminase large subunit [Vibrio phage CHOED]</t>
  </si>
  <si>
    <t>terminase large subunit [Pelagibacter phage HTVC033P]</t>
  </si>
  <si>
    <t>terminase large subunit [uncultured Mediterranean phage]</t>
  </si>
  <si>
    <t>terminase large subunit [Sinorhizobium phage phiM6]</t>
  </si>
  <si>
    <t>terminase large subunit [Arthrobacter phage KBurrousTX]</t>
  </si>
  <si>
    <t>MAG: terminase large subunit [Myoviridae sp.]</t>
  </si>
  <si>
    <t>MAG TPA: terminase large subunit [Bacteriophage sp.]</t>
  </si>
  <si>
    <t>MAG TPA: terminase large subunit [Siphoviridae sp. ctOCb13]</t>
  </si>
  <si>
    <t>terminase large subunit [uncultured Mediterranean phage uvDeep-CGR2-KM19-C269]</t>
  </si>
  <si>
    <t>terminase large subunit [Paenibacillus phage vB_PlaP_API480]</t>
  </si>
  <si>
    <t>terminase large subunit [Salinibacter phage M8CC-19]</t>
  </si>
  <si>
    <t>terminase large subunit [Myxococcus phage Mx8]</t>
  </si>
  <si>
    <t>terminase large subunit [Halorubrum tailed virus 29]</t>
  </si>
  <si>
    <t>terminase large subunit [Rhodobacteraceae phage LS06-2018-MD06]</t>
  </si>
  <si>
    <t>terminase large subunit [Vibrio phage VP06]</t>
  </si>
  <si>
    <t>terminase large subunit [Serratia phage Scapp]</t>
  </si>
  <si>
    <t>terminase large subunit [Klebsiella phage vB_KpnS-MUC-5]</t>
  </si>
  <si>
    <t>UNVERIFIED_ORG: terminase large subunit [Salmonella phage PSP2-22]</t>
  </si>
  <si>
    <t>terminase large subunit [Aeromonas phage pAEv1818]</t>
  </si>
  <si>
    <t>terminase large subunit [Haloarcula hispanica tailed virus 2]</t>
  </si>
  <si>
    <t>terminase large subunit [Haloarcula californiae tailed virus 1]</t>
  </si>
  <si>
    <t>terminase large subunit [Streptomyces phage TP1604]</t>
  </si>
  <si>
    <t>terminase large subunit [Streptomyces phage Dagobah]</t>
  </si>
  <si>
    <t>terminase large subunit [Staphylococcus phage phiETA]</t>
  </si>
  <si>
    <t>terminase large subunit [Staphylococcus phage PMBT9]</t>
  </si>
  <si>
    <t>terminase large subunit [Streptococcus phage Javan420]</t>
  </si>
  <si>
    <t>terminase large subunit [Lactobacillus phage Lb]</t>
  </si>
  <si>
    <t>terminase large subunit [Caudoviricetes sp.]</t>
  </si>
  <si>
    <t>terminase large subunit [Streptomyces phage Hiyaa]</t>
  </si>
  <si>
    <t>terminase large subunit [Gordonia phage ObLaDi]</t>
  </si>
  <si>
    <t>terminase large subunit [Rhodococcus phage REQ3]</t>
  </si>
  <si>
    <t>terminase large subunit [Microbacterium phage Goodman]</t>
  </si>
  <si>
    <t>terminase large subunit [Microbacterium phage Pickles13]</t>
  </si>
  <si>
    <t>terminase large subunit [Bacillus phage PBC5]</t>
  </si>
  <si>
    <t>terminase large subunit [Geobacillus phage vB_GthS_PK2.1]</t>
  </si>
  <si>
    <t>MAG: terminase large subunit [Siphoviridae sp.]</t>
  </si>
  <si>
    <t>terminase large subunit [Clostridioides phage phiCD418]</t>
  </si>
  <si>
    <t>terminase large subunit [Streptococcus phage Dp-1]</t>
  </si>
  <si>
    <t>terminase large subunit [Lactobacillus phage CL2]</t>
  </si>
  <si>
    <t>terminase large subunit [Agathobaculum phage AB434P2]</t>
  </si>
  <si>
    <t>MAG: terminase large subunit [Caudoviricetes sp.]</t>
  </si>
  <si>
    <t>terminase large subunit [Eggerthella phage PMBT5]</t>
  </si>
  <si>
    <t>terminase large subunit [Arthrobacter phage Jasmine]</t>
  </si>
  <si>
    <t>terminase large subunit [Pseudomonas phage PaP4]</t>
  </si>
  <si>
    <t>terminase large subunit [Vibrio phage Phriendly]</t>
  </si>
  <si>
    <t>terminase large subunit [Ralstonia phage Firinga]</t>
  </si>
  <si>
    <t>terminase large subunit [Clostridium phage phiCp-D]</t>
  </si>
  <si>
    <t>terminase large subunit [uncultured Mediterranean phage uvDeep-CGR2-KM21-C345]</t>
  </si>
  <si>
    <t>terminase large subunit [Elizabethkingia phage TCUEAP1]</t>
  </si>
  <si>
    <t>terminase large subunit [Flavobacterium phage Fpv10]</t>
  </si>
  <si>
    <t>terminase large subunit [Flavobacterium phage vB_FspS_hemulen6-1]</t>
  </si>
  <si>
    <t>terminase large subunit [Rhodobacteraceae phage LS06-2018-MD05]</t>
  </si>
  <si>
    <t>terminase large subunit [Cellulophaga phage Nekkels_1]</t>
  </si>
  <si>
    <t>terminase large subunit [Flavobacterium phage vB_FspM_lotta8-1]</t>
  </si>
  <si>
    <t>terminase large subunit [Aeromonas phage 62AhydR11PP]</t>
  </si>
  <si>
    <t>terminase large subunit [Enterococcus phage EG103P1]</t>
  </si>
  <si>
    <t>terminase large subunit [Listeria phage LP-026]</t>
  </si>
  <si>
    <t>MAG TPA: terminase large subunit [Siphoviridae sp. ctDuC3]</t>
  </si>
  <si>
    <t>MAG TPA: terminase large subunit, partial [Siphoviridae sp.]</t>
  </si>
  <si>
    <t>terminase large subunit, partial [Staphylococcus phage Baq_Sau1]</t>
  </si>
  <si>
    <t>terminase large subunit [Weissella phage PWc]</t>
  </si>
  <si>
    <t>terminase large subunit [Lactobacillus phage phiJL-1]</t>
  </si>
  <si>
    <t>MAG TPA: terminase large subunit [Siphoviridae sp. ctFKD2]</t>
  </si>
  <si>
    <t>MAG TPA: terminase large subunit [Podoviridae sp.]</t>
  </si>
  <si>
    <t>terminase large subunit [Escherichia phage Av-05]</t>
  </si>
  <si>
    <t>terminase large subunit [Latilactobacillus phage TMW 1.706 P2]</t>
  </si>
  <si>
    <t>terminase large subunit [Bacillus phage Deep-Purple]</t>
  </si>
  <si>
    <t>terminase large subunit [Oenococcus phage vB_OeS_unk162]</t>
  </si>
  <si>
    <t>terminase large subunit [Bacillus phage vB_BtS_BMBtp2]</t>
  </si>
  <si>
    <t>terminase large subunit [Staphylococcus phage PH15]</t>
  </si>
  <si>
    <t>MAG TPA: terminase large subunit [Siphoviridae sp. ctQJR51]</t>
  </si>
  <si>
    <t>terminase large subunit [Listeria phage LP-083-1]</t>
  </si>
  <si>
    <t>MAG TPA: terminase large subunit [Siphoviridae sp. ctwNf2]</t>
  </si>
  <si>
    <t>terminase large subunit [Clostridium phage phiCP39-O]</t>
  </si>
  <si>
    <t>terminase large subunit [Tenacibaculum phage Larrie]</t>
  </si>
  <si>
    <t>terminase large subunit [Olleya phage Harreka_1]</t>
  </si>
  <si>
    <t>terminase large subunit [uncultured Mediterranean phage uvDeep1-CGR2-KM23-C896]</t>
  </si>
  <si>
    <t>terminase large subunit [Vibrio phage 1.190.O._10N.286.51.F12]</t>
  </si>
  <si>
    <t>terminase large subunit [Vibrio phage 1.155.O._10N.222.55.B3]</t>
  </si>
  <si>
    <t>terminase large subunit [Campylobacter phage PC11]</t>
  </si>
  <si>
    <t>terminase large subunit [Bacteriophage sp. 438212]</t>
  </si>
  <si>
    <t>terminase large subunit [Sulfitobacter phage pCB2047-C]</t>
  </si>
  <si>
    <t>terminase large subunit [Vibrio phage 44E38.1]</t>
  </si>
  <si>
    <t>terminase large subunit [Pseudomonas phage LKA5]</t>
  </si>
  <si>
    <t>MAG: terminase large subunit, partial [Caudoviricetes sp.]</t>
  </si>
  <si>
    <t>terminase large subunit [Vibrio phage 1.016.O._10N.286.46.A11]</t>
  </si>
  <si>
    <t>terminase large subunit [Burkholderia phage PE067]</t>
  </si>
  <si>
    <t>terminase large subunit [Psychrobacter phage vB_PmaS_Y8A]</t>
  </si>
  <si>
    <t>terminase large subunit [Salmonella phage SPN3UB]</t>
  </si>
  <si>
    <t>terminase large subunit [Synechococcus phage Yong-L2-223]</t>
  </si>
  <si>
    <t>terminase large subunit [Agrobacterium phage 7-7-1]</t>
  </si>
  <si>
    <t>terminase large subunit [Ruegeria phage Tedan]</t>
  </si>
  <si>
    <t>terminase large subunit [Roseobacter phage RDJL Phi 2]</t>
  </si>
  <si>
    <t>terminase large subunit [Aminobacter phage Erebus]</t>
  </si>
  <si>
    <t>terminase large subunit [Synechococcus phage Yong-M3-232]</t>
  </si>
  <si>
    <t>terminase large subunit [Pseudomonas phage R12]</t>
  </si>
  <si>
    <t>terminase large subunit [Salicola phage CGphi29]</t>
  </si>
  <si>
    <t>terminase large subunit (endogenous virus) [Sinorhizobium phage phiLM21]</t>
  </si>
  <si>
    <t>terminase large subunit [Klebsiella phage 1611E-K2-1]</t>
  </si>
  <si>
    <t>terminase large subunit [Vibrio phage 1.123.O._10N.286.48.F3]</t>
  </si>
  <si>
    <t>terminase large subunit [Pseudoalteromonas phage C7]</t>
  </si>
  <si>
    <t>terminase large subunit [Vibrio phage pYD21-A]</t>
  </si>
  <si>
    <t>terminase large subunit [Pantoea phage vB_PagM_LIET2]</t>
  </si>
  <si>
    <t>terminase large subunit [Shewanella sp. phage 1/41]</t>
  </si>
  <si>
    <t>terminase large subunit [Enterobacteria phage Sf101]</t>
  </si>
  <si>
    <t>terminase large subunit [Hamiltonella phage APSE-1]</t>
  </si>
  <si>
    <t>terminase large subunit [Vibrio phage 1.003.O._10N.286.48.A2]</t>
  </si>
  <si>
    <t>terminase large subunit [Kosakonia phage Kc259]</t>
  </si>
  <si>
    <t>terminase large subunit [Pseudomonas phage AH02]</t>
  </si>
  <si>
    <t>terminase large subunit [Vibrio phage PVA1]</t>
  </si>
  <si>
    <t>terminase large subunit [Shewanella phage vB_SspS_KASIA]</t>
  </si>
  <si>
    <t>terminase large subunit [Brevundimonas phage vB_BpoS-Strzyga]</t>
  </si>
  <si>
    <t>terminase large subunit [Salinibacter phage M1EM-1]</t>
  </si>
  <si>
    <t>terminase large subunit [Caulobacter phage Sansa]</t>
  </si>
  <si>
    <t>terminase large subunit [Gordonia phage Forza]</t>
  </si>
  <si>
    <t>terminase large subunit [Actinomycetia phage DSL-LC01]</t>
  </si>
  <si>
    <t>terminase large subunit [Microbacterium phage Big4]</t>
  </si>
  <si>
    <t>terminase large subunit [Microbacterium phage Cece]</t>
  </si>
  <si>
    <t>terminase large subunit [Dinoroseobacter phage vB_DshS-R5C]</t>
  </si>
  <si>
    <t>terminase large subunit [Arthrobacter phage Tank]</t>
  </si>
  <si>
    <t>terminase large subunit [Microbacterium phage Hyperion]</t>
  </si>
  <si>
    <t>terminase large subunit [Bacillus phage Stahl]</t>
  </si>
  <si>
    <t>terminase large subunit [Rhodobacter phage RcXuper]</t>
  </si>
  <si>
    <t>terminase large subunit [Brevundimonas phage vB_BpoS-StAshley]</t>
  </si>
  <si>
    <t>terminase large subunit [Bradyrhizobium phage BDU-MI-1]</t>
  </si>
  <si>
    <t>terminase large subunit [Bacillus phage Pavlov]</t>
  </si>
  <si>
    <t>terminase large subunit [Lactobacillus phage vB_Lcr_AB1]</t>
  </si>
  <si>
    <t>terminase large subunit [Listeria phage B054]</t>
  </si>
  <si>
    <t>MAG TPA: terminase large subunit [Myoviridae sp. cte0t5]</t>
  </si>
  <si>
    <t>terminase large subunit [Microbacterium phage Honeyfin]</t>
  </si>
  <si>
    <t>terminase large subunit [Microcystis phage MinS1]</t>
  </si>
  <si>
    <t>terminase large subunit [Gordonia phage Clawz]</t>
  </si>
  <si>
    <t>terminase large subunit [Tsukamurella phage TPA2]</t>
  </si>
  <si>
    <t>terminase large subunit [Mycobacterium phage KingTut]</t>
  </si>
  <si>
    <t>terminase large subunit [Yersinia phage vB_YenM_12]</t>
  </si>
  <si>
    <t>terminase large subunit [Haemophilus phage Aaphi23]</t>
  </si>
  <si>
    <t>terminase large subunit [Flavobacterium sp. phage 1/32]</t>
  </si>
  <si>
    <t>terminase large subunit [Pseudomonas phage phiR18]</t>
  </si>
  <si>
    <t>terminase large subunit [Microcystis phage Mae-Yong1326-1]</t>
  </si>
  <si>
    <t>terminase large subunit [Phage CBW1004C-Prop1]</t>
  </si>
  <si>
    <t>terminase large subunit [Pseudanabaena phage Pam1]</t>
  </si>
  <si>
    <t>terminase large subunit [Cylindrospermopsis phage Cr-LKS4]</t>
  </si>
  <si>
    <t>terminase large subunit [Halorubrum tailed phage 8]</t>
  </si>
  <si>
    <t>terminase large subunit [Shewanella phage vB_SspM_MuM16-2]</t>
  </si>
  <si>
    <t>terminase large subunit [Pelagibaca phage vB_PeaS-P1]</t>
  </si>
  <si>
    <t>terminase large subunit [Alteromonadaceae phage B23]</t>
  </si>
  <si>
    <t>terminase large subunit [Haemophilus phage HP2]</t>
  </si>
  <si>
    <t>terminase large subunit [Pseudomonas phage phi3]</t>
  </si>
  <si>
    <t>terminase large subunit [Vibrio phage PV94]</t>
  </si>
  <si>
    <t>terminase large subunit [Escherichia phage 520873]</t>
  </si>
  <si>
    <t>terminase large subunit [Burkholderia phage Milagro]</t>
  </si>
  <si>
    <t>terminase large subunit [Uncultured Caudovirales phage clone 2F_1]</t>
  </si>
  <si>
    <t>terminase large subunit [Salmonella phage SW9]</t>
  </si>
  <si>
    <t>terminase large subunit [Yersinia phage vB_YenM_201.16]</t>
  </si>
  <si>
    <t>terminase large subunit [Herelleviridae sp.]</t>
  </si>
  <si>
    <t>terminase large subunit [uncultured phage]</t>
  </si>
  <si>
    <t>terminase large subunit [Sinorhizobium phage phiM5]</t>
  </si>
  <si>
    <t>terminase large subunit [Halogranum tailed virus 1]</t>
  </si>
  <si>
    <t>terminase large subunit [uncultured archaeal virus]</t>
  </si>
  <si>
    <t>terminase large subunit [Xanthomonas phage Xoo-sp13]</t>
  </si>
  <si>
    <t>terminase large subunit [Agrobacterium phage Atu_ph07]</t>
  </si>
  <si>
    <t>terminase large subunit [Pseudomonas phage vB_PaeM_PA5oct]</t>
  </si>
  <si>
    <t>terminase large subunit [Sinorhizobium phage phiM7]</t>
  </si>
  <si>
    <t>terminase large subunit [Campylobacter phage CP20]</t>
  </si>
  <si>
    <t>terminase large subunit [Campylobacter phage vB_CjeM_Los1]</t>
  </si>
  <si>
    <t>terminase large subunit [Tenacibaculum phage PTm1]</t>
  </si>
  <si>
    <t>terminase large subunit [Ochrobactrum phage ORM_20]</t>
  </si>
  <si>
    <t>terminase large subunit [Lake Baikal phage Baikal-20-5m-C28]</t>
  </si>
  <si>
    <t>terminase large subunit [Acinetobacter phage nACB2]</t>
  </si>
  <si>
    <t>terminase large subunit [Ralstonia phage RSP15]</t>
  </si>
  <si>
    <t>terminase large subunit [Vibrio phage VAP7]</t>
  </si>
  <si>
    <t>terminase large subunit [Klebsiella phage Menlow]</t>
  </si>
  <si>
    <t>terminase large subunit [Aeromonas phage phiA8-29]</t>
  </si>
  <si>
    <t>terminase large subunit [Xanthomonas phage X1]</t>
  </si>
  <si>
    <t>terminase large subunit [Paraglaciecola Antarctic GD virus 1]</t>
  </si>
  <si>
    <t>terminase large subunit [Shewanella phage Thanatos-2]</t>
  </si>
  <si>
    <t>terminase large subunit [Aeromonas phage 65]</t>
  </si>
  <si>
    <t>terminase large subunit [Serratia phage 92A1]</t>
  </si>
  <si>
    <t>terminase large subunit [Escherichia phage ECD7]</t>
  </si>
  <si>
    <t>terminase large subunit [Caulobacter phage Cr30]</t>
  </si>
  <si>
    <t>terminase large subunit [Pseudomonas phage pf16]</t>
  </si>
  <si>
    <t>terminase large subunit [Synechococcus phage S-SRM01]</t>
  </si>
  <si>
    <t>terminase large subunit [Ochrobactrum phage vB_OspM_OC]</t>
  </si>
  <si>
    <t>terminase large subunit [Synechococcus phage BUCT-ZZ01]</t>
  </si>
  <si>
    <t>terminase large subunit [Vibrio phage VCPH]</t>
  </si>
  <si>
    <t>terminase large subunit [Proteus phage Stubb]</t>
  </si>
  <si>
    <t>terminase large subunit [Bacteriophage DSS3_VP1]</t>
  </si>
  <si>
    <t>terminase large subunit [environmental Halophage eHP-14]</t>
  </si>
  <si>
    <t>terminase large subunit [environmental Halophage eHP-3]</t>
  </si>
  <si>
    <t>terminase large subunit [Thermus phage phiFa]</t>
  </si>
  <si>
    <t>terminase large subunit [Thermus phage P23-45]</t>
  </si>
  <si>
    <t>terminase large subunit [Pseudomonas phage MiCath]</t>
  </si>
  <si>
    <t>terminase large subunit [Rhizobium phage RHEph10]</t>
  </si>
  <si>
    <t>terminase large subunit [Mycobacterium phage Oaker]</t>
  </si>
  <si>
    <t>terminase large subunit [Mycobacterium phage Cuke]</t>
  </si>
  <si>
    <t>terminase large subunit [uncultured Mediterranean phage uvDeep-CGR2-KM18-C269]</t>
  </si>
  <si>
    <t>terminase large subunit [TM7 phage DolZOral124_53_65]</t>
  </si>
  <si>
    <t>MAG: terminase large subunit [Helarchaeota virus Nidhogg Meg22_1012]</t>
  </si>
  <si>
    <t>terminase large subunit [Bacillus phage 0305phi8-36]</t>
  </si>
  <si>
    <t>MAG TPA: terminase large subunit [Caudovirales sp.]</t>
  </si>
  <si>
    <t>terminase large subunit [Paracoccus phage vB_PthS_Pthi1]</t>
  </si>
  <si>
    <t>terminase large subunit [Stenotrophomonas phage BUCT603B1]</t>
  </si>
  <si>
    <t>terminase large subunit [Vibrio phage Fayden]</t>
  </si>
  <si>
    <t>terminase large subunit [Stenotrophomonas phage Silvanus]</t>
  </si>
  <si>
    <t>terminase large subunit [Gordonia phage BrutonGaster]</t>
  </si>
  <si>
    <t>terminase large subunit [Streptomyces phage phiBT1]</t>
  </si>
  <si>
    <t>terminase large subunit [Gordonia phage McGonagall]</t>
  </si>
  <si>
    <t>terminase large subunit [Vibrio phage Artemius]</t>
  </si>
  <si>
    <t>terminase large subunit [Vibrio phage henriette 12B8]</t>
  </si>
  <si>
    <t>terminase large subunit [Clostridium phage CWou-2020a]</t>
  </si>
  <si>
    <t>terminase large subunit [Lactobacillus phage Ld25A]</t>
  </si>
  <si>
    <t>terminase large subunit [Staphylococcus phage vB_SepS_BE22]</t>
  </si>
  <si>
    <t>terminase large subunit [Lactobacillus phage ATCCB]</t>
  </si>
  <si>
    <t>MAG: terminase large subunit (endogenous virus) [Lactobacillus phage ViSo-2018a]</t>
  </si>
  <si>
    <t>MAG: terminase large subunit, partial [Autographiviridae sp.]</t>
  </si>
  <si>
    <t>terminase large subunit [Parageobacillus phage vB_PtoS_NIIg3.2]</t>
  </si>
  <si>
    <t>terminase large subunit [Bacillus phage phi105]</t>
  </si>
  <si>
    <t>terminase large subunit [Clostridium phage phi3626]</t>
  </si>
  <si>
    <t>terminase large subunit [Lactococcus phage bIL309]</t>
  </si>
  <si>
    <t>terminase large subunit [Leuconostoc phage phiMH1]</t>
  </si>
  <si>
    <t>terminase large subunit [Lactobacillus phage Lc-Nu]</t>
  </si>
  <si>
    <t>terminase large subunit [Lactobacillus phage Lv-1]</t>
  </si>
  <si>
    <t>terminase large subunit [Streptococcus phage M102AD]</t>
  </si>
  <si>
    <t>terminase large subunit [Lactobacillus phage vB_Lga_AB1]</t>
  </si>
  <si>
    <t>terminase large subunit [Lactococcus phage bIL286]</t>
  </si>
  <si>
    <t>terminase large subunit [Streptococcus phage Javan626]</t>
  </si>
  <si>
    <t>terminase large subunit [Lactobacillus phage BH1]</t>
  </si>
  <si>
    <t>terminase large subunit [Enterococcus phage Bp29]</t>
  </si>
  <si>
    <t>terminase large subunit [Enterococcus phage Phi_Eg_SY1]</t>
  </si>
  <si>
    <t>terminase large subunit [Bacillus phage vB_BteM-A9Y]</t>
  </si>
  <si>
    <t>terminase large subunit [Staphylococcus phage StB20-like]</t>
  </si>
  <si>
    <t>terminase large subunit [Staphylococcus phage SpT99F3]</t>
  </si>
  <si>
    <t>terminase large subunit [Staphylococcus phage phi575]</t>
  </si>
  <si>
    <t>terminase large subunit [Enterococcus phage Entfac.YE1]</t>
  </si>
  <si>
    <t>MAG TPA: terminase large subunit [Phage sp. ctez94]</t>
  </si>
  <si>
    <t>MAG TPA: terminase large subunit [Myoviridae sp. cthmz15]</t>
  </si>
  <si>
    <t>terminase large subunit [Lactobacillus phage PLE2]</t>
  </si>
  <si>
    <t>terminase large subunit [Clostridium phage phiCDHM14]</t>
  </si>
  <si>
    <t>terminase large subunit [Butyrivibrio virus Arian]</t>
  </si>
  <si>
    <t>terminase large subunit [Virgibacillus phage Mimir87]</t>
  </si>
  <si>
    <t>terminase large subunit [Lactococcus phage 05802]</t>
  </si>
  <si>
    <t>terminase large subunit [Streptococcus phage phiARI0923]</t>
  </si>
  <si>
    <t>terminase large subunit [Leuconostoc phage Ln-7]</t>
  </si>
  <si>
    <t>terminase large subunit [Lactococcus phage fd13]</t>
  </si>
  <si>
    <t>terminase large subunit [Arthrobacter phage Qui]</t>
  </si>
  <si>
    <t>terminase large subunit [Staphylococcus phage phi7247PVL]</t>
  </si>
  <si>
    <t>terminase large subunit [Streptococcus phage Javan207]</t>
  </si>
  <si>
    <t>terminase large subunit [Latilactobacillus phage TMW 1.46 P2]</t>
  </si>
  <si>
    <t>terminase large subunit [Streptococcus phage Javan623]</t>
  </si>
  <si>
    <t>terminase large subunit [Erysipelothrix phage SE-1]</t>
  </si>
  <si>
    <t>terminase large subunit [Clostridium phage phiCD6356]</t>
  </si>
  <si>
    <t>terminase large subunit [Streptococcus phage Javan139]</t>
  </si>
  <si>
    <t>terminase large subunit [Listeria phage LP-030-2]</t>
  </si>
  <si>
    <t>terminase large subunit [Bacillus phage vB_BtS_BMBtp13]</t>
  </si>
  <si>
    <t>UNVERIFIED_ORG: terminase large subunit [Enterococcus phage 4995_1]</t>
  </si>
  <si>
    <t>terminase large subunit [Pseudomonas phage phi2]</t>
  </si>
  <si>
    <t>terminase large subunit [Burkholderia phage KS9]</t>
  </si>
  <si>
    <t>terminase large subunit [Brucella phage BiPBO1]</t>
  </si>
  <si>
    <t>terminase large subunit [Pseudomonas phage vB_PstS-pAN]</t>
  </si>
  <si>
    <t>terminase large subunit [Variovorax phage VarioGold]</t>
  </si>
  <si>
    <t>terminase large subunit [Dickeya phage Sucellus]</t>
  </si>
  <si>
    <t>terminase large subunit [Pseudomonas phage PARCL1pr]</t>
  </si>
  <si>
    <t>terminase large subunit [Klebsiella phage Kpn74]</t>
  </si>
  <si>
    <t>terminase large subunit [Enterobacteria phage SfI]</t>
  </si>
  <si>
    <t>terminase large subunit [Pseudomonas phage PP9W2]</t>
  </si>
  <si>
    <t>terminase large subunit [Caulobacter phage TMCBR3]</t>
  </si>
  <si>
    <t>terminase large subunit [Pseudomonas phage PotUPM1]</t>
  </si>
  <si>
    <t>MAG: terminase large subunit [Phage 5P_3]</t>
  </si>
  <si>
    <t>terminase large subunit [Azospirillum phage Cd]</t>
  </si>
  <si>
    <t>terminase large subunit [Paracoccus phage Shpa]</t>
  </si>
  <si>
    <t>terminase large subunit [Klebsiella phage ST899-OXA48phi17.2]</t>
  </si>
  <si>
    <t>terminase large subunit [Pseudomonas phage PG1]</t>
  </si>
  <si>
    <t>terminase large subunit [Mycobacterium phage prophi62-3]</t>
  </si>
  <si>
    <t>terminase large subunit [Arthrobacter phage Bridgette]</t>
  </si>
  <si>
    <t>terminase large subunit [Streptomyces phage Chymera]</t>
  </si>
  <si>
    <t>terminase large subunit [Gardnerella phage vB_Gva_AB1]</t>
  </si>
  <si>
    <t>terminase large subunit [Paenibacillus phage Dragolir]</t>
  </si>
  <si>
    <t>terminase large subunit [Clostridium phage PhiS63]</t>
  </si>
  <si>
    <t>terminase large subunit [Rhizobium phage 16-3]</t>
  </si>
  <si>
    <t>terminase large subunit [Klebsiella phage ST16-OXA48phi5.3]</t>
  </si>
  <si>
    <t>terminase large subunit [Campylobacter phage PC10]</t>
  </si>
  <si>
    <t>terminase large subunit [Spiroplasma phage MaM-2019a]</t>
  </si>
  <si>
    <t>MAG TPA: terminase large subunit [Herelleviridae sp.]</t>
  </si>
  <si>
    <t>terminase large subunit [Lysinibacillus phage vB_LfM_LysYB1]</t>
  </si>
  <si>
    <t>terminase large subunit [Bacillus phage BJ4]</t>
  </si>
  <si>
    <t>terminase large subunit [Lactobacillus phage LP65]</t>
  </si>
  <si>
    <t>terminase large subunit [Lactobacillus phage LfeInf]</t>
  </si>
  <si>
    <t>terminase large subunit [Aerococcus phage vB_AviM_AVP]</t>
  </si>
  <si>
    <t>terminase large subunit [Lactobacillus phage 521B]</t>
  </si>
  <si>
    <t>terminase large subunit [Staphylococcus phage Twillingate]</t>
  </si>
  <si>
    <t>terminase large subunit [Staphylococcus phage Twort]</t>
  </si>
  <si>
    <t>terminase large subunit [Geobacillus phage GBK1]</t>
  </si>
  <si>
    <t>terminase large subunit [Haloarcula hispanica tailed virus 1]</t>
  </si>
  <si>
    <t>terminase large subunit [Bordetella phage vB_BbrM_PHB04]</t>
  </si>
  <si>
    <t>terminase large subunit [Vibrio phage SHOU24]</t>
  </si>
  <si>
    <t>terminase large subunit [Pseudomonas phage Lana]</t>
  </si>
  <si>
    <t>terminase large subunit [Caulobacter phage Seuss]</t>
  </si>
  <si>
    <t>terminase large subunit [Acinetobacter phage EAb13]</t>
  </si>
  <si>
    <t>terminase large subunit [Pseudoalteromonas phage KB12-38]</t>
  </si>
  <si>
    <t>terminase large subunit [Achromobacter phage JWF]</t>
  </si>
  <si>
    <t>terminase large subunit [Thiohalocapsa phage LS06-2018-MD03]</t>
  </si>
  <si>
    <t>terminase large subunit [Vibrio phage VP882]</t>
  </si>
  <si>
    <t>terminase large subunit [Sinorhizobium phage phi3LM21]</t>
  </si>
  <si>
    <t>terminase large subunit [Paracoccus phage vB_PsuS_Psul1]</t>
  </si>
  <si>
    <t>terminase large subunit [Rhodobacter phage RcCronus]</t>
  </si>
  <si>
    <t>terminase large subunit [Acidovorax phage ACF1]</t>
  </si>
  <si>
    <t>terminase large subunit [Aeromonas phage 59.1]</t>
  </si>
  <si>
    <t>terminase large subunit [Vibrio phage 1.111.A._10N.286.45.E6]</t>
  </si>
  <si>
    <t>terminase large subunit [Rhodobacter phage RcAqua]</t>
  </si>
  <si>
    <t>terminase large subunit [Bacteriophage Phobos]</t>
  </si>
  <si>
    <t>terminase large subunit [Synechococcus virus S-ESS1]</t>
  </si>
  <si>
    <t>terminase large subunit [Marinobacter phage PS6]</t>
  </si>
  <si>
    <t>terminase large subunit [Xylella phage Sano]</t>
  </si>
  <si>
    <t>terminase large subunit [Aeromonas phage LAh_7]</t>
  </si>
  <si>
    <t>terminase large subunit [Verrucomicrobia phage P8625]</t>
  </si>
  <si>
    <t>MAG TPA: terminase large subunit [Myoviridae sp. ct8ME27]</t>
  </si>
  <si>
    <t>terminase large subunit [Paenibacillus phage Pd_22F]</t>
  </si>
  <si>
    <t>terminase large subunit [Sinorhizobium phage phi2LM21]</t>
  </si>
  <si>
    <t>terminase large subunit [Microcystis phage vB_MweS-yong2]</t>
  </si>
  <si>
    <t>terminase large subunit, partial [Rhizobium phage RR1-A]</t>
  </si>
  <si>
    <t>terminase large subunit [Aurantimonas phage AmM-1]</t>
  </si>
  <si>
    <t>terminase large subunit [Vibrio phage VD1]</t>
  </si>
  <si>
    <t>terminase large subunit [Alteromonas phage P24]</t>
  </si>
  <si>
    <t>terminase large subunit [Vibrio phage vB_Va_Val-yong3]</t>
  </si>
  <si>
    <t>terminase large subunit [Vibrio phage vB_VpaM_MAR]</t>
  </si>
  <si>
    <t>terminase large subunit [Synechococcus phage S-LBS1]</t>
  </si>
  <si>
    <t>terminase large subunit [Paracoccus phage vB_PyeM_Pyei1]</t>
  </si>
  <si>
    <t>terminase large subunit [Xanthomonas phage FoX2]</t>
  </si>
  <si>
    <t>terminase large subunit [Escherichia phage vB_EcoM-473R2]</t>
  </si>
  <si>
    <t>MAG TPA: terminase large subunit [Caudovirales sp. ctIbU14]</t>
  </si>
  <si>
    <t>MAG TPA: terminase large subunit [Caudovirales sp. ctCiv1]</t>
  </si>
  <si>
    <t>MAG: terminase large subunit, partial [Siphoviridae sp.]</t>
  </si>
  <si>
    <t>terminase large subunit [Shewanella sp. phage 1/44]</t>
  </si>
  <si>
    <t>terminase large subunit [Rhodobacter phage RcKai]</t>
  </si>
  <si>
    <t>terminase large subunit [Pararheinheimera phage vB_PsoM_KLER1-1]</t>
  </si>
  <si>
    <t>MAG: terminase large subunit [Myoviridae sp. ct49F125]</t>
  </si>
  <si>
    <t>terminase large subunit [Vibrio phage 1.009.O._10N.261.51.C9]</t>
  </si>
  <si>
    <t>terminase large subunit [Vibrio phage 1.191.O._10N.286.52.B4]</t>
  </si>
  <si>
    <t>terminase large subunit [Vibrio phage 1.158.O._10N.261.45.E12]</t>
  </si>
  <si>
    <t>terminase large subunit [Cellulophaga phage phi47:1]</t>
  </si>
  <si>
    <t>exonuclease [Mycobacterium phage Toto]</t>
    <phoneticPr fontId="1" type="noConversion"/>
  </si>
  <si>
    <t>Drexlerviridae</t>
  </si>
  <si>
    <t>Stanwilliamsviridae</t>
  </si>
  <si>
    <t>Schitoviridae</t>
  </si>
  <si>
    <t>Zobellviridae</t>
  </si>
  <si>
    <t>Grimontviridae</t>
  </si>
  <si>
    <t>Forsetiviridae</t>
  </si>
  <si>
    <t>Duneviridae</t>
  </si>
  <si>
    <t>Vilmaviridae</t>
  </si>
  <si>
    <t>Steigviridae</t>
  </si>
  <si>
    <t>Aliceevansviridae</t>
  </si>
  <si>
    <t>Other NCLDVs</t>
  </si>
  <si>
    <t>Schizomimiviridae</t>
  </si>
  <si>
    <t>Mesomimiviridae</t>
  </si>
  <si>
    <t>Phycodnaviridae</t>
  </si>
  <si>
    <t>Iridoviridae</t>
  </si>
  <si>
    <t>Allomimiviridae</t>
  </si>
  <si>
    <t>Asfarviridae</t>
  </si>
  <si>
    <t>Poxviridae</t>
  </si>
  <si>
    <t>Other NCLDVs</t>
    <phoneticPr fontId="1" type="noConversion"/>
  </si>
  <si>
    <t>CRISPR</t>
    <phoneticPr fontId="1" type="noConversion"/>
  </si>
  <si>
    <t>PRJCA019426</t>
  </si>
  <si>
    <t>Illumina NovaSeq 6000</t>
  </si>
  <si>
    <t>SAMC3041313</t>
  </si>
  <si>
    <t>SAMC3041314</t>
  </si>
  <si>
    <t>SAMC3041315</t>
  </si>
  <si>
    <t>SAMC3041316</t>
  </si>
  <si>
    <t>SAMC3041317</t>
  </si>
  <si>
    <t>SAMC3041318</t>
  </si>
  <si>
    <t>SAMC3041319</t>
  </si>
  <si>
    <t>SAMC3041320</t>
  </si>
  <si>
    <t>SAMC3041321</t>
  </si>
  <si>
    <t>SAMC3041322</t>
  </si>
  <si>
    <t>SAMC3041323</t>
  </si>
  <si>
    <t>SAMC3041324</t>
  </si>
  <si>
    <t>CRR867148</t>
  </si>
  <si>
    <t>CRR867149</t>
  </si>
  <si>
    <t>CRR867150</t>
  </si>
  <si>
    <t>CRR867151</t>
  </si>
  <si>
    <t>CRR867152</t>
  </si>
  <si>
    <t>CRR867153</t>
  </si>
  <si>
    <t>CRR867154</t>
  </si>
  <si>
    <t>CRR867155</t>
  </si>
  <si>
    <t>CRR867156</t>
  </si>
  <si>
    <t>CRR867157</t>
  </si>
  <si>
    <t>CRR867158</t>
  </si>
  <si>
    <t>CRR867159</t>
  </si>
  <si>
    <t>Sampling and sequencing information for reference metagenomic data used for this study</t>
    <phoneticPr fontId="1" type="noConversion"/>
  </si>
  <si>
    <t>Supplementary Tables 1-9</t>
    <phoneticPr fontId="1" type="noConversion"/>
  </si>
  <si>
    <t>Sampling and sequencing information for metagenomic data used in this study, including geographic location of seamount sediments, sample depth, sequencing platform, GSA accession numbers</t>
    <phoneticPr fontId="1" type="noConversion"/>
  </si>
  <si>
    <t>Table S1</t>
    <phoneticPr fontId="1" type="noConversion"/>
  </si>
  <si>
    <t>Table S2</t>
    <phoneticPr fontId="1" type="noConversion"/>
  </si>
  <si>
    <t>Table S3</t>
    <phoneticPr fontId="1" type="noConversion"/>
  </si>
  <si>
    <t>Table S4</t>
    <phoneticPr fontId="1" type="noConversion"/>
  </si>
  <si>
    <t>Table S5</t>
    <phoneticPr fontId="1" type="noConversion"/>
  </si>
  <si>
    <t>Table S6</t>
    <phoneticPr fontId="1" type="noConversion"/>
  </si>
  <si>
    <t>Table S7</t>
    <phoneticPr fontId="1" type="noConversion"/>
  </si>
  <si>
    <t>Table S8</t>
    <phoneticPr fontId="1" type="noConversion"/>
  </si>
  <si>
    <t>Table S9</t>
    <phoneticPr fontId="1" type="noConversion"/>
  </si>
  <si>
    <t>Gene</t>
    <phoneticPr fontId="1" type="noConversion"/>
  </si>
  <si>
    <t>K10834  hmuV, phuV, bhuV, hemV; heme transport system ATP-binding protein [EC:7.6.2.5]</t>
  </si>
  <si>
    <t>K09882  cobS; cobaltochelatase CobS [EC:6.6.1.2]</t>
    <phoneticPr fontId="1" type="noConversion"/>
  </si>
  <si>
    <t>K09883  cobT; cobaltochelatase CobT [EC:6.6.1.2]</t>
    <phoneticPr fontId="1" type="noConversion"/>
  </si>
  <si>
    <t>CobS associate protein</t>
    <phoneticPr fontId="1" type="noConversion"/>
  </si>
  <si>
    <t>Ga0209536_10000088539</t>
  </si>
  <si>
    <t>Ga0209431_1000024549</t>
  </si>
  <si>
    <t>Ga0183702_100021013</t>
  </si>
  <si>
    <t>Ga0316205_1000078648</t>
  </si>
  <si>
    <t>Ga0208180_100038221</t>
  </si>
  <si>
    <t>Ga0137435_100005152</t>
  </si>
  <si>
    <t>Ga0495630_0000235_14718_15815</t>
  </si>
  <si>
    <t>Ga0466933_000026_31879_32964</t>
  </si>
  <si>
    <t>Ga0208644_100016052</t>
  </si>
  <si>
    <t>Ga0186759_10181350</t>
  </si>
  <si>
    <t>Ga0114364_100012111</t>
  </si>
  <si>
    <t>Ga0453204_0000165_10705_11751</t>
  </si>
  <si>
    <t>Ga0453175_0000342_40724_41782</t>
  </si>
  <si>
    <t>Ga0451687_0000190_14615_15652</t>
  </si>
  <si>
    <t>Ga0334995_0000429_663_1724</t>
  </si>
  <si>
    <t>Ga0451688_0000085_30577_31620</t>
  </si>
  <si>
    <t>Ga0209990_100003827</t>
  </si>
  <si>
    <t>Ga0108970_1075324857</t>
  </si>
  <si>
    <t>Ga0485244_000057_5432_6493</t>
  </si>
  <si>
    <t>Ga0104986_191346</t>
  </si>
  <si>
    <t>Ga0451705_0000146_17410_18609</t>
  </si>
  <si>
    <t>Ga0114960_1000023931</t>
  </si>
  <si>
    <t>Ga0114966_1000034455</t>
  </si>
  <si>
    <t>Ga0151514_1006328</t>
  </si>
  <si>
    <t>Ga0151515_1005135</t>
  </si>
  <si>
    <t>Ga0209777_100009368</t>
  </si>
  <si>
    <t>Ga0133913_1000268927</t>
  </si>
  <si>
    <t>Ga0485188_0000385_31874_33016</t>
  </si>
  <si>
    <t>Ga0194047_1000014760</t>
  </si>
  <si>
    <t>Ga0485161_0000345_12464_13591</t>
  </si>
  <si>
    <t>Ga0451705_0000147_25352_26479</t>
  </si>
  <si>
    <t>Ga0208504_100002021</t>
  </si>
  <si>
    <t>Ga0214192_100012235</t>
  </si>
  <si>
    <t>Ga0451712_0000027_2426_3535</t>
  </si>
  <si>
    <t>Ga0485259_000108_13384_14505</t>
  </si>
  <si>
    <t>Ga0485269_000228_18336_19469</t>
  </si>
  <si>
    <t>Ga0104988_1095837</t>
  </si>
  <si>
    <t>Ga0334722_1000077733</t>
  </si>
  <si>
    <t>Ga0208974_100007141</t>
  </si>
  <si>
    <t>Ga0208497_100011125</t>
  </si>
  <si>
    <t>Ga0335243_1037299248</t>
  </si>
  <si>
    <t>Ga0335269_124961451</t>
  </si>
  <si>
    <t>Ga0209298_1000013137</t>
  </si>
  <si>
    <t>Ga0209088_1000020129</t>
  </si>
  <si>
    <t>Ga0209400_100028726</t>
  </si>
  <si>
    <t>Ga0206642_10002818</t>
  </si>
  <si>
    <t>Ga0209596_100031758</t>
  </si>
  <si>
    <t>Ga0182850_100000550</t>
  </si>
  <si>
    <t>Ga0209164_100026837</t>
  </si>
  <si>
    <t>Ga0498941_000853_35773_36963</t>
  </si>
  <si>
    <t>Ga0495776_129927_97265_98470</t>
  </si>
  <si>
    <t>Ga0495776_188224_104127_105335</t>
  </si>
  <si>
    <t>Ga0495776_141301_3331_4539</t>
  </si>
  <si>
    <t>Ga0495776_168656_3346_4554</t>
  </si>
  <si>
    <t>Ga0243986_1000234106</t>
  </si>
  <si>
    <t>Ga0310811_1000006127</t>
  </si>
  <si>
    <t>Ga0466967_0000011_24580_25779</t>
  </si>
  <si>
    <t>Ga0265797_1000021628</t>
  </si>
  <si>
    <t>Ga0495776_074430_95025_96221</t>
  </si>
  <si>
    <t>Ga0310142_00049_44201_45397</t>
  </si>
  <si>
    <t>Ga0369713_100010578</t>
  </si>
  <si>
    <t>Ga0496063_0000255_23065_24282</t>
  </si>
  <si>
    <t>Ga0495650_0000245_8742_9950</t>
  </si>
  <si>
    <t>Ga0105251_1000005242</t>
  </si>
  <si>
    <t>Ga0495642_0000020_68450_69661</t>
  </si>
  <si>
    <t>Ga0495650_0000241_5570_6781</t>
  </si>
  <si>
    <t>Ga0181339_100000494</t>
  </si>
  <si>
    <t>Ga0180434_1000071014</t>
  </si>
  <si>
    <t>Ga0268357_100070164</t>
  </si>
  <si>
    <t>Ga0257068_1000318124</t>
  </si>
  <si>
    <t>Ga0257069_1000289124</t>
  </si>
  <si>
    <t>Ga0495776_140454_59107_60051</t>
  </si>
  <si>
    <t>Ga0495776_001932_30802_31746</t>
  </si>
  <si>
    <t>Ga0495776_009358_28758_29702</t>
  </si>
  <si>
    <t>Ga0495776_009715_57904_58848</t>
  </si>
  <si>
    <t>Ga0495776_140401_56280_57224</t>
  </si>
  <si>
    <t>Ga0495776_032986_6314_7258</t>
  </si>
  <si>
    <t>Ga0395911_000124_19574_20758</t>
  </si>
  <si>
    <t>Ga0374944_406365_38502_39869</t>
  </si>
  <si>
    <t>Ga0377239_001047_40190_41263</t>
  </si>
  <si>
    <t>Ga0114350_100017221</t>
  </si>
  <si>
    <t>Ga0114340_100011662</t>
  </si>
  <si>
    <t>Ga0228701_100021828</t>
  </si>
  <si>
    <t>Ga0186803_10090720</t>
  </si>
  <si>
    <t>Ga0316616_10000000877</t>
  </si>
  <si>
    <t>Ga0454392_0000176_51028_52188</t>
  </si>
  <si>
    <t>Ga0453754_0000210_27907_29133</t>
  </si>
  <si>
    <t>Ga0335326_137804680</t>
  </si>
  <si>
    <t>Ga0495592_0000047_59317_60471</t>
  </si>
  <si>
    <t>Ga0376682_0000084_67449_68627</t>
  </si>
  <si>
    <t>Ga0134125_1000014128</t>
  </si>
  <si>
    <t>Ga0116154_1000018066</t>
  </si>
  <si>
    <t>Ga0309773_100045554</t>
  </si>
  <si>
    <t>Ga0315289_1000026887</t>
  </si>
  <si>
    <t>Ga0315289_1000020959</t>
  </si>
  <si>
    <t>Ga0180437_1000029493</t>
  </si>
  <si>
    <t>Ga0210374_1000001105</t>
  </si>
  <si>
    <t>Ga0123573_1000003415</t>
  </si>
  <si>
    <t>Ga0075319_100000146</t>
  </si>
  <si>
    <t>Ga0392394_0000051_88723_89637</t>
  </si>
  <si>
    <t>Ga0393261_0000003_31981_32970</t>
  </si>
  <si>
    <t>Ga0105049_1000005346</t>
  </si>
  <si>
    <t>Ga0453728_0000082_100125_101093</t>
  </si>
  <si>
    <t>Ga0392328_0000058_15957_16910</t>
  </si>
  <si>
    <t>Ga0209456_1000000443</t>
  </si>
  <si>
    <t>Ga0247841_1000207542</t>
  </si>
  <si>
    <t>Ga0102953_100001123</t>
  </si>
  <si>
    <t>Ga0394877_0000212_12248_13357</t>
  </si>
  <si>
    <t>Ga0214923_10000154104</t>
  </si>
  <si>
    <t>Ga0163150_1000020462</t>
  </si>
  <si>
    <t>Ga0163153_1000018762</t>
  </si>
  <si>
    <t>sp|P29933|COBS_SINSX</t>
  </si>
  <si>
    <t>Ga0499545_0000024_11_1168</t>
  </si>
  <si>
    <t>Ga0183736_000097_3624_5240</t>
  </si>
  <si>
    <t>sp|Q0A4T1|COBS_ALKEH</t>
  </si>
  <si>
    <t>sp|A4XT57|COBS_PSEMY</t>
  </si>
  <si>
    <t>sp|Q02JC2|COBS_PSEAB</t>
  </si>
  <si>
    <t>sp|Q9I463|COBS_PSEAE</t>
  </si>
  <si>
    <t>sp|A6V8S8|COBS_PSEA7</t>
  </si>
  <si>
    <t>sp|A4VJ44|COBS_STUS1</t>
  </si>
  <si>
    <t>sp|B2HZL6|COBS_ACIBC</t>
  </si>
  <si>
    <t>sp|A3M596|COBS_ACIBT</t>
  </si>
  <si>
    <t>sp|Q1IDJ5|COBS_PSEE4</t>
  </si>
  <si>
    <t>sp|B1J1P0|COBS_PSEPW</t>
  </si>
  <si>
    <t>sp|B0KT69|COBS_PSEPG</t>
  </si>
  <si>
    <t>sp|Q88M93|COBS_PSEPK</t>
  </si>
  <si>
    <t>sp|A5W7Q2|COBS_PSEP1</t>
  </si>
  <si>
    <t>sp|Q4K8C3|COBS_PSEF5</t>
  </si>
  <si>
    <t>sp|Q3KFR3|COBS_PSEPF</t>
  </si>
  <si>
    <t>sp|C3K0Y6|COBS_PSEFS</t>
  </si>
  <si>
    <t>sp|Q885W4|COBS_PSESM</t>
  </si>
  <si>
    <t>sp|Q4ZQ68|COBS_PSEU2</t>
  </si>
  <si>
    <t>sp|Q48FK1|COBS_PSE14</t>
  </si>
  <si>
    <t>sp|Q9RYR9|COBS_DEIRA</t>
  </si>
  <si>
    <t>sp|Q24VN7|COBS_DESHY</t>
  </si>
  <si>
    <t>sp|A4J804|COBS_DESRM</t>
  </si>
  <si>
    <t>sp|A9AYY2|COBS_HERA2</t>
  </si>
  <si>
    <t>sp|A5V212|COBS_ROSS1</t>
  </si>
  <si>
    <t>sp|Q7VDR6|COBS_PROMA</t>
  </si>
  <si>
    <t>sp|Q7V4T2|COBS_PROMM</t>
  </si>
  <si>
    <t>sp|A2CCL0|COBS_PROM3</t>
  </si>
  <si>
    <t>sp|Q8DJ91|COBS_THEVB</t>
  </si>
  <si>
    <t>sp|Q5N366|COBS_SYNP6</t>
  </si>
  <si>
    <t>sp|Q55714|COBS_SYNY3</t>
  </si>
  <si>
    <t>sp|Q8YZS8|COBS_NOSS1</t>
  </si>
  <si>
    <t>sp|Q3M999|COBS_TRIV2</t>
  </si>
  <si>
    <t>sp|C0Z7H6|COBS_BREBN</t>
  </si>
  <si>
    <t>sp|Q2GBJ9|COBS_NOVAD</t>
  </si>
  <si>
    <t>sp|Q3SFE7|COBS_THIDA</t>
  </si>
  <si>
    <t>sp|C1D6F9|COBS_LARHH</t>
  </si>
  <si>
    <t>sp|B8DRQ3|COBS_DESVM</t>
  </si>
  <si>
    <t>sp|Q72DL5|COBS_DESVH</t>
  </si>
  <si>
    <t>sp|A1VF70|COBS_DESVV</t>
  </si>
  <si>
    <t>sp|Q6NG92|COBS_CORDI</t>
  </si>
  <si>
    <t>sp|Q8FNQ1|COBS_COREF</t>
  </si>
  <si>
    <t>sp|Q8NNJ7|COBS_CORGL</t>
  </si>
  <si>
    <t>sp|A4QFR6|COBS_CORGB</t>
  </si>
  <si>
    <t>sp|Q2J8A4|COBS_FRACC</t>
  </si>
  <si>
    <t>sp|A1SJN0|COBS_NOCSJ</t>
  </si>
  <si>
    <t>sp|Q73YK6|COBS_MYCPA</t>
  </si>
  <si>
    <t>sp|A0QEZ8|COBS_MYCA1</t>
  </si>
  <si>
    <t>sp|A0PTP3|COBS_MYCUA</t>
  </si>
  <si>
    <t>sp|A5U4N6|COBS_MYCTA</t>
  </si>
  <si>
    <t>sp|A1KKQ0|COBS_MYCBP</t>
  </si>
  <si>
    <t>sp|A3Q1R8|COBS_MYCSJ</t>
  </si>
  <si>
    <t>sp|A1UIA4|COBS_MYCSK</t>
  </si>
  <si>
    <t>sp|A0R065|COBS_MYCS2</t>
  </si>
  <si>
    <t>sp|A4TBJ8|COBS_MYCGI</t>
  </si>
  <si>
    <t>sp|A1TB16|COBS_MYCVP</t>
  </si>
  <si>
    <t>sp|A0LLI5|COBS_SYNFM</t>
  </si>
  <si>
    <t>sp|B4S891|COBS_PROA2</t>
  </si>
  <si>
    <t>sp|B3EJP7|COBS_CHLPB</t>
  </si>
  <si>
    <t>sp|Q8KDU6|COBS_CHLTE</t>
  </si>
  <si>
    <t>sp|B3QNS4|COBS_CHLP8</t>
  </si>
  <si>
    <t>sp|Q3ARQ6|COBS_CHLCH</t>
  </si>
  <si>
    <t>sp|B4SH93|COBS_PELPB</t>
  </si>
  <si>
    <t>sp|A4SEC9|COBS_CHLPM</t>
  </si>
  <si>
    <t>sp|Q98KP0|COBS_RHILO</t>
  </si>
  <si>
    <t>sp|Q89Q75|COBS_BRADU</t>
  </si>
  <si>
    <t>sp|A8ID91|COBS_AZOC5</t>
  </si>
  <si>
    <t>sp|A7IB66|COBS_XANP2</t>
  </si>
  <si>
    <t>sp|A6X1H1|COBS_BRUA4</t>
  </si>
  <si>
    <t>sp|A5VQ44|COBS_BRUO2</t>
  </si>
  <si>
    <t>sp|C0RIJ9|COBS_BRUMB</t>
  </si>
  <si>
    <t>sp|A9MAN9|COBS_BRUC2</t>
  </si>
  <si>
    <t>sp|B9JW08|COBS_ALLAM</t>
  </si>
  <si>
    <t>sp|P29936|COBV_SINSX</t>
  </si>
  <si>
    <t>sp|Q92P97|COBS_RHIME</t>
  </si>
  <si>
    <t>sp|A6U9W5|COBS_SINMW</t>
  </si>
  <si>
    <t>sp|B9JG16|COBS_AGRRK</t>
  </si>
  <si>
    <t>sp|B5ZSC5|COBS_RHILW</t>
  </si>
  <si>
    <t>sp|Q1MFK3|COBS_RHIL3</t>
  </si>
  <si>
    <t>sp|Q2K7G5|COBS_RHIEC</t>
  </si>
  <si>
    <t>sp|B3PQS4|COBS_RHIE6</t>
  </si>
  <si>
    <t>sp|Q5P2R7|COBS_AROAE</t>
  </si>
  <si>
    <t>sp|Q72M34|COBS_LEPIC</t>
  </si>
  <si>
    <t>sp|B0SFE6|COBS_LEPBA</t>
  </si>
  <si>
    <t>sp|B1Y854|COBS_LEPCP</t>
  </si>
  <si>
    <t>sp|Q21V77|COBS_ALBFT</t>
  </si>
  <si>
    <t>sp|Q12FJ6|COBS_POLSJ</t>
  </si>
  <si>
    <t>sp|A1VJY2|COBS_POLNA</t>
  </si>
  <si>
    <t>sp|Q8XWS4|COBS_RALN1</t>
  </si>
  <si>
    <t>sp|B2UAJ1|COBS_RALPJ</t>
  </si>
  <si>
    <t>sp|Q15WS4|COBS_PSEA6</t>
  </si>
  <si>
    <t>sp|A5F1U5|COBS_VIBC3</t>
  </si>
  <si>
    <t>sp|Q87Q45|COBS_VIBPA</t>
  </si>
  <si>
    <t>sp|Q7MLF2|COBS_VIBVY</t>
  </si>
  <si>
    <t>sp|A1S3L4|COBS_SHEAM</t>
  </si>
  <si>
    <t>sp|B1KH27|COBS_SHEWM</t>
  </si>
  <si>
    <t>sp|B8CJ38|COBS_SHEPW</t>
  </si>
  <si>
    <t>sp|B0TSP8|COBS_SHEHH</t>
  </si>
  <si>
    <t>sp|A8H806|COBS_SHEPA</t>
  </si>
  <si>
    <t>sp|Q12Q70|COBS_SHEDO</t>
  </si>
  <si>
    <t>sp|Q086T5|COBS_SHEFN</t>
  </si>
  <si>
    <t>sp|Q8EI17|COBS_SHEON</t>
  </si>
  <si>
    <t>sp|A0L0D2|COBS_SHESA</t>
  </si>
  <si>
    <t>sp|A1RGP2|COBS_SHESW</t>
  </si>
  <si>
    <t>sp|A6WJZ2|COBS_SHEB8</t>
  </si>
  <si>
    <t>sp|A9L3D9|COBS_SHEB9</t>
  </si>
  <si>
    <t>sp|A3D7X7|COBS_SHEB5</t>
  </si>
  <si>
    <t>sp|Q18KB3|COBS_HALWD</t>
  </si>
  <si>
    <t>sp|Q9HPL2|COBS_HALSA</t>
  </si>
  <si>
    <t>sp|B9LRL5|COBS_HALLT</t>
  </si>
  <si>
    <t>sp|O30198|COBS1_ARCFU</t>
  </si>
  <si>
    <t>sp|O27961|COBS2_ARCFU</t>
  </si>
  <si>
    <t>sp|Q58833|COBS_METJA</t>
  </si>
  <si>
    <t>sp|Q8TUT2|COBS_METKA</t>
  </si>
  <si>
    <t>sp|O27184|COBS_METTH</t>
  </si>
  <si>
    <t>sp|Q0W1P5|COBS_METAR</t>
  </si>
  <si>
    <t>sp|Q12UB0|COBS_METBU</t>
  </si>
  <si>
    <t>sp|Q465W3|COBS_METBF</t>
  </si>
  <si>
    <t>sp|Q8TS66|COBS_METAC</t>
  </si>
  <si>
    <t>sp|Q8PVB4|COBS_METMA</t>
  </si>
  <si>
    <t>sp|C5A478|COBS_THEGJ</t>
  </si>
  <si>
    <t>sp|Q9V2N1|COBS_PYRAB</t>
  </si>
  <si>
    <t>sp|Q52454|COBS_THEKO</t>
  </si>
  <si>
    <t>sp|B6YV94|COBS_THEON</t>
  </si>
  <si>
    <t>sp|Q8U400|COBS_PYRFU</t>
  </si>
  <si>
    <t>sp|O58111|COBS_PYRHO</t>
  </si>
  <si>
    <t>sp|A1RUA0|COBS_PYRIL</t>
  </si>
  <si>
    <t>sp|Q8ZZ89|COBS_PYRAE</t>
  </si>
  <si>
    <t>sp|A3MWD7|COBS_PYRCJ</t>
  </si>
  <si>
    <t>sp|Q6L174|COBS_PICTO</t>
  </si>
  <si>
    <t>sp|Q9HJ91|COBS_THEAC</t>
  </si>
  <si>
    <t>sp|Q97BG1|COBS_THEVO</t>
  </si>
  <si>
    <t>sp|Q96Y25|COBS_SULTO</t>
  </si>
  <si>
    <t>sp|Q4JBK2|COBS_SULAC</t>
  </si>
  <si>
    <t>sp|Q97TZ6|COBS_SACS2</t>
  </si>
  <si>
    <t>sp|C3MJX7|COBS_SULIL</t>
  </si>
  <si>
    <t>sp|C4KJU4|COBS_SULIK</t>
  </si>
  <si>
    <t>sp|C3MRS8|COBS_SULIM</t>
  </si>
  <si>
    <t>sp|B9LZU3|COBS_GEODF</t>
  </si>
  <si>
    <t>sp|B5YL84|COBS_THEYD</t>
  </si>
  <si>
    <t>sp|Q73K39|COBS_TREDE</t>
  </si>
  <si>
    <t>sp|Q3AE01|COBS_CARHZ</t>
  </si>
  <si>
    <t>sp|C5CE71|COBS_KOSOT</t>
  </si>
  <si>
    <t>sp|A7HMT2|COBS_FERNB</t>
  </si>
  <si>
    <t>sp|B7IHD7|COBS_THEAB</t>
  </si>
  <si>
    <t>sp|A6LLB7|COBS_THEM4</t>
  </si>
  <si>
    <t>sp|Q9KCH9|COBS_HALH5</t>
  </si>
  <si>
    <t>sp|C5D3K0|COBS_GEOSW</t>
  </si>
  <si>
    <t>sp|Q5KXP1|COBS_GEOKA</t>
  </si>
  <si>
    <t>sp|A4IQD8|COBS_GEOTN</t>
  </si>
  <si>
    <t>sp|A9KMP0|COBS_LACP7</t>
  </si>
  <si>
    <t>sp|A6LSW5|COBS_CLOB8</t>
  </si>
  <si>
    <t>sp|B2UXE0|COBS_CLOBA</t>
  </si>
  <si>
    <t>sp|B2TPF2|COBS_CLOBB</t>
  </si>
  <si>
    <t>sp|Q0STX5|COBS_CLOPS</t>
  </si>
  <si>
    <t>sp|Q8XLK5|COBS_CLOPE</t>
  </si>
  <si>
    <t>sp|Q0TRK3|COBS_CLOP1</t>
  </si>
  <si>
    <t>sp|Q897L5|COBS_CLOTE</t>
  </si>
  <si>
    <t>sp|A5N2J8|COBS_CLOK5</t>
  </si>
  <si>
    <t>sp|B1IGK6|COBS_CLOBK</t>
  </si>
  <si>
    <t>sp|A7GBL1|COBS_CLOBL</t>
  </si>
  <si>
    <t>sp|C1FUP2|COBS_CLOBJ</t>
  </si>
  <si>
    <t>sp|B1KX15|COBS_CLOBM</t>
  </si>
  <si>
    <t>sp|C3L2A5|COBS_CLOB6</t>
  </si>
  <si>
    <t>sp|A5I013|COBS_CLOBH</t>
  </si>
  <si>
    <t>sp|Q8RCN8|COBS_CALS4</t>
  </si>
  <si>
    <t>sp|B0KCS0|COBS_THEP3</t>
  </si>
  <si>
    <t>sp|B0K2K2|COBS_THEPX</t>
  </si>
  <si>
    <t>sp|Q180T5|COBS_CLOD6</t>
  </si>
  <si>
    <t>sp|A6TU75|COBS_ALKMQ</t>
  </si>
  <si>
    <t>sp|Q8R666|COBS_FUSNN</t>
  </si>
  <si>
    <t>sp|A8MIW2|COBS_ALKOO</t>
  </si>
  <si>
    <t>sp|Q97JA2|COBS_CLOAB</t>
  </si>
  <si>
    <t>sp|A3DK68|COBS_ACET2</t>
  </si>
  <si>
    <t>sp|A0Q0K0|COBS_CLONN</t>
  </si>
  <si>
    <t>sp|A0AHP2|COBS_LISW6</t>
  </si>
  <si>
    <t>sp|Q92CQ9|COBS_LISIN</t>
  </si>
  <si>
    <t>sp|Q8Y7X1|COBS_LISMO</t>
  </si>
  <si>
    <t>sp|B8DC84|COBS_LISMH</t>
  </si>
  <si>
    <t>sp|Q720T3|COBS_LISMF</t>
  </si>
  <si>
    <t>sp|C1L254|COBS_LISMC</t>
  </si>
  <si>
    <t>sp|Q8Z5N8|COBS_SALTI</t>
  </si>
  <si>
    <t>sp|B5BG59|COBS_SALPK</t>
  </si>
  <si>
    <t>sp|B4TZP6|COBS_SALSV</t>
  </si>
  <si>
    <t>sp|C0Q1Q9|COBS_SALPC</t>
  </si>
  <si>
    <t>sp|B4T8W9|COBS_SALHS</t>
  </si>
  <si>
    <t>sp|B4SWC6|COBS_SALNS</t>
  </si>
  <si>
    <t>sp|A9MLS7|COBS_SALAR</t>
  </si>
  <si>
    <t>sp|A8AER0|COBS_CITK8</t>
  </si>
  <si>
    <t>sp|B5XPI1|COBS_KLEP3</t>
  </si>
  <si>
    <t>sp|A6TBB1|COBS_KLEP7</t>
  </si>
  <si>
    <t>sp|Q32ED1|COBS_SHIDS</t>
  </si>
  <si>
    <t>sp|Q322B3|COBS_SHIBS</t>
  </si>
  <si>
    <t>sp|A7ZNF6|COBS_ECO24</t>
  </si>
  <si>
    <t>sp|B7NR82|COBS_ECO7I</t>
  </si>
  <si>
    <t>sp|B7UT21|COBS_ECO27</t>
  </si>
  <si>
    <t>sp|B7NC26|COBS_ECOLU</t>
  </si>
  <si>
    <t>sp|B1IZQ8|COBS_ECOLC</t>
  </si>
  <si>
    <t>sp|Q83R13|COBS_SHIFL</t>
  </si>
  <si>
    <t>sp|Q0T3C3|COBS_SHIF8</t>
  </si>
  <si>
    <t>sp|B5YSS1|COBS_ECO5E</t>
  </si>
  <si>
    <t>sp|B7MDB8|COBS_ECO45</t>
  </si>
  <si>
    <t>sp|B1X6T0|COBS_ECODH</t>
  </si>
  <si>
    <t>Length</t>
  </si>
  <si>
    <t>Environment</t>
  </si>
  <si>
    <t>Organism</t>
  </si>
  <si>
    <t>IMG/VR</t>
  </si>
  <si>
    <t>Virus</t>
  </si>
  <si>
    <t>Freshwater</t>
  </si>
  <si>
    <t>Marine</t>
  </si>
  <si>
    <t>Marine sediment</t>
  </si>
  <si>
    <t>Terrestrial</t>
  </si>
  <si>
    <t>Mud volcano</t>
  </si>
  <si>
    <t>Soil</t>
  </si>
  <si>
    <t>Antarctic</t>
  </si>
  <si>
    <t>Wastewater</t>
  </si>
  <si>
    <t>Wetland</t>
  </si>
  <si>
    <t>Lake sediment</t>
  </si>
  <si>
    <t>Mammals</t>
  </si>
  <si>
    <t>Bioreactor</t>
  </si>
  <si>
    <t>Uniprot</t>
  </si>
  <si>
    <t>Seamount</t>
    <phoneticPr fontId="1" type="noConversion"/>
  </si>
  <si>
    <t>Seamount sediment</t>
    <phoneticPr fontId="1" type="noConversion"/>
  </si>
  <si>
    <t>Virus</t>
    <phoneticPr fontId="1" type="noConversion"/>
  </si>
  <si>
    <t>Source</t>
    <phoneticPr fontId="1" type="noConversion"/>
  </si>
  <si>
    <t>Enivironment</t>
  </si>
  <si>
    <t>Ga0307030_100011812</t>
  </si>
  <si>
    <t>Non-marine Saline and Alkaline</t>
  </si>
  <si>
    <t>Ga0369902_10208753</t>
  </si>
  <si>
    <t>Ga0394877_0000212_10388_12184</t>
  </si>
  <si>
    <t>TB03JUN2009E_00003457</t>
  </si>
  <si>
    <t>Water_10001135</t>
  </si>
  <si>
    <t>Ga0070729_100010128</t>
  </si>
  <si>
    <t>Ga0070749_1000010653</t>
  </si>
  <si>
    <t>Ga0070749_1000011225</t>
  </si>
  <si>
    <t>Ga0070745_100013137</t>
  </si>
  <si>
    <t>Ga0118729_100063824</t>
  </si>
  <si>
    <t>Ga0114962_1000026161</t>
  </si>
  <si>
    <t>Ga0114966_1000034454</t>
  </si>
  <si>
    <t>Ga0098061_10000485</t>
  </si>
  <si>
    <t>Ga0136852_1000030023</t>
  </si>
  <si>
    <t>Ga0133913_1000268926</t>
  </si>
  <si>
    <t>Ga0153698_105846</t>
  </si>
  <si>
    <t>Ga0182850_100000549</t>
  </si>
  <si>
    <t>Ga0211585_1000084424</t>
  </si>
  <si>
    <t>Ga0214192_100012234</t>
  </si>
  <si>
    <t>Ga0209976_1000014136</t>
  </si>
  <si>
    <t>Ga0208299_100031224</t>
  </si>
  <si>
    <t>Ga0209431_1000024550</t>
  </si>
  <si>
    <t>Ga0208504_100002022</t>
  </si>
  <si>
    <t>Ga0208256_100002316</t>
  </si>
  <si>
    <t>Ga0208746_100007538</t>
  </si>
  <si>
    <t>Ga0209088_1000020128</t>
  </si>
  <si>
    <t>Ga0255054_1000009447</t>
  </si>
  <si>
    <t>Ga0209777_100009369</t>
  </si>
  <si>
    <t>Ga0209536_10000088540</t>
  </si>
  <si>
    <t>Ga0309783_100406251</t>
  </si>
  <si>
    <t>Ga0326492_100029732</t>
  </si>
  <si>
    <t>Ga0335269_124961450</t>
  </si>
  <si>
    <t>Ga0316205_1000078646</t>
  </si>
  <si>
    <t>Ga0335243_1037299247</t>
  </si>
  <si>
    <t>Ga0364485_1000229</t>
  </si>
  <si>
    <t>Ga0451705_0000147_26472_28274</t>
  </si>
  <si>
    <t>Ga0451712_0000027_651_2429</t>
  </si>
  <si>
    <t>Ga0485161_0000345_13584_15395</t>
  </si>
  <si>
    <t>Ga0485825_0000162_45542_47362</t>
  </si>
  <si>
    <t>Ga0495630_0000235_12900_14687</t>
  </si>
  <si>
    <t>Ga0485259_000108_14502_16298</t>
  </si>
  <si>
    <t>Ga0102953_100001126</t>
  </si>
  <si>
    <t>Ga0116241_1000039720</t>
  </si>
  <si>
    <t>Ga0153917_100007619</t>
  </si>
  <si>
    <t>Microorganism</t>
  </si>
  <si>
    <t>Ga0209919_100001969</t>
  </si>
  <si>
    <t>Ga0309836_100049865</t>
  </si>
  <si>
    <t>Ga0183675_100019865</t>
  </si>
  <si>
    <t>Ga0364482_1018642</t>
  </si>
  <si>
    <t>Ga0453675_0000034_8583_10751</t>
  </si>
  <si>
    <t>Ga0213860_1000002636</t>
  </si>
  <si>
    <t>Ga0214923_10000154105</t>
  </si>
  <si>
    <t>Ga0192366_109209452</t>
  </si>
  <si>
    <t>Ga0163153_1000018761</t>
  </si>
  <si>
    <t>Ga0104986_191347</t>
  </si>
  <si>
    <t>Ga0104986_197340</t>
  </si>
  <si>
    <t>Ga0104988_1095838</t>
  </si>
  <si>
    <t>Ga0108970_1103258052</t>
  </si>
  <si>
    <t>Ga0114960_1000027935</t>
  </si>
  <si>
    <t>Ga0151515_1005134</t>
  </si>
  <si>
    <t>Ga0151515_1006539</t>
  </si>
  <si>
    <t>Ga0153697_103037</t>
  </si>
  <si>
    <t>Ga0224416_1275811549</t>
  </si>
  <si>
    <t>Ga0222712_1000066411</t>
  </si>
  <si>
    <t>Ga0208974_100007140</t>
  </si>
  <si>
    <t>Ga0209190_100019065</t>
  </si>
  <si>
    <t>Ga0209085_100021424</t>
  </si>
  <si>
    <t>Ga0334722_1000077732</t>
  </si>
  <si>
    <t>Ga0451705_0000146_15633_17417</t>
  </si>
  <si>
    <t>Ga0077776_112888744</t>
  </si>
  <si>
    <t>Ga0070750_100000835</t>
  </si>
  <si>
    <t>Ga0098052_100019247</t>
  </si>
  <si>
    <t>Ga0114364_100012110</t>
  </si>
  <si>
    <t>Ga0073936_1000096754</t>
  </si>
  <si>
    <t>Ga0206640_10001382</t>
  </si>
  <si>
    <t>Ga0209596_100031759</t>
  </si>
  <si>
    <t>Ga0209400_100028725</t>
  </si>
  <si>
    <t>Ga0183702_100021012</t>
  </si>
  <si>
    <t>Ga0078746_100000127</t>
  </si>
  <si>
    <t>Ga0105049_1000005344</t>
  </si>
  <si>
    <t>Ga0123573_1000003414</t>
  </si>
  <si>
    <t>Ga0120942_100049142</t>
  </si>
  <si>
    <t>Engineered</t>
  </si>
  <si>
    <t>Ga0157142_1000017130</t>
  </si>
  <si>
    <t>Ga0121076_100016161</t>
  </si>
  <si>
    <t>Ga0163144_1000033379</t>
  </si>
  <si>
    <t>Ga0180434_10000132140</t>
  </si>
  <si>
    <t>Ga0193592_1000107104</t>
  </si>
  <si>
    <t>Ga0211497_1000002844</t>
  </si>
  <si>
    <t>Ga0213920_100007948</t>
  </si>
  <si>
    <t>Ga0228700_100007156</t>
  </si>
  <si>
    <t>Ga0228701_1000098101</t>
  </si>
  <si>
    <t>Ga0228703_100006590</t>
  </si>
  <si>
    <t>Ga0208159_100002060</t>
  </si>
  <si>
    <t>Ga0209456_1000000444</t>
  </si>
  <si>
    <t>Ga0209490_1000008328</t>
  </si>
  <si>
    <t>Ga0268288_1004169</t>
  </si>
  <si>
    <t>Ga0183682_100010219</t>
  </si>
  <si>
    <t>Ga0307378_1000013263</t>
  </si>
  <si>
    <t>Ga0311373_1000007661</t>
  </si>
  <si>
    <t>Ga0315289_1000026886</t>
  </si>
  <si>
    <t>Ga0335286_1310630118</t>
  </si>
  <si>
    <t>Ga0395906_0000167_3097_5106</t>
  </si>
  <si>
    <t>Ga0394800_000042_374761_377094</t>
  </si>
  <si>
    <t>Artificial ecosystem</t>
  </si>
  <si>
    <t>Ga0484952_000372_40538_42748</t>
  </si>
  <si>
    <t>Ga0495610_0000077_102934_105456</t>
  </si>
  <si>
    <t>Ga0495597_0000036_59036_61558</t>
  </si>
  <si>
    <t>Ga0495686_0000184_112878_115400</t>
  </si>
  <si>
    <t>Ga0495686_0000187_63851_66076</t>
  </si>
  <si>
    <t>Ga0496066_000420_35508_38045</t>
  </si>
  <si>
    <t>Ga0105000_100135947</t>
  </si>
  <si>
    <t>Ga0256847_1000023166</t>
  </si>
  <si>
    <t>Ga0310343_1000003034</t>
  </si>
  <si>
    <t>Ga0211576_1000016318</t>
  </si>
  <si>
    <t>Ga0265797_1000021627</t>
  </si>
  <si>
    <t>Ga0183663_100009232</t>
  </si>
  <si>
    <t>Ga0068869_100000004142</t>
  </si>
  <si>
    <t>Ga0105248_1000004158</t>
  </si>
  <si>
    <t>Ga0137359_1000008159</t>
  </si>
  <si>
    <t>Ga0075319_100000147</t>
  </si>
  <si>
    <t>Ga0181339_100000493</t>
  </si>
  <si>
    <t>Ga0180437_1000029494</t>
  </si>
  <si>
    <t>Ga0244776_100003212</t>
  </si>
  <si>
    <t>Ga0209710_100026760</t>
  </si>
  <si>
    <t>Ga0316202_1000048018</t>
  </si>
  <si>
    <t>Ga0348335_000149_687_2858</t>
  </si>
  <si>
    <t>Ga0494222_1212_48959_50698</t>
  </si>
  <si>
    <t>Ga0498916_0002898_35575_37446</t>
  </si>
  <si>
    <t>Ga0498740_000003_174050_175441</t>
  </si>
  <si>
    <t>tr|A0A0C3N8I2|A0A0C3N8I2_9RHOO</t>
  </si>
  <si>
    <t>tr|A0A0F6A1C6|A0A0F6A1C6_9GAMM</t>
  </si>
  <si>
    <t>tr|A0A0G3IDG2|A0A0G3IDG2_9BURK</t>
  </si>
  <si>
    <t>tr|A0A0K0MPZ2|A0A0K0MPZ2_PECCA</t>
  </si>
  <si>
    <t>tr|A0A0L0M1C9|A0A0L0M1C9_9BURK</t>
  </si>
  <si>
    <t>tr|A0A160TRF9|A0A160TRF9_9ZZZZ</t>
  </si>
  <si>
    <t>unclassified</t>
  </si>
  <si>
    <t>tr|A0A160UE30|A0A160UE30_BRASZ</t>
  </si>
  <si>
    <t>tr|A0A168QIJ3|A0A168QIJ3_ENTCL</t>
  </si>
  <si>
    <t>tr|A0A177GAC7|A0A177GAC7_9PROT</t>
  </si>
  <si>
    <t>tr|A0A1C5NT85|A0A1C5NT85_9FIRM</t>
  </si>
  <si>
    <t>tr|A0A1C6HUM9|A0A1C6HUM9_9FIRM</t>
  </si>
  <si>
    <t>tr|A0A1E4LFR7|A0A1E4LFR7_9PROT</t>
  </si>
  <si>
    <t>tr|A0A1G8LDM4|A0A1G8LDM4_9PSED</t>
  </si>
  <si>
    <t>tr|A0A1H1SRJ0|A0A1H1SRJ0_9MICO</t>
  </si>
  <si>
    <t>tr|A0A1H4UK25|A0A1H4UK25_9BRAD</t>
  </si>
  <si>
    <t>tr|A0A1H5XSW7|A0A1H5XSW7_9HYPH</t>
  </si>
  <si>
    <t>tr|A0A1H8SUJ9|A0A1H8SUJ9_9GAMM</t>
  </si>
  <si>
    <t>tr|A0A1I7AL72|A0A1I7AL72_9HYPH</t>
  </si>
  <si>
    <t>tr|A0A1K2I385|A0A1K2I385_9HYPH</t>
  </si>
  <si>
    <t>tr|A0A1N6UXT9|A0A1N6UXT9_PSEAC</t>
  </si>
  <si>
    <t>tr|A0A1N7JB90|A0A1N7JB90_9PROT</t>
  </si>
  <si>
    <t>tr|A0A1Q8JJA6|A0A1Q8JJA6_9PSEU</t>
  </si>
  <si>
    <t>tr|A0A1S6WVX1|A0A1S6WVX1_9HYPH</t>
  </si>
  <si>
    <t>tr|A0A1S7BFS4|A0A1S7BFS4_ECOLX</t>
  </si>
  <si>
    <t>tr|A0A1V0M450|A0A1V0M450_9GAMM</t>
  </si>
  <si>
    <t>tr|A0A1V5LCU4|A0A1V5LCU4_9PROT</t>
  </si>
  <si>
    <t>tr|A0A212RTW8|A0A212RTW8_9PROT</t>
  </si>
  <si>
    <t>tr|A0A238J9L0|A0A238J9L0_9RHOB</t>
  </si>
  <si>
    <t>tr|A0A2A4QY86|A0A2A4QY86_9PROT</t>
  </si>
  <si>
    <t>tr|A0A2A5DY64|A0A2A5DY64_9PROT</t>
  </si>
  <si>
    <t>tr|A0A2D0YYU8|A0A2D0YYU8_9CAUD</t>
  </si>
  <si>
    <t>tr|A0A2D6TWL9|A0A2D6TWL9_9PROT</t>
  </si>
  <si>
    <t>tr|A0A2D7C3Q5|A0A2D7C3Q5_9PROT</t>
  </si>
  <si>
    <t>tr|A0A2D8TTT0|A0A2D8TTT0_9PROT</t>
  </si>
  <si>
    <t>tr|A0A2D9LEP7|A0A2D9LEP7_9RICK</t>
  </si>
  <si>
    <t>tr|A0A2D9SEH7|A0A2D9SEH7_9PROT</t>
  </si>
  <si>
    <t>tr|A0A2E1BSR7|A0A2E1BSR7_9PROT</t>
  </si>
  <si>
    <t>tr|A0A2E1FXI9|A0A2E1FXI9_9PROT</t>
  </si>
  <si>
    <t>tr|A0A2E2DYW0|A0A2E2DYW0_9HYPH</t>
  </si>
  <si>
    <t>tr|A0A2E2Q938|A0A2E2Q938_9BACT</t>
  </si>
  <si>
    <t>tr|A0A2E2T799|A0A2E2T799_9PROT</t>
  </si>
  <si>
    <t>tr|A0A2E3C216|A0A2E3C216_9PROT</t>
  </si>
  <si>
    <t>tr|A0A2E4HT59|A0A2E4HT59_9GAMM</t>
  </si>
  <si>
    <t>tr|A0A2E5DT41|A0A2E5DT41_9PROT</t>
  </si>
  <si>
    <t>tr|A0A2E8MF66|A0A2E8MF66_9GAMM</t>
  </si>
  <si>
    <t>tr|A0A2E8UDC5|A0A2E8UDC5_9PROT</t>
  </si>
  <si>
    <t>tr|A0A2E9E955|A0A2E9E955_9GAMM</t>
  </si>
  <si>
    <t>tr|A0A2G6EH33|A0A2G6EH33_9GAMM</t>
  </si>
  <si>
    <t>tr|A0A2G6N6B9|A0A2G6N6B9_UNCDE</t>
  </si>
  <si>
    <t>tr|A0A2G9FTB2|A0A2G9FTB2_9HYPH</t>
  </si>
  <si>
    <t>tr|A0A2H0QXC8|A0A2H0QXC8_9PROT</t>
  </si>
  <si>
    <t>tr|A0A2M8PNQ0|A0A2M8PNQ0_9CHLR</t>
  </si>
  <si>
    <t>tr|A0A2M8VZ57|A0A2M8VZ57_9BURK</t>
  </si>
  <si>
    <t>tr|A0A2P1B0Q4|A0A2P1B0Q4_ACIBA</t>
  </si>
  <si>
    <t>tr|A0A2P5LL38|A0A2P5LL38_9HYPH</t>
  </si>
  <si>
    <t>tr|A0A2S6QVT4|A0A2S6QVT4_UNCPS</t>
  </si>
  <si>
    <t>tr|A0A2S6RN28|A0A2S6RN28_9PROT</t>
  </si>
  <si>
    <t>tr|A0A2S6S979|A0A2S6S979_9PROT</t>
  </si>
  <si>
    <t>tr|A0A2S6SX06|A0A2S6SX06_9PROT</t>
  </si>
  <si>
    <t>tr|A0A2S6T0M4|A0A2S6T0M4_9PROT</t>
  </si>
  <si>
    <t>tr|A0A2T6B9A8|A0A2T6B9A8_9RHOB</t>
  </si>
  <si>
    <t>tr|A0A2V4VK27|A0A2V4VK27_9HYPH</t>
  </si>
  <si>
    <t>tr|A0A2W7QU87|A0A2W7QU87_9RHOB</t>
  </si>
  <si>
    <t>tr|A0A2Z2NSK7|A0A2Z2NSK7_9GAMM</t>
  </si>
  <si>
    <t>tr|A0A2Z2P9L8|A0A2Z2P9L8_9GAMM</t>
  </si>
  <si>
    <t>tr|A0A317PE77|A0A317PE77_9HYPH</t>
  </si>
  <si>
    <t>tr|A0A318N5A3|A0A318N5A3_9PROT</t>
  </si>
  <si>
    <t>tr|A0A349J290|A0A349J290_9HYPH</t>
  </si>
  <si>
    <t>tr|A0A355BWU3|A0A355BWU3_9PROT</t>
  </si>
  <si>
    <t>tr|A0A357FZ10|A0A357FZ10_9PROT</t>
  </si>
  <si>
    <t>tr|A0A357G164|A0A357G164_9PROT</t>
  </si>
  <si>
    <t>tr|A0A379PRR7|A0A379PRR7_PSEME</t>
  </si>
  <si>
    <t>tr|A0A382HKZ9|A0A382HKZ9_9ZZZZ</t>
  </si>
  <si>
    <t>tr|A0A382RYN8|A0A382RYN8_9ZZZZ</t>
  </si>
  <si>
    <t>tr|A0A3A0EN62|A0A3A0EN62_9BURK</t>
  </si>
  <si>
    <t>tr|A0A3B0R689|A0A3B0R689_9ZZZZ</t>
  </si>
  <si>
    <t>tr|A0A3B0SYB3|A0A3B0SYB3_9ZZZZ</t>
  </si>
  <si>
    <t>tr|A0A3B0T431|A0A3B0T431_9ZZZZ</t>
  </si>
  <si>
    <t>tr|A0A3B8R482|A0A3B8R482_9GAMM</t>
  </si>
  <si>
    <t>tr|A0A3B9KWX8|A0A3B9KWX8_9PROT</t>
  </si>
  <si>
    <t>tr|A0A3C0TRH6|A0A3C0TRH6_9PROT</t>
  </si>
  <si>
    <t>tr|A0A3C2DZR0|A0A3C2DZR0_9PROT</t>
  </si>
  <si>
    <t>tr|A0A3D2EQT9|A0A3D2EQT9_9PROT</t>
  </si>
  <si>
    <t>tr|A0A3D3IVN6|A0A3D3IVN6_9PROT</t>
  </si>
  <si>
    <t>tr|A0A3M0ZR92|A0A3M0ZR92_9PROT</t>
  </si>
  <si>
    <t>tr|A0A3M1K5D2|A0A3M1K5D2_9PROT</t>
  </si>
  <si>
    <t>tr|A0A3M1PHU2|A0A3M1PHU2_9PROT</t>
  </si>
  <si>
    <t>tr|A0A3P4B4G4|A0A3P4B4G4_9BURK</t>
  </si>
  <si>
    <t>tr|A0A3S2BEW8|A0A3S2BEW8_9HYPH</t>
  </si>
  <si>
    <t>tr|A0A420A5D4|A0A420A5D4_9BURK</t>
  </si>
  <si>
    <t>tr|A0A424SQP3|A0A424SQP3_9PROT</t>
  </si>
  <si>
    <t>tr|A0A432DAR9|A0A432DAR9_9VIBR</t>
  </si>
  <si>
    <t>tr|A0A436N176|A0A436N176_9HYPH</t>
  </si>
  <si>
    <t>tr|A0A450XA99|A0A450XA99_9GAMM</t>
  </si>
  <si>
    <t>tr|A0A4Q0YJ06|A0A4Q0YJ06_9GAMM</t>
  </si>
  <si>
    <t>tr|A0A4Q2YPP0|A0A4Q2YPP0_9SPHN</t>
  </si>
  <si>
    <t>tr|A0A4Q7VCD5|A0A4Q7VCD5_9BURK</t>
  </si>
  <si>
    <t>tr|A0A4R1F0M9|A0A4R1F0M9_9GAMM</t>
  </si>
  <si>
    <t>tr|A0A4R2FD38|A0A4R2FD38_9VIBR</t>
  </si>
  <si>
    <t>tr|A0A4R3TTG7|A0A4R3TTG7_9BRAD</t>
  </si>
  <si>
    <t>tr|A0A4S2GR73|A0A4S2GR73_9PROT</t>
  </si>
  <si>
    <t>tr|A0A4Y6U924|A0A4Y6U924_9PROT</t>
  </si>
  <si>
    <t>tr|A0A506UR49|A0A506UR49_9PROT</t>
  </si>
  <si>
    <t>tr|A0A511BP80|A0A511BP80_9PROT</t>
  </si>
  <si>
    <t>tr|A0A519PQE1|A0A519PQE1_9CAUL</t>
  </si>
  <si>
    <t>tr|A0A520YCG9|A0A520YCG9_9SPHN</t>
  </si>
  <si>
    <t>tr|A0A521GNN4|A0A521GNN4_9PROT</t>
  </si>
  <si>
    <t>tr|A0A523EDZ2|A0A523EDZ2_UNCAI</t>
  </si>
  <si>
    <t>tr|A0A523L4W0|A0A523L4W0_9GAMM</t>
  </si>
  <si>
    <t>tr|A0A537R045|A0A537R045_9PROT</t>
  </si>
  <si>
    <t>tr|A0A560VME8|A0A560VME8_9BURK</t>
  </si>
  <si>
    <t>tr|A0A564TJN0|A0A564TJN0_9FIRM</t>
  </si>
  <si>
    <t>tr|A0A5B7WPN5|A0A5B7WPN5_9MICC</t>
  </si>
  <si>
    <t>tr|A0A5S9NNI3|A0A5S9NNI3_9GAMM</t>
  </si>
  <si>
    <t>tr|A0A651F586|A0A651F586_9BACT</t>
  </si>
  <si>
    <t>tr|A0A653WFK4|A0A653WFK4_9HYPH</t>
  </si>
  <si>
    <t>tr|A0A6I1JCT7|A0A6I1JCT7_9HYPH</t>
  </si>
  <si>
    <t>tr|A0A6J4I8E8|A0A6J4I8E8_9PROT</t>
  </si>
  <si>
    <t>tr|A0A6J5KNU1|A0A6J5KNU1_9CAUD</t>
  </si>
  <si>
    <t>tr|A0A6J5LGH7|A0A6J5LGH7_9CAUD</t>
  </si>
  <si>
    <t>tr|A0A6J5QHI7|A0A6J5QHI7_9CAUD</t>
  </si>
  <si>
    <t>tr|A0A6J7WQU9|A0A6J7WQU9_9CAUD</t>
  </si>
  <si>
    <t>tr|A0A6L7TE18|A0A6L7TE18_9GAMM</t>
  </si>
  <si>
    <t>tr|A0A6L8BFG3|A0A6L8BFG3_UNCPS</t>
  </si>
  <si>
    <t>tr|A0A6M4NPX7|A0A6M4NPX7_AERCA</t>
  </si>
  <si>
    <t>tr|A0A6P1NGQ4|A0A6P1NGQ4_9PROT</t>
  </si>
  <si>
    <t>tr|A0A6S6SDN1|A0A6S6SDN1_9GAMM</t>
  </si>
  <si>
    <t>tr|A0A7C5QXA1|A0A7C5QXA1_9PROT</t>
  </si>
  <si>
    <t>tr|A0A7C7WPI4|A0A7C7WPI4_UNCAI</t>
  </si>
  <si>
    <t>tr|A0A7H1NTP6|A0A7H1NTP6_9PROT</t>
  </si>
  <si>
    <t>tr|A0A7I7KC28|A0A7I7KC28_MYCSI</t>
  </si>
  <si>
    <t>tr|A0A7R6PSC5|A0A7R6PSC5_9GAMM</t>
  </si>
  <si>
    <t>tr|A0A7S5RDY3|A0A7S5RDY3_9CAUD</t>
  </si>
  <si>
    <t>tr|A0A7V5UR07|A0A7V5UR07_9HYPH</t>
  </si>
  <si>
    <t>tr|A0A7V8A9Q5|A0A7V8A9Q5_9PROT</t>
  </si>
  <si>
    <t>tr|A0A7V8QRP3|A0A7V8QRP3_9PROT</t>
  </si>
  <si>
    <t>tr|A0A7W6CYX1|A0A7W6CYX1_9HYPH</t>
  </si>
  <si>
    <t>tr|A0A7X0IL76|A0A7X0IL76_9HYPH</t>
  </si>
  <si>
    <t>tr|A0A7X5XQH2|A0A7X5XQH2_9SPHN</t>
  </si>
  <si>
    <t>tr|A0A829YFU8|A0A829YFU8_9GAMM</t>
  </si>
  <si>
    <t>tr|A0A839FI60|A0A839FI60_9HYPH</t>
  </si>
  <si>
    <t>tr|A0A839ZBZ9|A0A839ZBZ9_9HYPH</t>
  </si>
  <si>
    <t>tr|A0A849ED07|A0A849ED07_9HYPH</t>
  </si>
  <si>
    <t>tr|A0A8J7N7F3|A0A8J7N7F3_9RHOB</t>
  </si>
  <si>
    <t>tr|A0A916T4K3|A0A916T4K3_9MICO</t>
  </si>
  <si>
    <t>tr|A0A919ZVH2|A0A919ZVH2_9GAMM</t>
  </si>
  <si>
    <t>tr|A0A920FZR0|A0A920FZR0_9HYPH</t>
  </si>
  <si>
    <t>tr|A0A920LSM7|A0A920LSM7_9PROT</t>
  </si>
  <si>
    <t>tr|A0A920LU63|A0A920LU63_9PROT</t>
  </si>
  <si>
    <t>tr|A0A928UMR3|A0A928UMR3_9PROT</t>
  </si>
  <si>
    <t>tr|A0A929IS42|A0A929IS42_UNCPS</t>
  </si>
  <si>
    <t>tr|A0A930Y399|A0A930Y399_9GAMM</t>
  </si>
  <si>
    <t>tr|A0A931P751|A0A931P751_9PROT</t>
  </si>
  <si>
    <t>tr|A0A932P3Q0|A0A932P3Q0_UNCPS</t>
  </si>
  <si>
    <t>tr|A0A936YCQ2|A0A936YCQ2_9PROT</t>
  </si>
  <si>
    <t>tr|A0A937ZV10|A0A937ZV10_9PROT</t>
  </si>
  <si>
    <t>tr|A0A941M0M3|A0A941M0M3_UNCPS</t>
  </si>
  <si>
    <t>tr|A0A941N695|A0A941N695_UNCPS</t>
  </si>
  <si>
    <t>tr|A0A942CJX9|A0A942CJX9_UNCAI</t>
  </si>
  <si>
    <t>tr|A0A945SRD3|A0A945SRD3_9PROT</t>
  </si>
  <si>
    <t>tr|A0A949GCH8|A0A949GCH8_9PROT</t>
  </si>
  <si>
    <t>tr|A0A949XG95|A0A949XG95_9PROT</t>
  </si>
  <si>
    <t>tr|A0A950KK11|A0A950KK11_9PROT</t>
  </si>
  <si>
    <t>tr|A0A953G2Z6|A0A953G2Z6_9PROT</t>
  </si>
  <si>
    <t>tr|A0A961WH72|A0A961WH72_9HYPH</t>
  </si>
  <si>
    <t>tr|A0A962BDF2|A0A962BDF2_9PROT</t>
  </si>
  <si>
    <t>tr|A0A962GQQ2|A0A962GQQ2_9PROT</t>
  </si>
  <si>
    <t>tr|A0A963NDN4|A0A963NDN4_9PROT</t>
  </si>
  <si>
    <t>tr|A0A963RH37|A0A963RH37_9SPHN</t>
  </si>
  <si>
    <t>tr|A0A965L579|A0A965L579_9HYPH</t>
  </si>
  <si>
    <t>tr|A0A965MEE8|A0A965MEE8_9PROT</t>
  </si>
  <si>
    <t>tr|A0A965ZZ88|A0A965ZZ88_9GAMM</t>
  </si>
  <si>
    <t>tr|A0A966SFD4|A0A966SFD4_9GAMM</t>
  </si>
  <si>
    <t>tr|A0A966W368|A0A966W368_UNCPS</t>
  </si>
  <si>
    <t>tr|A0A969JW98|A0A969JW98_9GAMM</t>
  </si>
  <si>
    <t>tr|A0A972W926|A0A972W926_9PROT</t>
  </si>
  <si>
    <t>tr|A0A9E1KJZ8|A0A9E1KJZ8_9GAMM</t>
  </si>
  <si>
    <t>tr|A0A9E1RWT4|A0A9E1RWT4_9PROT</t>
  </si>
  <si>
    <t>tr|A0A9E1TST2|A0A9E1TST2_9PROT</t>
  </si>
  <si>
    <t>tr|A0A9E3AMV0|A0A9E3AMV0_9CAUL</t>
  </si>
  <si>
    <t>tr|A0A9E4D6V7|A0A9E4D6V7_9PROT</t>
  </si>
  <si>
    <t>tr|A0A9E6S8A4|A0A9E6S8A4_9PROT</t>
  </si>
  <si>
    <t>tr|A0A9P0Y119|A0A9P0Y119_KLEOX</t>
  </si>
  <si>
    <t>tr|A0A9W6QZ42|A0A9W6QZ42_9PSEU</t>
  </si>
  <si>
    <t>tr|F8BZZ2|F8BZZ2_AFIC5</t>
  </si>
  <si>
    <t>tr|H2FVR6|H2FVR6_OCESG</t>
  </si>
  <si>
    <t>tr|J5KJF5|J5KJF5_9GAMM</t>
  </si>
  <si>
    <t>tr|J5KQX2|J5KQX2_9GAMM</t>
  </si>
  <si>
    <t>tr|J9Z1H0|J9Z1H0_9PROT</t>
  </si>
  <si>
    <t>tr|K6FDH1|K6FDH1_9GAMM</t>
  </si>
  <si>
    <t>tr|M7MQU9|M7MQU9_9MICC</t>
  </si>
  <si>
    <t>tr|V4Y2N6|V4Y2N6_9PROT</t>
  </si>
  <si>
    <t>CobT associate protein</t>
    <phoneticPr fontId="1" type="noConversion"/>
  </si>
  <si>
    <t>cobaltochelatase CobS</t>
  </si>
  <si>
    <t>Protein name</t>
    <phoneticPr fontId="1" type="noConversion"/>
  </si>
  <si>
    <t>cobaltochelatase CobS subunit</t>
  </si>
  <si>
    <t>Adenosylcobinamide-GDP ribazoletransferase (EC 2.7.8.26) (Cobalamin synthase) (Cobalamin-5'-phosphate synthase)</t>
  </si>
  <si>
    <t>Aerobic cobaltochelatase subunit CobS (EC 6.6.1.2) (Hydrogenobyrinic acid a,c-diamide cobaltochelatase subunit CobS)</t>
  </si>
  <si>
    <t>cobalamin biosynthesis protein CobT/uncharacterized protein with von Willebrand factor type A (vWA) domain</t>
  </si>
  <si>
    <t>cobalamin biosynthesis protein CobT</t>
  </si>
  <si>
    <t>cobalamin biosynthesis protein CobT/cobalamin biosynthesis protein CobT</t>
  </si>
  <si>
    <t>Cobalamin biosynthesis protein CobT VWA domain</t>
  </si>
  <si>
    <t>Cobalamin biosynthesis protein CobT VWA domain-containing protein/Cobalamin biosynthesis protein CobT VWA domain-containing protein</t>
  </si>
  <si>
    <t>Cobalamin biosynthesis protein CobT</t>
  </si>
  <si>
    <t>Cobalamin biosynthesis protein CobT/Cobalamin biosynthesis protein CobT</t>
  </si>
  <si>
    <t>Cobalamin biosynthesis protein CobT VWA domain-containing protein/Cobalamin biosynthesis protein CobT</t>
  </si>
  <si>
    <t>Cobalamin biosynthesis protein CobT (nicotinate-mononucleotide:5, 6-dimethylbenzimidazole phosphoribosyltransferase)</t>
  </si>
  <si>
    <t>Cobalamin biosynthesis protein CobT VWA domain-containing protein</t>
  </si>
  <si>
    <t>cobaltochelatase CobT</t>
  </si>
  <si>
    <t>cobaltochelatase CobT subunit</t>
  </si>
  <si>
    <t xml:space="preserve">cobaltochelatase CobT </t>
  </si>
  <si>
    <t>Aerobic cobaltochelatase subunit CobT</t>
  </si>
  <si>
    <t>Aerobic cobaltochelatase subunit CobT (EC 6.6.1.2)</t>
  </si>
  <si>
    <t>Aerobic cobaltochelatase CobT subunit</t>
  </si>
  <si>
    <t>Cobaltochelatase subunit CobT</t>
  </si>
  <si>
    <t>Aerobic cobaltochelatase CobT subunit (EC 6.6.1.2)</t>
  </si>
  <si>
    <t>Aerobic cobaltochelatase CobT subunit EC 6612</t>
  </si>
  <si>
    <t>Cobaltochelatase CobT</t>
  </si>
  <si>
    <t>Cobaltochelatase, CobT subunit</t>
  </si>
  <si>
    <t>Cobaltochelatase CobT subunit</t>
  </si>
  <si>
    <t>Cobaltochelatase CobT (EC 6.6.1.2)</t>
  </si>
  <si>
    <t>Aerobic cobaltochelatase CobT subunit (EC 6.6.1.2) (Cobalamin biosynthesis protein CobT)</t>
  </si>
  <si>
    <t>Aerobic cobaltochelatase subunit CobT (VWA domain-containing protein)</t>
  </si>
  <si>
    <t>Cobalamin biosynthesis CobT VWA domain protein (Cobalamin biosynthesis protein CobT (Nicotinate-mononucleotide:5, 6-dimethylbenzimidazole phosphoribosyltransferase) (EC 6.6.1.2))</t>
  </si>
  <si>
    <t>Cobalt chelatase subunit CobT (EC 6.6.1.2)</t>
  </si>
  <si>
    <t>CobT: cobaltochelatase, CobT subunit</t>
  </si>
  <si>
    <t>CobT, cobaltochelatase, CobT subunit</t>
  </si>
  <si>
    <t>Aerobic cobaltochelatase CobT subunit (EC) (EC 6.6.1.2)</t>
  </si>
  <si>
    <t>Cobalamin biosynthesis protein (EC 6.6.1.2)</t>
  </si>
  <si>
    <t>Cobalamin biosynthesis protein CobT,cobalamin biosynthesis protein, CobT family (EC 6.6.1.2)</t>
  </si>
  <si>
    <t>Putative cobaltochelatase, CobT subunit</t>
  </si>
  <si>
    <t>K25133  hmuU, phuU, bhuU, hemU; heme transport system permease protein</t>
    <phoneticPr fontId="1" type="noConversion"/>
  </si>
  <si>
    <t>K16264  czcD, zitB; cobalt-zinc-cadmium efflux system protein</t>
    <phoneticPr fontId="1" type="noConversion"/>
  </si>
  <si>
    <t>Aerobic cobaltochelatase subunit CobT (EC 6.6.1.2)</t>
    <phoneticPr fontId="1" type="noConversion"/>
  </si>
  <si>
    <t>BC0201_1235040</t>
    <phoneticPr fontId="1" type="noConversion"/>
  </si>
  <si>
    <t>UBA2214</t>
    <phoneticPr fontId="1" type="noConversion"/>
  </si>
  <si>
    <t>Nitrospinia</t>
    <phoneticPr fontId="1" type="noConversion"/>
  </si>
  <si>
    <t>Gemmatimonadetes</t>
    <phoneticPr fontId="1" type="noConversion"/>
  </si>
  <si>
    <t>Gemmatimonadota</t>
    <phoneticPr fontId="1" type="noConversion"/>
  </si>
  <si>
    <t>Thermoproteota</t>
    <phoneticPr fontId="1" type="noConversion"/>
  </si>
  <si>
    <t>K01491  folD; methylenetetrahydrofolate dehydrogenase (NADP+) / methenyltetrahydrofolate cyclohydrolase [EC:1.5.1.5 3.5.4.9]</t>
    <phoneticPr fontId="1" type="noConversion"/>
  </si>
  <si>
    <t>Cobalamin</t>
  </si>
  <si>
    <t>Temperture</t>
    <phoneticPr fontId="1" type="noConversion"/>
  </si>
  <si>
    <t xml:space="preserve">Contigs involved in carbon, sulfur heme, cobalamin, and metal metabolism based on KEGG database, including their lifestyle and relative abundance </t>
    <phoneticPr fontId="1" type="noConversion"/>
  </si>
  <si>
    <t>Table S10</t>
    <phoneticPr fontId="1" type="noConversion"/>
  </si>
  <si>
    <r>
      <t xml:space="preserve">Information for phylogenetic trees of </t>
    </r>
    <r>
      <rPr>
        <i/>
        <sz val="12"/>
        <color theme="1"/>
        <rFont val="Times New Roman"/>
        <family val="1"/>
      </rPr>
      <t>cobS</t>
    </r>
    <phoneticPr fontId="1" type="noConversion"/>
  </si>
  <si>
    <r>
      <t xml:space="preserve">Information for phylogenetic trees of </t>
    </r>
    <r>
      <rPr>
        <i/>
        <sz val="12"/>
        <color theme="1"/>
        <rFont val="Times New Roman"/>
        <family val="1"/>
      </rPr>
      <t>cobT</t>
    </r>
    <phoneticPr fontId="1" type="noConversion"/>
  </si>
  <si>
    <t>PRJNA412741</t>
    <phoneticPr fontId="1" type="noConversion"/>
  </si>
  <si>
    <t>uvSMVG_DY48_BC1825_1176400</t>
  </si>
  <si>
    <t>uvSMVG_DY48_BC1825_2151749</t>
  </si>
  <si>
    <t>uvSMVG_DY48_BC1825_2151910</t>
  </si>
  <si>
    <t>uvSMVG_DY48_BC1825_2151896</t>
  </si>
  <si>
    <t>uvSMVG_DY48_BC1825_2151763</t>
  </si>
  <si>
    <t>uvSMVG_DY48_BC1825_2151758</t>
  </si>
  <si>
    <t>uvSMVG_DY48_BC1825_511165</t>
  </si>
  <si>
    <t>uvSMVG_DY48_BC1828_3572144</t>
  </si>
  <si>
    <t>uvSMVG_DY48_BC1828_131483</t>
  </si>
  <si>
    <t>uvSMVG_DY48_BC1828_4232206</t>
  </si>
  <si>
    <t>uvSMVG_DY48_BC1836_3401404</t>
  </si>
  <si>
    <t>uvSMVG_DY48_BC1836_348342</t>
  </si>
  <si>
    <t>uvSMVG_DY48_BC1836_3401070</t>
  </si>
  <si>
    <t>uvSMVG_DY48_BC1836_3401064</t>
  </si>
  <si>
    <t>uvSMVG_DY48_BC1836_3401126</t>
  </si>
  <si>
    <t>uvSMVG_DY48_BC1836_3401069</t>
  </si>
  <si>
    <t>uvSMVG_DY48_BC1836_2730643</t>
  </si>
  <si>
    <t>uvSMVG_DY48_BC1838_3630442</t>
  </si>
  <si>
    <t>uvSMVG_DY48_BC1838_4544737</t>
  </si>
  <si>
    <t>uvSMVG_DY48_BC1838_856269</t>
  </si>
  <si>
    <t>uvSMVG_DY48_BC1838_4544736</t>
  </si>
  <si>
    <t>uvSMVG_DY48_BC1838_497121</t>
  </si>
  <si>
    <t>uvSMVG_DY48_BC1838_4544763</t>
  </si>
  <si>
    <t>uvSMVG_DY48_BC1839_859720</t>
  </si>
  <si>
    <t>uvSMVG_DY48_BC1839_4797704</t>
  </si>
  <si>
    <t>uvSMVG_DY48_BC1839_4797660</t>
  </si>
  <si>
    <t>uvSMVG_DY48_BC1839_2876076</t>
  </si>
  <si>
    <t>uvSMVG_DY48_BC1839_1409363</t>
  </si>
  <si>
    <t>uvSMVG_DY48_BC1839_4797693</t>
  </si>
  <si>
    <t>uvSMVG_DY48_BC1839_2695630</t>
  </si>
  <si>
    <t>uvSMVG_DY56_BC02_7448807</t>
  </si>
  <si>
    <t>uvSMVG_DY56_BC02_6693767</t>
  </si>
  <si>
    <t>uvSMVG_DY56_BC02_920107</t>
  </si>
  <si>
    <t>uvSMVG_DY56_BC02_2655404</t>
  </si>
  <si>
    <t>uvSMVG_DY56_BC02_5576172</t>
  </si>
  <si>
    <t>uvSMVG_DY56_BC02_7451312</t>
  </si>
  <si>
    <t>uvSMVG_DY56_BC02_7452938</t>
  </si>
  <si>
    <t>uvSMVG_DY56_BC02_7449960</t>
  </si>
  <si>
    <t>uvSMVG_DY56_BC02_7449469</t>
  </si>
  <si>
    <t>uvSMVG_DY56_BC02_7450506</t>
  </si>
  <si>
    <t>uvSMVG_DY56_BC02_7449347</t>
  </si>
  <si>
    <t>uvSMVG_DY56_BC02_7448863</t>
  </si>
  <si>
    <t>uvSMVG_DY56_BC02_7448786</t>
  </si>
  <si>
    <t>uvSMVG_DY56_BC02_7449247</t>
  </si>
  <si>
    <t>uvSMVG_DY56_BC02_7448799</t>
  </si>
  <si>
    <t>uvSMVG_DY56_BC02_3487698</t>
  </si>
  <si>
    <t>uvSMVG_DY56_BC02_7449421</t>
  </si>
  <si>
    <t>uvSMVG_DY56_BC02_7448833</t>
  </si>
  <si>
    <t>uvSMVG_DY56_BC02_2071025</t>
  </si>
  <si>
    <t>uvSMVG_DY56_BC02_3774183</t>
  </si>
  <si>
    <t>uvSMVG_DY56_BC02_4129076</t>
  </si>
  <si>
    <t>uvSMVG_DY56_BC02_7448798</t>
  </si>
  <si>
    <t>uvSMVG_DY56_BC02_6533127</t>
  </si>
  <si>
    <t>uvSMVG_DY56_BC02_4518459</t>
  </si>
  <si>
    <t>uvSMVG_DY56_BC02_2276265</t>
  </si>
  <si>
    <t>uvSMVG_DY56_BC02_6851620</t>
  </si>
  <si>
    <t>uvSMVG_DY56_BC02_7448767</t>
  </si>
  <si>
    <t>uvSMVG_DY56_BC02_7450224</t>
  </si>
  <si>
    <t>uvSMVG_DY56_BC02_7450064</t>
  </si>
  <si>
    <t>uvSMVG_DY56_BC02_1642376</t>
  </si>
  <si>
    <t>uvSMVG_DY56_BC02_7448822</t>
  </si>
  <si>
    <t>uvSMVG_DY56_BC02_3135456</t>
  </si>
  <si>
    <t>uvSMVG_DY56_BC02_7449245</t>
  </si>
  <si>
    <t>uvSMVG_DY56_BC02_5611157</t>
  </si>
  <si>
    <t>uvSMVG_DY56_BC02_7449082</t>
  </si>
  <si>
    <t>uvSMVG_DY56_BC02_7448707</t>
  </si>
  <si>
    <t>uvSMVG_DY56_BC02_5266525</t>
  </si>
  <si>
    <t>uvSMVG_DY56_BC02_236490</t>
  </si>
  <si>
    <t>uvSMVG_DY56_BC02_7448781</t>
  </si>
  <si>
    <t>uvSMVG_DY56_BC02_6101273</t>
  </si>
  <si>
    <t>uvSMVG_DY56_BC02_7448740</t>
  </si>
  <si>
    <t>uvSMVG_DY56_BC02_720548</t>
  </si>
  <si>
    <t>uvSMVG_DY56_BC02_7448710</t>
  </si>
  <si>
    <t>uvSMVG_DY56_BC02_1245655</t>
  </si>
  <si>
    <t>uvSMVG_DY56_BC02_5499849</t>
  </si>
  <si>
    <t>uvSMVG_DY56_BC02_3155070</t>
  </si>
  <si>
    <t>uvSMVG_DY56_BC02_978309</t>
  </si>
  <si>
    <t>uvSMVG_DY56_BC02_7449294</t>
  </si>
  <si>
    <t>uvSMVG_DY56_BC02_7453259</t>
  </si>
  <si>
    <t>uvSMVG_DY56_BC02_7452325</t>
  </si>
  <si>
    <t>uvSMVG_DY56_BC02_945351</t>
  </si>
  <si>
    <t>uvSMVG_DY56_BC02_2192268</t>
  </si>
  <si>
    <t>uvSMVG_DY56_BC02_2546232</t>
  </si>
  <si>
    <t>uvSMVG_DY56_BC02_7448772</t>
  </si>
  <si>
    <t>uvSMVG_DY56_BC02_1124326</t>
  </si>
  <si>
    <t>uvSMVG_DY56_BC02_1705057</t>
  </si>
  <si>
    <t>uvSMVG_DY56_BC02_7234502</t>
  </si>
  <si>
    <t>uvSMVG_DY56_BC02_3028535</t>
  </si>
  <si>
    <t>uvSMVG_DY56_BC02_6820362</t>
  </si>
  <si>
    <t>uvSMVG_DY56_BC02_7450177</t>
  </si>
  <si>
    <t>uvSMVG_DY56_BC02_1961607</t>
  </si>
  <si>
    <t>uvSMVG_DY56_BC02_2990702</t>
  </si>
  <si>
    <t>uvSMVG_DY56_BC02_7450805</t>
  </si>
  <si>
    <t>uvSMVG_DY56_BC02_7448709</t>
  </si>
  <si>
    <t>uvSMVG_DY56_BC02_7449144</t>
  </si>
  <si>
    <t>uvSMVG_DY56_BC02_5297482</t>
  </si>
  <si>
    <t>uvSMVG_DY56_BC02_7449597</t>
  </si>
  <si>
    <t>uvSMVG_DY56_BC02_7454389</t>
  </si>
  <si>
    <t>uvSMVG_DY56_BC02_7448847</t>
  </si>
  <si>
    <t>uvSMVG_DY56_BC02_7449637</t>
  </si>
  <si>
    <t>uvSMVG_DY56_BC02_4504818</t>
  </si>
  <si>
    <t>uvSMVG_DY56_BC02_7146717</t>
  </si>
  <si>
    <t>uvSMVG_DY56_BC02_3982237</t>
  </si>
  <si>
    <t>uvSMVG_DY56_BC02_5263224</t>
  </si>
  <si>
    <t>uvSMVG_DY56_BC02_7449827</t>
  </si>
  <si>
    <t>uvSMVG_DY56_BC02_7136214</t>
  </si>
  <si>
    <t>uvSMVG_DY56_BC02_7449507</t>
  </si>
  <si>
    <t>uvSMVG_DY56_BC02_7448892</t>
  </si>
  <si>
    <t>uvSMVG_DY56_BC02_1568110</t>
  </si>
  <si>
    <t>uvSMVG_DY56_BC02_7449431</t>
  </si>
  <si>
    <t>uvSMVG_DY56_BC02_4105929</t>
  </si>
  <si>
    <t>uvSMVG_DY56_BC02_7384506</t>
  </si>
  <si>
    <t>uvSMVG_DY56_BC02_7450636</t>
  </si>
  <si>
    <t>uvSMVG_DY56_BC03_8630869</t>
  </si>
  <si>
    <t>uvSMVG_DY56_BC03_8630825</t>
  </si>
  <si>
    <t>uvSMVG_DY56_BC03_8632428</t>
  </si>
  <si>
    <t>uvSMVG_DY56_BC03_8630767</t>
  </si>
  <si>
    <t>uvSMVG_DY56_BC03_3893836</t>
  </si>
  <si>
    <t>uvSMVG_DY56_BC03_6302791</t>
  </si>
  <si>
    <t>uvSMVG_DY56_BC03_5419337</t>
  </si>
  <si>
    <t>uvSMVG_DY56_BC03_2090752</t>
  </si>
  <si>
    <t>uvSMVG_DY56_BC03_8631321</t>
  </si>
  <si>
    <t>uvSMVG_DY56_BC03_8631084</t>
  </si>
  <si>
    <t>uvSMVG_DY56_BC03_4819637</t>
  </si>
  <si>
    <t>uvSMVG_DY56_BC03_5878831</t>
  </si>
  <si>
    <t>uvSMVG_DY56_BC03_8635361</t>
  </si>
  <si>
    <t>uvSMVG_DY56_BC03_6436900</t>
  </si>
  <si>
    <t>uvSMVG_DY56_BC03_8637345</t>
  </si>
  <si>
    <t>uvSMVG_DY56_BC03_4820397</t>
  </si>
  <si>
    <t>uvSMVG_DY56_BC03_8631934</t>
  </si>
  <si>
    <t>uvSMVG_DY56_BC03_8632436</t>
  </si>
  <si>
    <t>uvSMVG_DY56_BC03_8630784</t>
  </si>
  <si>
    <t>uvSMVG_DY56_BC03_7879445</t>
  </si>
  <si>
    <t>uvSMVG_DY56_BC03_3614216</t>
  </si>
  <si>
    <t>uvSMVG_DY56_BC03_8634585</t>
  </si>
  <si>
    <t>uvSMVG_DY56_BC03_1727585</t>
  </si>
  <si>
    <t>uvSMVG_DY56_BC03_8630631</t>
  </si>
  <si>
    <t>uvSMVG_DY56_BC03_8632600</t>
  </si>
  <si>
    <t>uvSMVG_DY56_BC03_7430748</t>
  </si>
  <si>
    <t>uvSMVG_DY56_BC03_8479255</t>
  </si>
  <si>
    <t>uvSMVG_DY56_BC03_8631301</t>
  </si>
  <si>
    <t>uvSMVG_DY56_BC03_4612145</t>
  </si>
  <si>
    <t>uvSMVG_DY56_BC03_8631148</t>
  </si>
  <si>
    <t>uvSMVG_DY56_BC03_8633153</t>
  </si>
  <si>
    <t>uvSMVG_DY56_BC03_8631465</t>
  </si>
  <si>
    <t>uvSMVG_DY56_BC03_8632103</t>
  </si>
  <si>
    <t>uvSMVG_DY56_BC03_8632039</t>
  </si>
  <si>
    <t>uvSMVG_DY56_BC03_3855392</t>
  </si>
  <si>
    <t>uvSMVG_DY56_BC03_253015</t>
  </si>
  <si>
    <t>uvSMVG_DY56_BC03_7212581</t>
  </si>
  <si>
    <t>uvSMVG_DY56_BC03_1246931</t>
  </si>
  <si>
    <t>uvSMVG_DY56_BC03_8636087</t>
  </si>
  <si>
    <t>uvSMVG_DY56_BC03_8630998</t>
  </si>
  <si>
    <t>uvSMVG_DY56_BC03_8631932</t>
  </si>
  <si>
    <t>uvSMVG_DY56_BC03_8633421</t>
  </si>
  <si>
    <t>uvSMVG_DY56_BC03_8633483</t>
  </si>
  <si>
    <t>uvSMVG_DY56_BC03_8631425</t>
  </si>
  <si>
    <t>uvSMVG_DY56_BC03_1833844</t>
  </si>
  <si>
    <t>uvSMVG_DY56_BC03_8636081</t>
  </si>
  <si>
    <t>uvSMVG_DY56_BC03_7588274</t>
  </si>
  <si>
    <t>uvSMVG_DY56_BC03_8633018</t>
  </si>
  <si>
    <t>uvSMVG_DY56_BC03_8630870</t>
  </si>
  <si>
    <t>uvSMVG_DY56_BC03_3755190</t>
  </si>
  <si>
    <t>uvSMVG_DY56_BC03_2322707</t>
  </si>
  <si>
    <t>uvSMVG_DY56_BC03_867181</t>
  </si>
  <si>
    <t>uvSMVG_DY56_BC03_8635096</t>
  </si>
  <si>
    <t>uvSMVG_DY56_BC03_5291618</t>
  </si>
  <si>
    <t>uvSMVG_DY56_BC03_8632516</t>
  </si>
  <si>
    <t>uvSMVG_DY56_BC03_8631564</t>
  </si>
  <si>
    <t>uvSMVG_DY56_BC03_8631808</t>
  </si>
  <si>
    <t>uvSMVG_DY56_BC04_8702785</t>
  </si>
  <si>
    <t>uvSMVG_DY56_BC04_8699864</t>
  </si>
  <si>
    <t>uvSMVG_DY56_BC04_8703816</t>
  </si>
  <si>
    <t>uvSMVG_DY56_BC04_8703346</t>
  </si>
  <si>
    <t>uvSMVG_DY56_BC04_8701719</t>
  </si>
  <si>
    <t>uvSMVG_DY56_BC04_8701914</t>
  </si>
  <si>
    <t>uvSMVG_DY56_BC04_5000522</t>
  </si>
  <si>
    <t>uvSMVG_DY56_BC04_8699823</t>
  </si>
  <si>
    <t>uvSMVG_DY56_BC04_8701102</t>
  </si>
  <si>
    <t>uvSMVG_DY56_BC04_8699769</t>
  </si>
  <si>
    <t>uvSMVG_DY56_BC04_8700320</t>
  </si>
  <si>
    <t>uvSMVG_DY56_BC04_4517552</t>
  </si>
  <si>
    <t>uvSMVG_DY56_BC04_8701121</t>
  </si>
  <si>
    <t>uvSMVG_DY56_BC04_8699891</t>
  </si>
  <si>
    <t>uvSMVG_DY56_BC04_4239254</t>
  </si>
  <si>
    <t>uvSMVG_DY56_BC04_8700626</t>
  </si>
  <si>
    <t>uvSMVG_DY56_BC04_1857909</t>
  </si>
  <si>
    <t>uvSMVG_DY56_BC04_8700573</t>
  </si>
  <si>
    <t>uvSMVG_DY56_BC04_7318744</t>
  </si>
  <si>
    <t>uvSMVG_DY56_BC04_2073599</t>
  </si>
  <si>
    <t>uvSMVG_DY56_BC04_8700314</t>
  </si>
  <si>
    <t>uvSMVG_DY56_BC04_8699733</t>
  </si>
  <si>
    <t>uvSMVG_DY56_BC04_22456</t>
  </si>
  <si>
    <t>uvSMVG_DY56_BC04_644491</t>
  </si>
  <si>
    <t>uvSMVG_DY56_BC04_3896086</t>
  </si>
  <si>
    <t>uvSMVG_DY56_BC04_8701850</t>
  </si>
  <si>
    <t>uvSMVG_DY56_BC04_8701907</t>
  </si>
  <si>
    <t>uvSMVG_DY56_BC04_3446776</t>
  </si>
  <si>
    <t>uvSMVG_DY56_BC04_8701735</t>
  </si>
  <si>
    <t>uvSMVG_DY56_BC04_8700562</t>
  </si>
  <si>
    <t>uvSMVG_DY56_BC04_8700002</t>
  </si>
  <si>
    <t>uvSMVG_DY56_BC04_8700270</t>
  </si>
  <si>
    <t>uvSMVG_DY56_BC04_8701712</t>
  </si>
  <si>
    <t>uvSMVG_DY56_BC04_8701137</t>
  </si>
  <si>
    <t>uvSMVG_DY56_BC04_8701427</t>
  </si>
  <si>
    <t>uvSMVG_DY56_BC04_8699865</t>
  </si>
  <si>
    <t>uvSMVG_DY56_BC04_484566</t>
  </si>
  <si>
    <t>uvSMVG_DY56_BC04_8701787</t>
  </si>
  <si>
    <t>uvSMVG_DY56_BC04_8700070</t>
  </si>
  <si>
    <t>uvSMVG_DY56_BC04_8701299</t>
  </si>
  <si>
    <t>uvSMVG_DY56_BC04_8701219</t>
  </si>
  <si>
    <t>uvSMVG_DY56_BC04_8700052</t>
  </si>
  <si>
    <t>uvSMVG_DY56_BC04_2871495</t>
  </si>
  <si>
    <t>uvSMVG_DY56_BC04_8701725</t>
  </si>
  <si>
    <t>uvSMVG_DY56_BC04_8699874</t>
  </si>
  <si>
    <t>uvSMVG_DY56_BC04_3424250</t>
  </si>
  <si>
    <t>uvSMVG_DY56_BC04_7038696</t>
  </si>
  <si>
    <t>uvSMVG_DY56_BC04_8700019</t>
  </si>
  <si>
    <t>uvSMVG_DY56_BC04_8702047</t>
  </si>
  <si>
    <t>uvSMVG_DY56_BC04_8702853</t>
  </si>
  <si>
    <t>uvSMVG_DY56_BC04_8701582</t>
  </si>
  <si>
    <t>uvSMVG_DY56_BC04_1233528</t>
  </si>
  <si>
    <t>uvSMVG_DY56_BC04_8701038</t>
  </si>
  <si>
    <t>uvSMVG_DY56_BC04_3456112</t>
  </si>
  <si>
    <t>uvSMVG_DY56_BC04_8704295</t>
  </si>
  <si>
    <t>uvSMVG_DY56_BC04_8700855</t>
  </si>
  <si>
    <t>uvSMVG_DY56_BC04_4608794</t>
  </si>
  <si>
    <t>uvSMVG_DY56_BC04_8699699</t>
  </si>
  <si>
    <t>uvSMVG_DY56_BC04_5207081</t>
  </si>
  <si>
    <t>uvSMVG_DY56_BC04_8699856</t>
  </si>
  <si>
    <t>uvSMVG_DY56_BC04_8702895</t>
  </si>
  <si>
    <t>uvSMVG_DY56_BC04_2644012</t>
  </si>
  <si>
    <t>uvSMVG_DY56_BC04_5335286</t>
  </si>
  <si>
    <t>uvSMVG_DY56_BC04_8699804</t>
  </si>
  <si>
    <t>uvSMVG_DY56_BC04_8699634</t>
  </si>
  <si>
    <t>uvSMVG_DY56_BC04_8700394</t>
  </si>
  <si>
    <t>uvSMVG_DY56_BC05_5276556</t>
  </si>
  <si>
    <t>uvSMVG_DY56_BC05_3861357</t>
  </si>
  <si>
    <t>uvSMVG_DY56_BC05_5278154</t>
  </si>
  <si>
    <t>uvSMVG_DY56_BC05_3705004</t>
  </si>
  <si>
    <t>uvSMVG_DY56_BC05_5281188</t>
  </si>
  <si>
    <t>uvSMVG_DY56_BC05_5276367</t>
  </si>
  <si>
    <t>uvSMVG_DY56_BC05_5276691</t>
  </si>
  <si>
    <t>uvSMVG_DY56_BC05_5277085</t>
  </si>
  <si>
    <t>uvSMVG_DY56_BC05_4757939</t>
  </si>
  <si>
    <t>uvSMVG_DY56_BC05_2222524</t>
  </si>
  <si>
    <t>uvSMVG_DY56_BC05_544163</t>
  </si>
  <si>
    <t>uvSMVG_DY56_BC05_5276420</t>
  </si>
  <si>
    <t>uvSMVG_DY56_BC05_1360616</t>
  </si>
  <si>
    <t>uvSMVG_DY56_BC05_5276538</t>
  </si>
  <si>
    <t>uvSMVG_DY56_BC05_5278224</t>
  </si>
  <si>
    <t>uvSMVG_DY56_BC05_5276958</t>
  </si>
  <si>
    <t>uvSMVG_DY56_BC05_2095259</t>
  </si>
  <si>
    <t>uvSMVG_DY56_BC05_1674651</t>
  </si>
  <si>
    <t>uvSMVG_DY56_BC05_4617074</t>
  </si>
  <si>
    <t>uvSMVG_DY56_BC05_5276520</t>
  </si>
  <si>
    <t>uvSMVG_DY56_BC05_630495</t>
  </si>
  <si>
    <t>uvSMVG_DY56_BC05_5278255</t>
  </si>
  <si>
    <t>uvSMVG_DY56_BC05_5091930</t>
  </si>
  <si>
    <t>uvSMVG_DY56_BC05_5279424</t>
  </si>
  <si>
    <t>uvSMVG_DY56_BC05_3594720</t>
  </si>
  <si>
    <t>uvSMVG_DY56_BC05_5278425</t>
  </si>
  <si>
    <t>uvSMVG_DY56_BC05_1710086</t>
  </si>
  <si>
    <t>uvSMVG_DY56_BC05_2236560</t>
  </si>
  <si>
    <t>uvSMVG_DY56_BC05_5276523</t>
  </si>
  <si>
    <t>uvSMVG_DY56_BC05_4831941</t>
  </si>
  <si>
    <t>uvSMVG_DY56_BC05_891084</t>
  </si>
  <si>
    <t>uvSMVG_DY56_BC05_3943268</t>
  </si>
  <si>
    <t>uvSMVG_DY56_BC05_1139071</t>
  </si>
  <si>
    <t>uvSMVG_DY56_BC05_5278396</t>
  </si>
  <si>
    <t>uvSMVG_DY56_BC05_5276463</t>
  </si>
  <si>
    <t>uvSMVG_DY56_BC05_5276372</t>
  </si>
  <si>
    <t>uvSMVG_DY56_BC05_5278316</t>
  </si>
  <si>
    <t>uvSMVG_DY56_BC05_3238297</t>
  </si>
  <si>
    <t>uvSMVG_DY56_BC05_5278371</t>
  </si>
  <si>
    <t>uvSMVG_DY56_BC05_5276903</t>
  </si>
  <si>
    <t>uvSMVG_DY56_BC05_5277694</t>
  </si>
  <si>
    <t>uvSMVG_DY56_BC05_5276476</t>
  </si>
  <si>
    <t>uvSMVG_DY56_BC05_5277648</t>
  </si>
  <si>
    <t>uvSMVG_DY56_BC05_5029970</t>
  </si>
  <si>
    <t>uvSMVG_DY56_BC05_2254911</t>
  </si>
  <si>
    <t>uvSMVG_DY56_BC05_5276359</t>
  </si>
  <si>
    <t>uvSMVG_DY56_BC05_2103395</t>
  </si>
  <si>
    <t>uvSMVG_DY56_BC05_5276819</t>
  </si>
  <si>
    <t>uvSMVG_DY56_BC05_3457865</t>
  </si>
  <si>
    <t>uvSMVG_DY56_BC05_2159709</t>
  </si>
  <si>
    <t>uvSMVG_DY56_BC05_5277971</t>
  </si>
  <si>
    <t>uvSMVG_DY56_BC05_5276418</t>
  </si>
  <si>
    <t>uvSMVG_DY56_BC05_2147990</t>
  </si>
  <si>
    <t>uvSMVG_DY56_BC06_8335426</t>
  </si>
  <si>
    <t>uvSMVG_DY56_BC06_1853895</t>
  </si>
  <si>
    <t>uvSMVG_DY56_BC06_8336855</t>
  </si>
  <si>
    <t>uvSMVG_DY56_BC06_3170824</t>
  </si>
  <si>
    <t>uvSMVG_DY56_BC06_8335987</t>
  </si>
  <si>
    <t>uvSMVG_DY56_BC06_8337724</t>
  </si>
  <si>
    <t>uvSMVG_DY56_BC06_5668809</t>
  </si>
  <si>
    <t>uvSMVG_DY56_BC06_5857452</t>
  </si>
  <si>
    <t>uvSMVG_DY56_BC06_8335362</t>
  </si>
  <si>
    <t>uvSMVG_DY56_BC06_2611933</t>
  </si>
  <si>
    <t>uvSMVG_DY56_BC06_5623990</t>
  </si>
  <si>
    <t>uvSMVG_DY56_BC06_8334510</t>
  </si>
  <si>
    <t>uvSMVG_DY56_BC06_1994739</t>
  </si>
  <si>
    <t>uvSMVG_DY56_BC06_8339231</t>
  </si>
  <si>
    <t>uvSMVG_DY56_BC06_7810401</t>
  </si>
  <si>
    <t>uvSMVG_DY56_BC06_8336075</t>
  </si>
  <si>
    <t>uvSMVG_DY56_BC06_8337140</t>
  </si>
  <si>
    <t>uvSMVG_DY56_BC06_8334819</t>
  </si>
  <si>
    <t>uvSMVG_DY56_BC06_8336168</t>
  </si>
  <si>
    <t>uvSMVG_DY56_BC06_8334593</t>
  </si>
  <si>
    <t>uvSMVG_DY56_BC06_8334808</t>
  </si>
  <si>
    <t>uvSMVG_DY56_BC06_8334993</t>
  </si>
  <si>
    <t>uvSMVG_DY56_BC06_204785</t>
  </si>
  <si>
    <t>uvSMVG_DY56_BC06_1659860</t>
  </si>
  <si>
    <t>uvSMVG_DY56_BC06_8338114</t>
  </si>
  <si>
    <t>uvSMVG_DY56_BC06_1700458</t>
  </si>
  <si>
    <t>uvSMVG_DY56_BC06_8334485</t>
  </si>
  <si>
    <t>uvSMVG_DY56_BC06_8336183</t>
  </si>
  <si>
    <t>uvSMVG_DY56_BC06_7936363</t>
  </si>
  <si>
    <t>uvSMVG_DY56_BC06_5983070</t>
  </si>
  <si>
    <t>uvSMVG_DY56_BC06_2282321</t>
  </si>
  <si>
    <t>uvSMVG_DY56_BC06_3245029</t>
  </si>
  <si>
    <t>uvSMVG_DY56_BC06_3267080</t>
  </si>
  <si>
    <t>uvSMVG_DY56_BC06_8334865</t>
  </si>
  <si>
    <t>uvSMVG_DY56_BC06_8335314</t>
  </si>
  <si>
    <t>uvSMVG_DY56_BC06_8337340</t>
  </si>
  <si>
    <t>uvSMVG_DY56_BC06_8334659</t>
  </si>
  <si>
    <t>uvSMVG_DY56_BC06_8334745</t>
  </si>
  <si>
    <t>uvSMVG_DY56_BC06_8335160</t>
  </si>
  <si>
    <t>uvSMVG_DY56_BC06_2519338</t>
  </si>
  <si>
    <t>uvSMVG_DY56_BC06_6397533</t>
  </si>
  <si>
    <t>uvSMVG_DY56_BC06_1712922</t>
  </si>
  <si>
    <t>uvSMVG_DY56_BC06_8334987</t>
  </si>
  <si>
    <t>uvSMVG_DY56_BC06_3683044</t>
  </si>
  <si>
    <t>uvSMVG_DY56_BC06_8335382</t>
  </si>
  <si>
    <t>uvSMVG_DY56_BC06_1263501</t>
  </si>
  <si>
    <t>uvSMVG_DY56_BC06_8335256</t>
  </si>
  <si>
    <t>uvSMVG_DY56_BC06_2282274</t>
  </si>
  <si>
    <t>uvSMVG_DY56_BC06_8334791</t>
  </si>
  <si>
    <t>uvSMVG_DY56_BC06_8337401</t>
  </si>
  <si>
    <t>uvSMVG_DY56_BC06_8335208</t>
  </si>
  <si>
    <t>uvSMVG_DY56_BC06_8335514</t>
  </si>
  <si>
    <t>uvSMVG_DY56_BC06_1762835</t>
  </si>
  <si>
    <t>uvSMVG_DY56_BC06_8335307</t>
  </si>
  <si>
    <t>uvSMVG_DY56_BC06_3576685</t>
  </si>
  <si>
    <t>uvSMVG_DY56_BC06_8336316</t>
  </si>
  <si>
    <t>uvSMVG_DY56_BC06_8336466</t>
  </si>
  <si>
    <t>uvSMVG_DY56_BC06_8335402</t>
  </si>
  <si>
    <t>uvSMVG_DY56_BC06_8335242</t>
  </si>
  <si>
    <t>uvSMVG_DY56_BC06_8334624</t>
  </si>
  <si>
    <t>uvSMVG_DY56_BC06_8335510</t>
  </si>
  <si>
    <t>uvSMVG_DY56_BC06_1105726</t>
  </si>
  <si>
    <t>uvSMVG_DY56_BC06_3734248</t>
  </si>
  <si>
    <t>uvSMVG_DY56_BC06_8338485</t>
  </si>
  <si>
    <t>uvSMVG_DY56_BC06_8334787</t>
  </si>
  <si>
    <t>uvSMVG_DY56_BC06_8336155</t>
  </si>
  <si>
    <t>uvSMVG_DY56_BC06_8334866</t>
  </si>
  <si>
    <t>uvSMVG_DY56_BC06_8335312</t>
  </si>
  <si>
    <t>uvSMVG_DY56_BC06_5895225</t>
  </si>
  <si>
    <t>uvSMVG_DY56_BC06_5926370</t>
  </si>
  <si>
    <t>uvSMVG_DY56_BC06_2307406</t>
  </si>
  <si>
    <t>uvSMVG_DY56_BC06_8335531</t>
  </si>
  <si>
    <t>uvSMVG_DY56_BC06_8335243</t>
  </si>
  <si>
    <t>uvSMVG_DY56_BC06_6734983</t>
  </si>
  <si>
    <t>uvSMVG_DY56_BC06_2628756</t>
  </si>
  <si>
    <t>uvSMVG_DY56_BC06_8335306</t>
  </si>
  <si>
    <t>uvSMVG_DY56_BC06_8335779</t>
  </si>
  <si>
    <t>uvSMVG_DY56_BC06_8336924</t>
  </si>
  <si>
    <t>uvSMVG_DY56_BC06_8336475</t>
  </si>
  <si>
    <t>uvSMVG_DY56_BC06_8334604</t>
  </si>
  <si>
    <t>uvSMVG_DY56_BC06_8338012</t>
  </si>
  <si>
    <t>uvSMVG_DY56_BC06_8334488</t>
  </si>
  <si>
    <t>uvSMVG_DY56_BC06_829536</t>
  </si>
  <si>
    <t>uvSMVG_DY56_BC06_8335308</t>
  </si>
  <si>
    <t>uvSMVG_DY56_BC06_8003165</t>
  </si>
  <si>
    <t>uvSMVG_DY56_BC06_8334499</t>
  </si>
  <si>
    <t>uvSMVG_DY56_BC06_8334984</t>
  </si>
  <si>
    <t>uvSMVG_DY56_BC06_8336033</t>
  </si>
  <si>
    <t>uvSMVG_DY56_BC06_8337939</t>
  </si>
  <si>
    <t>uvSMVG_DY56_BC06_1844505</t>
  </si>
  <si>
    <t>uvSMVG_DY56_BC06_1680968</t>
  </si>
  <si>
    <t>uvSMVG_DY56_BC06_8339354</t>
  </si>
  <si>
    <t>uvSMVG_DY56_BC06_8336234</t>
  </si>
  <si>
    <t>uvSMVG_DY56_BC06_2121323</t>
  </si>
  <si>
    <t>uvSMVG_DY56_BC06_8337664</t>
  </si>
  <si>
    <t>uvSMVG_DY56_BC06_8335070</t>
  </si>
  <si>
    <t>uvSMVG_DY56_BC06_3150014</t>
  </si>
  <si>
    <t>uvSMVG_DY56_BC06_8335466</t>
  </si>
  <si>
    <t>uvSMVG_DY56_BC06_8336970</t>
  </si>
  <si>
    <t>uvSMVG_DY56_BC06_8334502</t>
  </si>
  <si>
    <t>uvSMVG_DY56_BC06_8335309</t>
  </si>
  <si>
    <t>uvSMVG_DY56_BC06_1469346</t>
  </si>
  <si>
    <t>uvSMVG_DY56_BC06_8334747</t>
  </si>
  <si>
    <t>uvSMVG_DY56_BC06_4728984</t>
  </si>
  <si>
    <t>uvSMVG_DY56_BC06_2273431</t>
  </si>
  <si>
    <t>uvSMVG_DY56_BC06_8334572</t>
  </si>
  <si>
    <t>uvSMVG_DY56_BC06_2614445</t>
  </si>
  <si>
    <t>uvSMVG_DY56_BC06_8335389</t>
  </si>
  <si>
    <t>uvSMVG_DY56_BC06_8336516</t>
  </si>
  <si>
    <t>uvSMVG_DY56_BC06_8336351</t>
  </si>
  <si>
    <t>uvSMVG_DY56_BC06_1345487</t>
  </si>
  <si>
    <t>uvSMVG_DY56_BC06_8260503</t>
  </si>
  <si>
    <t>uvSMVG_DY56_BC06_8334666</t>
  </si>
  <si>
    <t>uvSMVG_DY56_BC06_5851353</t>
  </si>
  <si>
    <t>uvSMVG_DY56_BC06_8334903</t>
  </si>
  <si>
    <t>uvSMVG_DY56_BC06_7967695</t>
  </si>
  <si>
    <t>uvSMVG_DY56_BC06_8337198</t>
  </si>
  <si>
    <t>uvSMVG_DY56_BC06_8335214</t>
  </si>
  <si>
    <t>uvSMVG_DY56_BC06_8336606</t>
  </si>
  <si>
    <t>uvSMVG_DY56_BC06_8337404</t>
  </si>
  <si>
    <t>uvSMVG_DY56_BC06_2562983</t>
  </si>
  <si>
    <t>uvSMVG_DY56_BC06_4896853</t>
  </si>
  <si>
    <t>uvSMVG_DY56_BC06_8337153</t>
  </si>
  <si>
    <t>uvSMVG_DY56_BC06_8337802</t>
  </si>
  <si>
    <t>uvSMVG_DY56_BC06_8336640</t>
  </si>
  <si>
    <t>uvSMVG_DY56_BC06_8334561</t>
  </si>
  <si>
    <t>uvSMVG_DY56_BC06_7993293</t>
  </si>
  <si>
    <t>uvSMVG_DY56_BC06_882033</t>
  </si>
  <si>
    <t>uvSMVG_DY56_BC06_4547579</t>
  </si>
  <si>
    <t>uvSMVG_DY56_BC06_8335903</t>
  </si>
  <si>
    <t>uvSMVG_DY56_BC06_3103621</t>
  </si>
  <si>
    <t>uvSMVG_DY56_BC06_2372659</t>
  </si>
  <si>
    <t>uvSMVG_DY56_BC06_8335057</t>
  </si>
  <si>
    <t>uvSMVG_DY56_BC06_8334756</t>
  </si>
  <si>
    <t>uvSMVG_DY56_BC06_8334901</t>
  </si>
  <si>
    <t>uvSMVG_DY56_BC06_5936816</t>
  </si>
  <si>
    <t>uvSMVG_DY56_BC06_8337207</t>
  </si>
  <si>
    <t>uvSMVG_DY56_BC06_6018349</t>
  </si>
  <si>
    <t>uvSMVG_DY56_BC06_8334920</t>
  </si>
  <si>
    <t>uvSMVG_DY56_BC06_8335219</t>
  </si>
  <si>
    <t>uvSMVG_DY56_BC06_8336838</t>
  </si>
  <si>
    <t>uvSMVG_DY56_BC06_6180045</t>
  </si>
  <si>
    <t>uvSMVG_DY56_BC06_3645161</t>
  </si>
  <si>
    <t>uvSMVG_DY56_BC06_8337680</t>
  </si>
  <si>
    <t>uvSMVG_DY56_BC06_7408281</t>
  </si>
  <si>
    <t>uvSMVG_DY61_BC0201_117278</t>
  </si>
  <si>
    <t>uvSMVG_DY61_BC0201_2753815</t>
  </si>
  <si>
    <t>uvSMVG_DY61_BC0201_4581192</t>
  </si>
  <si>
    <t>uvSMVG_DY61_BC0201_4580912</t>
  </si>
  <si>
    <t>uvSMVG_DY61_BC0201_1546513</t>
  </si>
  <si>
    <t>uvSMVG_DY61_BC0201_4580249</t>
  </si>
  <si>
    <t>uvSMVG_DY61_BC0201_4580991</t>
  </si>
  <si>
    <t>uvSMVG_DY61_MC0201_2328497</t>
  </si>
  <si>
    <t>uvSMVG_DY61_MC0201_582602</t>
  </si>
  <si>
    <t>uvSMVG_DY61_MC0201_126246</t>
  </si>
  <si>
    <t>uvSMVG_DY56_BC05_3554926_12</t>
  </si>
  <si>
    <t>uvSMVG_DY56_BC05_3554926_12</t>
    <phoneticPr fontId="1" type="noConversion"/>
  </si>
  <si>
    <t>uvSMVG_DY56_BC06_3715847_59</t>
  </si>
  <si>
    <t>uvSMVG_DY56_BC06_3715847_59</t>
    <phoneticPr fontId="1" type="noConversion"/>
  </si>
  <si>
    <t>uvSMVG_DY56_BC03_1204743_9</t>
  </si>
  <si>
    <t>uvSMVG_DY56_BC03_1204743_9</t>
    <phoneticPr fontId="1" type="noConversion"/>
  </si>
  <si>
    <t>uvSMVG_DY56_BC03_2981336_3</t>
  </si>
  <si>
    <t>uvSMVG_DY56_BC03_2981336_3</t>
    <phoneticPr fontId="1" type="noConversion"/>
  </si>
  <si>
    <t>uvSMVG_DY56_BC03_143041_1</t>
  </si>
  <si>
    <t>uvSMVG_DY56_BC03_143041_1</t>
    <phoneticPr fontId="1" type="noConversion"/>
  </si>
  <si>
    <t>uvSMVG_DY56_BC05_5276520_78</t>
  </si>
  <si>
    <t>uvSMVG_DY56_BC05_5276520_78</t>
    <phoneticPr fontId="1" type="noConversion"/>
  </si>
  <si>
    <t>uvSMVG_DY56_BC03_2981336_1</t>
  </si>
  <si>
    <t>uvSMVG_DY56_BC03_2981336_1</t>
    <phoneticPr fontId="1" type="noConversion"/>
  </si>
  <si>
    <t>uvSMVG_DY56_BC04_1077353_2</t>
  </si>
  <si>
    <t>uvSMVG_DY56_BC04_1077353_2</t>
    <phoneticPr fontId="1" type="noConversion"/>
  </si>
  <si>
    <t>uvSMVG_DY56_BC06_3715847_58</t>
  </si>
  <si>
    <t>uvSMVG_DY56_BC06_3715847_58</t>
    <phoneticPr fontId="1" type="noConversion"/>
  </si>
  <si>
    <t>uvSMVG_DY56_BC03_5357404_9</t>
  </si>
  <si>
    <t>uvSMVG_DY56_BC03_5357404_9</t>
    <phoneticPr fontId="1" type="noConversion"/>
  </si>
  <si>
    <t>uvSMVG_DY56_BC05_5276520_77</t>
  </si>
  <si>
    <t>uvSMVG_DY56_BC05_5276520_77</t>
    <phoneticPr fontId="1" type="noConversion"/>
  </si>
  <si>
    <t>uvSMVG_DY56_BC05_2525487_2</t>
  </si>
  <si>
    <t>uvSMVG_DY56_BC05_4238264_73</t>
  </si>
  <si>
    <t>uvSMVG_DY56_BC06_2413427_1</t>
  </si>
  <si>
    <t>uvSMVG_DY56_BC03_1247665_5</t>
  </si>
  <si>
    <t>uvSMVG_DY56_BC02_3808699_9</t>
  </si>
  <si>
    <t>uvSMVG_DY56_BC02_1017986_3</t>
  </si>
  <si>
    <t>uvSMVG_DY56_BC03_7618726_2</t>
  </si>
  <si>
    <t>uvSMVG_DY56_BC03_3185669_3</t>
  </si>
  <si>
    <t>uvSMVG_DY56_BC05_5023430_53</t>
  </si>
  <si>
    <t>uvSMVG_DY56_BC04_3834865_99</t>
  </si>
  <si>
    <t>uvSMVG_DY56_BC02_2656019_58</t>
  </si>
  <si>
    <t>uvSMVG_DY56_BC05_1978922_77</t>
  </si>
  <si>
    <t>uvSMVG_DY56_BC04_972509_65</t>
  </si>
  <si>
    <t>uvSMVG_DY56_BC02_2512231_31</t>
  </si>
  <si>
    <t>uvSMVG_DY56_BC05_2187702_5</t>
  </si>
  <si>
    <t>uvSMVG_DY56_BC05_4757939_60</t>
  </si>
  <si>
    <t>uvSMVG_DY56_BC05_4229652_21</t>
  </si>
  <si>
    <t>uvSMVG_DY56_BC02_5346779_5</t>
  </si>
  <si>
    <t>uvSMVG_DY56_BC02_5346779_6</t>
  </si>
  <si>
    <t>uvSMVG_DY56_BC04_1310323_4</t>
  </si>
  <si>
    <t>uvSMVG_DY56_BC06_8334808_54</t>
  </si>
  <si>
    <t>uvSMVG_DY56_BC02_2747313_7</t>
  </si>
  <si>
    <t>uvSMVG_DY56_BC05_822960_4</t>
  </si>
  <si>
    <t>uvSMVG_DY56_BC02_2562006_8</t>
  </si>
  <si>
    <t>uvSMVG_DY56_BC02_1979322_50</t>
  </si>
  <si>
    <t>uvSMVG_DY56_BC03_1843415_5</t>
  </si>
  <si>
    <t>uvSMVG_DY56_BC03_643689_1</t>
  </si>
  <si>
    <t>uvSMVG_DY56_BC04_7875631_3</t>
  </si>
  <si>
    <t>uvSMVG_DY56_BC04_1778118_21</t>
  </si>
  <si>
    <t>uvSMVG_DY56_BC05_5276520_7</t>
  </si>
  <si>
    <t>uvSMVG_DY56_BC06_7500832_53</t>
  </si>
  <si>
    <t>uvSMVG_DY56_BC06_1179927_1_4</t>
  </si>
  <si>
    <t>uvSMVG_DY61_BC0201_2270547_1</t>
  </si>
  <si>
    <t>uvSMVG_DY61_BC0201_1011417_1</t>
  </si>
  <si>
    <t>uvSMVG_DY48_BC1825_1256439_1</t>
  </si>
  <si>
    <t>uvSMVG_DY48_BC1828_1014069_1</t>
  </si>
  <si>
    <t>uvSMVG_DY48_BC1828_128891_17</t>
  </si>
  <si>
    <t>uvSMVG_DY48_BC1836_27072_3</t>
  </si>
  <si>
    <t>uvSMVG_DY48_BC1836_3257553_1</t>
  </si>
  <si>
    <t>uvSMVG_DY48_BC1838_863370_1</t>
  </si>
  <si>
    <t>uvSMVG_DY48_BC1839_2726351_52</t>
  </si>
  <si>
    <t>uvSMVG_DY56_BC02_3389402_5</t>
  </si>
  <si>
    <t>uvSMVG_DY56_BC02_6463293_3</t>
  </si>
  <si>
    <t>uvSMVG_DY56_BC02_2307173_1</t>
  </si>
  <si>
    <t>uvSMVG_DY56_BC02_4284655_8</t>
  </si>
  <si>
    <t>uvSMVG_DY56_BC02_893780_2</t>
  </si>
  <si>
    <t>uvSMVG_DY56_BC02_1085086_100</t>
  </si>
  <si>
    <t>uvSMVG_DY56_BC02_315941_1</t>
  </si>
  <si>
    <t>uvSMVG_DY56_BC02_4521585_2</t>
  </si>
  <si>
    <t>uvSMVG_DY56_BC03_5692624_4</t>
  </si>
  <si>
    <t>uvSMVG_DY56_BC03_1165480_1</t>
  </si>
  <si>
    <t>uvSMVG_DY56_BC03_3032424_4</t>
  </si>
  <si>
    <t>uvSMVG_DY56_BC03_5308822_52</t>
  </si>
  <si>
    <t>uvSMVG_DY56_BC04_6334631_1</t>
  </si>
  <si>
    <t>uvSMVG_DY56_BC05_1872153_44</t>
  </si>
  <si>
    <t>uvSMVG_DY56_BC05_1461841_2</t>
  </si>
  <si>
    <t>uvSMVG_DY56_BC05_2258838_1</t>
  </si>
  <si>
    <t>uvSMVG_DY56_BC05_427787_3</t>
  </si>
  <si>
    <t>uvSMVG_DY56_BC05_3909001_39</t>
  </si>
  <si>
    <t>uvSMVG_DY56_BC05_1841961_1</t>
  </si>
  <si>
    <t>uvSMVG_DY56_BC05_2445630_1</t>
  </si>
  <si>
    <t>uvSMVG_DY56_BC06_7544263_4</t>
  </si>
  <si>
    <t>uvSMVG_DY56_BC06_1996937_9</t>
  </si>
  <si>
    <t>uvSMVG_DY56_BC06_2520277_8</t>
  </si>
  <si>
    <t>uvSMVG_DY56_BC06_792386_5</t>
  </si>
  <si>
    <t>uvSMVG_DY56_BC06_5152106_4</t>
  </si>
  <si>
    <t>uvSMVG_DY56_BC06_7410631_2</t>
  </si>
  <si>
    <t>uvSMVG_DY48_BC1839_472066_1_28</t>
  </si>
  <si>
    <t>uvSMVG_DY48_BC1839_2085423_1_2</t>
  </si>
  <si>
    <t>uvSMVG_DY56_BC02_3899118_1_4</t>
  </si>
  <si>
    <t>uvSMVG_DY56_BC03_2442903_1_14</t>
  </si>
  <si>
    <t>uvSMVG_DY56_BC03_7050793_1_31</t>
  </si>
  <si>
    <t>uvSMVG_DY56_BC03_1630463_1_2</t>
  </si>
  <si>
    <t>uvSMVG_DY56_BC03_617264_1_1</t>
  </si>
  <si>
    <t>uvSMVG_DY56_BC05_2555431_1_1</t>
  </si>
  <si>
    <t>uvSMVG_DY56_BC05_559881_1_1</t>
  </si>
  <si>
    <t>uvSMVG_DY56_BC05_349626_1_1</t>
  </si>
  <si>
    <t>uvSMVG_DY56_BC05_383419_1_8</t>
  </si>
  <si>
    <t>uvSMVG_DY56_BC05_4453_1_5</t>
  </si>
  <si>
    <t>uvSMVG_DY56_BC05_4057046_1_2</t>
  </si>
  <si>
    <t>uvSMVG_DY56_BC05_3691407_1_4</t>
  </si>
  <si>
    <t>uvSMVG_DY56_BC05_1593258_1_15</t>
  </si>
  <si>
    <t>uvSMVG_DY56_BC05_4695002_1_2</t>
  </si>
  <si>
    <t>uvSMVG_DY56_BC05_4907740_1_3</t>
  </si>
  <si>
    <t>uvSMVG_DY56_BC05_4436314_1_6</t>
  </si>
  <si>
    <t>uvSMVG_DY56_BC05_1198221_1_2</t>
  </si>
  <si>
    <t>uvSMVG_DY56_BC05_4331935_1_1</t>
  </si>
  <si>
    <t>uvSMVG_DY56_BC06_5857452_1_71</t>
  </si>
  <si>
    <t>uvSMVG_DY56_BC06_1101367_1_1</t>
  </si>
  <si>
    <t>uvSMVG_DY61_BC0201_1519575_33</t>
  </si>
  <si>
    <t>uvSMVG_DY61_BC0201_660684_1</t>
  </si>
  <si>
    <t>uvSMVG_DY61_BC0201_4435460_4</t>
  </si>
  <si>
    <t>uvSMVG_DY61_BC0201_2919251_19</t>
  </si>
  <si>
    <t>uvSMVG_DY61_BC0201_3523992_2</t>
  </si>
  <si>
    <t>uvSMVG_DY61_BC0201_117278_26</t>
  </si>
  <si>
    <t>uvSMVG_DY61_BC0201_2639880_4</t>
  </si>
  <si>
    <t>uvSMVG_DY61_BC0201_4210915_38</t>
  </si>
  <si>
    <t>uvSMVG_DY61_BC0201_2792675_2</t>
  </si>
  <si>
    <t>uvSMVG_DY61_BC0201_4151740_2</t>
  </si>
  <si>
    <t>uvSMVG_DY61_BC0201_2588318_5</t>
  </si>
  <si>
    <t>uvSMVG_DY61_BC0201_2936864_24</t>
  </si>
  <si>
    <t>uvSMVG_DY61_BC0201_3272708_13</t>
  </si>
  <si>
    <t>uvSMVG_DY61_BC0201_2166647_2</t>
  </si>
  <si>
    <t>uvSMVG_DY61_BC0201_2281550_19</t>
  </si>
  <si>
    <t>uvSMVG_DY61_BC0201_3286907_5</t>
  </si>
  <si>
    <t>uvSMVG_DY61_BC0201_1266111_2</t>
  </si>
  <si>
    <t>uvSMVG_DY61_BC0201_3649583_2</t>
  </si>
  <si>
    <t>uvSMVG_DY61_BC0201_3878945_52</t>
  </si>
  <si>
    <t>uvSMVG_DY61_BC0201_4041518_4</t>
  </si>
  <si>
    <t>uvSMVG_DY61_BC0201_18594_2</t>
  </si>
  <si>
    <t>uvSMVG_DY61_BC0201_523407_6</t>
  </si>
  <si>
    <t>uvSMVG_DY61_BC0201_2284415_2</t>
  </si>
  <si>
    <t>uvSMVG_DY61_BC0201_3933860_23</t>
  </si>
  <si>
    <t>uvSMVG_DY61_BC0201_3356566_55</t>
  </si>
  <si>
    <t>uvSMVG_DY61_BC0201_4071147_3</t>
  </si>
  <si>
    <t>uvSMVG_DY61_BC0201_817260_4</t>
  </si>
  <si>
    <t>uvSMVG_DY61_BC0201_46460_30</t>
  </si>
  <si>
    <t>uvSMVG_DY61_BC0201_1165760_11</t>
  </si>
  <si>
    <t>uvSMVG_DY61_BC0201_3478061_5</t>
  </si>
  <si>
    <t>uvSMVG_DY61_BC0201_285715_17</t>
  </si>
  <si>
    <t>uvSMVG_DY61_BC0201_580055_1</t>
  </si>
  <si>
    <t>uvSMVG_DY61_BC0201_3238508_3</t>
  </si>
  <si>
    <t>uvSMVG_DY61_BC0201_1994663_2</t>
  </si>
  <si>
    <t>uvSMVG_DY61_BC0201_2584418_2</t>
  </si>
  <si>
    <t>uvSMVG_DY61_BC0201_2507847_1</t>
  </si>
  <si>
    <t>uvSMVG_DY61_BC0201_350430_24</t>
  </si>
  <si>
    <t>uvSMVG_DY61_BC0201_4351855_4</t>
  </si>
  <si>
    <t>uvSMVG_DY61_BC0201_3135440_33</t>
  </si>
  <si>
    <t>uvSMVG_DY61_BC0201_2095029_1</t>
  </si>
  <si>
    <t>uvSMVG_DY48_BC1825_2151910_38</t>
  </si>
  <si>
    <t>uvSMVG_DY48_BC1825_2151763_2</t>
  </si>
  <si>
    <t>uvSMVG_DY48_BC1825_460951_2</t>
  </si>
  <si>
    <t>uvSMVG_DY48_BC1825_1190496_7</t>
  </si>
  <si>
    <t>uvSMVG_DY48_BC1825_1218552_40</t>
  </si>
  <si>
    <t>uvSMVG_DY48_BC1825_40845_2</t>
  </si>
  <si>
    <t>uvSMVG_DY48_BC1828_501258_2</t>
  </si>
  <si>
    <t>uvSMVG_DY48_BC1828_4232206_20</t>
  </si>
  <si>
    <t>uvSMVG_DY48_BC1828_489226_3</t>
  </si>
  <si>
    <t>uvSMVG_DY48_BC1828_2242929_2</t>
  </si>
  <si>
    <t>uvSMVG_DY48_BC1828_1124407_23</t>
  </si>
  <si>
    <t>uvSMVG_DY48_BC1828_3166464_1</t>
  </si>
  <si>
    <t>uvSMVG_DY48_BC1828_1768206_10</t>
  </si>
  <si>
    <t>uvSMVG_DY48_BC1828_3477767_9</t>
  </si>
  <si>
    <t>uvSMVG_DY48_BC1828_2348248_1</t>
  </si>
  <si>
    <t>uvSMVG_DY48_BC1828_305953_1</t>
  </si>
  <si>
    <t>uvSMVG_DY48_BC1828_683277_3</t>
  </si>
  <si>
    <t>uvSMVG_DY48_BC1828_2133118_65</t>
  </si>
  <si>
    <t>uvSMVG_DY48_BC1828_1261156_2</t>
  </si>
  <si>
    <t>uvSMVG_DY48_BC1828_3275656_7</t>
  </si>
  <si>
    <t>uvSMVG_DY48_BC1828_1426709_13</t>
  </si>
  <si>
    <t>uvSMVG_DY48_BC1828_193418_10</t>
  </si>
  <si>
    <t>uvSMVG_DY48_BC1836_2262864_35</t>
  </si>
  <si>
    <t>uvSMVG_DY48_BC1836_2052166_3</t>
  </si>
  <si>
    <t>uvSMVG_DY48_BC1836_3401070_22</t>
  </si>
  <si>
    <t>uvSMVG_DY48_BC1836_2611076_43</t>
  </si>
  <si>
    <t>uvSMVG_DY48_BC1836_643216_2</t>
  </si>
  <si>
    <t>uvSMVG_DY48_BC1836_1122150_13</t>
  </si>
  <si>
    <t>uvSMVG_DY48_BC1836_3196314_1</t>
  </si>
  <si>
    <t>uvSMVG_DY48_BC1836_3401126_81</t>
  </si>
  <si>
    <t>uvSMVG_DY48_BC1836_796845_23</t>
  </si>
  <si>
    <t>uvSMVG_DY48_BC1836_3401069_74</t>
  </si>
  <si>
    <t>uvSMVG_DY48_BC1836_232257_4</t>
  </si>
  <si>
    <t>uvSMVG_DY48_BC1838_4380162_6</t>
  </si>
  <si>
    <t>uvSMVG_DY48_BC1838_3470965_5</t>
  </si>
  <si>
    <t>uvSMVG_DY48_BC1838_2206262_2</t>
  </si>
  <si>
    <t>uvSMVG_DY48_BC1838_4279116_5</t>
  </si>
  <si>
    <t>uvSMVG_DY48_BC1838_3749592_3</t>
  </si>
  <si>
    <t>uvSMVG_DY48_BC1838_855491_2</t>
  </si>
  <si>
    <t>uvSMVG_DY48_BC1838_1737600_2</t>
  </si>
  <si>
    <t>uvSMVG_DY48_BC1838_4149071_3</t>
  </si>
  <si>
    <t>uvSMVG_DY48_BC1838_3393141_1</t>
  </si>
  <si>
    <t>uvSMVG_DY48_BC1838_1392828_3</t>
  </si>
  <si>
    <t>uvSMVG_DY48_BC1838_326583_14</t>
  </si>
  <si>
    <t>uvSMVG_DY48_BC1838_3011271_31</t>
  </si>
  <si>
    <t>uvSMVG_DY48_BC1838_4372951_1</t>
  </si>
  <si>
    <t>uvSMVG_DY48_BC1838_3311108_4</t>
  </si>
  <si>
    <t>uvSMVG_DY48_BC1838_542675_1</t>
  </si>
  <si>
    <t>uvSMVG_DY48_BC1838_2843758_2</t>
  </si>
  <si>
    <t>uvSMVG_DY48_BC1838_1075764_2</t>
  </si>
  <si>
    <t>uvSMVG_DY48_BC1839_1663246_55</t>
  </si>
  <si>
    <t>uvSMVG_DY48_BC1839_2035031_83</t>
  </si>
  <si>
    <t>uvSMVG_DY48_BC1839_3901144_3</t>
  </si>
  <si>
    <t>uvSMVG_DY48_BC1839_3795797_10</t>
  </si>
  <si>
    <t>uvSMVG_DY48_BC1839_2548269_1</t>
  </si>
  <si>
    <t>uvSMVG_DY48_BC1839_889432_47</t>
  </si>
  <si>
    <t>uvSMVG_DY48_BC1839_3352010_3</t>
  </si>
  <si>
    <t>uvSMVG_DY48_BC1839_383017_6</t>
  </si>
  <si>
    <t>uvSMVG_DY48_BC1839_1255830_9</t>
  </si>
  <si>
    <t>uvSMVG_DY48_BC1839_384122_72</t>
  </si>
  <si>
    <t>uvSMVG_DY48_BC1839_3910982_11</t>
  </si>
  <si>
    <t>uvSMVG_DY48_BC1839_2566488_8</t>
  </si>
  <si>
    <t>uvSMVG_DY48_BC1839_1109688_2</t>
  </si>
  <si>
    <t>uvSMVG_DY48_BC1839_4797660_58</t>
  </si>
  <si>
    <t>uvSMVG_DY48_BC1839_183756_1</t>
  </si>
  <si>
    <t>uvSMVG_DY48_BC1839_4053237_1</t>
  </si>
  <si>
    <t>uvSMVG_DY48_BC1839_1137672_1</t>
  </si>
  <si>
    <t>uvSMVG_DY48_BC1839_4590869_5</t>
  </si>
  <si>
    <t>uvSMVG_DY48_BC1839_3516845_11</t>
  </si>
  <si>
    <t>uvSMVG_DY48_BC1839_3532425_100</t>
  </si>
  <si>
    <t>uvSMVG_DY48_BC1839_4072673_20</t>
  </si>
  <si>
    <t>uvSMVG_DY48_BC1839_1409363_61</t>
  </si>
  <si>
    <t>uvSMVG_DY48_BC1839_1401343_52</t>
  </si>
  <si>
    <t>uvSMVG_DY48_BC1839_4797725_49</t>
  </si>
  <si>
    <t>uvSMVG_DY48_BC1839_4797693_13</t>
  </si>
  <si>
    <t>uvSMVG_DY48_BC1839_1397666_3</t>
  </si>
  <si>
    <t>uvSMVG_DY56_BC02_401195_19</t>
  </si>
  <si>
    <t>uvSMVG_DY56_BC02_4000285_5</t>
  </si>
  <si>
    <t>uvSMVG_DY56_BC02_3951237_2</t>
  </si>
  <si>
    <t>uvSMVG_DY56_BC02_2655404_10</t>
  </si>
  <si>
    <t>uvSMVG_DY56_BC02_3013869_4</t>
  </si>
  <si>
    <t>uvSMVG_DY56_BC02_4551439_73</t>
  </si>
  <si>
    <t>uvSMVG_DY56_BC02_695698_6</t>
  </si>
  <si>
    <t>uvSMVG_DY56_BC02_2330085_6</t>
  </si>
  <si>
    <t>uvSMVG_DY56_BC02_223709_2</t>
  </si>
  <si>
    <t>uvSMVG_DY56_BC02_6179498_2</t>
  </si>
  <si>
    <t>uvSMVG_DY56_BC02_3468741_5</t>
  </si>
  <si>
    <t>uvSMVG_DY56_BC02_2198173_4</t>
  </si>
  <si>
    <t>uvSMVG_DY56_BC02_7423602_1</t>
  </si>
  <si>
    <t>uvSMVG_DY56_BC02_3462524_1</t>
  </si>
  <si>
    <t>uvSMVG_DY56_BC02_3384903_4</t>
  </si>
  <si>
    <t>uvSMVG_DY56_BC02_2004318_24</t>
  </si>
  <si>
    <t>uvSMVG_DY56_BC02_450818_1</t>
  </si>
  <si>
    <t>uvSMVG_DY56_BC02_5298159_21</t>
  </si>
  <si>
    <t>uvSMVG_DY56_BC02_7449851_28</t>
  </si>
  <si>
    <t>uvSMVG_DY56_BC02_5469343_22</t>
  </si>
  <si>
    <t>uvSMVG_DY56_BC02_5217162_14</t>
  </si>
  <si>
    <t>uvSMVG_DY56_BC02_2733387_2</t>
  </si>
  <si>
    <t>uvSMVG_DY56_BC02_582056_2</t>
  </si>
  <si>
    <t>uvSMVG_DY56_BC02_4760006_7</t>
  </si>
  <si>
    <t>uvSMVG_DY56_BC02_4496956_9</t>
  </si>
  <si>
    <t>uvSMVG_DY56_BC02_2612748_1</t>
  </si>
  <si>
    <t>uvSMVG_DY56_BC02_6691075_6</t>
  </si>
  <si>
    <t>uvSMVG_DY56_BC02_1511130_2</t>
  </si>
  <si>
    <t>uvSMVG_DY56_BC02_4695186_7</t>
  </si>
  <si>
    <t>uvSMVG_DY56_BC02_7159296_70</t>
  </si>
  <si>
    <t>uvSMVG_DY56_BC02_3691624_4</t>
  </si>
  <si>
    <t>uvSMVG_DY56_BC02_5018376_3</t>
  </si>
  <si>
    <t>uvSMVG_DY56_BC02_1823604_2</t>
  </si>
  <si>
    <t>uvSMVG_DY56_BC02_6266234_1</t>
  </si>
  <si>
    <t>uvSMVG_DY56_BC02_1693269_25</t>
  </si>
  <si>
    <t>uvSMVG_DY56_BC02_5771383_12</t>
  </si>
  <si>
    <t>uvSMVG_DY56_BC02_6968638_4</t>
  </si>
  <si>
    <t>uvSMVG_DY56_BC02_2045670_2</t>
  </si>
  <si>
    <t>uvSMVG_DY56_BC02_2147677_1</t>
  </si>
  <si>
    <t>uvSMVG_DY56_BC02_3406686_15</t>
  </si>
  <si>
    <t>uvSMVG_DY56_BC02_7159953_6</t>
  </si>
  <si>
    <t>uvSMVG_DY56_BC02_6120455_10</t>
  </si>
  <si>
    <t>uvSMVG_DY56_BC02_6831192_14</t>
  </si>
  <si>
    <t>uvSMVG_DY56_BC02_3061129_40</t>
  </si>
  <si>
    <t>uvSMVG_DY56_BC02_3403310_1</t>
  </si>
  <si>
    <t>uvSMVG_DY56_BC02_6459125_14</t>
  </si>
  <si>
    <t>uvSMVG_DY56_BC02_6778187_13</t>
  </si>
  <si>
    <t>uvSMVG_DY56_BC02_6151739_4</t>
  </si>
  <si>
    <t>uvSMVG_DY56_BC02_5670384_2</t>
  </si>
  <si>
    <t>uvSMVG_DY56_BC02_2633600_12</t>
  </si>
  <si>
    <t>uvSMVG_DY56_BC02_4877010_2</t>
  </si>
  <si>
    <t>uvSMVG_DY56_BC02_1593211_2</t>
  </si>
  <si>
    <t>uvSMVG_DY56_BC02_659761_2</t>
  </si>
  <si>
    <t>uvSMVG_DY56_BC02_611014_1</t>
  </si>
  <si>
    <t>uvSMVG_DY56_BC02_6385392_7</t>
  </si>
  <si>
    <t>uvSMVG_DY56_BC02_1156060_22</t>
  </si>
  <si>
    <t>uvSMVG_DY56_BC02_3372812_1</t>
  </si>
  <si>
    <t>uvSMVG_DY56_BC02_4410457_60</t>
  </si>
  <si>
    <t>uvSMVG_DY56_BC02_1575114_1</t>
  </si>
  <si>
    <t>uvSMVG_DY56_BC02_797438_3</t>
  </si>
  <si>
    <t>uvSMVG_DY56_BC02_3488966_1</t>
  </si>
  <si>
    <t>uvSMVG_DY56_BC02_728577_16</t>
  </si>
  <si>
    <t>uvSMVG_DY56_BC02_3254499_3</t>
  </si>
  <si>
    <t>uvSMVG_DY56_BC02_6498595_19</t>
  </si>
  <si>
    <t>uvSMVG_DY56_BC02_7448798_38</t>
  </si>
  <si>
    <t>uvSMVG_DY56_BC02_3867848_7</t>
  </si>
  <si>
    <t>uvSMVG_DY56_BC02_4486103_15</t>
  </si>
  <si>
    <t>uvSMVG_DY56_BC02_2656215_1</t>
  </si>
  <si>
    <t>uvSMVG_DY56_BC02_2094607_3</t>
  </si>
  <si>
    <t>uvSMVG_DY56_BC02_625071_1</t>
  </si>
  <si>
    <t>uvSMVG_DY56_BC02_5811365_2</t>
  </si>
  <si>
    <t>uvSMVG_DY56_BC02_4092536_2</t>
  </si>
  <si>
    <t>uvSMVG_DY56_BC02_2276265_1</t>
  </si>
  <si>
    <t>uvSMVG_DY56_BC02_1816813_71</t>
  </si>
  <si>
    <t>uvSMVG_DY56_BC02_3700627_1</t>
  </si>
  <si>
    <t>uvSMVG_DY56_BC02_3848244_10</t>
  </si>
  <si>
    <t>uvSMVG_DY56_BC02_6851620_51</t>
  </si>
  <si>
    <t>uvSMVG_DY56_BC02_5851093_4</t>
  </si>
  <si>
    <t>uvSMVG_DY56_BC02_3081679_2</t>
  </si>
  <si>
    <t>uvSMVG_DY56_BC02_1571869_18</t>
  </si>
  <si>
    <t>uvSMVG_DY56_BC02_5296259_16</t>
  </si>
  <si>
    <t>uvSMVG_DY56_BC02_6268162_1</t>
  </si>
  <si>
    <t>uvSMVG_DY56_BC02_5144962_5</t>
  </si>
  <si>
    <t>uvSMVG_DY56_BC02_2916578_44</t>
  </si>
  <si>
    <t>uvSMVG_DY56_BC02_4289443_6</t>
  </si>
  <si>
    <t>uvSMVG_DY56_BC02_828655_67</t>
  </si>
  <si>
    <t>uvSMVG_DY56_BC02_1683155_2</t>
  </si>
  <si>
    <t>uvSMVG_DY56_BC02_1826921_2</t>
  </si>
  <si>
    <t>uvSMVG_DY56_BC02_5162616_10</t>
  </si>
  <si>
    <t>uvSMVG_DY56_BC02_1642376_51</t>
  </si>
  <si>
    <t>uvSMVG_DY56_BC02_3135456_59</t>
  </si>
  <si>
    <t>uvSMVG_DY56_BC02_2801597_4</t>
  </si>
  <si>
    <t>uvSMVG_DY56_BC02_3372844_2</t>
  </si>
  <si>
    <t>uvSMVG_DY56_BC02_3729025_1</t>
  </si>
  <si>
    <t>uvSMVG_DY56_BC02_6917372_1</t>
  </si>
  <si>
    <t>uvSMVG_DY56_BC02_6917372_66</t>
  </si>
  <si>
    <t>uvSMVG_DY56_BC02_6042955_64</t>
  </si>
  <si>
    <t>uvSMVG_DY56_BC02_451761_2</t>
  </si>
  <si>
    <t>uvSMVG_DY56_BC02_3826710_12</t>
  </si>
  <si>
    <t>uvSMVG_DY56_BC02_7202296_8</t>
  </si>
  <si>
    <t>uvSMVG_DY56_BC02_2814744_2</t>
  </si>
  <si>
    <t>uvSMVG_DY56_BC02_472906_27</t>
  </si>
  <si>
    <t>uvSMVG_DY56_BC02_2727723_3</t>
  </si>
  <si>
    <t>uvSMVG_DY56_BC02_6677500_4</t>
  </si>
  <si>
    <t>uvSMVG_DY56_BC02_4542142_4</t>
  </si>
  <si>
    <t>uvSMVG_DY56_BC02_488577_18</t>
  </si>
  <si>
    <t>uvSMVG_DY56_BC02_7448740_49</t>
  </si>
  <si>
    <t>uvSMVG_DY56_BC02_6695094_9</t>
  </si>
  <si>
    <t>uvSMVG_DY56_BC02_715226_4</t>
  </si>
  <si>
    <t>uvSMVG_DY56_BC02_4035679_42</t>
  </si>
  <si>
    <t>uvSMVG_DY56_BC02_409023_2</t>
  </si>
  <si>
    <t>uvSMVG_DY56_BC02_4020775_20</t>
  </si>
  <si>
    <t>uvSMVG_DY56_BC02_885086_3</t>
  </si>
  <si>
    <t>uvSMVG_DY56_BC02_7177507_7</t>
  </si>
  <si>
    <t>uvSMVG_DY56_BC02_1245655_10</t>
  </si>
  <si>
    <t>uvSMVG_DY56_BC02_7005487_52</t>
  </si>
  <si>
    <t>uvSMVG_DY56_BC02_36093_3</t>
  </si>
  <si>
    <t>uvSMVG_DY56_BC02_3683442_3</t>
  </si>
  <si>
    <t>uvSMVG_DY56_BC02_1365460_1</t>
  </si>
  <si>
    <t>uvSMVG_DY56_BC02_981560_1</t>
  </si>
  <si>
    <t>uvSMVG_DY56_BC02_5499385_2</t>
  </si>
  <si>
    <t>uvSMVG_DY56_BC02_691524_7</t>
  </si>
  <si>
    <t>uvSMVG_DY56_BC02_4328716_4</t>
  </si>
  <si>
    <t>uvSMVG_DY56_BC02_7448761_76</t>
  </si>
  <si>
    <t>uvSMVG_DY56_BC02_1275359_15</t>
  </si>
  <si>
    <t>uvSMVG_DY56_BC02_3994557_47</t>
  </si>
  <si>
    <t>uvSMVG_DY56_BC02_4676718_5</t>
  </si>
  <si>
    <t>uvSMVG_DY56_BC02_1676400_69</t>
  </si>
  <si>
    <t>uvSMVG_DY56_BC02_6667939_31</t>
  </si>
  <si>
    <t>uvSMVG_DY56_BC02_6722344_31</t>
  </si>
  <si>
    <t>uvSMVG_DY56_BC02_2400725_1</t>
  </si>
  <si>
    <t>uvSMVG_DY56_BC02_2215071_1</t>
  </si>
  <si>
    <t>uvSMVG_DY56_BC02_6119125_1</t>
  </si>
  <si>
    <t>uvSMVG_DY56_BC02_3774553_1</t>
  </si>
  <si>
    <t>uvSMVG_DY56_BC02_945351_17</t>
  </si>
  <si>
    <t>uvSMVG_DY56_BC02_5841273_1</t>
  </si>
  <si>
    <t>uvSMVG_DY56_BC02_6634133_13</t>
  </si>
  <si>
    <t>uvSMVG_DY56_BC02_58856_4</t>
  </si>
  <si>
    <t>uvSMVG_DY56_BC02_3559225_10</t>
  </si>
  <si>
    <t>uvSMVG_DY56_BC02_3776954_1</t>
  </si>
  <si>
    <t>uvSMVG_DY56_BC02_5646402_2</t>
  </si>
  <si>
    <t>uvSMVG_DY56_BC02_1521197_3</t>
  </si>
  <si>
    <t>uvSMVG_DY56_BC02_2192268_14</t>
  </si>
  <si>
    <t>uvSMVG_DY56_BC02_17511_1</t>
  </si>
  <si>
    <t>uvSMVG_DY56_BC02_6305105_5</t>
  </si>
  <si>
    <t>uvSMVG_DY56_BC02_4392247_29</t>
  </si>
  <si>
    <t>uvSMVG_DY56_BC02_2292544_1</t>
  </si>
  <si>
    <t>uvSMVG_DY56_BC02_7234502_71</t>
  </si>
  <si>
    <t>uvSMVG_DY56_BC02_2055160_35</t>
  </si>
  <si>
    <t>uvSMVG_DY56_BC02_5114408_2</t>
  </si>
  <si>
    <t>uvSMVG_DY56_BC02_6820362_16</t>
  </si>
  <si>
    <t>uvSMVG_DY56_BC02_772558_8</t>
  </si>
  <si>
    <t>uvSMVG_DY56_BC02_7427236_8</t>
  </si>
  <si>
    <t>uvSMVG_DY56_BC02_4159818_11</t>
  </si>
  <si>
    <t>uvSMVG_DY56_BC02_6193151_2</t>
  </si>
  <si>
    <t>uvSMVG_DY56_BC02_6685554_2</t>
  </si>
  <si>
    <t>uvSMVG_DY56_BC02_7305655_2</t>
  </si>
  <si>
    <t>uvSMVG_DY56_BC02_2793482_57</t>
  </si>
  <si>
    <t>uvSMVG_DY56_BC02_1333708_13</t>
  </si>
  <si>
    <t>uvSMVG_DY56_BC02_1707959_1</t>
  </si>
  <si>
    <t>uvSMVG_DY56_BC02_190201_29</t>
  </si>
  <si>
    <t>uvSMVG_DY56_BC02_4874511_5</t>
  </si>
  <si>
    <t>uvSMVG_DY56_BC02_4415372_2</t>
  </si>
  <si>
    <t>uvSMVG_DY56_BC02_1129988_7</t>
  </si>
  <si>
    <t>uvSMVG_DY56_BC02_6502425_3</t>
  </si>
  <si>
    <t>uvSMVG_DY56_BC02_3304126_2</t>
  </si>
  <si>
    <t>uvSMVG_DY56_BC02_7449144_38</t>
  </si>
  <si>
    <t>uvSMVG_DY56_BC02_38840_2</t>
  </si>
  <si>
    <t>uvSMVG_DY56_BC02_6894741_1</t>
  </si>
  <si>
    <t>uvSMVG_DY56_BC02_3553098_4</t>
  </si>
  <si>
    <t>uvSMVG_DY56_BC02_3915110_23</t>
  </si>
  <si>
    <t>uvSMVG_DY56_BC02_3168437_4</t>
  </si>
  <si>
    <t>uvSMVG_DY56_BC02_3479175_5</t>
  </si>
  <si>
    <t>uvSMVG_DY56_BC02_3068460_17</t>
  </si>
  <si>
    <t>uvSMVG_DY56_BC02_4591276_9</t>
  </si>
  <si>
    <t>uvSMVG_DY56_BC02_1329974_16</t>
  </si>
  <si>
    <t>uvSMVG_DY56_BC02_3539642_2</t>
  </si>
  <si>
    <t>uvSMVG_DY56_BC02_1020201_4</t>
  </si>
  <si>
    <t>uvSMVG_DY56_BC02_4091527_36</t>
  </si>
  <si>
    <t>uvSMVG_DY56_BC02_4091527_102</t>
  </si>
  <si>
    <t>uvSMVG_DY56_BC02_7227396_2</t>
  </si>
  <si>
    <t>uvSMVG_DY56_BC02_4917370_1</t>
  </si>
  <si>
    <t>uvSMVG_DY56_BC02_4988067_17</t>
  </si>
  <si>
    <t>uvSMVG_DY56_BC02_5847232_2</t>
  </si>
  <si>
    <t>uvSMVG_DY56_BC02_5073939_4</t>
  </si>
  <si>
    <t>uvSMVG_DY56_BC02_4803958_10</t>
  </si>
  <si>
    <t>uvSMVG_DY56_BC02_5263224_70</t>
  </si>
  <si>
    <t>uvSMVG_DY56_BC02_906014_1</t>
  </si>
  <si>
    <t>uvSMVG_DY56_BC02_4288675_11</t>
  </si>
  <si>
    <t>uvSMVG_DY56_BC02_692024_3</t>
  </si>
  <si>
    <t>uvSMVG_DY56_BC02_3372483_47</t>
  </si>
  <si>
    <t>uvSMVG_DY56_BC02_5187691_18</t>
  </si>
  <si>
    <t>uvSMVG_DY56_BC02_3326307_30</t>
  </si>
  <si>
    <t>uvSMVG_DY56_BC02_2896087_18</t>
  </si>
  <si>
    <t>uvSMVG_DY56_BC02_5150858_1</t>
  </si>
  <si>
    <t>uvSMVG_DY56_BC02_1636225_3</t>
  </si>
  <si>
    <t>uvSMVG_DY56_BC02_368047_4</t>
  </si>
  <si>
    <t>uvSMVG_DY56_BC02_1865345_1</t>
  </si>
  <si>
    <t>uvSMVG_DY56_BC02_1782191_13</t>
  </si>
  <si>
    <t>uvSMVG_DY56_BC02_4919406_10</t>
  </si>
  <si>
    <t>uvSMVG_DY56_BC02_5261296_55</t>
  </si>
  <si>
    <t>uvSMVG_DY56_BC02_7384506_14</t>
  </si>
  <si>
    <t>uvSMVG_DY56_BC02_4646459_11</t>
  </si>
  <si>
    <t>uvSMVG_DY56_BC02_5909976_1</t>
  </si>
  <si>
    <t>uvSMVG_DY56_BC02_106268_3</t>
  </si>
  <si>
    <t>uvSMVG_DY56_BC02_1223620_2</t>
  </si>
  <si>
    <t>uvSMVG_DY56_BC02_4825301_6</t>
  </si>
  <si>
    <t>uvSMVG_DY56_BC03_2768214_2</t>
  </si>
  <si>
    <t>uvSMVG_DY56_BC03_6578783_1</t>
  </si>
  <si>
    <t>uvSMVG_DY56_BC03_8630825_67</t>
  </si>
  <si>
    <t>uvSMVG_DY56_BC03_3056854_1</t>
  </si>
  <si>
    <t>uvSMVG_DY56_BC03_4169335_1</t>
  </si>
  <si>
    <t>uvSMVG_DY56_BC03_3105790_5</t>
  </si>
  <si>
    <t>uvSMVG_DY56_BC03_2196739_2</t>
  </si>
  <si>
    <t>uvSMVG_DY56_BC03_6907068_3</t>
  </si>
  <si>
    <t>uvSMVG_DY56_BC03_3808815_3</t>
  </si>
  <si>
    <t>uvSMVG_DY56_BC03_4284050_1</t>
  </si>
  <si>
    <t>uvSMVG_DY56_BC03_1921105_3</t>
  </si>
  <si>
    <t>uvSMVG_DY56_BC03_6302791_19</t>
  </si>
  <si>
    <t>uvSMVG_DY56_BC03_5454985_1</t>
  </si>
  <si>
    <t>uvSMVG_DY56_BC03_6171095_4</t>
  </si>
  <si>
    <t>uvSMVG_DY56_BC03_1715980_12</t>
  </si>
  <si>
    <t>uvSMVG_DY56_BC03_4893417_4</t>
  </si>
  <si>
    <t>uvSMVG_DY56_BC03_5205102_1</t>
  </si>
  <si>
    <t>uvSMVG_DY56_BC03_360603_1</t>
  </si>
  <si>
    <t>uvSMVG_DY56_BC03_4125864_1</t>
  </si>
  <si>
    <t>uvSMVG_DY56_BC03_6732086_8</t>
  </si>
  <si>
    <t>uvSMVG_DY56_BC03_6645631_2</t>
  </si>
  <si>
    <t>uvSMVG_DY56_BC03_6999037_2</t>
  </si>
  <si>
    <t>uvSMVG_DY56_BC03_7119487_9</t>
  </si>
  <si>
    <t>uvSMVG_DY56_BC03_77574_67</t>
  </si>
  <si>
    <t>uvSMVG_DY56_BC03_2453980_6</t>
  </si>
  <si>
    <t>uvSMVG_DY56_BC03_2052624_4</t>
  </si>
  <si>
    <t>uvSMVG_DY56_BC03_1313763_7</t>
  </si>
  <si>
    <t>uvSMVG_DY56_BC03_7882689_2</t>
  </si>
  <si>
    <t>uvSMVG_DY56_BC03_6994291_15</t>
  </si>
  <si>
    <t>uvSMVG_DY56_BC03_4418174_2</t>
  </si>
  <si>
    <t>uvSMVG_DY56_BC03_3551536_3</t>
  </si>
  <si>
    <t>uvSMVG_DY56_BC03_8428076_1</t>
  </si>
  <si>
    <t>uvSMVG_DY56_BC03_192164_16</t>
  </si>
  <si>
    <t>uvSMVG_DY56_BC03_7853106_6</t>
  </si>
  <si>
    <t>uvSMVG_DY56_BC03_2929444_10</t>
  </si>
  <si>
    <t>uvSMVG_DY56_BC03_6383882_53</t>
  </si>
  <si>
    <t>uvSMVG_DY56_BC03_6436900_5</t>
  </si>
  <si>
    <t>uvSMVG_DY56_BC03_4987034_23</t>
  </si>
  <si>
    <t>uvSMVG_DY56_BC03_7320275_9</t>
  </si>
  <si>
    <t>uvSMVG_DY56_BC03_3299021_9</t>
  </si>
  <si>
    <t>uvSMVG_DY56_BC03_4820397_33</t>
  </si>
  <si>
    <t>uvSMVG_DY56_BC03_5517940_2</t>
  </si>
  <si>
    <t>uvSMVG_DY56_BC03_3251206_4</t>
  </si>
  <si>
    <t>uvSMVG_DY56_BC03_5840289_19</t>
  </si>
  <si>
    <t>uvSMVG_DY56_BC03_8335352_1</t>
  </si>
  <si>
    <t>uvSMVG_DY56_BC03_1397922_9</t>
  </si>
  <si>
    <t>uvSMVG_DY56_BC03_4310011_81</t>
  </si>
  <si>
    <t>uvSMVG_DY56_BC03_7570434_16</t>
  </si>
  <si>
    <t>uvSMVG_DY56_BC03_3105957_2</t>
  </si>
  <si>
    <t>uvSMVG_DY56_BC03_2093165_3</t>
  </si>
  <si>
    <t>uvSMVG_DY56_BC03_6676904_2</t>
  </si>
  <si>
    <t>uvSMVG_DY56_BC03_5886488_2</t>
  </si>
  <si>
    <t>uvSMVG_DY56_BC03_5757734_3</t>
  </si>
  <si>
    <t>uvSMVG_DY56_BC03_3754955_1</t>
  </si>
  <si>
    <t>uvSMVG_DY56_BC03_8630784_54</t>
  </si>
  <si>
    <t>uvSMVG_DY56_BC03_3186357_10</t>
  </si>
  <si>
    <t>uvSMVG_DY56_BC03_2706043_2</t>
  </si>
  <si>
    <t>uvSMVG_DY56_BC03_2661007_3</t>
  </si>
  <si>
    <t>uvSMVG_DY56_BC03_4885306_28</t>
  </si>
  <si>
    <t>uvSMVG_DY56_BC03_6779408_35</t>
  </si>
  <si>
    <t>uvSMVG_DY56_BC03_5268509_3</t>
  </si>
  <si>
    <t>uvSMVG_DY56_BC03_8630631_68</t>
  </si>
  <si>
    <t>uvSMVG_DY56_BC03_2726734_4</t>
  </si>
  <si>
    <t>uvSMVG_DY56_BC03_3515765_33</t>
  </si>
  <si>
    <t>uvSMVG_DY56_BC03_3515765_96</t>
  </si>
  <si>
    <t>uvSMVG_DY56_BC03_2235748_6</t>
  </si>
  <si>
    <t>uvSMVG_DY56_BC03_2847658_1</t>
  </si>
  <si>
    <t>uvSMVG_DY56_BC03_5064394_5</t>
  </si>
  <si>
    <t>uvSMVG_DY56_BC03_8582773_43</t>
  </si>
  <si>
    <t>uvSMVG_DY56_BC03_2971644_4</t>
  </si>
  <si>
    <t>uvSMVG_DY56_BC03_5782825_15</t>
  </si>
  <si>
    <t>uvSMVG_DY56_BC03_8506964_2</t>
  </si>
  <si>
    <t>uvSMVG_DY56_BC03_3723112_18</t>
  </si>
  <si>
    <t>uvSMVG_DY56_BC03_5063280_2</t>
  </si>
  <si>
    <t>uvSMVG_DY56_BC03_5063823_1</t>
  </si>
  <si>
    <t>uvSMVG_DY56_BC03_6510871_9</t>
  </si>
  <si>
    <t>uvSMVG_DY56_BC03_2752582_8</t>
  </si>
  <si>
    <t>uvSMVG_DY56_BC03_2119320_2</t>
  </si>
  <si>
    <t>uvSMVG_DY56_BC03_1719819_16</t>
  </si>
  <si>
    <t>uvSMVG_DY56_BC03_8342058_1</t>
  </si>
  <si>
    <t>uvSMVG_DY56_BC03_8342058_2</t>
  </si>
  <si>
    <t>uvSMVG_DY56_BC03_6997392_1</t>
  </si>
  <si>
    <t>uvSMVG_DY56_BC03_4307054_1</t>
  </si>
  <si>
    <t>uvSMVG_DY56_BC03_7401602_7</t>
  </si>
  <si>
    <t>uvSMVG_DY56_BC03_108927_8</t>
  </si>
  <si>
    <t>uvSMVG_DY56_BC03_726562_2</t>
  </si>
  <si>
    <t>uvSMVG_DY56_BC03_7970345_19</t>
  </si>
  <si>
    <t>uvSMVG_DY56_BC03_185357_5</t>
  </si>
  <si>
    <t>uvSMVG_DY56_BC03_2962935_2</t>
  </si>
  <si>
    <t>uvSMVG_DY56_BC03_670448_4</t>
  </si>
  <si>
    <t>uvSMVG_DY56_BC03_6665522_24</t>
  </si>
  <si>
    <t>uvSMVG_DY56_BC03_5744617_14</t>
  </si>
  <si>
    <t>uvSMVG_DY56_BC03_3917981_4</t>
  </si>
  <si>
    <t>uvSMVG_DY56_BC03_288223_5</t>
  </si>
  <si>
    <t>uvSMVG_DY56_BC03_3516187_61</t>
  </si>
  <si>
    <t>uvSMVG_DY56_BC03_2379260_3</t>
  </si>
  <si>
    <t>uvSMVG_DY56_BC03_7432647_13</t>
  </si>
  <si>
    <t>uvSMVG_DY56_BC03_5166449_125</t>
  </si>
  <si>
    <t>uvSMVG_DY56_BC03_2672893_4</t>
  </si>
  <si>
    <t>uvSMVG_DY56_BC03_4275953_20</t>
  </si>
  <si>
    <t>uvSMVG_DY56_BC03_7900120_2</t>
  </si>
  <si>
    <t>uvSMVG_DY56_BC03_4650574_2</t>
  </si>
  <si>
    <t>uvSMVG_DY56_BC03_8576066_2</t>
  </si>
  <si>
    <t>uvSMVG_DY56_BC03_2982198_2</t>
  </si>
  <si>
    <t>uvSMVG_DY56_BC03_5333567_5</t>
  </si>
  <si>
    <t>uvSMVG_DY56_BC03_7537325_1</t>
  </si>
  <si>
    <t>uvSMVG_DY56_BC03_6115371_1</t>
  </si>
  <si>
    <t>uvSMVG_DY56_BC03_3116800_3</t>
  </si>
  <si>
    <t>uvSMVG_DY56_BC03_1233752_3</t>
  </si>
  <si>
    <t>uvSMVG_DY56_BC03_4779207_35</t>
  </si>
  <si>
    <t>uvSMVG_DY56_BC03_5340439_2</t>
  </si>
  <si>
    <t>uvSMVG_DY56_BC03_6003446_2</t>
  </si>
  <si>
    <t>uvSMVG_DY56_BC03_1566965_57</t>
  </si>
  <si>
    <t>uvSMVG_DY56_BC03_106484_5</t>
  </si>
  <si>
    <t>uvSMVG_DY56_BC03_5492554_9</t>
  </si>
  <si>
    <t>uvSMVG_DY56_BC03_5893480_3</t>
  </si>
  <si>
    <t>uvSMVG_DY56_BC03_8114465_1</t>
  </si>
  <si>
    <t>uvSMVG_DY56_BC03_933536_2</t>
  </si>
  <si>
    <t>uvSMVG_DY56_BC03_3699386_11</t>
  </si>
  <si>
    <t>uvSMVG_DY56_BC03_4568488_3</t>
  </si>
  <si>
    <t>uvSMVG_DY56_BC03_6060893_4</t>
  </si>
  <si>
    <t>uvSMVG_DY56_BC03_5672753_8</t>
  </si>
  <si>
    <t>uvSMVG_DY56_BC03_6108788_1</t>
  </si>
  <si>
    <t>uvSMVG_DY56_BC03_927438_1</t>
  </si>
  <si>
    <t>uvSMVG_DY56_BC03_927438_69</t>
  </si>
  <si>
    <t>uvSMVG_DY56_BC03_5041204_34</t>
  </si>
  <si>
    <t>uvSMVG_DY56_BC03_4964805_4</t>
  </si>
  <si>
    <t>uvSMVG_DY56_BC03_5815867_6</t>
  </si>
  <si>
    <t>uvSMVG_DY56_BC03_4670918_3</t>
  </si>
  <si>
    <t>uvSMVG_DY56_BC03_1605177_2</t>
  </si>
  <si>
    <t>uvSMVG_DY56_BC03_7731893_5</t>
  </si>
  <si>
    <t>uvSMVG_DY56_BC03_2635960_3</t>
  </si>
  <si>
    <t>uvSMVG_DY56_BC03_4192143_7</t>
  </si>
  <si>
    <t>uvSMVG_DY56_BC03_2758772_5</t>
  </si>
  <si>
    <t>uvSMVG_DY56_BC03_4128390_4</t>
  </si>
  <si>
    <t>uvSMVG_DY56_BC03_6837702_2</t>
  </si>
  <si>
    <t>uvSMVG_DY56_BC03_8218303_19</t>
  </si>
  <si>
    <t>uvSMVG_DY56_BC03_4944266_2</t>
  </si>
  <si>
    <t>uvSMVG_DY56_BC03_6499597_2</t>
  </si>
  <si>
    <t>uvSMVG_DY56_BC03_3171005_1</t>
  </si>
  <si>
    <t>uvSMVG_DY56_BC03_1067564_4</t>
  </si>
  <si>
    <t>uvSMVG_DY56_BC03_5218317_1</t>
  </si>
  <si>
    <t>uvSMVG_DY56_BC03_3629682_2</t>
  </si>
  <si>
    <t>uvSMVG_DY56_BC03_3657054_2</t>
  </si>
  <si>
    <t>uvSMVG_DY56_BC03_1833844_38</t>
  </si>
  <si>
    <t>uvSMVG_DY56_BC03_1575946_7</t>
  </si>
  <si>
    <t>uvSMVG_DY56_BC03_3152633_4</t>
  </si>
  <si>
    <t>uvSMVG_DY56_BC03_4281049_3</t>
  </si>
  <si>
    <t>uvSMVG_DY56_BC03_3293329_2</t>
  </si>
  <si>
    <t>uvSMVG_DY56_BC03_7588274_19</t>
  </si>
  <si>
    <t>uvSMVG_DY56_BC03_5153262_10</t>
  </si>
  <si>
    <t>uvSMVG_DY56_BC03_1434166_1</t>
  </si>
  <si>
    <t>uvSMVG_DY56_BC03_6306054_2</t>
  </si>
  <si>
    <t>uvSMVG_DY56_BC03_7203489_11</t>
  </si>
  <si>
    <t>uvSMVG_DY56_BC03_6691347_5</t>
  </si>
  <si>
    <t>uvSMVG_DY56_BC03_8132310_14</t>
  </si>
  <si>
    <t>uvSMVG_DY56_BC03_8630821_84</t>
  </si>
  <si>
    <t>uvSMVG_DY56_BC03_1500437_1</t>
  </si>
  <si>
    <t>uvSMVG_DY56_BC03_2238975_8</t>
  </si>
  <si>
    <t>uvSMVG_DY56_BC03_5652190_4</t>
  </si>
  <si>
    <t>uvSMVG_DY56_BC03_2036713_2</t>
  </si>
  <si>
    <t>uvSMVG_DY56_BC03_3865300_14</t>
  </si>
  <si>
    <t>uvSMVG_DY56_BC03_5511846_8</t>
  </si>
  <si>
    <t>uvSMVG_DY56_BC03_6181295_19</t>
  </si>
  <si>
    <t>uvSMVG_DY56_BC03_8334640_19</t>
  </si>
  <si>
    <t>uvSMVG_DY56_BC03_1323397_3</t>
  </si>
  <si>
    <t>uvSMVG_DY56_BC03_1787463_3</t>
  </si>
  <si>
    <t>uvSMVG_DY56_BC03_2812037_2</t>
  </si>
  <si>
    <t>uvSMVG_DY56_BC03_8292043_50</t>
  </si>
  <si>
    <t>uvSMVG_DY56_BC03_4627782_42</t>
  </si>
  <si>
    <t>uvSMVG_DY56_BC03_3673982_2</t>
  </si>
  <si>
    <t>uvSMVG_DY56_BC03_1022297_4</t>
  </si>
  <si>
    <t>uvSMVG_DY56_BC03_1457491_2</t>
  </si>
  <si>
    <t>uvSMVG_DY56_BC03_3553871_1</t>
  </si>
  <si>
    <t>uvSMVG_DY56_BC03_180758_1</t>
  </si>
  <si>
    <t>uvSMVG_DY56_BC03_4993927_1</t>
  </si>
  <si>
    <t>uvSMVG_DY56_BC03_2882127_1</t>
  </si>
  <si>
    <t>uvSMVG_DY56_BC03_6083722_1</t>
  </si>
  <si>
    <t>uvSMVG_DY56_BC03_5577205_7</t>
  </si>
  <si>
    <t>uvSMVG_DY56_BC03_8529725_7</t>
  </si>
  <si>
    <t>uvSMVG_DY56_BC03_3507571_13</t>
  </si>
  <si>
    <t>uvSMVG_DY56_BC03_397078_11</t>
  </si>
  <si>
    <t>uvSMVG_DY56_BC03_5357404_2</t>
  </si>
  <si>
    <t>uvSMVG_DY56_BC03_8033023_18</t>
  </si>
  <si>
    <t>uvSMVG_DY56_BC03_5060072_1</t>
  </si>
  <si>
    <t>uvSMVG_DY56_BC03_5688172_7</t>
  </si>
  <si>
    <t>uvSMVG_DY56_BC03_2361523_5</t>
  </si>
  <si>
    <t>uvSMVG_DY56_BC03_2311268_1</t>
  </si>
  <si>
    <t>uvSMVG_DY56_BC03_5816524_1</t>
  </si>
  <si>
    <t>uvSMVG_DY56_BC03_3707838_4</t>
  </si>
  <si>
    <t>uvSMVG_DY56_BC03_4220203_16</t>
  </si>
  <si>
    <t>uvSMVG_DY56_BC03_6652818_7</t>
  </si>
  <si>
    <t>uvSMVG_DY56_BC03_4215531_2</t>
  </si>
  <si>
    <t>uvSMVG_DY56_BC03_4411270_13</t>
  </si>
  <si>
    <t>uvSMVG_DY56_BC03_2154931_1</t>
  </si>
  <si>
    <t>uvSMVG_DY56_BC03_5796997_6</t>
  </si>
  <si>
    <t>uvSMVG_DY56_BC03_1906986_15</t>
  </si>
  <si>
    <t>uvSMVG_DY56_BC03_4567848_8</t>
  </si>
  <si>
    <t>uvSMVG_DY56_BC03_4616385_6</t>
  </si>
  <si>
    <t>uvSMVG_DY56_BC03_6644358_2</t>
  </si>
  <si>
    <t>uvSMVG_DY56_BC03_6701540_2</t>
  </si>
  <si>
    <t>uvSMVG_DY56_BC03_1243841_3</t>
  </si>
  <si>
    <t>uvSMVG_DY56_BC03_4506880_1</t>
  </si>
  <si>
    <t>uvSMVG_DY56_BC03_4506880_2</t>
  </si>
  <si>
    <t>uvSMVG_DY56_BC03_286882_1</t>
  </si>
  <si>
    <t>uvSMVG_DY56_BC03_5758448_2</t>
  </si>
  <si>
    <t>uvSMVG_DY56_BC03_6616683_19</t>
  </si>
  <si>
    <t>uvSMVG_DY56_BC03_6299442_33</t>
  </si>
  <si>
    <t>uvSMVG_DY56_BC03_6100543_3</t>
  </si>
  <si>
    <t>uvSMVG_DY56_BC03_586381_5</t>
  </si>
  <si>
    <t>uvSMVG_DY56_BC03_761544_1</t>
  </si>
  <si>
    <t>uvSMVG_DY56_BC03_1749145_3</t>
  </si>
  <si>
    <t>uvSMVG_DY56_BC03_6731230_11</t>
  </si>
  <si>
    <t>uvSMVG_DY56_BC03_3176622_27</t>
  </si>
  <si>
    <t>uvSMVG_DY56_BC03_4287165_67</t>
  </si>
  <si>
    <t>uvSMVG_DY56_BC03_5976468_4</t>
  </si>
  <si>
    <t>uvSMVG_DY56_BC03_8396443_2</t>
  </si>
  <si>
    <t>uvSMVG_DY56_BC03_1478393_1</t>
  </si>
  <si>
    <t>uvSMVG_DY56_BC03_6477407_2</t>
  </si>
  <si>
    <t>uvSMVG_DY56_BC03_8586491_5</t>
  </si>
  <si>
    <t>uvSMVG_DY56_BC03_5914795_4</t>
  </si>
  <si>
    <t>uvSMVG_DY56_BC03_481515_32</t>
  </si>
  <si>
    <t>uvSMVG_DY56_BC03_6135614_1</t>
  </si>
  <si>
    <t>uvSMVG_DY56_BC04_3693650_1</t>
  </si>
  <si>
    <t>uvSMVG_DY56_BC04_1432294_8</t>
  </si>
  <si>
    <t>uvSMVG_DY56_BC04_7498233_2</t>
  </si>
  <si>
    <t>uvSMVG_DY56_BC04_5998731_4</t>
  </si>
  <si>
    <t>uvSMVG_DY56_BC04_6384132_6</t>
  </si>
  <si>
    <t>uvSMVG_DY56_BC04_4357844_5</t>
  </si>
  <si>
    <t>uvSMVG_DY56_BC04_4957209_3</t>
  </si>
  <si>
    <t>uvSMVG_DY56_BC04_3204341_2</t>
  </si>
  <si>
    <t>uvSMVG_DY56_BC04_2623306_1</t>
  </si>
  <si>
    <t>uvSMVG_DY56_BC04_4764579_29</t>
  </si>
  <si>
    <t>uvSMVG_DY56_BC04_3974267_2</t>
  </si>
  <si>
    <t>uvSMVG_DY56_BC04_854467_7</t>
  </si>
  <si>
    <t>uvSMVG_DY56_BC04_686433_14</t>
  </si>
  <si>
    <t>uvSMVG_DY56_BC04_4420635_5</t>
  </si>
  <si>
    <t>uvSMVG_DY56_BC04_4219097_15</t>
  </si>
  <si>
    <t>uvSMVG_DY56_BC04_8378050_14</t>
  </si>
  <si>
    <t>uvSMVG_DY56_BC04_392043_9</t>
  </si>
  <si>
    <t>uvSMVG_DY56_BC04_6940463_2</t>
  </si>
  <si>
    <t>uvSMVG_DY56_BC04_6140826_3</t>
  </si>
  <si>
    <t>uvSMVG_DY56_BC04_5221885_4</t>
  </si>
  <si>
    <t>uvSMVG_DY56_BC04_8212638_5</t>
  </si>
  <si>
    <t>uvSMVG_DY56_BC04_8699769_55</t>
  </si>
  <si>
    <t>uvSMVG_DY56_BC04_5508277_30</t>
  </si>
  <si>
    <t>uvSMVG_DY56_BC04_4090699_26</t>
  </si>
  <si>
    <t>uvSMVG_DY56_BC04_7428876_5</t>
  </si>
  <si>
    <t>uvSMVG_DY56_BC04_4517552_42</t>
  </si>
  <si>
    <t>uvSMVG_DY56_BC04_6134140_67</t>
  </si>
  <si>
    <t>uvSMVG_DY56_BC04_6451744_4</t>
  </si>
  <si>
    <t>uvSMVG_DY56_BC04_3800484_42</t>
  </si>
  <si>
    <t>uvSMVG_DY56_BC04_7764241_22</t>
  </si>
  <si>
    <t>uvSMVG_DY56_BC04_6541949_9</t>
  </si>
  <si>
    <t>uvSMVG_DY56_BC04_8608116_16</t>
  </si>
  <si>
    <t>uvSMVG_DY56_BC04_1253849_13</t>
  </si>
  <si>
    <t>uvSMVG_DY56_BC04_3808529_19</t>
  </si>
  <si>
    <t>uvSMVG_DY56_BC04_4756347_21</t>
  </si>
  <si>
    <t>uvSMVG_DY56_BC04_5870223_1</t>
  </si>
  <si>
    <t>uvSMVG_DY56_BC04_4739815_2</t>
  </si>
  <si>
    <t>uvSMVG_DY56_BC04_6670832_2</t>
  </si>
  <si>
    <t>uvSMVG_DY56_BC04_4020936_28</t>
  </si>
  <si>
    <t>uvSMVG_DY56_BC04_6961142_9</t>
  </si>
  <si>
    <t>uvSMVG_DY56_BC04_285687_2</t>
  </si>
  <si>
    <t>uvSMVG_DY56_BC04_3256095_41</t>
  </si>
  <si>
    <t>uvSMVG_DY56_BC04_8458389_6</t>
  </si>
  <si>
    <t>uvSMVG_DY56_BC04_4778931_1</t>
  </si>
  <si>
    <t>uvSMVG_DY56_BC04_8699637_62</t>
  </si>
  <si>
    <t>uvSMVG_DY56_BC04_6841429_3</t>
  </si>
  <si>
    <t>uvSMVG_DY56_BC04_4659112_4</t>
  </si>
  <si>
    <t>uvSMVG_DY56_BC04_1926401_1</t>
  </si>
  <si>
    <t>uvSMVG_DY56_BC04_6705627_1</t>
  </si>
  <si>
    <t>uvSMVG_DY56_BC04_5128166_1</t>
  </si>
  <si>
    <t>uvSMVG_DY56_BC04_2102894_23</t>
  </si>
  <si>
    <t>uvSMVG_DY56_BC04_6584547_4</t>
  </si>
  <si>
    <t>uvSMVG_DY56_BC04_5790371_5</t>
  </si>
  <si>
    <t>uvSMVG_DY56_BC04_1820857_16</t>
  </si>
  <si>
    <t>uvSMVG_DY56_BC04_1246528_4</t>
  </si>
  <si>
    <t>uvSMVG_DY56_BC04_911484_5</t>
  </si>
  <si>
    <t>uvSMVG_DY56_BC04_6049731_13</t>
  </si>
  <si>
    <t>uvSMVG_DY56_BC04_1144589_7</t>
  </si>
  <si>
    <t>uvSMVG_DY56_BC04_7120048_9</t>
  </si>
  <si>
    <t>uvSMVG_DY56_BC04_1035337_14</t>
  </si>
  <si>
    <t>uvSMVG_DY56_BC04_5004240_56</t>
  </si>
  <si>
    <t>uvSMVG_DY56_BC04_7135911_74</t>
  </si>
  <si>
    <t>uvSMVG_DY56_BC04_384080_4</t>
  </si>
  <si>
    <t>uvSMVG_DY56_BC04_2164848_49</t>
  </si>
  <si>
    <t>uvSMVG_DY56_BC04_8700270_5</t>
  </si>
  <si>
    <t>uvSMVG_DY56_BC04_8209804_10</t>
  </si>
  <si>
    <t>uvSMVG_DY56_BC04_1778118_12</t>
  </si>
  <si>
    <t>uvSMVG_DY56_BC04_5908384_2</t>
  </si>
  <si>
    <t>uvSMVG_DY56_BC04_2497692_1</t>
  </si>
  <si>
    <t>uvSMVG_DY56_BC04_3921052_35</t>
  </si>
  <si>
    <t>uvSMVG_DY56_BC04_1825873_2</t>
  </si>
  <si>
    <t>uvSMVG_DY56_BC04_7343377_9</t>
  </si>
  <si>
    <t>uvSMVG_DY56_BC04_6169278_2</t>
  </si>
  <si>
    <t>uvSMVG_DY56_BC04_5101875_72</t>
  </si>
  <si>
    <t>uvSMVG_DY56_BC04_5965649_3</t>
  </si>
  <si>
    <t>uvSMVG_DY56_BC04_8669573_3</t>
  </si>
  <si>
    <t>uvSMVG_DY56_BC04_3588786_58</t>
  </si>
  <si>
    <t>uvSMVG_DY56_BC04_6275852_9</t>
  </si>
  <si>
    <t>uvSMVG_DY56_BC04_2653599_30</t>
  </si>
  <si>
    <t>uvSMVG_DY56_BC04_7753158_5</t>
  </si>
  <si>
    <t>uvSMVG_DY56_BC04_6985502_4</t>
  </si>
  <si>
    <t>uvSMVG_DY56_BC04_5768206_11</t>
  </si>
  <si>
    <t>uvSMVG_DY56_BC04_593979_49</t>
  </si>
  <si>
    <t>uvSMVG_DY56_BC04_121363_70</t>
  </si>
  <si>
    <t>uvSMVG_DY56_BC04_3643585_6</t>
  </si>
  <si>
    <t>uvSMVG_DY56_BC04_4451749_2</t>
  </si>
  <si>
    <t>uvSMVG_DY56_BC04_4916412_1</t>
  </si>
  <si>
    <t>uvSMVG_DY56_BC04_1233528_32</t>
  </si>
  <si>
    <t>uvSMVG_DY56_BC04_3409751_2</t>
  </si>
  <si>
    <t>uvSMVG_DY56_BC04_5818241_61</t>
  </si>
  <si>
    <t>uvSMVG_DY56_BC04_2709041_2</t>
  </si>
  <si>
    <t>uvSMVG_DY56_BC04_6489551_17</t>
  </si>
  <si>
    <t>uvSMVG_DY56_BC04_2303756_9</t>
  </si>
  <si>
    <t>uvSMVG_DY56_BC04_4790362_5</t>
  </si>
  <si>
    <t>uvSMVG_DY56_BC04_5631082_1</t>
  </si>
  <si>
    <t>uvSMVG_DY56_BC04_5674153_4</t>
  </si>
  <si>
    <t>uvSMVG_DY56_BC04_1139969_29</t>
  </si>
  <si>
    <t>uvSMVG_DY56_BC04_4560064_61</t>
  </si>
  <si>
    <t>uvSMVG_DY56_BC04_6426073_10</t>
  </si>
  <si>
    <t>uvSMVG_DY56_BC04_7809305_2</t>
  </si>
  <si>
    <t>uvSMVG_DY56_BC04_1801571_2</t>
  </si>
  <si>
    <t>uvSMVG_DY56_BC04_2199695_38</t>
  </si>
  <si>
    <t>uvSMVG_DY56_BC04_2289056_3</t>
  </si>
  <si>
    <t>uvSMVG_DY56_BC04_2865638_9</t>
  </si>
  <si>
    <t>uvSMVG_DY56_BC04_5773431_11</t>
  </si>
  <si>
    <t>uvSMVG_DY56_BC04_836769_27</t>
  </si>
  <si>
    <t>uvSMVG_DY56_BC04_8351896_2</t>
  </si>
  <si>
    <t>uvSMVG_DY56_BC04_5992273_19</t>
  </si>
  <si>
    <t>uvSMVG_DY56_BC04_4283802_2</t>
  </si>
  <si>
    <t>uvSMVG_DY56_BC04_1728291_6</t>
  </si>
  <si>
    <t>uvSMVG_DY56_BC04_2530627_3</t>
  </si>
  <si>
    <t>uvSMVG_DY56_BC04_1559031_2</t>
  </si>
  <si>
    <t>uvSMVG_DY56_BC04_7837233_1</t>
  </si>
  <si>
    <t>uvSMVG_DY56_BC04_8415323_3</t>
  </si>
  <si>
    <t>uvSMVG_DY56_BC04_57655_38</t>
  </si>
  <si>
    <t>uvSMVG_DY56_BC04_7321232_41</t>
  </si>
  <si>
    <t>uvSMVG_DY56_BC04_2644012_52</t>
  </si>
  <si>
    <t>uvSMVG_DY56_BC04_7297221_74</t>
  </si>
  <si>
    <t>uvSMVG_DY56_BC04_1647602_2</t>
  </si>
  <si>
    <t>uvSMVG_DY56_BC04_3693699_51</t>
  </si>
  <si>
    <t>uvSMVG_DY56_BC04_2351318_3</t>
  </si>
  <si>
    <t>uvSMVG_DY56_BC04_5335286_6</t>
  </si>
  <si>
    <t>uvSMVG_DY56_BC04_314930_1</t>
  </si>
  <si>
    <t>uvSMVG_DY56_BC04_5733645_5</t>
  </si>
  <si>
    <t>uvSMVG_DY56_BC04_8699625_52</t>
  </si>
  <si>
    <t>uvSMVG_DY56_BC04_490366_16</t>
  </si>
  <si>
    <t>uvSMVG_DY56_BC04_2041683_6</t>
  </si>
  <si>
    <t>uvSMVG_DY56_BC04_7122010_69</t>
  </si>
  <si>
    <t>uvSMVG_DY56_BC04_6696422_17</t>
  </si>
  <si>
    <t>uvSMVG_DY56_BC04_8326168_14</t>
  </si>
  <si>
    <t>uvSMVG_DY56_BC04_3710113_1</t>
  </si>
  <si>
    <t>uvSMVG_DY56_BC04_7561657_21</t>
  </si>
  <si>
    <t>uvSMVG_DY56_BC05_4393300_4</t>
  </si>
  <si>
    <t>uvSMVG_DY56_BC05_2789836_16</t>
  </si>
  <si>
    <t>uvSMVG_DY56_BC05_3569198_1</t>
  </si>
  <si>
    <t>uvSMVG_DY56_BC05_2284515_9</t>
  </si>
  <si>
    <t>uvSMVG_DY56_BC05_1225465_3</t>
  </si>
  <si>
    <t>uvSMVG_DY56_BC05_3054923_4</t>
  </si>
  <si>
    <t>uvSMVG_DY56_BC05_1337834_5</t>
  </si>
  <si>
    <t>uvSMVG_DY56_BC05_1666620_17</t>
  </si>
  <si>
    <t>uvSMVG_DY56_BC05_3006668_1</t>
  </si>
  <si>
    <t>uvSMVG_DY56_BC05_4815501_6</t>
  </si>
  <si>
    <t>uvSMVG_DY56_BC05_3972035_4</t>
  </si>
  <si>
    <t>uvSMVG_DY56_BC05_2000355_2</t>
  </si>
  <si>
    <t>uvSMVG_DY56_BC05_412196_63</t>
  </si>
  <si>
    <t>uvSMVG_DY56_BC05_317919_20</t>
  </si>
  <si>
    <t>uvSMVG_DY56_BC05_142429_2</t>
  </si>
  <si>
    <t>uvSMVG_DY56_BC05_3975179_81</t>
  </si>
  <si>
    <t>uvSMVG_DY56_BC05_4719299_2</t>
  </si>
  <si>
    <t>uvSMVG_DY56_BC05_4206487_3</t>
  </si>
  <si>
    <t>uvSMVG_DY56_BC05_4909211_6</t>
  </si>
  <si>
    <t>uvSMVG_DY56_BC05_2537222_2</t>
  </si>
  <si>
    <t>uvSMVG_DY56_BC05_2983718_46</t>
  </si>
  <si>
    <t>uvSMVG_DY56_BC05_785665_1</t>
  </si>
  <si>
    <t>uvSMVG_DY56_BC05_2281214_33</t>
  </si>
  <si>
    <t>uvSMVG_DY56_BC05_177243_38</t>
  </si>
  <si>
    <t>uvSMVG_DY56_BC05_502373_4</t>
  </si>
  <si>
    <t>uvSMVG_DY56_BC05_349562_6</t>
  </si>
  <si>
    <t>uvSMVG_DY56_BC05_4444991_1</t>
  </si>
  <si>
    <t>uvSMVG_DY56_BC05_5157413_2</t>
  </si>
  <si>
    <t>uvSMVG_DY56_BC05_2775352_17</t>
  </si>
  <si>
    <t>uvSMVG_DY56_BC05_3842070_5</t>
  </si>
  <si>
    <t>uvSMVG_DY56_BC05_5276420_14</t>
  </si>
  <si>
    <t>uvSMVG_DY56_BC05_815667_18</t>
  </si>
  <si>
    <t>uvSMVG_DY56_BC05_4761490_4</t>
  </si>
  <si>
    <t>uvSMVG_DY56_BC05_4758183_5</t>
  </si>
  <si>
    <t>uvSMVG_DY56_BC05_2482386_2</t>
  </si>
  <si>
    <t>uvSMVG_DY56_BC05_298948_3</t>
  </si>
  <si>
    <t>uvSMVG_DY56_BC05_3396273_1</t>
  </si>
  <si>
    <t>uvSMVG_DY56_BC05_4468588_7</t>
  </si>
  <si>
    <t>uvSMVG_DY56_BC05_4564858_7</t>
  </si>
  <si>
    <t>uvSMVG_DY56_BC05_2839444_36</t>
  </si>
  <si>
    <t>uvSMVG_DY56_BC05_1620807_4</t>
  </si>
  <si>
    <t>uvSMVG_DY56_BC05_4458516_36</t>
  </si>
  <si>
    <t>uvSMVG_DY56_BC05_2777642_14</t>
  </si>
  <si>
    <t>uvSMVG_DY56_BC05_415991_1</t>
  </si>
  <si>
    <t>uvSMVG_DY56_BC05_1256058_16</t>
  </si>
  <si>
    <t>uvSMVG_DY56_BC05_4327260_15</t>
  </si>
  <si>
    <t>uvSMVG_DY56_BC05_4354959_1</t>
  </si>
  <si>
    <t>uvSMVG_DY56_BC05_381953_3</t>
  </si>
  <si>
    <t>uvSMVG_DY56_BC05_2620068_12</t>
  </si>
  <si>
    <t>uvSMVG_DY56_BC05_4382445_4</t>
  </si>
  <si>
    <t>uvSMVG_DY56_BC05_560375_8</t>
  </si>
  <si>
    <t>uvSMVG_DY56_BC05_4717671_2</t>
  </si>
  <si>
    <t>uvSMVG_DY56_BC05_1647573_18</t>
  </si>
  <si>
    <t>uvSMVG_DY56_BC05_1082026_7</t>
  </si>
  <si>
    <t>uvSMVG_DY56_BC05_601765_7</t>
  </si>
  <si>
    <t>uvSMVG_DY56_BC05_2484885_9</t>
  </si>
  <si>
    <t>uvSMVG_DY56_BC05_4917363_3</t>
  </si>
  <si>
    <t>uvSMVG_DY56_BC05_3724803_3</t>
  </si>
  <si>
    <t>uvSMVG_DY56_BC05_1782665_5</t>
  </si>
  <si>
    <t>uvSMVG_DY56_BC05_565884_14</t>
  </si>
  <si>
    <t>uvSMVG_DY56_BC05_2459933_9</t>
  </si>
  <si>
    <t>uvSMVG_DY56_BC05_3429220_8</t>
  </si>
  <si>
    <t>uvSMVG_DY56_BC05_464284_6</t>
  </si>
  <si>
    <t>uvSMVG_DY56_BC05_949492_3</t>
  </si>
  <si>
    <t>uvSMVG_DY56_BC05_1263045_20</t>
  </si>
  <si>
    <t>uvSMVG_DY56_BC05_630495_11</t>
  </si>
  <si>
    <t>uvSMVG_DY56_BC05_4206314_3</t>
  </si>
  <si>
    <t>uvSMVG_DY56_BC05_3695364_3</t>
  </si>
  <si>
    <t>uvSMVG_DY56_BC05_1379118_4</t>
  </si>
  <si>
    <t>uvSMVG_DY56_BC05_1611621_5</t>
  </si>
  <si>
    <t>uvSMVG_DY56_BC05_3490387_43</t>
  </si>
  <si>
    <t>uvSMVG_DY56_BC05_3733666_3</t>
  </si>
  <si>
    <t>uvSMVG_DY56_BC05_2212819_3</t>
  </si>
  <si>
    <t>uvSMVG_DY56_BC05_5040569_10</t>
  </si>
  <si>
    <t>uvSMVG_DY56_BC05_4110736_2</t>
  </si>
  <si>
    <t>uvSMVG_DY56_BC05_757113_6</t>
  </si>
  <si>
    <t>uvSMVG_DY56_BC05_3699499_2</t>
  </si>
  <si>
    <t>uvSMVG_DY56_BC05_4498634_2</t>
  </si>
  <si>
    <t>uvSMVG_DY56_BC05_2731387_9</t>
  </si>
  <si>
    <t>uvSMVG_DY56_BC05_1967529_1</t>
  </si>
  <si>
    <t>uvSMVG_DY56_BC05_4681331_7</t>
  </si>
  <si>
    <t>uvSMVG_DY56_BC05_674262_7</t>
  </si>
  <si>
    <t>uvSMVG_DY56_BC05_2236560_33</t>
  </si>
  <si>
    <t>uvSMVG_DY56_BC05_2989862_8</t>
  </si>
  <si>
    <t>uvSMVG_DY56_BC05_3554926_56</t>
  </si>
  <si>
    <t>uvSMVG_DY56_BC05_897350_2</t>
  </si>
  <si>
    <t>uvSMVG_DY56_BC05_1122857_4</t>
  </si>
  <si>
    <t>uvSMVG_DY56_BC05_4831941_45</t>
  </si>
  <si>
    <t>uvSMVG_DY56_BC05_547227_1</t>
  </si>
  <si>
    <t>uvSMVG_DY56_BC05_154532_4</t>
  </si>
  <si>
    <t>uvSMVG_DY56_BC05_395015_2</t>
  </si>
  <si>
    <t>uvSMVG_DY56_BC05_3704434_4</t>
  </si>
  <si>
    <t>uvSMVG_DY56_BC05_3120189_1</t>
  </si>
  <si>
    <t>uvSMVG_DY56_BC05_1855577_4</t>
  </si>
  <si>
    <t>uvSMVG_DY56_BC05_62719_12</t>
  </si>
  <si>
    <t>uvSMVG_DY56_BC05_3379924_3</t>
  </si>
  <si>
    <t>uvSMVG_DY56_BC05_2859992_8</t>
  </si>
  <si>
    <t>uvSMVG_DY56_BC05_1139071_12</t>
  </si>
  <si>
    <t>uvSMVG_DY56_BC05_3393895_4</t>
  </si>
  <si>
    <t>uvSMVG_DY56_BC05_1419646_19</t>
  </si>
  <si>
    <t>uvSMVG_DY56_BC05_654290_2</t>
  </si>
  <si>
    <t>uvSMVG_DY56_BC05_612000_4</t>
  </si>
  <si>
    <t>uvSMVG_DY56_BC05_4752144_4</t>
  </si>
  <si>
    <t>uvSMVG_DY56_BC05_453522_3</t>
  </si>
  <si>
    <t>uvSMVG_DY56_BC05_3770182_4</t>
  </si>
  <si>
    <t>uvSMVG_DY56_BC05_26632_4</t>
  </si>
  <si>
    <t>uvSMVG_DY56_BC05_1367866_8</t>
  </si>
  <si>
    <t>uvSMVG_DY56_BC05_4608506_1</t>
  </si>
  <si>
    <t>uvSMVG_DY56_BC05_477155_1</t>
  </si>
  <si>
    <t>uvSMVG_DY56_BC05_5229349_6</t>
  </si>
  <si>
    <t>uvSMVG_DY56_BC05_5276903_20</t>
  </si>
  <si>
    <t>uvSMVG_DY56_BC05_5276476_17</t>
  </si>
  <si>
    <t>uvSMVG_DY56_BC05_808549_3</t>
  </si>
  <si>
    <t>uvSMVG_DY56_BC05_3832705_13</t>
  </si>
  <si>
    <t>uvSMVG_DY56_BC05_1106893_4</t>
  </si>
  <si>
    <t>uvSMVG_DY56_BC05_1193060_1</t>
  </si>
  <si>
    <t>uvSMVG_DY56_BC05_2832430_1</t>
  </si>
  <si>
    <t>uvSMVG_DY56_BC05_412254_1</t>
  </si>
  <si>
    <t>uvSMVG_DY56_BC05_1613981_1</t>
  </si>
  <si>
    <t>uvSMVG_DY56_BC05_3171157_3</t>
  </si>
  <si>
    <t>uvSMVG_DY56_BC05_306064_5</t>
  </si>
  <si>
    <t>uvSMVG_DY56_BC05_5276630_5</t>
  </si>
  <si>
    <t>uvSMVG_DY56_BC05_1003350_1</t>
  </si>
  <si>
    <t>uvSMVG_DY56_BC05_5016670_10</t>
  </si>
  <si>
    <t>uvSMVG_DY56_BC05_2593484_2</t>
  </si>
  <si>
    <t>uvSMVG_DY56_BC05_3330755_4</t>
  </si>
  <si>
    <t>uvSMVG_DY56_BC05_5276359_60</t>
  </si>
  <si>
    <t>uvSMVG_DY56_BC05_948184_14</t>
  </si>
  <si>
    <t>uvSMVG_DY56_BC05_1354076_3</t>
  </si>
  <si>
    <t>uvSMVG_DY56_BC05_3416925_9</t>
  </si>
  <si>
    <t>uvSMVG_DY56_BC05_5189365_4</t>
  </si>
  <si>
    <t>uvSMVG_DY56_BC05_318797_2</t>
  </si>
  <si>
    <t>uvSMVG_DY56_BC05_5087823_53</t>
  </si>
  <si>
    <t>uvSMVG_DY56_BC05_398485_4</t>
  </si>
  <si>
    <t>uvSMVG_DY56_BC05_936824_3</t>
  </si>
  <si>
    <t>uvSMVG_DY56_BC05_1608805_4</t>
  </si>
  <si>
    <t>uvSMVG_DY56_BC05_5040796_5</t>
  </si>
  <si>
    <t>uvSMVG_DY56_BC05_4981180_8</t>
  </si>
  <si>
    <t>uvSMVG_DY56_BC05_1985878_1</t>
  </si>
  <si>
    <t>uvSMVG_DY56_BC05_520056_6</t>
  </si>
  <si>
    <t>uvSMVG_DY56_BC05_680469_42</t>
  </si>
  <si>
    <t>uvSMVG_DY56_BC05_3457865_48</t>
  </si>
  <si>
    <t>uvSMVG_DY56_BC05_5160247_19</t>
  </si>
  <si>
    <t>uvSMVG_DY56_BC05_1130255_1</t>
  </si>
  <si>
    <t>uvSMVG_DY56_BC05_3076304_3</t>
  </si>
  <si>
    <t>uvSMVG_DY56_BC05_886883_12</t>
  </si>
  <si>
    <t>uvSMVG_DY56_BC05_1715573_5</t>
  </si>
  <si>
    <t>uvSMVG_DY56_BC05_3356742_31</t>
  </si>
  <si>
    <t>uvSMVG_DY56_BC05_4001790_55</t>
  </si>
  <si>
    <t>uvSMVG_DY56_BC05_4980516_1</t>
  </si>
  <si>
    <t>uvSMVG_DY56_BC05_5276502_24</t>
  </si>
  <si>
    <t>uvSMVG_DY56_BC05_1726403_32</t>
  </si>
  <si>
    <t>uvSMVG_DY56_BC05_27601_7</t>
  </si>
  <si>
    <t>uvSMVG_DY56_BC05_4389160_1</t>
  </si>
  <si>
    <t>uvSMVG_DY56_BC05_4194191_9</t>
  </si>
  <si>
    <t>uvSMVG_DY56_BC05_3468194_21</t>
  </si>
  <si>
    <t>uvSMVG_DY56_BC05_3922312_20</t>
  </si>
  <si>
    <t>uvSMVG_DY56_BC05_431407_5</t>
  </si>
  <si>
    <t>uvSMVG_DY56_BC05_3525788_3</t>
  </si>
  <si>
    <t>uvSMVG_DY56_BC05_3878508_7</t>
  </si>
  <si>
    <t>uvSMVG_DY56_BC05_4441537_4</t>
  </si>
  <si>
    <t>uvSMVG_DY56_BC05_927178_19</t>
  </si>
  <si>
    <t>uvSMVG_DY56_BC05_1073003_5</t>
  </si>
  <si>
    <t>uvSMVG_DY56_BC05_4199817_3</t>
  </si>
  <si>
    <t>uvSMVG_DY56_BC05_374957_8</t>
  </si>
  <si>
    <t>uvSMVG_DY56_BC05_1387691_12</t>
  </si>
  <si>
    <t>uvSMVG_DY56_BC05_4068344_2</t>
  </si>
  <si>
    <t>uvSMVG_DY56_BC05_2012358_4</t>
  </si>
  <si>
    <t>uvSMVG_DY56_BC05_3375297_6</t>
  </si>
  <si>
    <t>uvSMVG_DY56_BC05_2353985_4</t>
  </si>
  <si>
    <t>uvSMVG_DY56_BC05_404767_16</t>
  </si>
  <si>
    <t>uvSMVG_DY56_BC05_4206511_4</t>
  </si>
  <si>
    <t>uvSMVG_DY56_BC05_2673768_3</t>
  </si>
  <si>
    <t>uvSMVG_DY56_BC05_2166248_2</t>
  </si>
  <si>
    <t>uvSMVG_DY56_BC05_3843113_1</t>
  </si>
  <si>
    <t>uvSMVG_DY56_BC05_842402_1</t>
  </si>
  <si>
    <t>uvSMVG_DY56_BC05_86800_67</t>
  </si>
  <si>
    <t>uvSMVG_DY56_BC05_831781_13</t>
  </si>
  <si>
    <t>uvSMVG_DY56_BC06_5079082_56</t>
  </si>
  <si>
    <t>uvSMVG_DY56_BC06_758073_4</t>
  </si>
  <si>
    <t>uvSMVG_DY56_BC06_7540082_2</t>
  </si>
  <si>
    <t>uvSMVG_DY56_BC06_5567146_2</t>
  </si>
  <si>
    <t>uvSMVG_DY56_BC06_5282797_18</t>
  </si>
  <si>
    <t>uvSMVG_DY56_BC06_3745376_2</t>
  </si>
  <si>
    <t>uvSMVG_DY56_BC06_1994739_10</t>
  </si>
  <si>
    <t>uvSMVG_DY56_BC06_7987690_3</t>
  </si>
  <si>
    <t>uvSMVG_DY56_BC06_3008082_2</t>
  </si>
  <si>
    <t>uvSMVG_DY56_BC06_2667490_2</t>
  </si>
  <si>
    <t>uvSMVG_DY56_BC06_450825_8</t>
  </si>
  <si>
    <t>uvSMVG_DY56_BC06_8334819_48</t>
  </si>
  <si>
    <t>uvSMVG_DY56_BC06_1987233_9</t>
  </si>
  <si>
    <t>uvSMVG_DY56_BC06_3241069_2</t>
  </si>
  <si>
    <t>uvSMVG_DY56_BC06_3928015_25</t>
  </si>
  <si>
    <t>uvSMVG_DY56_BC06_1408011_37</t>
  </si>
  <si>
    <t>uvSMVG_DY56_BC06_8334808_11</t>
  </si>
  <si>
    <t>uvSMVG_DY56_BC06_2932015_9</t>
  </si>
  <si>
    <t>uvSMVG_DY56_BC06_2527024_4</t>
  </si>
  <si>
    <t>uvSMVG_DY56_BC06_1401662_23</t>
  </si>
  <si>
    <t>uvSMVG_DY56_BC06_5655776_43</t>
  </si>
  <si>
    <t>uvSMVG_DY56_BC06_5441237_2</t>
  </si>
  <si>
    <t>uvSMVG_DY56_BC06_5608172_10</t>
  </si>
  <si>
    <t>uvSMVG_DY56_BC06_4123611_1</t>
  </si>
  <si>
    <t>uvSMVG_DY56_BC06_3118055_9</t>
  </si>
  <si>
    <t>uvSMVG_DY56_BC06_4982095_6</t>
  </si>
  <si>
    <t>uvSMVG_DY56_BC06_4907072_1</t>
  </si>
  <si>
    <t>uvSMVG_DY56_BC06_8334624_88</t>
  </si>
  <si>
    <t>uvSMVG_DY56_BC06_7146354_9</t>
  </si>
  <si>
    <t>uvSMVG_DY56_BC06_3734248_22</t>
  </si>
  <si>
    <t>uvSMVG_DY56_BC06_4885120_4</t>
  </si>
  <si>
    <t>uvSMVG_DY56_BC06_3889491_3</t>
  </si>
  <si>
    <t>uvSMVG_DY56_BC06_4897708_1</t>
  </si>
  <si>
    <t>uvSMVG_DY56_BC06_6043675_9</t>
  </si>
  <si>
    <t>uvSMVG_DY56_BC06_1901894_14</t>
  </si>
  <si>
    <t>uvSMVG_DY56_BC06_2347226_19</t>
  </si>
  <si>
    <t>uvSMVG_DY56_BC06_8334488_79</t>
  </si>
  <si>
    <t>uvSMVG_DY56_BC06_704788_10</t>
  </si>
  <si>
    <t>uvSMVG_DY56_BC06_1858060_1</t>
  </si>
  <si>
    <t>uvSMVG_DY56_BC06_4347152_1</t>
  </si>
  <si>
    <t>uvSMVG_DY56_BC06_6276146_2</t>
  </si>
  <si>
    <t>uvSMVG_DY56_BC06_426361_82</t>
  </si>
  <si>
    <t>uvSMVG_DY56_BC06_2121323_68</t>
  </si>
  <si>
    <t>uvSMVG_DY56_BC06_1194532_2</t>
  </si>
  <si>
    <t>uvSMVG_DY56_BC06_7332283_48</t>
  </si>
  <si>
    <t>uvSMVG_DY56_BC06_8335070_32</t>
  </si>
  <si>
    <t>uvSMVG_DY56_BC06_4025214_3</t>
  </si>
  <si>
    <t>uvSMVG_DY56_BC06_710136_34</t>
  </si>
  <si>
    <t>uvSMVG_DY56_BC06_5256966_3</t>
  </si>
  <si>
    <t>uvSMVG_DY56_BC06_3566683_10</t>
  </si>
  <si>
    <t>uvSMVG_DY56_BC06_3150014_19</t>
  </si>
  <si>
    <t>uvSMVG_DY56_BC06_5777849_2</t>
  </si>
  <si>
    <t>uvSMVG_DY56_BC06_2770628_13</t>
  </si>
  <si>
    <t>uvSMVG_DY56_BC06_6589619_8</t>
  </si>
  <si>
    <t>uvSMVG_DY56_BC06_4464696_4</t>
  </si>
  <si>
    <t>uvSMVG_DY56_BC06_1382371_38</t>
  </si>
  <si>
    <t>uvSMVG_DY56_BC06_2450207_8</t>
  </si>
  <si>
    <t>uvSMVG_DY56_BC06_5944072_14</t>
  </si>
  <si>
    <t>uvSMVG_DY56_BC06_8244444_2</t>
  </si>
  <si>
    <t>uvSMVG_DY56_BC06_1345487_48</t>
  </si>
  <si>
    <t>uvSMVG_DY56_BC06_8320766_14</t>
  </si>
  <si>
    <t>uvSMVG_DY56_BC06_8260503_17</t>
  </si>
  <si>
    <t>uvSMVG_DY56_BC06_3392343_1</t>
  </si>
  <si>
    <t>uvSMVG_DY56_BC06_6970369_1</t>
  </si>
  <si>
    <t>uvSMVG_DY56_BC06_183696_3</t>
  </si>
  <si>
    <t>uvSMVG_DY56_BC06_529909_3</t>
  </si>
  <si>
    <t>uvSMVG_DY56_BC06_2563291_1</t>
  </si>
  <si>
    <t>uvSMVG_DY56_BC06_1678346_2</t>
  </si>
  <si>
    <t>uvSMVG_DY56_BC06_1962277_7</t>
  </si>
  <si>
    <t>uvSMVG_DY56_BC06_6769389_1</t>
  </si>
  <si>
    <t>uvSMVG_DY56_BC06_7498428_6</t>
  </si>
  <si>
    <t>uvSMVG_DY56_BC06_8334561_14</t>
  </si>
  <si>
    <t>uvSMVG_DY56_BC06_7084262_11</t>
  </si>
  <si>
    <t>uvSMVG_DY56_BC06_5359297_2</t>
  </si>
  <si>
    <t>uvSMVG_DY56_BC06_8143318_3</t>
  </si>
  <si>
    <t>uvSMVG_DY56_BC06_3976750_5</t>
  </si>
  <si>
    <t>uvSMVG_DY56_BC06_3900870_6</t>
  </si>
  <si>
    <t>uvSMVG_DY56_BC06_4907639_1</t>
  </si>
  <si>
    <t>uvSMVG_DY56_BC06_2436446_3</t>
  </si>
  <si>
    <t>uvSMVG_DY61_MC0201_4249174_3</t>
  </si>
  <si>
    <t>uvSMVG_DY61_MC0201_3521726_4</t>
  </si>
  <si>
    <t>uvSMVG_DY61_MC0201_524211_2</t>
  </si>
  <si>
    <t>uvSMVG_DY61_MC0201_1541326_9</t>
  </si>
  <si>
    <t>uvSMVG_DY61_MC0201_3415599_2</t>
  </si>
  <si>
    <t>uvSMVG_DY61_MC0201_1976258_2</t>
  </si>
  <si>
    <t>uvSMVG_DY61_MC0201_210966_5</t>
  </si>
  <si>
    <t>uvSMVG_DY61_MC0201_473009_7</t>
  </si>
  <si>
    <t>uvSMVG_DY61_MC0201_3343321_6</t>
  </si>
  <si>
    <t>uvSMVG_DY61_MC0201_2845662_1</t>
  </si>
  <si>
    <t>uvSMVG_DY61_MC0201_2814600_6</t>
  </si>
  <si>
    <t>uvSMVG_DY61_MC0201_2814149_5</t>
  </si>
  <si>
    <t>uvSMVG_DY61_MC0201_3075300_2</t>
  </si>
  <si>
    <t>uvSMVG_DY61_MC0201_3453986_12</t>
  </si>
  <si>
    <t>uvSMVG_DY61_MC0201_69793_5</t>
  </si>
  <si>
    <t>uvSMVG_DY61_MC0201_1549264_3</t>
  </si>
  <si>
    <t>uvSMVG_DY61_MC0201_1025811_2</t>
  </si>
  <si>
    <t>uvSMVG_DY61_MC0201_3959735_8</t>
  </si>
  <si>
    <t>uvSMVG_DY61_MC0201_2920562_1</t>
  </si>
  <si>
    <t>uvSMVG_DY61_MC0201_2142055_1</t>
  </si>
  <si>
    <t>uvSMVG_DY61_MC0201_967123_1</t>
  </si>
  <si>
    <t>uvSMVG_DY61_MC0201_5400_10</t>
  </si>
  <si>
    <t>uvSMVG_DY61_MC0201_4216616_18</t>
  </si>
  <si>
    <t>uvSMVG_DY61_MC0201_1025084_45</t>
  </si>
  <si>
    <t>uvSMVG_DY61_MC0201_601334_3</t>
  </si>
  <si>
    <t>uvSMVG_DY61_MC0201_1922005_2</t>
  </si>
  <si>
    <t>uvSMVG_DY61_MC0201_1250915_2</t>
  </si>
  <si>
    <t>uvSMVG_DY61_MC0201_1141877_3</t>
  </si>
  <si>
    <t>uvSMVG_DY61_MC0201_3270696_20</t>
  </si>
  <si>
    <t>uvSMVG_DY61_MC0201_3064686_17</t>
  </si>
  <si>
    <t>uvSMVG_DY61_MC0201_3305570_8</t>
  </si>
  <si>
    <t>uvSMVG_DY61_MC0201_3834696_2</t>
  </si>
  <si>
    <t>uvSMVG_DY61_MC0201_2163667_2</t>
  </si>
  <si>
    <t>YP_009208417.1</t>
  </si>
  <si>
    <t>QRW4343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2"/>
      <name val="Times New Roman"/>
      <family val="1"/>
    </font>
    <font>
      <sz val="10"/>
      <color rgb="FF212121"/>
      <name val="Segoe UI"/>
      <family val="2"/>
    </font>
    <font>
      <b/>
      <sz val="11"/>
      <name val="Times New Roman"/>
      <family val="1"/>
    </font>
    <font>
      <sz val="12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0.5"/>
      <color theme="1"/>
      <name val="Times New Roman"/>
      <family val="1"/>
    </font>
    <font>
      <b/>
      <sz val="11"/>
      <color theme="1"/>
      <name val="等线"/>
      <family val="2"/>
      <scheme val="minor"/>
    </font>
    <font>
      <sz val="11"/>
      <color rgb="FF000000"/>
      <name val="Times New Roman"/>
      <family val="1"/>
    </font>
    <font>
      <sz val="11"/>
      <color theme="1"/>
      <name val="等线"/>
      <family val="2"/>
      <scheme val="minor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</borders>
  <cellStyleXfs count="4">
    <xf numFmtId="0" fontId="0" fillId="0" borderId="0"/>
    <xf numFmtId="0" fontId="4" fillId="0" borderId="0">
      <alignment vertical="center"/>
    </xf>
    <xf numFmtId="0" fontId="10" fillId="0" borderId="0"/>
    <xf numFmtId="0" fontId="17" fillId="0" borderId="0" applyProtection="0">
      <alignment horizontal="right"/>
    </xf>
  </cellStyleXfs>
  <cellXfs count="6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left"/>
    </xf>
    <xf numFmtId="49" fontId="6" fillId="2" borderId="1" xfId="0" applyNumberFormat="1" applyFont="1" applyFill="1" applyBorder="1" applyAlignment="1">
      <alignment horizontal="center" vertical="center"/>
    </xf>
    <xf numFmtId="49" fontId="6" fillId="2" borderId="1" xfId="0" applyNumberFormat="1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49" fontId="6" fillId="2" borderId="1" xfId="0" applyNumberFormat="1" applyFont="1" applyFill="1" applyBorder="1" applyAlignment="1">
      <alignment vertical="center"/>
    </xf>
    <xf numFmtId="49" fontId="6" fillId="2" borderId="1" xfId="0" applyNumberFormat="1" applyFont="1" applyFill="1" applyBorder="1" applyAlignment="1">
      <alignment vertical="center" wrapText="1"/>
    </xf>
    <xf numFmtId="0" fontId="6" fillId="2" borderId="1" xfId="0" applyFont="1" applyFill="1" applyBorder="1" applyAlignment="1">
      <alignment vertical="center"/>
    </xf>
    <xf numFmtId="49" fontId="7" fillId="2" borderId="1" xfId="0" applyNumberFormat="1" applyFont="1" applyFill="1" applyBorder="1" applyAlignment="1">
      <alignment horizontal="center" vertical="center"/>
    </xf>
    <xf numFmtId="176" fontId="7" fillId="2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176" fontId="7" fillId="2" borderId="1" xfId="0" applyNumberFormat="1" applyFont="1" applyFill="1" applyBorder="1" applyAlignment="1">
      <alignment vertical="center" wrapText="1"/>
    </xf>
    <xf numFmtId="49" fontId="7" fillId="2" borderId="1" xfId="0" applyNumberFormat="1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176" fontId="7" fillId="2" borderId="1" xfId="0" applyNumberFormat="1" applyFont="1" applyFill="1" applyBorder="1" applyAlignment="1">
      <alignment vertical="center"/>
    </xf>
    <xf numFmtId="49" fontId="7" fillId="2" borderId="1" xfId="0" applyNumberFormat="1" applyFont="1" applyFill="1" applyBorder="1" applyAlignment="1">
      <alignment vertical="center"/>
    </xf>
    <xf numFmtId="49" fontId="7" fillId="2" borderId="1" xfId="0" applyNumberFormat="1" applyFont="1" applyFill="1" applyBorder="1" applyAlignment="1">
      <alignment vertical="center" wrapText="1"/>
    </xf>
    <xf numFmtId="0" fontId="7" fillId="2" borderId="1" xfId="0" applyFont="1" applyFill="1" applyBorder="1" applyAlignment="1">
      <alignment vertical="center" wrapText="1"/>
    </xf>
    <xf numFmtId="0" fontId="7" fillId="2" borderId="1" xfId="0" applyFont="1" applyFill="1" applyBorder="1" applyAlignment="1">
      <alignment vertical="center"/>
    </xf>
    <xf numFmtId="0" fontId="9" fillId="0" borderId="1" xfId="0" applyFont="1" applyBorder="1" applyAlignment="1">
      <alignment horizontal="left"/>
    </xf>
    <xf numFmtId="0" fontId="6" fillId="0" borderId="1" xfId="0" applyFont="1" applyBorder="1"/>
    <xf numFmtId="0" fontId="2" fillId="0" borderId="1" xfId="0" applyFont="1" applyBorder="1" applyAlignment="1">
      <alignment vertical="center"/>
    </xf>
    <xf numFmtId="0" fontId="2" fillId="0" borderId="1" xfId="1" applyFont="1" applyBorder="1">
      <alignment vertical="center"/>
    </xf>
    <xf numFmtId="0" fontId="2" fillId="0" borderId="1" xfId="0" applyFont="1" applyBorder="1" applyAlignment="1">
      <alignment horizontal="left" vertical="center"/>
    </xf>
    <xf numFmtId="49" fontId="6" fillId="2" borderId="1" xfId="0" applyNumberFormat="1" applyFont="1" applyFill="1" applyBorder="1" applyAlignment="1">
      <alignment horizontal="left" vertical="center"/>
    </xf>
    <xf numFmtId="49" fontId="6" fillId="2" borderId="1" xfId="0" applyNumberFormat="1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2" fillId="2" borderId="1" xfId="0" applyFont="1" applyFill="1" applyBorder="1" applyAlignment="1">
      <alignment horizontal="center"/>
    </xf>
    <xf numFmtId="0" fontId="12" fillId="2" borderId="1" xfId="0" applyFont="1" applyFill="1" applyBorder="1"/>
    <xf numFmtId="0" fontId="3" fillId="0" borderId="1" xfId="0" applyFont="1" applyBorder="1" applyAlignment="1">
      <alignment vertical="center"/>
    </xf>
    <xf numFmtId="16" fontId="2" fillId="0" borderId="1" xfId="0" applyNumberFormat="1" applyFont="1" applyBorder="1"/>
    <xf numFmtId="0" fontId="13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11" fontId="0" fillId="0" borderId="0" xfId="0" applyNumberFormat="1"/>
    <xf numFmtId="0" fontId="14" fillId="0" borderId="1" xfId="0" applyFont="1" applyBorder="1"/>
    <xf numFmtId="0" fontId="16" fillId="0" borderId="1" xfId="0" applyFont="1" applyBorder="1"/>
    <xf numFmtId="0" fontId="17" fillId="0" borderId="0" xfId="3">
      <alignment horizontal="right"/>
    </xf>
    <xf numFmtId="0" fontId="13" fillId="0" borderId="0" xfId="0" applyFont="1"/>
    <xf numFmtId="0" fontId="2" fillId="0" borderId="1" xfId="3" applyFont="1" applyBorder="1">
      <alignment horizontal="right"/>
    </xf>
    <xf numFmtId="0" fontId="15" fillId="0" borderId="0" xfId="0" applyFont="1"/>
    <xf numFmtId="0" fontId="11" fillId="3" borderId="6" xfId="0" applyFont="1" applyFill="1" applyBorder="1" applyAlignment="1">
      <alignment horizontal="center"/>
    </xf>
    <xf numFmtId="0" fontId="11" fillId="3" borderId="5" xfId="0" applyFont="1" applyFill="1" applyBorder="1" applyAlignment="1">
      <alignment horizontal="center"/>
    </xf>
    <xf numFmtId="0" fontId="11" fillId="3" borderId="7" xfId="0" applyFont="1" applyFill="1" applyBorder="1" applyAlignment="1">
      <alignment horizontal="center"/>
    </xf>
    <xf numFmtId="0" fontId="12" fillId="2" borderId="6" xfId="0" applyFont="1" applyFill="1" applyBorder="1" applyAlignment="1">
      <alignment horizontal="center"/>
    </xf>
    <xf numFmtId="0" fontId="12" fillId="2" borderId="7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49" fontId="6" fillId="2" borderId="1" xfId="0" applyNumberFormat="1" applyFont="1" applyFill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</cellXfs>
  <cellStyles count="4">
    <cellStyle name="iTOLnormal" xfId="3" xr:uid="{70EE8589-7A73-4338-9470-4F32EB9C730B}"/>
    <cellStyle name="Normal 2" xfId="2" xr:uid="{94FC4E89-E8DA-49F0-9555-9BF25AC08051}"/>
    <cellStyle name="常规" xfId="0" builtinId="0"/>
    <cellStyle name="常规 2" xfId="1" xr:uid="{89EF0875-A9B6-4955-9DDD-6D0C186E6AB2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0F58C-3C87-430E-84D8-8433251CF686}">
  <dimension ref="A1:C12"/>
  <sheetViews>
    <sheetView workbookViewId="0">
      <selection activeCell="C12" sqref="C12"/>
    </sheetView>
  </sheetViews>
  <sheetFormatPr defaultRowHeight="13.8" x14ac:dyDescent="0.25"/>
  <cols>
    <col min="1" max="1" width="9.6640625" bestFit="1" customWidth="1"/>
    <col min="2" max="2" width="26.77734375" bestFit="1" customWidth="1"/>
    <col min="3" max="3" width="255.77734375" bestFit="1" customWidth="1"/>
  </cols>
  <sheetData>
    <row r="1" spans="1:3" ht="15.6" x14ac:dyDescent="0.3">
      <c r="A1" s="51" t="s">
        <v>1386</v>
      </c>
      <c r="B1" s="52"/>
      <c r="C1" s="53"/>
    </row>
    <row r="2" spans="1:3" ht="15.6" x14ac:dyDescent="0.3">
      <c r="A2" s="38" t="s">
        <v>1387</v>
      </c>
      <c r="B2" s="54" t="s">
        <v>3285</v>
      </c>
      <c r="C2" s="55"/>
    </row>
    <row r="3" spans="1:3" ht="15.6" x14ac:dyDescent="0.3">
      <c r="A3" s="38" t="s">
        <v>1388</v>
      </c>
      <c r="B3" s="38" t="s">
        <v>3287</v>
      </c>
      <c r="C3" s="39" t="s">
        <v>3286</v>
      </c>
    </row>
    <row r="4" spans="1:3" ht="15.6" x14ac:dyDescent="0.3">
      <c r="A4" s="38" t="s">
        <v>1389</v>
      </c>
      <c r="B4" s="38" t="s">
        <v>3288</v>
      </c>
      <c r="C4" s="39" t="s">
        <v>1520</v>
      </c>
    </row>
    <row r="5" spans="1:3" ht="15.6" x14ac:dyDescent="0.3">
      <c r="A5" s="38" t="s">
        <v>1390</v>
      </c>
      <c r="B5" s="38" t="s">
        <v>3289</v>
      </c>
      <c r="C5" s="39" t="s">
        <v>2505</v>
      </c>
    </row>
    <row r="6" spans="1:3" ht="15.6" x14ac:dyDescent="0.3">
      <c r="A6" s="38" t="s">
        <v>1391</v>
      </c>
      <c r="B6" s="38" t="s">
        <v>3290</v>
      </c>
      <c r="C6" s="39" t="s">
        <v>2506</v>
      </c>
    </row>
    <row r="7" spans="1:3" ht="15.6" x14ac:dyDescent="0.3">
      <c r="A7" s="38" t="s">
        <v>1392</v>
      </c>
      <c r="B7" s="38" t="s">
        <v>3291</v>
      </c>
      <c r="C7" s="39" t="s">
        <v>1519</v>
      </c>
    </row>
    <row r="8" spans="1:3" ht="15.6" x14ac:dyDescent="0.3">
      <c r="A8" s="38" t="s">
        <v>1393</v>
      </c>
      <c r="B8" s="38" t="s">
        <v>3292</v>
      </c>
      <c r="C8" s="39" t="s">
        <v>1395</v>
      </c>
    </row>
    <row r="9" spans="1:3" ht="15.6" x14ac:dyDescent="0.3">
      <c r="A9" s="38" t="s">
        <v>1394</v>
      </c>
      <c r="B9" s="38" t="s">
        <v>3293</v>
      </c>
      <c r="C9" s="39" t="s">
        <v>4015</v>
      </c>
    </row>
    <row r="10" spans="1:3" ht="15.6" x14ac:dyDescent="0.3">
      <c r="A10" s="38" t="s">
        <v>1524</v>
      </c>
      <c r="B10" s="38" t="s">
        <v>3294</v>
      </c>
      <c r="C10" s="39" t="s">
        <v>4017</v>
      </c>
    </row>
    <row r="11" spans="1:3" ht="15.6" x14ac:dyDescent="0.3">
      <c r="A11" s="38" t="s">
        <v>2498</v>
      </c>
      <c r="B11" s="38" t="s">
        <v>3295</v>
      </c>
      <c r="C11" s="39" t="s">
        <v>4018</v>
      </c>
    </row>
    <row r="12" spans="1:3" ht="15.6" x14ac:dyDescent="0.3">
      <c r="A12" s="38" t="s">
        <v>2498</v>
      </c>
      <c r="B12" s="38" t="s">
        <v>4016</v>
      </c>
      <c r="C12" s="39" t="s">
        <v>3284</v>
      </c>
    </row>
  </sheetData>
  <mergeCells count="2">
    <mergeCell ref="A1:C1"/>
    <mergeCell ref="B2:C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F0E8D-2299-41B8-966C-2E1FCBA6E085}">
  <dimension ref="A1:F337"/>
  <sheetViews>
    <sheetView workbookViewId="0">
      <selection activeCell="B10" sqref="B10"/>
    </sheetView>
  </sheetViews>
  <sheetFormatPr defaultRowHeight="13.8" x14ac:dyDescent="0.25"/>
  <cols>
    <col min="1" max="1" width="37.33203125" bestFit="1" customWidth="1"/>
    <col min="2" max="2" width="10.88671875" bestFit="1" customWidth="1"/>
    <col min="3" max="3" width="9.5546875" bestFit="1" customWidth="1"/>
    <col min="4" max="4" width="28.5546875" bestFit="1" customWidth="1"/>
    <col min="5" max="5" width="7.6640625" bestFit="1" customWidth="1"/>
    <col min="6" max="6" width="166.88671875" bestFit="1" customWidth="1"/>
  </cols>
  <sheetData>
    <row r="1" spans="1:6" s="50" customFormat="1" ht="27" customHeight="1" x14ac:dyDescent="0.25">
      <c r="A1" s="4" t="s">
        <v>3964</v>
      </c>
      <c r="B1" s="4" t="s">
        <v>3619</v>
      </c>
      <c r="C1" s="4" t="s">
        <v>3638</v>
      </c>
      <c r="D1" s="4" t="s">
        <v>3639</v>
      </c>
      <c r="E1" s="4" t="s">
        <v>3617</v>
      </c>
      <c r="F1" s="4" t="s">
        <v>3966</v>
      </c>
    </row>
    <row r="2" spans="1:6" x14ac:dyDescent="0.25">
      <c r="A2" s="49" t="s">
        <v>4465</v>
      </c>
      <c r="B2" s="7" t="s">
        <v>3637</v>
      </c>
      <c r="C2" s="7" t="s">
        <v>3635</v>
      </c>
      <c r="D2" s="7" t="s">
        <v>3636</v>
      </c>
      <c r="E2" s="49">
        <v>643</v>
      </c>
      <c r="F2" s="7" t="s">
        <v>3982</v>
      </c>
    </row>
    <row r="3" spans="1:6" x14ac:dyDescent="0.25">
      <c r="A3" s="49" t="s">
        <v>4467</v>
      </c>
      <c r="B3" s="7" t="s">
        <v>3637</v>
      </c>
      <c r="C3" s="7" t="s">
        <v>3635</v>
      </c>
      <c r="D3" s="7" t="s">
        <v>3636</v>
      </c>
      <c r="E3" s="49">
        <v>572</v>
      </c>
      <c r="F3" s="7" t="s">
        <v>3982</v>
      </c>
    </row>
    <row r="4" spans="1:6" x14ac:dyDescent="0.25">
      <c r="A4" s="49" t="s">
        <v>4469</v>
      </c>
      <c r="B4" s="7" t="s">
        <v>3637</v>
      </c>
      <c r="C4" s="7" t="s">
        <v>3635</v>
      </c>
      <c r="D4" s="7" t="s">
        <v>3636</v>
      </c>
      <c r="E4" s="49">
        <v>624</v>
      </c>
      <c r="F4" s="7" t="s">
        <v>3982</v>
      </c>
    </row>
    <row r="5" spans="1:6" x14ac:dyDescent="0.25">
      <c r="A5" s="49" t="s">
        <v>4471</v>
      </c>
      <c r="B5" s="7" t="s">
        <v>3637</v>
      </c>
      <c r="C5" s="7" t="s">
        <v>3635</v>
      </c>
      <c r="D5" s="7" t="s">
        <v>3636</v>
      </c>
      <c r="E5" s="49">
        <v>626</v>
      </c>
      <c r="F5" s="7" t="s">
        <v>3982</v>
      </c>
    </row>
    <row r="6" spans="1:6" x14ac:dyDescent="0.25">
      <c r="A6" s="49" t="s">
        <v>4475</v>
      </c>
      <c r="B6" s="7" t="s">
        <v>3637</v>
      </c>
      <c r="C6" s="7" t="s">
        <v>3635</v>
      </c>
      <c r="D6" s="7" t="s">
        <v>3636</v>
      </c>
      <c r="E6" s="49">
        <v>642</v>
      </c>
      <c r="F6" s="7" t="s">
        <v>3982</v>
      </c>
    </row>
    <row r="7" spans="1:6" x14ac:dyDescent="0.25">
      <c r="A7" s="49" t="s">
        <v>4473</v>
      </c>
      <c r="B7" s="7" t="s">
        <v>3637</v>
      </c>
      <c r="C7" s="7" t="s">
        <v>3635</v>
      </c>
      <c r="D7" s="7" t="s">
        <v>3636</v>
      </c>
      <c r="E7" s="49">
        <v>515</v>
      </c>
      <c r="F7" s="7" t="s">
        <v>3982</v>
      </c>
    </row>
    <row r="8" spans="1:6" x14ac:dyDescent="0.25">
      <c r="A8" s="7" t="s">
        <v>3640</v>
      </c>
      <c r="B8" s="7" t="s">
        <v>3621</v>
      </c>
      <c r="C8" s="7" t="s">
        <v>3620</v>
      </c>
      <c r="D8" s="7" t="s">
        <v>3641</v>
      </c>
      <c r="E8" s="7">
        <v>627</v>
      </c>
      <c r="F8" s="7" t="s">
        <v>3970</v>
      </c>
    </row>
    <row r="9" spans="1:6" x14ac:dyDescent="0.25">
      <c r="A9" s="7" t="s">
        <v>3642</v>
      </c>
      <c r="B9" s="7" t="s">
        <v>3621</v>
      </c>
      <c r="C9" s="7" t="s">
        <v>3620</v>
      </c>
      <c r="D9" s="7" t="s">
        <v>3622</v>
      </c>
      <c r="E9" s="7">
        <v>627</v>
      </c>
      <c r="F9" s="7" t="s">
        <v>3970</v>
      </c>
    </row>
    <row r="10" spans="1:6" x14ac:dyDescent="0.25">
      <c r="A10" s="7" t="s">
        <v>3643</v>
      </c>
      <c r="B10" s="7" t="s">
        <v>3621</v>
      </c>
      <c r="C10" s="7" t="s">
        <v>3620</v>
      </c>
      <c r="D10" s="7" t="s">
        <v>3622</v>
      </c>
      <c r="E10" s="7">
        <v>598</v>
      </c>
      <c r="F10" s="7" t="s">
        <v>3971</v>
      </c>
    </row>
    <row r="11" spans="1:6" x14ac:dyDescent="0.25">
      <c r="A11" s="7" t="s">
        <v>3644</v>
      </c>
      <c r="B11" s="7" t="s">
        <v>3621</v>
      </c>
      <c r="C11" s="7" t="s">
        <v>3620</v>
      </c>
      <c r="D11" s="7" t="s">
        <v>3627</v>
      </c>
      <c r="E11" s="7">
        <v>595</v>
      </c>
      <c r="F11" s="7" t="s">
        <v>3971</v>
      </c>
    </row>
    <row r="12" spans="1:6" x14ac:dyDescent="0.25">
      <c r="A12" s="7" t="s">
        <v>3645</v>
      </c>
      <c r="B12" s="7" t="s">
        <v>3621</v>
      </c>
      <c r="C12" s="7" t="s">
        <v>3620</v>
      </c>
      <c r="D12" s="7" t="s">
        <v>3627</v>
      </c>
      <c r="E12" s="7">
        <v>595</v>
      </c>
      <c r="F12" s="7" t="s">
        <v>3971</v>
      </c>
    </row>
    <row r="13" spans="1:6" x14ac:dyDescent="0.25">
      <c r="A13" s="7" t="s">
        <v>3646</v>
      </c>
      <c r="B13" s="7" t="s">
        <v>3621</v>
      </c>
      <c r="C13" s="7" t="s">
        <v>3620</v>
      </c>
      <c r="D13" s="7" t="s">
        <v>3627</v>
      </c>
      <c r="E13" s="7">
        <v>653</v>
      </c>
      <c r="F13" s="7" t="s">
        <v>3972</v>
      </c>
    </row>
    <row r="14" spans="1:6" x14ac:dyDescent="0.25">
      <c r="A14" s="7" t="s">
        <v>3647</v>
      </c>
      <c r="B14" s="7" t="s">
        <v>3621</v>
      </c>
      <c r="C14" s="7" t="s">
        <v>3620</v>
      </c>
      <c r="D14" s="7" t="s">
        <v>3623</v>
      </c>
      <c r="E14" s="7">
        <v>602</v>
      </c>
      <c r="F14" s="7" t="s">
        <v>3973</v>
      </c>
    </row>
    <row r="15" spans="1:6" x14ac:dyDescent="0.25">
      <c r="A15" s="7" t="s">
        <v>3648</v>
      </c>
      <c r="B15" s="7" t="s">
        <v>3621</v>
      </c>
      <c r="C15" s="7" t="s">
        <v>3620</v>
      </c>
      <c r="D15" s="7" t="s">
        <v>3627</v>
      </c>
      <c r="E15" s="7">
        <v>595</v>
      </c>
      <c r="F15" s="7" t="s">
        <v>3971</v>
      </c>
    </row>
    <row r="16" spans="1:6" x14ac:dyDescent="0.25">
      <c r="A16" s="7" t="s">
        <v>3649</v>
      </c>
      <c r="B16" s="7" t="s">
        <v>3621</v>
      </c>
      <c r="C16" s="7" t="s">
        <v>3620</v>
      </c>
      <c r="D16" s="7" t="s">
        <v>3627</v>
      </c>
      <c r="E16" s="7">
        <v>595</v>
      </c>
      <c r="F16" s="7" t="s">
        <v>3971</v>
      </c>
    </row>
    <row r="17" spans="1:6" x14ac:dyDescent="0.25">
      <c r="A17" s="7" t="s">
        <v>3650</v>
      </c>
      <c r="B17" s="7" t="s">
        <v>3621</v>
      </c>
      <c r="C17" s="7" t="s">
        <v>3620</v>
      </c>
      <c r="D17" s="7" t="s">
        <v>3622</v>
      </c>
      <c r="E17" s="7">
        <v>503</v>
      </c>
      <c r="F17" s="7" t="s">
        <v>3974</v>
      </c>
    </row>
    <row r="18" spans="1:6" x14ac:dyDescent="0.25">
      <c r="A18" s="7" t="s">
        <v>3651</v>
      </c>
      <c r="B18" s="7" t="s">
        <v>3621</v>
      </c>
      <c r="C18" s="7" t="s">
        <v>3620</v>
      </c>
      <c r="D18" s="7" t="s">
        <v>3623</v>
      </c>
      <c r="E18" s="7">
        <v>602</v>
      </c>
      <c r="F18" s="7" t="s">
        <v>3973</v>
      </c>
    </row>
    <row r="19" spans="1:6" x14ac:dyDescent="0.25">
      <c r="A19" s="7" t="s">
        <v>3652</v>
      </c>
      <c r="B19" s="7" t="s">
        <v>3621</v>
      </c>
      <c r="C19" s="7" t="s">
        <v>3620</v>
      </c>
      <c r="D19" s="7" t="s">
        <v>3624</v>
      </c>
      <c r="E19" s="7">
        <v>600</v>
      </c>
      <c r="F19" s="7" t="s">
        <v>3973</v>
      </c>
    </row>
    <row r="20" spans="1:6" x14ac:dyDescent="0.25">
      <c r="A20" s="7" t="s">
        <v>3653</v>
      </c>
      <c r="B20" s="7" t="s">
        <v>3621</v>
      </c>
      <c r="C20" s="7" t="s">
        <v>3620</v>
      </c>
      <c r="D20" s="7" t="s">
        <v>3627</v>
      </c>
      <c r="E20" s="7">
        <v>653</v>
      </c>
      <c r="F20" s="7" t="s">
        <v>3972</v>
      </c>
    </row>
    <row r="21" spans="1:6" x14ac:dyDescent="0.25">
      <c r="A21" s="7" t="s">
        <v>3654</v>
      </c>
      <c r="B21" s="7" t="s">
        <v>3621</v>
      </c>
      <c r="C21" s="7" t="s">
        <v>3620</v>
      </c>
      <c r="D21" s="7" t="s">
        <v>3623</v>
      </c>
      <c r="E21" s="7">
        <v>643</v>
      </c>
      <c r="F21" s="7" t="s">
        <v>3975</v>
      </c>
    </row>
    <row r="22" spans="1:6" x14ac:dyDescent="0.25">
      <c r="A22" s="7" t="s">
        <v>3655</v>
      </c>
      <c r="B22" s="7" t="s">
        <v>3621</v>
      </c>
      <c r="C22" s="7" t="s">
        <v>3620</v>
      </c>
      <c r="D22" s="7" t="s">
        <v>3622</v>
      </c>
      <c r="E22" s="7">
        <v>608</v>
      </c>
      <c r="F22" s="7" t="s">
        <v>3973</v>
      </c>
    </row>
    <row r="23" spans="1:6" x14ac:dyDescent="0.25">
      <c r="A23" s="7" t="s">
        <v>3656</v>
      </c>
      <c r="B23" s="7" t="s">
        <v>3621</v>
      </c>
      <c r="C23" s="7" t="s">
        <v>3620</v>
      </c>
      <c r="D23" s="7" t="s">
        <v>3622</v>
      </c>
      <c r="E23" s="7">
        <v>588</v>
      </c>
      <c r="F23" s="7" t="s">
        <v>3975</v>
      </c>
    </row>
    <row r="24" spans="1:6" x14ac:dyDescent="0.25">
      <c r="A24" s="7" t="s">
        <v>3657</v>
      </c>
      <c r="B24" s="7" t="s">
        <v>3621</v>
      </c>
      <c r="C24" s="7" t="s">
        <v>3620</v>
      </c>
      <c r="D24" s="7" t="s">
        <v>3622</v>
      </c>
      <c r="E24" s="7">
        <v>637</v>
      </c>
      <c r="F24" s="7" t="s">
        <v>3975</v>
      </c>
    </row>
    <row r="25" spans="1:6" x14ac:dyDescent="0.25">
      <c r="A25" s="7" t="s">
        <v>3658</v>
      </c>
      <c r="B25" s="7" t="s">
        <v>3621</v>
      </c>
      <c r="C25" s="7" t="s">
        <v>3620</v>
      </c>
      <c r="D25" s="7" t="s">
        <v>3623</v>
      </c>
      <c r="E25" s="7">
        <v>606</v>
      </c>
      <c r="F25" s="7" t="s">
        <v>3972</v>
      </c>
    </row>
    <row r="26" spans="1:6" x14ac:dyDescent="0.25">
      <c r="A26" s="7" t="s">
        <v>3659</v>
      </c>
      <c r="B26" s="7" t="s">
        <v>3621</v>
      </c>
      <c r="C26" s="7" t="s">
        <v>3620</v>
      </c>
      <c r="D26" s="7" t="s">
        <v>3622</v>
      </c>
      <c r="E26" s="7">
        <v>640</v>
      </c>
      <c r="F26" s="7" t="s">
        <v>3972</v>
      </c>
    </row>
    <row r="27" spans="1:6" x14ac:dyDescent="0.25">
      <c r="A27" s="7" t="s">
        <v>3660</v>
      </c>
      <c r="B27" s="7" t="s">
        <v>3621</v>
      </c>
      <c r="C27" s="7" t="s">
        <v>3620</v>
      </c>
      <c r="D27" s="7" t="s">
        <v>3624</v>
      </c>
      <c r="E27" s="7">
        <v>575</v>
      </c>
      <c r="F27" s="7" t="s">
        <v>3971</v>
      </c>
    </row>
    <row r="28" spans="1:6" x14ac:dyDescent="0.25">
      <c r="A28" s="7" t="s">
        <v>3661</v>
      </c>
      <c r="B28" s="7" t="s">
        <v>3621</v>
      </c>
      <c r="C28" s="7" t="s">
        <v>3620</v>
      </c>
      <c r="D28" s="7" t="s">
        <v>3622</v>
      </c>
      <c r="E28" s="7">
        <v>629</v>
      </c>
      <c r="F28" s="7" t="s">
        <v>3975</v>
      </c>
    </row>
    <row r="29" spans="1:6" x14ac:dyDescent="0.25">
      <c r="A29" s="7" t="s">
        <v>3662</v>
      </c>
      <c r="B29" s="7" t="s">
        <v>3621</v>
      </c>
      <c r="C29" s="7" t="s">
        <v>3620</v>
      </c>
      <c r="D29" s="7" t="s">
        <v>3622</v>
      </c>
      <c r="E29" s="7">
        <v>598</v>
      </c>
      <c r="F29" s="7" t="s">
        <v>3972</v>
      </c>
    </row>
    <row r="30" spans="1:6" x14ac:dyDescent="0.25">
      <c r="A30" s="7" t="s">
        <v>3663</v>
      </c>
      <c r="B30" s="7" t="s">
        <v>3621</v>
      </c>
      <c r="C30" s="7" t="s">
        <v>3620</v>
      </c>
      <c r="D30" s="7" t="s">
        <v>3622</v>
      </c>
      <c r="E30" s="7">
        <v>617</v>
      </c>
      <c r="F30" s="7" t="s">
        <v>3976</v>
      </c>
    </row>
    <row r="31" spans="1:6" x14ac:dyDescent="0.25">
      <c r="A31" s="7" t="s">
        <v>3664</v>
      </c>
      <c r="B31" s="7" t="s">
        <v>3621</v>
      </c>
      <c r="C31" s="7" t="s">
        <v>3620</v>
      </c>
      <c r="D31" s="7" t="s">
        <v>3623</v>
      </c>
      <c r="E31" s="7">
        <v>638</v>
      </c>
      <c r="F31" s="7" t="s">
        <v>3976</v>
      </c>
    </row>
    <row r="32" spans="1:6" x14ac:dyDescent="0.25">
      <c r="A32" s="7" t="s">
        <v>3665</v>
      </c>
      <c r="B32" s="7" t="s">
        <v>3621</v>
      </c>
      <c r="C32" s="7" t="s">
        <v>3620</v>
      </c>
      <c r="D32" s="7" t="s">
        <v>3622</v>
      </c>
      <c r="E32" s="7">
        <v>629</v>
      </c>
      <c r="F32" s="7" t="s">
        <v>3975</v>
      </c>
    </row>
    <row r="33" spans="1:6" x14ac:dyDescent="0.25">
      <c r="A33" s="7" t="s">
        <v>3666</v>
      </c>
      <c r="B33" s="7" t="s">
        <v>3621</v>
      </c>
      <c r="C33" s="7" t="s">
        <v>3620</v>
      </c>
      <c r="D33" s="7" t="s">
        <v>3622</v>
      </c>
      <c r="E33" s="7">
        <v>598</v>
      </c>
      <c r="F33" s="7" t="s">
        <v>3972</v>
      </c>
    </row>
    <row r="34" spans="1:6" x14ac:dyDescent="0.25">
      <c r="A34" s="7" t="s">
        <v>3667</v>
      </c>
      <c r="B34" s="7" t="s">
        <v>3621</v>
      </c>
      <c r="C34" s="7" t="s">
        <v>3620</v>
      </c>
      <c r="D34" s="7" t="s">
        <v>3622</v>
      </c>
      <c r="E34" s="7">
        <v>596</v>
      </c>
      <c r="F34" s="7" t="s">
        <v>3972</v>
      </c>
    </row>
    <row r="35" spans="1:6" x14ac:dyDescent="0.25">
      <c r="A35" s="7" t="s">
        <v>3668</v>
      </c>
      <c r="B35" s="7" t="s">
        <v>3621</v>
      </c>
      <c r="C35" s="7" t="s">
        <v>3620</v>
      </c>
      <c r="D35" s="7" t="s">
        <v>3622</v>
      </c>
      <c r="E35" s="7">
        <v>587</v>
      </c>
      <c r="F35" s="7" t="s">
        <v>3972</v>
      </c>
    </row>
    <row r="36" spans="1:6" x14ac:dyDescent="0.25">
      <c r="A36" s="7" t="s">
        <v>3669</v>
      </c>
      <c r="B36" s="7" t="s">
        <v>3621</v>
      </c>
      <c r="C36" s="7" t="s">
        <v>3620</v>
      </c>
      <c r="D36" s="7" t="s">
        <v>3623</v>
      </c>
      <c r="E36" s="7">
        <v>629</v>
      </c>
      <c r="F36" s="7" t="s">
        <v>3971</v>
      </c>
    </row>
    <row r="37" spans="1:6" x14ac:dyDescent="0.25">
      <c r="A37" s="7" t="s">
        <v>3670</v>
      </c>
      <c r="B37" s="7" t="s">
        <v>3621</v>
      </c>
      <c r="C37" s="7" t="s">
        <v>3620</v>
      </c>
      <c r="D37" s="7" t="s">
        <v>3629</v>
      </c>
      <c r="E37" s="7">
        <v>608</v>
      </c>
      <c r="F37" s="7" t="s">
        <v>3971</v>
      </c>
    </row>
    <row r="38" spans="1:6" x14ac:dyDescent="0.25">
      <c r="A38" s="7" t="s">
        <v>3671</v>
      </c>
      <c r="B38" s="7" t="s">
        <v>3621</v>
      </c>
      <c r="C38" s="7" t="s">
        <v>3620</v>
      </c>
      <c r="D38" s="7" t="s">
        <v>3622</v>
      </c>
      <c r="E38" s="7">
        <v>597</v>
      </c>
      <c r="F38" s="7" t="s">
        <v>3972</v>
      </c>
    </row>
    <row r="39" spans="1:6" x14ac:dyDescent="0.25">
      <c r="A39" s="7" t="s">
        <v>3672</v>
      </c>
      <c r="B39" s="7" t="s">
        <v>3621</v>
      </c>
      <c r="C39" s="7" t="s">
        <v>3620</v>
      </c>
      <c r="D39" s="7" t="s">
        <v>3622</v>
      </c>
      <c r="E39" s="7">
        <v>628</v>
      </c>
      <c r="F39" s="7" t="s">
        <v>3971</v>
      </c>
    </row>
    <row r="40" spans="1:6" x14ac:dyDescent="0.25">
      <c r="A40" s="7" t="s">
        <v>3673</v>
      </c>
      <c r="B40" s="7" t="s">
        <v>3621</v>
      </c>
      <c r="C40" s="7" t="s">
        <v>3620</v>
      </c>
      <c r="D40" s="7" t="s">
        <v>3622</v>
      </c>
      <c r="E40" s="7">
        <v>587</v>
      </c>
      <c r="F40" s="7" t="s">
        <v>3972</v>
      </c>
    </row>
    <row r="41" spans="1:6" x14ac:dyDescent="0.25">
      <c r="A41" s="7" t="s">
        <v>3674</v>
      </c>
      <c r="B41" s="7" t="s">
        <v>3621</v>
      </c>
      <c r="C41" s="7" t="s">
        <v>3620</v>
      </c>
      <c r="D41" s="7" t="s">
        <v>3622</v>
      </c>
      <c r="E41" s="7">
        <v>628</v>
      </c>
      <c r="F41" s="7" t="s">
        <v>3971</v>
      </c>
    </row>
    <row r="42" spans="1:6" x14ac:dyDescent="0.25">
      <c r="A42" s="7" t="s">
        <v>3675</v>
      </c>
      <c r="B42" s="7" t="s">
        <v>3621</v>
      </c>
      <c r="C42" s="7" t="s">
        <v>3620</v>
      </c>
      <c r="D42" s="7" t="s">
        <v>3622</v>
      </c>
      <c r="E42" s="7">
        <v>592</v>
      </c>
      <c r="F42" s="7" t="s">
        <v>3972</v>
      </c>
    </row>
    <row r="43" spans="1:6" x14ac:dyDescent="0.25">
      <c r="A43" s="7" t="s">
        <v>3676</v>
      </c>
      <c r="B43" s="7" t="s">
        <v>3621</v>
      </c>
      <c r="C43" s="7" t="s">
        <v>3620</v>
      </c>
      <c r="D43" s="7" t="s">
        <v>3622</v>
      </c>
      <c r="E43" s="7">
        <v>592</v>
      </c>
      <c r="F43" s="7" t="s">
        <v>3971</v>
      </c>
    </row>
    <row r="44" spans="1:6" x14ac:dyDescent="0.25">
      <c r="A44" s="7" t="s">
        <v>3677</v>
      </c>
      <c r="B44" s="7" t="s">
        <v>3621</v>
      </c>
      <c r="C44" s="7" t="s">
        <v>3620</v>
      </c>
      <c r="D44" s="7" t="s">
        <v>3622</v>
      </c>
      <c r="E44" s="7">
        <v>603</v>
      </c>
      <c r="F44" s="7" t="s">
        <v>3971</v>
      </c>
    </row>
    <row r="45" spans="1:6" x14ac:dyDescent="0.25">
      <c r="A45" s="7" t="s">
        <v>3678</v>
      </c>
      <c r="B45" s="7" t="s">
        <v>3621</v>
      </c>
      <c r="C45" s="7" t="s">
        <v>3620</v>
      </c>
      <c r="D45" s="7" t="s">
        <v>3622</v>
      </c>
      <c r="E45" s="7">
        <v>598</v>
      </c>
      <c r="F45" s="7" t="s">
        <v>3971</v>
      </c>
    </row>
    <row r="46" spans="1:6" x14ac:dyDescent="0.25">
      <c r="A46" s="7" t="s">
        <v>3679</v>
      </c>
      <c r="B46" s="7" t="s">
        <v>3621</v>
      </c>
      <c r="C46" s="7" t="s">
        <v>3620</v>
      </c>
      <c r="D46" s="7" t="s">
        <v>3627</v>
      </c>
      <c r="E46" s="7">
        <v>595</v>
      </c>
      <c r="F46" s="7" t="s">
        <v>3971</v>
      </c>
    </row>
    <row r="47" spans="1:6" x14ac:dyDescent="0.25">
      <c r="A47" s="7" t="s">
        <v>3680</v>
      </c>
      <c r="B47" s="7" t="s">
        <v>3621</v>
      </c>
      <c r="C47" s="7" t="s">
        <v>3620</v>
      </c>
      <c r="D47" s="7" t="s">
        <v>3627</v>
      </c>
      <c r="E47" s="7">
        <v>595</v>
      </c>
      <c r="F47" s="7" t="s">
        <v>3971</v>
      </c>
    </row>
    <row r="48" spans="1:6" x14ac:dyDescent="0.25">
      <c r="A48" s="7" t="s">
        <v>3681</v>
      </c>
      <c r="B48" s="7" t="s">
        <v>3621</v>
      </c>
      <c r="C48" s="7" t="s">
        <v>3620</v>
      </c>
      <c r="D48" s="7" t="s">
        <v>3622</v>
      </c>
      <c r="E48" s="7">
        <v>606</v>
      </c>
      <c r="F48" s="7" t="s">
        <v>3971</v>
      </c>
    </row>
    <row r="49" spans="1:6" x14ac:dyDescent="0.25">
      <c r="A49" s="7" t="s">
        <v>3682</v>
      </c>
      <c r="B49" s="7" t="s">
        <v>3621</v>
      </c>
      <c r="C49" s="7" t="s">
        <v>3620</v>
      </c>
      <c r="D49" s="7" t="s">
        <v>3627</v>
      </c>
      <c r="E49" s="7">
        <v>618</v>
      </c>
      <c r="F49" s="7" t="s">
        <v>3977</v>
      </c>
    </row>
    <row r="50" spans="1:6" x14ac:dyDescent="0.25">
      <c r="A50" s="7" t="s">
        <v>3683</v>
      </c>
      <c r="B50" s="7" t="s">
        <v>3621</v>
      </c>
      <c r="C50" s="7" t="s">
        <v>3620</v>
      </c>
      <c r="D50" s="7" t="s">
        <v>3633</v>
      </c>
      <c r="E50" s="7">
        <v>645</v>
      </c>
      <c r="F50" s="7" t="s">
        <v>3975</v>
      </c>
    </row>
    <row r="51" spans="1:6" x14ac:dyDescent="0.25">
      <c r="A51" s="7" t="s">
        <v>3684</v>
      </c>
      <c r="B51" s="7" t="s">
        <v>3621</v>
      </c>
      <c r="C51" s="7" t="s">
        <v>3620</v>
      </c>
      <c r="D51" s="7" t="s">
        <v>3685</v>
      </c>
      <c r="E51" s="7">
        <v>668</v>
      </c>
      <c r="F51" s="7" t="s">
        <v>3975</v>
      </c>
    </row>
    <row r="52" spans="1:6" x14ac:dyDescent="0.25">
      <c r="A52" s="7" t="s">
        <v>3686</v>
      </c>
      <c r="B52" s="7" t="s">
        <v>3621</v>
      </c>
      <c r="C52" s="7" t="s">
        <v>3620</v>
      </c>
      <c r="D52" s="7" t="s">
        <v>3627</v>
      </c>
      <c r="E52" s="7">
        <v>617</v>
      </c>
      <c r="F52" s="7" t="s">
        <v>3971</v>
      </c>
    </row>
    <row r="53" spans="1:6" x14ac:dyDescent="0.25">
      <c r="A53" s="7" t="s">
        <v>3687</v>
      </c>
      <c r="B53" s="7" t="s">
        <v>3621</v>
      </c>
      <c r="C53" s="7" t="s">
        <v>3620</v>
      </c>
      <c r="D53" s="7" t="s">
        <v>3623</v>
      </c>
      <c r="E53" s="7">
        <v>775</v>
      </c>
      <c r="F53" s="7" t="s">
        <v>3972</v>
      </c>
    </row>
    <row r="54" spans="1:6" x14ac:dyDescent="0.25">
      <c r="A54" s="7" t="s">
        <v>3688</v>
      </c>
      <c r="B54" s="7" t="s">
        <v>3621</v>
      </c>
      <c r="C54" s="7" t="s">
        <v>3620</v>
      </c>
      <c r="D54" s="7" t="s">
        <v>3623</v>
      </c>
      <c r="E54" s="7">
        <v>649</v>
      </c>
      <c r="F54" s="7" t="s">
        <v>3971</v>
      </c>
    </row>
    <row r="55" spans="1:6" x14ac:dyDescent="0.25">
      <c r="A55" s="7" t="s">
        <v>3689</v>
      </c>
      <c r="B55" s="7" t="s">
        <v>3621</v>
      </c>
      <c r="C55" s="7" t="s">
        <v>3620</v>
      </c>
      <c r="D55" s="7" t="s">
        <v>3629</v>
      </c>
      <c r="E55" s="7">
        <v>701</v>
      </c>
      <c r="F55" s="7" t="s">
        <v>3971</v>
      </c>
    </row>
    <row r="56" spans="1:6" x14ac:dyDescent="0.25">
      <c r="A56" s="7" t="s">
        <v>3690</v>
      </c>
      <c r="B56" s="7" t="s">
        <v>3621</v>
      </c>
      <c r="C56" s="7" t="s">
        <v>3620</v>
      </c>
      <c r="D56" s="7" t="s">
        <v>3622</v>
      </c>
      <c r="E56" s="7">
        <v>722</v>
      </c>
      <c r="F56" s="7" t="s">
        <v>3971</v>
      </c>
    </row>
    <row r="57" spans="1:6" x14ac:dyDescent="0.25">
      <c r="A57" s="7" t="s">
        <v>3691</v>
      </c>
      <c r="B57" s="7" t="s">
        <v>3621</v>
      </c>
      <c r="C57" s="7" t="s">
        <v>3620</v>
      </c>
      <c r="D57" s="7" t="s">
        <v>3623</v>
      </c>
      <c r="E57" s="7">
        <v>639</v>
      </c>
      <c r="F57" s="7" t="s">
        <v>3971</v>
      </c>
    </row>
    <row r="58" spans="1:6" x14ac:dyDescent="0.25">
      <c r="A58" s="7" t="s">
        <v>3692</v>
      </c>
      <c r="B58" s="7" t="s">
        <v>3621</v>
      </c>
      <c r="C58" s="7" t="s">
        <v>3620</v>
      </c>
      <c r="D58" s="7" t="s">
        <v>3622</v>
      </c>
      <c r="E58" s="7">
        <v>561</v>
      </c>
      <c r="F58" s="7" t="s">
        <v>3971</v>
      </c>
    </row>
    <row r="59" spans="1:6" x14ac:dyDescent="0.25">
      <c r="A59" s="7" t="s">
        <v>3693</v>
      </c>
      <c r="B59" s="7" t="s">
        <v>3621</v>
      </c>
      <c r="C59" s="7" t="s">
        <v>3620</v>
      </c>
      <c r="D59" s="7" t="s">
        <v>3623</v>
      </c>
      <c r="E59" s="7">
        <v>627</v>
      </c>
      <c r="F59" s="7" t="s">
        <v>3975</v>
      </c>
    </row>
    <row r="60" spans="1:6" x14ac:dyDescent="0.25">
      <c r="A60" s="7" t="s">
        <v>3694</v>
      </c>
      <c r="B60" s="7" t="s">
        <v>3621</v>
      </c>
      <c r="C60" s="7" t="s">
        <v>3620</v>
      </c>
      <c r="D60" s="7" t="s">
        <v>3622</v>
      </c>
      <c r="E60" s="7">
        <v>607</v>
      </c>
      <c r="F60" s="7" t="s">
        <v>3975</v>
      </c>
    </row>
    <row r="61" spans="1:6" x14ac:dyDescent="0.25">
      <c r="A61" s="7" t="s">
        <v>3695</v>
      </c>
      <c r="B61" s="7" t="s">
        <v>3621</v>
      </c>
      <c r="C61" s="7" t="s">
        <v>3620</v>
      </c>
      <c r="D61" s="7" t="s">
        <v>3627</v>
      </c>
      <c r="E61" s="7">
        <v>595</v>
      </c>
      <c r="F61" s="7" t="s">
        <v>3971</v>
      </c>
    </row>
    <row r="62" spans="1:6" x14ac:dyDescent="0.25">
      <c r="A62" s="7" t="s">
        <v>3696</v>
      </c>
      <c r="B62" s="7" t="s">
        <v>3621</v>
      </c>
      <c r="C62" s="7" t="s">
        <v>3620</v>
      </c>
      <c r="D62" s="7" t="s">
        <v>3627</v>
      </c>
      <c r="E62" s="7">
        <v>595</v>
      </c>
      <c r="F62" s="7" t="s">
        <v>3971</v>
      </c>
    </row>
    <row r="63" spans="1:6" x14ac:dyDescent="0.25">
      <c r="A63" s="7" t="s">
        <v>3697</v>
      </c>
      <c r="B63" s="7" t="s">
        <v>3621</v>
      </c>
      <c r="C63" s="7" t="s">
        <v>3620</v>
      </c>
      <c r="D63" s="7" t="s">
        <v>3627</v>
      </c>
      <c r="E63" s="7">
        <v>595</v>
      </c>
      <c r="F63" s="7" t="s">
        <v>3971</v>
      </c>
    </row>
    <row r="64" spans="1:6" x14ac:dyDescent="0.25">
      <c r="A64" s="7" t="s">
        <v>3698</v>
      </c>
      <c r="B64" s="7" t="s">
        <v>3621</v>
      </c>
      <c r="C64" s="7" t="s">
        <v>3620</v>
      </c>
      <c r="D64" s="7" t="s">
        <v>3627</v>
      </c>
      <c r="E64" s="7">
        <v>595</v>
      </c>
      <c r="F64" s="7" t="s">
        <v>3971</v>
      </c>
    </row>
    <row r="65" spans="1:6" x14ac:dyDescent="0.25">
      <c r="A65" s="7" t="s">
        <v>3699</v>
      </c>
      <c r="B65" s="7" t="s">
        <v>3621</v>
      </c>
      <c r="C65" s="7" t="s">
        <v>3620</v>
      </c>
      <c r="D65" s="7" t="s">
        <v>3622</v>
      </c>
      <c r="E65" s="7">
        <v>599</v>
      </c>
      <c r="F65" s="7" t="s">
        <v>3978</v>
      </c>
    </row>
    <row r="66" spans="1:6" x14ac:dyDescent="0.25">
      <c r="A66" s="7" t="s">
        <v>3700</v>
      </c>
      <c r="B66" s="7" t="s">
        <v>3621</v>
      </c>
      <c r="C66" s="7" t="s">
        <v>3620</v>
      </c>
      <c r="D66" s="7" t="s">
        <v>3624</v>
      </c>
      <c r="E66" s="7">
        <v>611</v>
      </c>
      <c r="F66" s="7" t="s">
        <v>3972</v>
      </c>
    </row>
    <row r="67" spans="1:6" x14ac:dyDescent="0.25">
      <c r="A67" s="7" t="s">
        <v>3701</v>
      </c>
      <c r="B67" s="7" t="s">
        <v>3621</v>
      </c>
      <c r="C67" s="7" t="s">
        <v>3620</v>
      </c>
      <c r="D67" s="7" t="s">
        <v>3622</v>
      </c>
      <c r="E67" s="7">
        <v>629</v>
      </c>
      <c r="F67" s="7" t="s">
        <v>3979</v>
      </c>
    </row>
    <row r="68" spans="1:6" x14ac:dyDescent="0.25">
      <c r="A68" s="7" t="s">
        <v>3702</v>
      </c>
      <c r="B68" s="7" t="s">
        <v>3621</v>
      </c>
      <c r="C68" s="7" t="s">
        <v>3620</v>
      </c>
      <c r="D68" s="7" t="s">
        <v>3622</v>
      </c>
      <c r="E68" s="7">
        <v>636</v>
      </c>
      <c r="F68" s="7" t="s">
        <v>3971</v>
      </c>
    </row>
    <row r="69" spans="1:6" x14ac:dyDescent="0.25">
      <c r="A69" s="7" t="s">
        <v>3703</v>
      </c>
      <c r="B69" s="7" t="s">
        <v>3621</v>
      </c>
      <c r="C69" s="7" t="s">
        <v>3620</v>
      </c>
      <c r="D69" s="7" t="s">
        <v>3631</v>
      </c>
      <c r="E69" s="7">
        <v>599</v>
      </c>
      <c r="F69" s="7" t="s">
        <v>3972</v>
      </c>
    </row>
    <row r="70" spans="1:6" x14ac:dyDescent="0.25">
      <c r="A70" s="7" t="s">
        <v>3704</v>
      </c>
      <c r="B70" s="7" t="s">
        <v>3621</v>
      </c>
      <c r="C70" s="7" t="s">
        <v>3620</v>
      </c>
      <c r="D70" s="7" t="s">
        <v>3623</v>
      </c>
      <c r="E70" s="7">
        <v>608</v>
      </c>
      <c r="F70" s="7" t="s">
        <v>3971</v>
      </c>
    </row>
    <row r="71" spans="1:6" x14ac:dyDescent="0.25">
      <c r="A71" s="7" t="s">
        <v>3705</v>
      </c>
      <c r="B71" s="7" t="s">
        <v>3621</v>
      </c>
      <c r="C71" s="7" t="s">
        <v>3620</v>
      </c>
      <c r="D71" s="7" t="s">
        <v>3622</v>
      </c>
      <c r="E71" s="7">
        <v>593</v>
      </c>
      <c r="F71" s="7" t="s">
        <v>3976</v>
      </c>
    </row>
    <row r="72" spans="1:6" x14ac:dyDescent="0.25">
      <c r="A72" s="7" t="s">
        <v>3706</v>
      </c>
      <c r="B72" s="7" t="s">
        <v>3621</v>
      </c>
      <c r="C72" s="7" t="s">
        <v>3620</v>
      </c>
      <c r="D72" s="7" t="s">
        <v>3623</v>
      </c>
      <c r="E72" s="7">
        <v>637</v>
      </c>
      <c r="F72" s="7" t="s">
        <v>3972</v>
      </c>
    </row>
    <row r="73" spans="1:6" x14ac:dyDescent="0.25">
      <c r="A73" s="7" t="s">
        <v>3707</v>
      </c>
      <c r="B73" s="7" t="s">
        <v>3621</v>
      </c>
      <c r="C73" s="7" t="s">
        <v>3620</v>
      </c>
      <c r="D73" s="7" t="s">
        <v>3624</v>
      </c>
      <c r="E73" s="7">
        <v>599</v>
      </c>
      <c r="F73" s="7" t="s">
        <v>3972</v>
      </c>
    </row>
    <row r="74" spans="1:6" x14ac:dyDescent="0.25">
      <c r="A74" s="7" t="s">
        <v>3708</v>
      </c>
      <c r="B74" s="7" t="s">
        <v>3621</v>
      </c>
      <c r="C74" s="7" t="s">
        <v>3620</v>
      </c>
      <c r="D74" s="7" t="s">
        <v>3622</v>
      </c>
      <c r="E74" s="7">
        <v>596</v>
      </c>
      <c r="F74" s="7" t="s">
        <v>3972</v>
      </c>
    </row>
    <row r="75" spans="1:6" x14ac:dyDescent="0.25">
      <c r="A75" s="7" t="s">
        <v>3709</v>
      </c>
      <c r="B75" s="7" t="s">
        <v>3621</v>
      </c>
      <c r="C75" s="7" t="s">
        <v>3620</v>
      </c>
      <c r="D75" s="7" t="s">
        <v>3623</v>
      </c>
      <c r="E75" s="7">
        <v>552</v>
      </c>
      <c r="F75" s="7" t="s">
        <v>3972</v>
      </c>
    </row>
    <row r="76" spans="1:6" x14ac:dyDescent="0.25">
      <c r="A76" s="7" t="s">
        <v>3710</v>
      </c>
      <c r="B76" s="7" t="s">
        <v>3621</v>
      </c>
      <c r="C76" s="7" t="s">
        <v>3620</v>
      </c>
      <c r="D76" s="7" t="s">
        <v>3623</v>
      </c>
      <c r="E76" s="7">
        <v>579</v>
      </c>
      <c r="F76" s="7" t="s">
        <v>3973</v>
      </c>
    </row>
    <row r="77" spans="1:6" x14ac:dyDescent="0.25">
      <c r="A77" s="7" t="s">
        <v>3711</v>
      </c>
      <c r="B77" s="7" t="s">
        <v>3621</v>
      </c>
      <c r="C77" s="7" t="s">
        <v>3620</v>
      </c>
      <c r="D77" s="7" t="s">
        <v>3623</v>
      </c>
      <c r="E77" s="7">
        <v>567</v>
      </c>
      <c r="F77" s="7" t="s">
        <v>3973</v>
      </c>
    </row>
    <row r="78" spans="1:6" x14ac:dyDescent="0.25">
      <c r="A78" s="7" t="s">
        <v>3712</v>
      </c>
      <c r="B78" s="7" t="s">
        <v>3621</v>
      </c>
      <c r="C78" s="7" t="s">
        <v>3620</v>
      </c>
      <c r="D78" s="7" t="s">
        <v>3623</v>
      </c>
      <c r="E78" s="7">
        <v>508</v>
      </c>
      <c r="F78" s="7" t="s">
        <v>3979</v>
      </c>
    </row>
    <row r="79" spans="1:6" x14ac:dyDescent="0.25">
      <c r="A79" s="7" t="s">
        <v>3713</v>
      </c>
      <c r="B79" s="7" t="s">
        <v>3621</v>
      </c>
      <c r="C79" s="7" t="s">
        <v>3620</v>
      </c>
      <c r="D79" s="7" t="s">
        <v>3622</v>
      </c>
      <c r="E79" s="7">
        <v>570</v>
      </c>
      <c r="F79" s="7" t="s">
        <v>3974</v>
      </c>
    </row>
    <row r="80" spans="1:6" x14ac:dyDescent="0.25">
      <c r="A80" s="7" t="s">
        <v>3714</v>
      </c>
      <c r="B80" s="7" t="s">
        <v>3621</v>
      </c>
      <c r="C80" s="7" t="s">
        <v>3620</v>
      </c>
      <c r="D80" s="7" t="s">
        <v>3622</v>
      </c>
      <c r="E80" s="7">
        <v>608</v>
      </c>
      <c r="F80" s="7" t="s">
        <v>3976</v>
      </c>
    </row>
    <row r="81" spans="1:6" x14ac:dyDescent="0.25">
      <c r="A81" s="7" t="s">
        <v>3715</v>
      </c>
      <c r="B81" s="7" t="s">
        <v>3621</v>
      </c>
      <c r="C81" s="7" t="s">
        <v>3620</v>
      </c>
      <c r="D81" s="7" t="s">
        <v>3622</v>
      </c>
      <c r="E81" s="7">
        <v>599</v>
      </c>
      <c r="F81" s="7" t="s">
        <v>3976</v>
      </c>
    </row>
    <row r="82" spans="1:6" x14ac:dyDescent="0.25">
      <c r="A82" s="7" t="s">
        <v>3716</v>
      </c>
      <c r="B82" s="7" t="s">
        <v>3621</v>
      </c>
      <c r="C82" s="7" t="s">
        <v>3620</v>
      </c>
      <c r="D82" s="7" t="s">
        <v>3622</v>
      </c>
      <c r="E82" s="7">
        <v>601</v>
      </c>
      <c r="F82" s="7" t="s">
        <v>3972</v>
      </c>
    </row>
    <row r="83" spans="1:6" x14ac:dyDescent="0.25">
      <c r="A83" s="7" t="s">
        <v>3717</v>
      </c>
      <c r="B83" s="7" t="s">
        <v>3621</v>
      </c>
      <c r="C83" s="7" t="s">
        <v>3620</v>
      </c>
      <c r="D83" s="7" t="s">
        <v>3622</v>
      </c>
      <c r="E83" s="7">
        <v>602</v>
      </c>
      <c r="F83" s="7" t="s">
        <v>3972</v>
      </c>
    </row>
    <row r="84" spans="1:6" x14ac:dyDescent="0.25">
      <c r="A84" s="7" t="s">
        <v>3718</v>
      </c>
      <c r="B84" s="7" t="s">
        <v>3621</v>
      </c>
      <c r="C84" s="7" t="s">
        <v>3620</v>
      </c>
      <c r="D84" s="7" t="s">
        <v>3623</v>
      </c>
      <c r="E84" s="7">
        <v>587</v>
      </c>
      <c r="F84" s="7" t="s">
        <v>3972</v>
      </c>
    </row>
    <row r="85" spans="1:6" x14ac:dyDescent="0.25">
      <c r="A85" s="7">
        <v>2585841750</v>
      </c>
      <c r="B85" s="7" t="s">
        <v>3621</v>
      </c>
      <c r="C85" s="7" t="s">
        <v>3620</v>
      </c>
      <c r="D85" s="7" t="s">
        <v>3685</v>
      </c>
      <c r="E85" s="7">
        <v>765</v>
      </c>
      <c r="F85" s="7" t="s">
        <v>3975</v>
      </c>
    </row>
    <row r="86" spans="1:6" x14ac:dyDescent="0.25">
      <c r="A86" s="7">
        <v>2671695141</v>
      </c>
      <c r="B86" s="7" t="s">
        <v>3621</v>
      </c>
      <c r="C86" s="7" t="s">
        <v>3620</v>
      </c>
      <c r="D86" s="7" t="s">
        <v>3685</v>
      </c>
      <c r="E86" s="7">
        <v>743</v>
      </c>
      <c r="F86" s="7" t="s">
        <v>3975</v>
      </c>
    </row>
    <row r="87" spans="1:6" x14ac:dyDescent="0.25">
      <c r="A87" s="7">
        <v>2758407861</v>
      </c>
      <c r="B87" s="7" t="s">
        <v>3621</v>
      </c>
      <c r="C87" s="7" t="s">
        <v>3620</v>
      </c>
      <c r="D87" s="7" t="s">
        <v>3685</v>
      </c>
      <c r="E87" s="7">
        <v>836</v>
      </c>
      <c r="F87" s="7" t="s">
        <v>3971</v>
      </c>
    </row>
    <row r="88" spans="1:6" x14ac:dyDescent="0.25">
      <c r="A88" s="7">
        <v>2802503737</v>
      </c>
      <c r="B88" s="7" t="s">
        <v>3621</v>
      </c>
      <c r="C88" s="7" t="s">
        <v>3620</v>
      </c>
      <c r="D88" s="7" t="s">
        <v>3685</v>
      </c>
      <c r="E88" s="7">
        <v>822</v>
      </c>
      <c r="F88" s="7" t="s">
        <v>3971</v>
      </c>
    </row>
    <row r="89" spans="1:6" x14ac:dyDescent="0.25">
      <c r="A89" s="7">
        <v>2821018015</v>
      </c>
      <c r="B89" s="7" t="s">
        <v>3621</v>
      </c>
      <c r="C89" s="7" t="s">
        <v>3620</v>
      </c>
      <c r="D89" s="7" t="s">
        <v>3</v>
      </c>
      <c r="E89" s="7">
        <v>710</v>
      </c>
      <c r="F89" s="7" t="s">
        <v>3971</v>
      </c>
    </row>
    <row r="90" spans="1:6" x14ac:dyDescent="0.25">
      <c r="A90" s="7">
        <v>2918992423</v>
      </c>
      <c r="B90" s="7" t="s">
        <v>3621</v>
      </c>
      <c r="C90" s="7" t="s">
        <v>3620</v>
      </c>
      <c r="D90" s="7" t="s">
        <v>3</v>
      </c>
      <c r="E90" s="7">
        <v>805</v>
      </c>
      <c r="F90" s="7" t="s">
        <v>3971</v>
      </c>
    </row>
    <row r="91" spans="1:6" x14ac:dyDescent="0.25">
      <c r="A91" s="7" t="s">
        <v>3719</v>
      </c>
      <c r="B91" s="7" t="s">
        <v>3621</v>
      </c>
      <c r="C91" s="7" t="s">
        <v>3620</v>
      </c>
      <c r="D91" s="7" t="s">
        <v>3624</v>
      </c>
      <c r="E91" s="7">
        <v>684</v>
      </c>
      <c r="F91" s="7" t="s">
        <v>3978</v>
      </c>
    </row>
    <row r="92" spans="1:6" x14ac:dyDescent="0.25">
      <c r="A92" s="7" t="s">
        <v>3720</v>
      </c>
      <c r="B92" s="7" t="s">
        <v>3621</v>
      </c>
      <c r="C92" s="7" t="s">
        <v>3620</v>
      </c>
      <c r="D92" s="7" t="s">
        <v>3622</v>
      </c>
      <c r="E92" s="7">
        <v>683</v>
      </c>
      <c r="F92" s="7" t="s">
        <v>3975</v>
      </c>
    </row>
    <row r="93" spans="1:6" x14ac:dyDescent="0.25">
      <c r="A93" s="7" t="s">
        <v>3721</v>
      </c>
      <c r="B93" s="7" t="s">
        <v>3621</v>
      </c>
      <c r="C93" s="7" t="s">
        <v>3620</v>
      </c>
      <c r="D93" s="7" t="s">
        <v>3624</v>
      </c>
      <c r="E93" s="7">
        <v>677</v>
      </c>
      <c r="F93" s="7" t="s">
        <v>3975</v>
      </c>
    </row>
    <row r="94" spans="1:6" x14ac:dyDescent="0.25">
      <c r="A94" s="7" t="s">
        <v>3722</v>
      </c>
      <c r="B94" s="7" t="s">
        <v>3621</v>
      </c>
      <c r="C94" s="7" t="s">
        <v>3620</v>
      </c>
      <c r="D94" s="7" t="s">
        <v>3723</v>
      </c>
      <c r="E94" s="7">
        <v>900</v>
      </c>
      <c r="F94" s="7" t="s">
        <v>3975</v>
      </c>
    </row>
    <row r="95" spans="1:6" x14ac:dyDescent="0.25">
      <c r="A95" s="7" t="s">
        <v>3724</v>
      </c>
      <c r="B95" s="7" t="s">
        <v>3621</v>
      </c>
      <c r="C95" s="7" t="s">
        <v>3620</v>
      </c>
      <c r="D95" s="7" t="s">
        <v>3622</v>
      </c>
      <c r="E95" s="7">
        <v>694</v>
      </c>
      <c r="F95" s="7" t="s">
        <v>3975</v>
      </c>
    </row>
    <row r="96" spans="1:6" x14ac:dyDescent="0.25">
      <c r="A96" s="7" t="s">
        <v>3725</v>
      </c>
      <c r="B96" s="7" t="s">
        <v>3621</v>
      </c>
      <c r="C96" s="7" t="s">
        <v>3620</v>
      </c>
      <c r="D96" s="7" t="s">
        <v>3723</v>
      </c>
      <c r="E96" s="7">
        <v>929</v>
      </c>
      <c r="F96" s="7" t="s">
        <v>3975</v>
      </c>
    </row>
    <row r="97" spans="1:6" x14ac:dyDescent="0.25">
      <c r="A97" s="7" t="s">
        <v>3726</v>
      </c>
      <c r="B97" s="7" t="s">
        <v>3621</v>
      </c>
      <c r="C97" s="7" t="s">
        <v>3620</v>
      </c>
      <c r="D97" s="7" t="s">
        <v>3622</v>
      </c>
      <c r="E97" s="7">
        <v>646</v>
      </c>
      <c r="F97" s="7" t="s">
        <v>3975</v>
      </c>
    </row>
    <row r="98" spans="1:6" x14ac:dyDescent="0.25">
      <c r="A98" s="7" t="s">
        <v>3727</v>
      </c>
      <c r="B98" s="7" t="s">
        <v>3621</v>
      </c>
      <c r="C98" s="7" t="s">
        <v>3620</v>
      </c>
      <c r="D98" s="7" t="s">
        <v>3631</v>
      </c>
      <c r="E98" s="7">
        <v>693</v>
      </c>
      <c r="F98" s="7" t="s">
        <v>3975</v>
      </c>
    </row>
    <row r="99" spans="1:6" x14ac:dyDescent="0.25">
      <c r="A99" s="7" t="s">
        <v>3728</v>
      </c>
      <c r="B99" s="7" t="s">
        <v>3621</v>
      </c>
      <c r="C99" s="7" t="s">
        <v>3620</v>
      </c>
      <c r="D99" s="7" t="s">
        <v>3627</v>
      </c>
      <c r="E99" s="7">
        <v>699</v>
      </c>
      <c r="F99" s="7" t="s">
        <v>3975</v>
      </c>
    </row>
    <row r="100" spans="1:6" x14ac:dyDescent="0.25">
      <c r="A100" s="7" t="s">
        <v>3729</v>
      </c>
      <c r="B100" s="7" t="s">
        <v>3621</v>
      </c>
      <c r="C100" s="7" t="s">
        <v>3620</v>
      </c>
      <c r="D100" s="7" t="s">
        <v>3623</v>
      </c>
      <c r="E100" s="7">
        <v>645</v>
      </c>
      <c r="F100" s="7" t="s">
        <v>3975</v>
      </c>
    </row>
    <row r="101" spans="1:6" x14ac:dyDescent="0.25">
      <c r="A101" s="7" t="s">
        <v>3730</v>
      </c>
      <c r="B101" s="7" t="s">
        <v>3621</v>
      </c>
      <c r="C101" s="7" t="s">
        <v>3620</v>
      </c>
      <c r="D101" s="7" t="s">
        <v>3622</v>
      </c>
      <c r="E101" s="7">
        <v>704</v>
      </c>
      <c r="F101" s="7" t="s">
        <v>3971</v>
      </c>
    </row>
    <row r="102" spans="1:6" x14ac:dyDescent="0.25">
      <c r="A102" s="7" t="s">
        <v>3731</v>
      </c>
      <c r="B102" s="7" t="s">
        <v>3621</v>
      </c>
      <c r="C102" s="7" t="s">
        <v>3620</v>
      </c>
      <c r="D102" s="7" t="s">
        <v>3622</v>
      </c>
      <c r="E102" s="7">
        <v>697</v>
      </c>
      <c r="F102" s="7" t="s">
        <v>3971</v>
      </c>
    </row>
    <row r="103" spans="1:6" x14ac:dyDescent="0.25">
      <c r="A103" s="7" t="s">
        <v>3732</v>
      </c>
      <c r="B103" s="7" t="s">
        <v>3621</v>
      </c>
      <c r="C103" s="7" t="s">
        <v>3620</v>
      </c>
      <c r="D103" s="7" t="s">
        <v>3622</v>
      </c>
      <c r="E103" s="7">
        <v>705</v>
      </c>
      <c r="F103" s="7" t="s">
        <v>3971</v>
      </c>
    </row>
    <row r="104" spans="1:6" x14ac:dyDescent="0.25">
      <c r="A104" s="7" t="s">
        <v>3733</v>
      </c>
      <c r="B104" s="7" t="s">
        <v>3621</v>
      </c>
      <c r="C104" s="7" t="s">
        <v>3620</v>
      </c>
      <c r="D104" s="7" t="s">
        <v>3622</v>
      </c>
      <c r="E104" s="7">
        <v>697</v>
      </c>
      <c r="F104" s="7" t="s">
        <v>3971</v>
      </c>
    </row>
    <row r="105" spans="1:6" x14ac:dyDescent="0.25">
      <c r="A105" s="7" t="s">
        <v>3734</v>
      </c>
      <c r="B105" s="7" t="s">
        <v>3621</v>
      </c>
      <c r="C105" s="7" t="s">
        <v>3620</v>
      </c>
      <c r="D105" s="7" t="s">
        <v>3623</v>
      </c>
      <c r="E105" s="7">
        <v>649</v>
      </c>
      <c r="F105" s="7" t="s">
        <v>3971</v>
      </c>
    </row>
    <row r="106" spans="1:6" x14ac:dyDescent="0.25">
      <c r="A106" s="7" t="s">
        <v>3735</v>
      </c>
      <c r="B106" s="7" t="s">
        <v>3621</v>
      </c>
      <c r="C106" s="7" t="s">
        <v>3620</v>
      </c>
      <c r="D106" s="7" t="s">
        <v>3624</v>
      </c>
      <c r="E106" s="7">
        <v>676</v>
      </c>
      <c r="F106" s="7" t="s">
        <v>3971</v>
      </c>
    </row>
    <row r="107" spans="1:6" x14ac:dyDescent="0.25">
      <c r="A107" s="7" t="s">
        <v>3736</v>
      </c>
      <c r="B107" s="7" t="s">
        <v>3621</v>
      </c>
      <c r="C107" s="7" t="s">
        <v>3620</v>
      </c>
      <c r="D107" s="7" t="s">
        <v>3622</v>
      </c>
      <c r="E107" s="7">
        <v>682</v>
      </c>
      <c r="F107" s="7" t="s">
        <v>3972</v>
      </c>
    </row>
    <row r="108" spans="1:6" x14ac:dyDescent="0.25">
      <c r="A108" s="7" t="s">
        <v>3737</v>
      </c>
      <c r="B108" s="7" t="s">
        <v>3621</v>
      </c>
      <c r="C108" s="7" t="s">
        <v>3620</v>
      </c>
      <c r="D108" s="7" t="s">
        <v>3627</v>
      </c>
      <c r="E108" s="7">
        <v>796</v>
      </c>
      <c r="F108" s="7" t="s">
        <v>3971</v>
      </c>
    </row>
    <row r="109" spans="1:6" x14ac:dyDescent="0.25">
      <c r="A109" s="7" t="s">
        <v>3738</v>
      </c>
      <c r="B109" s="7" t="s">
        <v>3621</v>
      </c>
      <c r="C109" s="7" t="s">
        <v>3620</v>
      </c>
      <c r="D109" s="7" t="s">
        <v>3623</v>
      </c>
      <c r="E109" s="7">
        <v>723</v>
      </c>
      <c r="F109" s="7" t="s">
        <v>3971</v>
      </c>
    </row>
    <row r="110" spans="1:6" x14ac:dyDescent="0.25">
      <c r="A110" s="7" t="s">
        <v>3739</v>
      </c>
      <c r="B110" s="7" t="s">
        <v>3621</v>
      </c>
      <c r="C110" s="7" t="s">
        <v>3620</v>
      </c>
      <c r="D110" s="7" t="s">
        <v>3627</v>
      </c>
      <c r="E110" s="7">
        <v>694</v>
      </c>
      <c r="F110" s="7" t="s">
        <v>3971</v>
      </c>
    </row>
    <row r="111" spans="1:6" x14ac:dyDescent="0.25">
      <c r="A111" s="7" t="s">
        <v>3740</v>
      </c>
      <c r="B111" s="7" t="s">
        <v>3621</v>
      </c>
      <c r="C111" s="7" t="s">
        <v>3620</v>
      </c>
      <c r="D111" s="7" t="s">
        <v>3627</v>
      </c>
      <c r="E111" s="7">
        <v>738</v>
      </c>
      <c r="F111" s="7" t="s">
        <v>3971</v>
      </c>
    </row>
    <row r="112" spans="1:6" x14ac:dyDescent="0.25">
      <c r="A112" s="7" t="s">
        <v>3741</v>
      </c>
      <c r="B112" s="7" t="s">
        <v>3621</v>
      </c>
      <c r="C112" s="7" t="s">
        <v>3620</v>
      </c>
      <c r="D112" s="7" t="s">
        <v>3631</v>
      </c>
      <c r="E112" s="7">
        <v>682</v>
      </c>
      <c r="F112" s="7" t="s">
        <v>3971</v>
      </c>
    </row>
    <row r="113" spans="1:6" x14ac:dyDescent="0.25">
      <c r="A113" s="7" t="s">
        <v>3742</v>
      </c>
      <c r="B113" s="7" t="s">
        <v>3621</v>
      </c>
      <c r="C113" s="7" t="s">
        <v>3620</v>
      </c>
      <c r="D113" s="7" t="s">
        <v>3622</v>
      </c>
      <c r="E113" s="7">
        <v>690</v>
      </c>
      <c r="F113" s="7" t="s">
        <v>3972</v>
      </c>
    </row>
    <row r="114" spans="1:6" x14ac:dyDescent="0.25">
      <c r="A114" s="7" t="s">
        <v>3743</v>
      </c>
      <c r="B114" s="7" t="s">
        <v>3621</v>
      </c>
      <c r="C114" s="7" t="s">
        <v>3620</v>
      </c>
      <c r="D114" s="7" t="s">
        <v>3</v>
      </c>
      <c r="E114" s="7">
        <v>669</v>
      </c>
      <c r="F114" s="7" t="s">
        <v>3971</v>
      </c>
    </row>
    <row r="115" spans="1:6" x14ac:dyDescent="0.25">
      <c r="A115" s="7" t="s">
        <v>3744</v>
      </c>
      <c r="B115" s="7" t="s">
        <v>3621</v>
      </c>
      <c r="C115" s="7" t="s">
        <v>3620</v>
      </c>
      <c r="D115" s="7" t="s">
        <v>3745</v>
      </c>
      <c r="E115" s="7">
        <v>777</v>
      </c>
      <c r="F115" s="7" t="s">
        <v>3971</v>
      </c>
    </row>
    <row r="116" spans="1:6" x14ac:dyDescent="0.25">
      <c r="A116" s="7" t="s">
        <v>3746</v>
      </c>
      <c r="B116" s="7" t="s">
        <v>3621</v>
      </c>
      <c r="C116" s="7" t="s">
        <v>3620</v>
      </c>
      <c r="D116" s="7" t="s">
        <v>3623</v>
      </c>
      <c r="E116" s="7">
        <v>736</v>
      </c>
      <c r="F116" s="7" t="s">
        <v>3971</v>
      </c>
    </row>
    <row r="117" spans="1:6" x14ac:dyDescent="0.25">
      <c r="A117" s="7" t="s">
        <v>3747</v>
      </c>
      <c r="B117" s="7" t="s">
        <v>3621</v>
      </c>
      <c r="C117" s="7" t="s">
        <v>3620</v>
      </c>
      <c r="D117" s="7" t="s">
        <v>3627</v>
      </c>
      <c r="E117" s="7">
        <v>840</v>
      </c>
      <c r="F117" s="7" t="s">
        <v>3971</v>
      </c>
    </row>
    <row r="118" spans="1:6" x14ac:dyDescent="0.25">
      <c r="A118" s="7" t="s">
        <v>3748</v>
      </c>
      <c r="B118" s="7" t="s">
        <v>3621</v>
      </c>
      <c r="C118" s="7" t="s">
        <v>3620</v>
      </c>
      <c r="D118" s="7" t="s">
        <v>3627</v>
      </c>
      <c r="E118" s="7">
        <v>840</v>
      </c>
      <c r="F118" s="7" t="s">
        <v>3971</v>
      </c>
    </row>
    <row r="119" spans="1:6" x14ac:dyDescent="0.25">
      <c r="A119" s="7" t="s">
        <v>3749</v>
      </c>
      <c r="B119" s="7" t="s">
        <v>3621</v>
      </c>
      <c r="C119" s="7" t="s">
        <v>3620</v>
      </c>
      <c r="D119" s="7" t="s">
        <v>3627</v>
      </c>
      <c r="E119" s="7">
        <v>840</v>
      </c>
      <c r="F119" s="7" t="s">
        <v>3971</v>
      </c>
    </row>
    <row r="120" spans="1:6" x14ac:dyDescent="0.25">
      <c r="A120" s="7" t="s">
        <v>3750</v>
      </c>
      <c r="B120" s="7" t="s">
        <v>3621</v>
      </c>
      <c r="C120" s="7" t="s">
        <v>3620</v>
      </c>
      <c r="D120" s="7" t="s">
        <v>3627</v>
      </c>
      <c r="E120" s="7">
        <v>741</v>
      </c>
      <c r="F120" s="7" t="s">
        <v>3971</v>
      </c>
    </row>
    <row r="121" spans="1:6" x14ac:dyDescent="0.25">
      <c r="A121" s="7" t="s">
        <v>3751</v>
      </c>
      <c r="B121" s="7" t="s">
        <v>3621</v>
      </c>
      <c r="C121" s="7" t="s">
        <v>3620</v>
      </c>
      <c r="D121" s="7" t="s">
        <v>3627</v>
      </c>
      <c r="E121" s="7">
        <v>845</v>
      </c>
      <c r="F121" s="7" t="s">
        <v>3971</v>
      </c>
    </row>
    <row r="122" spans="1:6" x14ac:dyDescent="0.25">
      <c r="A122" s="7">
        <v>2504734557</v>
      </c>
      <c r="B122" s="7" t="s">
        <v>3621</v>
      </c>
      <c r="C122" s="7" t="s">
        <v>3620</v>
      </c>
      <c r="D122" s="7" t="s">
        <v>3685</v>
      </c>
      <c r="E122" s="7">
        <v>685</v>
      </c>
      <c r="F122" s="7" t="s">
        <v>3975</v>
      </c>
    </row>
    <row r="123" spans="1:6" x14ac:dyDescent="0.25">
      <c r="A123" s="7">
        <v>2568379572</v>
      </c>
      <c r="B123" s="7" t="s">
        <v>3621</v>
      </c>
      <c r="C123" s="7" t="s">
        <v>3620</v>
      </c>
      <c r="D123" s="7" t="s">
        <v>3685</v>
      </c>
      <c r="E123" s="7">
        <v>685</v>
      </c>
      <c r="F123" s="7" t="s">
        <v>3975</v>
      </c>
    </row>
    <row r="124" spans="1:6" x14ac:dyDescent="0.25">
      <c r="A124" s="7" t="s">
        <v>3752</v>
      </c>
      <c r="B124" s="7" t="s">
        <v>3621</v>
      </c>
      <c r="C124" s="7" t="s">
        <v>3620</v>
      </c>
      <c r="D124" s="7" t="s">
        <v>3623</v>
      </c>
      <c r="E124" s="7">
        <v>614</v>
      </c>
      <c r="F124" s="7" t="s">
        <v>3975</v>
      </c>
    </row>
    <row r="125" spans="1:6" x14ac:dyDescent="0.25">
      <c r="A125" s="7" t="s">
        <v>3753</v>
      </c>
      <c r="B125" s="7" t="s">
        <v>3621</v>
      </c>
      <c r="C125" s="7" t="s">
        <v>3620</v>
      </c>
      <c r="D125" s="7" t="s">
        <v>3623</v>
      </c>
      <c r="E125" s="7">
        <v>614</v>
      </c>
      <c r="F125" s="7" t="s">
        <v>3971</v>
      </c>
    </row>
    <row r="126" spans="1:6" x14ac:dyDescent="0.25">
      <c r="A126" s="7" t="s">
        <v>3754</v>
      </c>
      <c r="B126" s="7" t="s">
        <v>3621</v>
      </c>
      <c r="C126" s="7" t="s">
        <v>3620</v>
      </c>
      <c r="D126" s="7" t="s">
        <v>3623</v>
      </c>
      <c r="E126" s="7">
        <v>658</v>
      </c>
      <c r="F126" s="7" t="s">
        <v>3971</v>
      </c>
    </row>
    <row r="127" spans="1:6" x14ac:dyDescent="0.25">
      <c r="A127" s="7" t="s">
        <v>3755</v>
      </c>
      <c r="B127" s="7" t="s">
        <v>3621</v>
      </c>
      <c r="C127" s="7" t="s">
        <v>3620</v>
      </c>
      <c r="D127" s="7" t="s">
        <v>3623</v>
      </c>
      <c r="E127" s="7">
        <v>628</v>
      </c>
      <c r="F127" s="7" t="s">
        <v>3975</v>
      </c>
    </row>
    <row r="128" spans="1:6" x14ac:dyDescent="0.25">
      <c r="A128" s="7" t="s">
        <v>3756</v>
      </c>
      <c r="B128" s="7" t="s">
        <v>3621</v>
      </c>
      <c r="C128" s="7" t="s">
        <v>3620</v>
      </c>
      <c r="D128" s="7" t="s">
        <v>3627</v>
      </c>
      <c r="E128" s="7">
        <v>699</v>
      </c>
      <c r="F128" s="7" t="s">
        <v>3971</v>
      </c>
    </row>
    <row r="129" spans="1:6" x14ac:dyDescent="0.25">
      <c r="A129" s="7" t="s">
        <v>3757</v>
      </c>
      <c r="B129" s="7" t="s">
        <v>3621</v>
      </c>
      <c r="C129" s="7" t="s">
        <v>3620</v>
      </c>
      <c r="D129" s="7" t="s">
        <v>3623</v>
      </c>
      <c r="E129" s="7">
        <v>626</v>
      </c>
      <c r="F129" s="7" t="s">
        <v>3971</v>
      </c>
    </row>
    <row r="130" spans="1:6" x14ac:dyDescent="0.25">
      <c r="A130" s="7">
        <v>2531504930</v>
      </c>
      <c r="B130" s="7" t="s">
        <v>3621</v>
      </c>
      <c r="C130" s="7" t="s">
        <v>3620</v>
      </c>
      <c r="D130" s="7" t="s">
        <v>3685</v>
      </c>
      <c r="E130" s="7">
        <v>640</v>
      </c>
      <c r="F130" s="7" t="s">
        <v>3975</v>
      </c>
    </row>
    <row r="131" spans="1:6" x14ac:dyDescent="0.25">
      <c r="A131" s="7">
        <v>2925579288</v>
      </c>
      <c r="B131" s="7" t="s">
        <v>3621</v>
      </c>
      <c r="C131" s="7" t="s">
        <v>3620</v>
      </c>
      <c r="D131" s="7" t="s">
        <v>3685</v>
      </c>
      <c r="E131" s="7">
        <v>640</v>
      </c>
      <c r="F131" s="7" t="s">
        <v>3971</v>
      </c>
    </row>
    <row r="132" spans="1:6" x14ac:dyDescent="0.25">
      <c r="A132" s="7">
        <v>2938827889</v>
      </c>
      <c r="B132" s="7" t="s">
        <v>3621</v>
      </c>
      <c r="C132" s="7" t="s">
        <v>3620</v>
      </c>
      <c r="D132" s="7" t="s">
        <v>3685</v>
      </c>
      <c r="E132" s="7">
        <v>640</v>
      </c>
      <c r="F132" s="7" t="s">
        <v>3980</v>
      </c>
    </row>
    <row r="133" spans="1:6" x14ac:dyDescent="0.25">
      <c r="A133" s="7" t="s">
        <v>3758</v>
      </c>
      <c r="B133" s="7" t="s">
        <v>3621</v>
      </c>
      <c r="C133" s="7" t="s">
        <v>3620</v>
      </c>
      <c r="D133" s="7" t="s">
        <v>3627</v>
      </c>
      <c r="E133" s="7">
        <v>706</v>
      </c>
      <c r="F133" s="7" t="s">
        <v>3973</v>
      </c>
    </row>
    <row r="134" spans="1:6" x14ac:dyDescent="0.25">
      <c r="A134" s="7" t="s">
        <v>3759</v>
      </c>
      <c r="B134" s="7" t="s">
        <v>3621</v>
      </c>
      <c r="C134" s="7" t="s">
        <v>3620</v>
      </c>
      <c r="D134" s="7" t="s">
        <v>3627</v>
      </c>
      <c r="E134" s="7">
        <v>577</v>
      </c>
      <c r="F134" s="7" t="s">
        <v>3975</v>
      </c>
    </row>
    <row r="135" spans="1:6" x14ac:dyDescent="0.25">
      <c r="A135" s="7" t="s">
        <v>3760</v>
      </c>
      <c r="B135" s="7" t="s">
        <v>3621</v>
      </c>
      <c r="C135" s="7" t="s">
        <v>3620</v>
      </c>
      <c r="D135" s="7" t="s">
        <v>3627</v>
      </c>
      <c r="E135" s="7">
        <v>595</v>
      </c>
      <c r="F135" s="7" t="s">
        <v>3975</v>
      </c>
    </row>
    <row r="136" spans="1:6" x14ac:dyDescent="0.25">
      <c r="A136" s="7" t="s">
        <v>3761</v>
      </c>
      <c r="B136" s="7" t="s">
        <v>3621</v>
      </c>
      <c r="C136" s="7" t="s">
        <v>3620</v>
      </c>
      <c r="D136" s="7" t="s">
        <v>3623</v>
      </c>
      <c r="E136" s="7">
        <v>594</v>
      </c>
      <c r="F136" s="7" t="s">
        <v>3975</v>
      </c>
    </row>
    <row r="137" spans="1:6" x14ac:dyDescent="0.25">
      <c r="A137" s="7" t="s">
        <v>3762</v>
      </c>
      <c r="B137" s="7" t="s">
        <v>3621</v>
      </c>
      <c r="C137" s="7" t="s">
        <v>3620</v>
      </c>
      <c r="D137" s="7" t="s">
        <v>3622</v>
      </c>
      <c r="E137" s="7">
        <v>574</v>
      </c>
      <c r="F137" s="7" t="s">
        <v>3975</v>
      </c>
    </row>
    <row r="138" spans="1:6" x14ac:dyDescent="0.25">
      <c r="A138" s="7" t="s">
        <v>3763</v>
      </c>
      <c r="B138" s="7" t="s">
        <v>3621</v>
      </c>
      <c r="C138" s="7" t="s">
        <v>3620</v>
      </c>
      <c r="D138" s="7" t="s">
        <v>3631</v>
      </c>
      <c r="E138" s="7">
        <v>721</v>
      </c>
      <c r="F138" s="7" t="s">
        <v>3975</v>
      </c>
    </row>
    <row r="139" spans="1:6" x14ac:dyDescent="0.25">
      <c r="A139" s="7" t="s">
        <v>3764</v>
      </c>
      <c r="B139" s="7" t="s">
        <v>3621</v>
      </c>
      <c r="C139" s="7" t="s">
        <v>3620</v>
      </c>
      <c r="D139" s="7" t="s">
        <v>3623</v>
      </c>
      <c r="E139" s="7">
        <v>685</v>
      </c>
      <c r="F139" s="7" t="s">
        <v>3971</v>
      </c>
    </row>
    <row r="140" spans="1:6" x14ac:dyDescent="0.25">
      <c r="A140" s="7" t="s">
        <v>3765</v>
      </c>
      <c r="B140" s="7" t="s">
        <v>3621</v>
      </c>
      <c r="C140" s="7" t="s">
        <v>3620</v>
      </c>
      <c r="D140" s="7" t="s">
        <v>3623</v>
      </c>
      <c r="E140" s="7">
        <v>645</v>
      </c>
      <c r="F140" s="7" t="s">
        <v>3971</v>
      </c>
    </row>
    <row r="141" spans="1:6" x14ac:dyDescent="0.25">
      <c r="A141" s="7" t="s">
        <v>3766</v>
      </c>
      <c r="B141" s="7" t="s">
        <v>3621</v>
      </c>
      <c r="C141" s="7" t="s">
        <v>3620</v>
      </c>
      <c r="D141" s="7" t="s">
        <v>3623</v>
      </c>
      <c r="E141" s="7">
        <v>589</v>
      </c>
      <c r="F141" s="7" t="s">
        <v>3971</v>
      </c>
    </row>
    <row r="142" spans="1:6" x14ac:dyDescent="0.25">
      <c r="A142" s="7" t="s">
        <v>3767</v>
      </c>
      <c r="B142" s="7" t="s">
        <v>3621</v>
      </c>
      <c r="C142" s="7" t="s">
        <v>3620</v>
      </c>
      <c r="D142" s="7" t="s">
        <v>3623</v>
      </c>
      <c r="E142" s="7">
        <v>723</v>
      </c>
      <c r="F142" s="7" t="s">
        <v>3971</v>
      </c>
    </row>
    <row r="143" spans="1:6" x14ac:dyDescent="0.25">
      <c r="A143" s="7" t="s">
        <v>3768</v>
      </c>
      <c r="B143" s="7" t="s">
        <v>3621</v>
      </c>
      <c r="C143" s="7" t="s">
        <v>3620</v>
      </c>
      <c r="D143" s="7" t="s">
        <v>3623</v>
      </c>
      <c r="E143" s="7">
        <v>579</v>
      </c>
      <c r="F143" s="7" t="s">
        <v>3971</v>
      </c>
    </row>
    <row r="144" spans="1:6" x14ac:dyDescent="0.25">
      <c r="A144" s="7" t="s">
        <v>3769</v>
      </c>
      <c r="B144" s="7" t="s">
        <v>3621</v>
      </c>
      <c r="C144" s="7" t="s">
        <v>3620</v>
      </c>
      <c r="D144" s="7" t="s">
        <v>3622</v>
      </c>
      <c r="E144" s="7">
        <v>623</v>
      </c>
      <c r="F144" s="7" t="s">
        <v>3981</v>
      </c>
    </row>
    <row r="145" spans="1:6" x14ac:dyDescent="0.25">
      <c r="A145" s="7" t="s">
        <v>3770</v>
      </c>
      <c r="B145" s="7" t="s">
        <v>3621</v>
      </c>
      <c r="C145" s="7" t="s">
        <v>3620</v>
      </c>
      <c r="D145" s="7" t="s">
        <v>3627</v>
      </c>
      <c r="E145" s="7">
        <v>463</v>
      </c>
      <c r="F145" s="7" t="s">
        <v>3971</v>
      </c>
    </row>
    <row r="146" spans="1:6" x14ac:dyDescent="0.25">
      <c r="A146" s="7" t="s">
        <v>3771</v>
      </c>
      <c r="B146" s="7" t="s">
        <v>41</v>
      </c>
      <c r="C146" s="7" t="s">
        <v>3634</v>
      </c>
      <c r="D146" s="7" t="s">
        <v>1189</v>
      </c>
      <c r="E146" s="7">
        <v>622</v>
      </c>
      <c r="F146" s="7" t="s">
        <v>3984</v>
      </c>
    </row>
    <row r="147" spans="1:6" x14ac:dyDescent="0.25">
      <c r="A147" s="7" t="s">
        <v>3772</v>
      </c>
      <c r="B147" s="7" t="s">
        <v>41</v>
      </c>
      <c r="C147" s="7" t="s">
        <v>3634</v>
      </c>
      <c r="D147" s="7" t="s">
        <v>1189</v>
      </c>
      <c r="E147" s="7">
        <v>582</v>
      </c>
      <c r="F147" s="7" t="s">
        <v>3985</v>
      </c>
    </row>
    <row r="148" spans="1:6" x14ac:dyDescent="0.25">
      <c r="A148" s="7" t="s">
        <v>3773</v>
      </c>
      <c r="B148" s="7" t="s">
        <v>41</v>
      </c>
      <c r="C148" s="7" t="s">
        <v>3634</v>
      </c>
      <c r="D148" s="7" t="s">
        <v>1189</v>
      </c>
      <c r="E148" s="7">
        <v>618</v>
      </c>
      <c r="F148" s="7" t="s">
        <v>3986</v>
      </c>
    </row>
    <row r="149" spans="1:6" x14ac:dyDescent="0.25">
      <c r="A149" s="7" t="s">
        <v>3774</v>
      </c>
      <c r="B149" s="7" t="s">
        <v>41</v>
      </c>
      <c r="C149" s="7" t="s">
        <v>3634</v>
      </c>
      <c r="D149" s="7" t="s">
        <v>1189</v>
      </c>
      <c r="E149" s="7">
        <v>798</v>
      </c>
      <c r="F149" s="7" t="s">
        <v>3984</v>
      </c>
    </row>
    <row r="150" spans="1:6" x14ac:dyDescent="0.25">
      <c r="A150" s="7" t="s">
        <v>3775</v>
      </c>
      <c r="B150" s="7" t="s">
        <v>41</v>
      </c>
      <c r="C150" s="7" t="s">
        <v>3634</v>
      </c>
      <c r="D150" s="7" t="s">
        <v>1189</v>
      </c>
      <c r="E150" s="7">
        <v>541</v>
      </c>
      <c r="F150" s="7" t="s">
        <v>3987</v>
      </c>
    </row>
    <row r="151" spans="1:6" x14ac:dyDescent="0.25">
      <c r="A151" s="7" t="s">
        <v>3776</v>
      </c>
      <c r="B151" s="7" t="s">
        <v>3777</v>
      </c>
      <c r="C151" s="7" t="s">
        <v>3634</v>
      </c>
      <c r="D151" s="7" t="s">
        <v>1189</v>
      </c>
      <c r="E151" s="7">
        <v>576</v>
      </c>
      <c r="F151" s="7" t="s">
        <v>3987</v>
      </c>
    </row>
    <row r="152" spans="1:6" x14ac:dyDescent="0.25">
      <c r="A152" s="7" t="s">
        <v>3778</v>
      </c>
      <c r="B152" s="7" t="s">
        <v>41</v>
      </c>
      <c r="C152" s="7" t="s">
        <v>3634</v>
      </c>
      <c r="D152" s="7" t="s">
        <v>1189</v>
      </c>
      <c r="E152" s="7">
        <v>517</v>
      </c>
      <c r="F152" s="7" t="s">
        <v>3988</v>
      </c>
    </row>
    <row r="153" spans="1:6" x14ac:dyDescent="0.25">
      <c r="A153" s="7" t="s">
        <v>3779</v>
      </c>
      <c r="B153" s="7" t="s">
        <v>41</v>
      </c>
      <c r="C153" s="7" t="s">
        <v>3634</v>
      </c>
      <c r="D153" s="7" t="s">
        <v>1189</v>
      </c>
      <c r="E153" s="7">
        <v>796</v>
      </c>
      <c r="F153" s="7" t="s">
        <v>3987</v>
      </c>
    </row>
    <row r="154" spans="1:6" x14ac:dyDescent="0.25">
      <c r="A154" s="7" t="s">
        <v>3780</v>
      </c>
      <c r="B154" s="7" t="s">
        <v>41</v>
      </c>
      <c r="C154" s="7" t="s">
        <v>3634</v>
      </c>
      <c r="D154" s="7" t="s">
        <v>1189</v>
      </c>
      <c r="E154" s="7">
        <v>319</v>
      </c>
      <c r="F154" s="7" t="s">
        <v>3987</v>
      </c>
    </row>
    <row r="155" spans="1:6" x14ac:dyDescent="0.25">
      <c r="A155" s="7" t="s">
        <v>3781</v>
      </c>
      <c r="B155" s="7" t="s">
        <v>41</v>
      </c>
      <c r="C155" s="7" t="s">
        <v>3634</v>
      </c>
      <c r="D155" s="7" t="s">
        <v>1189</v>
      </c>
      <c r="E155" s="7">
        <v>702</v>
      </c>
      <c r="F155" s="7" t="s">
        <v>3984</v>
      </c>
    </row>
    <row r="156" spans="1:6" x14ac:dyDescent="0.25">
      <c r="A156" s="7" t="s">
        <v>3782</v>
      </c>
      <c r="B156" s="7" t="s">
        <v>41</v>
      </c>
      <c r="C156" s="7" t="s">
        <v>3634</v>
      </c>
      <c r="D156" s="7" t="s">
        <v>1189</v>
      </c>
      <c r="E156" s="7">
        <v>855</v>
      </c>
      <c r="F156" s="7" t="s">
        <v>3984</v>
      </c>
    </row>
    <row r="157" spans="1:6" x14ac:dyDescent="0.25">
      <c r="A157" s="7" t="s">
        <v>3783</v>
      </c>
      <c r="B157" s="7" t="s">
        <v>41</v>
      </c>
      <c r="C157" s="7" t="s">
        <v>3634</v>
      </c>
      <c r="D157" s="7" t="s">
        <v>1189</v>
      </c>
      <c r="E157" s="7">
        <v>445</v>
      </c>
      <c r="F157" s="7" t="s">
        <v>3986</v>
      </c>
    </row>
    <row r="158" spans="1:6" x14ac:dyDescent="0.25">
      <c r="A158" s="7" t="s">
        <v>3784</v>
      </c>
      <c r="B158" s="7" t="s">
        <v>41</v>
      </c>
      <c r="C158" s="7" t="s">
        <v>3634</v>
      </c>
      <c r="D158" s="7" t="s">
        <v>1189</v>
      </c>
      <c r="E158" s="7">
        <v>527</v>
      </c>
      <c r="F158" s="7" t="s">
        <v>3989</v>
      </c>
    </row>
    <row r="159" spans="1:6" x14ac:dyDescent="0.25">
      <c r="A159" s="7" t="s">
        <v>3785</v>
      </c>
      <c r="B159" s="7" t="s">
        <v>41</v>
      </c>
      <c r="C159" s="7" t="s">
        <v>3634</v>
      </c>
      <c r="D159" s="7" t="s">
        <v>1189</v>
      </c>
      <c r="E159" s="7">
        <v>571</v>
      </c>
      <c r="F159" s="7" t="s">
        <v>3989</v>
      </c>
    </row>
    <row r="160" spans="1:6" x14ac:dyDescent="0.25">
      <c r="A160" s="7" t="s">
        <v>3786</v>
      </c>
      <c r="B160" s="7" t="s">
        <v>41</v>
      </c>
      <c r="C160" s="7" t="s">
        <v>3634</v>
      </c>
      <c r="D160" s="7" t="s">
        <v>1189</v>
      </c>
      <c r="E160" s="7">
        <v>644</v>
      </c>
      <c r="F160" s="7" t="s">
        <v>3989</v>
      </c>
    </row>
    <row r="161" spans="1:6" x14ac:dyDescent="0.25">
      <c r="A161" s="7" t="s">
        <v>3787</v>
      </c>
      <c r="B161" s="7" t="s">
        <v>41</v>
      </c>
      <c r="C161" s="7" t="s">
        <v>3634</v>
      </c>
      <c r="D161" s="7" t="s">
        <v>1189</v>
      </c>
      <c r="E161" s="7">
        <v>318</v>
      </c>
      <c r="F161" s="7" t="s">
        <v>3990</v>
      </c>
    </row>
    <row r="162" spans="1:6" x14ac:dyDescent="0.25">
      <c r="A162" s="7" t="s">
        <v>3788</v>
      </c>
      <c r="B162" s="7" t="s">
        <v>41</v>
      </c>
      <c r="C162" s="7" t="s">
        <v>3634</v>
      </c>
      <c r="D162" s="7" t="s">
        <v>1189</v>
      </c>
      <c r="E162" s="7">
        <v>590</v>
      </c>
      <c r="F162" s="7" t="s">
        <v>3991</v>
      </c>
    </row>
    <row r="163" spans="1:6" x14ac:dyDescent="0.25">
      <c r="A163" s="7" t="s">
        <v>3789</v>
      </c>
      <c r="B163" s="7" t="s">
        <v>41</v>
      </c>
      <c r="C163" s="7" t="s">
        <v>3634</v>
      </c>
      <c r="D163" s="7" t="s">
        <v>1189</v>
      </c>
      <c r="E163" s="7">
        <v>316</v>
      </c>
      <c r="F163" s="7" t="s">
        <v>3989</v>
      </c>
    </row>
    <row r="164" spans="1:6" x14ac:dyDescent="0.25">
      <c r="A164" s="7" t="s">
        <v>3790</v>
      </c>
      <c r="B164" s="7" t="s">
        <v>41</v>
      </c>
      <c r="C164" s="7" t="s">
        <v>3634</v>
      </c>
      <c r="D164" s="7" t="s">
        <v>1189</v>
      </c>
      <c r="E164" s="7">
        <v>620</v>
      </c>
      <c r="F164" s="7" t="s">
        <v>3989</v>
      </c>
    </row>
    <row r="165" spans="1:6" x14ac:dyDescent="0.25">
      <c r="A165" s="7" t="s">
        <v>3791</v>
      </c>
      <c r="B165" s="7" t="s">
        <v>41</v>
      </c>
      <c r="C165" s="7" t="s">
        <v>3634</v>
      </c>
      <c r="D165" s="7" t="s">
        <v>1189</v>
      </c>
      <c r="E165" s="7">
        <v>519</v>
      </c>
      <c r="F165" s="7" t="s">
        <v>3989</v>
      </c>
    </row>
    <row r="166" spans="1:6" x14ac:dyDescent="0.25">
      <c r="A166" s="7" t="s">
        <v>3792</v>
      </c>
      <c r="B166" s="7" t="s">
        <v>41</v>
      </c>
      <c r="C166" s="7" t="s">
        <v>3634</v>
      </c>
      <c r="D166" s="7" t="s">
        <v>1189</v>
      </c>
      <c r="E166" s="7">
        <v>696</v>
      </c>
      <c r="F166" s="7" t="s">
        <v>3991</v>
      </c>
    </row>
    <row r="167" spans="1:6" x14ac:dyDescent="0.25">
      <c r="A167" s="7" t="s">
        <v>3793</v>
      </c>
      <c r="B167" s="7" t="s">
        <v>41</v>
      </c>
      <c r="C167" s="7" t="s">
        <v>3634</v>
      </c>
      <c r="D167" s="7" t="s">
        <v>1189</v>
      </c>
      <c r="E167" s="7">
        <v>485</v>
      </c>
      <c r="F167" s="7" t="s">
        <v>3987</v>
      </c>
    </row>
    <row r="168" spans="1:6" x14ac:dyDescent="0.25">
      <c r="A168" s="7" t="s">
        <v>3794</v>
      </c>
      <c r="B168" s="7" t="s">
        <v>41</v>
      </c>
      <c r="C168" s="7" t="s">
        <v>3634</v>
      </c>
      <c r="D168" s="7" t="s">
        <v>1189</v>
      </c>
      <c r="E168" s="7">
        <v>193</v>
      </c>
      <c r="F168" s="7" t="s">
        <v>3992</v>
      </c>
    </row>
    <row r="169" spans="1:6" x14ac:dyDescent="0.25">
      <c r="A169" s="7" t="s">
        <v>3795</v>
      </c>
      <c r="B169" s="7" t="s">
        <v>41</v>
      </c>
      <c r="C169" s="7" t="s">
        <v>3634</v>
      </c>
      <c r="D169" s="7" t="s">
        <v>1189</v>
      </c>
      <c r="E169" s="7">
        <v>702</v>
      </c>
      <c r="F169" s="7" t="s">
        <v>3993</v>
      </c>
    </row>
    <row r="170" spans="1:6" x14ac:dyDescent="0.25">
      <c r="A170" s="7" t="s">
        <v>3796</v>
      </c>
      <c r="B170" s="7" t="s">
        <v>41</v>
      </c>
      <c r="C170" s="7" t="s">
        <v>3634</v>
      </c>
      <c r="D170" s="7" t="s">
        <v>1189</v>
      </c>
      <c r="E170" s="7">
        <v>759</v>
      </c>
      <c r="F170" s="7" t="s">
        <v>3994</v>
      </c>
    </row>
    <row r="171" spans="1:6" x14ac:dyDescent="0.25">
      <c r="A171" s="7" t="s">
        <v>3797</v>
      </c>
      <c r="B171" s="7" t="s">
        <v>41</v>
      </c>
      <c r="C171" s="7" t="s">
        <v>3634</v>
      </c>
      <c r="D171" s="7" t="s">
        <v>1189</v>
      </c>
      <c r="E171" s="7">
        <v>176</v>
      </c>
      <c r="F171" s="7" t="s">
        <v>3984</v>
      </c>
    </row>
    <row r="172" spans="1:6" x14ac:dyDescent="0.25">
      <c r="A172" s="7" t="s">
        <v>3798</v>
      </c>
      <c r="B172" s="7" t="s">
        <v>41</v>
      </c>
      <c r="C172" s="7" t="s">
        <v>3634</v>
      </c>
      <c r="D172" s="7" t="s">
        <v>1189</v>
      </c>
      <c r="E172" s="7">
        <v>649</v>
      </c>
      <c r="F172" s="7" t="s">
        <v>3991</v>
      </c>
    </row>
    <row r="173" spans="1:6" x14ac:dyDescent="0.25">
      <c r="A173" s="7" t="s">
        <v>3799</v>
      </c>
      <c r="B173" s="7" t="s">
        <v>41</v>
      </c>
      <c r="C173" s="7" t="s">
        <v>3634</v>
      </c>
      <c r="D173" s="7" t="s">
        <v>1189</v>
      </c>
      <c r="E173" s="7">
        <v>298</v>
      </c>
      <c r="F173" s="7" t="s">
        <v>3984</v>
      </c>
    </row>
    <row r="174" spans="1:6" x14ac:dyDescent="0.25">
      <c r="A174" s="7" t="s">
        <v>3800</v>
      </c>
      <c r="B174" s="7" t="s">
        <v>41</v>
      </c>
      <c r="C174" s="7" t="s">
        <v>3634</v>
      </c>
      <c r="D174" s="7" t="s">
        <v>1189</v>
      </c>
      <c r="E174" s="7">
        <v>628</v>
      </c>
      <c r="F174" s="7" t="s">
        <v>3986</v>
      </c>
    </row>
    <row r="175" spans="1:6" x14ac:dyDescent="0.25">
      <c r="A175" s="7" t="s">
        <v>3801</v>
      </c>
      <c r="B175" s="7" t="s">
        <v>41</v>
      </c>
      <c r="C175" s="7" t="s">
        <v>3634</v>
      </c>
      <c r="D175" s="7" t="s">
        <v>1189</v>
      </c>
      <c r="E175" s="7">
        <v>644</v>
      </c>
      <c r="F175" s="7" t="s">
        <v>3986</v>
      </c>
    </row>
    <row r="176" spans="1:6" x14ac:dyDescent="0.25">
      <c r="A176" s="7" t="s">
        <v>3802</v>
      </c>
      <c r="B176" s="7" t="s">
        <v>3637</v>
      </c>
      <c r="C176" s="7" t="s">
        <v>3634</v>
      </c>
      <c r="D176" s="7" t="s">
        <v>1189</v>
      </c>
      <c r="E176" s="7">
        <v>580</v>
      </c>
      <c r="F176" s="7" t="s">
        <v>3987</v>
      </c>
    </row>
    <row r="177" spans="1:6" x14ac:dyDescent="0.25">
      <c r="A177" s="7" t="s">
        <v>3803</v>
      </c>
      <c r="B177" s="7" t="s">
        <v>41</v>
      </c>
      <c r="C177" s="7" t="s">
        <v>3634</v>
      </c>
      <c r="D177" s="7" t="s">
        <v>1189</v>
      </c>
      <c r="E177" s="7">
        <v>638</v>
      </c>
      <c r="F177" s="7" t="s">
        <v>3986</v>
      </c>
    </row>
    <row r="178" spans="1:6" x14ac:dyDescent="0.25">
      <c r="A178" s="7" t="s">
        <v>3804</v>
      </c>
      <c r="B178" s="7" t="s">
        <v>41</v>
      </c>
      <c r="C178" s="7" t="s">
        <v>3634</v>
      </c>
      <c r="D178" s="7" t="s">
        <v>1189</v>
      </c>
      <c r="E178" s="7">
        <v>614</v>
      </c>
      <c r="F178" s="7" t="s">
        <v>3986</v>
      </c>
    </row>
    <row r="179" spans="1:6" x14ac:dyDescent="0.25">
      <c r="A179" s="7" t="s">
        <v>3805</v>
      </c>
      <c r="B179" s="7" t="s">
        <v>41</v>
      </c>
      <c r="C179" s="7" t="s">
        <v>3634</v>
      </c>
      <c r="D179" s="7" t="s">
        <v>1189</v>
      </c>
      <c r="E179" s="7">
        <v>613</v>
      </c>
      <c r="F179" s="7" t="s">
        <v>3986</v>
      </c>
    </row>
    <row r="180" spans="1:6" x14ac:dyDescent="0.25">
      <c r="A180" s="7" t="s">
        <v>3806</v>
      </c>
      <c r="B180" s="7" t="s">
        <v>41</v>
      </c>
      <c r="C180" s="7" t="s">
        <v>3634</v>
      </c>
      <c r="D180" s="7" t="s">
        <v>1189</v>
      </c>
      <c r="E180" s="7">
        <v>605</v>
      </c>
      <c r="F180" s="7" t="s">
        <v>3986</v>
      </c>
    </row>
    <row r="181" spans="1:6" x14ac:dyDescent="0.25">
      <c r="A181" s="7" t="s">
        <v>3807</v>
      </c>
      <c r="B181" s="7" t="s">
        <v>41</v>
      </c>
      <c r="C181" s="7" t="s">
        <v>3634</v>
      </c>
      <c r="D181" s="7" t="s">
        <v>1189</v>
      </c>
      <c r="E181" s="7">
        <v>609</v>
      </c>
      <c r="F181" s="7" t="s">
        <v>3986</v>
      </c>
    </row>
    <row r="182" spans="1:6" x14ac:dyDescent="0.25">
      <c r="A182" s="7" t="s">
        <v>3808</v>
      </c>
      <c r="B182" s="7" t="s">
        <v>41</v>
      </c>
      <c r="C182" s="7" t="s">
        <v>3634</v>
      </c>
      <c r="D182" s="7" t="s">
        <v>1189</v>
      </c>
      <c r="E182" s="7">
        <v>609</v>
      </c>
      <c r="F182" s="7" t="s">
        <v>3986</v>
      </c>
    </row>
    <row r="183" spans="1:6" x14ac:dyDescent="0.25">
      <c r="A183" s="7" t="s">
        <v>3809</v>
      </c>
      <c r="B183" s="7" t="s">
        <v>41</v>
      </c>
      <c r="C183" s="7" t="s">
        <v>3634</v>
      </c>
      <c r="D183" s="7" t="s">
        <v>1189</v>
      </c>
      <c r="E183" s="7">
        <v>620</v>
      </c>
      <c r="F183" s="7" t="s">
        <v>3986</v>
      </c>
    </row>
    <row r="184" spans="1:6" x14ac:dyDescent="0.25">
      <c r="A184" s="7" t="s">
        <v>3810</v>
      </c>
      <c r="B184" s="7" t="s">
        <v>41</v>
      </c>
      <c r="C184" s="7" t="s">
        <v>3634</v>
      </c>
      <c r="D184" s="7" t="s">
        <v>1189</v>
      </c>
      <c r="E184" s="7">
        <v>616</v>
      </c>
      <c r="F184" s="7" t="s">
        <v>3986</v>
      </c>
    </row>
    <row r="185" spans="1:6" x14ac:dyDescent="0.25">
      <c r="A185" s="7" t="s">
        <v>3811</v>
      </c>
      <c r="B185" s="7" t="s">
        <v>41</v>
      </c>
      <c r="C185" s="7" t="s">
        <v>3634</v>
      </c>
      <c r="D185" s="7" t="s">
        <v>1189</v>
      </c>
      <c r="E185" s="7">
        <v>610</v>
      </c>
      <c r="F185" s="7" t="s">
        <v>3986</v>
      </c>
    </row>
    <row r="186" spans="1:6" x14ac:dyDescent="0.25">
      <c r="A186" s="7" t="s">
        <v>3812</v>
      </c>
      <c r="B186" s="7" t="s">
        <v>41</v>
      </c>
      <c r="C186" s="7" t="s">
        <v>3634</v>
      </c>
      <c r="D186" s="7" t="s">
        <v>1189</v>
      </c>
      <c r="E186" s="7">
        <v>344</v>
      </c>
      <c r="F186" s="7" t="s">
        <v>3986</v>
      </c>
    </row>
    <row r="187" spans="1:6" x14ac:dyDescent="0.25">
      <c r="A187" s="7" t="s">
        <v>3813</v>
      </c>
      <c r="B187" s="7" t="s">
        <v>41</v>
      </c>
      <c r="C187" s="7" t="s">
        <v>3634</v>
      </c>
      <c r="D187" s="7" t="s">
        <v>1189</v>
      </c>
      <c r="E187" s="7">
        <v>615</v>
      </c>
      <c r="F187" s="7" t="s">
        <v>3986</v>
      </c>
    </row>
    <row r="188" spans="1:6" x14ac:dyDescent="0.25">
      <c r="A188" s="7" t="s">
        <v>3814</v>
      </c>
      <c r="B188" s="7" t="s">
        <v>41</v>
      </c>
      <c r="C188" s="7" t="s">
        <v>3634</v>
      </c>
      <c r="D188" s="7" t="s">
        <v>1189</v>
      </c>
      <c r="E188" s="7">
        <v>592</v>
      </c>
      <c r="F188" s="7" t="s">
        <v>3986</v>
      </c>
    </row>
    <row r="189" spans="1:6" x14ac:dyDescent="0.25">
      <c r="A189" s="7" t="s">
        <v>3815</v>
      </c>
      <c r="B189" s="7" t="s">
        <v>41</v>
      </c>
      <c r="C189" s="7" t="s">
        <v>3634</v>
      </c>
      <c r="D189" s="7" t="s">
        <v>1189</v>
      </c>
      <c r="E189" s="7">
        <v>615</v>
      </c>
      <c r="F189" s="7" t="s">
        <v>3986</v>
      </c>
    </row>
    <row r="190" spans="1:6" x14ac:dyDescent="0.25">
      <c r="A190" s="7" t="s">
        <v>3816</v>
      </c>
      <c r="B190" s="7" t="s">
        <v>41</v>
      </c>
      <c r="C190" s="7" t="s">
        <v>3634</v>
      </c>
      <c r="D190" s="7" t="s">
        <v>1189</v>
      </c>
      <c r="E190" s="7">
        <v>592</v>
      </c>
      <c r="F190" s="7" t="s">
        <v>3986</v>
      </c>
    </row>
    <row r="191" spans="1:6" x14ac:dyDescent="0.25">
      <c r="A191" s="7" t="s">
        <v>3817</v>
      </c>
      <c r="B191" s="7" t="s">
        <v>41</v>
      </c>
      <c r="C191" s="7" t="s">
        <v>3634</v>
      </c>
      <c r="D191" s="7" t="s">
        <v>1189</v>
      </c>
      <c r="E191" s="7">
        <v>612</v>
      </c>
      <c r="F191" s="7" t="s">
        <v>3986</v>
      </c>
    </row>
    <row r="192" spans="1:6" x14ac:dyDescent="0.25">
      <c r="A192" s="7" t="s">
        <v>3818</v>
      </c>
      <c r="B192" s="7" t="s">
        <v>41</v>
      </c>
      <c r="C192" s="7" t="s">
        <v>3634</v>
      </c>
      <c r="D192" s="7" t="s">
        <v>1189</v>
      </c>
      <c r="E192" s="7">
        <v>644</v>
      </c>
      <c r="F192" s="7" t="s">
        <v>3986</v>
      </c>
    </row>
    <row r="193" spans="1:6" x14ac:dyDescent="0.25">
      <c r="A193" s="7" t="s">
        <v>3819</v>
      </c>
      <c r="B193" s="7" t="s">
        <v>41</v>
      </c>
      <c r="C193" s="7" t="s">
        <v>3634</v>
      </c>
      <c r="D193" s="7" t="s">
        <v>1189</v>
      </c>
      <c r="E193" s="7">
        <v>563</v>
      </c>
      <c r="F193" s="7" t="s">
        <v>3986</v>
      </c>
    </row>
    <row r="194" spans="1:6" x14ac:dyDescent="0.25">
      <c r="A194" s="7" t="s">
        <v>3820</v>
      </c>
      <c r="B194" s="7" t="s">
        <v>41</v>
      </c>
      <c r="C194" s="7" t="s">
        <v>3634</v>
      </c>
      <c r="D194" s="7" t="s">
        <v>1189</v>
      </c>
      <c r="E194" s="7">
        <v>606</v>
      </c>
      <c r="F194" s="7" t="s">
        <v>3986</v>
      </c>
    </row>
    <row r="195" spans="1:6" x14ac:dyDescent="0.25">
      <c r="A195" s="7" t="s">
        <v>3821</v>
      </c>
      <c r="B195" s="7" t="s">
        <v>41</v>
      </c>
      <c r="C195" s="7" t="s">
        <v>3634</v>
      </c>
      <c r="D195" s="7" t="s">
        <v>1189</v>
      </c>
      <c r="E195" s="7">
        <v>303</v>
      </c>
      <c r="F195" s="7" t="s">
        <v>3984</v>
      </c>
    </row>
    <row r="196" spans="1:6" x14ac:dyDescent="0.25">
      <c r="A196" s="7" t="s">
        <v>3822</v>
      </c>
      <c r="B196" s="7" t="s">
        <v>41</v>
      </c>
      <c r="C196" s="7" t="s">
        <v>3634</v>
      </c>
      <c r="D196" s="7" t="s">
        <v>1189</v>
      </c>
      <c r="E196" s="7">
        <v>604</v>
      </c>
      <c r="F196" s="7" t="s">
        <v>3986</v>
      </c>
    </row>
    <row r="197" spans="1:6" x14ac:dyDescent="0.25">
      <c r="A197" s="7" t="s">
        <v>3823</v>
      </c>
      <c r="B197" s="7" t="s">
        <v>41</v>
      </c>
      <c r="C197" s="7" t="s">
        <v>3634</v>
      </c>
      <c r="D197" s="7" t="s">
        <v>1189</v>
      </c>
      <c r="E197" s="7">
        <v>257</v>
      </c>
      <c r="F197" s="7" t="s">
        <v>3986</v>
      </c>
    </row>
    <row r="198" spans="1:6" x14ac:dyDescent="0.25">
      <c r="A198" s="7" t="s">
        <v>3824</v>
      </c>
      <c r="B198" s="7" t="s">
        <v>41</v>
      </c>
      <c r="C198" s="7" t="s">
        <v>3634</v>
      </c>
      <c r="D198" s="7" t="s">
        <v>1189</v>
      </c>
      <c r="E198" s="7">
        <v>576</v>
      </c>
      <c r="F198" s="7" t="s">
        <v>3989</v>
      </c>
    </row>
    <row r="199" spans="1:6" x14ac:dyDescent="0.25">
      <c r="A199" s="7" t="s">
        <v>3825</v>
      </c>
      <c r="B199" s="7" t="s">
        <v>41</v>
      </c>
      <c r="C199" s="7" t="s">
        <v>3634</v>
      </c>
      <c r="D199" s="7" t="s">
        <v>1189</v>
      </c>
      <c r="E199" s="7">
        <v>640</v>
      </c>
      <c r="F199" s="7" t="s">
        <v>3995</v>
      </c>
    </row>
    <row r="200" spans="1:6" x14ac:dyDescent="0.25">
      <c r="A200" s="7" t="s">
        <v>3826</v>
      </c>
      <c r="B200" s="7" t="s">
        <v>41</v>
      </c>
      <c r="C200" s="7" t="s">
        <v>3634</v>
      </c>
      <c r="D200" s="7" t="s">
        <v>1189</v>
      </c>
      <c r="E200" s="7">
        <v>325</v>
      </c>
      <c r="F200" s="7" t="s">
        <v>3986</v>
      </c>
    </row>
    <row r="201" spans="1:6" x14ac:dyDescent="0.25">
      <c r="A201" s="7" t="s">
        <v>3827</v>
      </c>
      <c r="B201" s="7" t="s">
        <v>41</v>
      </c>
      <c r="C201" s="7" t="s">
        <v>3634</v>
      </c>
      <c r="D201" s="7" t="s">
        <v>1189</v>
      </c>
      <c r="E201" s="7">
        <v>483</v>
      </c>
      <c r="F201" s="7" t="s">
        <v>3984</v>
      </c>
    </row>
    <row r="202" spans="1:6" x14ac:dyDescent="0.25">
      <c r="A202" s="7" t="s">
        <v>3828</v>
      </c>
      <c r="B202" s="7" t="s">
        <v>41</v>
      </c>
      <c r="C202" s="7" t="s">
        <v>3634</v>
      </c>
      <c r="D202" s="7" t="s">
        <v>1189</v>
      </c>
      <c r="E202" s="7">
        <v>588</v>
      </c>
      <c r="F202" s="7" t="s">
        <v>3984</v>
      </c>
    </row>
    <row r="203" spans="1:6" x14ac:dyDescent="0.25">
      <c r="A203" s="7" t="s">
        <v>3829</v>
      </c>
      <c r="B203" s="7" t="s">
        <v>41</v>
      </c>
      <c r="C203" s="7" t="s">
        <v>3634</v>
      </c>
      <c r="D203" s="7" t="s">
        <v>1189</v>
      </c>
      <c r="E203" s="7">
        <v>580</v>
      </c>
      <c r="F203" s="7" t="s">
        <v>3984</v>
      </c>
    </row>
    <row r="204" spans="1:6" x14ac:dyDescent="0.25">
      <c r="A204" s="7" t="s">
        <v>3830</v>
      </c>
      <c r="B204" s="7" t="s">
        <v>41</v>
      </c>
      <c r="C204" s="7" t="s">
        <v>3634</v>
      </c>
      <c r="D204" s="7" t="s">
        <v>1189</v>
      </c>
      <c r="E204" s="7">
        <v>604</v>
      </c>
      <c r="F204" s="7" t="s">
        <v>3984</v>
      </c>
    </row>
    <row r="205" spans="1:6" x14ac:dyDescent="0.25">
      <c r="A205" s="7" t="s">
        <v>3831</v>
      </c>
      <c r="B205" s="7" t="s">
        <v>41</v>
      </c>
      <c r="C205" s="7" t="s">
        <v>3634</v>
      </c>
      <c r="D205" s="7" t="s">
        <v>1189</v>
      </c>
      <c r="E205" s="7">
        <v>460</v>
      </c>
      <c r="F205" s="7" t="s">
        <v>3984</v>
      </c>
    </row>
    <row r="206" spans="1:6" x14ac:dyDescent="0.25">
      <c r="A206" s="7" t="s">
        <v>3832</v>
      </c>
      <c r="B206" s="7" t="s">
        <v>41</v>
      </c>
      <c r="C206" s="7" t="s">
        <v>3634</v>
      </c>
      <c r="D206" s="7" t="s">
        <v>1189</v>
      </c>
      <c r="E206" s="7">
        <v>379</v>
      </c>
      <c r="F206" s="7" t="s">
        <v>3991</v>
      </c>
    </row>
    <row r="207" spans="1:6" x14ac:dyDescent="0.25">
      <c r="A207" s="7" t="s">
        <v>3833</v>
      </c>
      <c r="B207" s="7" t="s">
        <v>41</v>
      </c>
      <c r="C207" s="7" t="s">
        <v>3634</v>
      </c>
      <c r="D207" s="7" t="s">
        <v>1189</v>
      </c>
      <c r="E207" s="7">
        <v>307</v>
      </c>
      <c r="F207" s="7" t="s">
        <v>3991</v>
      </c>
    </row>
    <row r="208" spans="1:6" x14ac:dyDescent="0.25">
      <c r="A208" s="7" t="s">
        <v>3834</v>
      </c>
      <c r="B208" s="7" t="s">
        <v>41</v>
      </c>
      <c r="C208" s="7" t="s">
        <v>3634</v>
      </c>
      <c r="D208" s="7" t="s">
        <v>1189</v>
      </c>
      <c r="E208" s="7">
        <v>704</v>
      </c>
      <c r="F208" s="7" t="s">
        <v>3991</v>
      </c>
    </row>
    <row r="209" spans="1:6" x14ac:dyDescent="0.25">
      <c r="A209" s="7" t="s">
        <v>3835</v>
      </c>
      <c r="B209" s="7" t="s">
        <v>41</v>
      </c>
      <c r="C209" s="7" t="s">
        <v>3634</v>
      </c>
      <c r="D209" s="7" t="s">
        <v>1189</v>
      </c>
      <c r="E209" s="7">
        <v>660</v>
      </c>
      <c r="F209" s="7" t="s">
        <v>3984</v>
      </c>
    </row>
    <row r="210" spans="1:6" x14ac:dyDescent="0.25">
      <c r="A210" s="7" t="s">
        <v>3836</v>
      </c>
      <c r="B210" s="7" t="s">
        <v>41</v>
      </c>
      <c r="C210" s="7" t="s">
        <v>3634</v>
      </c>
      <c r="D210" s="7" t="s">
        <v>1189</v>
      </c>
      <c r="E210" s="7">
        <v>601</v>
      </c>
      <c r="F210" s="7" t="s">
        <v>3984</v>
      </c>
    </row>
    <row r="211" spans="1:6" x14ac:dyDescent="0.25">
      <c r="A211" s="7" t="s">
        <v>3837</v>
      </c>
      <c r="B211" s="7" t="s">
        <v>41</v>
      </c>
      <c r="C211" s="7" t="s">
        <v>3634</v>
      </c>
      <c r="D211" s="7" t="s">
        <v>1189</v>
      </c>
      <c r="E211" s="7">
        <v>541</v>
      </c>
      <c r="F211" s="7" t="s">
        <v>3991</v>
      </c>
    </row>
    <row r="212" spans="1:6" x14ac:dyDescent="0.25">
      <c r="A212" s="7" t="s">
        <v>3838</v>
      </c>
      <c r="B212" s="7" t="s">
        <v>41</v>
      </c>
      <c r="C212" s="7" t="s">
        <v>3634</v>
      </c>
      <c r="D212" s="7" t="s">
        <v>1189</v>
      </c>
      <c r="E212" s="7">
        <v>627</v>
      </c>
      <c r="F212" s="7" t="s">
        <v>3986</v>
      </c>
    </row>
    <row r="213" spans="1:6" x14ac:dyDescent="0.25">
      <c r="A213" s="7" t="s">
        <v>3839</v>
      </c>
      <c r="B213" s="7" t="s">
        <v>41</v>
      </c>
      <c r="C213" s="7" t="s">
        <v>3634</v>
      </c>
      <c r="D213" s="7" t="s">
        <v>1189</v>
      </c>
      <c r="E213" s="7">
        <v>410</v>
      </c>
      <c r="F213" s="7" t="s">
        <v>3986</v>
      </c>
    </row>
    <row r="214" spans="1:6" x14ac:dyDescent="0.25">
      <c r="A214" s="7" t="s">
        <v>3840</v>
      </c>
      <c r="B214" s="7" t="s">
        <v>41</v>
      </c>
      <c r="C214" s="7" t="s">
        <v>3634</v>
      </c>
      <c r="D214" s="7" t="s">
        <v>1189</v>
      </c>
      <c r="E214" s="7">
        <v>415</v>
      </c>
      <c r="F214" s="7" t="s">
        <v>3986</v>
      </c>
    </row>
    <row r="215" spans="1:6" x14ac:dyDescent="0.25">
      <c r="A215" s="7" t="s">
        <v>3841</v>
      </c>
      <c r="B215" s="7" t="s">
        <v>41</v>
      </c>
      <c r="C215" s="7" t="s">
        <v>3634</v>
      </c>
      <c r="D215" s="7" t="s">
        <v>1189</v>
      </c>
      <c r="E215" s="7">
        <v>214</v>
      </c>
      <c r="F215" s="7" t="s">
        <v>3986</v>
      </c>
    </row>
    <row r="216" spans="1:6" x14ac:dyDescent="0.25">
      <c r="A216" s="7" t="s">
        <v>3842</v>
      </c>
      <c r="B216" s="7" t="s">
        <v>41</v>
      </c>
      <c r="C216" s="7" t="s">
        <v>3634</v>
      </c>
      <c r="D216" s="7" t="s">
        <v>1189</v>
      </c>
      <c r="E216" s="7">
        <v>91</v>
      </c>
      <c r="F216" s="7" t="s">
        <v>3986</v>
      </c>
    </row>
    <row r="217" spans="1:6" x14ac:dyDescent="0.25">
      <c r="A217" s="7" t="s">
        <v>3843</v>
      </c>
      <c r="B217" s="7" t="s">
        <v>41</v>
      </c>
      <c r="C217" s="7" t="s">
        <v>3634</v>
      </c>
      <c r="D217" s="7" t="s">
        <v>1189</v>
      </c>
      <c r="E217" s="7">
        <v>698</v>
      </c>
      <c r="F217" s="7" t="s">
        <v>3996</v>
      </c>
    </row>
    <row r="218" spans="1:6" x14ac:dyDescent="0.25">
      <c r="A218" s="7" t="s">
        <v>3844</v>
      </c>
      <c r="B218" s="7" t="s">
        <v>3777</v>
      </c>
      <c r="C218" s="7" t="s">
        <v>3634</v>
      </c>
      <c r="D218" s="7" t="s">
        <v>1189</v>
      </c>
      <c r="E218" s="7">
        <v>307</v>
      </c>
      <c r="F218" s="7" t="s">
        <v>3986</v>
      </c>
    </row>
    <row r="219" spans="1:6" x14ac:dyDescent="0.25">
      <c r="A219" s="7" t="s">
        <v>3845</v>
      </c>
      <c r="B219" s="7" t="s">
        <v>3777</v>
      </c>
      <c r="C219" s="7" t="s">
        <v>3634</v>
      </c>
      <c r="D219" s="7" t="s">
        <v>1189</v>
      </c>
      <c r="E219" s="7">
        <v>240</v>
      </c>
      <c r="F219" s="7" t="s">
        <v>3986</v>
      </c>
    </row>
    <row r="220" spans="1:6" x14ac:dyDescent="0.25">
      <c r="A220" s="7" t="s">
        <v>3846</v>
      </c>
      <c r="B220" s="7" t="s">
        <v>41</v>
      </c>
      <c r="C220" s="7" t="s">
        <v>3634</v>
      </c>
      <c r="D220" s="7" t="s">
        <v>1189</v>
      </c>
      <c r="E220" s="7">
        <v>617</v>
      </c>
      <c r="F220" s="7" t="s">
        <v>3986</v>
      </c>
    </row>
    <row r="221" spans="1:6" x14ac:dyDescent="0.25">
      <c r="A221" s="7" t="s">
        <v>3847</v>
      </c>
      <c r="B221" s="7" t="s">
        <v>3777</v>
      </c>
      <c r="C221" s="7" t="s">
        <v>3634</v>
      </c>
      <c r="D221" s="7" t="s">
        <v>1189</v>
      </c>
      <c r="E221" s="7">
        <v>522</v>
      </c>
      <c r="F221" s="7" t="s">
        <v>3987</v>
      </c>
    </row>
    <row r="222" spans="1:6" x14ac:dyDescent="0.25">
      <c r="A222" s="7" t="s">
        <v>3848</v>
      </c>
      <c r="B222" s="7" t="s">
        <v>3777</v>
      </c>
      <c r="C222" s="7" t="s">
        <v>3634</v>
      </c>
      <c r="D222" s="7" t="s">
        <v>1189</v>
      </c>
      <c r="E222" s="7">
        <v>432</v>
      </c>
      <c r="F222" s="7" t="s">
        <v>3987</v>
      </c>
    </row>
    <row r="223" spans="1:6" x14ac:dyDescent="0.25">
      <c r="A223" s="7" t="s">
        <v>3849</v>
      </c>
      <c r="B223" s="7" t="s">
        <v>3777</v>
      </c>
      <c r="C223" s="7" t="s">
        <v>3634</v>
      </c>
      <c r="D223" s="7" t="s">
        <v>1189</v>
      </c>
      <c r="E223" s="7">
        <v>194</v>
      </c>
      <c r="F223" s="7" t="s">
        <v>3986</v>
      </c>
    </row>
    <row r="224" spans="1:6" x14ac:dyDescent="0.25">
      <c r="A224" s="7" t="s">
        <v>3850</v>
      </c>
      <c r="B224" s="7" t="s">
        <v>41</v>
      </c>
      <c r="C224" s="7" t="s">
        <v>3634</v>
      </c>
      <c r="D224" s="7" t="s">
        <v>1189</v>
      </c>
      <c r="E224" s="7">
        <v>183</v>
      </c>
      <c r="F224" s="7" t="s">
        <v>3986</v>
      </c>
    </row>
    <row r="225" spans="1:6" x14ac:dyDescent="0.25">
      <c r="A225" s="7" t="s">
        <v>3851</v>
      </c>
      <c r="B225" s="7" t="s">
        <v>41</v>
      </c>
      <c r="C225" s="7" t="s">
        <v>3634</v>
      </c>
      <c r="D225" s="7" t="s">
        <v>1189</v>
      </c>
      <c r="E225" s="7">
        <v>489</v>
      </c>
      <c r="F225" s="7" t="s">
        <v>3986</v>
      </c>
    </row>
    <row r="226" spans="1:6" x14ac:dyDescent="0.25">
      <c r="A226" s="7" t="s">
        <v>3852</v>
      </c>
      <c r="B226" s="7" t="s">
        <v>41</v>
      </c>
      <c r="C226" s="7" t="s">
        <v>3634</v>
      </c>
      <c r="D226" s="7" t="s">
        <v>1189</v>
      </c>
      <c r="E226" s="7">
        <v>414</v>
      </c>
      <c r="F226" s="7" t="s">
        <v>3986</v>
      </c>
    </row>
    <row r="227" spans="1:6" x14ac:dyDescent="0.25">
      <c r="A227" s="7" t="s">
        <v>3853</v>
      </c>
      <c r="B227" s="7" t="s">
        <v>41</v>
      </c>
      <c r="C227" s="7" t="s">
        <v>3634</v>
      </c>
      <c r="D227" s="7" t="s">
        <v>1189</v>
      </c>
      <c r="E227" s="7">
        <v>473</v>
      </c>
      <c r="F227" s="7" t="s">
        <v>3986</v>
      </c>
    </row>
    <row r="228" spans="1:6" x14ac:dyDescent="0.25">
      <c r="A228" s="7" t="s">
        <v>3854</v>
      </c>
      <c r="B228" s="7" t="s">
        <v>41</v>
      </c>
      <c r="C228" s="7" t="s">
        <v>3634</v>
      </c>
      <c r="D228" s="7" t="s">
        <v>1189</v>
      </c>
      <c r="E228" s="7">
        <v>549</v>
      </c>
      <c r="F228" s="7" t="s">
        <v>3986</v>
      </c>
    </row>
    <row r="229" spans="1:6" x14ac:dyDescent="0.25">
      <c r="A229" s="7" t="s">
        <v>3855</v>
      </c>
      <c r="B229" s="7" t="s">
        <v>41</v>
      </c>
      <c r="C229" s="7" t="s">
        <v>3634</v>
      </c>
      <c r="D229" s="7" t="s">
        <v>1189</v>
      </c>
      <c r="E229" s="7">
        <v>586</v>
      </c>
      <c r="F229" s="7" t="s">
        <v>3986</v>
      </c>
    </row>
    <row r="230" spans="1:6" x14ac:dyDescent="0.25">
      <c r="A230" s="7" t="s">
        <v>3856</v>
      </c>
      <c r="B230" s="7" t="s">
        <v>41</v>
      </c>
      <c r="C230" s="7" t="s">
        <v>3634</v>
      </c>
      <c r="D230" s="7" t="s">
        <v>1189</v>
      </c>
      <c r="E230" s="7">
        <v>166</v>
      </c>
      <c r="F230" s="7" t="s">
        <v>3986</v>
      </c>
    </row>
    <row r="231" spans="1:6" x14ac:dyDescent="0.25">
      <c r="A231" s="7" t="s">
        <v>3857</v>
      </c>
      <c r="B231" s="7" t="s">
        <v>41</v>
      </c>
      <c r="C231" s="7" t="s">
        <v>3634</v>
      </c>
      <c r="D231" s="7" t="s">
        <v>1189</v>
      </c>
      <c r="E231" s="7">
        <v>105</v>
      </c>
      <c r="F231" s="7" t="s">
        <v>3986</v>
      </c>
    </row>
    <row r="232" spans="1:6" x14ac:dyDescent="0.25">
      <c r="A232" s="7" t="s">
        <v>3858</v>
      </c>
      <c r="B232" s="7" t="s">
        <v>41</v>
      </c>
      <c r="C232" s="7" t="s">
        <v>3634</v>
      </c>
      <c r="D232" s="7" t="s">
        <v>1189</v>
      </c>
      <c r="E232" s="7">
        <v>560</v>
      </c>
      <c r="F232" s="7" t="s">
        <v>3986</v>
      </c>
    </row>
    <row r="233" spans="1:6" x14ac:dyDescent="0.25">
      <c r="A233" s="7" t="s">
        <v>3859</v>
      </c>
      <c r="B233" s="7" t="s">
        <v>41</v>
      </c>
      <c r="C233" s="7" t="s">
        <v>3634</v>
      </c>
      <c r="D233" s="7" t="s">
        <v>1189</v>
      </c>
      <c r="E233" s="7">
        <v>562</v>
      </c>
      <c r="F233" s="7" t="s">
        <v>3984</v>
      </c>
    </row>
    <row r="234" spans="1:6" x14ac:dyDescent="0.25">
      <c r="A234" s="7" t="s">
        <v>3860</v>
      </c>
      <c r="B234" s="7" t="s">
        <v>41</v>
      </c>
      <c r="C234" s="7" t="s">
        <v>3634</v>
      </c>
      <c r="D234" s="7" t="s">
        <v>1189</v>
      </c>
      <c r="E234" s="7">
        <v>102</v>
      </c>
      <c r="F234" s="7" t="s">
        <v>3986</v>
      </c>
    </row>
    <row r="235" spans="1:6" x14ac:dyDescent="0.25">
      <c r="A235" s="7" t="s">
        <v>3861</v>
      </c>
      <c r="B235" s="7" t="s">
        <v>41</v>
      </c>
      <c r="C235" s="7" t="s">
        <v>3634</v>
      </c>
      <c r="D235" s="7" t="s">
        <v>1189</v>
      </c>
      <c r="E235" s="7">
        <v>630</v>
      </c>
      <c r="F235" s="7" t="s">
        <v>3989</v>
      </c>
    </row>
    <row r="236" spans="1:6" x14ac:dyDescent="0.25">
      <c r="A236" s="7" t="s">
        <v>3862</v>
      </c>
      <c r="B236" s="7" t="s">
        <v>41</v>
      </c>
      <c r="C236" s="7" t="s">
        <v>3634</v>
      </c>
      <c r="D236" s="7" t="s">
        <v>1189</v>
      </c>
      <c r="E236" s="7">
        <v>340</v>
      </c>
      <c r="F236" s="7" t="s">
        <v>3986</v>
      </c>
    </row>
    <row r="237" spans="1:6" x14ac:dyDescent="0.25">
      <c r="A237" s="7" t="s">
        <v>3863</v>
      </c>
      <c r="B237" s="7" t="s">
        <v>41</v>
      </c>
      <c r="C237" s="7" t="s">
        <v>3634</v>
      </c>
      <c r="D237" s="7" t="s">
        <v>1189</v>
      </c>
      <c r="E237" s="7">
        <v>588</v>
      </c>
      <c r="F237" s="7" t="s">
        <v>3985</v>
      </c>
    </row>
    <row r="238" spans="1:6" x14ac:dyDescent="0.25">
      <c r="A238" s="7" t="s">
        <v>3864</v>
      </c>
      <c r="B238" s="7" t="s">
        <v>41</v>
      </c>
      <c r="C238" s="7" t="s">
        <v>3634</v>
      </c>
      <c r="D238" s="7" t="s">
        <v>1189</v>
      </c>
      <c r="E238" s="7">
        <v>413</v>
      </c>
      <c r="F238" s="7" t="s">
        <v>3986</v>
      </c>
    </row>
    <row r="239" spans="1:6" x14ac:dyDescent="0.25">
      <c r="A239" s="7" t="s">
        <v>3865</v>
      </c>
      <c r="B239" s="7" t="s">
        <v>41</v>
      </c>
      <c r="C239" s="7" t="s">
        <v>3634</v>
      </c>
      <c r="D239" s="7" t="s">
        <v>1189</v>
      </c>
      <c r="E239" s="7">
        <v>735</v>
      </c>
      <c r="F239" s="7" t="s">
        <v>3991</v>
      </c>
    </row>
    <row r="240" spans="1:6" x14ac:dyDescent="0.25">
      <c r="A240" s="7" t="s">
        <v>3866</v>
      </c>
      <c r="B240" s="7" t="s">
        <v>41</v>
      </c>
      <c r="C240" s="7" t="s">
        <v>3634</v>
      </c>
      <c r="D240" s="7" t="s">
        <v>1189</v>
      </c>
      <c r="E240" s="7">
        <v>576</v>
      </c>
      <c r="F240" s="7" t="s">
        <v>3985</v>
      </c>
    </row>
    <row r="241" spans="1:6" x14ac:dyDescent="0.25">
      <c r="A241" s="7" t="s">
        <v>3867</v>
      </c>
      <c r="B241" s="7" t="s">
        <v>41</v>
      </c>
      <c r="C241" s="7" t="s">
        <v>3634</v>
      </c>
      <c r="D241" s="7" t="s">
        <v>1189</v>
      </c>
      <c r="E241" s="7">
        <v>297</v>
      </c>
      <c r="F241" s="7" t="s">
        <v>3986</v>
      </c>
    </row>
    <row r="242" spans="1:6" x14ac:dyDescent="0.25">
      <c r="A242" s="7" t="s">
        <v>3868</v>
      </c>
      <c r="B242" s="7" t="s">
        <v>41</v>
      </c>
      <c r="C242" s="7" t="s">
        <v>3634</v>
      </c>
      <c r="D242" s="7" t="s">
        <v>1189</v>
      </c>
      <c r="E242" s="7">
        <v>569</v>
      </c>
      <c r="F242" s="7" t="s">
        <v>3989</v>
      </c>
    </row>
    <row r="243" spans="1:6" x14ac:dyDescent="0.25">
      <c r="A243" s="7" t="s">
        <v>3869</v>
      </c>
      <c r="B243" s="7" t="s">
        <v>41</v>
      </c>
      <c r="C243" s="7" t="s">
        <v>3634</v>
      </c>
      <c r="D243" s="7" t="s">
        <v>1189</v>
      </c>
      <c r="E243" s="7">
        <v>582</v>
      </c>
      <c r="F243" s="7" t="s">
        <v>3989</v>
      </c>
    </row>
    <row r="244" spans="1:6" x14ac:dyDescent="0.25">
      <c r="A244" s="7" t="s">
        <v>3870</v>
      </c>
      <c r="B244" s="7" t="s">
        <v>41</v>
      </c>
      <c r="C244" s="7" t="s">
        <v>3634</v>
      </c>
      <c r="D244" s="7" t="s">
        <v>1189</v>
      </c>
      <c r="E244" s="7">
        <v>573</v>
      </c>
      <c r="F244" s="7" t="s">
        <v>3989</v>
      </c>
    </row>
    <row r="245" spans="1:6" x14ac:dyDescent="0.25">
      <c r="A245" s="7" t="s">
        <v>3871</v>
      </c>
      <c r="B245" s="7" t="s">
        <v>41</v>
      </c>
      <c r="C245" s="7" t="s">
        <v>3634</v>
      </c>
      <c r="D245" s="7" t="s">
        <v>1189</v>
      </c>
      <c r="E245" s="7">
        <v>312</v>
      </c>
      <c r="F245" s="7" t="s">
        <v>3991</v>
      </c>
    </row>
    <row r="246" spans="1:6" x14ac:dyDescent="0.25">
      <c r="A246" s="7" t="s">
        <v>3872</v>
      </c>
      <c r="B246" s="7" t="s">
        <v>41</v>
      </c>
      <c r="C246" s="7" t="s">
        <v>3634</v>
      </c>
      <c r="D246" s="7" t="s">
        <v>1189</v>
      </c>
      <c r="E246" s="7">
        <v>101</v>
      </c>
      <c r="F246" s="7" t="s">
        <v>3986</v>
      </c>
    </row>
    <row r="247" spans="1:6" x14ac:dyDescent="0.25">
      <c r="A247" s="7" t="s">
        <v>3873</v>
      </c>
      <c r="B247" s="7" t="s">
        <v>41</v>
      </c>
      <c r="C247" s="7" t="s">
        <v>3634</v>
      </c>
      <c r="D247" s="7" t="s">
        <v>1189</v>
      </c>
      <c r="E247" s="7">
        <v>593</v>
      </c>
      <c r="F247" s="7" t="s">
        <v>3986</v>
      </c>
    </row>
    <row r="248" spans="1:6" x14ac:dyDescent="0.25">
      <c r="A248" s="7" t="s">
        <v>3874</v>
      </c>
      <c r="B248" s="7" t="s">
        <v>41</v>
      </c>
      <c r="C248" s="7" t="s">
        <v>3634</v>
      </c>
      <c r="D248" s="7" t="s">
        <v>1189</v>
      </c>
      <c r="E248" s="7">
        <v>671</v>
      </c>
      <c r="F248" s="7" t="s">
        <v>3986</v>
      </c>
    </row>
    <row r="249" spans="1:6" x14ac:dyDescent="0.25">
      <c r="A249" s="7" t="s">
        <v>3875</v>
      </c>
      <c r="B249" s="7" t="s">
        <v>41</v>
      </c>
      <c r="C249" s="7" t="s">
        <v>3634</v>
      </c>
      <c r="D249" s="7" t="s">
        <v>1189</v>
      </c>
      <c r="E249" s="7">
        <v>632</v>
      </c>
      <c r="F249" s="7" t="s">
        <v>3986</v>
      </c>
    </row>
    <row r="250" spans="1:6" x14ac:dyDescent="0.25">
      <c r="A250" s="7" t="s">
        <v>3876</v>
      </c>
      <c r="B250" s="7" t="s">
        <v>41</v>
      </c>
      <c r="C250" s="7" t="s">
        <v>3634</v>
      </c>
      <c r="D250" s="7" t="s">
        <v>1189</v>
      </c>
      <c r="E250" s="7">
        <v>313</v>
      </c>
      <c r="F250" s="7" t="s">
        <v>3986</v>
      </c>
    </row>
    <row r="251" spans="1:6" x14ac:dyDescent="0.25">
      <c r="A251" s="7" t="s">
        <v>3877</v>
      </c>
      <c r="B251" s="7" t="s">
        <v>41</v>
      </c>
      <c r="C251" s="7" t="s">
        <v>3634</v>
      </c>
      <c r="D251" s="7" t="s">
        <v>1189</v>
      </c>
      <c r="E251" s="7">
        <v>360</v>
      </c>
      <c r="F251" s="7" t="s">
        <v>3986</v>
      </c>
    </row>
    <row r="252" spans="1:6" x14ac:dyDescent="0.25">
      <c r="A252" s="7" t="s">
        <v>3878</v>
      </c>
      <c r="B252" s="7" t="s">
        <v>41</v>
      </c>
      <c r="C252" s="7" t="s">
        <v>3634</v>
      </c>
      <c r="D252" s="7" t="s">
        <v>1189</v>
      </c>
      <c r="E252" s="7">
        <v>595</v>
      </c>
      <c r="F252" s="7" t="s">
        <v>3986</v>
      </c>
    </row>
    <row r="253" spans="1:6" x14ac:dyDescent="0.25">
      <c r="A253" s="7" t="s">
        <v>3879</v>
      </c>
      <c r="B253" s="7" t="s">
        <v>41</v>
      </c>
      <c r="C253" s="7" t="s">
        <v>3634</v>
      </c>
      <c r="D253" s="7" t="s">
        <v>1189</v>
      </c>
      <c r="E253" s="7">
        <v>567</v>
      </c>
      <c r="F253" s="7" t="s">
        <v>3986</v>
      </c>
    </row>
    <row r="254" spans="1:6" x14ac:dyDescent="0.25">
      <c r="A254" s="7" t="s">
        <v>3880</v>
      </c>
      <c r="B254" s="7" t="s">
        <v>41</v>
      </c>
      <c r="C254" s="7" t="s">
        <v>3634</v>
      </c>
      <c r="D254" s="7" t="s">
        <v>1189</v>
      </c>
      <c r="E254" s="7">
        <v>618</v>
      </c>
      <c r="F254" s="7" t="s">
        <v>3986</v>
      </c>
    </row>
    <row r="255" spans="1:6" x14ac:dyDescent="0.25">
      <c r="A255" s="7" t="s">
        <v>3881</v>
      </c>
      <c r="B255" s="7" t="s">
        <v>41</v>
      </c>
      <c r="C255" s="7" t="s">
        <v>3634</v>
      </c>
      <c r="D255" s="7" t="s">
        <v>1189</v>
      </c>
      <c r="E255" s="7">
        <v>528</v>
      </c>
      <c r="F255" s="7" t="s">
        <v>3986</v>
      </c>
    </row>
    <row r="256" spans="1:6" x14ac:dyDescent="0.25">
      <c r="A256" s="7" t="s">
        <v>3882</v>
      </c>
      <c r="B256" s="7" t="s">
        <v>41</v>
      </c>
      <c r="C256" s="7" t="s">
        <v>3634</v>
      </c>
      <c r="D256" s="7" t="s">
        <v>1189</v>
      </c>
      <c r="E256" s="7">
        <v>603</v>
      </c>
      <c r="F256" s="7" t="s">
        <v>3989</v>
      </c>
    </row>
    <row r="257" spans="1:6" x14ac:dyDescent="0.25">
      <c r="A257" s="7" t="s">
        <v>3883</v>
      </c>
      <c r="B257" s="7" t="s">
        <v>41</v>
      </c>
      <c r="C257" s="7" t="s">
        <v>3634</v>
      </c>
      <c r="D257" s="7" t="s">
        <v>1189</v>
      </c>
      <c r="E257" s="7">
        <v>583</v>
      </c>
      <c r="F257" s="7" t="s">
        <v>3997</v>
      </c>
    </row>
    <row r="258" spans="1:6" x14ac:dyDescent="0.25">
      <c r="A258" s="7" t="s">
        <v>3884</v>
      </c>
      <c r="B258" s="7" t="s">
        <v>41</v>
      </c>
      <c r="C258" s="7" t="s">
        <v>3634</v>
      </c>
      <c r="D258" s="7" t="s">
        <v>1189</v>
      </c>
      <c r="E258" s="7">
        <v>574</v>
      </c>
      <c r="F258" s="7" t="s">
        <v>3983</v>
      </c>
    </row>
    <row r="259" spans="1:6" x14ac:dyDescent="0.25">
      <c r="A259" s="7" t="s">
        <v>3885</v>
      </c>
      <c r="B259" s="7" t="s">
        <v>41</v>
      </c>
      <c r="C259" s="7" t="s">
        <v>3634</v>
      </c>
      <c r="D259" s="7" t="s">
        <v>1189</v>
      </c>
      <c r="E259" s="7">
        <v>562</v>
      </c>
      <c r="F259" s="7" t="s">
        <v>3984</v>
      </c>
    </row>
    <row r="260" spans="1:6" x14ac:dyDescent="0.25">
      <c r="A260" s="7" t="s">
        <v>3886</v>
      </c>
      <c r="B260" s="7" t="s">
        <v>41</v>
      </c>
      <c r="C260" s="7" t="s">
        <v>3634</v>
      </c>
      <c r="D260" s="7" t="s">
        <v>1189</v>
      </c>
      <c r="E260" s="7">
        <v>616</v>
      </c>
      <c r="F260" s="7" t="s">
        <v>3986</v>
      </c>
    </row>
    <row r="261" spans="1:6" x14ac:dyDescent="0.25">
      <c r="A261" s="7" t="s">
        <v>3887</v>
      </c>
      <c r="B261" s="7" t="s">
        <v>41</v>
      </c>
      <c r="C261" s="7" t="s">
        <v>3634</v>
      </c>
      <c r="D261" s="7" t="s">
        <v>1189</v>
      </c>
      <c r="E261" s="7">
        <v>259</v>
      </c>
      <c r="F261" s="7" t="s">
        <v>3990</v>
      </c>
    </row>
    <row r="262" spans="1:6" x14ac:dyDescent="0.25">
      <c r="A262" s="7" t="s">
        <v>3888</v>
      </c>
      <c r="B262" s="7" t="s">
        <v>41</v>
      </c>
      <c r="C262" s="7" t="s">
        <v>3634</v>
      </c>
      <c r="D262" s="7" t="s">
        <v>1189</v>
      </c>
      <c r="E262" s="7">
        <v>408</v>
      </c>
      <c r="F262" s="7" t="s">
        <v>3989</v>
      </c>
    </row>
    <row r="263" spans="1:6" x14ac:dyDescent="0.25">
      <c r="A263" s="7" t="s">
        <v>3889</v>
      </c>
      <c r="B263" s="7" t="s">
        <v>41</v>
      </c>
      <c r="C263" s="7" t="s">
        <v>3634</v>
      </c>
      <c r="D263" s="7" t="s">
        <v>1189</v>
      </c>
      <c r="E263" s="7">
        <v>623</v>
      </c>
      <c r="F263" s="7" t="s">
        <v>3987</v>
      </c>
    </row>
    <row r="264" spans="1:6" x14ac:dyDescent="0.25">
      <c r="A264" s="7" t="s">
        <v>3890</v>
      </c>
      <c r="B264" s="7" t="s">
        <v>3637</v>
      </c>
      <c r="C264" s="7" t="s">
        <v>3634</v>
      </c>
      <c r="D264" s="7" t="s">
        <v>1189</v>
      </c>
      <c r="E264" s="7">
        <v>689</v>
      </c>
      <c r="F264" s="7" t="s">
        <v>3998</v>
      </c>
    </row>
    <row r="265" spans="1:6" x14ac:dyDescent="0.25">
      <c r="A265" s="7" t="s">
        <v>3891</v>
      </c>
      <c r="B265" s="7" t="s">
        <v>3637</v>
      </c>
      <c r="C265" s="7" t="s">
        <v>3634</v>
      </c>
      <c r="D265" s="7" t="s">
        <v>1189</v>
      </c>
      <c r="E265" s="7">
        <v>599</v>
      </c>
      <c r="F265" s="7" t="s">
        <v>3998</v>
      </c>
    </row>
    <row r="266" spans="1:6" x14ac:dyDescent="0.25">
      <c r="A266" s="7" t="s">
        <v>3892</v>
      </c>
      <c r="B266" s="7" t="s">
        <v>3637</v>
      </c>
      <c r="C266" s="7" t="s">
        <v>3634</v>
      </c>
      <c r="D266" s="7" t="s">
        <v>1189</v>
      </c>
      <c r="E266" s="7">
        <v>567</v>
      </c>
      <c r="F266" s="7" t="s">
        <v>3998</v>
      </c>
    </row>
    <row r="267" spans="1:6" x14ac:dyDescent="0.25">
      <c r="A267" s="7" t="s">
        <v>3893</v>
      </c>
      <c r="B267" s="7" t="s">
        <v>3637</v>
      </c>
      <c r="C267" s="7" t="s">
        <v>3634</v>
      </c>
      <c r="D267" s="7" t="s">
        <v>1189</v>
      </c>
      <c r="E267" s="7">
        <v>653</v>
      </c>
      <c r="F267" s="7" t="s">
        <v>3998</v>
      </c>
    </row>
    <row r="268" spans="1:6" x14ac:dyDescent="0.25">
      <c r="A268" s="7" t="s">
        <v>3894</v>
      </c>
      <c r="B268" s="7" t="s">
        <v>41</v>
      </c>
      <c r="C268" s="7" t="s">
        <v>3634</v>
      </c>
      <c r="D268" s="7" t="s">
        <v>1189</v>
      </c>
      <c r="E268" s="7">
        <v>604</v>
      </c>
      <c r="F268" s="7" t="s">
        <v>3986</v>
      </c>
    </row>
    <row r="269" spans="1:6" x14ac:dyDescent="0.25">
      <c r="A269" s="7" t="s">
        <v>3895</v>
      </c>
      <c r="B269" s="7" t="s">
        <v>41</v>
      </c>
      <c r="C269" s="7" t="s">
        <v>3634</v>
      </c>
      <c r="D269" s="7" t="s">
        <v>1189</v>
      </c>
      <c r="E269" s="7">
        <v>578</v>
      </c>
      <c r="F269" s="7" t="s">
        <v>3986</v>
      </c>
    </row>
    <row r="270" spans="1:6" x14ac:dyDescent="0.25">
      <c r="A270" s="7" t="s">
        <v>3896</v>
      </c>
      <c r="B270" s="7" t="s">
        <v>41</v>
      </c>
      <c r="C270" s="7" t="s">
        <v>3634</v>
      </c>
      <c r="D270" s="7" t="s">
        <v>1189</v>
      </c>
      <c r="E270" s="7">
        <v>772</v>
      </c>
      <c r="F270" s="7" t="s">
        <v>3985</v>
      </c>
    </row>
    <row r="271" spans="1:6" x14ac:dyDescent="0.25">
      <c r="A271" s="7" t="s">
        <v>3897</v>
      </c>
      <c r="B271" s="7" t="s">
        <v>41</v>
      </c>
      <c r="C271" s="7" t="s">
        <v>3634</v>
      </c>
      <c r="D271" s="7" t="s">
        <v>1189</v>
      </c>
      <c r="E271" s="7">
        <v>612</v>
      </c>
      <c r="F271" s="7" t="s">
        <v>3986</v>
      </c>
    </row>
    <row r="272" spans="1:6" x14ac:dyDescent="0.25">
      <c r="A272" s="7" t="s">
        <v>3898</v>
      </c>
      <c r="B272" s="7" t="s">
        <v>41</v>
      </c>
      <c r="C272" s="7" t="s">
        <v>3634</v>
      </c>
      <c r="D272" s="7" t="s">
        <v>1189</v>
      </c>
      <c r="E272" s="7">
        <v>573</v>
      </c>
      <c r="F272" s="7" t="s">
        <v>3999</v>
      </c>
    </row>
    <row r="273" spans="1:6" x14ac:dyDescent="0.25">
      <c r="A273" s="7" t="s">
        <v>3899</v>
      </c>
      <c r="B273" s="7" t="s">
        <v>41</v>
      </c>
      <c r="C273" s="7" t="s">
        <v>3634</v>
      </c>
      <c r="D273" s="7" t="s">
        <v>1189</v>
      </c>
      <c r="E273" s="7">
        <v>308</v>
      </c>
      <c r="F273" s="7" t="s">
        <v>3986</v>
      </c>
    </row>
    <row r="274" spans="1:6" x14ac:dyDescent="0.25">
      <c r="A274" s="7" t="s">
        <v>3900</v>
      </c>
      <c r="B274" s="7" t="s">
        <v>41</v>
      </c>
      <c r="C274" s="7" t="s">
        <v>3634</v>
      </c>
      <c r="D274" s="7" t="s">
        <v>1189</v>
      </c>
      <c r="E274" s="7">
        <v>253</v>
      </c>
      <c r="F274" s="7" t="s">
        <v>3986</v>
      </c>
    </row>
    <row r="275" spans="1:6" x14ac:dyDescent="0.25">
      <c r="A275" s="7" t="s">
        <v>3901</v>
      </c>
      <c r="B275" s="7" t="s">
        <v>41</v>
      </c>
      <c r="C275" s="7" t="s">
        <v>3634</v>
      </c>
      <c r="D275" s="7" t="s">
        <v>1189</v>
      </c>
      <c r="E275" s="7">
        <v>638</v>
      </c>
      <c r="F275" s="7" t="s">
        <v>3984</v>
      </c>
    </row>
    <row r="276" spans="1:6" x14ac:dyDescent="0.25">
      <c r="A276" s="7" t="s">
        <v>3902</v>
      </c>
      <c r="B276" s="7" t="s">
        <v>41</v>
      </c>
      <c r="C276" s="7" t="s">
        <v>3634</v>
      </c>
      <c r="D276" s="7" t="s">
        <v>1189</v>
      </c>
      <c r="E276" s="7">
        <v>561</v>
      </c>
      <c r="F276" s="7" t="s">
        <v>3986</v>
      </c>
    </row>
    <row r="277" spans="1:6" x14ac:dyDescent="0.25">
      <c r="A277" s="7" t="s">
        <v>3903</v>
      </c>
      <c r="B277" s="7" t="s">
        <v>41</v>
      </c>
      <c r="C277" s="7" t="s">
        <v>3634</v>
      </c>
      <c r="D277" s="7" t="s">
        <v>1189</v>
      </c>
      <c r="E277" s="7">
        <v>588</v>
      </c>
      <c r="F277" s="7" t="s">
        <v>3992</v>
      </c>
    </row>
    <row r="278" spans="1:6" x14ac:dyDescent="0.25">
      <c r="A278" s="7" t="s">
        <v>3904</v>
      </c>
      <c r="B278" s="7" t="s">
        <v>3637</v>
      </c>
      <c r="C278" s="7" t="s">
        <v>3634</v>
      </c>
      <c r="D278" s="7" t="s">
        <v>1189</v>
      </c>
      <c r="E278" s="7">
        <v>836</v>
      </c>
      <c r="F278" s="7" t="s">
        <v>4000</v>
      </c>
    </row>
    <row r="279" spans="1:6" x14ac:dyDescent="0.25">
      <c r="A279" s="7" t="s">
        <v>3905</v>
      </c>
      <c r="B279" s="7" t="s">
        <v>41</v>
      </c>
      <c r="C279" s="7" t="s">
        <v>3634</v>
      </c>
      <c r="D279" s="7" t="s">
        <v>1189</v>
      </c>
      <c r="E279" s="7">
        <v>362</v>
      </c>
      <c r="F279" s="7" t="s">
        <v>3986</v>
      </c>
    </row>
    <row r="280" spans="1:6" x14ac:dyDescent="0.25">
      <c r="A280" s="7" t="s">
        <v>3906</v>
      </c>
      <c r="B280" s="7" t="s">
        <v>41</v>
      </c>
      <c r="C280" s="7" t="s">
        <v>3634</v>
      </c>
      <c r="D280" s="7" t="s">
        <v>1189</v>
      </c>
      <c r="E280" s="7">
        <v>476</v>
      </c>
      <c r="F280" s="7" t="s">
        <v>3989</v>
      </c>
    </row>
    <row r="281" spans="1:6" x14ac:dyDescent="0.25">
      <c r="A281" s="7" t="s">
        <v>3907</v>
      </c>
      <c r="B281" s="7" t="s">
        <v>41</v>
      </c>
      <c r="C281" s="7" t="s">
        <v>3634</v>
      </c>
      <c r="D281" s="7" t="s">
        <v>1189</v>
      </c>
      <c r="E281" s="7">
        <v>607</v>
      </c>
      <c r="F281" s="7" t="s">
        <v>3989</v>
      </c>
    </row>
    <row r="282" spans="1:6" x14ac:dyDescent="0.25">
      <c r="A282" s="7" t="s">
        <v>3908</v>
      </c>
      <c r="B282" s="7" t="s">
        <v>41</v>
      </c>
      <c r="C282" s="7" t="s">
        <v>3634</v>
      </c>
      <c r="D282" s="7" t="s">
        <v>1189</v>
      </c>
      <c r="E282" s="7">
        <v>624</v>
      </c>
      <c r="F282" s="7" t="s">
        <v>3992</v>
      </c>
    </row>
    <row r="283" spans="1:6" x14ac:dyDescent="0.25">
      <c r="A283" s="7" t="s">
        <v>3909</v>
      </c>
      <c r="B283" s="7" t="s">
        <v>41</v>
      </c>
      <c r="C283" s="7" t="s">
        <v>3634</v>
      </c>
      <c r="D283" s="7" t="s">
        <v>1189</v>
      </c>
      <c r="E283" s="7">
        <v>308</v>
      </c>
      <c r="F283" s="7" t="s">
        <v>3992</v>
      </c>
    </row>
    <row r="284" spans="1:6" x14ac:dyDescent="0.25">
      <c r="A284" s="7" t="s">
        <v>3910</v>
      </c>
      <c r="B284" s="7" t="s">
        <v>41</v>
      </c>
      <c r="C284" s="7" t="s">
        <v>3634</v>
      </c>
      <c r="D284" s="7" t="s">
        <v>1189</v>
      </c>
      <c r="E284" s="7">
        <v>301</v>
      </c>
      <c r="F284" s="7" t="s">
        <v>3992</v>
      </c>
    </row>
    <row r="285" spans="1:6" x14ac:dyDescent="0.25">
      <c r="A285" s="7" t="s">
        <v>3911</v>
      </c>
      <c r="B285" s="7" t="s">
        <v>41</v>
      </c>
      <c r="C285" s="7" t="s">
        <v>3634</v>
      </c>
      <c r="D285" s="7" t="s">
        <v>1189</v>
      </c>
      <c r="E285" s="7">
        <v>588</v>
      </c>
      <c r="F285" s="7" t="s">
        <v>3986</v>
      </c>
    </row>
    <row r="286" spans="1:6" x14ac:dyDescent="0.25">
      <c r="A286" s="7" t="s">
        <v>3912</v>
      </c>
      <c r="B286" s="7" t="s">
        <v>41</v>
      </c>
      <c r="C286" s="7" t="s">
        <v>3634</v>
      </c>
      <c r="D286" s="7" t="s">
        <v>1189</v>
      </c>
      <c r="E286" s="7">
        <v>315</v>
      </c>
      <c r="F286" s="7" t="s">
        <v>3992</v>
      </c>
    </row>
    <row r="287" spans="1:6" x14ac:dyDescent="0.25">
      <c r="A287" s="7" t="s">
        <v>3913</v>
      </c>
      <c r="B287" s="7" t="s">
        <v>41</v>
      </c>
      <c r="C287" s="7" t="s">
        <v>3634</v>
      </c>
      <c r="D287" s="7" t="s">
        <v>1189</v>
      </c>
      <c r="E287" s="7">
        <v>689</v>
      </c>
      <c r="F287" s="7" t="s">
        <v>3992</v>
      </c>
    </row>
    <row r="288" spans="1:6" x14ac:dyDescent="0.25">
      <c r="A288" s="7" t="s">
        <v>3914</v>
      </c>
      <c r="B288" s="7" t="s">
        <v>41</v>
      </c>
      <c r="C288" s="7" t="s">
        <v>3634</v>
      </c>
      <c r="D288" s="7" t="s">
        <v>1189</v>
      </c>
      <c r="E288" s="7">
        <v>257</v>
      </c>
      <c r="F288" s="7" t="s">
        <v>3986</v>
      </c>
    </row>
    <row r="289" spans="1:6" x14ac:dyDescent="0.25">
      <c r="A289" s="7" t="s">
        <v>3915</v>
      </c>
      <c r="B289" s="7" t="s">
        <v>41</v>
      </c>
      <c r="C289" s="7" t="s">
        <v>3634</v>
      </c>
      <c r="D289" s="7" t="s">
        <v>1189</v>
      </c>
      <c r="E289" s="7">
        <v>356</v>
      </c>
      <c r="F289" s="7" t="s">
        <v>3986</v>
      </c>
    </row>
    <row r="290" spans="1:6" x14ac:dyDescent="0.25">
      <c r="A290" s="7" t="s">
        <v>3916</v>
      </c>
      <c r="B290" s="7" t="s">
        <v>41</v>
      </c>
      <c r="C290" s="7" t="s">
        <v>3634</v>
      </c>
      <c r="D290" s="7" t="s">
        <v>1189</v>
      </c>
      <c r="E290" s="7">
        <v>558</v>
      </c>
      <c r="F290" s="7" t="s">
        <v>3986</v>
      </c>
    </row>
    <row r="291" spans="1:6" x14ac:dyDescent="0.25">
      <c r="A291" s="7" t="s">
        <v>3917</v>
      </c>
      <c r="B291" s="7" t="s">
        <v>41</v>
      </c>
      <c r="C291" s="7" t="s">
        <v>3634</v>
      </c>
      <c r="D291" s="7" t="s">
        <v>1189</v>
      </c>
      <c r="E291" s="7">
        <v>580</v>
      </c>
      <c r="F291" s="7" t="s">
        <v>3986</v>
      </c>
    </row>
    <row r="292" spans="1:6" x14ac:dyDescent="0.25">
      <c r="A292" s="7" t="s">
        <v>3918</v>
      </c>
      <c r="B292" s="7" t="s">
        <v>41</v>
      </c>
      <c r="C292" s="7" t="s">
        <v>3634</v>
      </c>
      <c r="D292" s="7" t="s">
        <v>1189</v>
      </c>
      <c r="E292" s="7">
        <v>304</v>
      </c>
      <c r="F292" s="7" t="s">
        <v>3986</v>
      </c>
    </row>
    <row r="293" spans="1:6" x14ac:dyDescent="0.25">
      <c r="A293" s="7" t="s">
        <v>3919</v>
      </c>
      <c r="B293" s="7" t="s">
        <v>41</v>
      </c>
      <c r="C293" s="7" t="s">
        <v>3634</v>
      </c>
      <c r="D293" s="7" t="s">
        <v>1189</v>
      </c>
      <c r="E293" s="7">
        <v>258</v>
      </c>
      <c r="F293" s="7" t="s">
        <v>3986</v>
      </c>
    </row>
    <row r="294" spans="1:6" x14ac:dyDescent="0.25">
      <c r="A294" s="7" t="s">
        <v>3920</v>
      </c>
      <c r="B294" s="7" t="s">
        <v>41</v>
      </c>
      <c r="C294" s="7" t="s">
        <v>3634</v>
      </c>
      <c r="D294" s="7" t="s">
        <v>1189</v>
      </c>
      <c r="E294" s="7">
        <v>590</v>
      </c>
      <c r="F294" s="7" t="s">
        <v>3986</v>
      </c>
    </row>
    <row r="295" spans="1:6" x14ac:dyDescent="0.25">
      <c r="A295" s="7" t="s">
        <v>3921</v>
      </c>
      <c r="B295" s="7" t="s">
        <v>41</v>
      </c>
      <c r="C295" s="7" t="s">
        <v>3634</v>
      </c>
      <c r="D295" s="7" t="s">
        <v>1189</v>
      </c>
      <c r="E295" s="7">
        <v>305</v>
      </c>
      <c r="F295" s="7" t="s">
        <v>3986</v>
      </c>
    </row>
    <row r="296" spans="1:6" x14ac:dyDescent="0.25">
      <c r="A296" s="7" t="s">
        <v>3922</v>
      </c>
      <c r="B296" s="7" t="s">
        <v>41</v>
      </c>
      <c r="C296" s="7" t="s">
        <v>3634</v>
      </c>
      <c r="D296" s="7" t="s">
        <v>1189</v>
      </c>
      <c r="E296" s="7">
        <v>409</v>
      </c>
      <c r="F296" s="7" t="s">
        <v>3986</v>
      </c>
    </row>
    <row r="297" spans="1:6" x14ac:dyDescent="0.25">
      <c r="A297" s="7" t="s">
        <v>3923</v>
      </c>
      <c r="B297" s="7" t="s">
        <v>41</v>
      </c>
      <c r="C297" s="7" t="s">
        <v>3634</v>
      </c>
      <c r="D297" s="7" t="s">
        <v>1189</v>
      </c>
      <c r="E297" s="7">
        <v>605</v>
      </c>
      <c r="F297" s="7" t="s">
        <v>3986</v>
      </c>
    </row>
    <row r="298" spans="1:6" x14ac:dyDescent="0.25">
      <c r="A298" s="7" t="s">
        <v>3924</v>
      </c>
      <c r="B298" s="7" t="s">
        <v>41</v>
      </c>
      <c r="C298" s="7" t="s">
        <v>3634</v>
      </c>
      <c r="D298" s="7" t="s">
        <v>1189</v>
      </c>
      <c r="E298" s="7">
        <v>589</v>
      </c>
      <c r="F298" s="7" t="s">
        <v>3986</v>
      </c>
    </row>
    <row r="299" spans="1:6" x14ac:dyDescent="0.25">
      <c r="A299" s="7" t="s">
        <v>3925</v>
      </c>
      <c r="B299" s="7" t="s">
        <v>41</v>
      </c>
      <c r="C299" s="7" t="s">
        <v>3634</v>
      </c>
      <c r="D299" s="7" t="s">
        <v>1189</v>
      </c>
      <c r="E299" s="7">
        <v>217</v>
      </c>
      <c r="F299" s="7" t="s">
        <v>3986</v>
      </c>
    </row>
    <row r="300" spans="1:6" x14ac:dyDescent="0.25">
      <c r="A300" s="7" t="s">
        <v>3926</v>
      </c>
      <c r="B300" s="7" t="s">
        <v>41</v>
      </c>
      <c r="C300" s="7" t="s">
        <v>3634</v>
      </c>
      <c r="D300" s="7" t="s">
        <v>1189</v>
      </c>
      <c r="E300" s="7">
        <v>641</v>
      </c>
      <c r="F300" s="7" t="s">
        <v>3986</v>
      </c>
    </row>
    <row r="301" spans="1:6" x14ac:dyDescent="0.25">
      <c r="A301" s="7" t="s">
        <v>3927</v>
      </c>
      <c r="B301" s="7" t="s">
        <v>41</v>
      </c>
      <c r="C301" s="7" t="s">
        <v>3634</v>
      </c>
      <c r="D301" s="7" t="s">
        <v>1189</v>
      </c>
      <c r="E301" s="7">
        <v>501</v>
      </c>
      <c r="F301" s="7" t="s">
        <v>3986</v>
      </c>
    </row>
    <row r="302" spans="1:6" x14ac:dyDescent="0.25">
      <c r="A302" s="7" t="s">
        <v>3928</v>
      </c>
      <c r="B302" s="7" t="s">
        <v>41</v>
      </c>
      <c r="C302" s="7" t="s">
        <v>3634</v>
      </c>
      <c r="D302" s="7" t="s">
        <v>1189</v>
      </c>
      <c r="E302" s="7">
        <v>560</v>
      </c>
      <c r="F302" s="7" t="s">
        <v>3986</v>
      </c>
    </row>
    <row r="303" spans="1:6" x14ac:dyDescent="0.25">
      <c r="A303" s="7" t="s">
        <v>3929</v>
      </c>
      <c r="B303" s="7" t="s">
        <v>41</v>
      </c>
      <c r="C303" s="7" t="s">
        <v>3634</v>
      </c>
      <c r="D303" s="7" t="s">
        <v>1189</v>
      </c>
      <c r="E303" s="7">
        <v>351</v>
      </c>
      <c r="F303" s="7" t="s">
        <v>3986</v>
      </c>
    </row>
    <row r="304" spans="1:6" x14ac:dyDescent="0.25">
      <c r="A304" s="7" t="s">
        <v>3930</v>
      </c>
      <c r="B304" s="7" t="s">
        <v>41</v>
      </c>
      <c r="C304" s="7" t="s">
        <v>3634</v>
      </c>
      <c r="D304" s="7" t="s">
        <v>1189</v>
      </c>
      <c r="E304" s="7">
        <v>536</v>
      </c>
      <c r="F304" s="7" t="s">
        <v>3986</v>
      </c>
    </row>
    <row r="305" spans="1:6" x14ac:dyDescent="0.25">
      <c r="A305" s="7" t="s">
        <v>3931</v>
      </c>
      <c r="B305" s="7" t="s">
        <v>41</v>
      </c>
      <c r="C305" s="7" t="s">
        <v>3634</v>
      </c>
      <c r="D305" s="7" t="s">
        <v>1189</v>
      </c>
      <c r="E305" s="7">
        <v>334</v>
      </c>
      <c r="F305" s="7" t="s">
        <v>3986</v>
      </c>
    </row>
    <row r="306" spans="1:6" x14ac:dyDescent="0.25">
      <c r="A306" s="7" t="s">
        <v>3932</v>
      </c>
      <c r="B306" s="7" t="s">
        <v>41</v>
      </c>
      <c r="C306" s="7" t="s">
        <v>3634</v>
      </c>
      <c r="D306" s="7" t="s">
        <v>1189</v>
      </c>
      <c r="E306" s="7">
        <v>623</v>
      </c>
      <c r="F306" s="7" t="s">
        <v>3986</v>
      </c>
    </row>
    <row r="307" spans="1:6" x14ac:dyDescent="0.25">
      <c r="A307" s="7" t="s">
        <v>3933</v>
      </c>
      <c r="B307" s="7" t="s">
        <v>41</v>
      </c>
      <c r="C307" s="7" t="s">
        <v>3634</v>
      </c>
      <c r="D307" s="7" t="s">
        <v>1189</v>
      </c>
      <c r="E307" s="7">
        <v>485</v>
      </c>
      <c r="F307" s="7" t="s">
        <v>3986</v>
      </c>
    </row>
    <row r="308" spans="1:6" x14ac:dyDescent="0.25">
      <c r="A308" s="7" t="s">
        <v>3934</v>
      </c>
      <c r="B308" s="7" t="s">
        <v>41</v>
      </c>
      <c r="C308" s="7" t="s">
        <v>3634</v>
      </c>
      <c r="D308" s="7" t="s">
        <v>1189</v>
      </c>
      <c r="E308" s="7">
        <v>440</v>
      </c>
      <c r="F308" s="7" t="s">
        <v>3986</v>
      </c>
    </row>
    <row r="309" spans="1:6" x14ac:dyDescent="0.25">
      <c r="A309" s="7" t="s">
        <v>3935</v>
      </c>
      <c r="B309" s="7" t="s">
        <v>41</v>
      </c>
      <c r="C309" s="7" t="s">
        <v>3634</v>
      </c>
      <c r="D309" s="7" t="s">
        <v>1189</v>
      </c>
      <c r="E309" s="7">
        <v>614</v>
      </c>
      <c r="F309" s="7" t="s">
        <v>3986</v>
      </c>
    </row>
    <row r="310" spans="1:6" x14ac:dyDescent="0.25">
      <c r="A310" s="7" t="s">
        <v>3936</v>
      </c>
      <c r="B310" s="7" t="s">
        <v>41</v>
      </c>
      <c r="C310" s="7" t="s">
        <v>3634</v>
      </c>
      <c r="D310" s="7" t="s">
        <v>1189</v>
      </c>
      <c r="E310" s="7">
        <v>359</v>
      </c>
      <c r="F310" s="7" t="s">
        <v>3986</v>
      </c>
    </row>
    <row r="311" spans="1:6" x14ac:dyDescent="0.25">
      <c r="A311" s="7" t="s">
        <v>3937</v>
      </c>
      <c r="B311" s="7" t="s">
        <v>41</v>
      </c>
      <c r="C311" s="7" t="s">
        <v>3634</v>
      </c>
      <c r="D311" s="7" t="s">
        <v>1189</v>
      </c>
      <c r="E311" s="7">
        <v>404</v>
      </c>
      <c r="F311" s="7" t="s">
        <v>3986</v>
      </c>
    </row>
    <row r="312" spans="1:6" x14ac:dyDescent="0.25">
      <c r="A312" s="7" t="s">
        <v>3938</v>
      </c>
      <c r="B312" s="7" t="s">
        <v>41</v>
      </c>
      <c r="C312" s="7" t="s">
        <v>3634</v>
      </c>
      <c r="D312" s="7" t="s">
        <v>1189</v>
      </c>
      <c r="E312" s="7">
        <v>456</v>
      </c>
      <c r="F312" s="7" t="s">
        <v>3986</v>
      </c>
    </row>
    <row r="313" spans="1:6" x14ac:dyDescent="0.25">
      <c r="A313" s="7" t="s">
        <v>3939</v>
      </c>
      <c r="B313" s="7" t="s">
        <v>41</v>
      </c>
      <c r="C313" s="7" t="s">
        <v>3634</v>
      </c>
      <c r="D313" s="7" t="s">
        <v>1189</v>
      </c>
      <c r="E313" s="7">
        <v>462</v>
      </c>
      <c r="F313" s="7" t="s">
        <v>3986</v>
      </c>
    </row>
    <row r="314" spans="1:6" x14ac:dyDescent="0.25">
      <c r="A314" s="7" t="s">
        <v>3940</v>
      </c>
      <c r="B314" s="7" t="s">
        <v>41</v>
      </c>
      <c r="C314" s="7" t="s">
        <v>3634</v>
      </c>
      <c r="D314" s="7" t="s">
        <v>1189</v>
      </c>
      <c r="E314" s="7">
        <v>359</v>
      </c>
      <c r="F314" s="7" t="s">
        <v>3986</v>
      </c>
    </row>
    <row r="315" spans="1:6" x14ac:dyDescent="0.25">
      <c r="A315" s="7" t="s">
        <v>3941</v>
      </c>
      <c r="B315" s="7" t="s">
        <v>41</v>
      </c>
      <c r="C315" s="7" t="s">
        <v>3634</v>
      </c>
      <c r="D315" s="7" t="s">
        <v>1189</v>
      </c>
      <c r="E315" s="7">
        <v>236</v>
      </c>
      <c r="F315" s="7" t="s">
        <v>3986</v>
      </c>
    </row>
    <row r="316" spans="1:6" x14ac:dyDescent="0.25">
      <c r="A316" s="7" t="s">
        <v>3942</v>
      </c>
      <c r="B316" s="7" t="s">
        <v>41</v>
      </c>
      <c r="C316" s="7" t="s">
        <v>3634</v>
      </c>
      <c r="D316" s="7" t="s">
        <v>1189</v>
      </c>
      <c r="E316" s="7">
        <v>250</v>
      </c>
      <c r="F316" s="7" t="s">
        <v>3986</v>
      </c>
    </row>
    <row r="317" spans="1:6" x14ac:dyDescent="0.25">
      <c r="A317" s="7" t="s">
        <v>3943</v>
      </c>
      <c r="B317" s="7" t="s">
        <v>41</v>
      </c>
      <c r="C317" s="7" t="s">
        <v>3634</v>
      </c>
      <c r="D317" s="7" t="s">
        <v>1189</v>
      </c>
      <c r="E317" s="7">
        <v>108</v>
      </c>
      <c r="F317" s="7" t="s">
        <v>3986</v>
      </c>
    </row>
    <row r="318" spans="1:6" x14ac:dyDescent="0.25">
      <c r="A318" s="7" t="s">
        <v>3944</v>
      </c>
      <c r="B318" s="7" t="s">
        <v>41</v>
      </c>
      <c r="C318" s="7" t="s">
        <v>3634</v>
      </c>
      <c r="D318" s="7" t="s">
        <v>1189</v>
      </c>
      <c r="E318" s="7">
        <v>495</v>
      </c>
      <c r="F318" s="7" t="s">
        <v>3986</v>
      </c>
    </row>
    <row r="319" spans="1:6" x14ac:dyDescent="0.25">
      <c r="A319" s="7" t="s">
        <v>3945</v>
      </c>
      <c r="B319" s="7" t="s">
        <v>41</v>
      </c>
      <c r="C319" s="7" t="s">
        <v>3634</v>
      </c>
      <c r="D319" s="7" t="s">
        <v>1189</v>
      </c>
      <c r="E319" s="7">
        <v>614</v>
      </c>
      <c r="F319" s="7" t="s">
        <v>3986</v>
      </c>
    </row>
    <row r="320" spans="1:6" x14ac:dyDescent="0.25">
      <c r="A320" s="7" t="s">
        <v>3946</v>
      </c>
      <c r="B320" s="7" t="s">
        <v>41</v>
      </c>
      <c r="C320" s="7" t="s">
        <v>3634</v>
      </c>
      <c r="D320" s="7" t="s">
        <v>1189</v>
      </c>
      <c r="E320" s="7">
        <v>194</v>
      </c>
      <c r="F320" s="7" t="s">
        <v>3986</v>
      </c>
    </row>
    <row r="321" spans="1:6" x14ac:dyDescent="0.25">
      <c r="A321" s="7" t="s">
        <v>3947</v>
      </c>
      <c r="B321" s="7" t="s">
        <v>41</v>
      </c>
      <c r="C321" s="7" t="s">
        <v>3634</v>
      </c>
      <c r="D321" s="7" t="s">
        <v>1189</v>
      </c>
      <c r="E321" s="7">
        <v>423</v>
      </c>
      <c r="F321" s="7" t="s">
        <v>3986</v>
      </c>
    </row>
    <row r="322" spans="1:6" x14ac:dyDescent="0.25">
      <c r="A322" s="7" t="s">
        <v>3948</v>
      </c>
      <c r="B322" s="7" t="s">
        <v>41</v>
      </c>
      <c r="C322" s="7" t="s">
        <v>3634</v>
      </c>
      <c r="D322" s="7" t="s">
        <v>1189</v>
      </c>
      <c r="E322" s="7">
        <v>611</v>
      </c>
      <c r="F322" s="7" t="s">
        <v>3986</v>
      </c>
    </row>
    <row r="323" spans="1:6" x14ac:dyDescent="0.25">
      <c r="A323" s="7" t="s">
        <v>3949</v>
      </c>
      <c r="B323" s="7" t="s">
        <v>41</v>
      </c>
      <c r="C323" s="7" t="s">
        <v>3634</v>
      </c>
      <c r="D323" s="7" t="s">
        <v>1189</v>
      </c>
      <c r="E323" s="7">
        <v>242</v>
      </c>
      <c r="F323" s="7" t="s">
        <v>3986</v>
      </c>
    </row>
    <row r="324" spans="1:6" x14ac:dyDescent="0.25">
      <c r="A324" s="7" t="s">
        <v>3950</v>
      </c>
      <c r="B324" s="7" t="s">
        <v>41</v>
      </c>
      <c r="C324" s="7" t="s">
        <v>3634</v>
      </c>
      <c r="D324" s="7" t="s">
        <v>1189</v>
      </c>
      <c r="E324" s="7">
        <v>301</v>
      </c>
      <c r="F324" s="7" t="s">
        <v>3986</v>
      </c>
    </row>
    <row r="325" spans="1:6" x14ac:dyDescent="0.25">
      <c r="A325" s="7" t="s">
        <v>3951</v>
      </c>
      <c r="B325" s="7" t="s">
        <v>41</v>
      </c>
      <c r="C325" s="7" t="s">
        <v>3634</v>
      </c>
      <c r="D325" s="7" t="s">
        <v>1189</v>
      </c>
      <c r="E325" s="7">
        <v>298</v>
      </c>
      <c r="F325" s="7" t="s">
        <v>3986</v>
      </c>
    </row>
    <row r="326" spans="1:6" x14ac:dyDescent="0.25">
      <c r="A326" s="7" t="s">
        <v>3952</v>
      </c>
      <c r="B326" s="7" t="s">
        <v>41</v>
      </c>
      <c r="C326" s="7" t="s">
        <v>3634</v>
      </c>
      <c r="D326" s="7" t="s">
        <v>1189</v>
      </c>
      <c r="E326" s="7">
        <v>647</v>
      </c>
      <c r="F326" s="7" t="s">
        <v>3986</v>
      </c>
    </row>
    <row r="327" spans="1:6" x14ac:dyDescent="0.25">
      <c r="A327" s="7" t="s">
        <v>3953</v>
      </c>
      <c r="B327" s="7" t="s">
        <v>41</v>
      </c>
      <c r="C327" s="7" t="s">
        <v>3634</v>
      </c>
      <c r="D327" s="7" t="s">
        <v>1189</v>
      </c>
      <c r="E327" s="7">
        <v>623</v>
      </c>
      <c r="F327" s="7" t="s">
        <v>3986</v>
      </c>
    </row>
    <row r="328" spans="1:6" x14ac:dyDescent="0.25">
      <c r="A328" s="7" t="s">
        <v>3954</v>
      </c>
      <c r="B328" s="7" t="s">
        <v>41</v>
      </c>
      <c r="C328" s="7" t="s">
        <v>3634</v>
      </c>
      <c r="D328" s="7" t="s">
        <v>1189</v>
      </c>
      <c r="E328" s="7">
        <v>767</v>
      </c>
      <c r="F328" s="7" t="s">
        <v>3983</v>
      </c>
    </row>
    <row r="329" spans="1:6" x14ac:dyDescent="0.25">
      <c r="A329" s="7" t="s">
        <v>3955</v>
      </c>
      <c r="B329" s="7" t="s">
        <v>41</v>
      </c>
      <c r="C329" s="7" t="s">
        <v>3634</v>
      </c>
      <c r="D329" s="7" t="s">
        <v>1189</v>
      </c>
      <c r="E329" s="7">
        <v>585</v>
      </c>
      <c r="F329" s="7" t="s">
        <v>3986</v>
      </c>
    </row>
    <row r="330" spans="1:6" x14ac:dyDescent="0.25">
      <c r="A330" s="7" t="s">
        <v>3956</v>
      </c>
      <c r="B330" s="7" t="s">
        <v>41</v>
      </c>
      <c r="C330" s="7" t="s">
        <v>3634</v>
      </c>
      <c r="D330" s="7" t="s">
        <v>1189</v>
      </c>
      <c r="E330" s="7">
        <v>586</v>
      </c>
      <c r="F330" s="7" t="s">
        <v>4005</v>
      </c>
    </row>
    <row r="331" spans="1:6" x14ac:dyDescent="0.25">
      <c r="A331" s="7" t="s">
        <v>3957</v>
      </c>
      <c r="B331" s="7" t="s">
        <v>41</v>
      </c>
      <c r="C331" s="7" t="s">
        <v>3634</v>
      </c>
      <c r="D331" s="7" t="s">
        <v>1189</v>
      </c>
      <c r="E331" s="7">
        <v>579</v>
      </c>
      <c r="F331" s="7" t="s">
        <v>3986</v>
      </c>
    </row>
    <row r="332" spans="1:6" x14ac:dyDescent="0.25">
      <c r="A332" s="7" t="s">
        <v>3958</v>
      </c>
      <c r="B332" s="7" t="s">
        <v>41</v>
      </c>
      <c r="C332" s="7" t="s">
        <v>3634</v>
      </c>
      <c r="D332" s="7" t="s">
        <v>1189</v>
      </c>
      <c r="E332" s="7">
        <v>463</v>
      </c>
      <c r="F332" s="7" t="s">
        <v>3983</v>
      </c>
    </row>
    <row r="333" spans="1:6" x14ac:dyDescent="0.25">
      <c r="A333" s="7" t="s">
        <v>3959</v>
      </c>
      <c r="B333" s="7" t="s">
        <v>41</v>
      </c>
      <c r="C333" s="7" t="s">
        <v>3634</v>
      </c>
      <c r="D333" s="7" t="s">
        <v>1189</v>
      </c>
      <c r="E333" s="7">
        <v>587</v>
      </c>
      <c r="F333" s="7" t="s">
        <v>3983</v>
      </c>
    </row>
    <row r="334" spans="1:6" x14ac:dyDescent="0.25">
      <c r="A334" s="7" t="s">
        <v>3960</v>
      </c>
      <c r="B334" s="7" t="s">
        <v>41</v>
      </c>
      <c r="C334" s="7" t="s">
        <v>3634</v>
      </c>
      <c r="D334" s="7" t="s">
        <v>1189</v>
      </c>
      <c r="E334" s="7">
        <v>597</v>
      </c>
      <c r="F334" s="7" t="s">
        <v>4001</v>
      </c>
    </row>
    <row r="335" spans="1:6" x14ac:dyDescent="0.25">
      <c r="A335" s="7" t="s">
        <v>3961</v>
      </c>
      <c r="B335" s="7" t="s">
        <v>41</v>
      </c>
      <c r="C335" s="7" t="s">
        <v>3634</v>
      </c>
      <c r="D335" s="7" t="s">
        <v>1189</v>
      </c>
      <c r="E335" s="7">
        <v>589</v>
      </c>
      <c r="F335" s="7" t="s">
        <v>4002</v>
      </c>
    </row>
    <row r="336" spans="1:6" x14ac:dyDescent="0.25">
      <c r="A336" s="7" t="s">
        <v>3962</v>
      </c>
      <c r="B336" s="7" t="s">
        <v>41</v>
      </c>
      <c r="C336" s="7" t="s">
        <v>3634</v>
      </c>
      <c r="D336" s="7" t="s">
        <v>1189</v>
      </c>
      <c r="E336" s="7">
        <v>572</v>
      </c>
      <c r="F336" s="7" t="s">
        <v>3984</v>
      </c>
    </row>
    <row r="337" spans="1:6" x14ac:dyDescent="0.25">
      <c r="A337" s="7" t="s">
        <v>3963</v>
      </c>
      <c r="B337" s="7" t="s">
        <v>41</v>
      </c>
      <c r="C337" s="7" t="s">
        <v>3634</v>
      </c>
      <c r="D337" s="7" t="s">
        <v>1189</v>
      </c>
      <c r="E337" s="7">
        <v>569</v>
      </c>
      <c r="F337" s="7" t="s">
        <v>3984</v>
      </c>
    </row>
  </sheetData>
  <phoneticPr fontId="1" type="noConversion"/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A2:A7" xr:uid="{0507AC5A-981C-401A-AECC-1D97015F1115}"/>
  </dataValidation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C24F3-BBBC-47E1-88FB-10A4F3FC7F68}">
  <dimension ref="A1:L87"/>
  <sheetViews>
    <sheetView tabSelected="1" topLeftCell="J1" workbookViewId="0">
      <selection activeCell="B20" sqref="B20"/>
    </sheetView>
  </sheetViews>
  <sheetFormatPr defaultRowHeight="13.8" x14ac:dyDescent="0.25"/>
  <cols>
    <col min="1" max="1" width="13" style="2" bestFit="1" customWidth="1"/>
    <col min="2" max="2" width="18.88671875" style="1" bestFit="1" customWidth="1"/>
    <col min="3" max="3" width="11.77734375" style="1" bestFit="1" customWidth="1"/>
    <col min="4" max="4" width="18.77734375" style="1" bestFit="1" customWidth="1"/>
    <col min="5" max="5" width="18.88671875" style="1" bestFit="1" customWidth="1"/>
    <col min="6" max="6" width="13.88671875" style="1" bestFit="1" customWidth="1"/>
    <col min="7" max="7" width="36.21875" style="1" customWidth="1"/>
    <col min="8" max="8" width="15.88671875" style="1" bestFit="1" customWidth="1"/>
    <col min="9" max="9" width="21.21875" style="1" bestFit="1" customWidth="1"/>
    <col min="10" max="10" width="27.33203125" style="1" bestFit="1" customWidth="1"/>
    <col min="11" max="11" width="19.33203125" style="1" bestFit="1" customWidth="1"/>
    <col min="12" max="12" width="33" style="1" bestFit="1" customWidth="1"/>
    <col min="13" max="16384" width="8.88671875" style="1"/>
  </cols>
  <sheetData>
    <row r="1" spans="1:12" s="37" customFormat="1" ht="28.2" customHeight="1" x14ac:dyDescent="0.25">
      <c r="A1" s="4" t="s">
        <v>995</v>
      </c>
      <c r="B1" s="4" t="s">
        <v>996</v>
      </c>
      <c r="C1" s="4" t="s">
        <v>997</v>
      </c>
      <c r="D1" s="4" t="s">
        <v>998</v>
      </c>
      <c r="E1" s="4" t="s">
        <v>999</v>
      </c>
      <c r="F1" s="4" t="s">
        <v>1000</v>
      </c>
      <c r="G1" s="4" t="s">
        <v>1001</v>
      </c>
      <c r="H1" s="4" t="s">
        <v>1002</v>
      </c>
      <c r="I1" s="4" t="s">
        <v>1003</v>
      </c>
      <c r="J1" s="4" t="s">
        <v>1004</v>
      </c>
      <c r="K1" s="4" t="s">
        <v>1005</v>
      </c>
      <c r="L1" s="4" t="s">
        <v>1006</v>
      </c>
    </row>
    <row r="2" spans="1:12" x14ac:dyDescent="0.25">
      <c r="A2" s="9" t="s">
        <v>1007</v>
      </c>
      <c r="B2" s="7" t="s">
        <v>1008</v>
      </c>
      <c r="C2" s="7" t="s">
        <v>1009</v>
      </c>
      <c r="D2" s="7" t="s">
        <v>1010</v>
      </c>
      <c r="E2" s="7" t="s">
        <v>1011</v>
      </c>
      <c r="F2" s="7" t="s">
        <v>1012</v>
      </c>
      <c r="G2" s="7" t="s">
        <v>1013</v>
      </c>
      <c r="H2" s="7">
        <v>4435</v>
      </c>
      <c r="I2" s="7" t="s">
        <v>1014</v>
      </c>
      <c r="J2" s="7" t="s">
        <v>1015</v>
      </c>
      <c r="K2" s="7" t="s">
        <v>1016</v>
      </c>
      <c r="L2" s="7" t="s">
        <v>1092</v>
      </c>
    </row>
    <row r="3" spans="1:12" x14ac:dyDescent="0.25">
      <c r="A3" s="9" t="s">
        <v>1017</v>
      </c>
      <c r="B3" s="7" t="s">
        <v>1008</v>
      </c>
      <c r="C3" s="7" t="s">
        <v>1009</v>
      </c>
      <c r="D3" s="7" t="s">
        <v>1010</v>
      </c>
      <c r="E3" s="7" t="s">
        <v>1018</v>
      </c>
      <c r="F3" s="7" t="s">
        <v>1019</v>
      </c>
      <c r="G3" s="7" t="s">
        <v>1013</v>
      </c>
      <c r="H3" s="7">
        <v>4568</v>
      </c>
      <c r="I3" s="7" t="s">
        <v>1020</v>
      </c>
      <c r="J3" s="7" t="s">
        <v>1015</v>
      </c>
      <c r="K3" s="7" t="s">
        <v>1016</v>
      </c>
      <c r="L3" s="7" t="s">
        <v>1092</v>
      </c>
    </row>
    <row r="4" spans="1:12" x14ac:dyDescent="0.25">
      <c r="A4" s="9" t="s">
        <v>1021</v>
      </c>
      <c r="B4" s="7" t="s">
        <v>1008</v>
      </c>
      <c r="C4" s="7" t="s">
        <v>1009</v>
      </c>
      <c r="D4" s="7" t="s">
        <v>1010</v>
      </c>
      <c r="E4" s="7" t="s">
        <v>1022</v>
      </c>
      <c r="F4" s="7" t="s">
        <v>1023</v>
      </c>
      <c r="G4" s="7" t="s">
        <v>1013</v>
      </c>
      <c r="H4" s="7">
        <v>5000</v>
      </c>
      <c r="I4" s="7" t="s">
        <v>1024</v>
      </c>
      <c r="J4" s="7" t="s">
        <v>1025</v>
      </c>
      <c r="K4" s="7" t="s">
        <v>1026</v>
      </c>
      <c r="L4" s="7" t="s">
        <v>1092</v>
      </c>
    </row>
    <row r="5" spans="1:12" x14ac:dyDescent="0.25">
      <c r="A5" s="9" t="s">
        <v>1027</v>
      </c>
      <c r="B5" s="7" t="s">
        <v>1008</v>
      </c>
      <c r="C5" s="7" t="s">
        <v>1009</v>
      </c>
      <c r="D5" s="7" t="s">
        <v>1010</v>
      </c>
      <c r="E5" s="7" t="s">
        <v>1028</v>
      </c>
      <c r="F5" s="7" t="s">
        <v>1029</v>
      </c>
      <c r="G5" s="7" t="s">
        <v>1013</v>
      </c>
      <c r="H5" s="7">
        <v>5700</v>
      </c>
      <c r="I5" s="7" t="s">
        <v>1030</v>
      </c>
      <c r="J5" s="7" t="s">
        <v>1025</v>
      </c>
      <c r="K5" s="7" t="s">
        <v>1026</v>
      </c>
      <c r="L5" s="7" t="s">
        <v>1092</v>
      </c>
    </row>
    <row r="6" spans="1:12" x14ac:dyDescent="0.25">
      <c r="A6" s="9" t="s">
        <v>1031</v>
      </c>
      <c r="B6" s="7" t="s">
        <v>1008</v>
      </c>
      <c r="C6" s="7" t="s">
        <v>1009</v>
      </c>
      <c r="D6" s="7" t="s">
        <v>1010</v>
      </c>
      <c r="E6" s="7" t="s">
        <v>1032</v>
      </c>
      <c r="F6" s="7" t="s">
        <v>1033</v>
      </c>
      <c r="G6" s="7" t="s">
        <v>1013</v>
      </c>
      <c r="H6" s="7">
        <v>6000</v>
      </c>
      <c r="I6" s="7" t="s">
        <v>1024</v>
      </c>
      <c r="J6" s="7" t="s">
        <v>1025</v>
      </c>
      <c r="K6" s="7" t="s">
        <v>1026</v>
      </c>
      <c r="L6" s="7" t="s">
        <v>1092</v>
      </c>
    </row>
    <row r="7" spans="1:12" x14ac:dyDescent="0.25">
      <c r="A7" s="9" t="s">
        <v>1093</v>
      </c>
      <c r="B7" s="7" t="s">
        <v>1008</v>
      </c>
      <c r="C7" s="7" t="s">
        <v>1009</v>
      </c>
      <c r="D7" s="7" t="s">
        <v>1010</v>
      </c>
      <c r="E7" s="7" t="s">
        <v>1034</v>
      </c>
      <c r="F7" s="7" t="s">
        <v>1035</v>
      </c>
      <c r="G7" s="7" t="s">
        <v>1013</v>
      </c>
      <c r="H7" s="7">
        <v>6578</v>
      </c>
      <c r="I7" s="7" t="s">
        <v>1036</v>
      </c>
      <c r="J7" s="7" t="s">
        <v>1015</v>
      </c>
      <c r="K7" s="7" t="s">
        <v>1016</v>
      </c>
      <c r="L7" s="7" t="s">
        <v>1092</v>
      </c>
    </row>
    <row r="8" spans="1:12" x14ac:dyDescent="0.25">
      <c r="A8" s="9" t="s">
        <v>1037</v>
      </c>
      <c r="B8" s="7" t="s">
        <v>1038</v>
      </c>
      <c r="C8" s="7" t="s">
        <v>1009</v>
      </c>
      <c r="D8" s="7" t="s">
        <v>1039</v>
      </c>
      <c r="E8" s="7" t="s">
        <v>1040</v>
      </c>
      <c r="F8" s="7" t="s">
        <v>1041</v>
      </c>
      <c r="G8" s="7" t="s">
        <v>1042</v>
      </c>
      <c r="H8" s="7">
        <v>8081</v>
      </c>
      <c r="I8" s="7" t="s">
        <v>1043</v>
      </c>
      <c r="J8" s="7" t="s">
        <v>1015</v>
      </c>
      <c r="K8" s="7" t="s">
        <v>1016</v>
      </c>
      <c r="L8" s="7" t="s">
        <v>1094</v>
      </c>
    </row>
    <row r="9" spans="1:12" x14ac:dyDescent="0.25">
      <c r="A9" s="9" t="s">
        <v>1044</v>
      </c>
      <c r="B9" s="7" t="s">
        <v>1045</v>
      </c>
      <c r="C9" s="7" t="s">
        <v>1009</v>
      </c>
      <c r="D9" s="7" t="s">
        <v>1039</v>
      </c>
      <c r="E9" s="7" t="s">
        <v>1046</v>
      </c>
      <c r="F9" s="7" t="s">
        <v>1047</v>
      </c>
      <c r="G9" s="7" t="s">
        <v>1042</v>
      </c>
      <c r="H9" s="7">
        <v>9177</v>
      </c>
      <c r="I9" s="7" t="s">
        <v>1048</v>
      </c>
      <c r="J9" s="7" t="s">
        <v>1015</v>
      </c>
      <c r="K9" s="7" t="s">
        <v>1016</v>
      </c>
      <c r="L9" s="7" t="s">
        <v>1094</v>
      </c>
    </row>
    <row r="10" spans="1:12" x14ac:dyDescent="0.25">
      <c r="A10" s="9" t="s">
        <v>1049</v>
      </c>
      <c r="B10" s="7" t="s">
        <v>1050</v>
      </c>
      <c r="C10" s="7" t="s">
        <v>1009</v>
      </c>
      <c r="D10" s="7" t="s">
        <v>1039</v>
      </c>
      <c r="E10" s="7" t="s">
        <v>1051</v>
      </c>
      <c r="F10" s="7" t="s">
        <v>1052</v>
      </c>
      <c r="G10" s="7" t="s">
        <v>1053</v>
      </c>
      <c r="H10" s="7">
        <v>6844</v>
      </c>
      <c r="I10" s="7" t="s">
        <v>1054</v>
      </c>
      <c r="J10" s="7" t="s">
        <v>1015</v>
      </c>
      <c r="K10" s="7" t="s">
        <v>1016</v>
      </c>
      <c r="L10" s="7" t="s">
        <v>1094</v>
      </c>
    </row>
    <row r="11" spans="1:12" x14ac:dyDescent="0.25">
      <c r="A11" s="9" t="s">
        <v>1055</v>
      </c>
      <c r="B11" s="7" t="s">
        <v>1056</v>
      </c>
      <c r="C11" s="7" t="s">
        <v>1009</v>
      </c>
      <c r="D11" s="7" t="s">
        <v>1039</v>
      </c>
      <c r="E11" s="7" t="s">
        <v>1057</v>
      </c>
      <c r="F11" s="7" t="s">
        <v>1058</v>
      </c>
      <c r="G11" s="7" t="s">
        <v>1053</v>
      </c>
      <c r="H11" s="7">
        <v>7939</v>
      </c>
      <c r="I11" s="7" t="s">
        <v>1059</v>
      </c>
      <c r="J11" s="7" t="s">
        <v>1015</v>
      </c>
      <c r="K11" s="7" t="s">
        <v>1016</v>
      </c>
      <c r="L11" s="7" t="s">
        <v>1094</v>
      </c>
    </row>
    <row r="12" spans="1:12" x14ac:dyDescent="0.25">
      <c r="A12" s="9" t="s">
        <v>1060</v>
      </c>
      <c r="B12" s="7" t="s">
        <v>1061</v>
      </c>
      <c r="C12" s="7" t="s">
        <v>1009</v>
      </c>
      <c r="D12" s="7" t="s">
        <v>1010</v>
      </c>
      <c r="E12" s="7" t="s">
        <v>1062</v>
      </c>
      <c r="F12" s="7" t="s">
        <v>1063</v>
      </c>
      <c r="G12" s="7" t="s">
        <v>1053</v>
      </c>
      <c r="H12" s="7">
        <v>0</v>
      </c>
      <c r="I12" s="7" t="s">
        <v>1064</v>
      </c>
      <c r="J12" s="7" t="s">
        <v>1065</v>
      </c>
      <c r="K12" s="7" t="s">
        <v>1026</v>
      </c>
      <c r="L12" s="7" t="s">
        <v>1095</v>
      </c>
    </row>
    <row r="13" spans="1:12" x14ac:dyDescent="0.25">
      <c r="A13" s="9" t="s">
        <v>1066</v>
      </c>
      <c r="B13" s="7" t="s">
        <v>1061</v>
      </c>
      <c r="C13" s="7" t="s">
        <v>1009</v>
      </c>
      <c r="D13" s="7" t="s">
        <v>1010</v>
      </c>
      <c r="E13" s="7" t="s">
        <v>1067</v>
      </c>
      <c r="F13" s="7" t="s">
        <v>1068</v>
      </c>
      <c r="G13" s="7" t="s">
        <v>1053</v>
      </c>
      <c r="H13" s="7">
        <v>0</v>
      </c>
      <c r="I13" s="7" t="s">
        <v>1064</v>
      </c>
      <c r="J13" s="7" t="s">
        <v>1069</v>
      </c>
      <c r="K13" s="7" t="s">
        <v>1070</v>
      </c>
      <c r="L13" s="7" t="s">
        <v>1095</v>
      </c>
    </row>
    <row r="14" spans="1:12" x14ac:dyDescent="0.25">
      <c r="A14" s="9" t="s">
        <v>1071</v>
      </c>
      <c r="B14" s="7" t="s">
        <v>1061</v>
      </c>
      <c r="C14" s="7" t="s">
        <v>1009</v>
      </c>
      <c r="D14" s="7" t="s">
        <v>1010</v>
      </c>
      <c r="E14" s="7" t="s">
        <v>1072</v>
      </c>
      <c r="F14" s="7" t="s">
        <v>1073</v>
      </c>
      <c r="G14" s="7" t="s">
        <v>1053</v>
      </c>
      <c r="H14" s="7">
        <v>4000</v>
      </c>
      <c r="I14" s="7" t="s">
        <v>1064</v>
      </c>
      <c r="J14" s="7" t="s">
        <v>1065</v>
      </c>
      <c r="K14" s="7" t="s">
        <v>1026</v>
      </c>
      <c r="L14" s="7" t="s">
        <v>1095</v>
      </c>
    </row>
    <row r="15" spans="1:12" x14ac:dyDescent="0.25">
      <c r="A15" s="9" t="s">
        <v>1074</v>
      </c>
      <c r="B15" s="7" t="s">
        <v>1061</v>
      </c>
      <c r="C15" s="7" t="s">
        <v>1009</v>
      </c>
      <c r="D15" s="7" t="s">
        <v>1010</v>
      </c>
      <c r="E15" s="7" t="s">
        <v>1075</v>
      </c>
      <c r="F15" s="7" t="s">
        <v>1076</v>
      </c>
      <c r="G15" s="7" t="s">
        <v>1053</v>
      </c>
      <c r="H15" s="7">
        <v>4000</v>
      </c>
      <c r="I15" s="7" t="s">
        <v>1064</v>
      </c>
      <c r="J15" s="7" t="s">
        <v>1069</v>
      </c>
      <c r="K15" s="7" t="s">
        <v>1070</v>
      </c>
      <c r="L15" s="7" t="s">
        <v>1095</v>
      </c>
    </row>
    <row r="16" spans="1:12" x14ac:dyDescent="0.25">
      <c r="A16" s="9" t="s">
        <v>1077</v>
      </c>
      <c r="B16" s="7" t="s">
        <v>1061</v>
      </c>
      <c r="C16" s="7" t="s">
        <v>1009</v>
      </c>
      <c r="D16" s="7" t="s">
        <v>1010</v>
      </c>
      <c r="E16" s="7" t="s">
        <v>1078</v>
      </c>
      <c r="F16" s="7" t="s">
        <v>1079</v>
      </c>
      <c r="G16" s="7" t="s">
        <v>1053</v>
      </c>
      <c r="H16" s="7">
        <v>9600</v>
      </c>
      <c r="I16" s="7" t="s">
        <v>1064</v>
      </c>
      <c r="J16" s="7" t="s">
        <v>1065</v>
      </c>
      <c r="K16" s="7" t="s">
        <v>1026</v>
      </c>
      <c r="L16" s="7" t="s">
        <v>1095</v>
      </c>
    </row>
    <row r="17" spans="1:12" x14ac:dyDescent="0.25">
      <c r="A17" s="9" t="s">
        <v>1080</v>
      </c>
      <c r="B17" s="7" t="s">
        <v>1061</v>
      </c>
      <c r="C17" s="7" t="s">
        <v>1009</v>
      </c>
      <c r="D17" s="7" t="s">
        <v>1010</v>
      </c>
      <c r="E17" s="7" t="s">
        <v>1081</v>
      </c>
      <c r="F17" s="7" t="s">
        <v>1082</v>
      </c>
      <c r="G17" s="7" t="s">
        <v>1053</v>
      </c>
      <c r="H17" s="7">
        <v>10400</v>
      </c>
      <c r="I17" s="7" t="s">
        <v>1064</v>
      </c>
      <c r="J17" s="7" t="s">
        <v>1065</v>
      </c>
      <c r="K17" s="7" t="s">
        <v>1026</v>
      </c>
      <c r="L17" s="7" t="s">
        <v>1095</v>
      </c>
    </row>
    <row r="18" spans="1:12" x14ac:dyDescent="0.25">
      <c r="A18" s="9" t="s">
        <v>1083</v>
      </c>
      <c r="B18" s="7" t="s">
        <v>1061</v>
      </c>
      <c r="C18" s="7" t="s">
        <v>1009</v>
      </c>
      <c r="D18" s="7" t="s">
        <v>1010</v>
      </c>
      <c r="E18" s="7" t="s">
        <v>1084</v>
      </c>
      <c r="F18" s="7" t="s">
        <v>1085</v>
      </c>
      <c r="G18" s="7" t="s">
        <v>1053</v>
      </c>
      <c r="H18" s="7">
        <v>10400</v>
      </c>
      <c r="I18" s="7" t="s">
        <v>1064</v>
      </c>
      <c r="J18" s="7" t="s">
        <v>1069</v>
      </c>
      <c r="K18" s="7" t="s">
        <v>1191</v>
      </c>
      <c r="L18" s="7" t="s">
        <v>1095</v>
      </c>
    </row>
    <row r="19" spans="1:12" x14ac:dyDescent="0.25">
      <c r="A19" s="9" t="s">
        <v>1086</v>
      </c>
      <c r="B19" s="7" t="s">
        <v>1061</v>
      </c>
      <c r="C19" s="7" t="s">
        <v>1009</v>
      </c>
      <c r="D19" s="7" t="s">
        <v>1010</v>
      </c>
      <c r="E19" s="7" t="s">
        <v>1087</v>
      </c>
      <c r="F19" s="7" t="s">
        <v>1088</v>
      </c>
      <c r="G19" s="7" t="s">
        <v>1053</v>
      </c>
      <c r="H19" s="7">
        <v>10500</v>
      </c>
      <c r="I19" s="7" t="s">
        <v>1064</v>
      </c>
      <c r="J19" s="7" t="s">
        <v>1065</v>
      </c>
      <c r="K19" s="7" t="s">
        <v>1026</v>
      </c>
      <c r="L19" s="7" t="s">
        <v>1095</v>
      </c>
    </row>
    <row r="20" spans="1:12" x14ac:dyDescent="0.25">
      <c r="A20" s="9" t="s">
        <v>1089</v>
      </c>
      <c r="B20" s="7" t="s">
        <v>4019</v>
      </c>
      <c r="C20" s="7" t="s">
        <v>1009</v>
      </c>
      <c r="D20" s="7" t="s">
        <v>1010</v>
      </c>
      <c r="E20" s="7" t="s">
        <v>1090</v>
      </c>
      <c r="F20" s="7" t="s">
        <v>1091</v>
      </c>
      <c r="G20" s="7" t="s">
        <v>1053</v>
      </c>
      <c r="H20" s="7">
        <v>10500</v>
      </c>
      <c r="I20" s="7" t="s">
        <v>1064</v>
      </c>
      <c r="J20" s="7" t="s">
        <v>1069</v>
      </c>
      <c r="K20" s="7" t="s">
        <v>1070</v>
      </c>
      <c r="L20" s="7" t="s">
        <v>1095</v>
      </c>
    </row>
    <row r="21" spans="1:12" x14ac:dyDescent="0.25">
      <c r="A21" s="33" t="s">
        <v>1205</v>
      </c>
      <c r="B21" s="32" t="s">
        <v>1162</v>
      </c>
      <c r="C21" s="7" t="s">
        <v>1009</v>
      </c>
      <c r="D21" s="31" t="s">
        <v>1202</v>
      </c>
      <c r="E21" s="32" t="s">
        <v>1134</v>
      </c>
      <c r="F21" s="32" t="s">
        <v>1096</v>
      </c>
      <c r="G21" s="32" t="s">
        <v>1124</v>
      </c>
      <c r="H21" s="32">
        <v>1518</v>
      </c>
      <c r="I21" s="7" t="s">
        <v>1168</v>
      </c>
      <c r="J21" s="31" t="s">
        <v>1185</v>
      </c>
      <c r="K21" s="31" t="s">
        <v>1193</v>
      </c>
      <c r="L21" s="66" t="s">
        <v>1196</v>
      </c>
    </row>
    <row r="22" spans="1:12" x14ac:dyDescent="0.25">
      <c r="A22" s="33" t="s">
        <v>1206</v>
      </c>
      <c r="B22" s="32" t="s">
        <v>1162</v>
      </c>
      <c r="C22" s="7" t="s">
        <v>1009</v>
      </c>
      <c r="D22" s="31" t="s">
        <v>1202</v>
      </c>
      <c r="E22" s="32" t="s">
        <v>1135</v>
      </c>
      <c r="F22" s="32" t="s">
        <v>1097</v>
      </c>
      <c r="G22" s="32" t="s">
        <v>1124</v>
      </c>
      <c r="H22" s="32">
        <v>1541</v>
      </c>
      <c r="I22" s="7" t="s">
        <v>1169</v>
      </c>
      <c r="J22" s="31" t="s">
        <v>1185</v>
      </c>
      <c r="K22" s="31" t="s">
        <v>1193</v>
      </c>
      <c r="L22" s="66"/>
    </row>
    <row r="23" spans="1:12" x14ac:dyDescent="0.25">
      <c r="A23" s="33" t="s">
        <v>1207</v>
      </c>
      <c r="B23" s="32" t="s">
        <v>1162</v>
      </c>
      <c r="C23" s="7" t="s">
        <v>1009</v>
      </c>
      <c r="D23" s="31" t="s">
        <v>1202</v>
      </c>
      <c r="E23" s="32" t="s">
        <v>1136</v>
      </c>
      <c r="F23" s="32" t="s">
        <v>1098</v>
      </c>
      <c r="G23" s="32" t="s">
        <v>1124</v>
      </c>
      <c r="H23" s="32">
        <v>1518</v>
      </c>
      <c r="I23" s="7" t="s">
        <v>1168</v>
      </c>
      <c r="J23" s="31" t="s">
        <v>1185</v>
      </c>
      <c r="K23" s="31" t="s">
        <v>1192</v>
      </c>
      <c r="L23" s="66"/>
    </row>
    <row r="24" spans="1:12" x14ac:dyDescent="0.25">
      <c r="A24" s="33" t="s">
        <v>1208</v>
      </c>
      <c r="B24" s="32" t="s">
        <v>1163</v>
      </c>
      <c r="C24" s="7" t="s">
        <v>1009</v>
      </c>
      <c r="D24" s="31" t="s">
        <v>1203</v>
      </c>
      <c r="E24" s="32" t="s">
        <v>1137</v>
      </c>
      <c r="F24" s="32" t="s">
        <v>1099</v>
      </c>
      <c r="G24" s="32" t="s">
        <v>1125</v>
      </c>
      <c r="H24" s="32">
        <v>2219</v>
      </c>
      <c r="I24" s="7" t="s">
        <v>1170</v>
      </c>
      <c r="J24" s="31" t="s">
        <v>1186</v>
      </c>
      <c r="K24" s="31" t="s">
        <v>1192</v>
      </c>
      <c r="L24" s="66" t="s">
        <v>1197</v>
      </c>
    </row>
    <row r="25" spans="1:12" x14ac:dyDescent="0.25">
      <c r="A25" s="33" t="s">
        <v>1209</v>
      </c>
      <c r="B25" s="32" t="s">
        <v>1163</v>
      </c>
      <c r="C25" s="7" t="s">
        <v>1009</v>
      </c>
      <c r="D25" s="31" t="s">
        <v>1203</v>
      </c>
      <c r="E25" s="32" t="s">
        <v>1138</v>
      </c>
      <c r="F25" s="32" t="s">
        <v>1100</v>
      </c>
      <c r="G25" s="32" t="s">
        <v>1125</v>
      </c>
      <c r="H25" s="32">
        <v>2400</v>
      </c>
      <c r="I25" s="7" t="s">
        <v>1171</v>
      </c>
      <c r="J25" s="31" t="s">
        <v>1186</v>
      </c>
      <c r="K25" s="31" t="s">
        <v>1192</v>
      </c>
      <c r="L25" s="66"/>
    </row>
    <row r="26" spans="1:12" x14ac:dyDescent="0.25">
      <c r="A26" s="33" t="s">
        <v>1210</v>
      </c>
      <c r="B26" s="32" t="s">
        <v>1163</v>
      </c>
      <c r="C26" s="7" t="s">
        <v>1009</v>
      </c>
      <c r="D26" s="31" t="s">
        <v>1203</v>
      </c>
      <c r="E26" s="32" t="s">
        <v>1139</v>
      </c>
      <c r="F26" s="32" t="s">
        <v>1101</v>
      </c>
      <c r="G26" s="32" t="s">
        <v>1125</v>
      </c>
      <c r="H26" s="32">
        <v>2958</v>
      </c>
      <c r="I26" s="7" t="s">
        <v>1172</v>
      </c>
      <c r="J26" s="31" t="s">
        <v>1186</v>
      </c>
      <c r="K26" s="31" t="s">
        <v>1192</v>
      </c>
      <c r="L26" s="66"/>
    </row>
    <row r="27" spans="1:12" x14ac:dyDescent="0.25">
      <c r="A27" s="33" t="s">
        <v>1211</v>
      </c>
      <c r="B27" s="32" t="s">
        <v>1164</v>
      </c>
      <c r="C27" s="7" t="s">
        <v>1009</v>
      </c>
      <c r="D27" s="31" t="s">
        <v>1204</v>
      </c>
      <c r="E27" s="32" t="s">
        <v>1140</v>
      </c>
      <c r="F27" s="32" t="s">
        <v>1102</v>
      </c>
      <c r="G27" s="32" t="s">
        <v>1126</v>
      </c>
      <c r="H27" s="32">
        <v>828</v>
      </c>
      <c r="I27" s="7" t="s">
        <v>1173</v>
      </c>
      <c r="J27" s="31" t="s">
        <v>1185</v>
      </c>
      <c r="K27" s="31" t="s">
        <v>1192</v>
      </c>
      <c r="L27" s="66" t="s">
        <v>1198</v>
      </c>
    </row>
    <row r="28" spans="1:12" x14ac:dyDescent="0.25">
      <c r="A28" s="33" t="s">
        <v>1212</v>
      </c>
      <c r="B28" s="32" t="s">
        <v>1164</v>
      </c>
      <c r="C28" s="7" t="s">
        <v>1009</v>
      </c>
      <c r="D28" s="31" t="s">
        <v>1204</v>
      </c>
      <c r="E28" s="32" t="s">
        <v>1141</v>
      </c>
      <c r="F28" s="32" t="s">
        <v>1103</v>
      </c>
      <c r="G28" s="32" t="s">
        <v>1126</v>
      </c>
      <c r="H28" s="32">
        <v>828</v>
      </c>
      <c r="I28" s="7" t="s">
        <v>1173</v>
      </c>
      <c r="J28" s="31" t="s">
        <v>1185</v>
      </c>
      <c r="K28" s="31" t="s">
        <v>1192</v>
      </c>
      <c r="L28" s="66"/>
    </row>
    <row r="29" spans="1:12" x14ac:dyDescent="0.25">
      <c r="A29" s="33" t="s">
        <v>1213</v>
      </c>
      <c r="B29" s="32" t="s">
        <v>1164</v>
      </c>
      <c r="C29" s="7" t="s">
        <v>1009</v>
      </c>
      <c r="D29" s="31" t="s">
        <v>1204</v>
      </c>
      <c r="E29" s="32" t="s">
        <v>1142</v>
      </c>
      <c r="F29" s="32" t="s">
        <v>1104</v>
      </c>
      <c r="G29" s="32" t="s">
        <v>1126</v>
      </c>
      <c r="H29" s="32">
        <v>828</v>
      </c>
      <c r="I29" s="7" t="s">
        <v>1173</v>
      </c>
      <c r="J29" s="31" t="s">
        <v>1185</v>
      </c>
      <c r="K29" s="31" t="s">
        <v>1192</v>
      </c>
      <c r="L29" s="66"/>
    </row>
    <row r="30" spans="1:12" x14ac:dyDescent="0.25">
      <c r="A30" s="33" t="s">
        <v>1214</v>
      </c>
      <c r="B30" s="32" t="s">
        <v>1165</v>
      </c>
      <c r="C30" s="7" t="s">
        <v>1009</v>
      </c>
      <c r="D30" s="31" t="s">
        <v>1203</v>
      </c>
      <c r="E30" s="32" t="s">
        <v>1143</v>
      </c>
      <c r="F30" s="32" t="s">
        <v>1105</v>
      </c>
      <c r="G30" s="32" t="s">
        <v>1127</v>
      </c>
      <c r="H30" s="32">
        <v>2605</v>
      </c>
      <c r="I30" s="7" t="s">
        <v>1174</v>
      </c>
      <c r="J30" s="31" t="s">
        <v>1187</v>
      </c>
      <c r="K30" s="31" t="s">
        <v>1195</v>
      </c>
      <c r="L30" s="67" t="s">
        <v>1199</v>
      </c>
    </row>
    <row r="31" spans="1:12" x14ac:dyDescent="0.25">
      <c r="A31" s="33" t="s">
        <v>1215</v>
      </c>
      <c r="B31" s="32" t="s">
        <v>1165</v>
      </c>
      <c r="C31" s="7" t="s">
        <v>1009</v>
      </c>
      <c r="D31" s="31" t="s">
        <v>1203</v>
      </c>
      <c r="E31" s="32" t="s">
        <v>1144</v>
      </c>
      <c r="F31" s="32" t="s">
        <v>1106</v>
      </c>
      <c r="G31" s="32" t="s">
        <v>1128</v>
      </c>
      <c r="H31" s="32">
        <v>1960</v>
      </c>
      <c r="I31" s="7" t="s">
        <v>1175</v>
      </c>
      <c r="J31" s="31" t="s">
        <v>1187</v>
      </c>
      <c r="K31" s="31" t="s">
        <v>1195</v>
      </c>
      <c r="L31" s="67"/>
    </row>
    <row r="32" spans="1:12" x14ac:dyDescent="0.25">
      <c r="A32" s="33" t="s">
        <v>1216</v>
      </c>
      <c r="B32" s="32" t="s">
        <v>1165</v>
      </c>
      <c r="C32" s="7" t="s">
        <v>1009</v>
      </c>
      <c r="D32" s="31" t="s">
        <v>1203</v>
      </c>
      <c r="E32" s="32" t="s">
        <v>1145</v>
      </c>
      <c r="F32" s="32" t="s">
        <v>1107</v>
      </c>
      <c r="G32" s="32" t="s">
        <v>1129</v>
      </c>
      <c r="H32" s="32">
        <v>1890</v>
      </c>
      <c r="I32" s="7" t="s">
        <v>1176</v>
      </c>
      <c r="J32" s="31" t="s">
        <v>1187</v>
      </c>
      <c r="K32" s="31" t="s">
        <v>1194</v>
      </c>
      <c r="L32" s="67"/>
    </row>
    <row r="33" spans="1:12" x14ac:dyDescent="0.25">
      <c r="A33" s="33" t="s">
        <v>1217</v>
      </c>
      <c r="B33" s="32" t="s">
        <v>1165</v>
      </c>
      <c r="C33" s="7" t="s">
        <v>1009</v>
      </c>
      <c r="D33" s="31" t="s">
        <v>1203</v>
      </c>
      <c r="E33" s="32" t="s">
        <v>1146</v>
      </c>
      <c r="F33" s="32" t="s">
        <v>1108</v>
      </c>
      <c r="G33" s="32" t="s">
        <v>1127</v>
      </c>
      <c r="H33" s="32">
        <v>2440</v>
      </c>
      <c r="I33" s="7" t="s">
        <v>1174</v>
      </c>
      <c r="J33" s="31" t="s">
        <v>1187</v>
      </c>
      <c r="K33" s="31" t="s">
        <v>1194</v>
      </c>
      <c r="L33" s="67"/>
    </row>
    <row r="34" spans="1:12" x14ac:dyDescent="0.25">
      <c r="A34" s="33" t="s">
        <v>1218</v>
      </c>
      <c r="B34" s="32" t="s">
        <v>1165</v>
      </c>
      <c r="C34" s="7" t="s">
        <v>1009</v>
      </c>
      <c r="D34" s="31" t="s">
        <v>1203</v>
      </c>
      <c r="E34" s="32" t="s">
        <v>1147</v>
      </c>
      <c r="F34" s="32" t="s">
        <v>1109</v>
      </c>
      <c r="G34" s="32" t="s">
        <v>1130</v>
      </c>
      <c r="H34" s="32">
        <v>800</v>
      </c>
      <c r="I34" s="7" t="s">
        <v>1177</v>
      </c>
      <c r="J34" s="31" t="s">
        <v>1188</v>
      </c>
      <c r="K34" s="31" t="s">
        <v>1192</v>
      </c>
      <c r="L34" s="67"/>
    </row>
    <row r="35" spans="1:12" x14ac:dyDescent="0.25">
      <c r="A35" s="33" t="s">
        <v>1219</v>
      </c>
      <c r="B35" s="32" t="s">
        <v>1165</v>
      </c>
      <c r="C35" s="7" t="s">
        <v>1009</v>
      </c>
      <c r="D35" s="31" t="s">
        <v>1203</v>
      </c>
      <c r="E35" s="32" t="s">
        <v>1148</v>
      </c>
      <c r="F35" s="32" t="s">
        <v>1110</v>
      </c>
      <c r="G35" s="32" t="s">
        <v>1131</v>
      </c>
      <c r="H35" s="32">
        <v>1919</v>
      </c>
      <c r="I35" s="7" t="s">
        <v>1178</v>
      </c>
      <c r="J35" s="31" t="s">
        <v>1187</v>
      </c>
      <c r="K35" s="31" t="s">
        <v>1194</v>
      </c>
      <c r="L35" s="67"/>
    </row>
    <row r="36" spans="1:12" x14ac:dyDescent="0.25">
      <c r="A36" s="33" t="s">
        <v>1220</v>
      </c>
      <c r="B36" s="32" t="s">
        <v>1165</v>
      </c>
      <c r="C36" s="7" t="s">
        <v>1009</v>
      </c>
      <c r="D36" s="31" t="s">
        <v>1203</v>
      </c>
      <c r="E36" s="32" t="s">
        <v>1149</v>
      </c>
      <c r="F36" s="32" t="s">
        <v>1111</v>
      </c>
      <c r="G36" s="32" t="s">
        <v>1128</v>
      </c>
      <c r="H36" s="32">
        <v>2155</v>
      </c>
      <c r="I36" s="7" t="s">
        <v>1179</v>
      </c>
      <c r="J36" s="31" t="s">
        <v>1188</v>
      </c>
      <c r="K36" s="31" t="s">
        <v>1194</v>
      </c>
      <c r="L36" s="67"/>
    </row>
    <row r="37" spans="1:12" x14ac:dyDescent="0.25">
      <c r="A37" s="33" t="s">
        <v>1221</v>
      </c>
      <c r="B37" s="32" t="s">
        <v>1165</v>
      </c>
      <c r="C37" s="7" t="s">
        <v>1009</v>
      </c>
      <c r="D37" s="31" t="s">
        <v>1203</v>
      </c>
      <c r="E37" s="32" t="s">
        <v>1150</v>
      </c>
      <c r="F37" s="32" t="s">
        <v>1112</v>
      </c>
      <c r="G37" s="32" t="s">
        <v>1130</v>
      </c>
      <c r="H37" s="32">
        <v>2229</v>
      </c>
      <c r="I37" s="7" t="s">
        <v>1177</v>
      </c>
      <c r="J37" s="31" t="s">
        <v>1187</v>
      </c>
      <c r="K37" s="31" t="s">
        <v>1194</v>
      </c>
      <c r="L37" s="67"/>
    </row>
    <row r="38" spans="1:12" x14ac:dyDescent="0.25">
      <c r="A38" s="33" t="s">
        <v>1222</v>
      </c>
      <c r="B38" s="32" t="s">
        <v>1165</v>
      </c>
      <c r="C38" s="7" t="s">
        <v>1009</v>
      </c>
      <c r="D38" s="31" t="s">
        <v>1203</v>
      </c>
      <c r="E38" s="32" t="s">
        <v>1151</v>
      </c>
      <c r="F38" s="32" t="s">
        <v>1113</v>
      </c>
      <c r="G38" s="32" t="s">
        <v>1127</v>
      </c>
      <c r="H38" s="32">
        <v>2639</v>
      </c>
      <c r="I38" s="7" t="s">
        <v>1174</v>
      </c>
      <c r="J38" s="31" t="s">
        <v>1187</v>
      </c>
      <c r="K38" s="31" t="s">
        <v>1194</v>
      </c>
      <c r="L38" s="67"/>
    </row>
    <row r="39" spans="1:12" x14ac:dyDescent="0.25">
      <c r="A39" s="33" t="s">
        <v>1223</v>
      </c>
      <c r="B39" s="32" t="s">
        <v>1165</v>
      </c>
      <c r="C39" s="7" t="s">
        <v>1009</v>
      </c>
      <c r="D39" s="31" t="s">
        <v>1203</v>
      </c>
      <c r="E39" s="32" t="s">
        <v>1152</v>
      </c>
      <c r="F39" s="32" t="s">
        <v>1114</v>
      </c>
      <c r="G39" s="32" t="s">
        <v>1127</v>
      </c>
      <c r="H39" s="32">
        <v>2315</v>
      </c>
      <c r="I39" s="7" t="s">
        <v>1174</v>
      </c>
      <c r="J39" s="31" t="s">
        <v>1187</v>
      </c>
      <c r="K39" s="31" t="s">
        <v>1192</v>
      </c>
      <c r="L39" s="67"/>
    </row>
    <row r="40" spans="1:12" x14ac:dyDescent="0.25">
      <c r="A40" s="33" t="s">
        <v>1224</v>
      </c>
      <c r="B40" s="32" t="s">
        <v>1165</v>
      </c>
      <c r="C40" s="7" t="s">
        <v>1009</v>
      </c>
      <c r="D40" s="31" t="s">
        <v>1203</v>
      </c>
      <c r="E40" s="32" t="s">
        <v>1153</v>
      </c>
      <c r="F40" s="32" t="s">
        <v>1115</v>
      </c>
      <c r="G40" s="32" t="s">
        <v>1128</v>
      </c>
      <c r="H40" s="32">
        <v>2159</v>
      </c>
      <c r="I40" s="7" t="s">
        <v>1175</v>
      </c>
      <c r="J40" s="31" t="s">
        <v>1187</v>
      </c>
      <c r="K40" s="31" t="s">
        <v>1194</v>
      </c>
      <c r="L40" s="67"/>
    </row>
    <row r="41" spans="1:12" x14ac:dyDescent="0.25">
      <c r="A41" s="33" t="s">
        <v>1225</v>
      </c>
      <c r="B41" s="32" t="s">
        <v>1165</v>
      </c>
      <c r="C41" s="7" t="s">
        <v>1009</v>
      </c>
      <c r="D41" s="31" t="s">
        <v>1203</v>
      </c>
      <c r="E41" s="32" t="s">
        <v>1154</v>
      </c>
      <c r="F41" s="32" t="s">
        <v>1116</v>
      </c>
      <c r="G41" s="32" t="s">
        <v>1129</v>
      </c>
      <c r="H41" s="32">
        <v>1785</v>
      </c>
      <c r="I41" s="7" t="s">
        <v>1180</v>
      </c>
      <c r="J41" s="31" t="s">
        <v>1188</v>
      </c>
      <c r="K41" s="31" t="s">
        <v>1192</v>
      </c>
      <c r="L41" s="67"/>
    </row>
    <row r="42" spans="1:12" x14ac:dyDescent="0.25">
      <c r="A42" s="33" t="s">
        <v>1226</v>
      </c>
      <c r="B42" s="32" t="s">
        <v>1166</v>
      </c>
      <c r="C42" s="7" t="s">
        <v>1009</v>
      </c>
      <c r="D42" s="31" t="s">
        <v>1039</v>
      </c>
      <c r="E42" s="32" t="s">
        <v>1155</v>
      </c>
      <c r="F42" s="32" t="s">
        <v>1117</v>
      </c>
      <c r="G42" s="32" t="s">
        <v>1132</v>
      </c>
      <c r="H42" s="32">
        <v>2327</v>
      </c>
      <c r="I42" s="7" t="s">
        <v>1181</v>
      </c>
      <c r="J42" s="31" t="s">
        <v>1188</v>
      </c>
      <c r="K42" s="31" t="s">
        <v>1192</v>
      </c>
      <c r="L42" s="66" t="s">
        <v>1201</v>
      </c>
    </row>
    <row r="43" spans="1:12" x14ac:dyDescent="0.25">
      <c r="A43" s="33" t="s">
        <v>1227</v>
      </c>
      <c r="B43" s="32" t="s">
        <v>1166</v>
      </c>
      <c r="C43" s="7" t="s">
        <v>1009</v>
      </c>
      <c r="D43" s="31" t="s">
        <v>1039</v>
      </c>
      <c r="E43" s="32" t="s">
        <v>1156</v>
      </c>
      <c r="F43" s="32" t="s">
        <v>1118</v>
      </c>
      <c r="G43" s="32" t="s">
        <v>1132</v>
      </c>
      <c r="H43" s="32">
        <v>2238</v>
      </c>
      <c r="I43" s="7" t="s">
        <v>1182</v>
      </c>
      <c r="J43" s="31" t="s">
        <v>1187</v>
      </c>
      <c r="K43" s="31" t="s">
        <v>1192</v>
      </c>
      <c r="L43" s="66"/>
    </row>
    <row r="44" spans="1:12" x14ac:dyDescent="0.25">
      <c r="A44" s="33" t="s">
        <v>1228</v>
      </c>
      <c r="B44" s="32" t="s">
        <v>1166</v>
      </c>
      <c r="C44" s="7" t="s">
        <v>1009</v>
      </c>
      <c r="D44" s="31" t="s">
        <v>1039</v>
      </c>
      <c r="E44" s="32" t="s">
        <v>1157</v>
      </c>
      <c r="F44" s="32" t="s">
        <v>1119</v>
      </c>
      <c r="G44" s="32" t="s">
        <v>1132</v>
      </c>
      <c r="H44" s="32">
        <v>4869</v>
      </c>
      <c r="I44" s="7" t="s">
        <v>1183</v>
      </c>
      <c r="J44" s="31" t="s">
        <v>1187</v>
      </c>
      <c r="K44" s="31" t="s">
        <v>1192</v>
      </c>
      <c r="L44" s="66"/>
    </row>
    <row r="45" spans="1:12" x14ac:dyDescent="0.25">
      <c r="A45" s="33" t="s">
        <v>1229</v>
      </c>
      <c r="B45" s="32" t="s">
        <v>1167</v>
      </c>
      <c r="C45" s="7" t="s">
        <v>1009</v>
      </c>
      <c r="D45" s="31" t="s">
        <v>1204</v>
      </c>
      <c r="E45" s="32" t="s">
        <v>1158</v>
      </c>
      <c r="F45" s="32" t="s">
        <v>1120</v>
      </c>
      <c r="G45" s="32" t="s">
        <v>1133</v>
      </c>
      <c r="H45" s="32">
        <v>3024</v>
      </c>
      <c r="I45" s="7" t="s">
        <v>1184</v>
      </c>
      <c r="J45" s="31" t="s">
        <v>1186</v>
      </c>
      <c r="K45" s="31" t="s">
        <v>1190</v>
      </c>
      <c r="L45" s="66" t="s">
        <v>1200</v>
      </c>
    </row>
    <row r="46" spans="1:12" x14ac:dyDescent="0.25">
      <c r="A46" s="33" t="s">
        <v>1230</v>
      </c>
      <c r="B46" s="32" t="s">
        <v>1167</v>
      </c>
      <c r="C46" s="7" t="s">
        <v>1009</v>
      </c>
      <c r="D46" s="31" t="s">
        <v>1204</v>
      </c>
      <c r="E46" s="32" t="s">
        <v>1159</v>
      </c>
      <c r="F46" s="32" t="s">
        <v>1121</v>
      </c>
      <c r="G46" s="32" t="s">
        <v>1133</v>
      </c>
      <c r="H46" s="32">
        <v>3024</v>
      </c>
      <c r="I46" s="7" t="s">
        <v>1184</v>
      </c>
      <c r="J46" s="31" t="s">
        <v>1186</v>
      </c>
      <c r="K46" s="31" t="s">
        <v>1190</v>
      </c>
      <c r="L46" s="66"/>
    </row>
    <row r="47" spans="1:12" x14ac:dyDescent="0.25">
      <c r="A47" s="33" t="s">
        <v>1231</v>
      </c>
      <c r="B47" s="32" t="s">
        <v>1167</v>
      </c>
      <c r="C47" s="7" t="s">
        <v>1009</v>
      </c>
      <c r="D47" s="31" t="s">
        <v>1204</v>
      </c>
      <c r="E47" s="32" t="s">
        <v>1160</v>
      </c>
      <c r="F47" s="32" t="s">
        <v>1122</v>
      </c>
      <c r="G47" s="32" t="s">
        <v>1133</v>
      </c>
      <c r="H47" s="32">
        <v>3024</v>
      </c>
      <c r="I47" s="7" t="s">
        <v>1184</v>
      </c>
      <c r="J47" s="31" t="s">
        <v>1186</v>
      </c>
      <c r="K47" s="31" t="s">
        <v>1190</v>
      </c>
      <c r="L47" s="66"/>
    </row>
    <row r="48" spans="1:12" x14ac:dyDescent="0.25">
      <c r="A48" s="33" t="s">
        <v>1232</v>
      </c>
      <c r="B48" s="32" t="s">
        <v>1167</v>
      </c>
      <c r="C48" s="7" t="s">
        <v>1009</v>
      </c>
      <c r="D48" s="31" t="s">
        <v>1204</v>
      </c>
      <c r="E48" s="32" t="s">
        <v>1161</v>
      </c>
      <c r="F48" s="32" t="s">
        <v>1123</v>
      </c>
      <c r="G48" s="32" t="s">
        <v>1133</v>
      </c>
      <c r="H48" s="32">
        <v>3024</v>
      </c>
      <c r="I48" s="7" t="s">
        <v>1184</v>
      </c>
      <c r="J48" s="31" t="s">
        <v>1186</v>
      </c>
      <c r="K48" s="31" t="s">
        <v>1190</v>
      </c>
      <c r="L48" s="66"/>
    </row>
    <row r="49" spans="1:12" ht="15" customHeight="1" x14ac:dyDescent="0.25">
      <c r="A49" s="34" t="s">
        <v>1276</v>
      </c>
      <c r="B49" s="15" t="s">
        <v>1270</v>
      </c>
      <c r="C49" s="7" t="s">
        <v>1009</v>
      </c>
      <c r="D49" s="11" t="s">
        <v>1303</v>
      </c>
      <c r="E49" s="7" t="s">
        <v>1334</v>
      </c>
      <c r="F49" s="32" t="s">
        <v>1233</v>
      </c>
      <c r="G49" s="25" t="s">
        <v>1323</v>
      </c>
      <c r="H49" s="18" t="s">
        <v>1330</v>
      </c>
      <c r="I49" s="19" t="s">
        <v>1308</v>
      </c>
      <c r="J49" s="31" t="s">
        <v>1186</v>
      </c>
      <c r="K49" s="31" t="s">
        <v>1190</v>
      </c>
      <c r="L49" s="67" t="s">
        <v>1363</v>
      </c>
    </row>
    <row r="50" spans="1:12" ht="15" customHeight="1" x14ac:dyDescent="0.25">
      <c r="A50" s="34" t="s">
        <v>1277</v>
      </c>
      <c r="B50" s="15" t="s">
        <v>1270</v>
      </c>
      <c r="C50" s="7" t="s">
        <v>1009</v>
      </c>
      <c r="D50" s="11" t="s">
        <v>1303</v>
      </c>
      <c r="E50" s="7" t="s">
        <v>1335</v>
      </c>
      <c r="F50" s="7" t="s">
        <v>1234</v>
      </c>
      <c r="G50" s="25" t="s">
        <v>1323</v>
      </c>
      <c r="H50" s="18" t="s">
        <v>1330</v>
      </c>
      <c r="I50" s="19" t="s">
        <v>1309</v>
      </c>
      <c r="J50" s="31" t="s">
        <v>1186</v>
      </c>
      <c r="K50" s="31" t="s">
        <v>1190</v>
      </c>
      <c r="L50" s="67"/>
    </row>
    <row r="51" spans="1:12" ht="15" customHeight="1" x14ac:dyDescent="0.25">
      <c r="A51" s="34" t="s">
        <v>1278</v>
      </c>
      <c r="B51" s="15" t="s">
        <v>1270</v>
      </c>
      <c r="C51" s="7" t="s">
        <v>1009</v>
      </c>
      <c r="D51" s="11" t="s">
        <v>1303</v>
      </c>
      <c r="E51" s="7" t="s">
        <v>1336</v>
      </c>
      <c r="F51" s="7" t="s">
        <v>1235</v>
      </c>
      <c r="G51" s="25" t="s">
        <v>1323</v>
      </c>
      <c r="H51" s="20">
        <v>2.8</v>
      </c>
      <c r="I51" s="19" t="s">
        <v>1310</v>
      </c>
      <c r="J51" s="31" t="s">
        <v>1186</v>
      </c>
      <c r="K51" s="31" t="s">
        <v>1190</v>
      </c>
      <c r="L51" s="67"/>
    </row>
    <row r="52" spans="1:12" ht="15" customHeight="1" x14ac:dyDescent="0.25">
      <c r="A52" s="34" t="s">
        <v>1279</v>
      </c>
      <c r="B52" s="15" t="s">
        <v>1270</v>
      </c>
      <c r="C52" s="7" t="s">
        <v>1009</v>
      </c>
      <c r="D52" s="11" t="s">
        <v>1303</v>
      </c>
      <c r="E52" s="7" t="s">
        <v>1337</v>
      </c>
      <c r="F52" s="7" t="s">
        <v>1236</v>
      </c>
      <c r="G52" s="25" t="s">
        <v>1323</v>
      </c>
      <c r="H52" s="20">
        <v>3.8</v>
      </c>
      <c r="I52" s="19" t="s">
        <v>1311</v>
      </c>
      <c r="J52" s="31" t="s">
        <v>1186</v>
      </c>
      <c r="K52" s="31" t="s">
        <v>1190</v>
      </c>
      <c r="L52" s="67"/>
    </row>
    <row r="53" spans="1:12" ht="15" customHeight="1" x14ac:dyDescent="0.25">
      <c r="A53" s="34" t="s">
        <v>1280</v>
      </c>
      <c r="B53" s="15" t="s">
        <v>1270</v>
      </c>
      <c r="C53" s="7" t="s">
        <v>1009</v>
      </c>
      <c r="D53" s="11" t="s">
        <v>1303</v>
      </c>
      <c r="E53" s="7" t="s">
        <v>1338</v>
      </c>
      <c r="F53" s="7" t="s">
        <v>1268</v>
      </c>
      <c r="G53" s="25" t="s">
        <v>1323</v>
      </c>
      <c r="H53" s="20">
        <v>3.8</v>
      </c>
      <c r="I53" s="19" t="s">
        <v>1312</v>
      </c>
      <c r="J53" s="31" t="s">
        <v>1186</v>
      </c>
      <c r="K53" s="31" t="s">
        <v>1190</v>
      </c>
      <c r="L53" s="67"/>
    </row>
    <row r="54" spans="1:12" ht="15" customHeight="1" x14ac:dyDescent="0.25">
      <c r="A54" s="34" t="s">
        <v>1281</v>
      </c>
      <c r="B54" s="15" t="s">
        <v>1270</v>
      </c>
      <c r="C54" s="7" t="s">
        <v>1009</v>
      </c>
      <c r="D54" s="11" t="s">
        <v>1303</v>
      </c>
      <c r="E54" s="7" t="s">
        <v>1339</v>
      </c>
      <c r="F54" s="7" t="s">
        <v>1237</v>
      </c>
      <c r="G54" s="25" t="s">
        <v>1323</v>
      </c>
      <c r="H54" s="18" t="s">
        <v>1331</v>
      </c>
      <c r="I54" s="19" t="s">
        <v>1313</v>
      </c>
      <c r="J54" s="31" t="s">
        <v>1186</v>
      </c>
      <c r="K54" s="31" t="s">
        <v>1190</v>
      </c>
      <c r="L54" s="67"/>
    </row>
    <row r="55" spans="1:12" ht="13.8" customHeight="1" x14ac:dyDescent="0.25">
      <c r="A55" s="64" t="s">
        <v>1282</v>
      </c>
      <c r="B55" s="16" t="s">
        <v>1271</v>
      </c>
      <c r="C55" s="7" t="s">
        <v>1009</v>
      </c>
      <c r="D55" s="10" t="s">
        <v>1304</v>
      </c>
      <c r="E55" s="7" t="s">
        <v>1340</v>
      </c>
      <c r="F55" s="7" t="s">
        <v>1238</v>
      </c>
      <c r="G55" s="26" t="s">
        <v>1324</v>
      </c>
      <c r="H55" s="7">
        <v>3.55</v>
      </c>
      <c r="I55" s="21" t="s">
        <v>1314</v>
      </c>
      <c r="J55" s="31" t="s">
        <v>1186</v>
      </c>
      <c r="K55" s="31" t="s">
        <v>1190</v>
      </c>
      <c r="L55" s="65" t="s">
        <v>1366</v>
      </c>
    </row>
    <row r="56" spans="1:12" ht="13.8" customHeight="1" x14ac:dyDescent="0.25">
      <c r="A56" s="64"/>
      <c r="B56" s="16" t="s">
        <v>1271</v>
      </c>
      <c r="C56" s="7" t="s">
        <v>1009</v>
      </c>
      <c r="D56" s="10" t="s">
        <v>1304</v>
      </c>
      <c r="E56" s="7" t="s">
        <v>1340</v>
      </c>
      <c r="F56" s="7" t="s">
        <v>1239</v>
      </c>
      <c r="G56" s="26" t="s">
        <v>1324</v>
      </c>
      <c r="H56" s="7">
        <v>3.55</v>
      </c>
      <c r="I56" s="21" t="s">
        <v>1314</v>
      </c>
      <c r="J56" s="31" t="s">
        <v>1186</v>
      </c>
      <c r="K56" s="31" t="s">
        <v>1190</v>
      </c>
      <c r="L56" s="65"/>
    </row>
    <row r="57" spans="1:12" ht="13.8" customHeight="1" x14ac:dyDescent="0.25">
      <c r="A57" s="64" t="s">
        <v>1283</v>
      </c>
      <c r="B57" s="16" t="s">
        <v>1271</v>
      </c>
      <c r="C57" s="7" t="s">
        <v>1009</v>
      </c>
      <c r="D57" s="10" t="s">
        <v>1304</v>
      </c>
      <c r="E57" s="7" t="s">
        <v>1341</v>
      </c>
      <c r="F57" s="7" t="s">
        <v>1240</v>
      </c>
      <c r="G57" s="26" t="s">
        <v>1324</v>
      </c>
      <c r="H57" s="7">
        <v>2</v>
      </c>
      <c r="I57" s="21" t="s">
        <v>1314</v>
      </c>
      <c r="J57" s="31" t="s">
        <v>1186</v>
      </c>
      <c r="K57" s="31" t="s">
        <v>1190</v>
      </c>
      <c r="L57" s="65"/>
    </row>
    <row r="58" spans="1:12" ht="13.8" customHeight="1" x14ac:dyDescent="0.25">
      <c r="A58" s="64"/>
      <c r="B58" s="16" t="s">
        <v>1271</v>
      </c>
      <c r="C58" s="7" t="s">
        <v>1009</v>
      </c>
      <c r="D58" s="10" t="s">
        <v>1304</v>
      </c>
      <c r="E58" s="7" t="s">
        <v>1341</v>
      </c>
      <c r="F58" s="7" t="s">
        <v>1241</v>
      </c>
      <c r="G58" s="26" t="s">
        <v>1324</v>
      </c>
      <c r="H58" s="7">
        <v>2</v>
      </c>
      <c r="I58" s="21" t="s">
        <v>1314</v>
      </c>
      <c r="J58" s="31" t="s">
        <v>1186</v>
      </c>
      <c r="K58" s="31" t="s">
        <v>1190</v>
      </c>
      <c r="L58" s="65"/>
    </row>
    <row r="59" spans="1:12" ht="13.8" customHeight="1" x14ac:dyDescent="0.25">
      <c r="A59" s="64" t="s">
        <v>1284</v>
      </c>
      <c r="B59" s="16" t="s">
        <v>1271</v>
      </c>
      <c r="C59" s="7" t="s">
        <v>1009</v>
      </c>
      <c r="D59" s="10" t="s">
        <v>1304</v>
      </c>
      <c r="E59" s="7" t="s">
        <v>1342</v>
      </c>
      <c r="F59" s="7" t="s">
        <v>1242</v>
      </c>
      <c r="G59" s="26" t="s">
        <v>1324</v>
      </c>
      <c r="H59" s="7">
        <v>18.100000000000001</v>
      </c>
      <c r="I59" s="21" t="s">
        <v>1314</v>
      </c>
      <c r="J59" s="31" t="s">
        <v>1186</v>
      </c>
      <c r="K59" s="31" t="s">
        <v>1190</v>
      </c>
      <c r="L59" s="65"/>
    </row>
    <row r="60" spans="1:12" ht="13.8" customHeight="1" x14ac:dyDescent="0.25">
      <c r="A60" s="64"/>
      <c r="B60" s="16" t="s">
        <v>1271</v>
      </c>
      <c r="C60" s="7" t="s">
        <v>1009</v>
      </c>
      <c r="D60" s="10" t="s">
        <v>1304</v>
      </c>
      <c r="E60" s="7" t="s">
        <v>1342</v>
      </c>
      <c r="F60" s="7" t="s">
        <v>1243</v>
      </c>
      <c r="G60" s="26" t="s">
        <v>1324</v>
      </c>
      <c r="H60" s="7">
        <v>18.100000000000001</v>
      </c>
      <c r="I60" s="21" t="s">
        <v>1314</v>
      </c>
      <c r="J60" s="31" t="s">
        <v>1186</v>
      </c>
      <c r="K60" s="31" t="s">
        <v>1190</v>
      </c>
      <c r="L60" s="65"/>
    </row>
    <row r="61" spans="1:12" ht="13.8" customHeight="1" x14ac:dyDescent="0.25">
      <c r="A61" s="64" t="s">
        <v>1285</v>
      </c>
      <c r="B61" s="16" t="s">
        <v>1271</v>
      </c>
      <c r="C61" s="7" t="s">
        <v>1009</v>
      </c>
      <c r="D61" s="10" t="s">
        <v>1304</v>
      </c>
      <c r="E61" s="7" t="s">
        <v>1343</v>
      </c>
      <c r="F61" s="7" t="s">
        <v>1244</v>
      </c>
      <c r="G61" s="26" t="s">
        <v>1324</v>
      </c>
      <c r="H61" s="7">
        <v>8.6</v>
      </c>
      <c r="I61" s="21" t="s">
        <v>1314</v>
      </c>
      <c r="J61" s="31" t="s">
        <v>1186</v>
      </c>
      <c r="K61" s="31" t="s">
        <v>1190</v>
      </c>
      <c r="L61" s="65"/>
    </row>
    <row r="62" spans="1:12" ht="13.8" customHeight="1" x14ac:dyDescent="0.25">
      <c r="A62" s="64"/>
      <c r="B62" s="16" t="s">
        <v>1271</v>
      </c>
      <c r="C62" s="7" t="s">
        <v>1009</v>
      </c>
      <c r="D62" s="10" t="s">
        <v>1304</v>
      </c>
      <c r="E62" s="7" t="s">
        <v>1343</v>
      </c>
      <c r="F62" s="7" t="s">
        <v>1245</v>
      </c>
      <c r="G62" s="26" t="s">
        <v>1324</v>
      </c>
      <c r="H62" s="7">
        <v>8.6</v>
      </c>
      <c r="I62" s="21" t="s">
        <v>1314</v>
      </c>
      <c r="J62" s="31" t="s">
        <v>1186</v>
      </c>
      <c r="K62" s="31" t="s">
        <v>1190</v>
      </c>
      <c r="L62" s="65"/>
    </row>
    <row r="63" spans="1:12" ht="13.8" customHeight="1" x14ac:dyDescent="0.25">
      <c r="A63" s="64" t="s">
        <v>1286</v>
      </c>
      <c r="B63" s="16" t="s">
        <v>1271</v>
      </c>
      <c r="C63" s="7" t="s">
        <v>1009</v>
      </c>
      <c r="D63" s="10" t="s">
        <v>1304</v>
      </c>
      <c r="E63" s="7" t="s">
        <v>1344</v>
      </c>
      <c r="F63" s="7" t="s">
        <v>1246</v>
      </c>
      <c r="G63" s="26" t="s">
        <v>1324</v>
      </c>
      <c r="H63" s="7">
        <v>20.69</v>
      </c>
      <c r="I63" s="21" t="s">
        <v>1314</v>
      </c>
      <c r="J63" s="31" t="s">
        <v>1186</v>
      </c>
      <c r="K63" s="31" t="s">
        <v>1190</v>
      </c>
      <c r="L63" s="65"/>
    </row>
    <row r="64" spans="1:12" ht="13.8" customHeight="1" x14ac:dyDescent="0.25">
      <c r="A64" s="64"/>
      <c r="B64" s="16" t="s">
        <v>1271</v>
      </c>
      <c r="C64" s="7" t="s">
        <v>1009</v>
      </c>
      <c r="D64" s="10" t="s">
        <v>1304</v>
      </c>
      <c r="E64" s="7" t="s">
        <v>1344</v>
      </c>
      <c r="F64" s="7" t="s">
        <v>1247</v>
      </c>
      <c r="G64" s="26" t="s">
        <v>1324</v>
      </c>
      <c r="H64" s="7">
        <v>20.69</v>
      </c>
      <c r="I64" s="21" t="s">
        <v>1314</v>
      </c>
      <c r="J64" s="31" t="s">
        <v>1186</v>
      </c>
      <c r="K64" s="31" t="s">
        <v>1190</v>
      </c>
      <c r="L64" s="65"/>
    </row>
    <row r="65" spans="1:12" ht="13.8" customHeight="1" x14ac:dyDescent="0.25">
      <c r="A65" s="64" t="s">
        <v>1287</v>
      </c>
      <c r="B65" s="16" t="s">
        <v>1271</v>
      </c>
      <c r="C65" s="7" t="s">
        <v>1009</v>
      </c>
      <c r="D65" s="10" t="s">
        <v>1304</v>
      </c>
      <c r="E65" s="7" t="s">
        <v>1345</v>
      </c>
      <c r="F65" s="7" t="s">
        <v>1248</v>
      </c>
      <c r="G65" s="26" t="s">
        <v>1324</v>
      </c>
      <c r="H65" s="7">
        <v>68.55</v>
      </c>
      <c r="I65" s="21" t="s">
        <v>1314</v>
      </c>
      <c r="J65" s="31" t="s">
        <v>1186</v>
      </c>
      <c r="K65" s="31" t="s">
        <v>1190</v>
      </c>
      <c r="L65" s="65"/>
    </row>
    <row r="66" spans="1:12" ht="13.8" customHeight="1" x14ac:dyDescent="0.25">
      <c r="A66" s="64"/>
      <c r="B66" s="16" t="s">
        <v>1271</v>
      </c>
      <c r="C66" s="7" t="s">
        <v>1009</v>
      </c>
      <c r="D66" s="10" t="s">
        <v>1304</v>
      </c>
      <c r="E66" s="7" t="s">
        <v>1345</v>
      </c>
      <c r="F66" s="7" t="s">
        <v>1249</v>
      </c>
      <c r="G66" s="26" t="s">
        <v>1324</v>
      </c>
      <c r="H66" s="7">
        <v>68.55</v>
      </c>
      <c r="I66" s="21" t="s">
        <v>1314</v>
      </c>
      <c r="J66" s="31" t="s">
        <v>1186</v>
      </c>
      <c r="K66" s="31" t="s">
        <v>1190</v>
      </c>
      <c r="L66" s="65"/>
    </row>
    <row r="67" spans="1:12" ht="13.8" customHeight="1" x14ac:dyDescent="0.25">
      <c r="A67" s="64" t="s">
        <v>1288</v>
      </c>
      <c r="B67" s="16" t="s">
        <v>1271</v>
      </c>
      <c r="C67" s="7" t="s">
        <v>1009</v>
      </c>
      <c r="D67" s="10" t="s">
        <v>1304</v>
      </c>
      <c r="E67" s="7" t="s">
        <v>1346</v>
      </c>
      <c r="F67" s="7" t="s">
        <v>1250</v>
      </c>
      <c r="G67" s="26" t="s">
        <v>1324</v>
      </c>
      <c r="H67" s="7">
        <v>35.65</v>
      </c>
      <c r="I67" s="21" t="s">
        <v>1314</v>
      </c>
      <c r="J67" s="31" t="s">
        <v>1186</v>
      </c>
      <c r="K67" s="31" t="s">
        <v>1190</v>
      </c>
      <c r="L67" s="65"/>
    </row>
    <row r="68" spans="1:12" ht="13.8" customHeight="1" x14ac:dyDescent="0.25">
      <c r="A68" s="64"/>
      <c r="B68" s="16" t="s">
        <v>1271</v>
      </c>
      <c r="C68" s="7" t="s">
        <v>1009</v>
      </c>
      <c r="D68" s="10" t="s">
        <v>1304</v>
      </c>
      <c r="E68" s="7" t="s">
        <v>1346</v>
      </c>
      <c r="F68" s="7" t="s">
        <v>1251</v>
      </c>
      <c r="G68" s="26" t="s">
        <v>1324</v>
      </c>
      <c r="H68" s="7">
        <v>35.65</v>
      </c>
      <c r="I68" s="21" t="s">
        <v>1314</v>
      </c>
      <c r="J68" s="31" t="s">
        <v>1186</v>
      </c>
      <c r="K68" s="31" t="s">
        <v>1190</v>
      </c>
      <c r="L68" s="65"/>
    </row>
    <row r="69" spans="1:12" ht="15.6" x14ac:dyDescent="0.25">
      <c r="A69" s="35" t="s">
        <v>1289</v>
      </c>
      <c r="B69" s="11" t="s">
        <v>1272</v>
      </c>
      <c r="C69" s="7" t="s">
        <v>1009</v>
      </c>
      <c r="D69" s="12" t="s">
        <v>1204</v>
      </c>
      <c r="E69" s="7" t="s">
        <v>1347</v>
      </c>
      <c r="F69" s="7" t="s">
        <v>1252</v>
      </c>
      <c r="G69" s="22" t="s">
        <v>1325</v>
      </c>
      <c r="H69" s="22" t="s">
        <v>1189</v>
      </c>
      <c r="I69" s="19" t="s">
        <v>1315</v>
      </c>
      <c r="J69" s="31" t="s">
        <v>1186</v>
      </c>
      <c r="K69" s="31" t="s">
        <v>1190</v>
      </c>
      <c r="L69" s="65" t="s">
        <v>1364</v>
      </c>
    </row>
    <row r="70" spans="1:12" ht="15.6" x14ac:dyDescent="0.25">
      <c r="A70" s="35" t="s">
        <v>1290</v>
      </c>
      <c r="B70" s="11" t="s">
        <v>1272</v>
      </c>
      <c r="C70" s="7" t="s">
        <v>1009</v>
      </c>
      <c r="D70" s="12" t="s">
        <v>1305</v>
      </c>
      <c r="E70" s="7" t="s">
        <v>1349</v>
      </c>
      <c r="F70" s="7" t="s">
        <v>1348</v>
      </c>
      <c r="G70" s="22" t="s">
        <v>1326</v>
      </c>
      <c r="H70" s="22" t="s">
        <v>1332</v>
      </c>
      <c r="I70" s="19" t="s">
        <v>1316</v>
      </c>
      <c r="J70" s="31" t="s">
        <v>1186</v>
      </c>
      <c r="K70" s="31" t="s">
        <v>1190</v>
      </c>
      <c r="L70" s="65"/>
    </row>
    <row r="71" spans="1:12" ht="15" customHeight="1" x14ac:dyDescent="0.25">
      <c r="A71" s="35" t="s">
        <v>1291</v>
      </c>
      <c r="B71" s="16" t="s">
        <v>1273</v>
      </c>
      <c r="C71" s="7" t="s">
        <v>1009</v>
      </c>
      <c r="D71" s="10" t="s">
        <v>1305</v>
      </c>
      <c r="E71" s="7" t="s">
        <v>1351</v>
      </c>
      <c r="F71" s="7" t="s">
        <v>1350</v>
      </c>
      <c r="G71" s="26" t="s">
        <v>1327</v>
      </c>
      <c r="H71" s="23">
        <v>0.2</v>
      </c>
      <c r="I71" s="19" t="s">
        <v>1317</v>
      </c>
      <c r="J71" s="31" t="s">
        <v>1186</v>
      </c>
      <c r="K71" s="31" t="s">
        <v>1190</v>
      </c>
      <c r="L71" s="65" t="s">
        <v>1367</v>
      </c>
    </row>
    <row r="72" spans="1:12" ht="15" customHeight="1" x14ac:dyDescent="0.25">
      <c r="A72" s="35" t="s">
        <v>1292</v>
      </c>
      <c r="B72" s="16" t="s">
        <v>1273</v>
      </c>
      <c r="C72" s="7" t="s">
        <v>1009</v>
      </c>
      <c r="D72" s="12" t="s">
        <v>1305</v>
      </c>
      <c r="E72" s="7" t="s">
        <v>1352</v>
      </c>
      <c r="F72" s="7" t="s">
        <v>1253</v>
      </c>
      <c r="G72" s="26" t="s">
        <v>1327</v>
      </c>
      <c r="H72" s="23">
        <v>0.2</v>
      </c>
      <c r="I72" s="19" t="s">
        <v>1318</v>
      </c>
      <c r="J72" s="31" t="s">
        <v>1186</v>
      </c>
      <c r="K72" s="31" t="s">
        <v>1190</v>
      </c>
      <c r="L72" s="65"/>
    </row>
    <row r="73" spans="1:12" ht="15" customHeight="1" x14ac:dyDescent="0.25">
      <c r="A73" s="35" t="s">
        <v>1293</v>
      </c>
      <c r="B73" s="16" t="s">
        <v>1273</v>
      </c>
      <c r="C73" s="7" t="s">
        <v>1009</v>
      </c>
      <c r="D73" s="10" t="s">
        <v>1305</v>
      </c>
      <c r="E73" s="7" t="s">
        <v>1353</v>
      </c>
      <c r="F73" s="7" t="s">
        <v>1254</v>
      </c>
      <c r="G73" s="26" t="s">
        <v>1327</v>
      </c>
      <c r="H73" s="23">
        <v>0.2</v>
      </c>
      <c r="I73" s="19" t="s">
        <v>1319</v>
      </c>
      <c r="J73" s="31" t="s">
        <v>1186</v>
      </c>
      <c r="K73" s="31" t="s">
        <v>1190</v>
      </c>
      <c r="L73" s="65"/>
    </row>
    <row r="74" spans="1:12" ht="15" customHeight="1" x14ac:dyDescent="0.25">
      <c r="A74" s="36" t="s">
        <v>1294</v>
      </c>
      <c r="B74" s="17" t="s">
        <v>1274</v>
      </c>
      <c r="C74" s="7" t="s">
        <v>1009</v>
      </c>
      <c r="D74" s="12" t="s">
        <v>1305</v>
      </c>
      <c r="E74" s="7" t="s">
        <v>1354</v>
      </c>
      <c r="F74" s="7" t="s">
        <v>1255</v>
      </c>
      <c r="G74" s="27" t="s">
        <v>1328</v>
      </c>
      <c r="H74" s="20">
        <v>0</v>
      </c>
      <c r="I74" s="21" t="s">
        <v>1320</v>
      </c>
      <c r="J74" s="31" t="s">
        <v>1186</v>
      </c>
      <c r="K74" s="31" t="s">
        <v>1190</v>
      </c>
      <c r="L74" s="65" t="s">
        <v>1365</v>
      </c>
    </row>
    <row r="75" spans="1:12" ht="15" customHeight="1" x14ac:dyDescent="0.25">
      <c r="A75" s="36" t="s">
        <v>1295</v>
      </c>
      <c r="B75" s="17" t="s">
        <v>1274</v>
      </c>
      <c r="C75" s="7" t="s">
        <v>1009</v>
      </c>
      <c r="D75" s="10" t="s">
        <v>1305</v>
      </c>
      <c r="E75" s="7" t="s">
        <v>1355</v>
      </c>
      <c r="F75" s="7" t="s">
        <v>1256</v>
      </c>
      <c r="G75" s="27" t="s">
        <v>1328</v>
      </c>
      <c r="H75" s="20">
        <v>0.2</v>
      </c>
      <c r="I75" s="21" t="s">
        <v>1320</v>
      </c>
      <c r="J75" s="31" t="s">
        <v>1186</v>
      </c>
      <c r="K75" s="31" t="s">
        <v>1190</v>
      </c>
      <c r="L75" s="65"/>
    </row>
    <row r="76" spans="1:12" ht="15" customHeight="1" x14ac:dyDescent="0.25">
      <c r="A76" s="36" t="s">
        <v>1296</v>
      </c>
      <c r="B76" s="17" t="s">
        <v>1274</v>
      </c>
      <c r="C76" s="7" t="s">
        <v>1009</v>
      </c>
      <c r="D76" s="12" t="s">
        <v>1305</v>
      </c>
      <c r="E76" s="7" t="s">
        <v>1356</v>
      </c>
      <c r="F76" s="7" t="s">
        <v>1257</v>
      </c>
      <c r="G76" s="27" t="s">
        <v>1328</v>
      </c>
      <c r="H76" s="20">
        <v>0.6</v>
      </c>
      <c r="I76" s="21" t="s">
        <v>1320</v>
      </c>
      <c r="J76" s="31" t="s">
        <v>1186</v>
      </c>
      <c r="K76" s="31" t="s">
        <v>1190</v>
      </c>
      <c r="L76" s="65"/>
    </row>
    <row r="77" spans="1:12" ht="15" customHeight="1" x14ac:dyDescent="0.25">
      <c r="A77" s="36" t="s">
        <v>1297</v>
      </c>
      <c r="B77" s="17" t="s">
        <v>1274</v>
      </c>
      <c r="C77" s="7" t="s">
        <v>1009</v>
      </c>
      <c r="D77" s="10" t="s">
        <v>1305</v>
      </c>
      <c r="E77" s="7" t="s">
        <v>1357</v>
      </c>
      <c r="F77" s="7" t="s">
        <v>1258</v>
      </c>
      <c r="G77" s="27" t="s">
        <v>1328</v>
      </c>
      <c r="H77" s="20">
        <v>1</v>
      </c>
      <c r="I77" s="21" t="s">
        <v>1320</v>
      </c>
      <c r="J77" s="31" t="s">
        <v>1186</v>
      </c>
      <c r="K77" s="31" t="s">
        <v>1190</v>
      </c>
      <c r="L77" s="65"/>
    </row>
    <row r="78" spans="1:12" ht="15" customHeight="1" x14ac:dyDescent="0.25">
      <c r="A78" s="36" t="s">
        <v>1298</v>
      </c>
      <c r="B78" s="17" t="s">
        <v>1274</v>
      </c>
      <c r="C78" s="7" t="s">
        <v>1009</v>
      </c>
      <c r="D78" s="12" t="s">
        <v>1305</v>
      </c>
      <c r="E78" s="7" t="s">
        <v>1358</v>
      </c>
      <c r="F78" s="7" t="s">
        <v>1259</v>
      </c>
      <c r="G78" s="27" t="s">
        <v>1328</v>
      </c>
      <c r="H78" s="20">
        <v>1.5</v>
      </c>
      <c r="I78" s="21" t="s">
        <v>1320</v>
      </c>
      <c r="J78" s="31" t="s">
        <v>1186</v>
      </c>
      <c r="K78" s="31" t="s">
        <v>1190</v>
      </c>
      <c r="L78" s="65"/>
    </row>
    <row r="79" spans="1:12" ht="15" customHeight="1" x14ac:dyDescent="0.25">
      <c r="A79" s="36" t="s">
        <v>1299</v>
      </c>
      <c r="B79" s="17" t="s">
        <v>1274</v>
      </c>
      <c r="C79" s="7" t="s">
        <v>1009</v>
      </c>
      <c r="D79" s="10" t="s">
        <v>1305</v>
      </c>
      <c r="E79" s="7" t="s">
        <v>1359</v>
      </c>
      <c r="F79" s="7" t="s">
        <v>1260</v>
      </c>
      <c r="G79" s="27" t="s">
        <v>1328</v>
      </c>
      <c r="H79" s="20">
        <v>2</v>
      </c>
      <c r="I79" s="21" t="s">
        <v>1320</v>
      </c>
      <c r="J79" s="31" t="s">
        <v>1186</v>
      </c>
      <c r="K79" s="31" t="s">
        <v>1190</v>
      </c>
      <c r="L79" s="65"/>
    </row>
    <row r="80" spans="1:12" ht="15" customHeight="1" x14ac:dyDescent="0.25">
      <c r="A80" s="36" t="s">
        <v>1300</v>
      </c>
      <c r="B80" s="17" t="s">
        <v>1274</v>
      </c>
      <c r="C80" s="7" t="s">
        <v>1009</v>
      </c>
      <c r="D80" s="12" t="s">
        <v>1305</v>
      </c>
      <c r="E80" s="7" t="s">
        <v>1360</v>
      </c>
      <c r="F80" s="7" t="s">
        <v>1269</v>
      </c>
      <c r="G80" s="27" t="s">
        <v>1328</v>
      </c>
      <c r="H80" s="20">
        <v>2.5</v>
      </c>
      <c r="I80" s="21" t="s">
        <v>1320</v>
      </c>
      <c r="J80" s="31" t="s">
        <v>1186</v>
      </c>
      <c r="K80" s="31" t="s">
        <v>1190</v>
      </c>
      <c r="L80" s="65"/>
    </row>
    <row r="81" spans="1:12" ht="15" customHeight="1" x14ac:dyDescent="0.25">
      <c r="A81" s="36" t="s">
        <v>1301</v>
      </c>
      <c r="B81" s="17" t="s">
        <v>1275</v>
      </c>
      <c r="C81" s="7" t="s">
        <v>1009</v>
      </c>
      <c r="D81" s="12" t="s">
        <v>1306</v>
      </c>
      <c r="E81" s="7" t="s">
        <v>1361</v>
      </c>
      <c r="F81" s="7" t="s">
        <v>1261</v>
      </c>
      <c r="G81" s="28" t="s">
        <v>1329</v>
      </c>
      <c r="H81" s="20" t="s">
        <v>1333</v>
      </c>
      <c r="I81" s="24" t="s">
        <v>1321</v>
      </c>
      <c r="J81" s="31" t="s">
        <v>1186</v>
      </c>
      <c r="K81" s="31" t="s">
        <v>1190</v>
      </c>
      <c r="L81" s="65" t="s">
        <v>1368</v>
      </c>
    </row>
    <row r="82" spans="1:12" ht="15" customHeight="1" x14ac:dyDescent="0.25">
      <c r="A82" s="36" t="s">
        <v>1301</v>
      </c>
      <c r="B82" s="17" t="s">
        <v>1275</v>
      </c>
      <c r="C82" s="7" t="s">
        <v>1009</v>
      </c>
      <c r="D82" s="12" t="s">
        <v>1306</v>
      </c>
      <c r="E82" s="7" t="s">
        <v>1361</v>
      </c>
      <c r="F82" s="7" t="s">
        <v>1262</v>
      </c>
      <c r="G82" s="28" t="s">
        <v>1329</v>
      </c>
      <c r="H82" s="20" t="s">
        <v>1333</v>
      </c>
      <c r="I82" s="24" t="s">
        <v>1321</v>
      </c>
      <c r="J82" s="31" t="s">
        <v>1186</v>
      </c>
      <c r="K82" s="31" t="s">
        <v>1190</v>
      </c>
      <c r="L82" s="65"/>
    </row>
    <row r="83" spans="1:12" ht="15" customHeight="1" x14ac:dyDescent="0.25">
      <c r="A83" s="36" t="s">
        <v>1301</v>
      </c>
      <c r="B83" s="17" t="s">
        <v>1275</v>
      </c>
      <c r="C83" s="7" t="s">
        <v>1009</v>
      </c>
      <c r="D83" s="12" t="s">
        <v>1306</v>
      </c>
      <c r="E83" s="7" t="s">
        <v>1361</v>
      </c>
      <c r="F83" s="7" t="s">
        <v>1263</v>
      </c>
      <c r="G83" s="28" t="s">
        <v>1329</v>
      </c>
      <c r="H83" s="20" t="s">
        <v>1333</v>
      </c>
      <c r="I83" s="24" t="s">
        <v>1321</v>
      </c>
      <c r="J83" s="31" t="s">
        <v>1186</v>
      </c>
      <c r="K83" s="31" t="s">
        <v>1190</v>
      </c>
      <c r="L83" s="65"/>
    </row>
    <row r="84" spans="1:12" ht="15" customHeight="1" x14ac:dyDescent="0.25">
      <c r="A84" s="36" t="s">
        <v>1301</v>
      </c>
      <c r="B84" s="17" t="s">
        <v>1275</v>
      </c>
      <c r="C84" s="7" t="s">
        <v>1009</v>
      </c>
      <c r="D84" s="12" t="s">
        <v>1306</v>
      </c>
      <c r="E84" s="7" t="s">
        <v>1361</v>
      </c>
      <c r="F84" s="7" t="s">
        <v>1264</v>
      </c>
      <c r="G84" s="28" t="s">
        <v>1329</v>
      </c>
      <c r="H84" s="20" t="s">
        <v>1333</v>
      </c>
      <c r="I84" s="24" t="s">
        <v>1321</v>
      </c>
      <c r="J84" s="31" t="s">
        <v>1186</v>
      </c>
      <c r="K84" s="31" t="s">
        <v>1190</v>
      </c>
      <c r="L84" s="65"/>
    </row>
    <row r="85" spans="1:12" ht="15" customHeight="1" x14ac:dyDescent="0.25">
      <c r="A85" s="36" t="s">
        <v>1301</v>
      </c>
      <c r="B85" s="17" t="s">
        <v>1275</v>
      </c>
      <c r="C85" s="7" t="s">
        <v>1009</v>
      </c>
      <c r="D85" s="12" t="s">
        <v>1307</v>
      </c>
      <c r="E85" s="7" t="s">
        <v>1361</v>
      </c>
      <c r="F85" s="7" t="s">
        <v>1265</v>
      </c>
      <c r="G85" s="28" t="s">
        <v>1329</v>
      </c>
      <c r="H85" s="20" t="s">
        <v>1333</v>
      </c>
      <c r="I85" s="24" t="s">
        <v>1321</v>
      </c>
      <c r="J85" s="31" t="s">
        <v>1186</v>
      </c>
      <c r="K85" s="31" t="s">
        <v>1190</v>
      </c>
      <c r="L85" s="65"/>
    </row>
    <row r="86" spans="1:12" ht="15" customHeight="1" x14ac:dyDescent="0.25">
      <c r="A86" s="36" t="s">
        <v>1301</v>
      </c>
      <c r="B86" s="17" t="s">
        <v>1275</v>
      </c>
      <c r="C86" s="7" t="s">
        <v>1009</v>
      </c>
      <c r="D86" s="12" t="s">
        <v>1204</v>
      </c>
      <c r="E86" s="7" t="s">
        <v>1361</v>
      </c>
      <c r="F86" s="7" t="s">
        <v>1266</v>
      </c>
      <c r="G86" s="28" t="s">
        <v>1329</v>
      </c>
      <c r="H86" s="20" t="s">
        <v>1333</v>
      </c>
      <c r="I86" s="24" t="s">
        <v>1321</v>
      </c>
      <c r="J86" s="31" t="s">
        <v>1186</v>
      </c>
      <c r="K86" s="31" t="s">
        <v>1190</v>
      </c>
      <c r="L86" s="65"/>
    </row>
    <row r="87" spans="1:12" ht="15" customHeight="1" x14ac:dyDescent="0.25">
      <c r="A87" s="36" t="s">
        <v>1302</v>
      </c>
      <c r="B87" s="17" t="s">
        <v>1275</v>
      </c>
      <c r="C87" s="7" t="s">
        <v>1009</v>
      </c>
      <c r="D87" s="12" t="s">
        <v>1204</v>
      </c>
      <c r="E87" s="7" t="s">
        <v>1362</v>
      </c>
      <c r="F87" s="7" t="s">
        <v>1267</v>
      </c>
      <c r="G87" s="28" t="s">
        <v>1329</v>
      </c>
      <c r="H87" s="20">
        <v>0.15</v>
      </c>
      <c r="I87" s="19" t="s">
        <v>1322</v>
      </c>
      <c r="J87" s="31" t="s">
        <v>1186</v>
      </c>
      <c r="K87" s="31" t="s">
        <v>1190</v>
      </c>
      <c r="L87" s="65"/>
    </row>
  </sheetData>
  <mergeCells count="19">
    <mergeCell ref="L71:L73"/>
    <mergeCell ref="L81:L87"/>
    <mergeCell ref="L74:L80"/>
    <mergeCell ref="L21:L23"/>
    <mergeCell ref="L24:L26"/>
    <mergeCell ref="L27:L29"/>
    <mergeCell ref="L30:L41"/>
    <mergeCell ref="L42:L44"/>
    <mergeCell ref="L45:L48"/>
    <mergeCell ref="L49:L54"/>
    <mergeCell ref="L55:L68"/>
    <mergeCell ref="L69:L70"/>
    <mergeCell ref="A65:A66"/>
    <mergeCell ref="A67:A68"/>
    <mergeCell ref="A55:A56"/>
    <mergeCell ref="A57:A58"/>
    <mergeCell ref="A59:A60"/>
    <mergeCell ref="A61:A62"/>
    <mergeCell ref="A63:A64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B958C-CB23-41C9-80FD-47B6FFD2BA79}">
  <dimension ref="A1:K26"/>
  <sheetViews>
    <sheetView workbookViewId="0">
      <selection activeCell="D15" sqref="D15"/>
    </sheetView>
  </sheetViews>
  <sheetFormatPr defaultRowHeight="13.8" x14ac:dyDescent="0.25"/>
  <cols>
    <col min="1" max="1" width="15" style="1" bestFit="1" customWidth="1"/>
    <col min="2" max="2" width="18.88671875" style="1" bestFit="1" customWidth="1"/>
    <col min="3" max="3" width="11.77734375" style="1" bestFit="1" customWidth="1"/>
    <col min="4" max="4" width="21.44140625" style="1" bestFit="1" customWidth="1"/>
    <col min="5" max="5" width="18.88671875" style="1" bestFit="1" customWidth="1"/>
    <col min="6" max="6" width="13.88671875" style="1" bestFit="1" customWidth="1"/>
    <col min="7" max="7" width="38.21875" style="1" bestFit="1" customWidth="1"/>
    <col min="8" max="8" width="15.88671875" style="1" bestFit="1" customWidth="1"/>
    <col min="9" max="9" width="21.21875" style="1" bestFit="1" customWidth="1"/>
    <col min="10" max="10" width="12.109375" style="1" bestFit="1" customWidth="1"/>
    <col min="11" max="11" width="14.33203125" style="1" bestFit="1" customWidth="1"/>
    <col min="12" max="16384" width="8.88671875" style="1"/>
  </cols>
  <sheetData>
    <row r="1" spans="1:11" s="13" customFormat="1" ht="28.2" customHeight="1" x14ac:dyDescent="0.25">
      <c r="A1" s="40" t="s">
        <v>995</v>
      </c>
      <c r="B1" s="40" t="s">
        <v>2499</v>
      </c>
      <c r="C1" s="40" t="s">
        <v>997</v>
      </c>
      <c r="D1" s="40" t="s">
        <v>998</v>
      </c>
      <c r="E1" s="40" t="s">
        <v>2500</v>
      </c>
      <c r="F1" s="40" t="s">
        <v>2501</v>
      </c>
      <c r="G1" s="40" t="s">
        <v>1001</v>
      </c>
      <c r="H1" s="40" t="s">
        <v>1369</v>
      </c>
      <c r="I1" s="40" t="s">
        <v>1003</v>
      </c>
      <c r="J1" s="40" t="s">
        <v>1004</v>
      </c>
      <c r="K1" s="40" t="s">
        <v>2507</v>
      </c>
    </row>
    <row r="2" spans="1:11" x14ac:dyDescent="0.25">
      <c r="A2" s="9" t="s">
        <v>14</v>
      </c>
      <c r="B2" s="7" t="s">
        <v>3258</v>
      </c>
      <c r="C2" s="7" t="s">
        <v>1009</v>
      </c>
      <c r="D2" s="7" t="s">
        <v>3259</v>
      </c>
      <c r="E2" s="46" t="s">
        <v>3260</v>
      </c>
      <c r="F2" s="7" t="s">
        <v>3272</v>
      </c>
      <c r="G2" s="7" t="s">
        <v>1382</v>
      </c>
      <c r="H2" s="31">
        <v>4951.22</v>
      </c>
      <c r="I2" s="7" t="s">
        <v>1370</v>
      </c>
      <c r="J2" s="7" t="s">
        <v>1015</v>
      </c>
      <c r="K2" s="7" t="s">
        <v>2508</v>
      </c>
    </row>
    <row r="3" spans="1:11" x14ac:dyDescent="0.25">
      <c r="A3" s="9" t="s">
        <v>15</v>
      </c>
      <c r="B3" s="7" t="s">
        <v>3258</v>
      </c>
      <c r="C3" s="7" t="s">
        <v>1009</v>
      </c>
      <c r="D3" s="7" t="s">
        <v>3259</v>
      </c>
      <c r="E3" s="46" t="s">
        <v>3261</v>
      </c>
      <c r="F3" s="7" t="s">
        <v>3273</v>
      </c>
      <c r="G3" s="7" t="s">
        <v>1382</v>
      </c>
      <c r="H3" s="31">
        <v>5629.33</v>
      </c>
      <c r="I3" s="7" t="s">
        <v>1371</v>
      </c>
      <c r="J3" s="7" t="s">
        <v>1015</v>
      </c>
      <c r="K3" s="7" t="s">
        <v>2509</v>
      </c>
    </row>
    <row r="4" spans="1:11" x14ac:dyDescent="0.25">
      <c r="A4" s="9" t="s">
        <v>16</v>
      </c>
      <c r="B4" s="7" t="s">
        <v>3258</v>
      </c>
      <c r="C4" s="7" t="s">
        <v>1009</v>
      </c>
      <c r="D4" s="7" t="s">
        <v>3259</v>
      </c>
      <c r="E4" s="46" t="s">
        <v>3262</v>
      </c>
      <c r="F4" s="7" t="s">
        <v>3274</v>
      </c>
      <c r="G4" s="7" t="s">
        <v>1382</v>
      </c>
      <c r="H4" s="31">
        <v>5755.7</v>
      </c>
      <c r="I4" s="7" t="s">
        <v>1372</v>
      </c>
      <c r="J4" s="7" t="s">
        <v>1015</v>
      </c>
      <c r="K4" s="7" t="s">
        <v>2510</v>
      </c>
    </row>
    <row r="5" spans="1:11" x14ac:dyDescent="0.25">
      <c r="A5" s="9" t="s">
        <v>17</v>
      </c>
      <c r="B5" s="7" t="s">
        <v>3258</v>
      </c>
      <c r="C5" s="7" t="s">
        <v>1009</v>
      </c>
      <c r="D5" s="7" t="s">
        <v>3259</v>
      </c>
      <c r="E5" s="46" t="s">
        <v>3263</v>
      </c>
      <c r="F5" s="7" t="s">
        <v>3275</v>
      </c>
      <c r="G5" s="7" t="s">
        <v>1382</v>
      </c>
      <c r="H5" s="31">
        <v>5705.95</v>
      </c>
      <c r="I5" s="7" t="s">
        <v>1373</v>
      </c>
      <c r="J5" s="7" t="s">
        <v>1015</v>
      </c>
      <c r="K5" s="7" t="s">
        <v>2511</v>
      </c>
    </row>
    <row r="6" spans="1:11" x14ac:dyDescent="0.25">
      <c r="A6" s="9" t="s">
        <v>18</v>
      </c>
      <c r="B6" s="7" t="s">
        <v>3258</v>
      </c>
      <c r="C6" s="7" t="s">
        <v>1009</v>
      </c>
      <c r="D6" s="7" t="s">
        <v>3259</v>
      </c>
      <c r="E6" s="46" t="s">
        <v>3264</v>
      </c>
      <c r="F6" s="7" t="s">
        <v>3276</v>
      </c>
      <c r="G6" s="7" t="s">
        <v>1382</v>
      </c>
      <c r="H6" s="31">
        <v>5646</v>
      </c>
      <c r="I6" s="7" t="s">
        <v>1374</v>
      </c>
      <c r="J6" s="7" t="s">
        <v>1015</v>
      </c>
      <c r="K6" s="7" t="s">
        <v>2511</v>
      </c>
    </row>
    <row r="7" spans="1:11" x14ac:dyDescent="0.25">
      <c r="A7" s="9" t="s">
        <v>19</v>
      </c>
      <c r="B7" s="7" t="s">
        <v>3258</v>
      </c>
      <c r="C7" s="7" t="s">
        <v>1009</v>
      </c>
      <c r="D7" s="7" t="s">
        <v>3259</v>
      </c>
      <c r="E7" s="46" t="s">
        <v>3265</v>
      </c>
      <c r="F7" s="7" t="s">
        <v>3277</v>
      </c>
      <c r="G7" s="7" t="s">
        <v>1382</v>
      </c>
      <c r="H7" s="31">
        <v>5748</v>
      </c>
      <c r="I7" s="7" t="s">
        <v>1375</v>
      </c>
      <c r="J7" s="7" t="s">
        <v>1015</v>
      </c>
      <c r="K7" s="7" t="s">
        <v>2512</v>
      </c>
    </row>
    <row r="8" spans="1:11" x14ac:dyDescent="0.25">
      <c r="A8" s="9" t="s">
        <v>20</v>
      </c>
      <c r="B8" s="7" t="s">
        <v>3258</v>
      </c>
      <c r="C8" s="7" t="s">
        <v>1009</v>
      </c>
      <c r="D8" s="7" t="s">
        <v>3259</v>
      </c>
      <c r="E8" s="46" t="s">
        <v>3266</v>
      </c>
      <c r="F8" s="7" t="s">
        <v>3278</v>
      </c>
      <c r="G8" s="7" t="s">
        <v>1382</v>
      </c>
      <c r="H8" s="31">
        <v>5443</v>
      </c>
      <c r="I8" s="7" t="s">
        <v>1376</v>
      </c>
      <c r="J8" s="7" t="s">
        <v>1015</v>
      </c>
      <c r="K8" s="7" t="s">
        <v>2513</v>
      </c>
    </row>
    <row r="9" spans="1:11" x14ac:dyDescent="0.25">
      <c r="A9" s="9" t="s">
        <v>21</v>
      </c>
      <c r="B9" s="7" t="s">
        <v>3258</v>
      </c>
      <c r="C9" s="7" t="s">
        <v>1009</v>
      </c>
      <c r="D9" s="7" t="s">
        <v>3259</v>
      </c>
      <c r="E9" s="46" t="s">
        <v>3267</v>
      </c>
      <c r="F9" s="7" t="s">
        <v>3279</v>
      </c>
      <c r="G9" s="7" t="s">
        <v>1382</v>
      </c>
      <c r="H9" s="31">
        <v>5526</v>
      </c>
      <c r="I9" s="7" t="s">
        <v>1377</v>
      </c>
      <c r="J9" s="7" t="s">
        <v>1015</v>
      </c>
      <c r="K9" s="7" t="s">
        <v>2514</v>
      </c>
    </row>
    <row r="10" spans="1:11" x14ac:dyDescent="0.25">
      <c r="A10" s="9" t="s">
        <v>22</v>
      </c>
      <c r="B10" s="7" t="s">
        <v>3258</v>
      </c>
      <c r="C10" s="7" t="s">
        <v>1009</v>
      </c>
      <c r="D10" s="7" t="s">
        <v>3259</v>
      </c>
      <c r="E10" s="46" t="s">
        <v>3268</v>
      </c>
      <c r="F10" s="7" t="s">
        <v>3280</v>
      </c>
      <c r="G10" s="7" t="s">
        <v>1382</v>
      </c>
      <c r="H10" s="31">
        <v>5981.13</v>
      </c>
      <c r="I10" s="7" t="s">
        <v>1378</v>
      </c>
      <c r="J10" s="7" t="s">
        <v>1015</v>
      </c>
      <c r="K10" s="7" t="s">
        <v>2515</v>
      </c>
    </row>
    <row r="11" spans="1:11" x14ac:dyDescent="0.25">
      <c r="A11" s="9" t="s">
        <v>23</v>
      </c>
      <c r="B11" s="7" t="s">
        <v>3258</v>
      </c>
      <c r="C11" s="7" t="s">
        <v>1009</v>
      </c>
      <c r="D11" s="7" t="s">
        <v>3259</v>
      </c>
      <c r="E11" s="46" t="s">
        <v>3269</v>
      </c>
      <c r="F11" s="7" t="s">
        <v>3281</v>
      </c>
      <c r="G11" s="33" t="s">
        <v>1382</v>
      </c>
      <c r="H11" s="31">
        <v>5914.54</v>
      </c>
      <c r="I11" s="7" t="s">
        <v>1379</v>
      </c>
      <c r="J11" s="7" t="s">
        <v>1015</v>
      </c>
      <c r="K11" s="7" t="s">
        <v>2516</v>
      </c>
    </row>
    <row r="12" spans="1:11" x14ac:dyDescent="0.25">
      <c r="A12" s="9" t="s">
        <v>25</v>
      </c>
      <c r="B12" s="7" t="s">
        <v>3258</v>
      </c>
      <c r="C12" s="7" t="s">
        <v>1009</v>
      </c>
      <c r="D12" s="7" t="s">
        <v>3259</v>
      </c>
      <c r="E12" s="46" t="s">
        <v>3270</v>
      </c>
      <c r="F12" s="7" t="s">
        <v>3282</v>
      </c>
      <c r="G12" s="7" t="s">
        <v>1382</v>
      </c>
      <c r="H12" s="31">
        <v>5437</v>
      </c>
      <c r="I12" s="7" t="s">
        <v>1380</v>
      </c>
      <c r="J12" s="7" t="s">
        <v>1015</v>
      </c>
      <c r="K12" s="7" t="s">
        <v>2518</v>
      </c>
    </row>
    <row r="13" spans="1:11" x14ac:dyDescent="0.25">
      <c r="A13" s="9" t="s">
        <v>24</v>
      </c>
      <c r="B13" s="7" t="s">
        <v>3258</v>
      </c>
      <c r="C13" s="7" t="s">
        <v>1009</v>
      </c>
      <c r="D13" s="7" t="s">
        <v>3259</v>
      </c>
      <c r="E13" s="46" t="s">
        <v>3271</v>
      </c>
      <c r="F13" s="7" t="s">
        <v>3283</v>
      </c>
      <c r="G13" s="7" t="s">
        <v>1382</v>
      </c>
      <c r="H13" s="31">
        <v>4841</v>
      </c>
      <c r="I13" s="7" t="s">
        <v>1381</v>
      </c>
      <c r="J13" s="7" t="s">
        <v>1015</v>
      </c>
      <c r="K13" s="7" t="s">
        <v>2517</v>
      </c>
    </row>
    <row r="15" spans="1:11" x14ac:dyDescent="0.25">
      <c r="J15" s="14"/>
    </row>
    <row r="16" spans="1:11" x14ac:dyDescent="0.25">
      <c r="J16" s="14"/>
    </row>
    <row r="17" spans="10:10" x14ac:dyDescent="0.25">
      <c r="J17" s="14"/>
    </row>
    <row r="18" spans="10:10" x14ac:dyDescent="0.25">
      <c r="J18" s="14"/>
    </row>
    <row r="19" spans="10:10" x14ac:dyDescent="0.25">
      <c r="J19" s="14"/>
    </row>
    <row r="20" spans="10:10" x14ac:dyDescent="0.25">
      <c r="J20" s="14"/>
    </row>
    <row r="21" spans="10:10" x14ac:dyDescent="0.25">
      <c r="J21" s="14"/>
    </row>
    <row r="22" spans="10:10" x14ac:dyDescent="0.25">
      <c r="J22" s="14"/>
    </row>
    <row r="23" spans="10:10" x14ac:dyDescent="0.25">
      <c r="J23" s="14"/>
    </row>
    <row r="24" spans="10:10" x14ac:dyDescent="0.25">
      <c r="J24" s="14"/>
    </row>
    <row r="25" spans="10:10" x14ac:dyDescent="0.25">
      <c r="J25" s="14"/>
    </row>
    <row r="26" spans="10:10" x14ac:dyDescent="0.25">
      <c r="J26" s="1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E901C-FD2D-448D-B735-47B23F641809}">
  <dimension ref="A1:M446"/>
  <sheetViews>
    <sheetView workbookViewId="0">
      <selection sqref="A1:A1048576"/>
    </sheetView>
  </sheetViews>
  <sheetFormatPr defaultRowHeight="13.8" x14ac:dyDescent="0.25"/>
  <cols>
    <col min="1" max="1" width="33.21875" bestFit="1" customWidth="1"/>
    <col min="2" max="6" width="14.44140625" bestFit="1" customWidth="1"/>
    <col min="7" max="11" width="12.77734375" bestFit="1" customWidth="1"/>
    <col min="12" max="12" width="14.44140625" bestFit="1" customWidth="1"/>
    <col min="13" max="13" width="15.109375" bestFit="1" customWidth="1"/>
  </cols>
  <sheetData>
    <row r="1" spans="1:13" x14ac:dyDescent="0.25">
      <c r="A1" s="57" t="s">
        <v>1385</v>
      </c>
      <c r="B1" s="56" t="s">
        <v>1384</v>
      </c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</row>
    <row r="2" spans="1:13" x14ac:dyDescent="0.25">
      <c r="A2" s="57"/>
      <c r="B2" s="29" t="s">
        <v>14</v>
      </c>
      <c r="C2" s="29" t="s">
        <v>15</v>
      </c>
      <c r="D2" s="29" t="s">
        <v>16</v>
      </c>
      <c r="E2" s="29" t="s">
        <v>17</v>
      </c>
      <c r="F2" s="29" t="s">
        <v>18</v>
      </c>
      <c r="G2" s="29" t="s">
        <v>19</v>
      </c>
      <c r="H2" s="29" t="s">
        <v>20</v>
      </c>
      <c r="I2" s="29" t="s">
        <v>21</v>
      </c>
      <c r="J2" s="29" t="s">
        <v>22</v>
      </c>
      <c r="K2" s="29" t="s">
        <v>23</v>
      </c>
      <c r="L2" s="29" t="s">
        <v>24</v>
      </c>
      <c r="M2" s="29" t="s">
        <v>25</v>
      </c>
    </row>
    <row r="3" spans="1:13" x14ac:dyDescent="0.25">
      <c r="A3" s="7" t="s">
        <v>4020</v>
      </c>
      <c r="B3" s="7">
        <v>169.85669999999999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1.3753629999999999E-2</v>
      </c>
      <c r="I3" s="7">
        <v>0</v>
      </c>
      <c r="J3" s="7">
        <v>0</v>
      </c>
      <c r="K3" s="7">
        <v>0</v>
      </c>
      <c r="L3" s="7">
        <v>0</v>
      </c>
      <c r="M3" s="7">
        <v>0</v>
      </c>
    </row>
    <row r="4" spans="1:13" x14ac:dyDescent="0.25">
      <c r="A4" s="7" t="s">
        <v>4021</v>
      </c>
      <c r="B4" s="7">
        <v>293.24045000000001</v>
      </c>
      <c r="C4" s="7">
        <v>3.3241456</v>
      </c>
      <c r="D4" s="7">
        <v>0.68688612999999998</v>
      </c>
      <c r="E4" s="7">
        <v>0.7053836</v>
      </c>
      <c r="F4" s="7">
        <v>0.24628185</v>
      </c>
      <c r="G4" s="7">
        <v>0.32138612999999999</v>
      </c>
      <c r="H4" s="7">
        <v>0.32820156</v>
      </c>
      <c r="I4" s="7">
        <v>0.56205165000000001</v>
      </c>
      <c r="J4" s="7">
        <v>2.2165186E-3</v>
      </c>
      <c r="K4" s="7">
        <v>0.56421480000000002</v>
      </c>
      <c r="L4" s="7">
        <v>2.3122264E-2</v>
      </c>
      <c r="M4" s="7">
        <v>0.19912506999999999</v>
      </c>
    </row>
    <row r="5" spans="1:13" x14ac:dyDescent="0.25">
      <c r="A5" s="7" t="s">
        <v>4022</v>
      </c>
      <c r="B5" s="7">
        <v>168.98326</v>
      </c>
      <c r="C5" s="7">
        <v>0</v>
      </c>
      <c r="D5" s="7">
        <v>0</v>
      </c>
      <c r="E5" s="7">
        <v>8.676594E-2</v>
      </c>
      <c r="F5" s="7">
        <v>2.5806017000000001E-2</v>
      </c>
      <c r="G5" s="7">
        <v>2.7060830000000001E-2</v>
      </c>
      <c r="H5" s="7">
        <v>5.2206203E-2</v>
      </c>
      <c r="I5" s="7">
        <v>0.51984549999999996</v>
      </c>
      <c r="J5" s="7">
        <v>0</v>
      </c>
      <c r="K5" s="7">
        <v>5.7834606E-3</v>
      </c>
      <c r="L5" s="7">
        <v>0</v>
      </c>
      <c r="M5" s="7">
        <v>3.7556704000000003E-2</v>
      </c>
    </row>
    <row r="6" spans="1:13" x14ac:dyDescent="0.25">
      <c r="A6" s="7" t="s">
        <v>4023</v>
      </c>
      <c r="B6" s="7">
        <v>177.00597999999999</v>
      </c>
      <c r="C6" s="7">
        <v>0.26196269999999999</v>
      </c>
      <c r="D6" s="7">
        <v>4.2260053999999998E-2</v>
      </c>
      <c r="E6" s="7">
        <v>7.1701089999999995E-2</v>
      </c>
      <c r="F6" s="7">
        <v>0.15994045000000001</v>
      </c>
      <c r="G6" s="7">
        <v>0.16100851999999999</v>
      </c>
      <c r="H6" s="7">
        <v>2.3111679999999999E-2</v>
      </c>
      <c r="I6" s="7">
        <v>1.8952317999999999E-2</v>
      </c>
      <c r="J6" s="7">
        <v>0</v>
      </c>
      <c r="K6" s="7">
        <v>0</v>
      </c>
      <c r="L6" s="7">
        <v>0.10811571</v>
      </c>
      <c r="M6" s="7">
        <v>0</v>
      </c>
    </row>
    <row r="7" spans="1:13" x14ac:dyDescent="0.25">
      <c r="A7" s="7" t="s">
        <v>4024</v>
      </c>
      <c r="B7" s="7">
        <v>202.92558</v>
      </c>
      <c r="C7" s="7">
        <v>0.42071799999999998</v>
      </c>
      <c r="D7" s="7">
        <v>1.9250536</v>
      </c>
      <c r="E7" s="7">
        <v>0.65951510000000002</v>
      </c>
      <c r="F7" s="7">
        <v>0.33626354000000003</v>
      </c>
      <c r="G7" s="7">
        <v>0.11166091</v>
      </c>
      <c r="H7" s="7">
        <v>5.6972484999999997</v>
      </c>
      <c r="I7" s="7">
        <v>0.13281970000000001</v>
      </c>
      <c r="J7" s="7">
        <v>0</v>
      </c>
      <c r="K7" s="7">
        <v>0.44588524000000002</v>
      </c>
      <c r="L7" s="7">
        <v>0.10654941</v>
      </c>
      <c r="M7" s="7">
        <v>0.13050100000000001</v>
      </c>
    </row>
    <row r="8" spans="1:13" x14ac:dyDescent="0.25">
      <c r="A8" s="7" t="s">
        <v>4025</v>
      </c>
      <c r="B8" s="7">
        <v>276.70166</v>
      </c>
      <c r="C8" s="7">
        <v>7.4169840000000001E-2</v>
      </c>
      <c r="D8" s="7">
        <v>7.1790859999999998E-2</v>
      </c>
      <c r="E8" s="7">
        <v>0.24360973999999999</v>
      </c>
      <c r="F8" s="7">
        <v>1.3313539999999999</v>
      </c>
      <c r="G8" s="7">
        <v>0.10826819999999999</v>
      </c>
      <c r="H8" s="7">
        <v>0.11778545999999999</v>
      </c>
      <c r="I8" s="7">
        <v>0.54733162999999996</v>
      </c>
      <c r="J8" s="7">
        <v>0</v>
      </c>
      <c r="K8" s="7">
        <v>6.6981819999999997E-2</v>
      </c>
      <c r="L8" s="7">
        <v>1.1479101E-2</v>
      </c>
      <c r="M8" s="7">
        <v>0.18189532</v>
      </c>
    </row>
    <row r="9" spans="1:13" x14ac:dyDescent="0.25">
      <c r="A9" s="7" t="s">
        <v>4026</v>
      </c>
      <c r="B9" s="7">
        <v>186.36563000000001</v>
      </c>
      <c r="C9" s="7">
        <v>1.5307812999999999</v>
      </c>
      <c r="D9" s="7">
        <v>2.0990449999999998</v>
      </c>
      <c r="E9" s="7">
        <v>0.5935627</v>
      </c>
      <c r="F9" s="7">
        <v>0.74768990000000002</v>
      </c>
      <c r="G9" s="7">
        <v>0.58803384999999997</v>
      </c>
      <c r="H9" s="7">
        <v>1.4810828</v>
      </c>
      <c r="I9" s="7">
        <v>0.39377052000000001</v>
      </c>
      <c r="J9" s="7">
        <v>0</v>
      </c>
      <c r="K9" s="7">
        <v>0.44684513999999997</v>
      </c>
      <c r="L9" s="7">
        <v>0.21059174999999999</v>
      </c>
      <c r="M9" s="7">
        <v>0.17228992000000001</v>
      </c>
    </row>
    <row r="10" spans="1:13" x14ac:dyDescent="0.25">
      <c r="A10" s="7" t="s">
        <v>4027</v>
      </c>
      <c r="B10" s="7">
        <v>0</v>
      </c>
      <c r="C10" s="7">
        <v>457.94247000000001</v>
      </c>
      <c r="D10" s="7">
        <v>1.2356583999999999</v>
      </c>
      <c r="E10" s="7">
        <v>0.45860849999999997</v>
      </c>
      <c r="F10" s="7">
        <v>0.29228514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</row>
    <row r="11" spans="1:13" x14ac:dyDescent="0.25">
      <c r="A11" s="7" t="s">
        <v>4028</v>
      </c>
      <c r="B11" s="7">
        <v>8.3929779999999995E-2</v>
      </c>
      <c r="C11" s="7">
        <v>107.73854</v>
      </c>
      <c r="D11" s="7">
        <v>0.31339647999999998</v>
      </c>
      <c r="E11" s="7">
        <v>0.43202958000000002</v>
      </c>
      <c r="F11" s="7">
        <v>0.17791570000000001</v>
      </c>
      <c r="G11" s="7">
        <v>8.0845445000000002E-2</v>
      </c>
      <c r="H11" s="7">
        <v>0.75413359999999996</v>
      </c>
      <c r="I11" s="7">
        <v>4.0993455999999998E-2</v>
      </c>
      <c r="J11" s="7">
        <v>0</v>
      </c>
      <c r="K11" s="7">
        <v>0.10632853</v>
      </c>
      <c r="L11" s="7">
        <v>0.27561091999999998</v>
      </c>
      <c r="M11" s="7">
        <v>8.6309509999999996E-3</v>
      </c>
    </row>
    <row r="12" spans="1:13" x14ac:dyDescent="0.25">
      <c r="A12" s="7" t="s">
        <v>4029</v>
      </c>
      <c r="B12" s="7">
        <v>4.3381129999999997E-2</v>
      </c>
      <c r="C12" s="7">
        <v>117.90139000000001</v>
      </c>
      <c r="D12" s="7">
        <v>0.40496652999999999</v>
      </c>
      <c r="E12" s="7">
        <v>0.41225535000000002</v>
      </c>
      <c r="F12" s="7">
        <v>0.12261329999999999</v>
      </c>
      <c r="G12" s="7">
        <v>1.9286273E-2</v>
      </c>
      <c r="H12" s="7">
        <v>2.6576733000000002E-2</v>
      </c>
      <c r="I12" s="7">
        <v>5.448451E-2</v>
      </c>
      <c r="J12" s="7">
        <v>0</v>
      </c>
      <c r="K12" s="7">
        <v>8.2437620000000003E-2</v>
      </c>
      <c r="L12" s="7">
        <v>0.207209</v>
      </c>
      <c r="M12" s="7">
        <v>8.9222329999999999E-3</v>
      </c>
    </row>
    <row r="13" spans="1:13" x14ac:dyDescent="0.25">
      <c r="A13" s="7" t="s">
        <v>4030</v>
      </c>
      <c r="B13" s="7">
        <v>0</v>
      </c>
      <c r="C13" s="7">
        <v>1.2413064</v>
      </c>
      <c r="D13" s="7">
        <v>188.75658999999999</v>
      </c>
      <c r="E13" s="7">
        <v>3.0993930999999999</v>
      </c>
      <c r="F13" s="7">
        <v>0.57536655999999997</v>
      </c>
      <c r="G13" s="7">
        <v>6.2280490000000001E-2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</row>
    <row r="14" spans="1:13" x14ac:dyDescent="0.25">
      <c r="A14" s="7" t="s">
        <v>4031</v>
      </c>
      <c r="B14" s="7">
        <v>6.9922276000000005E-2</v>
      </c>
      <c r="C14" s="7">
        <v>0.64064350000000003</v>
      </c>
      <c r="D14" s="7">
        <v>186.97466</v>
      </c>
      <c r="E14" s="7">
        <v>0.55373216000000003</v>
      </c>
      <c r="F14" s="7">
        <v>0.34585213999999997</v>
      </c>
      <c r="G14" s="7">
        <v>5.1809787E-3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</row>
    <row r="15" spans="1:13" x14ac:dyDescent="0.25">
      <c r="A15" s="7" t="s">
        <v>4032</v>
      </c>
      <c r="B15" s="7">
        <v>0</v>
      </c>
      <c r="C15" s="7">
        <v>0.45897385000000002</v>
      </c>
      <c r="D15" s="7">
        <v>281.79419999999999</v>
      </c>
      <c r="E15" s="7">
        <v>9.4218209999999997E-2</v>
      </c>
      <c r="F15" s="7">
        <v>0.58847139999999998</v>
      </c>
      <c r="G15" s="7">
        <v>8.8154949999999996E-3</v>
      </c>
      <c r="H15" s="7">
        <v>9.1109030000000001E-3</v>
      </c>
      <c r="I15" s="7">
        <v>7.4712500000000001E-2</v>
      </c>
      <c r="J15" s="7">
        <v>3.4047037E-3</v>
      </c>
      <c r="K15" s="7">
        <v>3.2970972000000001E-2</v>
      </c>
      <c r="L15" s="7">
        <v>0</v>
      </c>
      <c r="M15" s="7">
        <v>0</v>
      </c>
    </row>
    <row r="16" spans="1:13" x14ac:dyDescent="0.25">
      <c r="A16" s="7" t="s">
        <v>4033</v>
      </c>
      <c r="B16" s="7">
        <v>0</v>
      </c>
      <c r="C16" s="7">
        <v>1.455692</v>
      </c>
      <c r="D16" s="7">
        <v>460.70125999999999</v>
      </c>
      <c r="E16" s="7">
        <v>0.70311749999999995</v>
      </c>
      <c r="F16" s="7">
        <v>0.15684124999999999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</row>
    <row r="17" spans="1:13" x14ac:dyDescent="0.25">
      <c r="A17" s="7" t="s">
        <v>4034</v>
      </c>
      <c r="B17" s="7">
        <v>0</v>
      </c>
      <c r="C17" s="7">
        <v>0.12571410999999999</v>
      </c>
      <c r="D17" s="7">
        <v>198.79750000000001</v>
      </c>
      <c r="E17" s="7">
        <v>0.30967945000000002</v>
      </c>
      <c r="F17" s="7">
        <v>0.25328916000000001</v>
      </c>
      <c r="G17" s="7">
        <v>0.77266849999999998</v>
      </c>
      <c r="H17" s="7">
        <v>0</v>
      </c>
      <c r="I17" s="7">
        <v>0</v>
      </c>
      <c r="J17" s="7">
        <v>2.9841837999999999E-2</v>
      </c>
      <c r="K17" s="7">
        <v>0</v>
      </c>
      <c r="L17" s="7">
        <v>0</v>
      </c>
      <c r="M17" s="7">
        <v>0</v>
      </c>
    </row>
    <row r="18" spans="1:13" x14ac:dyDescent="0.25">
      <c r="A18" s="7" t="s">
        <v>4035</v>
      </c>
      <c r="B18" s="7">
        <v>0</v>
      </c>
      <c r="C18" s="7">
        <v>0.32367395999999998</v>
      </c>
      <c r="D18" s="7">
        <v>119.945984</v>
      </c>
      <c r="E18" s="7">
        <v>0.2657756</v>
      </c>
      <c r="F18" s="7">
        <v>0.20326403000000001</v>
      </c>
      <c r="G18" s="7">
        <v>2.8419666E-2</v>
      </c>
      <c r="H18" s="7">
        <v>2.202902E-2</v>
      </c>
      <c r="I18" s="7">
        <v>0</v>
      </c>
      <c r="J18" s="7">
        <v>0</v>
      </c>
      <c r="K18" s="7">
        <v>0</v>
      </c>
      <c r="L18" s="7">
        <v>3.5781667000000003E-2</v>
      </c>
      <c r="M18" s="7">
        <v>0</v>
      </c>
    </row>
    <row r="19" spans="1:13" x14ac:dyDescent="0.25">
      <c r="A19" s="7" t="s">
        <v>4036</v>
      </c>
      <c r="B19" s="7">
        <v>7.3665670000000003E-2</v>
      </c>
      <c r="C19" s="7">
        <v>0.56837225000000002</v>
      </c>
      <c r="D19" s="7">
        <v>202.79558</v>
      </c>
      <c r="E19" s="7">
        <v>0.4958707</v>
      </c>
      <c r="F19" s="7">
        <v>0.20821016000000001</v>
      </c>
      <c r="G19" s="7">
        <v>3.8208499999999999E-2</v>
      </c>
      <c r="H19" s="7">
        <v>3.7608435E-3</v>
      </c>
      <c r="I19" s="7">
        <v>2.5700163000000002E-2</v>
      </c>
      <c r="J19" s="7">
        <v>2.1081136000000002E-3</v>
      </c>
      <c r="K19" s="7">
        <v>1.1665653999999999E-2</v>
      </c>
      <c r="L19" s="7">
        <v>1.0995718E-2</v>
      </c>
      <c r="M19" s="7">
        <v>5.3028132999999998E-2</v>
      </c>
    </row>
    <row r="20" spans="1:13" x14ac:dyDescent="0.25">
      <c r="A20" s="7" t="s">
        <v>4037</v>
      </c>
      <c r="B20" s="7">
        <v>3.9272398E-2</v>
      </c>
      <c r="C20" s="7">
        <v>0.37875979999999998</v>
      </c>
      <c r="D20" s="7">
        <v>0.65989953000000001</v>
      </c>
      <c r="E20" s="7">
        <v>312.84273999999999</v>
      </c>
      <c r="F20" s="7">
        <v>0.47175106</v>
      </c>
      <c r="G20" s="7">
        <v>2.327949E-2</v>
      </c>
      <c r="H20" s="7">
        <v>4.0099313000000001E-3</v>
      </c>
      <c r="I20" s="7">
        <v>0.16441368000000001</v>
      </c>
      <c r="J20" s="7">
        <v>6.7432103999999996E-3</v>
      </c>
      <c r="K20" s="7">
        <v>5.5972237000000001E-2</v>
      </c>
      <c r="L20" s="7">
        <v>0</v>
      </c>
      <c r="M20" s="7">
        <v>0</v>
      </c>
    </row>
    <row r="21" spans="1:13" x14ac:dyDescent="0.25">
      <c r="A21" s="7" t="s">
        <v>4038</v>
      </c>
      <c r="B21" s="7">
        <v>0.92376259999999999</v>
      </c>
      <c r="C21" s="7">
        <v>7.1273359999999994E-2</v>
      </c>
      <c r="D21" s="7">
        <v>0.20696155999999999</v>
      </c>
      <c r="E21" s="7">
        <v>132.29362</v>
      </c>
      <c r="F21" s="7">
        <v>0.26109427000000002</v>
      </c>
      <c r="G21" s="7">
        <v>0</v>
      </c>
      <c r="H21" s="7">
        <v>0</v>
      </c>
      <c r="I21" s="7">
        <v>5.1564410000000003E-3</v>
      </c>
      <c r="J21" s="7">
        <v>0</v>
      </c>
      <c r="K21" s="7">
        <v>0</v>
      </c>
      <c r="L21" s="7">
        <v>0</v>
      </c>
      <c r="M21" s="7">
        <v>7.5996500000000003E-3</v>
      </c>
    </row>
    <row r="22" spans="1:13" x14ac:dyDescent="0.25">
      <c r="A22" s="7" t="s">
        <v>4039</v>
      </c>
      <c r="B22" s="7">
        <v>8.8319259999999993</v>
      </c>
      <c r="C22" s="7">
        <v>1.0679158</v>
      </c>
      <c r="D22" s="7">
        <v>133.93297999999999</v>
      </c>
      <c r="E22" s="7">
        <v>93.325873999999999</v>
      </c>
      <c r="F22" s="7">
        <v>32.74962</v>
      </c>
      <c r="G22" s="7">
        <v>14.920608</v>
      </c>
      <c r="H22" s="7">
        <v>7.2681460000000003E-2</v>
      </c>
      <c r="I22" s="7">
        <v>0.6401616</v>
      </c>
      <c r="J22" s="7">
        <v>0</v>
      </c>
      <c r="K22" s="7">
        <v>0.8934453</v>
      </c>
      <c r="L22" s="7">
        <v>0.11018608000000001</v>
      </c>
      <c r="M22" s="7">
        <v>0</v>
      </c>
    </row>
    <row r="23" spans="1:13" x14ac:dyDescent="0.25">
      <c r="A23" s="7" t="s">
        <v>4040</v>
      </c>
      <c r="B23" s="7">
        <v>0</v>
      </c>
      <c r="C23" s="7">
        <v>0.1109677</v>
      </c>
      <c r="D23" s="7">
        <v>0.18796466000000001</v>
      </c>
      <c r="E23" s="7">
        <v>117.81552000000001</v>
      </c>
      <c r="F23" s="7">
        <v>6.097578E-2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5.9160623000000002E-3</v>
      </c>
    </row>
    <row r="24" spans="1:13" x14ac:dyDescent="0.25">
      <c r="A24" s="7" t="s">
        <v>4041</v>
      </c>
      <c r="B24" s="7">
        <v>0</v>
      </c>
      <c r="C24" s="7">
        <v>0.10748038</v>
      </c>
      <c r="D24" s="7">
        <v>0.4681477</v>
      </c>
      <c r="E24" s="7">
        <v>202.01438999999999</v>
      </c>
      <c r="F24" s="7">
        <v>0.15749205999999999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</row>
    <row r="25" spans="1:13" x14ac:dyDescent="0.25">
      <c r="A25" s="7" t="s">
        <v>4042</v>
      </c>
      <c r="B25" s="7">
        <v>3.7100960000000002E-2</v>
      </c>
      <c r="C25" s="7">
        <v>1.8606514000000001</v>
      </c>
      <c r="D25" s="7">
        <v>1.0043877000000001</v>
      </c>
      <c r="E25" s="7">
        <v>68.311229999999995</v>
      </c>
      <c r="F25" s="7">
        <v>0.31458858000000001</v>
      </c>
      <c r="G25" s="7">
        <v>0.25291165999999998</v>
      </c>
      <c r="H25" s="7">
        <v>19.437328000000001</v>
      </c>
      <c r="I25" s="7">
        <v>81.663703999999996</v>
      </c>
      <c r="J25" s="7">
        <v>2.1234566999999999E-3</v>
      </c>
      <c r="K25" s="7">
        <v>20.205069999999999</v>
      </c>
      <c r="L25" s="7">
        <v>0.57593810000000001</v>
      </c>
      <c r="M25" s="7">
        <v>0</v>
      </c>
    </row>
    <row r="26" spans="1:13" x14ac:dyDescent="0.25">
      <c r="A26" s="7" t="s">
        <v>4043</v>
      </c>
      <c r="B26" s="7">
        <v>0.4625242</v>
      </c>
      <c r="C26" s="7">
        <v>26.661818</v>
      </c>
      <c r="D26" s="7">
        <v>0.73068880000000003</v>
      </c>
      <c r="E26" s="7">
        <v>2.5921675999999998</v>
      </c>
      <c r="F26" s="7">
        <v>96.538259999999994</v>
      </c>
      <c r="G26" s="7">
        <v>0.10017776</v>
      </c>
      <c r="H26" s="7">
        <v>0.37781100000000001</v>
      </c>
      <c r="I26" s="7">
        <v>6.4545290000000005E-2</v>
      </c>
      <c r="J26" s="7">
        <v>0</v>
      </c>
      <c r="K26" s="7">
        <v>6.1976536999999998E-2</v>
      </c>
      <c r="L26" s="7">
        <v>2.5384983999999999</v>
      </c>
      <c r="M26" s="7">
        <v>1.2586147999999999</v>
      </c>
    </row>
    <row r="27" spans="1:13" x14ac:dyDescent="0.25">
      <c r="A27" s="7" t="s">
        <v>4044</v>
      </c>
      <c r="B27" s="7">
        <v>0</v>
      </c>
      <c r="C27" s="7">
        <v>0.17648335000000001</v>
      </c>
      <c r="D27" s="7">
        <v>0.59787875000000001</v>
      </c>
      <c r="E27" s="7">
        <v>0.14491424</v>
      </c>
      <c r="F27" s="7">
        <v>118.50482</v>
      </c>
      <c r="G27" s="7">
        <v>1.3558852499999999E-2</v>
      </c>
      <c r="H27" s="7">
        <v>9.3421489999999992E-3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</row>
    <row r="28" spans="1:13" x14ac:dyDescent="0.25">
      <c r="A28" s="7" t="s">
        <v>4045</v>
      </c>
      <c r="B28" s="7">
        <v>2.5432113999999999E-2</v>
      </c>
      <c r="C28" s="7">
        <v>0.14716712000000001</v>
      </c>
      <c r="D28" s="7">
        <v>0.40359896000000001</v>
      </c>
      <c r="E28" s="7">
        <v>0.16112281000000001</v>
      </c>
      <c r="F28" s="7">
        <v>116.86199999999999</v>
      </c>
      <c r="G28" s="7">
        <v>0</v>
      </c>
      <c r="H28" s="7">
        <v>2.5967608999999999E-3</v>
      </c>
      <c r="I28" s="7">
        <v>0</v>
      </c>
      <c r="J28" s="7">
        <v>0</v>
      </c>
      <c r="K28" s="7">
        <v>5.2356380000000001E-2</v>
      </c>
      <c r="L28" s="7">
        <v>0</v>
      </c>
      <c r="M28" s="7">
        <v>3.6614559999999997E-2</v>
      </c>
    </row>
    <row r="29" spans="1:13" x14ac:dyDescent="0.25">
      <c r="A29" s="7" t="s">
        <v>4046</v>
      </c>
      <c r="B29" s="7">
        <v>0.26608247000000002</v>
      </c>
      <c r="C29" s="7">
        <v>2.0208933</v>
      </c>
      <c r="D29" s="7">
        <v>1.6145343999999999</v>
      </c>
      <c r="E29" s="7">
        <v>4.9518570000000004</v>
      </c>
      <c r="F29" s="7">
        <v>623.29340000000002</v>
      </c>
      <c r="G29" s="7">
        <v>1.0547899999999999</v>
      </c>
      <c r="H29" s="7">
        <v>0.36337884999999998</v>
      </c>
      <c r="I29" s="7">
        <v>0.12996125</v>
      </c>
      <c r="J29" s="7">
        <v>0</v>
      </c>
      <c r="K29" s="7">
        <v>5.2670759999999999E-3</v>
      </c>
      <c r="L29" s="7">
        <v>0</v>
      </c>
      <c r="M29" s="7">
        <v>1.3681339000000001E-2</v>
      </c>
    </row>
    <row r="30" spans="1:13" x14ac:dyDescent="0.25">
      <c r="A30" s="7" t="s">
        <v>4047</v>
      </c>
      <c r="B30" s="7">
        <v>0</v>
      </c>
      <c r="C30" s="7">
        <v>0.38252419999999998</v>
      </c>
      <c r="D30" s="7">
        <v>0.13463791999999999</v>
      </c>
      <c r="E30" s="7">
        <v>0.68530599999999997</v>
      </c>
      <c r="F30" s="7">
        <v>167.23784000000001</v>
      </c>
      <c r="G30" s="7">
        <v>1.0686747999999999E-2</v>
      </c>
      <c r="H30" s="7">
        <v>3.6816152000000001E-3</v>
      </c>
      <c r="I30" s="7">
        <v>5.0317490000000003E-3</v>
      </c>
      <c r="J30" s="7">
        <v>0</v>
      </c>
      <c r="K30" s="7">
        <v>1.141992E-2</v>
      </c>
      <c r="L30" s="7">
        <v>0</v>
      </c>
      <c r="M30" s="7">
        <v>0</v>
      </c>
    </row>
    <row r="31" spans="1:13" x14ac:dyDescent="0.25">
      <c r="A31" s="7" t="s">
        <v>4048</v>
      </c>
      <c r="B31" s="7">
        <v>0</v>
      </c>
      <c r="C31" s="7">
        <v>0.20992564</v>
      </c>
      <c r="D31" s="7">
        <v>0.23705733000000001</v>
      </c>
      <c r="E31" s="7">
        <v>0.66076849999999998</v>
      </c>
      <c r="F31" s="7">
        <v>86.129776000000007</v>
      </c>
      <c r="G31" s="7">
        <v>0</v>
      </c>
      <c r="H31" s="7">
        <v>6.6674373999999995E-2</v>
      </c>
      <c r="I31" s="7">
        <v>3.5437654999999998E-2</v>
      </c>
      <c r="J31" s="7">
        <v>0</v>
      </c>
      <c r="K31" s="7">
        <v>1.7234605E-2</v>
      </c>
      <c r="L31" s="7">
        <v>0</v>
      </c>
      <c r="M31" s="7">
        <v>0</v>
      </c>
    </row>
    <row r="32" spans="1:13" x14ac:dyDescent="0.25">
      <c r="A32" s="7" t="s">
        <v>4049</v>
      </c>
      <c r="B32" s="7">
        <v>5.7459426000000002</v>
      </c>
      <c r="C32" s="7">
        <v>5.3898089999999996</v>
      </c>
      <c r="D32" s="7">
        <v>1.2491227</v>
      </c>
      <c r="E32" s="7">
        <v>1.6830084000000001</v>
      </c>
      <c r="F32" s="7">
        <v>260.70898</v>
      </c>
      <c r="G32" s="7">
        <v>3.2777129999999999</v>
      </c>
      <c r="H32" s="7">
        <v>2.0976284000000001</v>
      </c>
      <c r="I32" s="7">
        <v>1.131372</v>
      </c>
      <c r="J32" s="7">
        <v>0</v>
      </c>
      <c r="K32" s="7">
        <v>0.23682909999999999</v>
      </c>
      <c r="L32" s="7">
        <v>0.18798168000000001</v>
      </c>
      <c r="M32" s="7">
        <v>0.64754639999999997</v>
      </c>
    </row>
    <row r="33" spans="1:13" x14ac:dyDescent="0.25">
      <c r="A33" s="7" t="s">
        <v>4050</v>
      </c>
      <c r="B33" s="7">
        <v>0</v>
      </c>
      <c r="C33" s="7">
        <v>0</v>
      </c>
      <c r="D33" s="7">
        <v>0</v>
      </c>
      <c r="E33" s="7">
        <v>0.23635571999999999</v>
      </c>
      <c r="F33" s="7">
        <v>0</v>
      </c>
      <c r="G33" s="7">
        <v>59.395237000000002</v>
      </c>
      <c r="H33" s="7">
        <v>1.2189643E-2</v>
      </c>
      <c r="I33" s="7">
        <v>0</v>
      </c>
      <c r="J33" s="7">
        <v>0</v>
      </c>
      <c r="K33" s="7">
        <v>0</v>
      </c>
      <c r="L33" s="7">
        <v>0.115827836</v>
      </c>
      <c r="M33" s="7">
        <v>0</v>
      </c>
    </row>
    <row r="34" spans="1:13" x14ac:dyDescent="0.25">
      <c r="A34" s="7" t="s">
        <v>4051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25.612826999999999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</row>
    <row r="35" spans="1:13" x14ac:dyDescent="0.25">
      <c r="A35" s="7" t="s">
        <v>4052</v>
      </c>
      <c r="B35" s="7">
        <v>0.12955758000000001</v>
      </c>
      <c r="C35" s="7">
        <v>8.3300780000000005E-2</v>
      </c>
      <c r="D35" s="7">
        <v>0.20157184</v>
      </c>
      <c r="E35" s="7">
        <v>0.20519983999999999</v>
      </c>
      <c r="F35" s="7">
        <v>0.183092</v>
      </c>
      <c r="G35" s="7">
        <v>19.148266</v>
      </c>
      <c r="H35" s="7">
        <v>1.0979707000000001</v>
      </c>
      <c r="I35" s="7">
        <v>1.2053193E-2</v>
      </c>
      <c r="J35" s="7">
        <v>1.7302059000000002E-2</v>
      </c>
      <c r="K35" s="7">
        <v>2.0516626999999999E-2</v>
      </c>
      <c r="L35" s="7">
        <v>0.11603039</v>
      </c>
      <c r="M35" s="7">
        <v>8.8820819999999995E-2</v>
      </c>
    </row>
    <row r="36" spans="1:13" x14ac:dyDescent="0.25">
      <c r="A36" s="7" t="s">
        <v>4053</v>
      </c>
      <c r="B36" s="7">
        <v>0</v>
      </c>
      <c r="C36" s="7">
        <v>0</v>
      </c>
      <c r="D36" s="7">
        <v>0</v>
      </c>
      <c r="E36" s="7">
        <v>0</v>
      </c>
      <c r="F36" s="7">
        <v>0</v>
      </c>
      <c r="G36" s="7">
        <v>31.328564</v>
      </c>
      <c r="H36" s="7">
        <v>7.3923210000000003E-3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</row>
    <row r="37" spans="1:13" x14ac:dyDescent="0.25">
      <c r="A37" s="7" t="s">
        <v>4054</v>
      </c>
      <c r="B37" s="7">
        <v>0</v>
      </c>
      <c r="C37" s="7">
        <v>7.9207390000000003E-2</v>
      </c>
      <c r="D37" s="7">
        <v>0.23000017</v>
      </c>
      <c r="E37" s="7">
        <v>0</v>
      </c>
      <c r="F37" s="7">
        <v>5.8031767999999997E-2</v>
      </c>
      <c r="G37" s="7">
        <v>20.671914999999998</v>
      </c>
      <c r="H37" s="7">
        <v>8.3856769999999994E-3</v>
      </c>
      <c r="I37" s="7">
        <v>0.26933116000000001</v>
      </c>
      <c r="J37" s="7">
        <v>0</v>
      </c>
      <c r="K37" s="7">
        <v>6.5028294999999996E-3</v>
      </c>
      <c r="L37" s="7">
        <v>7.3552510000000001E-2</v>
      </c>
      <c r="M37" s="7">
        <v>3.3782486E-2</v>
      </c>
    </row>
    <row r="38" spans="1:13" x14ac:dyDescent="0.25">
      <c r="A38" s="7" t="s">
        <v>4055</v>
      </c>
      <c r="B38" s="7">
        <v>0</v>
      </c>
      <c r="C38" s="7">
        <v>0</v>
      </c>
      <c r="D38" s="7">
        <v>0</v>
      </c>
      <c r="E38" s="7">
        <v>0</v>
      </c>
      <c r="F38" s="7">
        <v>0</v>
      </c>
      <c r="G38" s="7">
        <v>27.307780999999999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</row>
    <row r="39" spans="1:13" x14ac:dyDescent="0.25">
      <c r="A39" s="7" t="s">
        <v>4056</v>
      </c>
      <c r="B39" s="7">
        <v>0</v>
      </c>
      <c r="C39" s="7">
        <v>0</v>
      </c>
      <c r="D39" s="7">
        <v>0</v>
      </c>
      <c r="E39" s="7">
        <v>0</v>
      </c>
      <c r="F39" s="7">
        <v>0</v>
      </c>
      <c r="G39" s="7">
        <v>14.654487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</row>
    <row r="40" spans="1:13" x14ac:dyDescent="0.25">
      <c r="A40" s="7" t="s">
        <v>4057</v>
      </c>
      <c r="B40" s="7">
        <v>0</v>
      </c>
      <c r="C40" s="7">
        <v>0</v>
      </c>
      <c r="D40" s="7">
        <v>0</v>
      </c>
      <c r="E40" s="7">
        <v>0</v>
      </c>
      <c r="F40" s="7">
        <v>0</v>
      </c>
      <c r="G40" s="7">
        <v>72.662154999999998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</row>
    <row r="41" spans="1:13" x14ac:dyDescent="0.25">
      <c r="A41" s="7" t="s">
        <v>4058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G41" s="7">
        <v>12.319784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</row>
    <row r="42" spans="1:13" x14ac:dyDescent="0.25">
      <c r="A42" s="7" t="s">
        <v>4059</v>
      </c>
      <c r="B42" s="7">
        <v>0</v>
      </c>
      <c r="C42" s="7">
        <v>0</v>
      </c>
      <c r="D42" s="7">
        <v>0</v>
      </c>
      <c r="E42" s="7">
        <v>0</v>
      </c>
      <c r="F42" s="7">
        <v>0</v>
      </c>
      <c r="G42" s="7">
        <v>40.811590000000002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</row>
    <row r="43" spans="1:13" x14ac:dyDescent="0.25">
      <c r="A43" s="7" t="s">
        <v>4060</v>
      </c>
      <c r="B43" s="7">
        <v>0</v>
      </c>
      <c r="C43" s="7">
        <v>0</v>
      </c>
      <c r="D43" s="7">
        <v>0</v>
      </c>
      <c r="E43" s="7">
        <v>0</v>
      </c>
      <c r="F43" s="7">
        <v>0</v>
      </c>
      <c r="G43" s="7">
        <v>13.169211000000001</v>
      </c>
      <c r="H43" s="7">
        <v>0</v>
      </c>
      <c r="I43" s="7">
        <v>0.14881442</v>
      </c>
      <c r="J43" s="7">
        <v>0</v>
      </c>
      <c r="K43" s="7">
        <v>0</v>
      </c>
      <c r="L43" s="7">
        <v>0</v>
      </c>
      <c r="M43" s="7">
        <v>0</v>
      </c>
    </row>
    <row r="44" spans="1:13" x14ac:dyDescent="0.25">
      <c r="A44" s="7" t="s">
        <v>4061</v>
      </c>
      <c r="B44" s="7">
        <v>0</v>
      </c>
      <c r="C44" s="7">
        <v>0</v>
      </c>
      <c r="D44" s="7">
        <v>0</v>
      </c>
      <c r="E44" s="7">
        <v>0</v>
      </c>
      <c r="F44" s="7">
        <v>0</v>
      </c>
      <c r="G44" s="7">
        <v>40.907989999999998</v>
      </c>
      <c r="H44" s="7">
        <v>0</v>
      </c>
      <c r="I44" s="7">
        <v>0</v>
      </c>
      <c r="J44" s="7">
        <v>0</v>
      </c>
      <c r="K44" s="7">
        <v>6.01299E-2</v>
      </c>
      <c r="L44" s="7">
        <v>0</v>
      </c>
      <c r="M44" s="7">
        <v>0</v>
      </c>
    </row>
    <row r="45" spans="1:13" x14ac:dyDescent="0.25">
      <c r="A45" s="7" t="s">
        <v>4062</v>
      </c>
      <c r="B45" s="7">
        <v>0</v>
      </c>
      <c r="C45" s="7">
        <v>0</v>
      </c>
      <c r="D45" s="7">
        <v>0</v>
      </c>
      <c r="E45" s="7">
        <v>8.6908040000000006E-2</v>
      </c>
      <c r="F45" s="7">
        <v>0</v>
      </c>
      <c r="G45" s="7">
        <v>24.784897000000001</v>
      </c>
      <c r="H45" s="7">
        <v>7.470249E-3</v>
      </c>
      <c r="I45" s="7">
        <v>0</v>
      </c>
      <c r="J45" s="7">
        <v>0</v>
      </c>
      <c r="K45" s="7">
        <v>5.7929219999999998E-3</v>
      </c>
      <c r="L45" s="7">
        <v>0</v>
      </c>
      <c r="M45" s="7">
        <v>0</v>
      </c>
    </row>
    <row r="46" spans="1:13" x14ac:dyDescent="0.25">
      <c r="A46" s="7" t="s">
        <v>4063</v>
      </c>
      <c r="B46" s="7">
        <v>0</v>
      </c>
      <c r="C46" s="7">
        <v>0</v>
      </c>
      <c r="D46" s="7">
        <v>0</v>
      </c>
      <c r="E46" s="7">
        <v>0</v>
      </c>
      <c r="F46" s="7">
        <v>0</v>
      </c>
      <c r="G46" s="7">
        <v>23.270379999999999</v>
      </c>
      <c r="H46" s="7">
        <v>0</v>
      </c>
      <c r="I46" s="7">
        <v>0</v>
      </c>
      <c r="J46" s="7">
        <v>0</v>
      </c>
      <c r="K46" s="7">
        <v>0.12371564</v>
      </c>
      <c r="L46" s="7">
        <v>0</v>
      </c>
      <c r="M46" s="7">
        <v>0</v>
      </c>
    </row>
    <row r="47" spans="1:13" x14ac:dyDescent="0.25">
      <c r="A47" s="7" t="s">
        <v>4064</v>
      </c>
      <c r="B47" s="7">
        <v>0</v>
      </c>
      <c r="C47" s="7">
        <v>0</v>
      </c>
      <c r="D47" s="7">
        <v>0</v>
      </c>
      <c r="E47" s="7">
        <v>0</v>
      </c>
      <c r="F47" s="7">
        <v>0</v>
      </c>
      <c r="G47" s="7">
        <v>26.491420000000002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</row>
    <row r="48" spans="1:13" x14ac:dyDescent="0.25">
      <c r="A48" s="7" t="s">
        <v>4065</v>
      </c>
      <c r="B48" s="7">
        <v>0</v>
      </c>
      <c r="C48" s="7">
        <v>0</v>
      </c>
      <c r="D48" s="7">
        <v>0</v>
      </c>
      <c r="E48" s="7">
        <v>0</v>
      </c>
      <c r="F48" s="7">
        <v>0</v>
      </c>
      <c r="G48" s="7">
        <v>17.179328999999999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</row>
    <row r="49" spans="1:13" x14ac:dyDescent="0.25">
      <c r="A49" s="7" t="s">
        <v>4066</v>
      </c>
      <c r="B49" s="7">
        <v>0</v>
      </c>
      <c r="C49" s="7">
        <v>0</v>
      </c>
      <c r="D49" s="7">
        <v>0</v>
      </c>
      <c r="E49" s="7">
        <v>0</v>
      </c>
      <c r="F49" s="7">
        <v>0</v>
      </c>
      <c r="G49" s="7">
        <v>76.204719999999995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</row>
    <row r="50" spans="1:13" x14ac:dyDescent="0.25">
      <c r="A50" s="7" t="s">
        <v>4067</v>
      </c>
      <c r="B50" s="7">
        <v>0</v>
      </c>
      <c r="C50" s="7">
        <v>0</v>
      </c>
      <c r="D50" s="7">
        <v>0</v>
      </c>
      <c r="E50" s="7">
        <v>0</v>
      </c>
      <c r="F50" s="7">
        <v>0</v>
      </c>
      <c r="G50" s="7">
        <v>17.33634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</row>
    <row r="51" spans="1:13" x14ac:dyDescent="0.25">
      <c r="A51" s="7" t="s">
        <v>4068</v>
      </c>
      <c r="B51" s="7">
        <v>0</v>
      </c>
      <c r="C51" s="7">
        <v>0</v>
      </c>
      <c r="D51" s="7">
        <v>0</v>
      </c>
      <c r="E51" s="7">
        <v>0</v>
      </c>
      <c r="F51" s="7">
        <v>0</v>
      </c>
      <c r="G51" s="7">
        <v>147.59461999999999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</row>
    <row r="52" spans="1:13" x14ac:dyDescent="0.25">
      <c r="A52" s="7" t="s">
        <v>4069</v>
      </c>
      <c r="B52" s="7">
        <v>1.2381355000000001</v>
      </c>
      <c r="C52" s="7">
        <v>6.3516619999999996E-2</v>
      </c>
      <c r="D52" s="7">
        <v>9.8366709999999996E-2</v>
      </c>
      <c r="E52" s="7">
        <v>5.215475E-2</v>
      </c>
      <c r="F52" s="7">
        <v>5.5842888E-2</v>
      </c>
      <c r="G52" s="7">
        <v>662.83025999999995</v>
      </c>
      <c r="H52" s="7">
        <v>6.9934814999999997E-2</v>
      </c>
      <c r="I52" s="7">
        <v>5.1466959999999999E-2</v>
      </c>
      <c r="J52" s="7">
        <v>0</v>
      </c>
      <c r="K52" s="7">
        <v>5.6318026E-2</v>
      </c>
      <c r="L52" s="7">
        <v>3.5389154999999999E-2</v>
      </c>
      <c r="M52" s="7">
        <v>5.147148E-2</v>
      </c>
    </row>
    <row r="53" spans="1:13" x14ac:dyDescent="0.25">
      <c r="A53" s="7" t="s">
        <v>4070</v>
      </c>
      <c r="B53" s="7">
        <v>4.0579520000000001E-2</v>
      </c>
      <c r="C53" s="7">
        <v>0</v>
      </c>
      <c r="D53" s="7">
        <v>0.15152536</v>
      </c>
      <c r="E53" s="7">
        <v>0.19281593999999999</v>
      </c>
      <c r="F53" s="7">
        <v>5.7347469999999998E-2</v>
      </c>
      <c r="G53" s="7">
        <v>61.873814000000003</v>
      </c>
      <c r="H53" s="7">
        <v>1.6200701</v>
      </c>
      <c r="I53" s="7">
        <v>0.107594624</v>
      </c>
      <c r="J53" s="7">
        <v>1.1612773999999999E-2</v>
      </c>
      <c r="K53" s="7">
        <v>9.6392210000000006E-2</v>
      </c>
      <c r="L53" s="7">
        <v>9.6913739999999998E-2</v>
      </c>
      <c r="M53" s="7">
        <v>3.3384133000000003E-2</v>
      </c>
    </row>
    <row r="54" spans="1:13" x14ac:dyDescent="0.25">
      <c r="A54" s="7" t="s">
        <v>4071</v>
      </c>
      <c r="B54" s="7">
        <v>9.2680209999999999E-2</v>
      </c>
      <c r="C54" s="7">
        <v>0</v>
      </c>
      <c r="D54" s="7">
        <v>0</v>
      </c>
      <c r="E54" s="7">
        <v>3.6697827000000002E-2</v>
      </c>
      <c r="F54" s="7">
        <v>3.274411E-2</v>
      </c>
      <c r="G54" s="7">
        <v>37.405920000000002</v>
      </c>
      <c r="H54" s="7">
        <v>9.4631669999999998E-3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</row>
    <row r="55" spans="1:13" x14ac:dyDescent="0.25">
      <c r="A55" s="7" t="s">
        <v>4072</v>
      </c>
      <c r="B55" s="7">
        <v>0</v>
      </c>
      <c r="C55" s="7">
        <v>0.62125220000000003</v>
      </c>
      <c r="D55" s="7">
        <v>0</v>
      </c>
      <c r="E55" s="7">
        <v>0.74818070000000003</v>
      </c>
      <c r="F55" s="7">
        <v>3.0344233000000002E-2</v>
      </c>
      <c r="G55" s="7">
        <v>139.72659999999999</v>
      </c>
      <c r="H55" s="7">
        <v>0.3113205</v>
      </c>
      <c r="I55" s="7">
        <v>0.18577674</v>
      </c>
      <c r="J55" s="7">
        <v>0</v>
      </c>
      <c r="K55" s="7">
        <v>8.1606440000000002E-2</v>
      </c>
      <c r="L55" s="7">
        <v>0</v>
      </c>
      <c r="M55" s="7">
        <v>0.17664534000000001</v>
      </c>
    </row>
    <row r="56" spans="1:13" x14ac:dyDescent="0.25">
      <c r="A56" s="7" t="s">
        <v>4073</v>
      </c>
      <c r="B56" s="7">
        <v>2.9555834999999999E-2</v>
      </c>
      <c r="C56" s="7">
        <v>0</v>
      </c>
      <c r="D56" s="7">
        <v>0</v>
      </c>
      <c r="E56" s="7">
        <v>2.3406023000000001E-2</v>
      </c>
      <c r="F56" s="7">
        <v>0</v>
      </c>
      <c r="G56" s="7">
        <v>34.518425000000001</v>
      </c>
      <c r="H56" s="7">
        <v>3.017816E-3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</row>
    <row r="57" spans="1:13" x14ac:dyDescent="0.25">
      <c r="A57" s="7" t="s">
        <v>4074</v>
      </c>
      <c r="B57" s="7">
        <v>0</v>
      </c>
      <c r="C57" s="7">
        <v>0</v>
      </c>
      <c r="D57" s="7">
        <v>0</v>
      </c>
      <c r="E57" s="7">
        <v>2.9806912000000001E-2</v>
      </c>
      <c r="F57" s="7">
        <v>0</v>
      </c>
      <c r="G57" s="7">
        <v>94.040880000000001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</row>
    <row r="58" spans="1:13" x14ac:dyDescent="0.25">
      <c r="A58" s="7" t="s">
        <v>4075</v>
      </c>
      <c r="B58" s="7">
        <v>7.2275300000000001E-2</v>
      </c>
      <c r="C58" s="7">
        <v>6.9705494000000007E-2</v>
      </c>
      <c r="D58" s="7">
        <v>3.3734835999999997E-2</v>
      </c>
      <c r="E58" s="7">
        <v>0</v>
      </c>
      <c r="F58" s="7">
        <v>0.10214014</v>
      </c>
      <c r="G58" s="7">
        <v>39.800809999999998</v>
      </c>
      <c r="H58" s="7">
        <v>1.8449308000000001E-2</v>
      </c>
      <c r="I58" s="7">
        <v>8.5731210000000002E-2</v>
      </c>
      <c r="J58" s="7">
        <v>0</v>
      </c>
      <c r="K58" s="7">
        <v>0</v>
      </c>
      <c r="L58" s="7">
        <v>0</v>
      </c>
      <c r="M58" s="7">
        <v>0</v>
      </c>
    </row>
    <row r="59" spans="1:13" x14ac:dyDescent="0.25">
      <c r="A59" s="7" t="s">
        <v>4076</v>
      </c>
      <c r="B59" s="7">
        <v>0</v>
      </c>
      <c r="C59" s="7">
        <v>0</v>
      </c>
      <c r="D59" s="7">
        <v>0</v>
      </c>
      <c r="E59" s="7">
        <v>0</v>
      </c>
      <c r="F59" s="7">
        <v>0</v>
      </c>
      <c r="G59" s="7">
        <v>57.258972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</row>
    <row r="60" spans="1:13" x14ac:dyDescent="0.25">
      <c r="A60" s="7" t="s">
        <v>4077</v>
      </c>
      <c r="B60" s="7">
        <v>0</v>
      </c>
      <c r="C60" s="7">
        <v>0</v>
      </c>
      <c r="D60" s="7">
        <v>0</v>
      </c>
      <c r="E60" s="7">
        <v>0</v>
      </c>
      <c r="F60" s="7">
        <v>0</v>
      </c>
      <c r="G60" s="7">
        <v>15.607089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</row>
    <row r="61" spans="1:13" x14ac:dyDescent="0.25">
      <c r="A61" s="7" t="s">
        <v>4078</v>
      </c>
      <c r="B61" s="7">
        <v>0</v>
      </c>
      <c r="C61" s="7">
        <v>0</v>
      </c>
      <c r="D61" s="7">
        <v>0</v>
      </c>
      <c r="E61" s="7">
        <v>0</v>
      </c>
      <c r="F61" s="7">
        <v>0</v>
      </c>
      <c r="G61" s="7">
        <v>30.340226999999999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</row>
    <row r="62" spans="1:13" x14ac:dyDescent="0.25">
      <c r="A62" s="7" t="s">
        <v>4079</v>
      </c>
      <c r="B62" s="7">
        <v>0</v>
      </c>
      <c r="C62" s="7">
        <v>3.8592364999999997E-2</v>
      </c>
      <c r="D62" s="7">
        <v>0.11206352</v>
      </c>
      <c r="E62" s="7">
        <v>0.12675591999999999</v>
      </c>
      <c r="F62" s="7">
        <v>2.8274871E-2</v>
      </c>
      <c r="G62" s="7">
        <v>48.939822999999997</v>
      </c>
      <c r="H62" s="7">
        <v>0.102144234</v>
      </c>
      <c r="I62" s="7">
        <v>2.792058E-2</v>
      </c>
      <c r="J62" s="7">
        <v>0</v>
      </c>
      <c r="K62" s="7">
        <v>6.3367626000000003E-3</v>
      </c>
      <c r="L62" s="7">
        <v>2.3891394999999999E-2</v>
      </c>
      <c r="M62" s="7">
        <v>3.2919759999999999E-2</v>
      </c>
    </row>
    <row r="63" spans="1:13" x14ac:dyDescent="0.25">
      <c r="A63" s="7" t="s">
        <v>4080</v>
      </c>
      <c r="B63" s="7">
        <v>0</v>
      </c>
      <c r="C63" s="7">
        <v>0</v>
      </c>
      <c r="D63" s="7">
        <v>0</v>
      </c>
      <c r="E63" s="7">
        <v>0</v>
      </c>
      <c r="F63" s="7">
        <v>0</v>
      </c>
      <c r="G63" s="7">
        <v>23.626557999999999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</row>
    <row r="64" spans="1:13" x14ac:dyDescent="0.25">
      <c r="A64" s="7" t="s">
        <v>4081</v>
      </c>
      <c r="B64" s="7">
        <v>5.0843685999999999E-2</v>
      </c>
      <c r="C64" s="7">
        <v>7.3553770000000004E-2</v>
      </c>
      <c r="D64" s="7">
        <v>0</v>
      </c>
      <c r="E64" s="7">
        <v>0</v>
      </c>
      <c r="F64" s="7">
        <v>0</v>
      </c>
      <c r="G64" s="7">
        <v>44.627749999999999</v>
      </c>
      <c r="H64" s="7">
        <v>1.0382852999999999E-2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</row>
    <row r="65" spans="1:13" x14ac:dyDescent="0.25">
      <c r="A65" s="7" t="s">
        <v>4082</v>
      </c>
      <c r="B65" s="7">
        <v>0</v>
      </c>
      <c r="C65" s="7">
        <v>0</v>
      </c>
      <c r="D65" s="7">
        <v>0</v>
      </c>
      <c r="E65" s="7">
        <v>0</v>
      </c>
      <c r="F65" s="7">
        <v>0</v>
      </c>
      <c r="G65" s="7">
        <v>9.7245380000000008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</row>
    <row r="66" spans="1:13" x14ac:dyDescent="0.25">
      <c r="A66" s="7" t="s">
        <v>4083</v>
      </c>
      <c r="B66" s="7">
        <v>0</v>
      </c>
      <c r="C66" s="7">
        <v>0</v>
      </c>
      <c r="D66" s="7">
        <v>0</v>
      </c>
      <c r="E66" s="7">
        <v>0</v>
      </c>
      <c r="F66" s="7">
        <v>0</v>
      </c>
      <c r="G66" s="7">
        <v>44.978200000000001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</row>
    <row r="67" spans="1:13" x14ac:dyDescent="0.25">
      <c r="A67" s="7" t="s">
        <v>4084</v>
      </c>
      <c r="B67" s="7">
        <v>0</v>
      </c>
      <c r="C67" s="7">
        <v>0</v>
      </c>
      <c r="D67" s="7">
        <v>0</v>
      </c>
      <c r="E67" s="7">
        <v>0</v>
      </c>
      <c r="F67" s="7">
        <v>0</v>
      </c>
      <c r="G67" s="7">
        <v>28.283328999999998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</row>
    <row r="68" spans="1:13" x14ac:dyDescent="0.25">
      <c r="A68" s="7" t="s">
        <v>4085</v>
      </c>
      <c r="B68" s="7">
        <v>0</v>
      </c>
      <c r="C68" s="7">
        <v>0</v>
      </c>
      <c r="D68" s="7">
        <v>0</v>
      </c>
      <c r="E68" s="7">
        <v>0</v>
      </c>
      <c r="F68" s="7">
        <v>0</v>
      </c>
      <c r="G68" s="7">
        <v>29.727467999999998</v>
      </c>
      <c r="H68" s="7">
        <v>5.7876315000000003E-3</v>
      </c>
      <c r="I68" s="7">
        <v>3.9550434000000002E-3</v>
      </c>
      <c r="J68" s="7">
        <v>0</v>
      </c>
      <c r="K68" s="7">
        <v>0</v>
      </c>
      <c r="L68" s="7">
        <v>0</v>
      </c>
      <c r="M68" s="7">
        <v>0</v>
      </c>
    </row>
    <row r="69" spans="1:13" x14ac:dyDescent="0.25">
      <c r="A69" s="7" t="s">
        <v>4086</v>
      </c>
      <c r="B69" s="7">
        <v>0</v>
      </c>
      <c r="C69" s="7">
        <v>3.8154319999999999E-2</v>
      </c>
      <c r="D69" s="7">
        <v>0</v>
      </c>
      <c r="E69" s="7">
        <v>0</v>
      </c>
      <c r="F69" s="7">
        <v>0</v>
      </c>
      <c r="G69" s="7">
        <v>20.824095</v>
      </c>
      <c r="H69" s="7">
        <v>8.886674E-2</v>
      </c>
      <c r="I69" s="7">
        <v>3.3124399999999998E-2</v>
      </c>
      <c r="J69" s="7">
        <v>0</v>
      </c>
      <c r="K69" s="7">
        <v>8.7707705999999996E-2</v>
      </c>
      <c r="L69" s="7">
        <v>0</v>
      </c>
      <c r="M69" s="7">
        <v>0</v>
      </c>
    </row>
    <row r="70" spans="1:13" x14ac:dyDescent="0.25">
      <c r="A70" s="7" t="s">
        <v>4087</v>
      </c>
      <c r="B70" s="7">
        <v>0</v>
      </c>
      <c r="C70" s="7">
        <v>0</v>
      </c>
      <c r="D70" s="7">
        <v>0</v>
      </c>
      <c r="E70" s="7">
        <v>0</v>
      </c>
      <c r="F70" s="7">
        <v>0</v>
      </c>
      <c r="G70" s="7">
        <v>27.51361</v>
      </c>
      <c r="H70" s="7">
        <v>0</v>
      </c>
      <c r="I70" s="7">
        <v>9.8140320000000003E-2</v>
      </c>
      <c r="J70" s="7">
        <v>0</v>
      </c>
      <c r="K70" s="7">
        <v>0</v>
      </c>
      <c r="L70" s="7">
        <v>0</v>
      </c>
      <c r="M70" s="7">
        <v>0</v>
      </c>
    </row>
    <row r="71" spans="1:13" x14ac:dyDescent="0.25">
      <c r="A71" s="7" t="s">
        <v>4088</v>
      </c>
      <c r="B71" s="7">
        <v>8.2284930000000006E-2</v>
      </c>
      <c r="C71" s="7">
        <v>1.0316694</v>
      </c>
      <c r="D71" s="7">
        <v>0.65291655000000004</v>
      </c>
      <c r="E71" s="7">
        <v>0.61905330000000003</v>
      </c>
      <c r="F71" s="7">
        <v>0.72678719999999997</v>
      </c>
      <c r="G71" s="7">
        <v>34.820022999999999</v>
      </c>
      <c r="H71" s="7">
        <v>0.2268474</v>
      </c>
      <c r="I71" s="7">
        <v>1.7396552999999999</v>
      </c>
      <c r="J71" s="7">
        <v>0</v>
      </c>
      <c r="K71" s="7">
        <v>3.9091766E-2</v>
      </c>
      <c r="L71" s="7">
        <v>0.41759685000000002</v>
      </c>
      <c r="M71" s="7">
        <v>0.12692721000000001</v>
      </c>
    </row>
    <row r="72" spans="1:13" x14ac:dyDescent="0.25">
      <c r="A72" s="7" t="s">
        <v>4089</v>
      </c>
      <c r="B72" s="7">
        <v>0</v>
      </c>
      <c r="C72" s="7">
        <v>0</v>
      </c>
      <c r="D72" s="7">
        <v>0</v>
      </c>
      <c r="E72" s="7">
        <v>0</v>
      </c>
      <c r="F72" s="7">
        <v>0</v>
      </c>
      <c r="G72" s="7">
        <v>1240.9165</v>
      </c>
      <c r="H72" s="7">
        <v>58768.355000000003</v>
      </c>
      <c r="I72" s="7">
        <v>333.17469999999997</v>
      </c>
      <c r="J72" s="7">
        <v>24.024750000000001</v>
      </c>
      <c r="K72" s="7">
        <v>71.441215999999997</v>
      </c>
      <c r="L72" s="7">
        <v>0</v>
      </c>
      <c r="M72" s="7">
        <v>0</v>
      </c>
    </row>
    <row r="73" spans="1:13" x14ac:dyDescent="0.25">
      <c r="A73" s="7" t="s">
        <v>4090</v>
      </c>
      <c r="B73" s="7">
        <v>0</v>
      </c>
      <c r="C73" s="7">
        <v>0</v>
      </c>
      <c r="D73" s="7">
        <v>0</v>
      </c>
      <c r="E73" s="7">
        <v>3.3007219999999997E-2</v>
      </c>
      <c r="F73" s="7">
        <v>0</v>
      </c>
      <c r="G73" s="7">
        <v>30.463041</v>
      </c>
      <c r="H73" s="7">
        <v>5.5324465000000003E-2</v>
      </c>
      <c r="I73" s="7">
        <v>5.8163962999999999E-2</v>
      </c>
      <c r="J73" s="7">
        <v>0</v>
      </c>
      <c r="K73" s="7">
        <v>6.6003603999999997E-3</v>
      </c>
      <c r="L73" s="7">
        <v>0</v>
      </c>
      <c r="M73" s="7">
        <v>0</v>
      </c>
    </row>
    <row r="74" spans="1:13" x14ac:dyDescent="0.25">
      <c r="A74" s="7" t="s">
        <v>4091</v>
      </c>
      <c r="B74" s="7">
        <v>0</v>
      </c>
      <c r="C74" s="7">
        <v>0</v>
      </c>
      <c r="D74" s="7">
        <v>0</v>
      </c>
      <c r="E74" s="7">
        <v>0</v>
      </c>
      <c r="F74" s="7">
        <v>0</v>
      </c>
      <c r="G74" s="7">
        <v>13.588775999999999</v>
      </c>
      <c r="H74" s="7">
        <v>0</v>
      </c>
      <c r="I74" s="7">
        <v>0.105754524</v>
      </c>
      <c r="J74" s="7">
        <v>0</v>
      </c>
      <c r="K74" s="7">
        <v>0</v>
      </c>
      <c r="L74" s="7">
        <v>0</v>
      </c>
      <c r="M74" s="7">
        <v>0</v>
      </c>
    </row>
    <row r="75" spans="1:13" x14ac:dyDescent="0.25">
      <c r="A75" s="7" t="s">
        <v>4092</v>
      </c>
      <c r="B75" s="7">
        <v>0</v>
      </c>
      <c r="C75" s="7">
        <v>0</v>
      </c>
      <c r="D75" s="7">
        <v>0</v>
      </c>
      <c r="E75" s="7">
        <v>0</v>
      </c>
      <c r="F75" s="7">
        <v>0</v>
      </c>
      <c r="G75" s="7">
        <v>21.376719000000001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</row>
    <row r="76" spans="1:13" x14ac:dyDescent="0.25">
      <c r="A76" s="7" t="s">
        <v>4093</v>
      </c>
      <c r="B76" s="7">
        <v>7.7756610000000004E-2</v>
      </c>
      <c r="C76" s="7">
        <v>0.14998388000000001</v>
      </c>
      <c r="D76" s="7">
        <v>0.4718118</v>
      </c>
      <c r="E76" s="7">
        <v>0.58498543999999997</v>
      </c>
      <c r="F76" s="7">
        <v>0.76920485000000005</v>
      </c>
      <c r="G76" s="7">
        <v>25.984259000000002</v>
      </c>
      <c r="H76" s="7">
        <v>1.1909088E-2</v>
      </c>
      <c r="I76" s="7">
        <v>4.3403721999999999E-2</v>
      </c>
      <c r="J76" s="7">
        <v>0</v>
      </c>
      <c r="K76" s="7">
        <v>0</v>
      </c>
      <c r="L76" s="7">
        <v>0.23212661000000001</v>
      </c>
      <c r="M76" s="7">
        <v>0.33583760000000001</v>
      </c>
    </row>
    <row r="77" spans="1:13" x14ac:dyDescent="0.25">
      <c r="A77" s="7" t="s">
        <v>4094</v>
      </c>
      <c r="B77" s="7">
        <v>3.4925195999999999E-2</v>
      </c>
      <c r="C77" s="7">
        <v>3.3683400000000002E-2</v>
      </c>
      <c r="D77" s="7">
        <v>0.71726566999999997</v>
      </c>
      <c r="E77" s="7">
        <v>0</v>
      </c>
      <c r="F77" s="7">
        <v>0</v>
      </c>
      <c r="G77" s="7">
        <v>646.78612999999996</v>
      </c>
      <c r="H77" s="7">
        <v>2.8528504E-2</v>
      </c>
      <c r="I77" s="7">
        <v>1.9495274999999999E-2</v>
      </c>
      <c r="J77" s="7">
        <v>0</v>
      </c>
      <c r="K77" s="7">
        <v>0</v>
      </c>
      <c r="L77" s="7">
        <v>1.0426216E-2</v>
      </c>
      <c r="M77" s="7">
        <v>6.4647919999999998E-2</v>
      </c>
    </row>
    <row r="78" spans="1:13" x14ac:dyDescent="0.25">
      <c r="A78" s="7" t="s">
        <v>4095</v>
      </c>
      <c r="B78" s="7">
        <v>0</v>
      </c>
      <c r="C78" s="7">
        <v>0</v>
      </c>
      <c r="D78" s="7">
        <v>1.4089796999999999</v>
      </c>
      <c r="E78" s="7">
        <v>0.29882064000000003</v>
      </c>
      <c r="F78" s="7">
        <v>2.1330113000000002</v>
      </c>
      <c r="G78" s="7">
        <v>13.92362</v>
      </c>
      <c r="H78" s="7">
        <v>0</v>
      </c>
      <c r="I78" s="7">
        <v>5.2657027000000002E-2</v>
      </c>
      <c r="J78" s="7">
        <v>0</v>
      </c>
      <c r="K78" s="7">
        <v>7.0510143999999997</v>
      </c>
      <c r="L78" s="7">
        <v>0</v>
      </c>
      <c r="M78" s="7">
        <v>0</v>
      </c>
    </row>
    <row r="79" spans="1:13" x14ac:dyDescent="0.25">
      <c r="A79" s="7" t="s">
        <v>4096</v>
      </c>
      <c r="B79" s="7">
        <v>0</v>
      </c>
      <c r="C79" s="7">
        <v>0</v>
      </c>
      <c r="D79" s="7">
        <v>0</v>
      </c>
      <c r="E79" s="7">
        <v>0</v>
      </c>
      <c r="F79" s="7">
        <v>0</v>
      </c>
      <c r="G79" s="7">
        <v>13.266539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</row>
    <row r="80" spans="1:13" x14ac:dyDescent="0.25">
      <c r="A80" s="7" t="s">
        <v>4097</v>
      </c>
      <c r="B80" s="7">
        <v>0</v>
      </c>
      <c r="C80" s="7">
        <v>0</v>
      </c>
      <c r="D80" s="7">
        <v>0</v>
      </c>
      <c r="E80" s="7">
        <v>0</v>
      </c>
      <c r="F80" s="7">
        <v>0</v>
      </c>
      <c r="G80" s="7">
        <v>51.055225</v>
      </c>
      <c r="H80" s="7">
        <v>3.5199050000000003E-2</v>
      </c>
      <c r="I80" s="7">
        <v>0</v>
      </c>
      <c r="J80" s="7">
        <v>0</v>
      </c>
      <c r="K80" s="7">
        <v>4.1993433E-3</v>
      </c>
      <c r="L80" s="7">
        <v>0.25332347</v>
      </c>
      <c r="M80" s="7">
        <v>0.13634858999999999</v>
      </c>
    </row>
    <row r="81" spans="1:13" x14ac:dyDescent="0.25">
      <c r="A81" s="7" t="s">
        <v>4098</v>
      </c>
      <c r="B81" s="7">
        <v>0</v>
      </c>
      <c r="C81" s="7">
        <v>0</v>
      </c>
      <c r="D81" s="7">
        <v>0</v>
      </c>
      <c r="E81" s="7">
        <v>0</v>
      </c>
      <c r="F81" s="7">
        <v>0</v>
      </c>
      <c r="G81" s="7">
        <v>8.2953159999999997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</row>
    <row r="82" spans="1:13" x14ac:dyDescent="0.25">
      <c r="A82" s="7" t="s">
        <v>4099</v>
      </c>
      <c r="B82" s="7">
        <v>0</v>
      </c>
      <c r="C82" s="7">
        <v>0</v>
      </c>
      <c r="D82" s="7">
        <v>0</v>
      </c>
      <c r="E82" s="7">
        <v>0</v>
      </c>
      <c r="F82" s="7">
        <v>0</v>
      </c>
      <c r="G82" s="7">
        <v>10.917025000000001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</row>
    <row r="83" spans="1:13" x14ac:dyDescent="0.25">
      <c r="A83" s="7" t="s">
        <v>4100</v>
      </c>
      <c r="B83" s="7">
        <v>0</v>
      </c>
      <c r="C83" s="7">
        <v>3.9319616000000002E-2</v>
      </c>
      <c r="D83" s="7">
        <v>0</v>
      </c>
      <c r="E83" s="7">
        <v>9.6858479999999997E-2</v>
      </c>
      <c r="F83" s="7">
        <v>2.8807751999999999E-2</v>
      </c>
      <c r="G83" s="7">
        <v>40.189326999999999</v>
      </c>
      <c r="H83" s="7">
        <v>1.665107E-2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</row>
    <row r="84" spans="1:13" x14ac:dyDescent="0.25">
      <c r="A84" s="7" t="s">
        <v>4101</v>
      </c>
      <c r="B84" s="7">
        <v>0</v>
      </c>
      <c r="C84" s="7">
        <v>0.24610998000000001</v>
      </c>
      <c r="D84" s="7">
        <v>0</v>
      </c>
      <c r="E84" s="7">
        <v>0.10104303000000001</v>
      </c>
      <c r="F84" s="7">
        <v>0</v>
      </c>
      <c r="G84" s="7">
        <v>38.730170000000001</v>
      </c>
      <c r="H84" s="7">
        <v>1.7370440000000001E-2</v>
      </c>
      <c r="I84" s="7">
        <v>4.7481097E-2</v>
      </c>
      <c r="J84" s="7">
        <v>0</v>
      </c>
      <c r="K84" s="7">
        <v>4.0410596999999999E-2</v>
      </c>
      <c r="L84" s="7">
        <v>5.0786502999999997E-2</v>
      </c>
      <c r="M84" s="7">
        <v>3.4989208000000001E-2</v>
      </c>
    </row>
    <row r="85" spans="1:13" x14ac:dyDescent="0.25">
      <c r="A85" s="7" t="s">
        <v>4102</v>
      </c>
      <c r="B85" s="7">
        <v>0</v>
      </c>
      <c r="C85" s="7">
        <v>0</v>
      </c>
      <c r="D85" s="7">
        <v>0</v>
      </c>
      <c r="E85" s="7">
        <v>0</v>
      </c>
      <c r="F85" s="7">
        <v>0</v>
      </c>
      <c r="G85" s="7">
        <v>23.005807999999998</v>
      </c>
      <c r="H85" s="7">
        <v>0</v>
      </c>
      <c r="I85" s="7">
        <v>0</v>
      </c>
      <c r="J85" s="7">
        <v>0</v>
      </c>
      <c r="K85" s="7">
        <v>0</v>
      </c>
      <c r="L85" s="7">
        <v>0</v>
      </c>
      <c r="M85" s="7">
        <v>0</v>
      </c>
    </row>
    <row r="86" spans="1:13" x14ac:dyDescent="0.25">
      <c r="A86" s="7" t="s">
        <v>4103</v>
      </c>
      <c r="B86" s="7">
        <v>8.3574979999999993E-2</v>
      </c>
      <c r="C86" s="7">
        <v>1.0881460000000001</v>
      </c>
      <c r="D86" s="7">
        <v>0.58513499999999996</v>
      </c>
      <c r="E86" s="7">
        <v>1.8862772999999999</v>
      </c>
      <c r="F86" s="7">
        <v>0.82676375000000002</v>
      </c>
      <c r="G86" s="7">
        <v>98.189809999999994</v>
      </c>
      <c r="H86" s="7">
        <v>0.31573853000000002</v>
      </c>
      <c r="I86" s="7">
        <v>0.3498869</v>
      </c>
      <c r="J86" s="7">
        <v>0</v>
      </c>
      <c r="K86" s="7">
        <v>4.6322055000000001E-2</v>
      </c>
      <c r="L86" s="7">
        <v>2.4949632999999999E-2</v>
      </c>
      <c r="M86" s="7">
        <v>0.13751157999999999</v>
      </c>
    </row>
    <row r="87" spans="1:13" x14ac:dyDescent="0.25">
      <c r="A87" s="7" t="s">
        <v>4104</v>
      </c>
      <c r="B87" s="7">
        <v>0</v>
      </c>
      <c r="C87" s="7">
        <v>0</v>
      </c>
      <c r="D87" s="7">
        <v>0</v>
      </c>
      <c r="E87" s="7">
        <v>0</v>
      </c>
      <c r="F87" s="7">
        <v>0</v>
      </c>
      <c r="G87" s="7">
        <v>42.048298000000003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</row>
    <row r="88" spans="1:13" x14ac:dyDescent="0.25">
      <c r="A88" s="7" t="s">
        <v>4105</v>
      </c>
      <c r="B88" s="7">
        <v>0</v>
      </c>
      <c r="C88" s="7">
        <v>0</v>
      </c>
      <c r="D88" s="7">
        <v>0</v>
      </c>
      <c r="E88" s="7">
        <v>0</v>
      </c>
      <c r="F88" s="7">
        <v>0</v>
      </c>
      <c r="G88" s="7">
        <v>103.07313000000001</v>
      </c>
      <c r="H88" s="7">
        <v>0.45278814000000001</v>
      </c>
      <c r="I88" s="7">
        <v>0</v>
      </c>
      <c r="J88" s="7">
        <v>0</v>
      </c>
      <c r="K88" s="7">
        <v>0</v>
      </c>
      <c r="L88" s="7">
        <v>0</v>
      </c>
      <c r="M88" s="7">
        <v>0</v>
      </c>
    </row>
    <row r="89" spans="1:13" x14ac:dyDescent="0.25">
      <c r="A89" s="7" t="s">
        <v>4106</v>
      </c>
      <c r="B89" s="7">
        <v>0</v>
      </c>
      <c r="C89" s="7">
        <v>3.1918854000000003E-2</v>
      </c>
      <c r="D89" s="7">
        <v>9.2685160000000003E-2</v>
      </c>
      <c r="E89" s="7">
        <v>0.60281280000000004</v>
      </c>
      <c r="F89" s="7">
        <v>4.6771100000000003E-2</v>
      </c>
      <c r="G89" s="7">
        <v>73.548280000000005</v>
      </c>
      <c r="H89" s="7">
        <v>2.7034003000000001E-2</v>
      </c>
      <c r="I89" s="7">
        <v>9.236991E-3</v>
      </c>
      <c r="J89" s="7">
        <v>0</v>
      </c>
      <c r="K89" s="7">
        <v>0.14674792</v>
      </c>
      <c r="L89" s="7">
        <v>6.9160269999999996E-2</v>
      </c>
      <c r="M89" s="7">
        <v>6.8068039999999996E-2</v>
      </c>
    </row>
    <row r="90" spans="1:13" x14ac:dyDescent="0.25">
      <c r="A90" s="7" t="s">
        <v>4107</v>
      </c>
      <c r="B90" s="7">
        <v>0</v>
      </c>
      <c r="C90" s="7">
        <v>0</v>
      </c>
      <c r="D90" s="7">
        <v>0</v>
      </c>
      <c r="E90" s="7">
        <v>0</v>
      </c>
      <c r="F90" s="7">
        <v>0</v>
      </c>
      <c r="G90" s="7">
        <v>19.218755999999999</v>
      </c>
      <c r="H90" s="7">
        <v>0</v>
      </c>
      <c r="I90" s="7">
        <v>0.31383705000000001</v>
      </c>
      <c r="J90" s="7">
        <v>0</v>
      </c>
      <c r="K90" s="7">
        <v>0.23742497000000001</v>
      </c>
      <c r="L90" s="7">
        <v>0</v>
      </c>
      <c r="M90" s="7">
        <v>0</v>
      </c>
    </row>
    <row r="91" spans="1:13" x14ac:dyDescent="0.25">
      <c r="A91" s="7" t="s">
        <v>4108</v>
      </c>
      <c r="B91" s="7">
        <v>9.9176219999999995E-2</v>
      </c>
      <c r="C91" s="7">
        <v>3.188332E-2</v>
      </c>
      <c r="D91" s="7">
        <v>0.27774552000000002</v>
      </c>
      <c r="E91" s="7">
        <v>0.34034051999999998</v>
      </c>
      <c r="F91" s="7">
        <v>7.0078349999999998E-2</v>
      </c>
      <c r="G91" s="7">
        <v>210.05190999999999</v>
      </c>
      <c r="H91" s="7">
        <v>4.0505823000000003E-2</v>
      </c>
      <c r="I91" s="7">
        <v>7.8426874999999993E-2</v>
      </c>
      <c r="J91" s="7">
        <v>0</v>
      </c>
      <c r="K91" s="7">
        <v>0</v>
      </c>
      <c r="L91" s="7">
        <v>6.9083005000000003E-2</v>
      </c>
      <c r="M91" s="7">
        <v>0.89749663999999996</v>
      </c>
    </row>
    <row r="92" spans="1:13" x14ac:dyDescent="0.25">
      <c r="A92" s="7" t="s">
        <v>4109</v>
      </c>
      <c r="B92" s="7">
        <v>0</v>
      </c>
      <c r="C92" s="7">
        <v>0</v>
      </c>
      <c r="D92" s="7">
        <v>0</v>
      </c>
      <c r="E92" s="7">
        <v>0</v>
      </c>
      <c r="F92" s="7">
        <v>0</v>
      </c>
      <c r="G92" s="7">
        <v>13.680160000000001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</row>
    <row r="93" spans="1:13" x14ac:dyDescent="0.25">
      <c r="A93" s="7" t="s">
        <v>4110</v>
      </c>
      <c r="B93" s="7">
        <v>0</v>
      </c>
      <c r="C93" s="7">
        <v>0</v>
      </c>
      <c r="D93" s="7">
        <v>0</v>
      </c>
      <c r="E93" s="7">
        <v>0</v>
      </c>
      <c r="F93" s="7">
        <v>0</v>
      </c>
      <c r="G93" s="7">
        <v>41.749175999999999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</row>
    <row r="94" spans="1:13" x14ac:dyDescent="0.25">
      <c r="A94" s="7" t="s">
        <v>4111</v>
      </c>
      <c r="B94" s="7">
        <v>0</v>
      </c>
      <c r="C94" s="7">
        <v>0</v>
      </c>
      <c r="D94" s="7">
        <v>0</v>
      </c>
      <c r="E94" s="7">
        <v>0</v>
      </c>
      <c r="F94" s="7">
        <v>0</v>
      </c>
      <c r="G94" s="7">
        <v>31.856441</v>
      </c>
      <c r="H94" s="7">
        <v>44.845424999999999</v>
      </c>
      <c r="I94" s="7">
        <v>13.293488999999999</v>
      </c>
      <c r="J94" s="7">
        <v>0</v>
      </c>
      <c r="K94" s="7">
        <v>42.318798000000001</v>
      </c>
      <c r="L94" s="7">
        <v>0</v>
      </c>
      <c r="M94" s="7">
        <v>0</v>
      </c>
    </row>
    <row r="95" spans="1:13" x14ac:dyDescent="0.25">
      <c r="A95" s="7" t="s">
        <v>4112</v>
      </c>
      <c r="B95" s="7">
        <v>0</v>
      </c>
      <c r="C95" s="7">
        <v>0</v>
      </c>
      <c r="D95" s="7">
        <v>0</v>
      </c>
      <c r="E95" s="7">
        <v>0</v>
      </c>
      <c r="F95" s="7">
        <v>0</v>
      </c>
      <c r="G95" s="7">
        <v>20.808252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</row>
    <row r="96" spans="1:13" x14ac:dyDescent="0.25">
      <c r="A96" s="7" t="s">
        <v>4113</v>
      </c>
      <c r="B96" s="7">
        <v>0</v>
      </c>
      <c r="C96" s="7">
        <v>4.1693445000000003E-2</v>
      </c>
      <c r="D96" s="7">
        <v>0.12106814</v>
      </c>
      <c r="E96" s="7">
        <v>3.4235376999999997E-2</v>
      </c>
      <c r="F96" s="7">
        <v>0</v>
      </c>
      <c r="G96" s="7">
        <v>24.946672</v>
      </c>
      <c r="H96" s="7">
        <v>7.5039259999999997E-2</v>
      </c>
      <c r="I96" s="7">
        <v>1.8098472000000001E-2</v>
      </c>
      <c r="J96" s="7">
        <v>0</v>
      </c>
      <c r="K96" s="7">
        <v>0</v>
      </c>
      <c r="L96" s="7">
        <v>0</v>
      </c>
      <c r="M96" s="7">
        <v>0</v>
      </c>
    </row>
    <row r="97" spans="1:13" x14ac:dyDescent="0.25">
      <c r="A97" s="7" t="s">
        <v>4114</v>
      </c>
      <c r="B97" s="7">
        <v>0</v>
      </c>
      <c r="C97" s="7">
        <v>0</v>
      </c>
      <c r="D97" s="7">
        <v>4.1190023999999999E-2</v>
      </c>
      <c r="E97" s="7">
        <v>0</v>
      </c>
      <c r="F97" s="7">
        <v>0</v>
      </c>
      <c r="G97" s="7">
        <v>54.645020000000002</v>
      </c>
      <c r="H97" s="7">
        <v>0</v>
      </c>
      <c r="I97" s="7">
        <v>8.6204916000000006E-2</v>
      </c>
      <c r="J97" s="7">
        <v>0</v>
      </c>
      <c r="K97" s="7">
        <v>6.9874376000000002E-3</v>
      </c>
      <c r="L97" s="7">
        <v>0</v>
      </c>
      <c r="M97" s="7">
        <v>0</v>
      </c>
    </row>
    <row r="98" spans="1:13" x14ac:dyDescent="0.25">
      <c r="A98" s="7" t="s">
        <v>4115</v>
      </c>
      <c r="B98" s="7">
        <v>0</v>
      </c>
      <c r="C98" s="7">
        <v>0</v>
      </c>
      <c r="D98" s="7">
        <v>0</v>
      </c>
      <c r="E98" s="7">
        <v>0</v>
      </c>
      <c r="F98" s="7">
        <v>0</v>
      </c>
      <c r="G98" s="7">
        <v>51.409550000000003</v>
      </c>
      <c r="H98" s="7">
        <v>0</v>
      </c>
      <c r="I98" s="7">
        <v>0</v>
      </c>
      <c r="J98" s="7">
        <v>3.8404748000000002E-2</v>
      </c>
      <c r="K98" s="7">
        <v>0</v>
      </c>
      <c r="L98" s="7">
        <v>0</v>
      </c>
      <c r="M98" s="7">
        <v>0</v>
      </c>
    </row>
    <row r="99" spans="1:13" x14ac:dyDescent="0.25">
      <c r="A99" s="7" t="s">
        <v>4116</v>
      </c>
      <c r="B99" s="7">
        <v>0</v>
      </c>
      <c r="C99" s="7">
        <v>0</v>
      </c>
      <c r="D99" s="7">
        <v>0</v>
      </c>
      <c r="E99" s="7">
        <v>0</v>
      </c>
      <c r="F99" s="7">
        <v>0</v>
      </c>
      <c r="G99" s="7">
        <v>124.85869599999999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</row>
    <row r="100" spans="1:13" x14ac:dyDescent="0.25">
      <c r="A100" s="7" t="s">
        <v>4117</v>
      </c>
      <c r="B100" s="7">
        <v>0</v>
      </c>
      <c r="C100" s="7">
        <v>1.3504020999999999</v>
      </c>
      <c r="D100" s="7">
        <v>0</v>
      </c>
      <c r="E100" s="7">
        <v>0</v>
      </c>
      <c r="F100" s="7">
        <v>0</v>
      </c>
      <c r="G100" s="7">
        <v>11.827342</v>
      </c>
      <c r="H100" s="7">
        <v>2.0015366000000001</v>
      </c>
      <c r="I100" s="7">
        <v>0</v>
      </c>
      <c r="J100" s="7">
        <v>0.12020860999999999</v>
      </c>
      <c r="K100" s="7">
        <v>3.5477188000000002</v>
      </c>
      <c r="L100" s="7">
        <v>0</v>
      </c>
      <c r="M100" s="7">
        <v>1.7278659999999999</v>
      </c>
    </row>
    <row r="101" spans="1:13" x14ac:dyDescent="0.25">
      <c r="A101" s="7" t="s">
        <v>4118</v>
      </c>
      <c r="B101" s="7">
        <v>0</v>
      </c>
      <c r="C101" s="7">
        <v>0</v>
      </c>
      <c r="D101" s="7">
        <v>0</v>
      </c>
      <c r="E101" s="7">
        <v>0</v>
      </c>
      <c r="F101" s="7">
        <v>0</v>
      </c>
      <c r="G101" s="7">
        <v>35.425106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</row>
    <row r="102" spans="1:13" x14ac:dyDescent="0.25">
      <c r="A102" s="7" t="s">
        <v>4119</v>
      </c>
      <c r="B102" s="7">
        <v>0</v>
      </c>
      <c r="C102" s="7">
        <v>0</v>
      </c>
      <c r="D102" s="7">
        <v>0</v>
      </c>
      <c r="E102" s="7">
        <v>0</v>
      </c>
      <c r="F102" s="7">
        <v>0</v>
      </c>
      <c r="G102" s="7">
        <v>19.177579999999999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</row>
    <row r="103" spans="1:13" x14ac:dyDescent="0.25">
      <c r="A103" s="7" t="s">
        <v>4120</v>
      </c>
      <c r="B103" s="7">
        <v>0</v>
      </c>
      <c r="C103" s="7">
        <v>0</v>
      </c>
      <c r="D103" s="7">
        <v>0</v>
      </c>
      <c r="E103" s="7">
        <v>0</v>
      </c>
      <c r="F103" s="7">
        <v>0</v>
      </c>
      <c r="G103" s="7">
        <v>82.496570000000006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</row>
    <row r="104" spans="1:13" x14ac:dyDescent="0.25">
      <c r="A104" s="7" t="s">
        <v>4121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7">
        <v>54.775252999999999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</row>
    <row r="105" spans="1:13" x14ac:dyDescent="0.25">
      <c r="A105" s="7" t="s">
        <v>4122</v>
      </c>
      <c r="B105" s="7">
        <v>0</v>
      </c>
      <c r="C105" s="7">
        <v>0</v>
      </c>
      <c r="D105" s="7">
        <v>0</v>
      </c>
      <c r="E105" s="7">
        <v>0</v>
      </c>
      <c r="F105" s="7">
        <v>0</v>
      </c>
      <c r="G105" s="7">
        <v>38.359566000000001</v>
      </c>
      <c r="H105" s="7">
        <v>0</v>
      </c>
      <c r="I105" s="7">
        <v>0</v>
      </c>
      <c r="J105" s="7">
        <v>0</v>
      </c>
      <c r="K105" s="7">
        <v>0</v>
      </c>
      <c r="L105" s="7">
        <v>5.8965537999999998E-2</v>
      </c>
      <c r="M105" s="7">
        <v>0</v>
      </c>
    </row>
    <row r="106" spans="1:13" x14ac:dyDescent="0.25">
      <c r="A106" s="7" t="s">
        <v>4123</v>
      </c>
      <c r="B106" s="7">
        <v>3.8503910000000002E-2</v>
      </c>
      <c r="C106" s="7">
        <v>0.96550596</v>
      </c>
      <c r="D106" s="7">
        <v>0</v>
      </c>
      <c r="E106" s="7">
        <v>3.0492234999999999E-2</v>
      </c>
      <c r="F106" s="7">
        <v>0</v>
      </c>
      <c r="G106" s="7">
        <v>29.385843000000001</v>
      </c>
      <c r="H106" s="7">
        <v>0</v>
      </c>
      <c r="I106" s="7">
        <v>5.3732140000000003E-3</v>
      </c>
      <c r="J106" s="7">
        <v>0</v>
      </c>
      <c r="K106" s="7">
        <v>6.0974467000000001E-3</v>
      </c>
      <c r="L106" s="7">
        <v>0</v>
      </c>
      <c r="M106" s="7">
        <v>7.9191330000000001E-3</v>
      </c>
    </row>
    <row r="107" spans="1:13" x14ac:dyDescent="0.25">
      <c r="A107" s="7" t="s">
        <v>4124</v>
      </c>
      <c r="B107" s="7">
        <v>0</v>
      </c>
      <c r="C107" s="7">
        <v>0</v>
      </c>
      <c r="D107" s="7">
        <v>0</v>
      </c>
      <c r="E107" s="7">
        <v>0</v>
      </c>
      <c r="F107" s="7">
        <v>0</v>
      </c>
      <c r="G107" s="7">
        <v>32.113585999999998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</row>
    <row r="108" spans="1:13" x14ac:dyDescent="0.25">
      <c r="A108" s="7" t="s">
        <v>4125</v>
      </c>
      <c r="B108" s="7">
        <v>0</v>
      </c>
      <c r="C108" s="7">
        <v>0</v>
      </c>
      <c r="D108" s="7">
        <v>0</v>
      </c>
      <c r="E108" s="7">
        <v>0</v>
      </c>
      <c r="F108" s="7">
        <v>0</v>
      </c>
      <c r="G108" s="7">
        <v>62.088859999999997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</row>
    <row r="109" spans="1:13" x14ac:dyDescent="0.25">
      <c r="A109" s="7" t="s">
        <v>4126</v>
      </c>
      <c r="B109" s="7">
        <v>0</v>
      </c>
      <c r="C109" s="7">
        <v>0</v>
      </c>
      <c r="D109" s="7">
        <v>0</v>
      </c>
      <c r="E109" s="7">
        <v>0</v>
      </c>
      <c r="F109" s="7">
        <v>0</v>
      </c>
      <c r="G109" s="7">
        <v>41.124695000000003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</row>
    <row r="110" spans="1:13" x14ac:dyDescent="0.25">
      <c r="A110" s="7" t="s">
        <v>4127</v>
      </c>
      <c r="B110" s="7">
        <v>0</v>
      </c>
      <c r="C110" s="7">
        <v>0</v>
      </c>
      <c r="D110" s="7">
        <v>0</v>
      </c>
      <c r="E110" s="7">
        <v>0</v>
      </c>
      <c r="F110" s="7">
        <v>0</v>
      </c>
      <c r="G110" s="7">
        <v>14.158552999999999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</row>
    <row r="111" spans="1:13" x14ac:dyDescent="0.25">
      <c r="A111" s="7" t="s">
        <v>4128</v>
      </c>
      <c r="B111" s="7">
        <v>0</v>
      </c>
      <c r="C111" s="7">
        <v>0</v>
      </c>
      <c r="D111" s="7">
        <v>0</v>
      </c>
      <c r="E111" s="7">
        <v>0</v>
      </c>
      <c r="F111" s="7">
        <v>0</v>
      </c>
      <c r="G111" s="7">
        <v>58.051228000000002</v>
      </c>
      <c r="H111" s="7">
        <v>7.5467270000000003E-2</v>
      </c>
      <c r="I111" s="7">
        <v>0.10314289</v>
      </c>
      <c r="J111" s="7">
        <v>0</v>
      </c>
      <c r="K111" s="7">
        <v>0</v>
      </c>
      <c r="L111" s="7">
        <v>0</v>
      </c>
      <c r="M111" s="7">
        <v>0</v>
      </c>
    </row>
    <row r="112" spans="1:13" x14ac:dyDescent="0.25">
      <c r="A112" s="7" t="s">
        <v>4129</v>
      </c>
      <c r="B112" s="7">
        <v>0</v>
      </c>
      <c r="C112" s="7">
        <v>0</v>
      </c>
      <c r="D112" s="7">
        <v>0</v>
      </c>
      <c r="E112" s="7">
        <v>0</v>
      </c>
      <c r="F112" s="7">
        <v>0</v>
      </c>
      <c r="G112" s="7">
        <v>7.3641579999999998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</row>
    <row r="113" spans="1:13" x14ac:dyDescent="0.25">
      <c r="A113" s="7" t="s">
        <v>4130</v>
      </c>
      <c r="B113" s="7">
        <v>0</v>
      </c>
      <c r="C113" s="7">
        <v>0</v>
      </c>
      <c r="D113" s="7">
        <v>0</v>
      </c>
      <c r="E113" s="7">
        <v>0</v>
      </c>
      <c r="F113" s="7">
        <v>0</v>
      </c>
      <c r="G113" s="7">
        <v>9.0269809999999993</v>
      </c>
      <c r="H113" s="7">
        <v>7.2321499999999997E-2</v>
      </c>
      <c r="I113" s="7">
        <v>4.9421712999999999E-2</v>
      </c>
      <c r="J113" s="7">
        <v>0</v>
      </c>
      <c r="K113" s="7">
        <v>0</v>
      </c>
      <c r="L113" s="7">
        <v>0</v>
      </c>
      <c r="M113" s="7">
        <v>0</v>
      </c>
    </row>
    <row r="114" spans="1:13" x14ac:dyDescent="0.25">
      <c r="A114" s="7" t="s">
        <v>4131</v>
      </c>
      <c r="B114" s="7">
        <v>0.19152483000000001</v>
      </c>
      <c r="C114" s="7">
        <v>0</v>
      </c>
      <c r="D114" s="7">
        <v>4.4697538000000002E-2</v>
      </c>
      <c r="E114" s="7">
        <v>0</v>
      </c>
      <c r="F114" s="7">
        <v>0</v>
      </c>
      <c r="G114" s="7">
        <v>32.952133000000003</v>
      </c>
      <c r="H114" s="7">
        <v>4.8889433999999999E-3</v>
      </c>
      <c r="I114" s="7">
        <v>2.6727305999999999E-2</v>
      </c>
      <c r="J114" s="7">
        <v>0</v>
      </c>
      <c r="K114" s="7">
        <v>1.5164875E-2</v>
      </c>
      <c r="L114" s="7">
        <v>5.717589E-2</v>
      </c>
      <c r="M114" s="7">
        <v>1.9695529999999999E-2</v>
      </c>
    </row>
    <row r="115" spans="1:13" x14ac:dyDescent="0.25">
      <c r="A115" s="7" t="s">
        <v>4132</v>
      </c>
      <c r="B115" s="7">
        <v>0</v>
      </c>
      <c r="C115" s="7">
        <v>0</v>
      </c>
      <c r="D115" s="7">
        <v>0</v>
      </c>
      <c r="E115" s="7">
        <v>0</v>
      </c>
      <c r="F115" s="7">
        <v>0</v>
      </c>
      <c r="G115" s="7">
        <v>13.056438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</row>
    <row r="116" spans="1:13" x14ac:dyDescent="0.25">
      <c r="A116" s="7" t="s">
        <v>4133</v>
      </c>
      <c r="B116" s="7">
        <v>0</v>
      </c>
      <c r="C116" s="7">
        <v>0</v>
      </c>
      <c r="D116" s="7">
        <v>0</v>
      </c>
      <c r="E116" s="7">
        <v>0</v>
      </c>
      <c r="F116" s="7">
        <v>2.7083653999999999E-2</v>
      </c>
      <c r="G116" s="7">
        <v>1.1360221E-2</v>
      </c>
      <c r="H116" s="7">
        <v>133.21225000000001</v>
      </c>
      <c r="I116" s="7">
        <v>0</v>
      </c>
      <c r="J116" s="7">
        <v>0</v>
      </c>
      <c r="K116" s="7">
        <v>0</v>
      </c>
      <c r="L116" s="7">
        <v>0</v>
      </c>
      <c r="M116" s="7">
        <v>0.21284666999999999</v>
      </c>
    </row>
    <row r="117" spans="1:13" x14ac:dyDescent="0.25">
      <c r="A117" s="7" t="s">
        <v>4134</v>
      </c>
      <c r="B117" s="7">
        <v>3.7831490000000002E-2</v>
      </c>
      <c r="C117" s="7">
        <v>3.6486353999999999E-2</v>
      </c>
      <c r="D117" s="7">
        <v>0</v>
      </c>
      <c r="E117" s="7">
        <v>0.59919392999999999</v>
      </c>
      <c r="F117" s="7">
        <v>2.6731894999999999E-2</v>
      </c>
      <c r="G117" s="7">
        <v>4.4850743999999998E-2</v>
      </c>
      <c r="H117" s="7">
        <v>18.216995000000001</v>
      </c>
      <c r="I117" s="7">
        <v>8.9749449999999995E-2</v>
      </c>
      <c r="J117" s="7">
        <v>0</v>
      </c>
      <c r="K117" s="7">
        <v>1.1981906000000001E-2</v>
      </c>
      <c r="L117" s="7">
        <v>1.1293808000000001E-2</v>
      </c>
      <c r="M117" s="7">
        <v>0</v>
      </c>
    </row>
    <row r="118" spans="1:13" x14ac:dyDescent="0.25">
      <c r="A118" s="7" t="s">
        <v>4135</v>
      </c>
      <c r="B118" s="7">
        <v>0</v>
      </c>
      <c r="C118" s="7">
        <v>0</v>
      </c>
      <c r="D118" s="7">
        <v>0</v>
      </c>
      <c r="E118" s="7">
        <v>0</v>
      </c>
      <c r="F118" s="7">
        <v>0</v>
      </c>
      <c r="G118" s="7">
        <v>0</v>
      </c>
      <c r="H118" s="7">
        <v>15.734870000000001</v>
      </c>
      <c r="I118" s="7">
        <v>0.31859539999999997</v>
      </c>
      <c r="J118" s="7">
        <v>0</v>
      </c>
      <c r="K118" s="7">
        <v>0.36153716000000002</v>
      </c>
      <c r="L118" s="7">
        <v>4.6004553000000001</v>
      </c>
      <c r="M118" s="7">
        <v>0</v>
      </c>
    </row>
    <row r="119" spans="1:13" x14ac:dyDescent="0.25">
      <c r="A119" s="7" t="s">
        <v>4136</v>
      </c>
      <c r="B119" s="7">
        <v>0</v>
      </c>
      <c r="C119" s="7">
        <v>0</v>
      </c>
      <c r="D119" s="7">
        <v>6.380305E-2</v>
      </c>
      <c r="E119" s="7">
        <v>2.7063101999999999E-2</v>
      </c>
      <c r="F119" s="7">
        <v>0</v>
      </c>
      <c r="G119" s="7">
        <v>5.0642930000000001E-3</v>
      </c>
      <c r="H119" s="7">
        <v>35.217875999999997</v>
      </c>
      <c r="I119" s="7">
        <v>7.6303289999999996E-2</v>
      </c>
      <c r="J119" s="7">
        <v>0</v>
      </c>
      <c r="K119" s="7">
        <v>0</v>
      </c>
      <c r="L119" s="7">
        <v>0</v>
      </c>
      <c r="M119" s="7">
        <v>0</v>
      </c>
    </row>
    <row r="120" spans="1:13" x14ac:dyDescent="0.25">
      <c r="A120" s="7" t="s">
        <v>4137</v>
      </c>
      <c r="B120" s="7">
        <v>0</v>
      </c>
      <c r="C120" s="7">
        <v>0</v>
      </c>
      <c r="D120" s="7">
        <v>0</v>
      </c>
      <c r="E120" s="7">
        <v>0</v>
      </c>
      <c r="F120" s="7">
        <v>0</v>
      </c>
      <c r="G120" s="7">
        <v>0</v>
      </c>
      <c r="H120" s="7">
        <v>9.8517679999999999</v>
      </c>
      <c r="I120" s="7">
        <v>0</v>
      </c>
      <c r="J120" s="7">
        <v>0</v>
      </c>
      <c r="K120" s="7">
        <v>0</v>
      </c>
      <c r="L120" s="7">
        <v>0</v>
      </c>
      <c r="M120" s="7">
        <v>0</v>
      </c>
    </row>
    <row r="121" spans="1:13" x14ac:dyDescent="0.25">
      <c r="A121" s="7" t="s">
        <v>4138</v>
      </c>
      <c r="B121" s="7">
        <v>3.5777776999999997E-2</v>
      </c>
      <c r="C121" s="7">
        <v>0.17252834</v>
      </c>
      <c r="D121" s="7">
        <v>0.80157303999999996</v>
      </c>
      <c r="E121" s="7">
        <v>5.6666701999999999E-2</v>
      </c>
      <c r="F121" s="7">
        <v>0.37921159999999998</v>
      </c>
      <c r="G121" s="7">
        <v>7.4228000000000002E-2</v>
      </c>
      <c r="H121" s="7">
        <v>33.681716999999999</v>
      </c>
      <c r="I121" s="7">
        <v>0.26961079999999998</v>
      </c>
      <c r="J121" s="7">
        <v>0</v>
      </c>
      <c r="K121" s="7">
        <v>2.832869E-2</v>
      </c>
      <c r="L121" s="7">
        <v>0</v>
      </c>
      <c r="M121" s="7">
        <v>0</v>
      </c>
    </row>
    <row r="122" spans="1:13" x14ac:dyDescent="0.25">
      <c r="A122" s="7" t="s">
        <v>4139</v>
      </c>
      <c r="B122" s="7">
        <v>0</v>
      </c>
      <c r="C122" s="7">
        <v>0.19094779000000001</v>
      </c>
      <c r="D122" s="7">
        <v>0</v>
      </c>
      <c r="E122" s="7">
        <v>6.2716430000000004E-2</v>
      </c>
      <c r="F122" s="7">
        <v>0</v>
      </c>
      <c r="G122" s="7">
        <v>0.123228975</v>
      </c>
      <c r="H122" s="7">
        <v>22.103762</v>
      </c>
      <c r="I122" s="7">
        <v>0.23208477999999999</v>
      </c>
      <c r="J122" s="7">
        <v>0</v>
      </c>
      <c r="K122" s="7">
        <v>0</v>
      </c>
      <c r="L122" s="7">
        <v>0</v>
      </c>
      <c r="M122" s="7">
        <v>0</v>
      </c>
    </row>
    <row r="123" spans="1:13" x14ac:dyDescent="0.25">
      <c r="A123" s="7" t="s">
        <v>4140</v>
      </c>
      <c r="B123" s="7">
        <v>0</v>
      </c>
      <c r="C123" s="7">
        <v>0</v>
      </c>
      <c r="D123" s="7">
        <v>0</v>
      </c>
      <c r="E123" s="7">
        <v>0</v>
      </c>
      <c r="F123" s="7">
        <v>0</v>
      </c>
      <c r="G123" s="7">
        <v>2.8249860000000002E-2</v>
      </c>
      <c r="H123" s="7">
        <v>21.963562</v>
      </c>
      <c r="I123" s="7">
        <v>5.3204690000000004E-3</v>
      </c>
      <c r="J123" s="7">
        <v>0</v>
      </c>
      <c r="K123" s="7">
        <v>0</v>
      </c>
      <c r="L123" s="7">
        <v>0</v>
      </c>
      <c r="M123" s="7">
        <v>7.8413819999999992E-3</v>
      </c>
    </row>
    <row r="124" spans="1:13" x14ac:dyDescent="0.25">
      <c r="A124" s="7" t="s">
        <v>4141</v>
      </c>
      <c r="B124" s="7">
        <v>0</v>
      </c>
      <c r="C124" s="7">
        <v>0.34424895</v>
      </c>
      <c r="D124" s="7">
        <v>0</v>
      </c>
      <c r="E124" s="7">
        <v>0</v>
      </c>
      <c r="F124" s="7">
        <v>0</v>
      </c>
      <c r="G124" s="7">
        <v>0</v>
      </c>
      <c r="H124" s="7">
        <v>8.9656199999999995</v>
      </c>
      <c r="I124" s="7">
        <v>0</v>
      </c>
      <c r="J124" s="7">
        <v>0</v>
      </c>
      <c r="K124" s="7">
        <v>0</v>
      </c>
      <c r="L124" s="7">
        <v>0</v>
      </c>
      <c r="M124" s="7">
        <v>0</v>
      </c>
    </row>
    <row r="125" spans="1:13" x14ac:dyDescent="0.25">
      <c r="A125" s="7" t="s">
        <v>4142</v>
      </c>
      <c r="B125" s="7">
        <v>0</v>
      </c>
      <c r="C125" s="7">
        <v>0</v>
      </c>
      <c r="D125" s="7">
        <v>0</v>
      </c>
      <c r="E125" s="7">
        <v>0</v>
      </c>
      <c r="F125" s="7">
        <v>0</v>
      </c>
      <c r="G125" s="7">
        <v>0</v>
      </c>
      <c r="H125" s="7">
        <v>4.9683045999999997</v>
      </c>
      <c r="I125" s="7">
        <v>0</v>
      </c>
      <c r="J125" s="7">
        <v>4.4647565</v>
      </c>
      <c r="K125" s="7">
        <v>2.4461954000000001</v>
      </c>
      <c r="L125" s="7">
        <v>0</v>
      </c>
      <c r="M125" s="7">
        <v>0</v>
      </c>
    </row>
    <row r="126" spans="1:13" x14ac:dyDescent="0.25">
      <c r="A126" s="7" t="s">
        <v>4143</v>
      </c>
      <c r="B126" s="7">
        <v>8.5410819999999998E-2</v>
      </c>
      <c r="C126" s="7">
        <v>0.53543030000000003</v>
      </c>
      <c r="D126" s="7">
        <v>0.31892674999999998</v>
      </c>
      <c r="E126" s="7">
        <v>0.20291676</v>
      </c>
      <c r="F126" s="7">
        <v>0.12070338</v>
      </c>
      <c r="G126" s="7">
        <v>0.41136030000000001</v>
      </c>
      <c r="H126" s="7">
        <v>52.251359999999998</v>
      </c>
      <c r="I126" s="7">
        <v>0.19070502</v>
      </c>
      <c r="J126" s="7">
        <v>2.4442234999999999E-3</v>
      </c>
      <c r="K126" s="7">
        <v>0.13525577</v>
      </c>
      <c r="L126" s="7">
        <v>0.29322292999999999</v>
      </c>
      <c r="M126" s="7">
        <v>0.14931525000000001</v>
      </c>
    </row>
    <row r="127" spans="1:13" x14ac:dyDescent="0.25">
      <c r="A127" s="7" t="s">
        <v>4144</v>
      </c>
      <c r="B127" s="7">
        <v>4.0954459999999998E-2</v>
      </c>
      <c r="C127" s="7">
        <v>0</v>
      </c>
      <c r="D127" s="7">
        <v>0</v>
      </c>
      <c r="E127" s="7">
        <v>3.2432888E-2</v>
      </c>
      <c r="F127" s="7">
        <v>0</v>
      </c>
      <c r="G127" s="7">
        <v>9.7106349999999994E-2</v>
      </c>
      <c r="H127" s="7">
        <v>38.262416999999999</v>
      </c>
      <c r="I127" s="7">
        <v>3.4291189999999999E-2</v>
      </c>
      <c r="J127" s="7">
        <v>0</v>
      </c>
      <c r="K127" s="7">
        <v>6.485513E-3</v>
      </c>
      <c r="L127" s="7">
        <v>0</v>
      </c>
      <c r="M127" s="7">
        <v>4.2115696000000001E-2</v>
      </c>
    </row>
    <row r="128" spans="1:13" x14ac:dyDescent="0.25">
      <c r="A128" s="7" t="s">
        <v>4145</v>
      </c>
      <c r="B128" s="7">
        <v>0</v>
      </c>
      <c r="C128" s="7">
        <v>0</v>
      </c>
      <c r="D128" s="7">
        <v>0</v>
      </c>
      <c r="E128" s="7">
        <v>0</v>
      </c>
      <c r="F128" s="7">
        <v>0</v>
      </c>
      <c r="G128" s="7">
        <v>0</v>
      </c>
      <c r="H128" s="7">
        <v>10.931160999999999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</row>
    <row r="129" spans="1:13" x14ac:dyDescent="0.25">
      <c r="A129" s="7" t="s">
        <v>4146</v>
      </c>
      <c r="B129" s="7">
        <v>0</v>
      </c>
      <c r="C129" s="7">
        <v>0</v>
      </c>
      <c r="D129" s="7">
        <v>0</v>
      </c>
      <c r="E129" s="7">
        <v>0</v>
      </c>
      <c r="F129" s="7">
        <v>0</v>
      </c>
      <c r="G129" s="7">
        <v>1.1637209000000001E-2</v>
      </c>
      <c r="H129" s="7">
        <v>82.394199999999998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</row>
    <row r="130" spans="1:13" x14ac:dyDescent="0.25">
      <c r="A130" s="7" t="s">
        <v>4147</v>
      </c>
      <c r="B130" s="7">
        <v>0</v>
      </c>
      <c r="C130" s="7">
        <v>0</v>
      </c>
      <c r="D130" s="7">
        <v>0</v>
      </c>
      <c r="E130" s="7">
        <v>0</v>
      </c>
      <c r="F130" s="7">
        <v>0</v>
      </c>
      <c r="G130" s="7">
        <v>1.0119100999999999</v>
      </c>
      <c r="H130" s="7">
        <v>11.620214000000001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</row>
    <row r="131" spans="1:13" x14ac:dyDescent="0.25">
      <c r="A131" s="7" t="s">
        <v>4148</v>
      </c>
      <c r="B131" s="7">
        <v>3.6671380000000003E-2</v>
      </c>
      <c r="C131" s="7">
        <v>0.35367515999999999</v>
      </c>
      <c r="D131" s="7">
        <v>0.102699235</v>
      </c>
      <c r="E131" s="7">
        <v>5.8081929999999997E-2</v>
      </c>
      <c r="F131" s="7">
        <v>0.10364872999999999</v>
      </c>
      <c r="G131" s="7">
        <v>0.22281137000000001</v>
      </c>
      <c r="H131" s="7">
        <v>23.233726999999998</v>
      </c>
      <c r="I131" s="7">
        <v>0.19958231000000001</v>
      </c>
      <c r="J131" s="7">
        <v>0</v>
      </c>
      <c r="K131" s="7">
        <v>0.20325393999999999</v>
      </c>
      <c r="L131" s="7">
        <v>6.5685019999999997E-2</v>
      </c>
      <c r="M131" s="7">
        <v>3.7711173000000001E-2</v>
      </c>
    </row>
    <row r="132" spans="1:13" x14ac:dyDescent="0.25">
      <c r="A132" s="7" t="s">
        <v>4149</v>
      </c>
      <c r="B132" s="7">
        <v>0</v>
      </c>
      <c r="C132" s="7">
        <v>0</v>
      </c>
      <c r="D132" s="7">
        <v>0</v>
      </c>
      <c r="E132" s="7">
        <v>0</v>
      </c>
      <c r="F132" s="7">
        <v>0</v>
      </c>
      <c r="G132" s="7">
        <v>0</v>
      </c>
      <c r="H132" s="7">
        <v>73.594719999999995</v>
      </c>
      <c r="I132" s="7">
        <v>0</v>
      </c>
      <c r="J132" s="7">
        <v>0</v>
      </c>
      <c r="K132" s="7">
        <v>0</v>
      </c>
      <c r="L132" s="7">
        <v>0</v>
      </c>
      <c r="M132" s="7">
        <v>0</v>
      </c>
    </row>
    <row r="133" spans="1:13" x14ac:dyDescent="0.25">
      <c r="A133" s="7" t="s">
        <v>4150</v>
      </c>
      <c r="B133" s="7">
        <v>0</v>
      </c>
      <c r="C133" s="7">
        <v>0</v>
      </c>
      <c r="D133" s="7">
        <v>0</v>
      </c>
      <c r="E133" s="7">
        <v>0</v>
      </c>
      <c r="F133" s="7">
        <v>0</v>
      </c>
      <c r="G133" s="7">
        <v>0</v>
      </c>
      <c r="H133" s="7">
        <v>31.973196000000002</v>
      </c>
      <c r="I133" s="7">
        <v>0.28875650000000003</v>
      </c>
      <c r="J133" s="7">
        <v>0</v>
      </c>
      <c r="K133" s="7">
        <v>0</v>
      </c>
      <c r="L133" s="7">
        <v>0</v>
      </c>
      <c r="M133" s="7">
        <v>1.2767208000000001</v>
      </c>
    </row>
    <row r="134" spans="1:13" x14ac:dyDescent="0.25">
      <c r="A134" s="7" t="s">
        <v>4151</v>
      </c>
      <c r="B134" s="7">
        <v>0</v>
      </c>
      <c r="C134" s="7">
        <v>0</v>
      </c>
      <c r="D134" s="7">
        <v>0</v>
      </c>
      <c r="E134" s="7">
        <v>0</v>
      </c>
      <c r="F134" s="7">
        <v>0</v>
      </c>
      <c r="G134" s="7">
        <v>1.1641693E-2</v>
      </c>
      <c r="H134" s="7">
        <v>29.935148000000002</v>
      </c>
      <c r="I134" s="7">
        <v>0</v>
      </c>
      <c r="J134" s="7">
        <v>0</v>
      </c>
      <c r="K134" s="7">
        <v>0</v>
      </c>
      <c r="L134" s="7">
        <v>0</v>
      </c>
      <c r="M134" s="7">
        <v>0</v>
      </c>
    </row>
    <row r="135" spans="1:13" x14ac:dyDescent="0.25">
      <c r="A135" s="7" t="s">
        <v>4152</v>
      </c>
      <c r="B135" s="7">
        <v>0</v>
      </c>
      <c r="C135" s="7">
        <v>0</v>
      </c>
      <c r="D135" s="7">
        <v>0</v>
      </c>
      <c r="E135" s="7">
        <v>0.75943685000000005</v>
      </c>
      <c r="F135" s="7">
        <v>0.33880844999999998</v>
      </c>
      <c r="G135" s="7">
        <v>0.78162140000000002</v>
      </c>
      <c r="H135" s="7">
        <v>29.130254999999998</v>
      </c>
      <c r="I135" s="7">
        <v>2.1412002999999999</v>
      </c>
      <c r="J135" s="7">
        <v>0</v>
      </c>
      <c r="K135" s="7">
        <v>5.2392596999999999</v>
      </c>
      <c r="L135" s="7">
        <v>0.85884769999999999</v>
      </c>
      <c r="M135" s="7">
        <v>5.1280640000000002</v>
      </c>
    </row>
    <row r="136" spans="1:13" x14ac:dyDescent="0.25">
      <c r="A136" s="7" t="s">
        <v>4153</v>
      </c>
      <c r="B136" s="7">
        <v>7.2348949999999995E-2</v>
      </c>
      <c r="C136" s="7">
        <v>1.2210901999999999</v>
      </c>
      <c r="D136" s="7">
        <v>0.1013076</v>
      </c>
      <c r="E136" s="7">
        <v>0.17188506000000001</v>
      </c>
      <c r="F136" s="7">
        <v>8.0006199999999996</v>
      </c>
      <c r="G136" s="7">
        <v>2.1443167999999999E-2</v>
      </c>
      <c r="H136" s="7">
        <v>36.592692999999997</v>
      </c>
      <c r="I136" s="7">
        <v>8.5818569999999997E-2</v>
      </c>
      <c r="J136" s="7">
        <v>0</v>
      </c>
      <c r="K136" s="7">
        <v>1.7185695000000001E-2</v>
      </c>
      <c r="L136" s="7">
        <v>2.1598326000000001E-2</v>
      </c>
      <c r="M136" s="7">
        <v>0.50592289999999995</v>
      </c>
    </row>
    <row r="137" spans="1:13" x14ac:dyDescent="0.25">
      <c r="A137" s="7" t="s">
        <v>4154</v>
      </c>
      <c r="B137" s="7">
        <v>0</v>
      </c>
      <c r="C137" s="7">
        <v>0</v>
      </c>
      <c r="D137" s="7">
        <v>0</v>
      </c>
      <c r="E137" s="7">
        <v>0</v>
      </c>
      <c r="F137" s="7">
        <v>0</v>
      </c>
      <c r="G137" s="7">
        <v>0</v>
      </c>
      <c r="H137" s="7">
        <v>6.2486579999999998</v>
      </c>
      <c r="I137" s="7">
        <v>0</v>
      </c>
      <c r="J137" s="7">
        <v>0</v>
      </c>
      <c r="K137" s="7">
        <v>0</v>
      </c>
      <c r="L137" s="7">
        <v>0</v>
      </c>
      <c r="M137" s="7">
        <v>0</v>
      </c>
    </row>
    <row r="138" spans="1:13" x14ac:dyDescent="0.25">
      <c r="A138" s="7" t="s">
        <v>4155</v>
      </c>
      <c r="B138" s="7">
        <v>4.7611510000000003E-2</v>
      </c>
      <c r="C138" s="7">
        <v>0.16071505999999999</v>
      </c>
      <c r="D138" s="7">
        <v>0.17778290999999999</v>
      </c>
      <c r="E138" s="7">
        <v>0.22622842000000001</v>
      </c>
      <c r="F138" s="7">
        <v>8.4106213999999999E-2</v>
      </c>
      <c r="G138" s="7">
        <v>3.8806199999999999E-2</v>
      </c>
      <c r="H138" s="7">
        <v>34.938876999999998</v>
      </c>
      <c r="I138" s="7">
        <v>7.3085986000000006E-2</v>
      </c>
      <c r="J138" s="7">
        <v>1.3625108E-3</v>
      </c>
      <c r="K138" s="7">
        <v>0.25635036999999999</v>
      </c>
      <c r="L138" s="7">
        <v>1.4213458999999999E-2</v>
      </c>
      <c r="M138" s="7">
        <v>0</v>
      </c>
    </row>
    <row r="139" spans="1:13" x14ac:dyDescent="0.25">
      <c r="A139" s="7" t="s">
        <v>4156</v>
      </c>
      <c r="B139" s="7">
        <v>8.0311980000000005E-2</v>
      </c>
      <c r="C139" s="7">
        <v>7.7456419999999998E-2</v>
      </c>
      <c r="D139" s="7">
        <v>0</v>
      </c>
      <c r="E139" s="7">
        <v>0</v>
      </c>
      <c r="F139" s="7">
        <v>5.6748904000000003E-2</v>
      </c>
      <c r="G139" s="7">
        <v>4.1655693000000001E-2</v>
      </c>
      <c r="H139" s="7">
        <v>26.478791999999999</v>
      </c>
      <c r="I139" s="7">
        <v>1.6811297999999999E-2</v>
      </c>
      <c r="J139" s="7">
        <v>0</v>
      </c>
      <c r="K139" s="7">
        <v>6.3590770000000003E-3</v>
      </c>
      <c r="L139" s="7">
        <v>3.5963322999999998E-2</v>
      </c>
      <c r="M139" s="7">
        <v>3.3035684000000003E-2</v>
      </c>
    </row>
    <row r="140" spans="1:13" x14ac:dyDescent="0.25">
      <c r="A140" s="7" t="s">
        <v>4157</v>
      </c>
      <c r="B140" s="7">
        <v>0</v>
      </c>
      <c r="C140" s="7">
        <v>0</v>
      </c>
      <c r="D140" s="7">
        <v>0</v>
      </c>
      <c r="E140" s="7">
        <v>0</v>
      </c>
      <c r="F140" s="7">
        <v>0</v>
      </c>
      <c r="G140" s="7">
        <v>0</v>
      </c>
      <c r="H140" s="7">
        <v>12.795897</v>
      </c>
      <c r="I140" s="7">
        <v>0</v>
      </c>
      <c r="J140" s="7">
        <v>0</v>
      </c>
      <c r="K140" s="7">
        <v>0</v>
      </c>
      <c r="L140" s="7">
        <v>0</v>
      </c>
      <c r="M140" s="7">
        <v>0</v>
      </c>
    </row>
    <row r="141" spans="1:13" x14ac:dyDescent="0.25">
      <c r="A141" s="7" t="s">
        <v>4158</v>
      </c>
      <c r="B141" s="7">
        <v>0</v>
      </c>
      <c r="C141" s="7">
        <v>0</v>
      </c>
      <c r="D141" s="7">
        <v>0</v>
      </c>
      <c r="E141" s="7">
        <v>0</v>
      </c>
      <c r="F141" s="7">
        <v>0</v>
      </c>
      <c r="G141" s="7">
        <v>3.7323545999999999E-2</v>
      </c>
      <c r="H141" s="7">
        <v>103.69871999999999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</row>
    <row r="142" spans="1:13" x14ac:dyDescent="0.25">
      <c r="A142" s="7" t="s">
        <v>4159</v>
      </c>
      <c r="B142" s="7">
        <v>0</v>
      </c>
      <c r="C142" s="7">
        <v>0.1710855</v>
      </c>
      <c r="D142" s="7">
        <v>0.37259510000000001</v>
      </c>
      <c r="E142" s="7">
        <v>7.0241079999999997E-2</v>
      </c>
      <c r="F142" s="7">
        <v>0.18802004999999999</v>
      </c>
      <c r="G142" s="7">
        <v>9.8581199999999994E-2</v>
      </c>
      <c r="H142" s="7">
        <v>37.805970000000002</v>
      </c>
      <c r="I142" s="7">
        <v>4.9510400000000003E-2</v>
      </c>
      <c r="J142" s="7">
        <v>2.5382524000000001E-3</v>
      </c>
      <c r="K142" s="7">
        <v>7.0229519999999998E-3</v>
      </c>
      <c r="L142" s="7">
        <v>0.18534972</v>
      </c>
      <c r="M142" s="7">
        <v>0</v>
      </c>
    </row>
    <row r="143" spans="1:13" x14ac:dyDescent="0.25">
      <c r="A143" s="7" t="s">
        <v>4160</v>
      </c>
      <c r="B143" s="7">
        <v>0</v>
      </c>
      <c r="C143" s="7">
        <v>0.32404090000000002</v>
      </c>
      <c r="D143" s="7">
        <v>0</v>
      </c>
      <c r="E143" s="7">
        <v>0</v>
      </c>
      <c r="F143" s="7">
        <v>0.23741003999999999</v>
      </c>
      <c r="G143" s="7">
        <v>0.29874460000000003</v>
      </c>
      <c r="H143" s="7">
        <v>27.753689999999999</v>
      </c>
      <c r="I143" s="7">
        <v>9.3773945999999997E-2</v>
      </c>
      <c r="J143" s="7">
        <v>0</v>
      </c>
      <c r="K143" s="7">
        <v>0.42565294999999997</v>
      </c>
      <c r="L143" s="7">
        <v>0</v>
      </c>
      <c r="M143" s="7">
        <v>0</v>
      </c>
    </row>
    <row r="144" spans="1:13" x14ac:dyDescent="0.25">
      <c r="A144" s="7" t="s">
        <v>4161</v>
      </c>
      <c r="B144" s="7">
        <v>0</v>
      </c>
      <c r="C144" s="7">
        <v>0</v>
      </c>
      <c r="D144" s="7">
        <v>0</v>
      </c>
      <c r="E144" s="7">
        <v>0</v>
      </c>
      <c r="F144" s="7">
        <v>0</v>
      </c>
      <c r="G144" s="7">
        <v>7.2465520000000005E-2</v>
      </c>
      <c r="H144" s="7">
        <v>224.73557</v>
      </c>
      <c r="I144" s="7">
        <v>0</v>
      </c>
      <c r="J144" s="7">
        <v>0</v>
      </c>
      <c r="K144" s="7">
        <v>5.9566990000000002E-3</v>
      </c>
      <c r="L144" s="7">
        <v>0</v>
      </c>
      <c r="M144" s="7">
        <v>0</v>
      </c>
    </row>
    <row r="145" spans="1:13" x14ac:dyDescent="0.25">
      <c r="A145" s="7" t="s">
        <v>4162</v>
      </c>
      <c r="B145" s="7">
        <v>0.16404688000000001</v>
      </c>
      <c r="C145" s="7">
        <v>6.3285649999999999E-2</v>
      </c>
      <c r="D145" s="7">
        <v>0</v>
      </c>
      <c r="E145" s="7">
        <v>0.36375610000000003</v>
      </c>
      <c r="F145" s="7">
        <v>0.37093267000000002</v>
      </c>
      <c r="G145" s="7">
        <v>3.4034719999999997E-2</v>
      </c>
      <c r="H145" s="7">
        <v>70.380660000000006</v>
      </c>
      <c r="I145" s="7">
        <v>0.21977034000000001</v>
      </c>
      <c r="J145" s="7">
        <v>0</v>
      </c>
      <c r="K145" s="7">
        <v>0</v>
      </c>
      <c r="L145" s="7">
        <v>0</v>
      </c>
      <c r="M145" s="7">
        <v>0</v>
      </c>
    </row>
    <row r="146" spans="1:13" x14ac:dyDescent="0.25">
      <c r="A146" s="7" t="s">
        <v>4163</v>
      </c>
      <c r="B146" s="7">
        <v>0</v>
      </c>
      <c r="C146" s="7">
        <v>0</v>
      </c>
      <c r="D146" s="7">
        <v>0</v>
      </c>
      <c r="E146" s="7">
        <v>0</v>
      </c>
      <c r="F146" s="7">
        <v>0</v>
      </c>
      <c r="G146" s="7">
        <v>0.10184717</v>
      </c>
      <c r="H146" s="7">
        <v>9.1576269999999997</v>
      </c>
      <c r="I146" s="7">
        <v>0.23976866999999999</v>
      </c>
      <c r="J146" s="7">
        <v>0</v>
      </c>
      <c r="K146" s="7">
        <v>0.97950930000000003</v>
      </c>
      <c r="L146" s="7">
        <v>0</v>
      </c>
      <c r="M146" s="7">
        <v>0</v>
      </c>
    </row>
    <row r="147" spans="1:13" x14ac:dyDescent="0.25">
      <c r="A147" s="7" t="s">
        <v>4164</v>
      </c>
      <c r="B147" s="7">
        <v>0</v>
      </c>
      <c r="C147" s="7">
        <v>0</v>
      </c>
      <c r="D147" s="7">
        <v>0</v>
      </c>
      <c r="E147" s="7">
        <v>0</v>
      </c>
      <c r="F147" s="7">
        <v>0</v>
      </c>
      <c r="G147" s="7">
        <v>0.11644230999999999</v>
      </c>
      <c r="H147" s="7">
        <v>6.0573259999999998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</row>
    <row r="148" spans="1:13" x14ac:dyDescent="0.25">
      <c r="A148" s="7" t="s">
        <v>4165</v>
      </c>
      <c r="B148" s="7">
        <v>0</v>
      </c>
      <c r="C148" s="7">
        <v>0</v>
      </c>
      <c r="D148" s="7">
        <v>0</v>
      </c>
      <c r="E148" s="7">
        <v>0</v>
      </c>
      <c r="F148" s="7">
        <v>0</v>
      </c>
      <c r="G148" s="7">
        <v>0</v>
      </c>
      <c r="H148" s="7">
        <v>26.769283000000001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</row>
    <row r="149" spans="1:13" x14ac:dyDescent="0.25">
      <c r="A149" s="7" t="s">
        <v>4166</v>
      </c>
      <c r="B149" s="7">
        <v>0</v>
      </c>
      <c r="C149" s="7">
        <v>0</v>
      </c>
      <c r="D149" s="7">
        <v>0</v>
      </c>
      <c r="E149" s="7">
        <v>0</v>
      </c>
      <c r="F149" s="7">
        <v>0</v>
      </c>
      <c r="G149" s="7">
        <v>0</v>
      </c>
      <c r="H149" s="7">
        <v>23.140785000000001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</row>
    <row r="150" spans="1:13" x14ac:dyDescent="0.25">
      <c r="A150" s="7" t="s">
        <v>4167</v>
      </c>
      <c r="B150" s="7">
        <v>0</v>
      </c>
      <c r="C150" s="7">
        <v>0</v>
      </c>
      <c r="D150" s="7">
        <v>0</v>
      </c>
      <c r="E150" s="7">
        <v>0</v>
      </c>
      <c r="F150" s="7">
        <v>0</v>
      </c>
      <c r="G150" s="7">
        <v>1.0852017E-2</v>
      </c>
      <c r="H150" s="7">
        <v>51.386462999999999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</row>
    <row r="151" spans="1:13" x14ac:dyDescent="0.25">
      <c r="A151" s="7" t="s">
        <v>4168</v>
      </c>
      <c r="B151" s="7">
        <v>0.11692637</v>
      </c>
      <c r="C151" s="7">
        <v>9.0215240000000002E-2</v>
      </c>
      <c r="D151" s="7">
        <v>4.3660699999999997E-2</v>
      </c>
      <c r="E151" s="7">
        <v>3.7038742999999999E-2</v>
      </c>
      <c r="F151" s="7">
        <v>0.1817656</v>
      </c>
      <c r="G151" s="7">
        <v>6.2379404999999999E-2</v>
      </c>
      <c r="H151" s="7">
        <v>210.17153999999999</v>
      </c>
      <c r="I151" s="7">
        <v>0</v>
      </c>
      <c r="J151" s="7">
        <v>0</v>
      </c>
      <c r="K151" s="7">
        <v>7.4065466999999998E-3</v>
      </c>
      <c r="L151" s="7">
        <v>0</v>
      </c>
      <c r="M151" s="7">
        <v>0.24048358</v>
      </c>
    </row>
    <row r="152" spans="1:13" x14ac:dyDescent="0.25">
      <c r="A152" s="7" t="s">
        <v>4169</v>
      </c>
      <c r="B152" s="7">
        <v>0</v>
      </c>
      <c r="C152" s="7">
        <v>0.44441172000000001</v>
      </c>
      <c r="D152" s="7">
        <v>0</v>
      </c>
      <c r="E152" s="7">
        <v>0</v>
      </c>
      <c r="F152" s="7">
        <v>0</v>
      </c>
      <c r="G152" s="7">
        <v>0.81943770000000005</v>
      </c>
      <c r="H152" s="7">
        <v>11.15081</v>
      </c>
      <c r="I152" s="7">
        <v>1.5432965000000001</v>
      </c>
      <c r="J152" s="7">
        <v>0</v>
      </c>
      <c r="K152" s="7">
        <v>1.4594256999999999</v>
      </c>
      <c r="L152" s="7">
        <v>0.41268369999999999</v>
      </c>
      <c r="M152" s="7">
        <v>1.8006728000000001</v>
      </c>
    </row>
    <row r="153" spans="1:13" x14ac:dyDescent="0.25">
      <c r="A153" s="7" t="s">
        <v>4170</v>
      </c>
      <c r="B153" s="7">
        <v>0</v>
      </c>
      <c r="C153" s="7">
        <v>0.8969319</v>
      </c>
      <c r="D153" s="7">
        <v>0</v>
      </c>
      <c r="E153" s="7">
        <v>0.36824444000000001</v>
      </c>
      <c r="F153" s="7">
        <v>0</v>
      </c>
      <c r="G153" s="7">
        <v>0.48236570000000001</v>
      </c>
      <c r="H153" s="7">
        <v>7.4542054999999996</v>
      </c>
      <c r="I153" s="7">
        <v>0.90846930000000004</v>
      </c>
      <c r="J153" s="7">
        <v>0</v>
      </c>
      <c r="K153" s="7">
        <v>0.7363691</v>
      </c>
      <c r="L153" s="7">
        <v>0.27763218000000001</v>
      </c>
      <c r="M153" s="7">
        <v>2.7734679999999998</v>
      </c>
    </row>
    <row r="154" spans="1:13" x14ac:dyDescent="0.25">
      <c r="A154" s="7" t="s">
        <v>4171</v>
      </c>
      <c r="B154" s="7">
        <v>0</v>
      </c>
      <c r="C154" s="7">
        <v>0</v>
      </c>
      <c r="D154" s="7">
        <v>0</v>
      </c>
      <c r="E154" s="7">
        <v>0</v>
      </c>
      <c r="F154" s="7">
        <v>0</v>
      </c>
      <c r="G154" s="7">
        <v>1.9564805000000001</v>
      </c>
      <c r="H154" s="7">
        <v>8.6124069999999993</v>
      </c>
      <c r="I154" s="7">
        <v>6.6530389999999997</v>
      </c>
      <c r="J154" s="7">
        <v>0</v>
      </c>
      <c r="K154" s="7">
        <v>3.8329599999999999</v>
      </c>
      <c r="L154" s="7">
        <v>0</v>
      </c>
      <c r="M154" s="7">
        <v>0</v>
      </c>
    </row>
    <row r="155" spans="1:13" x14ac:dyDescent="0.25">
      <c r="A155" s="7" t="s">
        <v>4172</v>
      </c>
      <c r="B155" s="7">
        <v>0</v>
      </c>
      <c r="C155" s="7">
        <v>0</v>
      </c>
      <c r="D155" s="7">
        <v>0</v>
      </c>
      <c r="E155" s="7">
        <v>0</v>
      </c>
      <c r="F155" s="7">
        <v>0</v>
      </c>
      <c r="G155" s="7">
        <v>3.2009266000000001E-2</v>
      </c>
      <c r="H155" s="7">
        <v>77.83811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</row>
    <row r="156" spans="1:13" x14ac:dyDescent="0.25">
      <c r="A156" s="7" t="s">
        <v>4173</v>
      </c>
      <c r="B156" s="7">
        <v>0</v>
      </c>
      <c r="C156" s="7">
        <v>0</v>
      </c>
      <c r="D156" s="7">
        <v>0</v>
      </c>
      <c r="E156" s="7">
        <v>0</v>
      </c>
      <c r="F156" s="7">
        <v>0</v>
      </c>
      <c r="G156" s="7">
        <v>1.9034172</v>
      </c>
      <c r="H156" s="7">
        <v>100.18163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</row>
    <row r="157" spans="1:13" x14ac:dyDescent="0.25">
      <c r="A157" s="7" t="s">
        <v>4174</v>
      </c>
      <c r="B157" s="7">
        <v>0</v>
      </c>
      <c r="C157" s="7">
        <v>0</v>
      </c>
      <c r="D157" s="7">
        <v>0</v>
      </c>
      <c r="E157" s="7">
        <v>0</v>
      </c>
      <c r="F157" s="7">
        <v>0</v>
      </c>
      <c r="G157" s="7">
        <v>0</v>
      </c>
      <c r="H157" s="7">
        <v>61.692749999999997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</row>
    <row r="158" spans="1:13" x14ac:dyDescent="0.25">
      <c r="A158" s="7" t="s">
        <v>4175</v>
      </c>
      <c r="B158" s="7">
        <v>0</v>
      </c>
      <c r="C158" s="7">
        <v>0.64982110000000004</v>
      </c>
      <c r="D158" s="7">
        <v>0</v>
      </c>
      <c r="E158" s="7">
        <v>0</v>
      </c>
      <c r="F158" s="7">
        <v>0</v>
      </c>
      <c r="G158" s="7">
        <v>0</v>
      </c>
      <c r="H158" s="7">
        <v>121.63227000000001</v>
      </c>
      <c r="I158" s="7">
        <v>102.86417</v>
      </c>
      <c r="J158" s="7">
        <v>0</v>
      </c>
      <c r="K158" s="7">
        <v>0</v>
      </c>
      <c r="L158" s="7">
        <v>0</v>
      </c>
      <c r="M158" s="7">
        <v>0</v>
      </c>
    </row>
    <row r="159" spans="1:13" x14ac:dyDescent="0.25">
      <c r="A159" s="7" t="s">
        <v>4176</v>
      </c>
      <c r="B159" s="7">
        <v>0</v>
      </c>
      <c r="C159" s="7">
        <v>0</v>
      </c>
      <c r="D159" s="7">
        <v>0</v>
      </c>
      <c r="E159" s="7">
        <v>0</v>
      </c>
      <c r="F159" s="7">
        <v>0</v>
      </c>
      <c r="G159" s="7">
        <v>10.121876</v>
      </c>
      <c r="H159" s="7">
        <v>7.4663215000000003</v>
      </c>
      <c r="I159" s="7">
        <v>6.2796209999999997</v>
      </c>
      <c r="J159" s="7">
        <v>0</v>
      </c>
      <c r="K159" s="7">
        <v>1.3997545</v>
      </c>
      <c r="L159" s="7">
        <v>0</v>
      </c>
      <c r="M159" s="7">
        <v>0</v>
      </c>
    </row>
    <row r="160" spans="1:13" x14ac:dyDescent="0.25">
      <c r="A160" s="7" t="s">
        <v>4177</v>
      </c>
      <c r="B160" s="7">
        <v>0</v>
      </c>
      <c r="C160" s="7">
        <v>0</v>
      </c>
      <c r="D160" s="7">
        <v>0</v>
      </c>
      <c r="E160" s="7">
        <v>0</v>
      </c>
      <c r="F160" s="7">
        <v>0</v>
      </c>
      <c r="G160" s="7">
        <v>2.1631040000000001</v>
      </c>
      <c r="H160" s="7">
        <v>456.95938000000001</v>
      </c>
      <c r="I160" s="7">
        <v>72.658630000000002</v>
      </c>
      <c r="J160" s="7">
        <v>27.291429999999998</v>
      </c>
      <c r="K160" s="7">
        <v>75.350030000000004</v>
      </c>
      <c r="L160" s="7">
        <v>0</v>
      </c>
      <c r="M160" s="7">
        <v>0</v>
      </c>
    </row>
    <row r="161" spans="1:13" x14ac:dyDescent="0.25">
      <c r="A161" s="7" t="s">
        <v>4178</v>
      </c>
      <c r="B161" s="7">
        <v>0</v>
      </c>
      <c r="C161" s="7">
        <v>0</v>
      </c>
      <c r="D161" s="7">
        <v>0</v>
      </c>
      <c r="E161" s="7">
        <v>0</v>
      </c>
      <c r="F161" s="7">
        <v>0</v>
      </c>
      <c r="G161" s="7">
        <v>0</v>
      </c>
      <c r="H161" s="7">
        <v>57.073990000000002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</row>
    <row r="162" spans="1:13" x14ac:dyDescent="0.25">
      <c r="A162" s="7" t="s">
        <v>4179</v>
      </c>
      <c r="B162" s="7">
        <v>0</v>
      </c>
      <c r="C162" s="7">
        <v>0</v>
      </c>
      <c r="D162" s="7">
        <v>0</v>
      </c>
      <c r="E162" s="7">
        <v>0</v>
      </c>
      <c r="F162" s="7">
        <v>5.8720525000000003E-2</v>
      </c>
      <c r="G162" s="7">
        <v>0</v>
      </c>
      <c r="H162" s="7">
        <v>20.784552000000001</v>
      </c>
      <c r="I162" s="7">
        <v>6.9581560000000001E-2</v>
      </c>
      <c r="J162" s="7">
        <v>0</v>
      </c>
      <c r="K162" s="7">
        <v>6.5800099999999999E-3</v>
      </c>
      <c r="L162" s="7">
        <v>0</v>
      </c>
      <c r="M162" s="7">
        <v>0</v>
      </c>
    </row>
    <row r="163" spans="1:13" x14ac:dyDescent="0.25">
      <c r="A163" s="7" t="s">
        <v>4180</v>
      </c>
      <c r="B163" s="7">
        <v>0</v>
      </c>
      <c r="C163" s="7">
        <v>0</v>
      </c>
      <c r="D163" s="7">
        <v>0</v>
      </c>
      <c r="E163" s="7">
        <v>0</v>
      </c>
      <c r="F163" s="7">
        <v>0</v>
      </c>
      <c r="G163" s="7">
        <v>6.6301286000000001E-2</v>
      </c>
      <c r="H163" s="7">
        <v>7.6288885999999998</v>
      </c>
      <c r="I163" s="7">
        <v>0</v>
      </c>
      <c r="J163" s="7">
        <v>0</v>
      </c>
      <c r="K163" s="7">
        <v>0.28339892999999999</v>
      </c>
      <c r="L163" s="7">
        <v>0</v>
      </c>
      <c r="M163" s="7">
        <v>0</v>
      </c>
    </row>
    <row r="164" spans="1:13" x14ac:dyDescent="0.25">
      <c r="A164" s="7" t="s">
        <v>4181</v>
      </c>
      <c r="B164" s="7">
        <v>0</v>
      </c>
      <c r="C164" s="7">
        <v>0</v>
      </c>
      <c r="D164" s="7">
        <v>0</v>
      </c>
      <c r="E164" s="7">
        <v>0</v>
      </c>
      <c r="F164" s="7">
        <v>0</v>
      </c>
      <c r="G164" s="7">
        <v>0</v>
      </c>
      <c r="H164" s="7">
        <v>71.308340000000001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</row>
    <row r="165" spans="1:13" x14ac:dyDescent="0.25">
      <c r="A165" s="7" t="s">
        <v>4182</v>
      </c>
      <c r="B165" s="7">
        <v>0</v>
      </c>
      <c r="C165" s="7">
        <v>0</v>
      </c>
      <c r="D165" s="7">
        <v>0</v>
      </c>
      <c r="E165" s="7">
        <v>0</v>
      </c>
      <c r="F165" s="7">
        <v>0</v>
      </c>
      <c r="G165" s="7">
        <v>0</v>
      </c>
      <c r="H165" s="7">
        <v>21.154629</v>
      </c>
      <c r="I165" s="7">
        <v>0</v>
      </c>
      <c r="J165" s="7">
        <v>0</v>
      </c>
      <c r="K165" s="7">
        <v>1.2359719</v>
      </c>
      <c r="L165" s="7">
        <v>0</v>
      </c>
      <c r="M165" s="7">
        <v>0.29186064</v>
      </c>
    </row>
    <row r="166" spans="1:13" x14ac:dyDescent="0.25">
      <c r="A166" s="7" t="s">
        <v>4183</v>
      </c>
      <c r="B166" s="7">
        <v>1.3913259000000001E-2</v>
      </c>
      <c r="C166" s="7">
        <v>0</v>
      </c>
      <c r="D166" s="7">
        <v>0</v>
      </c>
      <c r="E166" s="7">
        <v>0</v>
      </c>
      <c r="F166" s="7">
        <v>0</v>
      </c>
      <c r="G166" s="7">
        <v>3.0927552000000001E-2</v>
      </c>
      <c r="H166" s="7">
        <v>112.47762</v>
      </c>
      <c r="I166" s="7">
        <v>0</v>
      </c>
      <c r="J166" s="7">
        <v>0</v>
      </c>
      <c r="K166" s="7">
        <v>0.29744428000000001</v>
      </c>
      <c r="L166" s="7">
        <v>0</v>
      </c>
      <c r="M166" s="7">
        <v>0</v>
      </c>
    </row>
    <row r="167" spans="1:13" x14ac:dyDescent="0.25">
      <c r="A167" s="7" t="s">
        <v>4184</v>
      </c>
      <c r="B167" s="7">
        <v>0</v>
      </c>
      <c r="C167" s="7">
        <v>0.41525060000000003</v>
      </c>
      <c r="D167" s="7">
        <v>0.12057923</v>
      </c>
      <c r="E167" s="7">
        <v>0.23867951000000001</v>
      </c>
      <c r="F167" s="7">
        <v>0.36508232000000002</v>
      </c>
      <c r="G167" s="7">
        <v>0.15951425</v>
      </c>
      <c r="H167" s="7">
        <v>321.7749</v>
      </c>
      <c r="I167" s="7">
        <v>0.21029592</v>
      </c>
      <c r="J167" s="7">
        <v>0</v>
      </c>
      <c r="K167" s="7">
        <v>0.12272946999999999</v>
      </c>
      <c r="L167" s="7">
        <v>0.24421615999999999</v>
      </c>
      <c r="M167" s="7">
        <v>0.13283020000000001</v>
      </c>
    </row>
    <row r="168" spans="1:13" x14ac:dyDescent="0.25">
      <c r="A168" s="7" t="s">
        <v>4185</v>
      </c>
      <c r="B168" s="7">
        <v>0</v>
      </c>
      <c r="C168" s="7">
        <v>0</v>
      </c>
      <c r="D168" s="7">
        <v>0</v>
      </c>
      <c r="E168" s="7">
        <v>0</v>
      </c>
      <c r="F168" s="7">
        <v>0</v>
      </c>
      <c r="G168" s="7">
        <v>4.1146250000000002</v>
      </c>
      <c r="H168" s="7">
        <v>9.1350090000000002</v>
      </c>
      <c r="I168" s="7">
        <v>0</v>
      </c>
      <c r="J168" s="7">
        <v>0</v>
      </c>
      <c r="K168" s="7">
        <v>0</v>
      </c>
      <c r="L168" s="7">
        <v>0</v>
      </c>
      <c r="M168" s="7">
        <v>0</v>
      </c>
    </row>
    <row r="169" spans="1:13" x14ac:dyDescent="0.25">
      <c r="A169" s="7" t="s">
        <v>4186</v>
      </c>
      <c r="B169" s="7">
        <v>1.5277885</v>
      </c>
      <c r="C169" s="7">
        <v>14.563343</v>
      </c>
      <c r="D169" s="7">
        <v>6.6335060000000001E-2</v>
      </c>
      <c r="E169" s="7">
        <v>2.8137095000000001E-2</v>
      </c>
      <c r="F169" s="7">
        <v>0.20084536</v>
      </c>
      <c r="G169" s="7">
        <v>8.4244445000000001E-2</v>
      </c>
      <c r="H169" s="7">
        <v>45.365780000000001</v>
      </c>
      <c r="I169" s="7">
        <v>2.4791053E-2</v>
      </c>
      <c r="J169" s="7">
        <v>0</v>
      </c>
      <c r="K169" s="7">
        <v>9.0023934999999999E-2</v>
      </c>
      <c r="L169" s="7">
        <v>0</v>
      </c>
      <c r="M169" s="7">
        <v>1.1326598999999999</v>
      </c>
    </row>
    <row r="170" spans="1:13" x14ac:dyDescent="0.25">
      <c r="A170" s="7" t="s">
        <v>4187</v>
      </c>
      <c r="B170" s="7">
        <v>0</v>
      </c>
      <c r="C170" s="7">
        <v>0</v>
      </c>
      <c r="D170" s="7">
        <v>0</v>
      </c>
      <c r="E170" s="7">
        <v>0</v>
      </c>
      <c r="F170" s="7">
        <v>0</v>
      </c>
      <c r="G170" s="7">
        <v>0</v>
      </c>
      <c r="H170" s="7">
        <v>88.689589999999995</v>
      </c>
      <c r="I170" s="7">
        <v>0</v>
      </c>
      <c r="J170" s="7">
        <v>0</v>
      </c>
      <c r="K170" s="7">
        <v>0</v>
      </c>
      <c r="L170" s="7">
        <v>0</v>
      </c>
      <c r="M170" s="7">
        <v>0</v>
      </c>
    </row>
    <row r="171" spans="1:13" x14ac:dyDescent="0.25">
      <c r="A171" s="7" t="s">
        <v>4188</v>
      </c>
      <c r="B171" s="7">
        <v>0</v>
      </c>
      <c r="C171" s="7">
        <v>0</v>
      </c>
      <c r="D171" s="7">
        <v>0</v>
      </c>
      <c r="E171" s="7">
        <v>0.52236210000000005</v>
      </c>
      <c r="F171" s="7">
        <v>0</v>
      </c>
      <c r="G171" s="7">
        <v>0</v>
      </c>
      <c r="H171" s="7">
        <v>4.7818465000000003</v>
      </c>
      <c r="I171" s="7">
        <v>3.7739959000000001</v>
      </c>
      <c r="J171" s="7">
        <v>0</v>
      </c>
      <c r="K171" s="7">
        <v>0</v>
      </c>
      <c r="L171" s="7">
        <v>0</v>
      </c>
      <c r="M171" s="7">
        <v>0</v>
      </c>
    </row>
    <row r="172" spans="1:13" x14ac:dyDescent="0.25">
      <c r="A172" s="7" t="s">
        <v>4189</v>
      </c>
      <c r="B172" s="7">
        <v>0</v>
      </c>
      <c r="C172" s="7">
        <v>0</v>
      </c>
      <c r="D172" s="7">
        <v>0</v>
      </c>
      <c r="E172" s="7">
        <v>0</v>
      </c>
      <c r="F172" s="7">
        <v>0</v>
      </c>
      <c r="G172" s="7">
        <v>0</v>
      </c>
      <c r="H172" s="7">
        <v>11.673774999999999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</row>
    <row r="173" spans="1:13" x14ac:dyDescent="0.25">
      <c r="A173" s="7" t="s">
        <v>4190</v>
      </c>
      <c r="B173" s="7">
        <v>0</v>
      </c>
      <c r="C173" s="7">
        <v>0</v>
      </c>
      <c r="D173" s="7">
        <v>0</v>
      </c>
      <c r="E173" s="7">
        <v>0</v>
      </c>
      <c r="F173" s="7">
        <v>0</v>
      </c>
      <c r="G173" s="7">
        <v>0.37872403999999998</v>
      </c>
      <c r="H173" s="7">
        <v>0</v>
      </c>
      <c r="I173" s="7">
        <v>22.315290000000001</v>
      </c>
      <c r="J173" s="7">
        <v>0</v>
      </c>
      <c r="K173" s="7">
        <v>0</v>
      </c>
      <c r="L173" s="7">
        <v>0</v>
      </c>
      <c r="M173" s="7">
        <v>0</v>
      </c>
    </row>
    <row r="174" spans="1:13" x14ac:dyDescent="0.25">
      <c r="A174" s="7" t="s">
        <v>4191</v>
      </c>
      <c r="B174" s="7">
        <v>0</v>
      </c>
      <c r="C174" s="7">
        <v>0</v>
      </c>
      <c r="D174" s="7">
        <v>0</v>
      </c>
      <c r="E174" s="7">
        <v>0</v>
      </c>
      <c r="F174" s="7">
        <v>0</v>
      </c>
      <c r="G174" s="7">
        <v>0</v>
      </c>
      <c r="H174" s="7">
        <v>0</v>
      </c>
      <c r="I174" s="7">
        <v>19.990729999999999</v>
      </c>
      <c r="J174" s="7">
        <v>0</v>
      </c>
      <c r="K174" s="7">
        <v>0</v>
      </c>
      <c r="L174" s="7">
        <v>0</v>
      </c>
      <c r="M174" s="7">
        <v>0</v>
      </c>
    </row>
    <row r="175" spans="1:13" x14ac:dyDescent="0.25">
      <c r="A175" s="7" t="s">
        <v>4192</v>
      </c>
      <c r="B175" s="7">
        <v>0</v>
      </c>
      <c r="C175" s="7">
        <v>0</v>
      </c>
      <c r="D175" s="7">
        <v>0</v>
      </c>
      <c r="E175" s="7">
        <v>0</v>
      </c>
      <c r="F175" s="7">
        <v>0</v>
      </c>
      <c r="G175" s="7">
        <v>0.113436945</v>
      </c>
      <c r="H175" s="7">
        <v>0</v>
      </c>
      <c r="I175" s="7">
        <v>5.4478903000000001</v>
      </c>
      <c r="J175" s="7">
        <v>0</v>
      </c>
      <c r="K175" s="7">
        <v>0</v>
      </c>
      <c r="L175" s="7">
        <v>0</v>
      </c>
      <c r="M175" s="7">
        <v>0</v>
      </c>
    </row>
    <row r="176" spans="1:13" x14ac:dyDescent="0.25">
      <c r="A176" s="7" t="s">
        <v>4193</v>
      </c>
      <c r="B176" s="7">
        <v>0</v>
      </c>
      <c r="C176" s="7">
        <v>4.8385410000000002</v>
      </c>
      <c r="D176" s="7">
        <v>0</v>
      </c>
      <c r="E176" s="7">
        <v>0</v>
      </c>
      <c r="F176" s="7">
        <v>0</v>
      </c>
      <c r="G176" s="7">
        <v>0.42484023999999998</v>
      </c>
      <c r="H176" s="7">
        <v>0</v>
      </c>
      <c r="I176" s="7">
        <v>21.103365</v>
      </c>
      <c r="J176" s="7">
        <v>0</v>
      </c>
      <c r="K176" s="7">
        <v>6.5828004</v>
      </c>
      <c r="L176" s="7">
        <v>0</v>
      </c>
      <c r="M176" s="7">
        <v>0</v>
      </c>
    </row>
    <row r="177" spans="1:13" x14ac:dyDescent="0.25">
      <c r="A177" s="7" t="s">
        <v>4194</v>
      </c>
      <c r="B177" s="7">
        <v>0</v>
      </c>
      <c r="C177" s="7">
        <v>0</v>
      </c>
      <c r="D177" s="7">
        <v>0</v>
      </c>
      <c r="E177" s="7">
        <v>0</v>
      </c>
      <c r="F177" s="7">
        <v>0</v>
      </c>
      <c r="G177" s="7">
        <v>0</v>
      </c>
      <c r="H177" s="7">
        <v>0</v>
      </c>
      <c r="I177" s="7">
        <v>50.900042999999997</v>
      </c>
      <c r="J177" s="7">
        <v>0</v>
      </c>
      <c r="K177" s="7">
        <v>0</v>
      </c>
      <c r="L177" s="7">
        <v>0</v>
      </c>
      <c r="M177" s="7">
        <v>0</v>
      </c>
    </row>
    <row r="178" spans="1:13" x14ac:dyDescent="0.25">
      <c r="A178" s="7" t="s">
        <v>4195</v>
      </c>
      <c r="B178" s="7">
        <v>0</v>
      </c>
      <c r="C178" s="7">
        <v>0</v>
      </c>
      <c r="D178" s="7">
        <v>0</v>
      </c>
      <c r="E178" s="7">
        <v>0</v>
      </c>
      <c r="F178" s="7">
        <v>0</v>
      </c>
      <c r="G178" s="7">
        <v>0</v>
      </c>
      <c r="H178" s="7">
        <v>0</v>
      </c>
      <c r="I178" s="7">
        <v>32.615475000000004</v>
      </c>
      <c r="J178" s="7">
        <v>0</v>
      </c>
      <c r="K178" s="7">
        <v>0</v>
      </c>
      <c r="L178" s="7">
        <v>0</v>
      </c>
      <c r="M178" s="7">
        <v>0</v>
      </c>
    </row>
    <row r="179" spans="1:13" x14ac:dyDescent="0.25">
      <c r="A179" s="7" t="s">
        <v>4196</v>
      </c>
      <c r="B179" s="7">
        <v>0</v>
      </c>
      <c r="C179" s="7">
        <v>0</v>
      </c>
      <c r="D179" s="7">
        <v>0</v>
      </c>
      <c r="E179" s="7">
        <v>0</v>
      </c>
      <c r="F179" s="7">
        <v>0</v>
      </c>
      <c r="G179" s="7">
        <v>0.11519376000000001</v>
      </c>
      <c r="H179" s="7">
        <v>0.27779241999999998</v>
      </c>
      <c r="I179" s="7">
        <v>12.637428</v>
      </c>
      <c r="J179" s="7">
        <v>0</v>
      </c>
      <c r="K179" s="7">
        <v>29.420107000000002</v>
      </c>
      <c r="L179" s="7">
        <v>0</v>
      </c>
      <c r="M179" s="7">
        <v>0</v>
      </c>
    </row>
    <row r="180" spans="1:13" x14ac:dyDescent="0.25">
      <c r="A180" s="7" t="s">
        <v>4197</v>
      </c>
      <c r="B180" s="7">
        <v>0</v>
      </c>
      <c r="C180" s="7">
        <v>0</v>
      </c>
      <c r="D180" s="7">
        <v>0</v>
      </c>
      <c r="E180" s="7">
        <v>0</v>
      </c>
      <c r="F180" s="7">
        <v>0</v>
      </c>
      <c r="G180" s="7">
        <v>0</v>
      </c>
      <c r="H180" s="7">
        <v>0</v>
      </c>
      <c r="I180" s="7">
        <v>6.8331720000000002</v>
      </c>
      <c r="J180" s="7">
        <v>0</v>
      </c>
      <c r="K180" s="7">
        <v>0</v>
      </c>
      <c r="L180" s="7">
        <v>0</v>
      </c>
      <c r="M180" s="7">
        <v>0</v>
      </c>
    </row>
    <row r="181" spans="1:13" x14ac:dyDescent="0.25">
      <c r="A181" s="7" t="s">
        <v>4198</v>
      </c>
      <c r="B181" s="7">
        <v>0</v>
      </c>
      <c r="C181" s="7">
        <v>0</v>
      </c>
      <c r="D181" s="7">
        <v>0</v>
      </c>
      <c r="E181" s="7">
        <v>0</v>
      </c>
      <c r="F181" s="7">
        <v>0</v>
      </c>
      <c r="G181" s="7">
        <v>1.7516967000000001</v>
      </c>
      <c r="H181" s="7">
        <v>0</v>
      </c>
      <c r="I181" s="7">
        <v>6.4950609999999998</v>
      </c>
      <c r="J181" s="7">
        <v>0</v>
      </c>
      <c r="K181" s="7">
        <v>5.4986199999999998</v>
      </c>
      <c r="L181" s="7">
        <v>0</v>
      </c>
      <c r="M181" s="7">
        <v>0</v>
      </c>
    </row>
    <row r="182" spans="1:13" x14ac:dyDescent="0.25">
      <c r="A182" s="7" t="s">
        <v>4199</v>
      </c>
      <c r="B182" s="7">
        <v>0</v>
      </c>
      <c r="C182" s="7">
        <v>0</v>
      </c>
      <c r="D182" s="7">
        <v>0</v>
      </c>
      <c r="E182" s="7">
        <v>0</v>
      </c>
      <c r="F182" s="7">
        <v>0</v>
      </c>
      <c r="G182" s="7">
        <v>0</v>
      </c>
      <c r="H182" s="7">
        <v>4.4263983000000003E-3</v>
      </c>
      <c r="I182" s="7">
        <v>21.119333000000001</v>
      </c>
      <c r="J182" s="7">
        <v>0</v>
      </c>
      <c r="K182" s="7">
        <v>0</v>
      </c>
      <c r="L182" s="7">
        <v>0</v>
      </c>
      <c r="M182" s="7">
        <v>0</v>
      </c>
    </row>
    <row r="183" spans="1:13" x14ac:dyDescent="0.25">
      <c r="A183" s="7" t="s">
        <v>4200</v>
      </c>
      <c r="B183" s="7">
        <v>0</v>
      </c>
      <c r="C183" s="7">
        <v>0</v>
      </c>
      <c r="D183" s="7">
        <v>0</v>
      </c>
      <c r="E183" s="7">
        <v>0</v>
      </c>
      <c r="F183" s="7">
        <v>0</v>
      </c>
      <c r="G183" s="7">
        <v>0.112199545</v>
      </c>
      <c r="H183" s="7">
        <v>0</v>
      </c>
      <c r="I183" s="7">
        <v>20.233166000000001</v>
      </c>
      <c r="J183" s="7">
        <v>0</v>
      </c>
      <c r="K183" s="7">
        <v>0</v>
      </c>
      <c r="L183" s="7">
        <v>0</v>
      </c>
      <c r="M183" s="7">
        <v>0</v>
      </c>
    </row>
    <row r="184" spans="1:13" x14ac:dyDescent="0.25">
      <c r="A184" s="7" t="s">
        <v>4201</v>
      </c>
      <c r="B184" s="7">
        <v>3.8130384000000003E-2</v>
      </c>
      <c r="C184" s="7">
        <v>7.3549279999999995E-2</v>
      </c>
      <c r="D184" s="7">
        <v>0</v>
      </c>
      <c r="E184" s="7">
        <v>0.12078560000000001</v>
      </c>
      <c r="F184" s="7">
        <v>0.13471549999999999</v>
      </c>
      <c r="G184" s="7">
        <v>0</v>
      </c>
      <c r="H184" s="7">
        <v>0</v>
      </c>
      <c r="I184" s="7">
        <v>36.954998000000003</v>
      </c>
      <c r="J184" s="7">
        <v>0</v>
      </c>
      <c r="K184" s="7">
        <v>6.0382945999999998E-3</v>
      </c>
      <c r="L184" s="7">
        <v>1.1383038E-2</v>
      </c>
      <c r="M184" s="7">
        <v>7.8423090000000004E-3</v>
      </c>
    </row>
    <row r="185" spans="1:13" x14ac:dyDescent="0.25">
      <c r="A185" s="7" t="s">
        <v>4202</v>
      </c>
      <c r="B185" s="7">
        <v>0</v>
      </c>
      <c r="C185" s="7">
        <v>0</v>
      </c>
      <c r="D185" s="7">
        <v>0</v>
      </c>
      <c r="E185" s="7">
        <v>0</v>
      </c>
      <c r="F185" s="7">
        <v>0</v>
      </c>
      <c r="G185" s="7">
        <v>0</v>
      </c>
      <c r="H185" s="7">
        <v>0</v>
      </c>
      <c r="I185" s="7">
        <v>31.195982000000001</v>
      </c>
      <c r="J185" s="7">
        <v>0</v>
      </c>
      <c r="K185" s="7">
        <v>0</v>
      </c>
      <c r="L185" s="7">
        <v>0</v>
      </c>
      <c r="M185" s="7">
        <v>0</v>
      </c>
    </row>
    <row r="186" spans="1:13" x14ac:dyDescent="0.25">
      <c r="A186" s="7" t="s">
        <v>4203</v>
      </c>
      <c r="B186" s="7">
        <v>7.9637609999999998E-2</v>
      </c>
      <c r="C186" s="7">
        <v>3.8402989999999998E-2</v>
      </c>
      <c r="D186" s="7">
        <v>0</v>
      </c>
      <c r="E186" s="7">
        <v>3.1533512999999999E-2</v>
      </c>
      <c r="F186" s="7">
        <v>0</v>
      </c>
      <c r="G186" s="7">
        <v>5.9008480000000002E-3</v>
      </c>
      <c r="H186" s="7">
        <v>4.0657204000000002E-3</v>
      </c>
      <c r="I186" s="7">
        <v>69.858990000000006</v>
      </c>
      <c r="J186" s="7">
        <v>0</v>
      </c>
      <c r="K186" s="7">
        <v>0</v>
      </c>
      <c r="L186" s="7">
        <v>0</v>
      </c>
      <c r="M186" s="7">
        <v>0</v>
      </c>
    </row>
    <row r="187" spans="1:13" x14ac:dyDescent="0.25">
      <c r="A187" s="7" t="s">
        <v>4204</v>
      </c>
      <c r="B187" s="7">
        <v>1.0758544000000001</v>
      </c>
      <c r="C187" s="7">
        <v>1.0376015000000001</v>
      </c>
      <c r="D187" s="7">
        <v>0.10389515000000001</v>
      </c>
      <c r="E187" s="7">
        <v>0.23503336</v>
      </c>
      <c r="F187" s="7">
        <v>0.3669946</v>
      </c>
      <c r="G187" s="7">
        <v>0.13194491</v>
      </c>
      <c r="H187" s="7">
        <v>0.43940299999999999</v>
      </c>
      <c r="I187" s="7">
        <v>24.037195000000001</v>
      </c>
      <c r="J187" s="7">
        <v>0.29089359999999997</v>
      </c>
      <c r="K187" s="7">
        <v>0.23499503999999999</v>
      </c>
      <c r="L187" s="7">
        <v>0.14397477</v>
      </c>
      <c r="M187" s="7">
        <v>0.73248606999999999</v>
      </c>
    </row>
    <row r="188" spans="1:13" x14ac:dyDescent="0.25">
      <c r="A188" s="7" t="s">
        <v>4205</v>
      </c>
      <c r="B188" s="7">
        <v>0</v>
      </c>
      <c r="C188" s="7">
        <v>0</v>
      </c>
      <c r="D188" s="7">
        <v>0</v>
      </c>
      <c r="E188" s="7">
        <v>0</v>
      </c>
      <c r="F188" s="7">
        <v>0</v>
      </c>
      <c r="G188" s="7">
        <v>0</v>
      </c>
      <c r="H188" s="7">
        <v>0</v>
      </c>
      <c r="I188" s="7">
        <v>11.836131999999999</v>
      </c>
      <c r="J188" s="7">
        <v>0</v>
      </c>
      <c r="K188" s="7">
        <v>0</v>
      </c>
      <c r="L188" s="7">
        <v>0</v>
      </c>
      <c r="M188" s="7">
        <v>0</v>
      </c>
    </row>
    <row r="189" spans="1:13" x14ac:dyDescent="0.25">
      <c r="A189" s="7" t="s">
        <v>4206</v>
      </c>
      <c r="B189" s="7">
        <v>0</v>
      </c>
      <c r="C189" s="7">
        <v>0</v>
      </c>
      <c r="D189" s="7">
        <v>0</v>
      </c>
      <c r="E189" s="7">
        <v>0</v>
      </c>
      <c r="F189" s="7">
        <v>0</v>
      </c>
      <c r="G189" s="7">
        <v>3.5408235000000001</v>
      </c>
      <c r="H189" s="7">
        <v>203.88929999999999</v>
      </c>
      <c r="I189" s="7">
        <v>159.30225999999999</v>
      </c>
      <c r="J189" s="7">
        <v>58.362473000000001</v>
      </c>
      <c r="K189" s="7">
        <v>166.89161999999999</v>
      </c>
      <c r="L189" s="7">
        <v>0</v>
      </c>
      <c r="M189" s="7">
        <v>0</v>
      </c>
    </row>
    <row r="190" spans="1:13" x14ac:dyDescent="0.25">
      <c r="A190" s="7" t="s">
        <v>4207</v>
      </c>
      <c r="B190" s="7">
        <v>0</v>
      </c>
      <c r="C190" s="7">
        <v>0</v>
      </c>
      <c r="D190" s="7">
        <v>0</v>
      </c>
      <c r="E190" s="7">
        <v>0</v>
      </c>
      <c r="F190" s="7">
        <v>0</v>
      </c>
      <c r="G190" s="7">
        <v>0</v>
      </c>
      <c r="H190" s="7">
        <v>0</v>
      </c>
      <c r="I190" s="7">
        <v>80.976280000000003</v>
      </c>
      <c r="J190" s="7">
        <v>0</v>
      </c>
      <c r="K190" s="7">
        <v>0</v>
      </c>
      <c r="L190" s="7">
        <v>0</v>
      </c>
      <c r="M190" s="7">
        <v>0</v>
      </c>
    </row>
    <row r="191" spans="1:13" x14ac:dyDescent="0.25">
      <c r="A191" s="7" t="s">
        <v>4208</v>
      </c>
      <c r="B191" s="7">
        <v>0</v>
      </c>
      <c r="C191" s="7">
        <v>0</v>
      </c>
      <c r="D191" s="7">
        <v>0</v>
      </c>
      <c r="E191" s="7">
        <v>0</v>
      </c>
      <c r="F191" s="7">
        <v>0</v>
      </c>
      <c r="G191" s="7">
        <v>0</v>
      </c>
      <c r="H191" s="7">
        <v>2.4935216E-2</v>
      </c>
      <c r="I191" s="7">
        <v>69.006079999999997</v>
      </c>
      <c r="J191" s="7">
        <v>0</v>
      </c>
      <c r="K191" s="7">
        <v>1.1049392999999999E-2</v>
      </c>
      <c r="L191" s="7">
        <v>0.15622263</v>
      </c>
      <c r="M191" s="7">
        <v>3.5876314999999999E-2</v>
      </c>
    </row>
    <row r="192" spans="1:13" x14ac:dyDescent="0.25">
      <c r="A192" s="7" t="s">
        <v>4209</v>
      </c>
      <c r="B192" s="7">
        <v>0</v>
      </c>
      <c r="C192" s="7">
        <v>0</v>
      </c>
      <c r="D192" s="7">
        <v>0</v>
      </c>
      <c r="E192" s="7">
        <v>0</v>
      </c>
      <c r="F192" s="7">
        <v>0</v>
      </c>
      <c r="G192" s="7">
        <v>0</v>
      </c>
      <c r="H192" s="7">
        <v>0</v>
      </c>
      <c r="I192" s="7">
        <v>10.249953</v>
      </c>
      <c r="J192" s="7">
        <v>0</v>
      </c>
      <c r="K192" s="7">
        <v>5.5125493999999997E-2</v>
      </c>
      <c r="L192" s="7">
        <v>0</v>
      </c>
      <c r="M192" s="7">
        <v>0</v>
      </c>
    </row>
    <row r="193" spans="1:13" x14ac:dyDescent="0.25">
      <c r="A193" s="7" t="s">
        <v>4210</v>
      </c>
      <c r="B193" s="7">
        <v>0.74360959999999998</v>
      </c>
      <c r="C193" s="7">
        <v>10.16694</v>
      </c>
      <c r="D193" s="7">
        <v>0.20416645999999999</v>
      </c>
      <c r="E193" s="7">
        <v>2.1476917000000002</v>
      </c>
      <c r="F193" s="7">
        <v>0.61816245000000003</v>
      </c>
      <c r="G193" s="7">
        <v>0.79082810000000003</v>
      </c>
      <c r="H193" s="7">
        <v>0.16525233</v>
      </c>
      <c r="I193" s="7">
        <v>23.977142000000001</v>
      </c>
      <c r="J193" s="7">
        <v>0</v>
      </c>
      <c r="K193" s="7">
        <v>0.14546505000000001</v>
      </c>
      <c r="L193" s="7">
        <v>5.2232793999999999E-2</v>
      </c>
      <c r="M193" s="7">
        <v>0.24290286999999999</v>
      </c>
    </row>
    <row r="194" spans="1:13" x14ac:dyDescent="0.25">
      <c r="A194" s="7" t="s">
        <v>4211</v>
      </c>
      <c r="B194" s="7">
        <v>0</v>
      </c>
      <c r="C194" s="7">
        <v>0</v>
      </c>
      <c r="D194" s="7">
        <v>0</v>
      </c>
      <c r="E194" s="7">
        <v>0.13192955000000001</v>
      </c>
      <c r="F194" s="7">
        <v>4.7086353999999997E-2</v>
      </c>
      <c r="G194" s="7">
        <v>2.4687901000000002E-2</v>
      </c>
      <c r="H194" s="7">
        <v>1.0206082999999999E-2</v>
      </c>
      <c r="I194" s="7">
        <v>24.122254999999999</v>
      </c>
      <c r="J194" s="7">
        <v>5.7209460000000002E-3</v>
      </c>
      <c r="K194" s="7">
        <v>1.3612921</v>
      </c>
      <c r="L194" s="7">
        <v>0</v>
      </c>
      <c r="M194" s="7">
        <v>0.11649561999999999</v>
      </c>
    </row>
    <row r="195" spans="1:13" x14ac:dyDescent="0.25">
      <c r="A195" s="7" t="s">
        <v>4212</v>
      </c>
      <c r="B195" s="7">
        <v>0</v>
      </c>
      <c r="C195" s="7">
        <v>0.93649230000000006</v>
      </c>
      <c r="D195" s="7">
        <v>0</v>
      </c>
      <c r="E195" s="7">
        <v>0.14647108</v>
      </c>
      <c r="F195" s="7">
        <v>0</v>
      </c>
      <c r="G195" s="7">
        <v>6.8522619999999996E-3</v>
      </c>
      <c r="H195" s="7">
        <v>0</v>
      </c>
      <c r="I195" s="7">
        <v>29.114312999999999</v>
      </c>
      <c r="J195" s="7">
        <v>0</v>
      </c>
      <c r="K195" s="7">
        <v>1.464474E-2</v>
      </c>
      <c r="L195" s="7">
        <v>0</v>
      </c>
      <c r="M195" s="7">
        <v>0</v>
      </c>
    </row>
    <row r="196" spans="1:13" x14ac:dyDescent="0.25">
      <c r="A196" s="7" t="s">
        <v>4213</v>
      </c>
      <c r="B196" s="7">
        <v>0</v>
      </c>
      <c r="C196" s="7">
        <v>0</v>
      </c>
      <c r="D196" s="7">
        <v>0</v>
      </c>
      <c r="E196" s="7">
        <v>0</v>
      </c>
      <c r="F196" s="7">
        <v>0</v>
      </c>
      <c r="G196" s="7">
        <v>4.0971884999999997</v>
      </c>
      <c r="H196" s="7">
        <v>1.6605827</v>
      </c>
      <c r="I196" s="7">
        <v>14.865584</v>
      </c>
      <c r="J196" s="7">
        <v>0</v>
      </c>
      <c r="K196" s="7">
        <v>4.635821</v>
      </c>
      <c r="L196" s="7">
        <v>0</v>
      </c>
      <c r="M196" s="7">
        <v>0</v>
      </c>
    </row>
    <row r="197" spans="1:13" x14ac:dyDescent="0.25">
      <c r="A197" s="7" t="s">
        <v>4214</v>
      </c>
      <c r="B197" s="7">
        <v>0</v>
      </c>
      <c r="C197" s="7">
        <v>5.0156828000000001E-2</v>
      </c>
      <c r="D197" s="7">
        <v>0</v>
      </c>
      <c r="E197" s="7">
        <v>0</v>
      </c>
      <c r="F197" s="7">
        <v>0</v>
      </c>
      <c r="G197" s="7">
        <v>0</v>
      </c>
      <c r="H197" s="7">
        <v>5.3100977000000004E-3</v>
      </c>
      <c r="I197" s="7">
        <v>31.845568</v>
      </c>
      <c r="J197" s="7">
        <v>0</v>
      </c>
      <c r="K197" s="7">
        <v>0</v>
      </c>
      <c r="L197" s="7">
        <v>0</v>
      </c>
      <c r="M197" s="7">
        <v>0</v>
      </c>
    </row>
    <row r="198" spans="1:13" x14ac:dyDescent="0.25">
      <c r="A198" s="7" t="s">
        <v>4215</v>
      </c>
      <c r="B198" s="7">
        <v>0</v>
      </c>
      <c r="C198" s="7">
        <v>0</v>
      </c>
      <c r="D198" s="7">
        <v>0</v>
      </c>
      <c r="E198" s="7">
        <v>0</v>
      </c>
      <c r="F198" s="7">
        <v>0</v>
      </c>
      <c r="G198" s="7">
        <v>5.6256506999999997E-2</v>
      </c>
      <c r="H198" s="7">
        <v>0</v>
      </c>
      <c r="I198" s="7">
        <v>16.793282000000001</v>
      </c>
      <c r="J198" s="7">
        <v>0</v>
      </c>
      <c r="K198" s="7">
        <v>0</v>
      </c>
      <c r="L198" s="7">
        <v>0</v>
      </c>
      <c r="M198" s="7">
        <v>0</v>
      </c>
    </row>
    <row r="199" spans="1:13" x14ac:dyDescent="0.25">
      <c r="A199" s="7" t="s">
        <v>4216</v>
      </c>
      <c r="B199" s="7">
        <v>0</v>
      </c>
      <c r="C199" s="7">
        <v>0</v>
      </c>
      <c r="D199" s="7">
        <v>0</v>
      </c>
      <c r="E199" s="7">
        <v>0</v>
      </c>
      <c r="F199" s="7">
        <v>0</v>
      </c>
      <c r="G199" s="7">
        <v>0</v>
      </c>
      <c r="H199" s="7">
        <v>0</v>
      </c>
      <c r="I199" s="7">
        <v>80.560485999999997</v>
      </c>
      <c r="J199" s="7">
        <v>0</v>
      </c>
      <c r="K199" s="7">
        <v>0</v>
      </c>
      <c r="L199" s="7">
        <v>0</v>
      </c>
      <c r="M199" s="7">
        <v>0</v>
      </c>
    </row>
    <row r="200" spans="1:13" x14ac:dyDescent="0.25">
      <c r="A200" s="7" t="s">
        <v>4217</v>
      </c>
      <c r="B200" s="7">
        <v>0</v>
      </c>
      <c r="C200" s="7">
        <v>0</v>
      </c>
      <c r="D200" s="7">
        <v>0</v>
      </c>
      <c r="E200" s="7">
        <v>0</v>
      </c>
      <c r="F200" s="7">
        <v>0</v>
      </c>
      <c r="G200" s="7">
        <v>0</v>
      </c>
      <c r="H200" s="7">
        <v>0</v>
      </c>
      <c r="I200" s="7">
        <v>31.323874</v>
      </c>
      <c r="J200" s="7">
        <v>0</v>
      </c>
      <c r="K200" s="7">
        <v>0.94418659999999999</v>
      </c>
      <c r="L200" s="7">
        <v>0</v>
      </c>
      <c r="M200" s="7">
        <v>0</v>
      </c>
    </row>
    <row r="201" spans="1:13" x14ac:dyDescent="0.25">
      <c r="A201" s="7" t="s">
        <v>4218</v>
      </c>
      <c r="B201" s="7">
        <v>0</v>
      </c>
      <c r="C201" s="7">
        <v>0</v>
      </c>
      <c r="D201" s="7">
        <v>0</v>
      </c>
      <c r="E201" s="7">
        <v>0</v>
      </c>
      <c r="F201" s="7">
        <v>0</v>
      </c>
      <c r="G201" s="7">
        <v>0</v>
      </c>
      <c r="H201" s="7">
        <v>0</v>
      </c>
      <c r="I201" s="7">
        <v>13.509257</v>
      </c>
      <c r="J201" s="7">
        <v>0</v>
      </c>
      <c r="K201" s="7">
        <v>0</v>
      </c>
      <c r="L201" s="7">
        <v>0</v>
      </c>
      <c r="M201" s="7">
        <v>0</v>
      </c>
    </row>
    <row r="202" spans="1:13" x14ac:dyDescent="0.25">
      <c r="A202" s="7" t="s">
        <v>4219</v>
      </c>
      <c r="B202" s="7">
        <v>0</v>
      </c>
      <c r="C202" s="7">
        <v>0</v>
      </c>
      <c r="D202" s="7">
        <v>0</v>
      </c>
      <c r="E202" s="7">
        <v>0</v>
      </c>
      <c r="F202" s="7">
        <v>0</v>
      </c>
      <c r="G202" s="7">
        <v>0</v>
      </c>
      <c r="H202" s="7">
        <v>0</v>
      </c>
      <c r="I202" s="7">
        <v>11.914854</v>
      </c>
      <c r="J202" s="7">
        <v>4.286591E-2</v>
      </c>
      <c r="K202" s="7">
        <v>0</v>
      </c>
      <c r="L202" s="7">
        <v>0</v>
      </c>
      <c r="M202" s="7">
        <v>0</v>
      </c>
    </row>
    <row r="203" spans="1:13" x14ac:dyDescent="0.25">
      <c r="A203" s="7" t="s">
        <v>4220</v>
      </c>
      <c r="B203" s="7">
        <v>0</v>
      </c>
      <c r="C203" s="7">
        <v>0</v>
      </c>
      <c r="D203" s="7">
        <v>0</v>
      </c>
      <c r="E203" s="7">
        <v>0</v>
      </c>
      <c r="F203" s="7">
        <v>0</v>
      </c>
      <c r="G203" s="7">
        <v>0</v>
      </c>
      <c r="H203" s="7">
        <v>3.8887850000000002E-2</v>
      </c>
      <c r="I203" s="7">
        <v>25.989761000000001</v>
      </c>
      <c r="J203" s="7">
        <v>0</v>
      </c>
      <c r="K203" s="7">
        <v>0.3015621</v>
      </c>
      <c r="L203" s="7">
        <v>0</v>
      </c>
      <c r="M203" s="7">
        <v>0</v>
      </c>
    </row>
    <row r="204" spans="1:13" x14ac:dyDescent="0.25">
      <c r="A204" s="7" t="s">
        <v>4221</v>
      </c>
      <c r="B204" s="7">
        <v>4.6080864999999999E-2</v>
      </c>
      <c r="C204" s="7">
        <v>8.8884879999999999E-2</v>
      </c>
      <c r="D204" s="7">
        <v>0</v>
      </c>
      <c r="E204" s="7">
        <v>7.2985129999999995E-2</v>
      </c>
      <c r="F204" s="7">
        <v>0</v>
      </c>
      <c r="G204" s="7">
        <v>0</v>
      </c>
      <c r="H204" s="7">
        <v>4.7051230000000003E-3</v>
      </c>
      <c r="I204" s="7">
        <v>35.811934999999998</v>
      </c>
      <c r="J204" s="7">
        <v>0</v>
      </c>
      <c r="K204" s="7">
        <v>1.4594660000000001E-2</v>
      </c>
      <c r="L204" s="7">
        <v>0</v>
      </c>
      <c r="M204" s="7">
        <v>1.8954992E-2</v>
      </c>
    </row>
    <row r="205" spans="1:13" x14ac:dyDescent="0.25">
      <c r="A205" s="7" t="s">
        <v>4222</v>
      </c>
      <c r="B205" s="7">
        <v>0</v>
      </c>
      <c r="C205" s="7">
        <v>0</v>
      </c>
      <c r="D205" s="7">
        <v>0</v>
      </c>
      <c r="E205" s="7">
        <v>0</v>
      </c>
      <c r="F205" s="7">
        <v>0</v>
      </c>
      <c r="G205" s="7">
        <v>0</v>
      </c>
      <c r="H205" s="7">
        <v>0</v>
      </c>
      <c r="I205" s="7">
        <v>9.9311000000000007</v>
      </c>
      <c r="J205" s="7">
        <v>0</v>
      </c>
      <c r="K205" s="7">
        <v>0</v>
      </c>
      <c r="L205" s="7">
        <v>0</v>
      </c>
      <c r="M205" s="7">
        <v>0</v>
      </c>
    </row>
    <row r="206" spans="1:13" x14ac:dyDescent="0.25">
      <c r="A206" s="7" t="s">
        <v>4223</v>
      </c>
      <c r="B206" s="7">
        <v>0</v>
      </c>
      <c r="C206" s="7">
        <v>0</v>
      </c>
      <c r="D206" s="7">
        <v>0</v>
      </c>
      <c r="E206" s="7">
        <v>0</v>
      </c>
      <c r="F206" s="7">
        <v>0</v>
      </c>
      <c r="G206" s="7">
        <v>0</v>
      </c>
      <c r="H206" s="7">
        <v>0</v>
      </c>
      <c r="I206" s="7">
        <v>17.157357999999999</v>
      </c>
      <c r="J206" s="7">
        <v>0</v>
      </c>
      <c r="K206" s="7">
        <v>0</v>
      </c>
      <c r="L206" s="7">
        <v>0</v>
      </c>
      <c r="M206" s="7">
        <v>0</v>
      </c>
    </row>
    <row r="207" spans="1:13" x14ac:dyDescent="0.25">
      <c r="A207" s="7" t="s">
        <v>4224</v>
      </c>
      <c r="B207" s="7">
        <v>0</v>
      </c>
      <c r="C207" s="7">
        <v>0</v>
      </c>
      <c r="D207" s="7">
        <v>0</v>
      </c>
      <c r="E207" s="7">
        <v>0</v>
      </c>
      <c r="F207" s="7">
        <v>0</v>
      </c>
      <c r="G207" s="7">
        <v>0</v>
      </c>
      <c r="H207" s="7">
        <v>0</v>
      </c>
      <c r="I207" s="7">
        <v>11.695537</v>
      </c>
      <c r="J207" s="7">
        <v>0</v>
      </c>
      <c r="K207" s="7">
        <v>0</v>
      </c>
      <c r="L207" s="7">
        <v>0</v>
      </c>
      <c r="M207" s="7">
        <v>0</v>
      </c>
    </row>
    <row r="208" spans="1:13" x14ac:dyDescent="0.25">
      <c r="A208" s="7" t="s">
        <v>4225</v>
      </c>
      <c r="B208" s="7">
        <v>0</v>
      </c>
      <c r="C208" s="7">
        <v>0</v>
      </c>
      <c r="D208" s="7">
        <v>0</v>
      </c>
      <c r="E208" s="7">
        <v>0</v>
      </c>
      <c r="F208" s="7">
        <v>0</v>
      </c>
      <c r="G208" s="7">
        <v>0.16771562000000001</v>
      </c>
      <c r="H208" s="7">
        <v>0</v>
      </c>
      <c r="I208" s="7">
        <v>19.004797</v>
      </c>
      <c r="J208" s="7">
        <v>0</v>
      </c>
      <c r="K208" s="7">
        <v>0</v>
      </c>
      <c r="L208" s="7">
        <v>0</v>
      </c>
      <c r="M208" s="7">
        <v>0</v>
      </c>
    </row>
    <row r="209" spans="1:13" x14ac:dyDescent="0.25">
      <c r="A209" s="7" t="s">
        <v>4226</v>
      </c>
      <c r="B209" s="7">
        <v>0</v>
      </c>
      <c r="C209" s="7">
        <v>0</v>
      </c>
      <c r="D209" s="7">
        <v>0</v>
      </c>
      <c r="E209" s="7">
        <v>0</v>
      </c>
      <c r="F209" s="7">
        <v>0</v>
      </c>
      <c r="G209" s="7">
        <v>5.6440398000000003E-2</v>
      </c>
      <c r="H209" s="7">
        <v>0</v>
      </c>
      <c r="I209" s="7">
        <v>16.741869999999999</v>
      </c>
      <c r="J209" s="7">
        <v>0</v>
      </c>
      <c r="K209" s="7">
        <v>0.54281230000000003</v>
      </c>
      <c r="L209" s="7">
        <v>0</v>
      </c>
      <c r="M209" s="7">
        <v>0</v>
      </c>
    </row>
    <row r="210" spans="1:13" x14ac:dyDescent="0.25">
      <c r="A210" s="7" t="s">
        <v>4227</v>
      </c>
      <c r="B210" s="7">
        <v>0</v>
      </c>
      <c r="C210" s="7">
        <v>0</v>
      </c>
      <c r="D210" s="7">
        <v>0</v>
      </c>
      <c r="E210" s="7">
        <v>0</v>
      </c>
      <c r="F210" s="7">
        <v>0</v>
      </c>
      <c r="G210" s="7">
        <v>0</v>
      </c>
      <c r="H210" s="7">
        <v>0</v>
      </c>
      <c r="I210" s="7">
        <v>17.522772</v>
      </c>
      <c r="J210" s="7">
        <v>0</v>
      </c>
      <c r="K210" s="7">
        <v>0</v>
      </c>
      <c r="L210" s="7">
        <v>0</v>
      </c>
      <c r="M210" s="7">
        <v>0</v>
      </c>
    </row>
    <row r="211" spans="1:13" x14ac:dyDescent="0.25">
      <c r="A211" s="7" t="s">
        <v>4228</v>
      </c>
      <c r="B211" s="7">
        <v>0</v>
      </c>
      <c r="C211" s="7">
        <v>3.7517395000000002E-2</v>
      </c>
      <c r="D211" s="7">
        <v>7.2627960000000005E-2</v>
      </c>
      <c r="E211" s="7">
        <v>0</v>
      </c>
      <c r="F211" s="7">
        <v>8.2461999999999994E-2</v>
      </c>
      <c r="G211" s="7">
        <v>1.1529526E-2</v>
      </c>
      <c r="H211" s="7">
        <v>3.9719644999999998E-2</v>
      </c>
      <c r="I211" s="7">
        <v>84.930019999999999</v>
      </c>
      <c r="J211" s="7">
        <v>0</v>
      </c>
      <c r="K211" s="7">
        <v>1.8480795000000001E-2</v>
      </c>
      <c r="L211" s="7">
        <v>0.104516864</v>
      </c>
      <c r="M211" s="7">
        <v>4.0003537999999998E-2</v>
      </c>
    </row>
    <row r="212" spans="1:13" x14ac:dyDescent="0.25">
      <c r="A212" s="7" t="s">
        <v>4229</v>
      </c>
      <c r="B212" s="7">
        <v>0</v>
      </c>
      <c r="C212" s="7">
        <v>0</v>
      </c>
      <c r="D212" s="7">
        <v>0</v>
      </c>
      <c r="E212" s="7">
        <v>0</v>
      </c>
      <c r="F212" s="7">
        <v>0</v>
      </c>
      <c r="G212" s="7">
        <v>0</v>
      </c>
      <c r="H212" s="7">
        <v>0</v>
      </c>
      <c r="I212" s="7">
        <v>9.7463650000000008</v>
      </c>
      <c r="J212" s="7">
        <v>0</v>
      </c>
      <c r="K212" s="7">
        <v>0</v>
      </c>
      <c r="L212" s="7">
        <v>0</v>
      </c>
      <c r="M212" s="7">
        <v>0</v>
      </c>
    </row>
    <row r="213" spans="1:13" x14ac:dyDescent="0.25">
      <c r="A213" s="7" t="s">
        <v>4230</v>
      </c>
      <c r="B213" s="7">
        <v>0</v>
      </c>
      <c r="C213" s="7">
        <v>0</v>
      </c>
      <c r="D213" s="7">
        <v>0</v>
      </c>
      <c r="E213" s="7">
        <v>0</v>
      </c>
      <c r="F213" s="7">
        <v>0</v>
      </c>
      <c r="G213" s="7">
        <v>5.0880740000000001E-2</v>
      </c>
      <c r="H213" s="7">
        <v>0</v>
      </c>
      <c r="I213" s="7">
        <v>10.636768999999999</v>
      </c>
      <c r="J213" s="7">
        <v>0</v>
      </c>
      <c r="K213" s="7">
        <v>0</v>
      </c>
      <c r="L213" s="7">
        <v>0</v>
      </c>
      <c r="M213" s="7">
        <v>0</v>
      </c>
    </row>
    <row r="214" spans="1:13" x14ac:dyDescent="0.25">
      <c r="A214" s="7" t="s">
        <v>4231</v>
      </c>
      <c r="B214" s="7">
        <v>0</v>
      </c>
      <c r="C214" s="7">
        <v>0</v>
      </c>
      <c r="D214" s="7">
        <v>0</v>
      </c>
      <c r="E214" s="7">
        <v>0</v>
      </c>
      <c r="F214" s="7">
        <v>0</v>
      </c>
      <c r="G214" s="7">
        <v>0</v>
      </c>
      <c r="H214" s="7">
        <v>0</v>
      </c>
      <c r="I214" s="7">
        <v>17.918104</v>
      </c>
      <c r="J214" s="7">
        <v>0</v>
      </c>
      <c r="K214" s="7">
        <v>0</v>
      </c>
      <c r="L214" s="7">
        <v>0</v>
      </c>
      <c r="M214" s="7">
        <v>0</v>
      </c>
    </row>
    <row r="215" spans="1:13" x14ac:dyDescent="0.25">
      <c r="A215" s="7" t="s">
        <v>4232</v>
      </c>
      <c r="B215" s="7">
        <v>0</v>
      </c>
      <c r="C215" s="7">
        <v>0</v>
      </c>
      <c r="D215" s="7">
        <v>0</v>
      </c>
      <c r="E215" s="7">
        <v>0</v>
      </c>
      <c r="F215" s="7">
        <v>0</v>
      </c>
      <c r="G215" s="7">
        <v>0</v>
      </c>
      <c r="H215" s="7">
        <v>0</v>
      </c>
      <c r="I215" s="7">
        <v>20.842034999999999</v>
      </c>
      <c r="J215" s="7">
        <v>0</v>
      </c>
      <c r="K215" s="7">
        <v>0.11182609</v>
      </c>
      <c r="L215" s="7">
        <v>0</v>
      </c>
      <c r="M215" s="7">
        <v>0</v>
      </c>
    </row>
    <row r="216" spans="1:13" x14ac:dyDescent="0.25">
      <c r="A216" s="7" t="s">
        <v>4233</v>
      </c>
      <c r="B216" s="7">
        <v>0</v>
      </c>
      <c r="C216" s="7">
        <v>0</v>
      </c>
      <c r="D216" s="7">
        <v>0</v>
      </c>
      <c r="E216" s="7">
        <v>0</v>
      </c>
      <c r="F216" s="7">
        <v>0</v>
      </c>
      <c r="G216" s="7">
        <v>0</v>
      </c>
      <c r="H216" s="7">
        <v>0</v>
      </c>
      <c r="I216" s="7">
        <v>45.100790000000003</v>
      </c>
      <c r="J216" s="7">
        <v>0</v>
      </c>
      <c r="K216" s="7">
        <v>0</v>
      </c>
      <c r="L216" s="7">
        <v>0</v>
      </c>
      <c r="M216" s="7">
        <v>0</v>
      </c>
    </row>
    <row r="217" spans="1:13" x14ac:dyDescent="0.25">
      <c r="A217" s="7" t="s">
        <v>4234</v>
      </c>
      <c r="B217" s="7">
        <v>0</v>
      </c>
      <c r="C217" s="7">
        <v>0</v>
      </c>
      <c r="D217" s="7">
        <v>0</v>
      </c>
      <c r="E217" s="7">
        <v>0</v>
      </c>
      <c r="F217" s="7">
        <v>0</v>
      </c>
      <c r="G217" s="7">
        <v>0</v>
      </c>
      <c r="H217" s="7">
        <v>0</v>
      </c>
      <c r="I217" s="7">
        <v>26.320457000000001</v>
      </c>
      <c r="J217" s="7">
        <v>0</v>
      </c>
      <c r="K217" s="7">
        <v>0</v>
      </c>
      <c r="L217" s="7">
        <v>0</v>
      </c>
      <c r="M217" s="7">
        <v>0</v>
      </c>
    </row>
    <row r="218" spans="1:13" x14ac:dyDescent="0.25">
      <c r="A218" s="7" t="s">
        <v>4235</v>
      </c>
      <c r="B218" s="7">
        <v>0</v>
      </c>
      <c r="C218" s="7">
        <v>3.4344472000000001E-2</v>
      </c>
      <c r="D218" s="7">
        <v>0</v>
      </c>
      <c r="E218" s="7">
        <v>0</v>
      </c>
      <c r="F218" s="7">
        <v>0</v>
      </c>
      <c r="G218" s="7">
        <v>0</v>
      </c>
      <c r="H218" s="7">
        <v>0</v>
      </c>
      <c r="I218" s="7">
        <v>31.322561</v>
      </c>
      <c r="J218" s="7">
        <v>0</v>
      </c>
      <c r="K218" s="7">
        <v>0</v>
      </c>
      <c r="L218" s="7">
        <v>0</v>
      </c>
      <c r="M218" s="7">
        <v>0</v>
      </c>
    </row>
    <row r="219" spans="1:13" x14ac:dyDescent="0.25">
      <c r="A219" s="7" t="s">
        <v>4236</v>
      </c>
      <c r="B219" s="7">
        <v>0</v>
      </c>
      <c r="C219" s="7">
        <v>0</v>
      </c>
      <c r="D219" s="7">
        <v>0</v>
      </c>
      <c r="E219" s="7">
        <v>0</v>
      </c>
      <c r="F219" s="7">
        <v>0</v>
      </c>
      <c r="G219" s="7">
        <v>0</v>
      </c>
      <c r="H219" s="7">
        <v>0</v>
      </c>
      <c r="I219" s="7">
        <v>19.354996</v>
      </c>
      <c r="J219" s="7">
        <v>0</v>
      </c>
      <c r="K219" s="7">
        <v>0</v>
      </c>
      <c r="L219" s="7">
        <v>0</v>
      </c>
      <c r="M219" s="7">
        <v>0</v>
      </c>
    </row>
    <row r="220" spans="1:13" x14ac:dyDescent="0.25">
      <c r="A220" s="7" t="s">
        <v>4237</v>
      </c>
      <c r="B220" s="7">
        <v>0</v>
      </c>
      <c r="C220" s="7">
        <v>0</v>
      </c>
      <c r="D220" s="7">
        <v>0</v>
      </c>
      <c r="E220" s="7">
        <v>0</v>
      </c>
      <c r="F220" s="7">
        <v>0</v>
      </c>
      <c r="G220" s="7">
        <v>0</v>
      </c>
      <c r="H220" s="7">
        <v>0</v>
      </c>
      <c r="I220" s="7">
        <v>17.241156</v>
      </c>
      <c r="J220" s="7">
        <v>0</v>
      </c>
      <c r="K220" s="7">
        <v>0</v>
      </c>
      <c r="L220" s="7">
        <v>0</v>
      </c>
      <c r="M220" s="7">
        <v>0</v>
      </c>
    </row>
    <row r="221" spans="1:13" x14ac:dyDescent="0.25">
      <c r="A221" s="7" t="s">
        <v>4238</v>
      </c>
      <c r="B221" s="7">
        <v>0</v>
      </c>
      <c r="C221" s="7">
        <v>0</v>
      </c>
      <c r="D221" s="7">
        <v>0</v>
      </c>
      <c r="E221" s="7">
        <v>0</v>
      </c>
      <c r="F221" s="7">
        <v>0</v>
      </c>
      <c r="G221" s="7">
        <v>0</v>
      </c>
      <c r="H221" s="7">
        <v>0</v>
      </c>
      <c r="I221" s="7">
        <v>44.748573</v>
      </c>
      <c r="J221" s="7">
        <v>0</v>
      </c>
      <c r="K221" s="7">
        <v>0</v>
      </c>
      <c r="L221" s="7">
        <v>0</v>
      </c>
      <c r="M221" s="7">
        <v>0</v>
      </c>
    </row>
    <row r="222" spans="1:13" x14ac:dyDescent="0.25">
      <c r="A222" s="7" t="s">
        <v>4239</v>
      </c>
      <c r="B222" s="7">
        <v>0</v>
      </c>
      <c r="C222" s="7">
        <v>0</v>
      </c>
      <c r="D222" s="7">
        <v>0</v>
      </c>
      <c r="E222" s="7">
        <v>0</v>
      </c>
      <c r="F222" s="7">
        <v>0</v>
      </c>
      <c r="G222" s="7">
        <v>0</v>
      </c>
      <c r="H222" s="7">
        <v>0</v>
      </c>
      <c r="I222" s="7">
        <v>25.310108</v>
      </c>
      <c r="J222" s="7">
        <v>0</v>
      </c>
      <c r="K222" s="7">
        <v>0</v>
      </c>
      <c r="L222" s="7">
        <v>0</v>
      </c>
      <c r="M222" s="7">
        <v>0</v>
      </c>
    </row>
    <row r="223" spans="1:13" x14ac:dyDescent="0.25">
      <c r="A223" s="7" t="s">
        <v>4240</v>
      </c>
      <c r="B223" s="7">
        <v>0</v>
      </c>
      <c r="C223" s="7">
        <v>0</v>
      </c>
      <c r="D223" s="7">
        <v>0</v>
      </c>
      <c r="E223" s="7">
        <v>0</v>
      </c>
      <c r="F223" s="7">
        <v>0</v>
      </c>
      <c r="G223" s="7">
        <v>0</v>
      </c>
      <c r="H223" s="7">
        <v>0</v>
      </c>
      <c r="I223" s="7">
        <v>19.458805000000002</v>
      </c>
      <c r="J223" s="7">
        <v>0</v>
      </c>
      <c r="K223" s="7">
        <v>0</v>
      </c>
      <c r="L223" s="7">
        <v>0</v>
      </c>
      <c r="M223" s="7">
        <v>0</v>
      </c>
    </row>
    <row r="224" spans="1:13" x14ac:dyDescent="0.25">
      <c r="A224" s="7" t="s">
        <v>4241</v>
      </c>
      <c r="B224" s="7">
        <v>0.19520102</v>
      </c>
      <c r="C224" s="7">
        <v>3.7652098000000002E-2</v>
      </c>
      <c r="D224" s="7">
        <v>0</v>
      </c>
      <c r="E224" s="7">
        <v>9.2750764999999999E-2</v>
      </c>
      <c r="F224" s="7">
        <v>2.7586033999999999E-2</v>
      </c>
      <c r="G224" s="7">
        <v>6.942566E-2</v>
      </c>
      <c r="H224" s="7">
        <v>5.5807219999999998E-2</v>
      </c>
      <c r="I224" s="7">
        <v>24.946672</v>
      </c>
      <c r="J224" s="7">
        <v>0</v>
      </c>
      <c r="K224" s="7">
        <v>6.1823846999999998E-3</v>
      </c>
      <c r="L224" s="7">
        <v>3.4963988000000001E-2</v>
      </c>
      <c r="M224" s="7">
        <v>8.0294319999999995E-3</v>
      </c>
    </row>
    <row r="225" spans="1:13" x14ac:dyDescent="0.25">
      <c r="A225" s="7" t="s">
        <v>4242</v>
      </c>
      <c r="B225" s="7">
        <v>0</v>
      </c>
      <c r="C225" s="7">
        <v>0</v>
      </c>
      <c r="D225" s="7">
        <v>0</v>
      </c>
      <c r="E225" s="7">
        <v>0</v>
      </c>
      <c r="F225" s="7">
        <v>0</v>
      </c>
      <c r="G225" s="7">
        <v>0</v>
      </c>
      <c r="H225" s="7">
        <v>0</v>
      </c>
      <c r="I225" s="7">
        <v>9.1161840000000005</v>
      </c>
      <c r="J225" s="7">
        <v>0</v>
      </c>
      <c r="K225" s="7">
        <v>0</v>
      </c>
      <c r="L225" s="7">
        <v>0</v>
      </c>
      <c r="M225" s="7">
        <v>0</v>
      </c>
    </row>
    <row r="226" spans="1:13" x14ac:dyDescent="0.25">
      <c r="A226" s="7" t="s">
        <v>4243</v>
      </c>
      <c r="B226" s="7">
        <v>0</v>
      </c>
      <c r="C226" s="7">
        <v>0</v>
      </c>
      <c r="D226" s="7">
        <v>0</v>
      </c>
      <c r="E226" s="7">
        <v>0</v>
      </c>
      <c r="F226" s="7">
        <v>0</v>
      </c>
      <c r="G226" s="7">
        <v>0</v>
      </c>
      <c r="H226" s="7">
        <v>1.2396928</v>
      </c>
      <c r="I226" s="7">
        <v>24.418099999999999</v>
      </c>
      <c r="J226" s="7">
        <v>0</v>
      </c>
      <c r="K226" s="7">
        <v>75.154330000000002</v>
      </c>
      <c r="L226" s="7">
        <v>0</v>
      </c>
      <c r="M226" s="7">
        <v>0</v>
      </c>
    </row>
    <row r="227" spans="1:13" x14ac:dyDescent="0.25">
      <c r="A227" s="7" t="s">
        <v>4244</v>
      </c>
      <c r="B227" s="7">
        <v>0</v>
      </c>
      <c r="C227" s="7">
        <v>0</v>
      </c>
      <c r="D227" s="7">
        <v>0</v>
      </c>
      <c r="E227" s="7">
        <v>0</v>
      </c>
      <c r="F227" s="7">
        <v>0</v>
      </c>
      <c r="G227" s="7">
        <v>0.24343811000000001</v>
      </c>
      <c r="H227" s="7">
        <v>2.0127670000000002</v>
      </c>
      <c r="I227" s="7">
        <v>7.4503320000000004</v>
      </c>
      <c r="J227" s="7">
        <v>0</v>
      </c>
      <c r="K227" s="7">
        <v>4.2922979999999997</v>
      </c>
      <c r="L227" s="7">
        <v>0</v>
      </c>
      <c r="M227" s="7">
        <v>0</v>
      </c>
    </row>
    <row r="228" spans="1:13" x14ac:dyDescent="0.25">
      <c r="A228" s="7" t="s">
        <v>4245</v>
      </c>
      <c r="B228" s="7">
        <v>0</v>
      </c>
      <c r="C228" s="7">
        <v>0</v>
      </c>
      <c r="D228" s="7">
        <v>0</v>
      </c>
      <c r="E228" s="7">
        <v>0</v>
      </c>
      <c r="F228" s="7">
        <v>0</v>
      </c>
      <c r="G228" s="7">
        <v>0</v>
      </c>
      <c r="H228" s="7">
        <v>0</v>
      </c>
      <c r="I228" s="7">
        <v>18.093371999999999</v>
      </c>
      <c r="J228" s="7">
        <v>0</v>
      </c>
      <c r="K228" s="7">
        <v>0</v>
      </c>
      <c r="L228" s="7">
        <v>0</v>
      </c>
      <c r="M228" s="7">
        <v>0</v>
      </c>
    </row>
    <row r="229" spans="1:13" x14ac:dyDescent="0.25">
      <c r="A229" s="7" t="s">
        <v>4246</v>
      </c>
      <c r="B229" s="7">
        <v>1.0249204999999999</v>
      </c>
      <c r="C229" s="7">
        <v>0.10983084</v>
      </c>
      <c r="D229" s="7">
        <v>0</v>
      </c>
      <c r="E229" s="7">
        <v>0.3607378</v>
      </c>
      <c r="F229" s="7">
        <v>0.16093621999999999</v>
      </c>
      <c r="G229" s="7">
        <v>5.6253904000000002E-3</v>
      </c>
      <c r="H229" s="7">
        <v>0</v>
      </c>
      <c r="I229" s="7">
        <v>42.309677000000001</v>
      </c>
      <c r="J229" s="7">
        <v>4.3452485000000001E-3</v>
      </c>
      <c r="K229" s="7">
        <v>2.4045273999999998E-2</v>
      </c>
      <c r="L229" s="7">
        <v>0</v>
      </c>
      <c r="M229" s="7">
        <v>3.1229036000000002E-2</v>
      </c>
    </row>
    <row r="230" spans="1:13" x14ac:dyDescent="0.25">
      <c r="A230" s="7" t="s">
        <v>4247</v>
      </c>
      <c r="B230" s="7">
        <v>0</v>
      </c>
      <c r="C230" s="7">
        <v>0</v>
      </c>
      <c r="D230" s="7">
        <v>0</v>
      </c>
      <c r="E230" s="7">
        <v>0</v>
      </c>
      <c r="F230" s="7">
        <v>0</v>
      </c>
      <c r="G230" s="7">
        <v>0</v>
      </c>
      <c r="H230" s="7">
        <v>3.8000569999999997E-2</v>
      </c>
      <c r="I230" s="7">
        <v>17.087011</v>
      </c>
      <c r="J230" s="7">
        <v>2.1300942E-2</v>
      </c>
      <c r="K230" s="7">
        <v>0.23574565</v>
      </c>
      <c r="L230" s="7">
        <v>0</v>
      </c>
      <c r="M230" s="7">
        <v>0</v>
      </c>
    </row>
    <row r="231" spans="1:13" x14ac:dyDescent="0.25">
      <c r="A231" s="7" t="s">
        <v>4248</v>
      </c>
      <c r="B231" s="7">
        <v>3.2717884000000003E-2</v>
      </c>
      <c r="C231" s="7">
        <v>0.97819303999999996</v>
      </c>
      <c r="D231" s="7">
        <v>0.64139109999999999</v>
      </c>
      <c r="E231" s="7">
        <v>0.75139409999999995</v>
      </c>
      <c r="F231" s="7">
        <v>3.3059669999999999</v>
      </c>
      <c r="G231" s="7">
        <v>0.86788989999999999</v>
      </c>
      <c r="H231" s="7">
        <v>0.12360525999999999</v>
      </c>
      <c r="I231" s="7">
        <v>31.152339999999999</v>
      </c>
      <c r="J231" s="7">
        <v>0.11235588000000001</v>
      </c>
      <c r="K231" s="7">
        <v>0.43003836000000001</v>
      </c>
      <c r="L231" s="7">
        <v>0.97672769999999998</v>
      </c>
      <c r="M231" s="7">
        <v>6.7291199999999995E-2</v>
      </c>
    </row>
    <row r="232" spans="1:13" x14ac:dyDescent="0.25">
      <c r="A232" s="7" t="s">
        <v>4249</v>
      </c>
      <c r="B232" s="7">
        <v>0</v>
      </c>
      <c r="C232" s="7">
        <v>0</v>
      </c>
      <c r="D232" s="7">
        <v>0</v>
      </c>
      <c r="E232" s="7">
        <v>0</v>
      </c>
      <c r="F232" s="7">
        <v>0</v>
      </c>
      <c r="G232" s="7">
        <v>0</v>
      </c>
      <c r="H232" s="7">
        <v>0</v>
      </c>
      <c r="I232" s="7">
        <v>33.147959999999998</v>
      </c>
      <c r="J232" s="7">
        <v>0</v>
      </c>
      <c r="K232" s="7">
        <v>0</v>
      </c>
      <c r="L232" s="7">
        <v>0</v>
      </c>
      <c r="M232" s="7">
        <v>0</v>
      </c>
    </row>
    <row r="233" spans="1:13" x14ac:dyDescent="0.25">
      <c r="A233" s="7" t="s">
        <v>4250</v>
      </c>
      <c r="B233" s="7">
        <v>0</v>
      </c>
      <c r="C233" s="7">
        <v>0</v>
      </c>
      <c r="D233" s="7">
        <v>0</v>
      </c>
      <c r="E233" s="7">
        <v>0</v>
      </c>
      <c r="F233" s="7">
        <v>0</v>
      </c>
      <c r="G233" s="7">
        <v>0</v>
      </c>
      <c r="H233" s="7">
        <v>0</v>
      </c>
      <c r="I233" s="7">
        <v>11.125826999999999</v>
      </c>
      <c r="J233" s="7">
        <v>0</v>
      </c>
      <c r="K233" s="7">
        <v>0</v>
      </c>
      <c r="L233" s="7">
        <v>0</v>
      </c>
      <c r="M233" s="7">
        <v>0</v>
      </c>
    </row>
    <row r="234" spans="1:13" x14ac:dyDescent="0.25">
      <c r="A234" s="7" t="s">
        <v>4251</v>
      </c>
      <c r="B234" s="7">
        <v>8.6294079999999995E-2</v>
      </c>
      <c r="C234" s="7">
        <v>0</v>
      </c>
      <c r="D234" s="7">
        <v>0</v>
      </c>
      <c r="E234" s="7">
        <v>3.4169230000000002E-2</v>
      </c>
      <c r="F234" s="7">
        <v>6.097578E-2</v>
      </c>
      <c r="G234" s="7">
        <v>0</v>
      </c>
      <c r="H234" s="7">
        <v>0</v>
      </c>
      <c r="I234" s="7">
        <v>1573.9584</v>
      </c>
      <c r="J234" s="7">
        <v>3.9511999999999999E-2</v>
      </c>
      <c r="K234" s="7">
        <v>0.29380741999999999</v>
      </c>
      <c r="L234" s="7">
        <v>0</v>
      </c>
      <c r="M234" s="7">
        <v>0</v>
      </c>
    </row>
    <row r="235" spans="1:13" x14ac:dyDescent="0.25">
      <c r="A235" s="7" t="s">
        <v>4252</v>
      </c>
      <c r="B235" s="7">
        <v>0.39846763000000002</v>
      </c>
      <c r="C235" s="7">
        <v>1.0830253000000001</v>
      </c>
      <c r="D235" s="7">
        <v>0.67631434999999995</v>
      </c>
      <c r="E235" s="7">
        <v>1.1474778999999999</v>
      </c>
      <c r="F235" s="7">
        <v>1.4333914999999999</v>
      </c>
      <c r="G235" s="7">
        <v>0.20935862999999999</v>
      </c>
      <c r="H235" s="7">
        <v>0.25521075999999998</v>
      </c>
      <c r="I235" s="7">
        <v>118.602844</v>
      </c>
      <c r="J235" s="7">
        <v>0</v>
      </c>
      <c r="K235" s="7">
        <v>4.5891583E-2</v>
      </c>
      <c r="L235" s="7">
        <v>3.2442103999999999E-2</v>
      </c>
      <c r="M235" s="7">
        <v>1.0877414000000001</v>
      </c>
    </row>
    <row r="236" spans="1:13" x14ac:dyDescent="0.25">
      <c r="A236" s="7" t="s">
        <v>4253</v>
      </c>
      <c r="B236" s="7">
        <v>0</v>
      </c>
      <c r="C236" s="7">
        <v>0</v>
      </c>
      <c r="D236" s="7">
        <v>0</v>
      </c>
      <c r="E236" s="7">
        <v>0</v>
      </c>
      <c r="F236" s="7">
        <v>0</v>
      </c>
      <c r="G236" s="7">
        <v>0</v>
      </c>
      <c r="H236" s="7">
        <v>0</v>
      </c>
      <c r="I236" s="7">
        <v>40.447716</v>
      </c>
      <c r="J236" s="7">
        <v>0</v>
      </c>
      <c r="K236" s="7">
        <v>0</v>
      </c>
      <c r="L236" s="7">
        <v>0</v>
      </c>
      <c r="M236" s="7">
        <v>5.8725653000000003E-3</v>
      </c>
    </row>
    <row r="237" spans="1:13" x14ac:dyDescent="0.25">
      <c r="A237" s="7" t="s">
        <v>4254</v>
      </c>
      <c r="B237" s="7">
        <v>0</v>
      </c>
      <c r="C237" s="7">
        <v>0</v>
      </c>
      <c r="D237" s="7">
        <v>0</v>
      </c>
      <c r="E237" s="7">
        <v>0</v>
      </c>
      <c r="F237" s="7">
        <v>0</v>
      </c>
      <c r="G237" s="7">
        <v>0</v>
      </c>
      <c r="H237" s="7">
        <v>0</v>
      </c>
      <c r="I237" s="7">
        <v>20.428215000000002</v>
      </c>
      <c r="J237" s="7">
        <v>0</v>
      </c>
      <c r="K237" s="7">
        <v>0</v>
      </c>
      <c r="L237" s="7">
        <v>0</v>
      </c>
      <c r="M237" s="7">
        <v>0</v>
      </c>
    </row>
    <row r="238" spans="1:13" x14ac:dyDescent="0.25">
      <c r="A238" s="7" t="s">
        <v>4255</v>
      </c>
      <c r="B238" s="7">
        <v>0</v>
      </c>
      <c r="C238" s="7">
        <v>0</v>
      </c>
      <c r="D238" s="7">
        <v>0</v>
      </c>
      <c r="E238" s="7">
        <v>0</v>
      </c>
      <c r="F238" s="7">
        <v>0</v>
      </c>
      <c r="G238" s="7">
        <v>4.1550120000000001</v>
      </c>
      <c r="H238" s="7">
        <v>2.531345</v>
      </c>
      <c r="I238" s="7">
        <v>7.1252227000000001</v>
      </c>
      <c r="J238" s="7">
        <v>1.4696032000000001</v>
      </c>
      <c r="K238" s="7">
        <v>1.7760252000000001</v>
      </c>
      <c r="L238" s="7">
        <v>0</v>
      </c>
      <c r="M238" s="7">
        <v>0</v>
      </c>
    </row>
    <row r="239" spans="1:13" x14ac:dyDescent="0.25">
      <c r="A239" s="7" t="s">
        <v>4256</v>
      </c>
      <c r="B239" s="7">
        <v>2.5592937999999999E-2</v>
      </c>
      <c r="C239" s="7">
        <v>0</v>
      </c>
      <c r="D239" s="7">
        <v>2.3891211999999998E-2</v>
      </c>
      <c r="E239" s="7">
        <v>0.10133832</v>
      </c>
      <c r="F239" s="7">
        <v>0</v>
      </c>
      <c r="G239" s="7">
        <v>3.4134119999999997E-2</v>
      </c>
      <c r="H239" s="7">
        <v>3.9197787999999997E-2</v>
      </c>
      <c r="I239" s="7">
        <v>6.7858429999999997E-2</v>
      </c>
      <c r="J239" s="7">
        <v>17.485330000000001</v>
      </c>
      <c r="K239" s="7">
        <v>3.6475920000000002E-2</v>
      </c>
      <c r="L239" s="7">
        <v>6.8762249999999997E-2</v>
      </c>
      <c r="M239" s="7">
        <v>0</v>
      </c>
    </row>
    <row r="240" spans="1:13" x14ac:dyDescent="0.25">
      <c r="A240" s="7" t="s">
        <v>4257</v>
      </c>
      <c r="B240" s="7">
        <v>0</v>
      </c>
      <c r="C240" s="7">
        <v>0</v>
      </c>
      <c r="D240" s="7">
        <v>0</v>
      </c>
      <c r="E240" s="7">
        <v>0</v>
      </c>
      <c r="F240" s="7">
        <v>0</v>
      </c>
      <c r="G240" s="7">
        <v>0</v>
      </c>
      <c r="H240" s="7">
        <v>0</v>
      </c>
      <c r="I240" s="7">
        <v>0</v>
      </c>
      <c r="J240" s="7">
        <v>73.997344999999996</v>
      </c>
      <c r="K240" s="7">
        <v>0</v>
      </c>
      <c r="L240" s="7">
        <v>0</v>
      </c>
      <c r="M240" s="7">
        <v>0</v>
      </c>
    </row>
    <row r="241" spans="1:13" x14ac:dyDescent="0.25">
      <c r="A241" s="7" t="s">
        <v>4258</v>
      </c>
      <c r="B241" s="7">
        <v>0</v>
      </c>
      <c r="C241" s="7">
        <v>0</v>
      </c>
      <c r="D241" s="7">
        <v>0</v>
      </c>
      <c r="E241" s="7">
        <v>0</v>
      </c>
      <c r="F241" s="7">
        <v>0</v>
      </c>
      <c r="G241" s="7">
        <v>0</v>
      </c>
      <c r="H241" s="7">
        <v>0</v>
      </c>
      <c r="I241" s="7">
        <v>0</v>
      </c>
      <c r="J241" s="7">
        <v>6.6414122999999998</v>
      </c>
      <c r="K241" s="7">
        <v>6.4777836999999998</v>
      </c>
      <c r="L241" s="7">
        <v>0</v>
      </c>
      <c r="M241" s="7">
        <v>0</v>
      </c>
    </row>
    <row r="242" spans="1:13" x14ac:dyDescent="0.25">
      <c r="A242" s="7" t="s">
        <v>4259</v>
      </c>
      <c r="B242" s="7">
        <v>0.50824610000000003</v>
      </c>
      <c r="C242" s="7">
        <v>0.105037466</v>
      </c>
      <c r="D242" s="7">
        <v>0.44056277999999999</v>
      </c>
      <c r="E242" s="7">
        <v>0.54624070000000002</v>
      </c>
      <c r="F242" s="7">
        <v>0.30782503</v>
      </c>
      <c r="G242" s="7">
        <v>0.30127323</v>
      </c>
      <c r="H242" s="7">
        <v>0.49670753000000001</v>
      </c>
      <c r="I242" s="7">
        <v>0.86630799999999997</v>
      </c>
      <c r="J242" s="7">
        <v>151.72125</v>
      </c>
      <c r="K242" s="7">
        <v>5.7489597000000003E-3</v>
      </c>
      <c r="L242" s="7">
        <v>1.2029755</v>
      </c>
      <c r="M242" s="7">
        <v>0.14186409</v>
      </c>
    </row>
    <row r="243" spans="1:13" x14ac:dyDescent="0.25">
      <c r="A243" s="7" t="s">
        <v>4260</v>
      </c>
      <c r="B243" s="7">
        <v>0</v>
      </c>
      <c r="C243" s="7">
        <v>0</v>
      </c>
      <c r="D243" s="7">
        <v>0</v>
      </c>
      <c r="E243" s="7">
        <v>0</v>
      </c>
      <c r="F243" s="7">
        <v>0</v>
      </c>
      <c r="G243" s="7">
        <v>0</v>
      </c>
      <c r="H243" s="7">
        <v>0.62406689999999998</v>
      </c>
      <c r="I243" s="7">
        <v>9.4769539999999999E-2</v>
      </c>
      <c r="J243" s="7">
        <v>3.4204216000000001</v>
      </c>
      <c r="K243" s="7">
        <v>0.32262891999999999</v>
      </c>
      <c r="L243" s="7">
        <v>0</v>
      </c>
      <c r="M243" s="7">
        <v>0</v>
      </c>
    </row>
    <row r="244" spans="1:13" x14ac:dyDescent="0.25">
      <c r="A244" s="7" t="s">
        <v>4261</v>
      </c>
      <c r="B244" s="7">
        <v>0</v>
      </c>
      <c r="C244" s="7">
        <v>0</v>
      </c>
      <c r="D244" s="7">
        <v>0</v>
      </c>
      <c r="E244" s="7">
        <v>0</v>
      </c>
      <c r="F244" s="7">
        <v>0</v>
      </c>
      <c r="G244" s="7">
        <v>0</v>
      </c>
      <c r="H244" s="7">
        <v>0</v>
      </c>
      <c r="I244" s="7">
        <v>1.08017735E-2</v>
      </c>
      <c r="J244" s="7">
        <v>41.052436999999998</v>
      </c>
      <c r="K244" s="7">
        <v>0</v>
      </c>
      <c r="L244" s="7">
        <v>0</v>
      </c>
      <c r="M244" s="7">
        <v>0</v>
      </c>
    </row>
    <row r="245" spans="1:13" x14ac:dyDescent="0.25">
      <c r="A245" s="7" t="s">
        <v>4262</v>
      </c>
      <c r="B245" s="7">
        <v>0</v>
      </c>
      <c r="C245" s="7">
        <v>0</v>
      </c>
      <c r="D245" s="7">
        <v>0</v>
      </c>
      <c r="E245" s="7">
        <v>0</v>
      </c>
      <c r="F245" s="7">
        <v>0</v>
      </c>
      <c r="G245" s="7">
        <v>0</v>
      </c>
      <c r="H245" s="7">
        <v>0</v>
      </c>
      <c r="I245" s="7">
        <v>0</v>
      </c>
      <c r="J245" s="7">
        <v>6.9786577000000003</v>
      </c>
      <c r="K245" s="7">
        <v>0</v>
      </c>
      <c r="L245" s="7">
        <v>0</v>
      </c>
      <c r="M245" s="7">
        <v>0</v>
      </c>
    </row>
    <row r="246" spans="1:13" x14ac:dyDescent="0.25">
      <c r="A246" s="7" t="s">
        <v>4263</v>
      </c>
      <c r="B246" s="7">
        <v>0</v>
      </c>
      <c r="C246" s="7">
        <v>0</v>
      </c>
      <c r="D246" s="7">
        <v>0</v>
      </c>
      <c r="E246" s="7">
        <v>0</v>
      </c>
      <c r="F246" s="7">
        <v>0</v>
      </c>
      <c r="G246" s="7">
        <v>0</v>
      </c>
      <c r="H246" s="7">
        <v>0</v>
      </c>
      <c r="I246" s="7">
        <v>0</v>
      </c>
      <c r="J246" s="7">
        <v>8.2067929999999993</v>
      </c>
      <c r="K246" s="7">
        <v>0</v>
      </c>
      <c r="L246" s="7">
        <v>0</v>
      </c>
      <c r="M246" s="7">
        <v>0</v>
      </c>
    </row>
    <row r="247" spans="1:13" x14ac:dyDescent="0.25">
      <c r="A247" s="7" t="s">
        <v>4264</v>
      </c>
      <c r="B247" s="7">
        <v>0</v>
      </c>
      <c r="C247" s="7">
        <v>0</v>
      </c>
      <c r="D247" s="7">
        <v>0</v>
      </c>
      <c r="E247" s="7">
        <v>0</v>
      </c>
      <c r="F247" s="7">
        <v>0</v>
      </c>
      <c r="G247" s="7">
        <v>0</v>
      </c>
      <c r="H247" s="7">
        <v>0</v>
      </c>
      <c r="I247" s="7">
        <v>6.4056310000000005E-2</v>
      </c>
      <c r="J247" s="7">
        <v>340.59399999999999</v>
      </c>
      <c r="K247" s="7">
        <v>3.9140858000000001E-2</v>
      </c>
      <c r="L247" s="7">
        <v>0</v>
      </c>
      <c r="M247" s="7">
        <v>0</v>
      </c>
    </row>
    <row r="248" spans="1:13" x14ac:dyDescent="0.25">
      <c r="A248" s="7" t="s">
        <v>4265</v>
      </c>
      <c r="B248" s="7">
        <v>0</v>
      </c>
      <c r="C248" s="7">
        <v>0</v>
      </c>
      <c r="D248" s="7">
        <v>0</v>
      </c>
      <c r="E248" s="7">
        <v>0</v>
      </c>
      <c r="F248" s="7">
        <v>0</v>
      </c>
      <c r="G248" s="7">
        <v>0</v>
      </c>
      <c r="H248" s="7">
        <v>0</v>
      </c>
      <c r="I248" s="7">
        <v>0</v>
      </c>
      <c r="J248" s="7">
        <v>60.066490000000002</v>
      </c>
      <c r="K248" s="7">
        <v>0</v>
      </c>
      <c r="L248" s="7">
        <v>0</v>
      </c>
      <c r="M248" s="7">
        <v>0</v>
      </c>
    </row>
    <row r="249" spans="1:13" x14ac:dyDescent="0.25">
      <c r="A249" s="7" t="s">
        <v>4266</v>
      </c>
      <c r="B249" s="7">
        <v>0.20429362000000001</v>
      </c>
      <c r="C249" s="7">
        <v>0.16419148</v>
      </c>
      <c r="D249" s="7">
        <v>0.44498974000000002</v>
      </c>
      <c r="E249" s="7">
        <v>0.78196290000000002</v>
      </c>
      <c r="F249" s="7">
        <v>0.91424817000000003</v>
      </c>
      <c r="G249" s="7">
        <v>0.46925938</v>
      </c>
      <c r="H249" s="7">
        <v>0.37547192000000001</v>
      </c>
      <c r="I249" s="7">
        <v>1.5537506000000001</v>
      </c>
      <c r="J249" s="7">
        <v>58.944653000000002</v>
      </c>
      <c r="K249" s="7">
        <v>0.38822135000000002</v>
      </c>
      <c r="L249" s="7">
        <v>6.0987760000000002E-2</v>
      </c>
      <c r="M249" s="7">
        <v>0.14706047999999999</v>
      </c>
    </row>
    <row r="250" spans="1:13" x14ac:dyDescent="0.25">
      <c r="A250" s="7" t="s">
        <v>4267</v>
      </c>
      <c r="B250" s="7">
        <v>0</v>
      </c>
      <c r="C250" s="7">
        <v>0</v>
      </c>
      <c r="D250" s="7">
        <v>0</v>
      </c>
      <c r="E250" s="7">
        <v>0</v>
      </c>
      <c r="F250" s="7">
        <v>0</v>
      </c>
      <c r="G250" s="7">
        <v>0</v>
      </c>
      <c r="H250" s="7">
        <v>0</v>
      </c>
      <c r="I250" s="7">
        <v>0</v>
      </c>
      <c r="J250" s="7">
        <v>37.334674999999997</v>
      </c>
      <c r="K250" s="7">
        <v>0</v>
      </c>
      <c r="L250" s="7">
        <v>0</v>
      </c>
      <c r="M250" s="7">
        <v>0</v>
      </c>
    </row>
    <row r="251" spans="1:13" x14ac:dyDescent="0.25">
      <c r="A251" s="7" t="s">
        <v>4268</v>
      </c>
      <c r="B251" s="7">
        <v>0</v>
      </c>
      <c r="C251" s="7">
        <v>0</v>
      </c>
      <c r="D251" s="7">
        <v>0</v>
      </c>
      <c r="E251" s="7">
        <v>0</v>
      </c>
      <c r="F251" s="7">
        <v>5.9985794000000002E-2</v>
      </c>
      <c r="G251" s="7">
        <v>0</v>
      </c>
      <c r="H251" s="7">
        <v>0</v>
      </c>
      <c r="I251" s="7">
        <v>1.1846808E-2</v>
      </c>
      <c r="J251" s="7">
        <v>14.911689000000001</v>
      </c>
      <c r="K251" s="7">
        <v>0</v>
      </c>
      <c r="L251" s="7">
        <v>0</v>
      </c>
      <c r="M251" s="7">
        <v>0</v>
      </c>
    </row>
    <row r="252" spans="1:13" x14ac:dyDescent="0.25">
      <c r="A252" s="7" t="s">
        <v>4269</v>
      </c>
      <c r="B252" s="7">
        <v>0</v>
      </c>
      <c r="C252" s="7">
        <v>0</v>
      </c>
      <c r="D252" s="7">
        <v>0</v>
      </c>
      <c r="E252" s="7">
        <v>0</v>
      </c>
      <c r="F252" s="7">
        <v>0</v>
      </c>
      <c r="G252" s="7">
        <v>0</v>
      </c>
      <c r="H252" s="7">
        <v>0</v>
      </c>
      <c r="I252" s="7">
        <v>0</v>
      </c>
      <c r="J252" s="7">
        <v>9.1605790000000002</v>
      </c>
      <c r="K252" s="7">
        <v>0.78795605999999996</v>
      </c>
      <c r="L252" s="7">
        <v>0</v>
      </c>
      <c r="M252" s="7">
        <v>0</v>
      </c>
    </row>
    <row r="253" spans="1:13" x14ac:dyDescent="0.25">
      <c r="A253" s="7" t="s">
        <v>4270</v>
      </c>
      <c r="B253" s="7">
        <v>0</v>
      </c>
      <c r="C253" s="7">
        <v>0</v>
      </c>
      <c r="D253" s="7">
        <v>0</v>
      </c>
      <c r="E253" s="7">
        <v>0</v>
      </c>
      <c r="F253" s="7">
        <v>0</v>
      </c>
      <c r="G253" s="7">
        <v>0</v>
      </c>
      <c r="H253" s="7">
        <v>0</v>
      </c>
      <c r="I253" s="7">
        <v>0</v>
      </c>
      <c r="J253" s="7">
        <v>7.4721704000000004</v>
      </c>
      <c r="K253" s="7">
        <v>0</v>
      </c>
      <c r="L253" s="7">
        <v>0</v>
      </c>
      <c r="M253" s="7">
        <v>0</v>
      </c>
    </row>
    <row r="254" spans="1:13" x14ac:dyDescent="0.25">
      <c r="A254" s="7" t="s">
        <v>4271</v>
      </c>
      <c r="B254" s="7">
        <v>0</v>
      </c>
      <c r="C254" s="7">
        <v>0</v>
      </c>
      <c r="D254" s="7">
        <v>0</v>
      </c>
      <c r="E254" s="7">
        <v>0</v>
      </c>
      <c r="F254" s="7">
        <v>0</v>
      </c>
      <c r="G254" s="7">
        <v>0</v>
      </c>
      <c r="H254" s="7">
        <v>3.9097729999999997E-2</v>
      </c>
      <c r="I254" s="7">
        <v>0.42748599999999998</v>
      </c>
      <c r="J254" s="7">
        <v>6.3994584000000003</v>
      </c>
      <c r="K254" s="7">
        <v>0.36382827000000001</v>
      </c>
      <c r="L254" s="7">
        <v>0</v>
      </c>
      <c r="M254" s="7">
        <v>0</v>
      </c>
    </row>
    <row r="255" spans="1:13" x14ac:dyDescent="0.25">
      <c r="A255" s="7" t="s">
        <v>4272</v>
      </c>
      <c r="B255" s="7">
        <v>3.1722753999999999E-2</v>
      </c>
      <c r="C255" s="7">
        <v>0.24475895</v>
      </c>
      <c r="D255" s="7">
        <v>8.8840470000000005E-2</v>
      </c>
      <c r="E255" s="7">
        <v>5.0244150000000001E-2</v>
      </c>
      <c r="F255" s="7">
        <v>0.29140117999999998</v>
      </c>
      <c r="G255" s="7">
        <v>4.2309735000000001E-2</v>
      </c>
      <c r="H255" s="7">
        <v>2.2673523000000001E-2</v>
      </c>
      <c r="I255" s="7">
        <v>3.541536E-2</v>
      </c>
      <c r="J255" s="7">
        <v>8.1921700000000008</v>
      </c>
      <c r="K255" s="7">
        <v>5.0235979999999998E-3</v>
      </c>
      <c r="L255" s="7">
        <v>0.246225</v>
      </c>
      <c r="M255" s="7">
        <v>1.9573368000000001E-2</v>
      </c>
    </row>
    <row r="256" spans="1:13" x14ac:dyDescent="0.25">
      <c r="A256" s="7" t="s">
        <v>4273</v>
      </c>
      <c r="B256" s="7">
        <v>0</v>
      </c>
      <c r="C256" s="7">
        <v>0</v>
      </c>
      <c r="D256" s="7">
        <v>0</v>
      </c>
      <c r="E256" s="7">
        <v>0</v>
      </c>
      <c r="F256" s="7">
        <v>0</v>
      </c>
      <c r="G256" s="7">
        <v>0</v>
      </c>
      <c r="H256" s="7">
        <v>0</v>
      </c>
      <c r="I256" s="7">
        <v>0</v>
      </c>
      <c r="J256" s="7">
        <v>30.484926000000002</v>
      </c>
      <c r="K256" s="7">
        <v>0</v>
      </c>
      <c r="L256" s="7">
        <v>0</v>
      </c>
      <c r="M256" s="7">
        <v>0</v>
      </c>
    </row>
    <row r="257" spans="1:13" x14ac:dyDescent="0.25">
      <c r="A257" s="7" t="s">
        <v>4274</v>
      </c>
      <c r="B257" s="7">
        <v>0</v>
      </c>
      <c r="C257" s="7">
        <v>0</v>
      </c>
      <c r="D257" s="7">
        <v>0</v>
      </c>
      <c r="E257" s="7">
        <v>0</v>
      </c>
      <c r="F257" s="7">
        <v>0</v>
      </c>
      <c r="G257" s="7">
        <v>0</v>
      </c>
      <c r="H257" s="7">
        <v>0</v>
      </c>
      <c r="I257" s="7">
        <v>0</v>
      </c>
      <c r="J257" s="7">
        <v>8.0039099999999994</v>
      </c>
      <c r="K257" s="7">
        <v>0</v>
      </c>
      <c r="L257" s="7">
        <v>0</v>
      </c>
      <c r="M257" s="7">
        <v>0</v>
      </c>
    </row>
    <row r="258" spans="1:13" x14ac:dyDescent="0.25">
      <c r="A258" s="7" t="s">
        <v>4275</v>
      </c>
      <c r="B258" s="7">
        <v>0</v>
      </c>
      <c r="C258" s="7">
        <v>0</v>
      </c>
      <c r="D258" s="7">
        <v>0</v>
      </c>
      <c r="E258" s="7">
        <v>0</v>
      </c>
      <c r="F258" s="7">
        <v>0</v>
      </c>
      <c r="G258" s="7">
        <v>5.9479833000000003E-2</v>
      </c>
      <c r="H258" s="7">
        <v>0</v>
      </c>
      <c r="I258" s="7">
        <v>3.8628208000000002E-3</v>
      </c>
      <c r="J258" s="7">
        <v>14.577016</v>
      </c>
      <c r="K258" s="7">
        <v>0</v>
      </c>
      <c r="L258" s="7">
        <v>0</v>
      </c>
      <c r="M258" s="7">
        <v>0</v>
      </c>
    </row>
    <row r="259" spans="1:13" x14ac:dyDescent="0.25">
      <c r="A259" s="7" t="s">
        <v>4276</v>
      </c>
      <c r="B259" s="7">
        <v>3.3812527000000002E-2</v>
      </c>
      <c r="C259" s="7">
        <v>6.5220609999999998E-2</v>
      </c>
      <c r="D259" s="7">
        <v>0</v>
      </c>
      <c r="E259" s="7">
        <v>5.355393E-2</v>
      </c>
      <c r="F259" s="7">
        <v>0</v>
      </c>
      <c r="G259" s="7">
        <v>4.5096850000000001E-2</v>
      </c>
      <c r="H259" s="7">
        <v>0.65596540000000003</v>
      </c>
      <c r="I259" s="7">
        <v>0.49072779999999999</v>
      </c>
      <c r="J259" s="7">
        <v>33.088802000000001</v>
      </c>
      <c r="K259" s="7">
        <v>0.72821504000000004</v>
      </c>
      <c r="L259" s="7">
        <v>0</v>
      </c>
      <c r="M259" s="7">
        <v>0</v>
      </c>
    </row>
    <row r="260" spans="1:13" x14ac:dyDescent="0.25">
      <c r="A260" s="7" t="s">
        <v>4277</v>
      </c>
      <c r="B260" s="7">
        <v>0</v>
      </c>
      <c r="C260" s="7">
        <v>0</v>
      </c>
      <c r="D260" s="7">
        <v>0</v>
      </c>
      <c r="E260" s="7">
        <v>0</v>
      </c>
      <c r="F260" s="7">
        <v>0</v>
      </c>
      <c r="G260" s="7">
        <v>0</v>
      </c>
      <c r="H260" s="7">
        <v>0</v>
      </c>
      <c r="I260" s="7">
        <v>0</v>
      </c>
      <c r="J260" s="7">
        <v>28.796644000000001</v>
      </c>
      <c r="K260" s="7">
        <v>0.11691254399999999</v>
      </c>
      <c r="L260" s="7">
        <v>0</v>
      </c>
      <c r="M260" s="7">
        <v>0</v>
      </c>
    </row>
    <row r="261" spans="1:13" x14ac:dyDescent="0.25">
      <c r="A261" s="7" t="s">
        <v>4278</v>
      </c>
      <c r="B261" s="7">
        <v>4.0941103999999999E-2</v>
      </c>
      <c r="C261" s="7">
        <v>0.15794179</v>
      </c>
      <c r="D261" s="7">
        <v>0.30575094000000003</v>
      </c>
      <c r="E261" s="7">
        <v>0.22695623000000001</v>
      </c>
      <c r="F261" s="7">
        <v>0.34715014999999999</v>
      </c>
      <c r="G261" s="7">
        <v>0.10920898</v>
      </c>
      <c r="H261" s="7">
        <v>0.10032766999999999</v>
      </c>
      <c r="I261" s="7">
        <v>0.23424658000000001</v>
      </c>
      <c r="J261" s="7">
        <v>49.055897000000002</v>
      </c>
      <c r="K261" s="7">
        <v>4.5383840000000002E-2</v>
      </c>
      <c r="L261" s="7">
        <v>0.96554923000000004</v>
      </c>
      <c r="M261" s="7">
        <v>6.7363110000000004E-2</v>
      </c>
    </row>
    <row r="262" spans="1:13" x14ac:dyDescent="0.25">
      <c r="A262" s="7" t="s">
        <v>4279</v>
      </c>
      <c r="B262" s="7">
        <v>0</v>
      </c>
      <c r="C262" s="7">
        <v>0</v>
      </c>
      <c r="D262" s="7">
        <v>0</v>
      </c>
      <c r="E262" s="7">
        <v>0</v>
      </c>
      <c r="F262" s="7">
        <v>0</v>
      </c>
      <c r="G262" s="7">
        <v>0</v>
      </c>
      <c r="H262" s="7">
        <v>0</v>
      </c>
      <c r="I262" s="7">
        <v>0</v>
      </c>
      <c r="J262" s="7">
        <v>4.8538110000000003</v>
      </c>
      <c r="K262" s="7">
        <v>0.23356088999999999</v>
      </c>
      <c r="L262" s="7">
        <v>0</v>
      </c>
      <c r="M262" s="7">
        <v>0</v>
      </c>
    </row>
    <row r="263" spans="1:13" x14ac:dyDescent="0.25">
      <c r="A263" s="7" t="s">
        <v>4280</v>
      </c>
      <c r="B263" s="7">
        <v>0</v>
      </c>
      <c r="C263" s="7">
        <v>0</v>
      </c>
      <c r="D263" s="7">
        <v>0</v>
      </c>
      <c r="E263" s="7">
        <v>0</v>
      </c>
      <c r="F263" s="7">
        <v>0</v>
      </c>
      <c r="G263" s="7">
        <v>0</v>
      </c>
      <c r="H263" s="7">
        <v>0</v>
      </c>
      <c r="I263" s="7">
        <v>0</v>
      </c>
      <c r="J263" s="7">
        <v>15.642837999999999</v>
      </c>
      <c r="K263" s="7">
        <v>0</v>
      </c>
      <c r="L263" s="7">
        <v>0</v>
      </c>
      <c r="M263" s="7">
        <v>0</v>
      </c>
    </row>
    <row r="264" spans="1:13" x14ac:dyDescent="0.25">
      <c r="A264" s="7" t="s">
        <v>4281</v>
      </c>
      <c r="B264" s="7">
        <v>1.3458893000000001</v>
      </c>
      <c r="C264" s="7">
        <v>0</v>
      </c>
      <c r="D264" s="7">
        <v>0</v>
      </c>
      <c r="E264" s="7">
        <v>0.53292189999999995</v>
      </c>
      <c r="F264" s="7">
        <v>0.23775305999999999</v>
      </c>
      <c r="G264" s="7">
        <v>0.19945064000000001</v>
      </c>
      <c r="H264" s="7">
        <v>3.4355740000000003E-2</v>
      </c>
      <c r="I264" s="7">
        <v>1.314732</v>
      </c>
      <c r="J264" s="7">
        <v>10.996226999999999</v>
      </c>
      <c r="K264" s="7">
        <v>1.012386</v>
      </c>
      <c r="L264" s="7">
        <v>1.3058101</v>
      </c>
      <c r="M264" s="7">
        <v>10.795591</v>
      </c>
    </row>
    <row r="265" spans="1:13" x14ac:dyDescent="0.25">
      <c r="A265" s="7" t="s">
        <v>4282</v>
      </c>
      <c r="B265" s="7">
        <v>0</v>
      </c>
      <c r="C265" s="7">
        <v>0</v>
      </c>
      <c r="D265" s="7">
        <v>0</v>
      </c>
      <c r="E265" s="7">
        <v>0</v>
      </c>
      <c r="F265" s="7">
        <v>0</v>
      </c>
      <c r="G265" s="7">
        <v>0</v>
      </c>
      <c r="H265" s="7">
        <v>0</v>
      </c>
      <c r="I265" s="7">
        <v>5.2754639999999998E-2</v>
      </c>
      <c r="J265" s="7">
        <v>20.035505000000001</v>
      </c>
      <c r="K265" s="7">
        <v>0.5387864</v>
      </c>
      <c r="L265" s="7">
        <v>0</v>
      </c>
      <c r="M265" s="7">
        <v>0</v>
      </c>
    </row>
    <row r="266" spans="1:13" x14ac:dyDescent="0.25">
      <c r="A266" s="7" t="s">
        <v>4283</v>
      </c>
      <c r="B266" s="7">
        <v>0</v>
      </c>
      <c r="C266" s="7">
        <v>0</v>
      </c>
      <c r="D266" s="7">
        <v>0</v>
      </c>
      <c r="E266" s="7">
        <v>0</v>
      </c>
      <c r="F266" s="7">
        <v>0</v>
      </c>
      <c r="G266" s="7">
        <v>0</v>
      </c>
      <c r="H266" s="7">
        <v>0</v>
      </c>
      <c r="I266" s="7">
        <v>9.3542915000000004E-3</v>
      </c>
      <c r="J266" s="7">
        <v>48.501441999999997</v>
      </c>
      <c r="K266" s="7">
        <v>2.1230163E-2</v>
      </c>
      <c r="L266" s="7">
        <v>0</v>
      </c>
      <c r="M266" s="7">
        <v>0</v>
      </c>
    </row>
    <row r="267" spans="1:13" x14ac:dyDescent="0.25">
      <c r="A267" s="7" t="s">
        <v>4284</v>
      </c>
      <c r="B267" s="7">
        <v>0</v>
      </c>
      <c r="C267" s="7">
        <v>0</v>
      </c>
      <c r="D267" s="7">
        <v>0</v>
      </c>
      <c r="E267" s="7">
        <v>0</v>
      </c>
      <c r="F267" s="7">
        <v>0</v>
      </c>
      <c r="G267" s="7">
        <v>0</v>
      </c>
      <c r="H267" s="7">
        <v>0</v>
      </c>
      <c r="I267" s="7">
        <v>0</v>
      </c>
      <c r="J267" s="7">
        <v>20.21679</v>
      </c>
      <c r="K267" s="7">
        <v>0</v>
      </c>
      <c r="L267" s="7">
        <v>0</v>
      </c>
      <c r="M267" s="7">
        <v>0</v>
      </c>
    </row>
    <row r="268" spans="1:13" x14ac:dyDescent="0.25">
      <c r="A268" s="7" t="s">
        <v>4285</v>
      </c>
      <c r="B268" s="7">
        <v>0</v>
      </c>
      <c r="C268" s="7">
        <v>0</v>
      </c>
      <c r="D268" s="7">
        <v>0</v>
      </c>
      <c r="E268" s="7">
        <v>0</v>
      </c>
      <c r="F268" s="7">
        <v>0</v>
      </c>
      <c r="G268" s="7">
        <v>0</v>
      </c>
      <c r="H268" s="7">
        <v>0</v>
      </c>
      <c r="I268" s="7">
        <v>1.8305734000000001E-2</v>
      </c>
      <c r="J268" s="7">
        <v>82.790949999999995</v>
      </c>
      <c r="K268" s="7">
        <v>5.1932666000000004E-3</v>
      </c>
      <c r="L268" s="7">
        <v>0</v>
      </c>
      <c r="M268" s="7">
        <v>0</v>
      </c>
    </row>
    <row r="269" spans="1:13" x14ac:dyDescent="0.25">
      <c r="A269" s="7" t="s">
        <v>4286</v>
      </c>
      <c r="B269" s="7">
        <v>0</v>
      </c>
      <c r="C269" s="7">
        <v>0</v>
      </c>
      <c r="D269" s="7">
        <v>0</v>
      </c>
      <c r="E269" s="7">
        <v>0</v>
      </c>
      <c r="F269" s="7">
        <v>0</v>
      </c>
      <c r="G269" s="7">
        <v>0</v>
      </c>
      <c r="H269" s="7">
        <v>0</v>
      </c>
      <c r="I269" s="7">
        <v>0</v>
      </c>
      <c r="J269" s="7">
        <v>8.2899379999999994</v>
      </c>
      <c r="K269" s="7">
        <v>0</v>
      </c>
      <c r="L269" s="7">
        <v>0</v>
      </c>
      <c r="M269" s="7">
        <v>0</v>
      </c>
    </row>
    <row r="270" spans="1:13" x14ac:dyDescent="0.25">
      <c r="A270" s="7" t="s">
        <v>4287</v>
      </c>
      <c r="B270" s="7">
        <v>0</v>
      </c>
      <c r="C270" s="7">
        <v>0</v>
      </c>
      <c r="D270" s="7">
        <v>0</v>
      </c>
      <c r="E270" s="7">
        <v>0</v>
      </c>
      <c r="F270" s="7">
        <v>2.6109414000000001E-2</v>
      </c>
      <c r="G270" s="7">
        <v>0</v>
      </c>
      <c r="H270" s="7">
        <v>1.1318564E-2</v>
      </c>
      <c r="I270" s="7">
        <v>0</v>
      </c>
      <c r="J270" s="7">
        <v>39.338239999999999</v>
      </c>
      <c r="K270" s="7">
        <v>0</v>
      </c>
      <c r="L270" s="7">
        <v>0</v>
      </c>
      <c r="M270" s="7">
        <v>0</v>
      </c>
    </row>
    <row r="271" spans="1:13" x14ac:dyDescent="0.25">
      <c r="A271" s="7" t="s">
        <v>4288</v>
      </c>
      <c r="B271" s="7">
        <v>3.8518459999999997E-2</v>
      </c>
      <c r="C271" s="7">
        <v>0</v>
      </c>
      <c r="D271" s="7">
        <v>3.5957287999999997E-2</v>
      </c>
      <c r="E271" s="7">
        <v>6.1007418000000001E-2</v>
      </c>
      <c r="F271" s="7">
        <v>0.10886935</v>
      </c>
      <c r="G271" s="7">
        <v>5.7081390000000001E-3</v>
      </c>
      <c r="H271" s="7">
        <v>3.1463581999999997E-2</v>
      </c>
      <c r="I271" s="7">
        <v>3.762675E-2</v>
      </c>
      <c r="J271" s="7">
        <v>11.419752000000001</v>
      </c>
      <c r="K271" s="7">
        <v>0</v>
      </c>
      <c r="L271" s="7">
        <v>0</v>
      </c>
      <c r="M271" s="7">
        <v>0</v>
      </c>
    </row>
    <row r="272" spans="1:13" x14ac:dyDescent="0.25">
      <c r="A272" s="7" t="s">
        <v>4289</v>
      </c>
      <c r="B272" s="7">
        <v>0</v>
      </c>
      <c r="C272" s="7">
        <v>0</v>
      </c>
      <c r="D272" s="7">
        <v>0</v>
      </c>
      <c r="E272" s="7">
        <v>0</v>
      </c>
      <c r="F272" s="7">
        <v>0</v>
      </c>
      <c r="G272" s="7">
        <v>0</v>
      </c>
      <c r="H272" s="7">
        <v>0</v>
      </c>
      <c r="I272" s="7">
        <v>0</v>
      </c>
      <c r="J272" s="7">
        <v>6.5280857000000001</v>
      </c>
      <c r="K272" s="7">
        <v>0</v>
      </c>
      <c r="L272" s="7">
        <v>0</v>
      </c>
      <c r="M272" s="7">
        <v>0</v>
      </c>
    </row>
    <row r="273" spans="1:13" x14ac:dyDescent="0.25">
      <c r="A273" s="7" t="s">
        <v>4290</v>
      </c>
      <c r="B273" s="7">
        <v>0</v>
      </c>
      <c r="C273" s="7">
        <v>0</v>
      </c>
      <c r="D273" s="7">
        <v>0</v>
      </c>
      <c r="E273" s="7">
        <v>0</v>
      </c>
      <c r="F273" s="7">
        <v>0</v>
      </c>
      <c r="G273" s="7">
        <v>0</v>
      </c>
      <c r="H273" s="7">
        <v>0</v>
      </c>
      <c r="I273" s="7">
        <v>0</v>
      </c>
      <c r="J273" s="7">
        <v>10.331301</v>
      </c>
      <c r="K273" s="7">
        <v>0</v>
      </c>
      <c r="L273" s="7">
        <v>0</v>
      </c>
      <c r="M273" s="7">
        <v>0</v>
      </c>
    </row>
    <row r="274" spans="1:13" x14ac:dyDescent="0.25">
      <c r="A274" s="7" t="s">
        <v>4291</v>
      </c>
      <c r="B274" s="7">
        <v>0</v>
      </c>
      <c r="C274" s="7">
        <v>0</v>
      </c>
      <c r="D274" s="7">
        <v>0</v>
      </c>
      <c r="E274" s="7">
        <v>0</v>
      </c>
      <c r="F274" s="7">
        <v>0</v>
      </c>
      <c r="G274" s="7">
        <v>0</v>
      </c>
      <c r="H274" s="7">
        <v>3.1544794999999999</v>
      </c>
      <c r="I274" s="7">
        <v>0</v>
      </c>
      <c r="J274" s="7">
        <v>8.0896039999999996</v>
      </c>
      <c r="K274" s="7">
        <v>2.6908151999999999</v>
      </c>
      <c r="L274" s="7">
        <v>0</v>
      </c>
      <c r="M274" s="7">
        <v>0</v>
      </c>
    </row>
    <row r="275" spans="1:13" x14ac:dyDescent="0.25">
      <c r="A275" s="7" t="s">
        <v>4292</v>
      </c>
      <c r="B275" s="7">
        <v>0</v>
      </c>
      <c r="C275" s="7">
        <v>0</v>
      </c>
      <c r="D275" s="7">
        <v>0</v>
      </c>
      <c r="E275" s="7">
        <v>0</v>
      </c>
      <c r="F275" s="7">
        <v>0</v>
      </c>
      <c r="G275" s="7">
        <v>0</v>
      </c>
      <c r="H275" s="7">
        <v>0</v>
      </c>
      <c r="I275" s="7">
        <v>0</v>
      </c>
      <c r="J275" s="7">
        <v>8.0748359999999995</v>
      </c>
      <c r="K275" s="7">
        <v>0</v>
      </c>
      <c r="L275" s="7">
        <v>0</v>
      </c>
      <c r="M275" s="7">
        <v>0</v>
      </c>
    </row>
    <row r="276" spans="1:13" x14ac:dyDescent="0.25">
      <c r="A276" s="7" t="s">
        <v>4293</v>
      </c>
      <c r="B276" s="7">
        <v>3.1944557999999998E-2</v>
      </c>
      <c r="C276" s="7">
        <v>0</v>
      </c>
      <c r="D276" s="7">
        <v>0</v>
      </c>
      <c r="E276" s="7">
        <v>0</v>
      </c>
      <c r="F276" s="7">
        <v>0</v>
      </c>
      <c r="G276" s="7">
        <v>4.7339466000000004E-3</v>
      </c>
      <c r="H276" s="7">
        <v>0</v>
      </c>
      <c r="I276" s="7">
        <v>0</v>
      </c>
      <c r="J276" s="7">
        <v>39.552326000000001</v>
      </c>
      <c r="K276" s="7">
        <v>1.5176161000000001E-2</v>
      </c>
      <c r="L276" s="7">
        <v>0</v>
      </c>
      <c r="M276" s="7">
        <v>1.3140136E-2</v>
      </c>
    </row>
    <row r="277" spans="1:13" x14ac:dyDescent="0.25">
      <c r="A277" s="7" t="s">
        <v>4294</v>
      </c>
      <c r="B277" s="7">
        <v>0</v>
      </c>
      <c r="C277" s="7">
        <v>0</v>
      </c>
      <c r="D277" s="7">
        <v>0</v>
      </c>
      <c r="E277" s="7">
        <v>0</v>
      </c>
      <c r="F277" s="7">
        <v>0</v>
      </c>
      <c r="G277" s="7">
        <v>0</v>
      </c>
      <c r="H277" s="7">
        <v>0</v>
      </c>
      <c r="I277" s="7">
        <v>0</v>
      </c>
      <c r="J277" s="7">
        <v>15.158739000000001</v>
      </c>
      <c r="K277" s="7">
        <v>0</v>
      </c>
      <c r="L277" s="7">
        <v>0</v>
      </c>
      <c r="M277" s="7">
        <v>0</v>
      </c>
    </row>
    <row r="278" spans="1:13" x14ac:dyDescent="0.25">
      <c r="A278" s="7" t="s">
        <v>4295</v>
      </c>
      <c r="B278" s="7">
        <v>0</v>
      </c>
      <c r="C278" s="7">
        <v>0</v>
      </c>
      <c r="D278" s="7">
        <v>0</v>
      </c>
      <c r="E278" s="7">
        <v>0</v>
      </c>
      <c r="F278" s="7">
        <v>0</v>
      </c>
      <c r="G278" s="7">
        <v>0</v>
      </c>
      <c r="H278" s="7">
        <v>0</v>
      </c>
      <c r="I278" s="7">
        <v>0</v>
      </c>
      <c r="J278" s="7">
        <v>25.476185000000001</v>
      </c>
      <c r="K278" s="7">
        <v>0</v>
      </c>
      <c r="L278" s="7">
        <v>0</v>
      </c>
      <c r="M278" s="7">
        <v>0</v>
      </c>
    </row>
    <row r="279" spans="1:13" x14ac:dyDescent="0.25">
      <c r="A279" s="7" t="s">
        <v>4296</v>
      </c>
      <c r="B279" s="7">
        <v>0</v>
      </c>
      <c r="C279" s="7">
        <v>0</v>
      </c>
      <c r="D279" s="7">
        <v>0</v>
      </c>
      <c r="E279" s="7">
        <v>0</v>
      </c>
      <c r="F279" s="7">
        <v>0</v>
      </c>
      <c r="G279" s="7">
        <v>1237.9762000000001</v>
      </c>
      <c r="H279" s="7">
        <v>59836.913999999997</v>
      </c>
      <c r="I279" s="7">
        <v>377.01163000000003</v>
      </c>
      <c r="J279" s="7">
        <v>24.726275999999999</v>
      </c>
      <c r="K279" s="7">
        <v>72.308229999999995</v>
      </c>
      <c r="L279" s="7">
        <v>0</v>
      </c>
      <c r="M279" s="7">
        <v>0</v>
      </c>
    </row>
    <row r="280" spans="1:13" x14ac:dyDescent="0.25">
      <c r="A280" s="7" t="s">
        <v>4297</v>
      </c>
      <c r="B280" s="7">
        <v>0</v>
      </c>
      <c r="C280" s="7">
        <v>0</v>
      </c>
      <c r="D280" s="7">
        <v>0</v>
      </c>
      <c r="E280" s="7">
        <v>0</v>
      </c>
      <c r="F280" s="7">
        <v>0</v>
      </c>
      <c r="G280" s="7">
        <v>4.9611926000000001E-2</v>
      </c>
      <c r="H280" s="7">
        <v>4.2728669999999996E-3</v>
      </c>
      <c r="I280" s="7">
        <v>5.8398265E-3</v>
      </c>
      <c r="J280" s="7">
        <v>16.145536</v>
      </c>
      <c r="K280" s="7">
        <v>0</v>
      </c>
      <c r="L280" s="7">
        <v>2.4985489999999999E-2</v>
      </c>
      <c r="M280" s="7">
        <v>0</v>
      </c>
    </row>
    <row r="281" spans="1:13" x14ac:dyDescent="0.25">
      <c r="A281" s="7" t="s">
        <v>4298</v>
      </c>
      <c r="B281" s="7">
        <v>0</v>
      </c>
      <c r="C281" s="7">
        <v>0</v>
      </c>
      <c r="D281" s="7">
        <v>0</v>
      </c>
      <c r="E281" s="7">
        <v>0</v>
      </c>
      <c r="F281" s="7">
        <v>0</v>
      </c>
      <c r="G281" s="7">
        <v>0</v>
      </c>
      <c r="H281" s="7">
        <v>0</v>
      </c>
      <c r="I281" s="7">
        <v>0</v>
      </c>
      <c r="J281" s="7">
        <v>4.8795460000000004</v>
      </c>
      <c r="K281" s="7">
        <v>0</v>
      </c>
      <c r="L281" s="7">
        <v>0</v>
      </c>
      <c r="M281" s="7">
        <v>0</v>
      </c>
    </row>
    <row r="282" spans="1:13" x14ac:dyDescent="0.25">
      <c r="A282" s="7" t="s">
        <v>4299</v>
      </c>
      <c r="B282" s="7">
        <v>0</v>
      </c>
      <c r="C282" s="7">
        <v>0</v>
      </c>
      <c r="D282" s="7">
        <v>0</v>
      </c>
      <c r="E282" s="7">
        <v>0</v>
      </c>
      <c r="F282" s="7">
        <v>0</v>
      </c>
      <c r="G282" s="7">
        <v>2.9065054E-2</v>
      </c>
      <c r="H282" s="7">
        <v>0</v>
      </c>
      <c r="I282" s="7">
        <v>0.13684998000000001</v>
      </c>
      <c r="J282" s="7">
        <v>63.962584999999997</v>
      </c>
      <c r="K282" s="7">
        <v>0</v>
      </c>
      <c r="L282" s="7">
        <v>0</v>
      </c>
      <c r="M282" s="7">
        <v>0</v>
      </c>
    </row>
    <row r="283" spans="1:13" x14ac:dyDescent="0.25">
      <c r="A283" s="7" t="s">
        <v>4300</v>
      </c>
      <c r="B283" s="7">
        <v>3.8263638000000003E-2</v>
      </c>
      <c r="C283" s="7">
        <v>0</v>
      </c>
      <c r="D283" s="7">
        <v>0</v>
      </c>
      <c r="E283" s="7">
        <v>3.0301950000000001E-2</v>
      </c>
      <c r="F283" s="7">
        <v>2.7037252000000001E-2</v>
      </c>
      <c r="G283" s="7">
        <v>0</v>
      </c>
      <c r="H283" s="7">
        <v>0</v>
      </c>
      <c r="I283" s="7">
        <v>4.2717527999999998E-2</v>
      </c>
      <c r="J283" s="7">
        <v>55.087319999999998</v>
      </c>
      <c r="K283" s="7">
        <v>0</v>
      </c>
      <c r="L283" s="7">
        <v>0.19418817999999999</v>
      </c>
      <c r="M283" s="7">
        <v>2.3609133000000001E-2</v>
      </c>
    </row>
    <row r="284" spans="1:13" x14ac:dyDescent="0.25">
      <c r="A284" s="7" t="s">
        <v>4301</v>
      </c>
      <c r="B284" s="7">
        <v>0</v>
      </c>
      <c r="C284" s="7">
        <v>0</v>
      </c>
      <c r="D284" s="7">
        <v>0</v>
      </c>
      <c r="E284" s="7">
        <v>0</v>
      </c>
      <c r="F284" s="7">
        <v>0</v>
      </c>
      <c r="G284" s="7">
        <v>0</v>
      </c>
      <c r="H284" s="7">
        <v>3.0107113000000001E-2</v>
      </c>
      <c r="I284" s="7">
        <v>1.0287012999999999E-2</v>
      </c>
      <c r="J284" s="7">
        <v>20.941434999999998</v>
      </c>
      <c r="K284" s="7">
        <v>2.9183876000000001E-2</v>
      </c>
      <c r="L284" s="7">
        <v>1.1003145000000001E-2</v>
      </c>
      <c r="M284" s="7">
        <v>3.0322304000000001E-2</v>
      </c>
    </row>
    <row r="285" spans="1:13" x14ac:dyDescent="0.25">
      <c r="A285" s="7" t="s">
        <v>4302</v>
      </c>
      <c r="B285" s="7">
        <v>0</v>
      </c>
      <c r="C285" s="7">
        <v>0</v>
      </c>
      <c r="D285" s="7">
        <v>0</v>
      </c>
      <c r="E285" s="7">
        <v>0</v>
      </c>
      <c r="F285" s="7">
        <v>0</v>
      </c>
      <c r="G285" s="7">
        <v>1.9088289000000001E-2</v>
      </c>
      <c r="H285" s="7">
        <v>0</v>
      </c>
      <c r="I285" s="7">
        <v>0</v>
      </c>
      <c r="J285" s="7">
        <v>25.810192000000001</v>
      </c>
      <c r="K285" s="7">
        <v>0</v>
      </c>
      <c r="L285" s="7">
        <v>0</v>
      </c>
      <c r="M285" s="7">
        <v>0</v>
      </c>
    </row>
    <row r="286" spans="1:13" x14ac:dyDescent="0.25">
      <c r="A286" s="7" t="s">
        <v>4303</v>
      </c>
      <c r="B286" s="7">
        <v>0</v>
      </c>
      <c r="C286" s="7">
        <v>0</v>
      </c>
      <c r="D286" s="7">
        <v>0</v>
      </c>
      <c r="E286" s="7">
        <v>0</v>
      </c>
      <c r="F286" s="7">
        <v>0</v>
      </c>
      <c r="G286" s="7">
        <v>0</v>
      </c>
      <c r="H286" s="7">
        <v>0</v>
      </c>
      <c r="I286" s="7">
        <v>0</v>
      </c>
      <c r="J286" s="7">
        <v>12.425732999999999</v>
      </c>
      <c r="K286" s="7">
        <v>0</v>
      </c>
      <c r="L286" s="7">
        <v>0</v>
      </c>
      <c r="M286" s="7">
        <v>0</v>
      </c>
    </row>
    <row r="287" spans="1:13" x14ac:dyDescent="0.25">
      <c r="A287" s="7" t="s">
        <v>4304</v>
      </c>
      <c r="B287" s="7">
        <v>7.9295054000000004E-2</v>
      </c>
      <c r="C287" s="7">
        <v>0</v>
      </c>
      <c r="D287" s="7">
        <v>0</v>
      </c>
      <c r="E287" s="7">
        <v>0</v>
      </c>
      <c r="F287" s="7">
        <v>0</v>
      </c>
      <c r="G287" s="7">
        <v>0</v>
      </c>
      <c r="H287" s="7">
        <v>2.0241162E-2</v>
      </c>
      <c r="I287" s="7">
        <v>1.1065611E-2</v>
      </c>
      <c r="J287" s="7">
        <v>37.893504999999998</v>
      </c>
      <c r="K287" s="7">
        <v>0</v>
      </c>
      <c r="L287" s="7">
        <v>0</v>
      </c>
      <c r="M287" s="7">
        <v>0</v>
      </c>
    </row>
    <row r="288" spans="1:13" x14ac:dyDescent="0.25">
      <c r="A288" s="7" t="s">
        <v>4305</v>
      </c>
      <c r="B288" s="7">
        <v>0</v>
      </c>
      <c r="C288" s="7">
        <v>0</v>
      </c>
      <c r="D288" s="7">
        <v>0.19287994999999999</v>
      </c>
      <c r="E288" s="7">
        <v>5.4542109999999998E-2</v>
      </c>
      <c r="F288" s="7">
        <v>2.4332935E-2</v>
      </c>
      <c r="G288" s="7">
        <v>1.5309636499999999E-2</v>
      </c>
      <c r="H288" s="7">
        <v>7.0322948E-3</v>
      </c>
      <c r="I288" s="7">
        <v>4.8056005999999998E-2</v>
      </c>
      <c r="J288" s="7">
        <v>29.712109000000002</v>
      </c>
      <c r="K288" s="7">
        <v>0</v>
      </c>
      <c r="L288" s="7">
        <v>0</v>
      </c>
      <c r="M288" s="7">
        <v>0</v>
      </c>
    </row>
    <row r="289" spans="1:13" x14ac:dyDescent="0.25">
      <c r="A289" s="7" t="s">
        <v>4306</v>
      </c>
      <c r="B289" s="7">
        <v>0</v>
      </c>
      <c r="C289" s="7">
        <v>0</v>
      </c>
      <c r="D289" s="7">
        <v>0</v>
      </c>
      <c r="E289" s="7">
        <v>0</v>
      </c>
      <c r="F289" s="7">
        <v>0</v>
      </c>
      <c r="G289" s="7">
        <v>0</v>
      </c>
      <c r="H289" s="7">
        <v>0</v>
      </c>
      <c r="I289" s="7">
        <v>0</v>
      </c>
      <c r="J289" s="7">
        <v>4.5803485000000004</v>
      </c>
      <c r="K289" s="7">
        <v>0</v>
      </c>
      <c r="L289" s="7">
        <v>0</v>
      </c>
      <c r="M289" s="7">
        <v>0</v>
      </c>
    </row>
    <row r="290" spans="1:13" x14ac:dyDescent="0.25">
      <c r="A290" s="7" t="s">
        <v>4307</v>
      </c>
      <c r="B290" s="7">
        <v>0</v>
      </c>
      <c r="C290" s="7">
        <v>0</v>
      </c>
      <c r="D290" s="7">
        <v>0</v>
      </c>
      <c r="E290" s="7">
        <v>0</v>
      </c>
      <c r="F290" s="7">
        <v>0</v>
      </c>
      <c r="G290" s="7">
        <v>0</v>
      </c>
      <c r="H290" s="7">
        <v>0</v>
      </c>
      <c r="I290" s="7">
        <v>0</v>
      </c>
      <c r="J290" s="7">
        <v>23.664059000000002</v>
      </c>
      <c r="K290" s="7">
        <v>0</v>
      </c>
      <c r="L290" s="7">
        <v>0</v>
      </c>
      <c r="M290" s="7">
        <v>0</v>
      </c>
    </row>
    <row r="291" spans="1:13" x14ac:dyDescent="0.25">
      <c r="A291" s="7" t="s">
        <v>4308</v>
      </c>
      <c r="B291" s="7">
        <v>0</v>
      </c>
      <c r="C291" s="7">
        <v>0</v>
      </c>
      <c r="D291" s="7">
        <v>0</v>
      </c>
      <c r="E291" s="7">
        <v>5.9224326000000001E-2</v>
      </c>
      <c r="F291" s="7">
        <v>5.2843663999999999E-2</v>
      </c>
      <c r="G291" s="7">
        <v>0</v>
      </c>
      <c r="H291" s="7">
        <v>3.8179997000000001E-3</v>
      </c>
      <c r="I291" s="7">
        <v>1.5654439999999999E-2</v>
      </c>
      <c r="J291" s="7">
        <v>30.066990000000001</v>
      </c>
      <c r="K291" s="7">
        <v>1.1842946E-2</v>
      </c>
      <c r="L291" s="7">
        <v>0</v>
      </c>
      <c r="M291" s="7">
        <v>0</v>
      </c>
    </row>
    <row r="292" spans="1:13" x14ac:dyDescent="0.25">
      <c r="A292" s="7" t="s">
        <v>4309</v>
      </c>
      <c r="B292" s="7">
        <v>0</v>
      </c>
      <c r="C292" s="7">
        <v>0</v>
      </c>
      <c r="D292" s="7">
        <v>0</v>
      </c>
      <c r="E292" s="7">
        <v>0</v>
      </c>
      <c r="F292" s="7">
        <v>0</v>
      </c>
      <c r="G292" s="7">
        <v>0</v>
      </c>
      <c r="H292" s="7">
        <v>0</v>
      </c>
      <c r="I292" s="7">
        <v>0</v>
      </c>
      <c r="J292" s="7">
        <v>0</v>
      </c>
      <c r="K292" s="7">
        <v>20.949286000000001</v>
      </c>
      <c r="L292" s="7">
        <v>0</v>
      </c>
      <c r="M292" s="7">
        <v>0</v>
      </c>
    </row>
    <row r="293" spans="1:13" x14ac:dyDescent="0.25">
      <c r="A293" s="7" t="s">
        <v>4310</v>
      </c>
      <c r="B293" s="7">
        <v>0</v>
      </c>
      <c r="C293" s="7">
        <v>0</v>
      </c>
      <c r="D293" s="7">
        <v>0</v>
      </c>
      <c r="E293" s="7">
        <v>0</v>
      </c>
      <c r="F293" s="7">
        <v>0</v>
      </c>
      <c r="G293" s="7">
        <v>0</v>
      </c>
      <c r="H293" s="7">
        <v>0</v>
      </c>
      <c r="I293" s="7">
        <v>0</v>
      </c>
      <c r="J293" s="7">
        <v>0</v>
      </c>
      <c r="K293" s="7">
        <v>36.599113000000003</v>
      </c>
      <c r="L293" s="7">
        <v>0</v>
      </c>
      <c r="M293" s="7">
        <v>0</v>
      </c>
    </row>
    <row r="294" spans="1:13" x14ac:dyDescent="0.25">
      <c r="A294" s="7" t="s">
        <v>4311</v>
      </c>
      <c r="B294" s="7">
        <v>0</v>
      </c>
      <c r="C294" s="7">
        <v>0</v>
      </c>
      <c r="D294" s="7">
        <v>0</v>
      </c>
      <c r="E294" s="7">
        <v>0</v>
      </c>
      <c r="F294" s="7">
        <v>0</v>
      </c>
      <c r="G294" s="7">
        <v>0</v>
      </c>
      <c r="H294" s="7">
        <v>3.416545E-2</v>
      </c>
      <c r="I294" s="7">
        <v>0</v>
      </c>
      <c r="J294" s="7">
        <v>0</v>
      </c>
      <c r="K294" s="7">
        <v>14.359837000000001</v>
      </c>
      <c r="L294" s="7">
        <v>0</v>
      </c>
      <c r="M294" s="7">
        <v>0</v>
      </c>
    </row>
    <row r="295" spans="1:13" x14ac:dyDescent="0.25">
      <c r="A295" s="7" t="s">
        <v>4312</v>
      </c>
      <c r="B295" s="7">
        <v>0.27362287000000002</v>
      </c>
      <c r="C295" s="7">
        <v>0.14660761999999999</v>
      </c>
      <c r="D295" s="7">
        <v>0.11352406399999999</v>
      </c>
      <c r="E295" s="7">
        <v>1.9020454</v>
      </c>
      <c r="F295" s="7">
        <v>2.1482589999999999E-2</v>
      </c>
      <c r="G295" s="7">
        <v>2.2527134000000001E-2</v>
      </c>
      <c r="H295" s="7">
        <v>1.5521362E-2</v>
      </c>
      <c r="I295" s="7">
        <v>2.9698748000000001E-2</v>
      </c>
      <c r="J295" s="7">
        <v>1.0440444E-2</v>
      </c>
      <c r="K295" s="7">
        <v>29.450426</v>
      </c>
      <c r="L295" s="7">
        <v>0.13614082</v>
      </c>
      <c r="M295" s="7">
        <v>1.25058275E-2</v>
      </c>
    </row>
    <row r="296" spans="1:13" x14ac:dyDescent="0.25">
      <c r="A296" s="7" t="s">
        <v>4313</v>
      </c>
      <c r="B296" s="7">
        <v>0</v>
      </c>
      <c r="C296" s="7">
        <v>0</v>
      </c>
      <c r="D296" s="7">
        <v>0</v>
      </c>
      <c r="E296" s="7">
        <v>0</v>
      </c>
      <c r="F296" s="7">
        <v>0</v>
      </c>
      <c r="G296" s="7">
        <v>0</v>
      </c>
      <c r="H296" s="7">
        <v>0</v>
      </c>
      <c r="I296" s="7">
        <v>0</v>
      </c>
      <c r="J296" s="7">
        <v>0</v>
      </c>
      <c r="K296" s="7">
        <v>16.137732</v>
      </c>
      <c r="L296" s="7">
        <v>0</v>
      </c>
      <c r="M296" s="7">
        <v>0</v>
      </c>
    </row>
    <row r="297" spans="1:13" x14ac:dyDescent="0.25">
      <c r="A297" s="7" t="s">
        <v>4314</v>
      </c>
      <c r="B297" s="7">
        <v>0</v>
      </c>
      <c r="C297" s="7">
        <v>0</v>
      </c>
      <c r="D297" s="7">
        <v>0</v>
      </c>
      <c r="E297" s="7">
        <v>0</v>
      </c>
      <c r="F297" s="7">
        <v>0</v>
      </c>
      <c r="G297" s="7">
        <v>0</v>
      </c>
      <c r="H297" s="7">
        <v>0</v>
      </c>
      <c r="I297" s="7">
        <v>0</v>
      </c>
      <c r="J297" s="7">
        <v>0</v>
      </c>
      <c r="K297" s="7">
        <v>10.202985</v>
      </c>
      <c r="L297" s="7">
        <v>0</v>
      </c>
      <c r="M297" s="7">
        <v>0</v>
      </c>
    </row>
    <row r="298" spans="1:13" x14ac:dyDescent="0.25">
      <c r="A298" s="7" t="s">
        <v>4315</v>
      </c>
      <c r="B298" s="7">
        <v>0</v>
      </c>
      <c r="C298" s="7">
        <v>0</v>
      </c>
      <c r="D298" s="7">
        <v>0</v>
      </c>
      <c r="E298" s="7">
        <v>0</v>
      </c>
      <c r="F298" s="7">
        <v>0</v>
      </c>
      <c r="G298" s="7">
        <v>0</v>
      </c>
      <c r="H298" s="7">
        <v>0</v>
      </c>
      <c r="I298" s="7">
        <v>0</v>
      </c>
      <c r="J298" s="7">
        <v>0</v>
      </c>
      <c r="K298" s="7">
        <v>23.587834999999998</v>
      </c>
      <c r="L298" s="7">
        <v>0</v>
      </c>
      <c r="M298" s="7">
        <v>0</v>
      </c>
    </row>
    <row r="299" spans="1:13" x14ac:dyDescent="0.25">
      <c r="A299" s="7" t="s">
        <v>4316</v>
      </c>
      <c r="B299" s="7">
        <v>1.0061575</v>
      </c>
      <c r="C299" s="7">
        <v>0.74205679999999996</v>
      </c>
      <c r="D299" s="7">
        <v>1.1602579</v>
      </c>
      <c r="E299" s="7">
        <v>0.30465915999999998</v>
      </c>
      <c r="F299" s="7">
        <v>0.29274654</v>
      </c>
      <c r="G299" s="7">
        <v>4.3854389999999997E-3</v>
      </c>
      <c r="H299" s="7">
        <v>3.0215958000000001E-2</v>
      </c>
      <c r="I299" s="7">
        <v>0.36341213999999999</v>
      </c>
      <c r="J299" s="7">
        <v>3.3874672E-3</v>
      </c>
      <c r="K299" s="7">
        <v>645.29880000000003</v>
      </c>
      <c r="L299" s="7">
        <v>0.48588935</v>
      </c>
      <c r="M299" s="7">
        <v>0</v>
      </c>
    </row>
    <row r="300" spans="1:13" x14ac:dyDescent="0.25">
      <c r="A300" s="7" t="s">
        <v>4317</v>
      </c>
      <c r="B300" s="7">
        <v>0</v>
      </c>
      <c r="C300" s="7">
        <v>0</v>
      </c>
      <c r="D300" s="7">
        <v>0</v>
      </c>
      <c r="E300" s="7">
        <v>0</v>
      </c>
      <c r="F300" s="7">
        <v>0</v>
      </c>
      <c r="G300" s="7">
        <v>0</v>
      </c>
      <c r="H300" s="7">
        <v>0</v>
      </c>
      <c r="I300" s="7">
        <v>2.9787107000000002</v>
      </c>
      <c r="J300" s="7">
        <v>0</v>
      </c>
      <c r="K300" s="7">
        <v>15.833557000000001</v>
      </c>
      <c r="L300" s="7">
        <v>0</v>
      </c>
      <c r="M300" s="7">
        <v>0</v>
      </c>
    </row>
    <row r="301" spans="1:13" x14ac:dyDescent="0.25">
      <c r="A301" s="7" t="s">
        <v>4318</v>
      </c>
      <c r="B301" s="7">
        <v>0</v>
      </c>
      <c r="C301" s="7">
        <v>0</v>
      </c>
      <c r="D301" s="7">
        <v>0</v>
      </c>
      <c r="E301" s="7">
        <v>0</v>
      </c>
      <c r="F301" s="7">
        <v>0</v>
      </c>
      <c r="G301" s="7">
        <v>0</v>
      </c>
      <c r="H301" s="7">
        <v>0</v>
      </c>
      <c r="I301" s="7">
        <v>0</v>
      </c>
      <c r="J301" s="7">
        <v>2.070114E-2</v>
      </c>
      <c r="K301" s="7">
        <v>147.48767000000001</v>
      </c>
      <c r="L301" s="7">
        <v>0</v>
      </c>
      <c r="M301" s="7">
        <v>0</v>
      </c>
    </row>
    <row r="302" spans="1:13" x14ac:dyDescent="0.25">
      <c r="A302" s="7" t="s">
        <v>4319</v>
      </c>
      <c r="B302" s="7">
        <v>0</v>
      </c>
      <c r="C302" s="7">
        <v>0</v>
      </c>
      <c r="D302" s="7">
        <v>0</v>
      </c>
      <c r="E302" s="7">
        <v>0</v>
      </c>
      <c r="F302" s="7">
        <v>0</v>
      </c>
      <c r="G302" s="7">
        <v>0</v>
      </c>
      <c r="H302" s="7">
        <v>0</v>
      </c>
      <c r="I302" s="7">
        <v>0</v>
      </c>
      <c r="J302" s="7">
        <v>0</v>
      </c>
      <c r="K302" s="7">
        <v>9.9445300000000003</v>
      </c>
      <c r="L302" s="7">
        <v>0</v>
      </c>
      <c r="M302" s="7">
        <v>0</v>
      </c>
    </row>
    <row r="303" spans="1:13" x14ac:dyDescent="0.25">
      <c r="A303" s="7" t="s">
        <v>4320</v>
      </c>
      <c r="B303" s="7">
        <v>0</v>
      </c>
      <c r="C303" s="7">
        <v>7.1633559999999999E-2</v>
      </c>
      <c r="D303" s="7">
        <v>3.4667954000000001E-2</v>
      </c>
      <c r="E303" s="7">
        <v>0</v>
      </c>
      <c r="F303" s="7">
        <v>0</v>
      </c>
      <c r="G303" s="7">
        <v>0</v>
      </c>
      <c r="H303" s="7">
        <v>1.1375767E-2</v>
      </c>
      <c r="I303" s="7">
        <v>1.5547495E-2</v>
      </c>
      <c r="J303" s="7">
        <v>0</v>
      </c>
      <c r="K303" s="7">
        <v>87.956609999999998</v>
      </c>
      <c r="L303" s="7">
        <v>0.12195230999999999</v>
      </c>
      <c r="M303" s="7">
        <v>0</v>
      </c>
    </row>
    <row r="304" spans="1:13" x14ac:dyDescent="0.25">
      <c r="A304" s="7" t="s">
        <v>4321</v>
      </c>
      <c r="B304" s="7">
        <v>3.926955E-2</v>
      </c>
      <c r="C304" s="7">
        <v>0</v>
      </c>
      <c r="D304" s="7">
        <v>7.3316919999999994E-2</v>
      </c>
      <c r="E304" s="7">
        <v>0.46647825999999998</v>
      </c>
      <c r="F304" s="7">
        <v>0</v>
      </c>
      <c r="G304" s="7">
        <v>6.4013935999999994E-2</v>
      </c>
      <c r="H304" s="7">
        <v>2.8067519999999999E-2</v>
      </c>
      <c r="I304" s="7">
        <v>3.2880413999999997E-2</v>
      </c>
      <c r="J304" s="7">
        <v>0</v>
      </c>
      <c r="K304" s="7">
        <v>89.281760000000006</v>
      </c>
      <c r="L304" s="7">
        <v>2.3446238000000001E-2</v>
      </c>
      <c r="M304" s="7">
        <v>1.6153183000000002E-2</v>
      </c>
    </row>
    <row r="305" spans="1:13" x14ac:dyDescent="0.25">
      <c r="A305" s="7" t="s">
        <v>4322</v>
      </c>
      <c r="B305" s="7">
        <v>0</v>
      </c>
      <c r="C305" s="7">
        <v>0</v>
      </c>
      <c r="D305" s="7">
        <v>0</v>
      </c>
      <c r="E305" s="7">
        <v>0</v>
      </c>
      <c r="F305" s="7">
        <v>0</v>
      </c>
      <c r="G305" s="7">
        <v>0</v>
      </c>
      <c r="H305" s="7">
        <v>0</v>
      </c>
      <c r="I305" s="7">
        <v>0</v>
      </c>
      <c r="J305" s="7">
        <v>0</v>
      </c>
      <c r="K305" s="7">
        <v>33.333280000000002</v>
      </c>
      <c r="L305" s="7">
        <v>0</v>
      </c>
      <c r="M305" s="7">
        <v>0</v>
      </c>
    </row>
    <row r="306" spans="1:13" x14ac:dyDescent="0.25">
      <c r="A306" s="7" t="s">
        <v>4323</v>
      </c>
      <c r="B306" s="7">
        <v>0</v>
      </c>
      <c r="C306" s="7">
        <v>0</v>
      </c>
      <c r="D306" s="7">
        <v>0</v>
      </c>
      <c r="E306" s="7">
        <v>0</v>
      </c>
      <c r="F306" s="7">
        <v>0</v>
      </c>
      <c r="G306" s="7">
        <v>0</v>
      </c>
      <c r="H306" s="7">
        <v>0</v>
      </c>
      <c r="I306" s="7">
        <v>0</v>
      </c>
      <c r="J306" s="7">
        <v>0</v>
      </c>
      <c r="K306" s="7">
        <v>13.892543999999999</v>
      </c>
      <c r="L306" s="7">
        <v>0</v>
      </c>
      <c r="M306" s="7">
        <v>0</v>
      </c>
    </row>
    <row r="307" spans="1:13" x14ac:dyDescent="0.25">
      <c r="A307" s="7" t="s">
        <v>4324</v>
      </c>
      <c r="B307" s="7">
        <v>0</v>
      </c>
      <c r="C307" s="7">
        <v>0</v>
      </c>
      <c r="D307" s="7">
        <v>0</v>
      </c>
      <c r="E307" s="7">
        <v>0</v>
      </c>
      <c r="F307" s="7">
        <v>0</v>
      </c>
      <c r="G307" s="7">
        <v>0</v>
      </c>
      <c r="H307" s="7">
        <v>0</v>
      </c>
      <c r="I307" s="7">
        <v>0</v>
      </c>
      <c r="J307" s="7">
        <v>0</v>
      </c>
      <c r="K307" s="7">
        <v>15.43468</v>
      </c>
      <c r="L307" s="7">
        <v>0</v>
      </c>
      <c r="M307" s="7">
        <v>0</v>
      </c>
    </row>
    <row r="308" spans="1:13" x14ac:dyDescent="0.25">
      <c r="A308" s="7" t="s">
        <v>4325</v>
      </c>
      <c r="B308" s="7">
        <v>0</v>
      </c>
      <c r="C308" s="7">
        <v>0</v>
      </c>
      <c r="D308" s="7">
        <v>0</v>
      </c>
      <c r="E308" s="7">
        <v>0</v>
      </c>
      <c r="F308" s="7">
        <v>0</v>
      </c>
      <c r="G308" s="7">
        <v>0</v>
      </c>
      <c r="H308" s="7">
        <v>0</v>
      </c>
      <c r="I308" s="7">
        <v>0</v>
      </c>
      <c r="J308" s="7">
        <v>0</v>
      </c>
      <c r="K308" s="7">
        <v>17.976212</v>
      </c>
      <c r="L308" s="7">
        <v>0</v>
      </c>
      <c r="M308" s="7">
        <v>0</v>
      </c>
    </row>
    <row r="309" spans="1:13" x14ac:dyDescent="0.25">
      <c r="A309" s="7" t="s">
        <v>4326</v>
      </c>
      <c r="B309" s="7">
        <v>0</v>
      </c>
      <c r="C309" s="7">
        <v>0.14402476</v>
      </c>
      <c r="D309" s="7">
        <v>0</v>
      </c>
      <c r="E309" s="7">
        <v>0</v>
      </c>
      <c r="F309" s="7">
        <v>0</v>
      </c>
      <c r="G309" s="7">
        <v>5.5325603999999999E-3</v>
      </c>
      <c r="H309" s="7">
        <v>0</v>
      </c>
      <c r="I309" s="7">
        <v>0</v>
      </c>
      <c r="J309" s="7">
        <v>0</v>
      </c>
      <c r="K309" s="7">
        <v>32.262431999999997</v>
      </c>
      <c r="L309" s="7">
        <v>0</v>
      </c>
      <c r="M309" s="7">
        <v>0</v>
      </c>
    </row>
    <row r="310" spans="1:13" x14ac:dyDescent="0.25">
      <c r="A310" s="7" t="s">
        <v>4327</v>
      </c>
      <c r="B310" s="7">
        <v>0</v>
      </c>
      <c r="C310" s="7">
        <v>0</v>
      </c>
      <c r="D310" s="7">
        <v>0</v>
      </c>
      <c r="E310" s="7">
        <v>0</v>
      </c>
      <c r="F310" s="7">
        <v>0</v>
      </c>
      <c r="G310" s="7">
        <v>0.17449530999999999</v>
      </c>
      <c r="H310" s="7">
        <v>4.0076090000000002E-2</v>
      </c>
      <c r="I310" s="7">
        <v>0</v>
      </c>
      <c r="J310" s="7">
        <v>0</v>
      </c>
      <c r="K310" s="7">
        <v>17.341384999999999</v>
      </c>
      <c r="L310" s="7">
        <v>0</v>
      </c>
      <c r="M310" s="7">
        <v>0</v>
      </c>
    </row>
    <row r="311" spans="1:13" x14ac:dyDescent="0.25">
      <c r="A311" s="7" t="s">
        <v>4328</v>
      </c>
      <c r="B311" s="7">
        <v>0</v>
      </c>
      <c r="C311" s="7">
        <v>0</v>
      </c>
      <c r="D311" s="7">
        <v>0</v>
      </c>
      <c r="E311" s="7">
        <v>0</v>
      </c>
      <c r="F311" s="7">
        <v>0</v>
      </c>
      <c r="G311" s="7">
        <v>0</v>
      </c>
      <c r="H311" s="7">
        <v>0</v>
      </c>
      <c r="I311" s="7">
        <v>0</v>
      </c>
      <c r="J311" s="7">
        <v>0</v>
      </c>
      <c r="K311" s="7">
        <v>66.255369999999999</v>
      </c>
      <c r="L311" s="7">
        <v>0</v>
      </c>
      <c r="M311" s="7">
        <v>0</v>
      </c>
    </row>
    <row r="312" spans="1:13" x14ac:dyDescent="0.25">
      <c r="A312" s="7" t="s">
        <v>4329</v>
      </c>
      <c r="B312" s="7">
        <v>0.13041045000000001</v>
      </c>
      <c r="C312" s="7">
        <v>1.970453</v>
      </c>
      <c r="D312" s="7">
        <v>0.48695677999999998</v>
      </c>
      <c r="E312" s="7">
        <v>0.41310108000000001</v>
      </c>
      <c r="F312" s="7">
        <v>0.46074343000000001</v>
      </c>
      <c r="G312" s="7">
        <v>0.87610520000000003</v>
      </c>
      <c r="H312" s="7">
        <v>0.58144969999999996</v>
      </c>
      <c r="I312" s="7">
        <v>5.459634E-2</v>
      </c>
      <c r="J312" s="7">
        <v>4.9759927000000001E-3</v>
      </c>
      <c r="K312" s="7">
        <v>50.927086000000003</v>
      </c>
      <c r="L312" s="7">
        <v>7.7862870000000001E-2</v>
      </c>
      <c r="M312" s="7">
        <v>0.11622707</v>
      </c>
    </row>
    <row r="313" spans="1:13" x14ac:dyDescent="0.25">
      <c r="A313" s="7" t="s">
        <v>4330</v>
      </c>
      <c r="B313" s="7">
        <v>0</v>
      </c>
      <c r="C313" s="7">
        <v>0</v>
      </c>
      <c r="D313" s="7">
        <v>0</v>
      </c>
      <c r="E313" s="7">
        <v>0</v>
      </c>
      <c r="F313" s="7">
        <v>0</v>
      </c>
      <c r="G313" s="7">
        <v>0</v>
      </c>
      <c r="H313" s="7">
        <v>0</v>
      </c>
      <c r="I313" s="7">
        <v>0.10449215000000001</v>
      </c>
      <c r="J313" s="7">
        <v>0</v>
      </c>
      <c r="K313" s="7">
        <v>15.474194000000001</v>
      </c>
      <c r="L313" s="7">
        <v>0</v>
      </c>
      <c r="M313" s="7">
        <v>0</v>
      </c>
    </row>
    <row r="314" spans="1:13" x14ac:dyDescent="0.25">
      <c r="A314" s="7" t="s">
        <v>4331</v>
      </c>
      <c r="B314" s="7">
        <v>0</v>
      </c>
      <c r="C314" s="7">
        <v>0</v>
      </c>
      <c r="D314" s="7">
        <v>0</v>
      </c>
      <c r="E314" s="7">
        <v>0</v>
      </c>
      <c r="F314" s="7">
        <v>0</v>
      </c>
      <c r="G314" s="7">
        <v>0</v>
      </c>
      <c r="H314" s="7">
        <v>0</v>
      </c>
      <c r="I314" s="7">
        <v>5.2270070000000002E-2</v>
      </c>
      <c r="J314" s="7">
        <v>0</v>
      </c>
      <c r="K314" s="7">
        <v>25.683540000000001</v>
      </c>
      <c r="L314" s="7">
        <v>0</v>
      </c>
      <c r="M314" s="7">
        <v>0</v>
      </c>
    </row>
    <row r="315" spans="1:13" x14ac:dyDescent="0.25">
      <c r="A315" s="7" t="s">
        <v>4332</v>
      </c>
      <c r="B315" s="7">
        <v>0</v>
      </c>
      <c r="C315" s="7">
        <v>0</v>
      </c>
      <c r="D315" s="7">
        <v>0</v>
      </c>
      <c r="E315" s="7">
        <v>0</v>
      </c>
      <c r="F315" s="7">
        <v>0</v>
      </c>
      <c r="G315" s="7">
        <v>0</v>
      </c>
      <c r="H315" s="7">
        <v>0</v>
      </c>
      <c r="I315" s="7">
        <v>0</v>
      </c>
      <c r="J315" s="7">
        <v>0</v>
      </c>
      <c r="K315" s="7">
        <v>20.497688</v>
      </c>
      <c r="L315" s="7">
        <v>0</v>
      </c>
      <c r="M315" s="7">
        <v>0</v>
      </c>
    </row>
    <row r="316" spans="1:13" x14ac:dyDescent="0.25">
      <c r="A316" s="7" t="s">
        <v>4333</v>
      </c>
      <c r="B316" s="7">
        <v>0</v>
      </c>
      <c r="C316" s="7">
        <v>0</v>
      </c>
      <c r="D316" s="7">
        <v>0</v>
      </c>
      <c r="E316" s="7">
        <v>0</v>
      </c>
      <c r="F316" s="7">
        <v>0</v>
      </c>
      <c r="G316" s="7">
        <v>0</v>
      </c>
      <c r="H316" s="7">
        <v>0</v>
      </c>
      <c r="I316" s="7">
        <v>0.15727981999999999</v>
      </c>
      <c r="J316" s="7">
        <v>0</v>
      </c>
      <c r="K316" s="7">
        <v>118.80741</v>
      </c>
      <c r="L316" s="7">
        <v>0</v>
      </c>
      <c r="M316" s="7">
        <v>0</v>
      </c>
    </row>
    <row r="317" spans="1:13" x14ac:dyDescent="0.25">
      <c r="A317" s="7" t="s">
        <v>4334</v>
      </c>
      <c r="B317" s="7">
        <v>7.3909429999999998E-2</v>
      </c>
      <c r="C317" s="7">
        <v>2.0315213000000001</v>
      </c>
      <c r="D317" s="7">
        <v>1.0349252</v>
      </c>
      <c r="E317" s="7">
        <v>1.7559214999999999</v>
      </c>
      <c r="F317" s="7">
        <v>0.70503389999999999</v>
      </c>
      <c r="G317" s="7">
        <v>0.33953749999999999</v>
      </c>
      <c r="H317" s="7">
        <v>3.6940426999999998</v>
      </c>
      <c r="I317" s="7">
        <v>13.949763000000001</v>
      </c>
      <c r="J317" s="7">
        <v>2.3265950000000001E-2</v>
      </c>
      <c r="K317" s="7">
        <v>1058.8059000000001</v>
      </c>
      <c r="L317" s="7">
        <v>0.46334716999999997</v>
      </c>
      <c r="M317" s="7">
        <v>1.5201017000000001E-2</v>
      </c>
    </row>
    <row r="318" spans="1:13" x14ac:dyDescent="0.25">
      <c r="A318" s="7" t="s">
        <v>4335</v>
      </c>
      <c r="B318" s="7">
        <v>0</v>
      </c>
      <c r="C318" s="7">
        <v>0</v>
      </c>
      <c r="D318" s="7">
        <v>0</v>
      </c>
      <c r="E318" s="7">
        <v>4.7962605999999998E-2</v>
      </c>
      <c r="F318" s="7">
        <v>0</v>
      </c>
      <c r="G318" s="7">
        <v>0</v>
      </c>
      <c r="H318" s="7">
        <v>2.7827963000000001E-2</v>
      </c>
      <c r="I318" s="7">
        <v>4.2258926000000002E-2</v>
      </c>
      <c r="J318" s="7">
        <v>1.0399165E-2</v>
      </c>
      <c r="K318" s="7">
        <v>33.031295999999998</v>
      </c>
      <c r="L318" s="7">
        <v>0</v>
      </c>
      <c r="M318" s="7">
        <v>2.4912732E-2</v>
      </c>
    </row>
    <row r="319" spans="1:13" x14ac:dyDescent="0.25">
      <c r="A319" s="7" t="s">
        <v>4336</v>
      </c>
      <c r="B319" s="7">
        <v>0</v>
      </c>
      <c r="C319" s="7">
        <v>0</v>
      </c>
      <c r="D319" s="7">
        <v>0</v>
      </c>
      <c r="E319" s="7">
        <v>0</v>
      </c>
      <c r="F319" s="7">
        <v>0</v>
      </c>
      <c r="G319" s="7">
        <v>0</v>
      </c>
      <c r="H319" s="7">
        <v>0</v>
      </c>
      <c r="I319" s="7">
        <v>0</v>
      </c>
      <c r="J319" s="7">
        <v>0</v>
      </c>
      <c r="K319" s="7">
        <v>16.984722000000001</v>
      </c>
      <c r="L319" s="7">
        <v>0</v>
      </c>
      <c r="M319" s="7">
        <v>0</v>
      </c>
    </row>
    <row r="320" spans="1:13" x14ac:dyDescent="0.25">
      <c r="A320" s="7" t="s">
        <v>4337</v>
      </c>
      <c r="B320" s="7">
        <v>0</v>
      </c>
      <c r="C320" s="7">
        <v>0</v>
      </c>
      <c r="D320" s="7">
        <v>0</v>
      </c>
      <c r="E320" s="7">
        <v>0</v>
      </c>
      <c r="F320" s="7">
        <v>0</v>
      </c>
      <c r="G320" s="7">
        <v>0</v>
      </c>
      <c r="H320" s="7">
        <v>0</v>
      </c>
      <c r="I320" s="7">
        <v>0</v>
      </c>
      <c r="J320" s="7">
        <v>0</v>
      </c>
      <c r="K320" s="7">
        <v>25.62612</v>
      </c>
      <c r="L320" s="7">
        <v>0</v>
      </c>
      <c r="M320" s="7">
        <v>0</v>
      </c>
    </row>
    <row r="321" spans="1:13" x14ac:dyDescent="0.25">
      <c r="A321" s="7" t="s">
        <v>4338</v>
      </c>
      <c r="B321" s="7">
        <v>0</v>
      </c>
      <c r="C321" s="7">
        <v>0</v>
      </c>
      <c r="D321" s="7">
        <v>0</v>
      </c>
      <c r="E321" s="7">
        <v>0</v>
      </c>
      <c r="F321" s="7">
        <v>0.26861474000000002</v>
      </c>
      <c r="G321" s="7">
        <v>5.6335106000000003E-2</v>
      </c>
      <c r="H321" s="7">
        <v>0.15526122000000001</v>
      </c>
      <c r="I321" s="7">
        <v>0.37134823</v>
      </c>
      <c r="J321" s="7">
        <v>0</v>
      </c>
      <c r="K321" s="7">
        <v>38.166820000000001</v>
      </c>
      <c r="L321" s="7">
        <v>0</v>
      </c>
      <c r="M321" s="7">
        <v>0</v>
      </c>
    </row>
    <row r="322" spans="1:13" x14ac:dyDescent="0.25">
      <c r="A322" s="7" t="s">
        <v>4339</v>
      </c>
      <c r="B322" s="7">
        <v>0</v>
      </c>
      <c r="C322" s="7">
        <v>0</v>
      </c>
      <c r="D322" s="7">
        <v>0</v>
      </c>
      <c r="E322" s="7">
        <v>0</v>
      </c>
      <c r="F322" s="7">
        <v>0</v>
      </c>
      <c r="G322" s="7">
        <v>0</v>
      </c>
      <c r="H322" s="7">
        <v>0</v>
      </c>
      <c r="I322" s="7">
        <v>0.37212852000000002</v>
      </c>
      <c r="J322" s="7">
        <v>4.3606689999999997E-2</v>
      </c>
      <c r="K322" s="7">
        <v>25.699099</v>
      </c>
      <c r="L322" s="7">
        <v>0</v>
      </c>
      <c r="M322" s="7">
        <v>0</v>
      </c>
    </row>
    <row r="323" spans="1:13" x14ac:dyDescent="0.25">
      <c r="A323" s="7" t="s">
        <v>4340</v>
      </c>
      <c r="B323" s="7">
        <v>0</v>
      </c>
      <c r="C323" s="7">
        <v>0</v>
      </c>
      <c r="D323" s="7">
        <v>0</v>
      </c>
      <c r="E323" s="7">
        <v>0</v>
      </c>
      <c r="F323" s="7">
        <v>0</v>
      </c>
      <c r="G323" s="7">
        <v>0</v>
      </c>
      <c r="H323" s="7">
        <v>0</v>
      </c>
      <c r="I323" s="7">
        <v>0</v>
      </c>
      <c r="J323" s="7">
        <v>0</v>
      </c>
      <c r="K323" s="7">
        <v>159.66380000000001</v>
      </c>
      <c r="L323" s="7">
        <v>0</v>
      </c>
      <c r="M323" s="7">
        <v>0</v>
      </c>
    </row>
    <row r="324" spans="1:13" x14ac:dyDescent="0.25">
      <c r="A324" s="7" t="s">
        <v>4341</v>
      </c>
      <c r="B324" s="7">
        <v>3.8300436E-2</v>
      </c>
      <c r="C324" s="7">
        <v>0.29550946</v>
      </c>
      <c r="D324" s="7">
        <v>3.5753764E-2</v>
      </c>
      <c r="E324" s="7">
        <v>6.0662225E-2</v>
      </c>
      <c r="F324" s="7">
        <v>0</v>
      </c>
      <c r="G324" s="7">
        <v>0</v>
      </c>
      <c r="H324" s="7">
        <v>0.105588846</v>
      </c>
      <c r="I324" s="7">
        <v>1.0689663E-2</v>
      </c>
      <c r="J324" s="7">
        <v>0</v>
      </c>
      <c r="K324" s="7">
        <v>140.53147999999999</v>
      </c>
      <c r="L324" s="7">
        <v>0</v>
      </c>
      <c r="M324" s="7">
        <v>0</v>
      </c>
    </row>
    <row r="325" spans="1:13" x14ac:dyDescent="0.25">
      <c r="A325" s="7" t="s">
        <v>4342</v>
      </c>
      <c r="B325" s="7">
        <v>0</v>
      </c>
      <c r="C325" s="7">
        <v>0</v>
      </c>
      <c r="D325" s="7">
        <v>0</v>
      </c>
      <c r="E325" s="7">
        <v>0</v>
      </c>
      <c r="F325" s="7">
        <v>0</v>
      </c>
      <c r="G325" s="7">
        <v>0</v>
      </c>
      <c r="H325" s="7">
        <v>0</v>
      </c>
      <c r="I325" s="7">
        <v>5.34986E-2</v>
      </c>
      <c r="J325" s="7">
        <v>2.1941714000000001E-2</v>
      </c>
      <c r="K325" s="7">
        <v>59.434443999999999</v>
      </c>
      <c r="L325" s="7">
        <v>0</v>
      </c>
      <c r="M325" s="7">
        <v>0</v>
      </c>
    </row>
    <row r="326" spans="1:13" x14ac:dyDescent="0.25">
      <c r="A326" s="7" t="s">
        <v>4343</v>
      </c>
      <c r="B326" s="7">
        <v>0</v>
      </c>
      <c r="C326" s="7">
        <v>0</v>
      </c>
      <c r="D326" s="7">
        <v>0</v>
      </c>
      <c r="E326" s="7">
        <v>0</v>
      </c>
      <c r="F326" s="7">
        <v>0</v>
      </c>
      <c r="G326" s="7">
        <v>0</v>
      </c>
      <c r="H326" s="7">
        <v>0</v>
      </c>
      <c r="I326" s="7">
        <v>0</v>
      </c>
      <c r="J326" s="7">
        <v>0</v>
      </c>
      <c r="K326" s="7">
        <v>31.594639000000001</v>
      </c>
      <c r="L326" s="7">
        <v>0</v>
      </c>
      <c r="M326" s="7">
        <v>0</v>
      </c>
    </row>
    <row r="327" spans="1:13" x14ac:dyDescent="0.25">
      <c r="A327" s="7" t="s">
        <v>4344</v>
      </c>
      <c r="B327" s="7">
        <v>0</v>
      </c>
      <c r="C327" s="7">
        <v>0</v>
      </c>
      <c r="D327" s="7">
        <v>0</v>
      </c>
      <c r="E327" s="7">
        <v>0</v>
      </c>
      <c r="F327" s="7">
        <v>0</v>
      </c>
      <c r="G327" s="7">
        <v>0</v>
      </c>
      <c r="H327" s="7">
        <v>0</v>
      </c>
      <c r="I327" s="7">
        <v>0</v>
      </c>
      <c r="J327" s="7">
        <v>0</v>
      </c>
      <c r="K327" s="7">
        <v>16.901026000000002</v>
      </c>
      <c r="L327" s="7">
        <v>0</v>
      </c>
      <c r="M327" s="7">
        <v>0</v>
      </c>
    </row>
    <row r="328" spans="1:13" x14ac:dyDescent="0.25">
      <c r="A328" s="7" t="s">
        <v>4345</v>
      </c>
      <c r="B328" s="7">
        <v>0</v>
      </c>
      <c r="C328" s="7">
        <v>0</v>
      </c>
      <c r="D328" s="7">
        <v>0</v>
      </c>
      <c r="E328" s="7">
        <v>0</v>
      </c>
      <c r="F328" s="7">
        <v>0</v>
      </c>
      <c r="G328" s="7">
        <v>0</v>
      </c>
      <c r="H328" s="7">
        <v>0</v>
      </c>
      <c r="I328" s="7">
        <v>0</v>
      </c>
      <c r="J328" s="7">
        <v>0</v>
      </c>
      <c r="K328" s="7">
        <v>22.56953</v>
      </c>
      <c r="L328" s="7">
        <v>0</v>
      </c>
      <c r="M328" s="7">
        <v>0</v>
      </c>
    </row>
    <row r="329" spans="1:13" x14ac:dyDescent="0.25">
      <c r="A329" s="7" t="s">
        <v>4346</v>
      </c>
      <c r="B329" s="7">
        <v>0</v>
      </c>
      <c r="C329" s="7">
        <v>3.2669182999999997E-2</v>
      </c>
      <c r="D329" s="7">
        <v>0</v>
      </c>
      <c r="E329" s="7">
        <v>5.3650650000000001E-2</v>
      </c>
      <c r="F329" s="7">
        <v>4.787048E-2</v>
      </c>
      <c r="G329" s="7">
        <v>0</v>
      </c>
      <c r="H329" s="7">
        <v>0</v>
      </c>
      <c r="I329" s="7">
        <v>9.4541290000000004E-3</v>
      </c>
      <c r="J329" s="7">
        <v>0</v>
      </c>
      <c r="K329" s="7">
        <v>63.152679999999997</v>
      </c>
      <c r="L329" s="7">
        <v>0</v>
      </c>
      <c r="M329" s="7">
        <v>1.3933628E-2</v>
      </c>
    </row>
    <row r="330" spans="1:13" x14ac:dyDescent="0.25">
      <c r="A330" s="7" t="s">
        <v>4347</v>
      </c>
      <c r="B330" s="7">
        <v>0</v>
      </c>
      <c r="C330" s="7">
        <v>0</v>
      </c>
      <c r="D330" s="7">
        <v>0</v>
      </c>
      <c r="E330" s="7">
        <v>0</v>
      </c>
      <c r="F330" s="7">
        <v>0</v>
      </c>
      <c r="G330" s="7">
        <v>0.10660815999999999</v>
      </c>
      <c r="H330" s="7">
        <v>0</v>
      </c>
      <c r="I330" s="7">
        <v>0</v>
      </c>
      <c r="J330" s="7">
        <v>0</v>
      </c>
      <c r="K330" s="7">
        <v>15.550364999999999</v>
      </c>
      <c r="L330" s="7">
        <v>0</v>
      </c>
      <c r="M330" s="7">
        <v>0</v>
      </c>
    </row>
    <row r="331" spans="1:13" x14ac:dyDescent="0.25">
      <c r="A331" s="7" t="s">
        <v>4348</v>
      </c>
      <c r="B331" s="7">
        <v>0</v>
      </c>
      <c r="C331" s="7">
        <v>0</v>
      </c>
      <c r="D331" s="7">
        <v>0</v>
      </c>
      <c r="E331" s="7">
        <v>0</v>
      </c>
      <c r="F331" s="7">
        <v>0</v>
      </c>
      <c r="G331" s="7">
        <v>0</v>
      </c>
      <c r="H331" s="7">
        <v>0</v>
      </c>
      <c r="I331" s="7">
        <v>0</v>
      </c>
      <c r="J331" s="7">
        <v>0</v>
      </c>
      <c r="K331" s="7">
        <v>83.876369999999994</v>
      </c>
      <c r="L331" s="7">
        <v>0</v>
      </c>
      <c r="M331" s="7">
        <v>0</v>
      </c>
    </row>
    <row r="332" spans="1:13" x14ac:dyDescent="0.25">
      <c r="A332" s="7" t="s">
        <v>4349</v>
      </c>
      <c r="B332" s="7">
        <v>0</v>
      </c>
      <c r="C332" s="7">
        <v>0</v>
      </c>
      <c r="D332" s="7">
        <v>0</v>
      </c>
      <c r="E332" s="7">
        <v>0</v>
      </c>
      <c r="F332" s="7">
        <v>0</v>
      </c>
      <c r="G332" s="7">
        <v>0</v>
      </c>
      <c r="H332" s="7">
        <v>0</v>
      </c>
      <c r="I332" s="7">
        <v>0</v>
      </c>
      <c r="J332" s="7">
        <v>5.148873E-3</v>
      </c>
      <c r="K332" s="7">
        <v>42.909412000000003</v>
      </c>
      <c r="L332" s="7">
        <v>0</v>
      </c>
      <c r="M332" s="7">
        <v>0</v>
      </c>
    </row>
    <row r="333" spans="1:13" x14ac:dyDescent="0.25">
      <c r="A333" s="7" t="s">
        <v>4350</v>
      </c>
      <c r="B333" s="7">
        <v>0</v>
      </c>
      <c r="C333" s="7">
        <v>0</v>
      </c>
      <c r="D333" s="7">
        <v>0</v>
      </c>
      <c r="E333" s="7">
        <v>0.10888202</v>
      </c>
      <c r="F333" s="7">
        <v>0</v>
      </c>
      <c r="G333" s="7">
        <v>0</v>
      </c>
      <c r="H333" s="7">
        <v>0</v>
      </c>
      <c r="I333" s="7">
        <v>3.8373484999999999E-2</v>
      </c>
      <c r="J333" s="7">
        <v>0</v>
      </c>
      <c r="K333" s="7">
        <v>75.900024000000002</v>
      </c>
      <c r="L333" s="7">
        <v>0</v>
      </c>
      <c r="M333" s="7">
        <v>7.0694260000000002E-3</v>
      </c>
    </row>
    <row r="334" spans="1:13" x14ac:dyDescent="0.25">
      <c r="A334" s="7" t="s">
        <v>4351</v>
      </c>
      <c r="B334" s="7">
        <v>0</v>
      </c>
      <c r="C334" s="7">
        <v>0</v>
      </c>
      <c r="D334" s="7">
        <v>0</v>
      </c>
      <c r="E334" s="7">
        <v>0</v>
      </c>
      <c r="F334" s="7">
        <v>0</v>
      </c>
      <c r="G334" s="7">
        <v>0</v>
      </c>
      <c r="H334" s="7">
        <v>0</v>
      </c>
      <c r="I334" s="7">
        <v>0</v>
      </c>
      <c r="J334" s="7">
        <v>0</v>
      </c>
      <c r="K334" s="7">
        <v>17.702006999999998</v>
      </c>
      <c r="L334" s="7">
        <v>0</v>
      </c>
      <c r="M334" s="7">
        <v>0</v>
      </c>
    </row>
    <row r="335" spans="1:13" x14ac:dyDescent="0.25">
      <c r="A335" s="7" t="s">
        <v>4352</v>
      </c>
      <c r="B335" s="7">
        <v>0</v>
      </c>
      <c r="C335" s="7">
        <v>0</v>
      </c>
      <c r="D335" s="7">
        <v>0</v>
      </c>
      <c r="E335" s="7">
        <v>0</v>
      </c>
      <c r="F335" s="7">
        <v>0</v>
      </c>
      <c r="G335" s="7">
        <v>0</v>
      </c>
      <c r="H335" s="7">
        <v>0</v>
      </c>
      <c r="I335" s="7">
        <v>0</v>
      </c>
      <c r="J335" s="7">
        <v>0</v>
      </c>
      <c r="K335" s="7">
        <v>17.221223999999999</v>
      </c>
      <c r="L335" s="7">
        <v>0</v>
      </c>
      <c r="M335" s="7">
        <v>0</v>
      </c>
    </row>
    <row r="336" spans="1:13" x14ac:dyDescent="0.25">
      <c r="A336" s="7" t="s">
        <v>4353</v>
      </c>
      <c r="B336" s="7">
        <v>0</v>
      </c>
      <c r="C336" s="7">
        <v>0</v>
      </c>
      <c r="D336" s="7">
        <v>0</v>
      </c>
      <c r="E336" s="7">
        <v>0</v>
      </c>
      <c r="F336" s="7">
        <v>0</v>
      </c>
      <c r="G336" s="7">
        <v>0</v>
      </c>
      <c r="H336" s="7">
        <v>0</v>
      </c>
      <c r="I336" s="7">
        <v>0</v>
      </c>
      <c r="J336" s="7">
        <v>0</v>
      </c>
      <c r="K336" s="7">
        <v>12.754984</v>
      </c>
      <c r="L336" s="7">
        <v>0</v>
      </c>
      <c r="M336" s="7">
        <v>0</v>
      </c>
    </row>
    <row r="337" spans="1:13" x14ac:dyDescent="0.25">
      <c r="A337" s="7" t="s">
        <v>4354</v>
      </c>
      <c r="B337" s="7">
        <v>0</v>
      </c>
      <c r="C337" s="7">
        <v>0</v>
      </c>
      <c r="D337" s="7">
        <v>0</v>
      </c>
      <c r="E337" s="7">
        <v>0</v>
      </c>
      <c r="F337" s="7">
        <v>0</v>
      </c>
      <c r="G337" s="7">
        <v>0</v>
      </c>
      <c r="H337" s="7">
        <v>0</v>
      </c>
      <c r="I337" s="7">
        <v>0</v>
      </c>
      <c r="J337" s="7">
        <v>0</v>
      </c>
      <c r="K337" s="7">
        <v>16.103587999999998</v>
      </c>
      <c r="L337" s="7">
        <v>0</v>
      </c>
      <c r="M337" s="7">
        <v>0</v>
      </c>
    </row>
    <row r="338" spans="1:13" x14ac:dyDescent="0.25">
      <c r="A338" s="7" t="s">
        <v>4355</v>
      </c>
      <c r="B338" s="7">
        <v>0</v>
      </c>
      <c r="C338" s="7">
        <v>0</v>
      </c>
      <c r="D338" s="7">
        <v>0</v>
      </c>
      <c r="E338" s="7">
        <v>0</v>
      </c>
      <c r="F338" s="7">
        <v>0</v>
      </c>
      <c r="G338" s="7">
        <v>0</v>
      </c>
      <c r="H338" s="7">
        <v>0</v>
      </c>
      <c r="I338" s="7">
        <v>0</v>
      </c>
      <c r="J338" s="7">
        <v>0</v>
      </c>
      <c r="K338" s="7">
        <v>30.42202</v>
      </c>
      <c r="L338" s="7">
        <v>0</v>
      </c>
      <c r="M338" s="7">
        <v>0</v>
      </c>
    </row>
    <row r="339" spans="1:13" x14ac:dyDescent="0.25">
      <c r="A339" s="7" t="s">
        <v>4356</v>
      </c>
      <c r="B339" s="7">
        <v>0</v>
      </c>
      <c r="C339" s="7">
        <v>0</v>
      </c>
      <c r="D339" s="7">
        <v>0</v>
      </c>
      <c r="E339" s="7">
        <v>0</v>
      </c>
      <c r="F339" s="7">
        <v>0</v>
      </c>
      <c r="G339" s="7">
        <v>0</v>
      </c>
      <c r="H339" s="7">
        <v>0</v>
      </c>
      <c r="I339" s="7">
        <v>1.5937201000000001</v>
      </c>
      <c r="J339" s="7">
        <v>6.5364320000000004E-2</v>
      </c>
      <c r="K339" s="7">
        <v>56.546677000000003</v>
      </c>
      <c r="L339" s="7">
        <v>0</v>
      </c>
      <c r="M339" s="7">
        <v>0</v>
      </c>
    </row>
    <row r="340" spans="1:13" x14ac:dyDescent="0.25">
      <c r="A340" s="7" t="s">
        <v>4357</v>
      </c>
      <c r="B340" s="7">
        <v>0</v>
      </c>
      <c r="C340" s="7">
        <v>0</v>
      </c>
      <c r="D340" s="7">
        <v>0</v>
      </c>
      <c r="E340" s="7">
        <v>0</v>
      </c>
      <c r="F340" s="7">
        <v>0</v>
      </c>
      <c r="G340" s="7">
        <v>0</v>
      </c>
      <c r="H340" s="7">
        <v>2.3332679999999999</v>
      </c>
      <c r="I340" s="7">
        <v>0.7972321</v>
      </c>
      <c r="J340" s="7">
        <v>0</v>
      </c>
      <c r="K340" s="7">
        <v>31.121217999999999</v>
      </c>
      <c r="L340" s="7">
        <v>0</v>
      </c>
      <c r="M340" s="7">
        <v>0</v>
      </c>
    </row>
    <row r="341" spans="1:13" x14ac:dyDescent="0.25">
      <c r="A341" s="7" t="s">
        <v>4358</v>
      </c>
      <c r="B341" s="7">
        <v>0</v>
      </c>
      <c r="C341" s="7">
        <v>0</v>
      </c>
      <c r="D341" s="7">
        <v>0</v>
      </c>
      <c r="E341" s="7">
        <v>0</v>
      </c>
      <c r="F341" s="7">
        <v>0</v>
      </c>
      <c r="G341" s="7">
        <v>0</v>
      </c>
      <c r="H341" s="7">
        <v>0</v>
      </c>
      <c r="I341" s="7">
        <v>0</v>
      </c>
      <c r="J341" s="7">
        <v>0</v>
      </c>
      <c r="K341" s="7">
        <v>20.899916000000001</v>
      </c>
      <c r="L341" s="7">
        <v>0</v>
      </c>
      <c r="M341" s="7">
        <v>0</v>
      </c>
    </row>
    <row r="342" spans="1:13" x14ac:dyDescent="0.25">
      <c r="A342" s="7" t="s">
        <v>4359</v>
      </c>
      <c r="B342" s="7">
        <v>0</v>
      </c>
      <c r="C342" s="7">
        <v>0</v>
      </c>
      <c r="D342" s="7">
        <v>0</v>
      </c>
      <c r="E342" s="7">
        <v>0</v>
      </c>
      <c r="F342" s="7">
        <v>0</v>
      </c>
      <c r="G342" s="7">
        <v>0</v>
      </c>
      <c r="H342" s="7">
        <v>0</v>
      </c>
      <c r="I342" s="7">
        <v>0</v>
      </c>
      <c r="J342" s="7">
        <v>0</v>
      </c>
      <c r="K342" s="7">
        <v>102.97861</v>
      </c>
      <c r="L342" s="7">
        <v>0</v>
      </c>
      <c r="M342" s="7">
        <v>0</v>
      </c>
    </row>
    <row r="343" spans="1:13" x14ac:dyDescent="0.25">
      <c r="A343" s="7" t="s">
        <v>4360</v>
      </c>
      <c r="B343" s="7">
        <v>0</v>
      </c>
      <c r="C343" s="7">
        <v>0</v>
      </c>
      <c r="D343" s="7">
        <v>0</v>
      </c>
      <c r="E343" s="7">
        <v>0</v>
      </c>
      <c r="F343" s="7">
        <v>0</v>
      </c>
      <c r="G343" s="7">
        <v>0</v>
      </c>
      <c r="H343" s="7">
        <v>0</v>
      </c>
      <c r="I343" s="7">
        <v>0</v>
      </c>
      <c r="J343" s="7">
        <v>0</v>
      </c>
      <c r="K343" s="7">
        <v>24.660596999999999</v>
      </c>
      <c r="L343" s="7">
        <v>0</v>
      </c>
      <c r="M343" s="7">
        <v>0</v>
      </c>
    </row>
    <row r="344" spans="1:13" x14ac:dyDescent="0.25">
      <c r="A344" s="7" t="s">
        <v>4361</v>
      </c>
      <c r="B344" s="7">
        <v>0</v>
      </c>
      <c r="C344" s="7">
        <v>0</v>
      </c>
      <c r="D344" s="7">
        <v>0</v>
      </c>
      <c r="E344" s="7">
        <v>0</v>
      </c>
      <c r="F344" s="7">
        <v>0</v>
      </c>
      <c r="G344" s="7">
        <v>0</v>
      </c>
      <c r="H344" s="7">
        <v>0</v>
      </c>
      <c r="I344" s="7">
        <v>0.10873487599999999</v>
      </c>
      <c r="J344" s="7">
        <v>0</v>
      </c>
      <c r="K344" s="7">
        <v>19.310635000000001</v>
      </c>
      <c r="L344" s="7">
        <v>0</v>
      </c>
      <c r="M344" s="7">
        <v>0</v>
      </c>
    </row>
    <row r="345" spans="1:13" x14ac:dyDescent="0.25">
      <c r="A345" s="7" t="s">
        <v>4362</v>
      </c>
      <c r="B345" s="7">
        <v>0</v>
      </c>
      <c r="C345" s="7">
        <v>0</v>
      </c>
      <c r="D345" s="7">
        <v>0</v>
      </c>
      <c r="E345" s="7">
        <v>0</v>
      </c>
      <c r="F345" s="7">
        <v>0</v>
      </c>
      <c r="G345" s="7">
        <v>0</v>
      </c>
      <c r="H345" s="7">
        <v>0</v>
      </c>
      <c r="I345" s="7">
        <v>0</v>
      </c>
      <c r="J345" s="7">
        <v>0</v>
      </c>
      <c r="K345" s="7">
        <v>19.723509</v>
      </c>
      <c r="L345" s="7">
        <v>0</v>
      </c>
      <c r="M345" s="7">
        <v>0</v>
      </c>
    </row>
    <row r="346" spans="1:13" x14ac:dyDescent="0.25">
      <c r="A346" s="7" t="s">
        <v>4363</v>
      </c>
      <c r="B346" s="7">
        <v>0.60291629999999996</v>
      </c>
      <c r="C346" s="7">
        <v>0.13215420999999999</v>
      </c>
      <c r="D346" s="7">
        <v>0.15349834000000001</v>
      </c>
      <c r="E346" s="7">
        <v>6.5108754000000005E-2</v>
      </c>
      <c r="F346" s="7">
        <v>0.19364724</v>
      </c>
      <c r="G346" s="7">
        <v>1.2183785000000001E-2</v>
      </c>
      <c r="H346" s="7">
        <v>3.0780548000000001E-2</v>
      </c>
      <c r="I346" s="7">
        <v>2.6770876999999998E-2</v>
      </c>
      <c r="J346" s="7">
        <v>4.5487404000000002E-2</v>
      </c>
      <c r="K346" s="7">
        <v>149.42203000000001</v>
      </c>
      <c r="L346" s="7">
        <v>0.40906468000000001</v>
      </c>
      <c r="M346" s="7">
        <v>0.1803669</v>
      </c>
    </row>
    <row r="347" spans="1:13" x14ac:dyDescent="0.25">
      <c r="A347" s="7" t="s">
        <v>4364</v>
      </c>
      <c r="B347" s="7">
        <v>0</v>
      </c>
      <c r="C347" s="7">
        <v>0</v>
      </c>
      <c r="D347" s="7">
        <v>0</v>
      </c>
      <c r="E347" s="7">
        <v>0</v>
      </c>
      <c r="F347" s="7">
        <v>0</v>
      </c>
      <c r="G347" s="7">
        <v>0.10674957</v>
      </c>
      <c r="H347" s="7">
        <v>0</v>
      </c>
      <c r="I347" s="7">
        <v>0</v>
      </c>
      <c r="J347" s="7">
        <v>0</v>
      </c>
      <c r="K347" s="7">
        <v>24.810863000000001</v>
      </c>
      <c r="L347" s="7">
        <v>0</v>
      </c>
      <c r="M347" s="7">
        <v>0</v>
      </c>
    </row>
    <row r="348" spans="1:13" x14ac:dyDescent="0.25">
      <c r="A348" s="7" t="s">
        <v>4365</v>
      </c>
      <c r="B348" s="7">
        <v>0</v>
      </c>
      <c r="C348" s="7">
        <v>0</v>
      </c>
      <c r="D348" s="7">
        <v>0</v>
      </c>
      <c r="E348" s="7">
        <v>0</v>
      </c>
      <c r="F348" s="7">
        <v>0</v>
      </c>
      <c r="G348" s="7">
        <v>0</v>
      </c>
      <c r="H348" s="7">
        <v>0</v>
      </c>
      <c r="I348" s="7">
        <v>0</v>
      </c>
      <c r="J348" s="7">
        <v>0</v>
      </c>
      <c r="K348" s="7">
        <v>19.321853999999998</v>
      </c>
      <c r="L348" s="7">
        <v>0</v>
      </c>
      <c r="M348" s="7">
        <v>0</v>
      </c>
    </row>
    <row r="349" spans="1:13" x14ac:dyDescent="0.25">
      <c r="A349" s="7" t="s">
        <v>4366</v>
      </c>
      <c r="B349" s="7">
        <v>0</v>
      </c>
      <c r="C349" s="7">
        <v>0</v>
      </c>
      <c r="D349" s="7">
        <v>0</v>
      </c>
      <c r="E349" s="7">
        <v>0</v>
      </c>
      <c r="F349" s="7">
        <v>0</v>
      </c>
      <c r="G349" s="7">
        <v>0</v>
      </c>
      <c r="H349" s="7">
        <v>0</v>
      </c>
      <c r="I349" s="7">
        <v>0</v>
      </c>
      <c r="J349" s="7">
        <v>0</v>
      </c>
      <c r="K349" s="7">
        <v>13.2996645</v>
      </c>
      <c r="L349" s="7">
        <v>0</v>
      </c>
      <c r="M349" s="7">
        <v>0</v>
      </c>
    </row>
    <row r="350" spans="1:13" x14ac:dyDescent="0.25">
      <c r="A350" s="7" t="s">
        <v>4367</v>
      </c>
      <c r="B350" s="7">
        <v>0</v>
      </c>
      <c r="C350" s="7">
        <v>0</v>
      </c>
      <c r="D350" s="7">
        <v>0</v>
      </c>
      <c r="E350" s="7">
        <v>0</v>
      </c>
      <c r="F350" s="7">
        <v>0</v>
      </c>
      <c r="G350" s="7">
        <v>0</v>
      </c>
      <c r="H350" s="7">
        <v>0</v>
      </c>
      <c r="I350" s="7">
        <v>0</v>
      </c>
      <c r="J350" s="7">
        <v>0</v>
      </c>
      <c r="K350" s="7">
        <v>17.350581999999999</v>
      </c>
      <c r="L350" s="7">
        <v>0</v>
      </c>
      <c r="M350" s="7">
        <v>0</v>
      </c>
    </row>
    <row r="351" spans="1:13" x14ac:dyDescent="0.25">
      <c r="A351" s="7" t="s">
        <v>4368</v>
      </c>
      <c r="B351" s="7">
        <v>0</v>
      </c>
      <c r="C351" s="7">
        <v>1.0701057</v>
      </c>
      <c r="D351" s="7">
        <v>0.37664755999999999</v>
      </c>
      <c r="E351" s="7">
        <v>0.18638793000000001</v>
      </c>
      <c r="F351" s="7">
        <v>0.33261417999999998</v>
      </c>
      <c r="G351" s="7">
        <v>0.21923735999999999</v>
      </c>
      <c r="H351" s="7">
        <v>6.8661820000000002E-3</v>
      </c>
      <c r="I351" s="7">
        <v>5.1612847000000003E-2</v>
      </c>
      <c r="J351" s="7">
        <v>0</v>
      </c>
      <c r="K351" s="7">
        <v>20.334274000000001</v>
      </c>
      <c r="L351" s="7">
        <v>0</v>
      </c>
      <c r="M351" s="7">
        <v>2.0745764999999999E-2</v>
      </c>
    </row>
    <row r="352" spans="1:13" x14ac:dyDescent="0.25">
      <c r="A352" s="7" t="s">
        <v>4369</v>
      </c>
      <c r="B352" s="7">
        <v>0</v>
      </c>
      <c r="C352" s="7">
        <v>0</v>
      </c>
      <c r="D352" s="7">
        <v>0</v>
      </c>
      <c r="E352" s="7">
        <v>0</v>
      </c>
      <c r="F352" s="7">
        <v>0</v>
      </c>
      <c r="G352" s="7">
        <v>5.5660623999999999E-2</v>
      </c>
      <c r="H352" s="7">
        <v>0</v>
      </c>
      <c r="I352" s="7">
        <v>0.73380332999999998</v>
      </c>
      <c r="J352" s="7">
        <v>0.21497110999999999</v>
      </c>
      <c r="K352" s="7">
        <v>147.92479</v>
      </c>
      <c r="L352" s="7">
        <v>0</v>
      </c>
      <c r="M352" s="7">
        <v>0</v>
      </c>
    </row>
    <row r="353" spans="1:13" x14ac:dyDescent="0.25">
      <c r="A353" s="7" t="s">
        <v>4370</v>
      </c>
      <c r="B353" s="7">
        <v>5.7113434999999997E-2</v>
      </c>
      <c r="C353" s="7">
        <v>0.46820307</v>
      </c>
      <c r="D353" s="7">
        <v>0.61313253999999995</v>
      </c>
      <c r="E353" s="7">
        <v>0.52014004999999996</v>
      </c>
      <c r="F353" s="7">
        <v>0.24214008000000001</v>
      </c>
      <c r="G353" s="7">
        <v>0.24121769000000001</v>
      </c>
      <c r="H353" s="7">
        <v>0.47527605000000001</v>
      </c>
      <c r="I353" s="7">
        <v>0.75716749999999999</v>
      </c>
      <c r="J353" s="7">
        <v>0</v>
      </c>
      <c r="K353" s="7">
        <v>225.14766</v>
      </c>
      <c r="L353" s="7">
        <v>2.5575077000000002E-2</v>
      </c>
      <c r="M353" s="7">
        <v>0.24080467</v>
      </c>
    </row>
    <row r="354" spans="1:13" x14ac:dyDescent="0.25">
      <c r="A354" s="7" t="s">
        <v>4371</v>
      </c>
      <c r="B354" s="7">
        <v>0.18536121999999999</v>
      </c>
      <c r="C354" s="7">
        <v>0.25027904000000001</v>
      </c>
      <c r="D354" s="7">
        <v>1.0036111000000001</v>
      </c>
      <c r="E354" s="7">
        <v>0.35230166000000002</v>
      </c>
      <c r="F354" s="7">
        <v>0.31434566000000003</v>
      </c>
      <c r="G354" s="7">
        <v>0.70870449999999996</v>
      </c>
      <c r="H354" s="7">
        <v>5.2994057999999997E-2</v>
      </c>
      <c r="I354" s="7">
        <v>0.47595643999999998</v>
      </c>
      <c r="J354" s="7">
        <v>0</v>
      </c>
      <c r="K354" s="7">
        <v>35.576644999999999</v>
      </c>
      <c r="L354" s="7">
        <v>0.11067178</v>
      </c>
      <c r="M354" s="7">
        <v>0.114370376</v>
      </c>
    </row>
    <row r="355" spans="1:13" x14ac:dyDescent="0.25">
      <c r="A355" s="7" t="s">
        <v>4372</v>
      </c>
      <c r="B355" s="7">
        <v>0</v>
      </c>
      <c r="C355" s="7">
        <v>0</v>
      </c>
      <c r="D355" s="7">
        <v>0</v>
      </c>
      <c r="E355" s="7">
        <v>0</v>
      </c>
      <c r="F355" s="7">
        <v>0</v>
      </c>
      <c r="G355" s="7">
        <v>0</v>
      </c>
      <c r="H355" s="7">
        <v>0</v>
      </c>
      <c r="I355" s="7">
        <v>0</v>
      </c>
      <c r="J355" s="7">
        <v>0</v>
      </c>
      <c r="K355" s="7">
        <v>21.517026999999999</v>
      </c>
      <c r="L355" s="7">
        <v>0</v>
      </c>
      <c r="M355" s="7">
        <v>0</v>
      </c>
    </row>
    <row r="356" spans="1:13" x14ac:dyDescent="0.25">
      <c r="A356" s="7" t="s">
        <v>4373</v>
      </c>
      <c r="B356" s="7">
        <v>0</v>
      </c>
      <c r="C356" s="7">
        <v>0</v>
      </c>
      <c r="D356" s="7">
        <v>0</v>
      </c>
      <c r="E356" s="7">
        <v>0</v>
      </c>
      <c r="F356" s="7">
        <v>0</v>
      </c>
      <c r="G356" s="7">
        <v>0</v>
      </c>
      <c r="H356" s="7">
        <v>0</v>
      </c>
      <c r="I356" s="7">
        <v>0.16045791000000001</v>
      </c>
      <c r="J356" s="7">
        <v>0</v>
      </c>
      <c r="K356" s="7">
        <v>51.105249999999998</v>
      </c>
      <c r="L356" s="7">
        <v>0</v>
      </c>
      <c r="M356" s="7">
        <v>0</v>
      </c>
    </row>
    <row r="357" spans="1:13" x14ac:dyDescent="0.25">
      <c r="A357" s="7" t="s">
        <v>4374</v>
      </c>
      <c r="B357" s="7">
        <v>0</v>
      </c>
      <c r="C357" s="7">
        <v>0</v>
      </c>
      <c r="D357" s="7">
        <v>0</v>
      </c>
      <c r="E357" s="7">
        <v>0</v>
      </c>
      <c r="F357" s="7">
        <v>0</v>
      </c>
      <c r="G357" s="7">
        <v>0</v>
      </c>
      <c r="H357" s="7">
        <v>0</v>
      </c>
      <c r="I357" s="7">
        <v>0</v>
      </c>
      <c r="J357" s="7">
        <v>0</v>
      </c>
      <c r="K357" s="7">
        <v>17.162168999999999</v>
      </c>
      <c r="L357" s="7">
        <v>0</v>
      </c>
      <c r="M357" s="7">
        <v>0</v>
      </c>
    </row>
    <row r="358" spans="1:13" x14ac:dyDescent="0.25">
      <c r="A358" s="7" t="s">
        <v>4375</v>
      </c>
      <c r="B358" s="7">
        <v>0</v>
      </c>
      <c r="C358" s="7">
        <v>0</v>
      </c>
      <c r="D358" s="7">
        <v>0</v>
      </c>
      <c r="E358" s="7">
        <v>0</v>
      </c>
      <c r="F358" s="7">
        <v>0</v>
      </c>
      <c r="G358" s="7">
        <v>0</v>
      </c>
      <c r="H358" s="7">
        <v>0</v>
      </c>
      <c r="I358" s="7">
        <v>0.30747822000000002</v>
      </c>
      <c r="J358" s="7">
        <v>0</v>
      </c>
      <c r="K358" s="7">
        <v>24.191897999999998</v>
      </c>
      <c r="L358" s="7">
        <v>0</v>
      </c>
      <c r="M358" s="7">
        <v>0</v>
      </c>
    </row>
    <row r="359" spans="1:13" x14ac:dyDescent="0.25">
      <c r="A359" s="7" t="s">
        <v>4376</v>
      </c>
      <c r="B359" s="7">
        <v>0</v>
      </c>
      <c r="C359" s="7">
        <v>0</v>
      </c>
      <c r="D359" s="7">
        <v>0</v>
      </c>
      <c r="E359" s="7">
        <v>0</v>
      </c>
      <c r="F359" s="7">
        <v>0</v>
      </c>
      <c r="G359" s="7">
        <v>0</v>
      </c>
      <c r="H359" s="7">
        <v>0</v>
      </c>
      <c r="I359" s="7">
        <v>0</v>
      </c>
      <c r="J359" s="7">
        <v>0</v>
      </c>
      <c r="K359" s="7">
        <v>18.045363999999999</v>
      </c>
      <c r="L359" s="7">
        <v>0</v>
      </c>
      <c r="M359" s="7">
        <v>0</v>
      </c>
    </row>
    <row r="360" spans="1:13" x14ac:dyDescent="0.25">
      <c r="A360" s="7" t="s">
        <v>4377</v>
      </c>
      <c r="B360" s="7">
        <v>0.65183460000000004</v>
      </c>
      <c r="C360" s="7">
        <v>6.2865889999999994E-2</v>
      </c>
      <c r="D360" s="7">
        <v>6.0849371999999999E-2</v>
      </c>
      <c r="E360" s="7">
        <v>0.33553284</v>
      </c>
      <c r="F360" s="7">
        <v>0.25332441999999999</v>
      </c>
      <c r="G360" s="7">
        <v>9.6597009999999997E-3</v>
      </c>
      <c r="H360" s="7">
        <v>6.6556050000000002E-3</v>
      </c>
      <c r="I360" s="7">
        <v>0.1728307</v>
      </c>
      <c r="J360" s="7">
        <v>5.5961320000000002E-3</v>
      </c>
      <c r="K360" s="7">
        <v>185.47308000000001</v>
      </c>
      <c r="L360" s="7">
        <v>0</v>
      </c>
      <c r="M360" s="7">
        <v>1.3406358E-2</v>
      </c>
    </row>
    <row r="361" spans="1:13" x14ac:dyDescent="0.25">
      <c r="A361" s="7" t="s">
        <v>4378</v>
      </c>
      <c r="B361" s="7">
        <v>0.75678920000000005</v>
      </c>
      <c r="C361" s="7">
        <v>1.8247013999999999</v>
      </c>
      <c r="D361" s="7">
        <v>0.82421385999999996</v>
      </c>
      <c r="E361" s="7">
        <v>8.4237795000000002</v>
      </c>
      <c r="F361" s="7">
        <v>2.2281295999999999</v>
      </c>
      <c r="G361" s="7">
        <v>1.7383318000000001</v>
      </c>
      <c r="H361" s="7">
        <v>1.1376223999999999</v>
      </c>
      <c r="I361" s="7">
        <v>0.38136949999999997</v>
      </c>
      <c r="J361" s="7">
        <v>9.6254549999999998E-3</v>
      </c>
      <c r="K361" s="7">
        <v>40.554049999999997</v>
      </c>
      <c r="L361" s="7">
        <v>0.13806467</v>
      </c>
      <c r="M361" s="7">
        <v>0.10376623</v>
      </c>
    </row>
    <row r="362" spans="1:13" x14ac:dyDescent="0.25">
      <c r="A362" s="7" t="s">
        <v>4379</v>
      </c>
      <c r="B362" s="7">
        <v>0</v>
      </c>
      <c r="C362" s="7">
        <v>0</v>
      </c>
      <c r="D362" s="7">
        <v>0</v>
      </c>
      <c r="E362" s="7">
        <v>0</v>
      </c>
      <c r="F362" s="7">
        <v>0</v>
      </c>
      <c r="G362" s="7">
        <v>0</v>
      </c>
      <c r="H362" s="7">
        <v>0</v>
      </c>
      <c r="I362" s="7">
        <v>5.1971834000000001E-2</v>
      </c>
      <c r="J362" s="7">
        <v>0</v>
      </c>
      <c r="K362" s="7">
        <v>28.957584000000001</v>
      </c>
      <c r="L362" s="7">
        <v>0</v>
      </c>
      <c r="M362" s="7">
        <v>0</v>
      </c>
    </row>
    <row r="363" spans="1:13" x14ac:dyDescent="0.25">
      <c r="A363" s="7" t="s">
        <v>4380</v>
      </c>
      <c r="B363" s="7">
        <v>0</v>
      </c>
      <c r="C363" s="7">
        <v>0</v>
      </c>
      <c r="D363" s="7">
        <v>0</v>
      </c>
      <c r="E363" s="7">
        <v>0</v>
      </c>
      <c r="F363" s="7">
        <v>0</v>
      </c>
      <c r="G363" s="7">
        <v>0</v>
      </c>
      <c r="H363" s="7">
        <v>0</v>
      </c>
      <c r="I363" s="7">
        <v>0</v>
      </c>
      <c r="J363" s="7">
        <v>0</v>
      </c>
      <c r="K363" s="7">
        <v>23.816155999999999</v>
      </c>
      <c r="L363" s="7">
        <v>0</v>
      </c>
      <c r="M363" s="7">
        <v>0</v>
      </c>
    </row>
    <row r="364" spans="1:13" x14ac:dyDescent="0.25">
      <c r="A364" s="7" t="s">
        <v>4381</v>
      </c>
      <c r="B364" s="7">
        <v>0</v>
      </c>
      <c r="C364" s="7">
        <v>0</v>
      </c>
      <c r="D364" s="7">
        <v>0</v>
      </c>
      <c r="E364" s="7">
        <v>0</v>
      </c>
      <c r="F364" s="7">
        <v>0</v>
      </c>
      <c r="G364" s="7">
        <v>0.10935717</v>
      </c>
      <c r="H364" s="7">
        <v>0</v>
      </c>
      <c r="I364" s="7">
        <v>0</v>
      </c>
      <c r="J364" s="7">
        <v>0</v>
      </c>
      <c r="K364" s="7">
        <v>29.565494999999999</v>
      </c>
      <c r="L364" s="7">
        <v>0</v>
      </c>
      <c r="M364" s="7">
        <v>0</v>
      </c>
    </row>
    <row r="365" spans="1:13" x14ac:dyDescent="0.25">
      <c r="A365" s="7" t="s">
        <v>4382</v>
      </c>
      <c r="B365" s="7">
        <v>0</v>
      </c>
      <c r="C365" s="7">
        <v>0</v>
      </c>
      <c r="D365" s="7">
        <v>0</v>
      </c>
      <c r="E365" s="7">
        <v>0</v>
      </c>
      <c r="F365" s="7">
        <v>0</v>
      </c>
      <c r="G365" s="7">
        <v>0</v>
      </c>
      <c r="H365" s="7">
        <v>0</v>
      </c>
      <c r="I365" s="7">
        <v>0</v>
      </c>
      <c r="J365" s="7">
        <v>0</v>
      </c>
      <c r="K365" s="7">
        <v>56.174942000000001</v>
      </c>
      <c r="L365" s="7">
        <v>0</v>
      </c>
      <c r="M365" s="7">
        <v>0</v>
      </c>
    </row>
    <row r="366" spans="1:13" x14ac:dyDescent="0.25">
      <c r="A366" s="7" t="s">
        <v>4383</v>
      </c>
      <c r="B366" s="7">
        <v>0</v>
      </c>
      <c r="C366" s="7">
        <v>0</v>
      </c>
      <c r="D366" s="7">
        <v>0</v>
      </c>
      <c r="E366" s="7">
        <v>0</v>
      </c>
      <c r="F366" s="7">
        <v>0</v>
      </c>
      <c r="G366" s="7">
        <v>0</v>
      </c>
      <c r="H366" s="7">
        <v>0</v>
      </c>
      <c r="I366" s="7">
        <v>0</v>
      </c>
      <c r="J366" s="7">
        <v>0</v>
      </c>
      <c r="K366" s="7">
        <v>298.30547999999999</v>
      </c>
      <c r="L366" s="7">
        <v>0</v>
      </c>
      <c r="M366" s="7">
        <v>0</v>
      </c>
    </row>
    <row r="367" spans="1:13" x14ac:dyDescent="0.25">
      <c r="A367" s="7" t="s">
        <v>4384</v>
      </c>
      <c r="B367" s="7">
        <v>0</v>
      </c>
      <c r="C367" s="7">
        <v>0</v>
      </c>
      <c r="D367" s="7">
        <v>0</v>
      </c>
      <c r="E367" s="7">
        <v>0</v>
      </c>
      <c r="F367" s="7">
        <v>0</v>
      </c>
      <c r="G367" s="7">
        <v>0</v>
      </c>
      <c r="H367" s="7">
        <v>0</v>
      </c>
      <c r="I367" s="7">
        <v>0</v>
      </c>
      <c r="J367" s="7">
        <v>0</v>
      </c>
      <c r="K367" s="7">
        <v>230.64519000000001</v>
      </c>
      <c r="L367" s="7">
        <v>0</v>
      </c>
      <c r="M367" s="7">
        <v>0</v>
      </c>
    </row>
    <row r="368" spans="1:13" x14ac:dyDescent="0.25">
      <c r="A368" s="7" t="s">
        <v>4385</v>
      </c>
      <c r="B368" s="7">
        <v>0</v>
      </c>
      <c r="C368" s="7">
        <v>0</v>
      </c>
      <c r="D368" s="7">
        <v>0</v>
      </c>
      <c r="E368" s="7">
        <v>0</v>
      </c>
      <c r="F368" s="7">
        <v>0</v>
      </c>
      <c r="G368" s="7">
        <v>0</v>
      </c>
      <c r="H368" s="7">
        <v>0</v>
      </c>
      <c r="I368" s="7">
        <v>0</v>
      </c>
      <c r="J368" s="7">
        <v>0</v>
      </c>
      <c r="K368" s="7">
        <v>152.42230000000001</v>
      </c>
      <c r="L368" s="7">
        <v>0</v>
      </c>
      <c r="M368" s="7">
        <v>0</v>
      </c>
    </row>
    <row r="369" spans="1:13" x14ac:dyDescent="0.25">
      <c r="A369" s="7" t="s">
        <v>4386</v>
      </c>
      <c r="B369" s="7">
        <v>0</v>
      </c>
      <c r="C369" s="7">
        <v>0</v>
      </c>
      <c r="D369" s="7">
        <v>0</v>
      </c>
      <c r="E369" s="7">
        <v>0</v>
      </c>
      <c r="F369" s="7">
        <v>0</v>
      </c>
      <c r="G369" s="7">
        <v>0</v>
      </c>
      <c r="H369" s="7">
        <v>0</v>
      </c>
      <c r="I369" s="7">
        <v>0</v>
      </c>
      <c r="J369" s="7">
        <v>0</v>
      </c>
      <c r="K369" s="7">
        <v>25.326478999999999</v>
      </c>
      <c r="L369" s="7">
        <v>0</v>
      </c>
      <c r="M369" s="7">
        <v>0</v>
      </c>
    </row>
    <row r="370" spans="1:13" x14ac:dyDescent="0.25">
      <c r="A370" s="7" t="s">
        <v>4387</v>
      </c>
      <c r="B370" s="7">
        <v>0</v>
      </c>
      <c r="C370" s="7">
        <v>0</v>
      </c>
      <c r="D370" s="7">
        <v>0</v>
      </c>
      <c r="E370" s="7">
        <v>0</v>
      </c>
      <c r="F370" s="7">
        <v>0</v>
      </c>
      <c r="G370" s="7">
        <v>0.19757584</v>
      </c>
      <c r="H370" s="7">
        <v>0</v>
      </c>
      <c r="I370" s="7">
        <v>1.0698076000000001</v>
      </c>
      <c r="J370" s="7">
        <v>0</v>
      </c>
      <c r="K370" s="7">
        <v>268.0831</v>
      </c>
      <c r="L370" s="7">
        <v>0</v>
      </c>
      <c r="M370" s="7">
        <v>0</v>
      </c>
    </row>
    <row r="371" spans="1:13" x14ac:dyDescent="0.25">
      <c r="A371" s="7" t="s">
        <v>4388</v>
      </c>
      <c r="B371" s="7">
        <v>0</v>
      </c>
      <c r="C371" s="7">
        <v>0</v>
      </c>
      <c r="D371" s="7">
        <v>0</v>
      </c>
      <c r="E371" s="7">
        <v>0</v>
      </c>
      <c r="F371" s="7">
        <v>0</v>
      </c>
      <c r="G371" s="7">
        <v>0</v>
      </c>
      <c r="H371" s="7">
        <v>0</v>
      </c>
      <c r="I371" s="7">
        <v>0</v>
      </c>
      <c r="J371" s="7">
        <v>0</v>
      </c>
      <c r="K371" s="7">
        <v>19.692667</v>
      </c>
      <c r="L371" s="7">
        <v>0</v>
      </c>
      <c r="M371" s="7">
        <v>0</v>
      </c>
    </row>
    <row r="372" spans="1:13" x14ac:dyDescent="0.25">
      <c r="A372" s="7" t="s">
        <v>4389</v>
      </c>
      <c r="B372" s="7">
        <v>0</v>
      </c>
      <c r="C372" s="7">
        <v>0</v>
      </c>
      <c r="D372" s="7">
        <v>0</v>
      </c>
      <c r="E372" s="7">
        <v>0</v>
      </c>
      <c r="F372" s="7">
        <v>0</v>
      </c>
      <c r="G372" s="7">
        <v>0</v>
      </c>
      <c r="H372" s="7">
        <v>0</v>
      </c>
      <c r="I372" s="7">
        <v>0.10629771</v>
      </c>
      <c r="J372" s="7">
        <v>0</v>
      </c>
      <c r="K372" s="7">
        <v>24.848725999999999</v>
      </c>
      <c r="L372" s="7">
        <v>0</v>
      </c>
      <c r="M372" s="7">
        <v>0</v>
      </c>
    </row>
    <row r="373" spans="1:13" x14ac:dyDescent="0.25">
      <c r="A373" s="7" t="s">
        <v>4390</v>
      </c>
      <c r="B373" s="7">
        <v>0.34174332000000002</v>
      </c>
      <c r="C373" s="7">
        <v>0.36621353000000001</v>
      </c>
      <c r="D373" s="7">
        <v>0.14178685999999999</v>
      </c>
      <c r="E373" s="7">
        <v>0.60141169999999999</v>
      </c>
      <c r="F373" s="7">
        <v>0.67077100000000001</v>
      </c>
      <c r="G373" s="7">
        <v>9.5660499999999996E-2</v>
      </c>
      <c r="H373" s="7">
        <v>0.84520835000000005</v>
      </c>
      <c r="I373" s="7">
        <v>0.42921239999999999</v>
      </c>
      <c r="J373" s="7">
        <v>0</v>
      </c>
      <c r="K373" s="7">
        <v>24.371245999999999</v>
      </c>
      <c r="L373" s="7">
        <v>0.72547980000000001</v>
      </c>
      <c r="M373" s="7">
        <v>0.14838303999999999</v>
      </c>
    </row>
    <row r="374" spans="1:13" x14ac:dyDescent="0.25">
      <c r="A374" s="7" t="s">
        <v>4391</v>
      </c>
      <c r="B374" s="7">
        <v>0</v>
      </c>
      <c r="C374" s="7">
        <v>0</v>
      </c>
      <c r="D374" s="7">
        <v>0</v>
      </c>
      <c r="E374" s="7">
        <v>0</v>
      </c>
      <c r="F374" s="7">
        <v>0</v>
      </c>
      <c r="G374" s="7">
        <v>0</v>
      </c>
      <c r="H374" s="7">
        <v>0</v>
      </c>
      <c r="I374" s="7">
        <v>0</v>
      </c>
      <c r="J374" s="7">
        <v>0</v>
      </c>
      <c r="K374" s="7">
        <v>23.228985000000002</v>
      </c>
      <c r="L374" s="7">
        <v>0</v>
      </c>
      <c r="M374" s="7">
        <v>0</v>
      </c>
    </row>
    <row r="375" spans="1:13" x14ac:dyDescent="0.25">
      <c r="A375" s="7" t="s">
        <v>4392</v>
      </c>
      <c r="B375" s="7">
        <v>0</v>
      </c>
      <c r="C375" s="7">
        <v>0</v>
      </c>
      <c r="D375" s="7">
        <v>0</v>
      </c>
      <c r="E375" s="7">
        <v>0</v>
      </c>
      <c r="F375" s="7">
        <v>0</v>
      </c>
      <c r="G375" s="7">
        <v>0</v>
      </c>
      <c r="H375" s="7">
        <v>0</v>
      </c>
      <c r="I375" s="7">
        <v>0.59818446999999997</v>
      </c>
      <c r="J375" s="7">
        <v>4.4606745000000003E-2</v>
      </c>
      <c r="K375" s="7">
        <v>156.68181999999999</v>
      </c>
      <c r="L375" s="7">
        <v>0</v>
      </c>
      <c r="M375" s="7">
        <v>0</v>
      </c>
    </row>
    <row r="376" spans="1:13" x14ac:dyDescent="0.25">
      <c r="A376" s="7" t="s">
        <v>4393</v>
      </c>
      <c r="B376" s="7">
        <v>0</v>
      </c>
      <c r="C376" s="7">
        <v>0</v>
      </c>
      <c r="D376" s="7">
        <v>0</v>
      </c>
      <c r="E376" s="7">
        <v>0</v>
      </c>
      <c r="F376" s="7">
        <v>0</v>
      </c>
      <c r="G376" s="7">
        <v>0</v>
      </c>
      <c r="H376" s="7">
        <v>0</v>
      </c>
      <c r="I376" s="7">
        <v>5.4958149999999997E-2</v>
      </c>
      <c r="J376" s="7">
        <v>0</v>
      </c>
      <c r="K376" s="7">
        <v>273.90969999999999</v>
      </c>
      <c r="L376" s="7">
        <v>0</v>
      </c>
      <c r="M376" s="7">
        <v>0</v>
      </c>
    </row>
    <row r="377" spans="1:13" x14ac:dyDescent="0.25">
      <c r="A377" s="7" t="s">
        <v>4394</v>
      </c>
      <c r="B377" s="7">
        <v>0</v>
      </c>
      <c r="C377" s="7">
        <v>0</v>
      </c>
      <c r="D377" s="7">
        <v>6.1879214000000002E-2</v>
      </c>
      <c r="E377" s="7">
        <v>7.8741179999999994E-2</v>
      </c>
      <c r="F377" s="7">
        <v>4.6838502999999997E-2</v>
      </c>
      <c r="G377" s="7">
        <v>4.9115996999999998E-3</v>
      </c>
      <c r="H377" s="7">
        <v>1.0152359999999999E-2</v>
      </c>
      <c r="I377" s="7">
        <v>0</v>
      </c>
      <c r="J377" s="7">
        <v>0</v>
      </c>
      <c r="K377" s="7">
        <v>31.255154000000001</v>
      </c>
      <c r="L377" s="7">
        <v>0</v>
      </c>
      <c r="M377" s="7">
        <v>0</v>
      </c>
    </row>
    <row r="378" spans="1:13" x14ac:dyDescent="0.25">
      <c r="A378" s="7" t="s">
        <v>4395</v>
      </c>
      <c r="B378" s="7">
        <v>0</v>
      </c>
      <c r="C378" s="7">
        <v>0</v>
      </c>
      <c r="D378" s="7">
        <v>0</v>
      </c>
      <c r="E378" s="7">
        <v>0</v>
      </c>
      <c r="F378" s="7">
        <v>0</v>
      </c>
      <c r="G378" s="7">
        <v>0</v>
      </c>
      <c r="H378" s="7">
        <v>0</v>
      </c>
      <c r="I378" s="7">
        <v>0</v>
      </c>
      <c r="J378" s="7">
        <v>0</v>
      </c>
      <c r="K378" s="7">
        <v>22.336475</v>
      </c>
      <c r="L378" s="7">
        <v>0</v>
      </c>
      <c r="M378" s="7">
        <v>0</v>
      </c>
    </row>
    <row r="379" spans="1:13" x14ac:dyDescent="0.25">
      <c r="A379" s="7" t="s">
        <v>4396</v>
      </c>
      <c r="B379" s="7">
        <v>0</v>
      </c>
      <c r="C379" s="7">
        <v>0</v>
      </c>
      <c r="D379" s="7">
        <v>0</v>
      </c>
      <c r="E379" s="7">
        <v>0</v>
      </c>
      <c r="F379" s="7">
        <v>0</v>
      </c>
      <c r="G379" s="7">
        <v>0</v>
      </c>
      <c r="H379" s="7">
        <v>0</v>
      </c>
      <c r="I379" s="7">
        <v>0</v>
      </c>
      <c r="J379" s="7">
        <v>0</v>
      </c>
      <c r="K379" s="7">
        <v>12.951238999999999</v>
      </c>
      <c r="L379" s="7">
        <v>0</v>
      </c>
      <c r="M379" s="7">
        <v>0</v>
      </c>
    </row>
    <row r="380" spans="1:13" x14ac:dyDescent="0.25">
      <c r="A380" s="7" t="s">
        <v>4397</v>
      </c>
      <c r="B380" s="7">
        <v>0</v>
      </c>
      <c r="C380" s="7">
        <v>0</v>
      </c>
      <c r="D380" s="7">
        <v>0</v>
      </c>
      <c r="E380" s="7">
        <v>0</v>
      </c>
      <c r="F380" s="7">
        <v>0</v>
      </c>
      <c r="G380" s="7">
        <v>0</v>
      </c>
      <c r="H380" s="7">
        <v>0</v>
      </c>
      <c r="I380" s="7">
        <v>0</v>
      </c>
      <c r="J380" s="7">
        <v>0</v>
      </c>
      <c r="K380" s="7">
        <v>18.125306999999999</v>
      </c>
      <c r="L380" s="7">
        <v>0</v>
      </c>
      <c r="M380" s="7">
        <v>0</v>
      </c>
    </row>
    <row r="381" spans="1:13" x14ac:dyDescent="0.25">
      <c r="A381" s="7" t="s">
        <v>4398</v>
      </c>
      <c r="B381" s="7">
        <v>3.9124510000000001E-2</v>
      </c>
      <c r="C381" s="7">
        <v>0.11320016500000001</v>
      </c>
      <c r="D381" s="7">
        <v>0</v>
      </c>
      <c r="E381" s="7">
        <v>3.0983645000000001E-2</v>
      </c>
      <c r="F381" s="7">
        <v>8.2936620000000003E-2</v>
      </c>
      <c r="G381" s="7">
        <v>0</v>
      </c>
      <c r="H381" s="7">
        <v>3.9948312999999996E-3</v>
      </c>
      <c r="I381" s="7">
        <v>4.367861E-2</v>
      </c>
      <c r="J381" s="7">
        <v>4.4785409999999999E-3</v>
      </c>
      <c r="K381" s="7">
        <v>39.826099999999997</v>
      </c>
      <c r="L381" s="7">
        <v>7.0078890000000005E-2</v>
      </c>
      <c r="M381" s="7">
        <v>8.0467720000000006E-3</v>
      </c>
    </row>
    <row r="382" spans="1:13" x14ac:dyDescent="0.25">
      <c r="A382" s="7" t="s">
        <v>4399</v>
      </c>
      <c r="B382" s="7">
        <v>0</v>
      </c>
      <c r="C382" s="7">
        <v>0</v>
      </c>
      <c r="D382" s="7">
        <v>0</v>
      </c>
      <c r="E382" s="7">
        <v>0</v>
      </c>
      <c r="F382" s="7">
        <v>0</v>
      </c>
      <c r="G382" s="7">
        <v>0</v>
      </c>
      <c r="H382" s="7">
        <v>0</v>
      </c>
      <c r="I382" s="7">
        <v>0.10580355</v>
      </c>
      <c r="J382" s="7">
        <v>0</v>
      </c>
      <c r="K382" s="7">
        <v>1179.0911000000001</v>
      </c>
      <c r="L382" s="7">
        <v>0</v>
      </c>
      <c r="M382" s="7">
        <v>0</v>
      </c>
    </row>
    <row r="383" spans="1:13" x14ac:dyDescent="0.25">
      <c r="A383" s="7" t="s">
        <v>4400</v>
      </c>
      <c r="B383" s="7">
        <v>0</v>
      </c>
      <c r="C383" s="7">
        <v>0</v>
      </c>
      <c r="D383" s="7">
        <v>0</v>
      </c>
      <c r="E383" s="7">
        <v>0</v>
      </c>
      <c r="F383" s="7">
        <v>0</v>
      </c>
      <c r="G383" s="7">
        <v>0</v>
      </c>
      <c r="H383" s="7">
        <v>0</v>
      </c>
      <c r="I383" s="7">
        <v>0</v>
      </c>
      <c r="J383" s="7">
        <v>0</v>
      </c>
      <c r="K383" s="7">
        <v>11.381405000000001</v>
      </c>
      <c r="L383" s="7">
        <v>0</v>
      </c>
      <c r="M383" s="7">
        <v>0</v>
      </c>
    </row>
    <row r="384" spans="1:13" x14ac:dyDescent="0.25">
      <c r="A384" s="7" t="s">
        <v>4401</v>
      </c>
      <c r="B384" s="7">
        <v>0</v>
      </c>
      <c r="C384" s="7">
        <v>0</v>
      </c>
      <c r="D384" s="7">
        <v>0</v>
      </c>
      <c r="E384" s="7">
        <v>0</v>
      </c>
      <c r="F384" s="7">
        <v>0</v>
      </c>
      <c r="G384" s="7">
        <v>0</v>
      </c>
      <c r="H384" s="7">
        <v>0</v>
      </c>
      <c r="I384" s="7">
        <v>0</v>
      </c>
      <c r="J384" s="7">
        <v>0</v>
      </c>
      <c r="K384" s="7">
        <v>59.473681999999997</v>
      </c>
      <c r="L384" s="7">
        <v>0</v>
      </c>
      <c r="M384" s="7">
        <v>0</v>
      </c>
    </row>
    <row r="385" spans="1:13" x14ac:dyDescent="0.25">
      <c r="A385" s="7" t="s">
        <v>4402</v>
      </c>
      <c r="B385" s="7">
        <v>0</v>
      </c>
      <c r="C385" s="7">
        <v>0</v>
      </c>
      <c r="D385" s="7">
        <v>0</v>
      </c>
      <c r="E385" s="7">
        <v>0</v>
      </c>
      <c r="F385" s="7">
        <v>4.1617095E-2</v>
      </c>
      <c r="G385" s="7">
        <v>1.7456261000000001E-2</v>
      </c>
      <c r="H385" s="7">
        <v>0</v>
      </c>
      <c r="I385" s="7">
        <v>8.2191079999999993E-3</v>
      </c>
      <c r="J385" s="7">
        <v>3.3709606999999999E-3</v>
      </c>
      <c r="K385" s="7">
        <v>32.700153</v>
      </c>
      <c r="L385" s="7">
        <v>8.7912830000000004E-3</v>
      </c>
      <c r="M385" s="7">
        <v>0</v>
      </c>
    </row>
    <row r="386" spans="1:13" x14ac:dyDescent="0.25">
      <c r="A386" s="7" t="s">
        <v>4403</v>
      </c>
      <c r="B386" s="7">
        <v>0</v>
      </c>
      <c r="C386" s="7">
        <v>0</v>
      </c>
      <c r="D386" s="7">
        <v>0</v>
      </c>
      <c r="E386" s="7">
        <v>0</v>
      </c>
      <c r="F386" s="7">
        <v>0</v>
      </c>
      <c r="G386" s="7">
        <v>0</v>
      </c>
      <c r="H386" s="7">
        <v>0</v>
      </c>
      <c r="I386" s="7">
        <v>0</v>
      </c>
      <c r="J386" s="7">
        <v>0</v>
      </c>
      <c r="K386" s="7">
        <v>20.119831000000001</v>
      </c>
      <c r="L386" s="7">
        <v>0</v>
      </c>
      <c r="M386" s="7">
        <v>0</v>
      </c>
    </row>
    <row r="387" spans="1:13" x14ac:dyDescent="0.25">
      <c r="A387" s="7" t="s">
        <v>4404</v>
      </c>
      <c r="B387" s="7">
        <v>3.8458480000000003E-2</v>
      </c>
      <c r="C387" s="7">
        <v>7.4182145000000005E-2</v>
      </c>
      <c r="D387" s="7">
        <v>0.82573074000000002</v>
      </c>
      <c r="E387" s="7">
        <v>0.18273754</v>
      </c>
      <c r="F387" s="7">
        <v>0.48914950000000001</v>
      </c>
      <c r="G387" s="7">
        <v>1.1398507E-2</v>
      </c>
      <c r="H387" s="7">
        <v>7.4609690000000006E-2</v>
      </c>
      <c r="I387" s="7">
        <v>5.3668839999999997E-3</v>
      </c>
      <c r="J387" s="7">
        <v>0</v>
      </c>
      <c r="K387" s="7">
        <v>73.478935000000007</v>
      </c>
      <c r="L387" s="7">
        <v>2.2962023000000002E-2</v>
      </c>
      <c r="M387" s="7">
        <v>1.5819585000000001E-2</v>
      </c>
    </row>
    <row r="388" spans="1:13" x14ac:dyDescent="0.25">
      <c r="A388" s="7" t="s">
        <v>4405</v>
      </c>
      <c r="B388" s="7">
        <v>0</v>
      </c>
      <c r="C388" s="7">
        <v>0.34190695999999998</v>
      </c>
      <c r="D388" s="7">
        <v>0</v>
      </c>
      <c r="E388" s="7">
        <v>0.19652291999999999</v>
      </c>
      <c r="F388" s="7">
        <v>2.5050005E-2</v>
      </c>
      <c r="G388" s="7">
        <v>2.1014425999999999E-2</v>
      </c>
      <c r="H388" s="7">
        <v>3.61977E-3</v>
      </c>
      <c r="I388" s="7">
        <v>2.9683344E-2</v>
      </c>
      <c r="J388" s="7">
        <v>0</v>
      </c>
      <c r="K388" s="7">
        <v>223.30350999999999</v>
      </c>
      <c r="L388" s="7">
        <v>4.2332984999999997E-2</v>
      </c>
      <c r="M388" s="7">
        <v>0</v>
      </c>
    </row>
    <row r="389" spans="1:13" x14ac:dyDescent="0.25">
      <c r="A389" s="7" t="s">
        <v>4406</v>
      </c>
      <c r="B389" s="7">
        <v>0</v>
      </c>
      <c r="C389" s="7">
        <v>0</v>
      </c>
      <c r="D389" s="7">
        <v>0</v>
      </c>
      <c r="E389" s="7">
        <v>0</v>
      </c>
      <c r="F389" s="7">
        <v>0</v>
      </c>
      <c r="G389" s="7">
        <v>0</v>
      </c>
      <c r="H389" s="7">
        <v>0</v>
      </c>
      <c r="I389" s="7">
        <v>0</v>
      </c>
      <c r="J389" s="7">
        <v>0</v>
      </c>
      <c r="K389" s="7">
        <v>14.551444999999999</v>
      </c>
      <c r="L389" s="7">
        <v>0</v>
      </c>
      <c r="M389" s="7">
        <v>0</v>
      </c>
    </row>
    <row r="390" spans="1:13" x14ac:dyDescent="0.25">
      <c r="A390" s="7" t="s">
        <v>4407</v>
      </c>
      <c r="B390" s="7">
        <v>0</v>
      </c>
      <c r="C390" s="7">
        <v>0</v>
      </c>
      <c r="D390" s="7">
        <v>0</v>
      </c>
      <c r="E390" s="7">
        <v>0</v>
      </c>
      <c r="F390" s="7">
        <v>0</v>
      </c>
      <c r="G390" s="7">
        <v>0</v>
      </c>
      <c r="H390" s="7">
        <v>0</v>
      </c>
      <c r="I390" s="7">
        <v>0</v>
      </c>
      <c r="J390" s="7">
        <v>0</v>
      </c>
      <c r="K390" s="7">
        <v>17.626553000000001</v>
      </c>
      <c r="L390" s="7">
        <v>0</v>
      </c>
      <c r="M390" s="7">
        <v>0</v>
      </c>
    </row>
    <row r="391" spans="1:13" x14ac:dyDescent="0.25">
      <c r="A391" s="7" t="s">
        <v>4408</v>
      </c>
      <c r="B391" s="7">
        <v>0</v>
      </c>
      <c r="C391" s="7">
        <v>0</v>
      </c>
      <c r="D391" s="7">
        <v>0</v>
      </c>
      <c r="E391" s="7">
        <v>0</v>
      </c>
      <c r="F391" s="7">
        <v>0</v>
      </c>
      <c r="G391" s="7">
        <v>0</v>
      </c>
      <c r="H391" s="7">
        <v>0</v>
      </c>
      <c r="I391" s="7">
        <v>0</v>
      </c>
      <c r="J391" s="7">
        <v>0</v>
      </c>
      <c r="K391" s="7">
        <v>198.75142</v>
      </c>
      <c r="L391" s="7">
        <v>0</v>
      </c>
      <c r="M391" s="7">
        <v>0</v>
      </c>
    </row>
    <row r="392" spans="1:13" x14ac:dyDescent="0.25">
      <c r="A392" s="7" t="s">
        <v>4409</v>
      </c>
      <c r="B392" s="7">
        <v>0</v>
      </c>
      <c r="C392" s="7">
        <v>0</v>
      </c>
      <c r="D392" s="7">
        <v>0</v>
      </c>
      <c r="E392" s="7">
        <v>0</v>
      </c>
      <c r="F392" s="7">
        <v>0</v>
      </c>
      <c r="G392" s="7">
        <v>0.16908424</v>
      </c>
      <c r="H392" s="7">
        <v>0.93200179999999999</v>
      </c>
      <c r="I392" s="7">
        <v>0.21229770000000001</v>
      </c>
      <c r="J392" s="7">
        <v>0</v>
      </c>
      <c r="K392" s="7">
        <v>39.027794</v>
      </c>
      <c r="L392" s="7">
        <v>0</v>
      </c>
      <c r="M392" s="7">
        <v>0</v>
      </c>
    </row>
    <row r="393" spans="1:13" x14ac:dyDescent="0.25">
      <c r="A393" s="7" t="s">
        <v>4410</v>
      </c>
      <c r="B393" s="7">
        <v>4.1104085999999998E-2</v>
      </c>
      <c r="C393" s="7">
        <v>0</v>
      </c>
      <c r="D393" s="7">
        <v>3.837107E-2</v>
      </c>
      <c r="E393" s="7">
        <v>0</v>
      </c>
      <c r="F393" s="7">
        <v>0.20331056</v>
      </c>
      <c r="G393" s="7">
        <v>3.6547925000000002E-2</v>
      </c>
      <c r="H393" s="7">
        <v>8.3939340000000005E-3</v>
      </c>
      <c r="I393" s="7">
        <v>2.2944336999999999E-2</v>
      </c>
      <c r="J393" s="7">
        <v>4.7051590000000004E-3</v>
      </c>
      <c r="K393" s="7">
        <v>45.063296999999999</v>
      </c>
      <c r="L393" s="7">
        <v>9.8166530000000002E-2</v>
      </c>
      <c r="M393" s="7">
        <v>8.4539130000000004E-3</v>
      </c>
    </row>
    <row r="394" spans="1:13" x14ac:dyDescent="0.25">
      <c r="A394" s="7" t="s">
        <v>4411</v>
      </c>
      <c r="B394" s="7">
        <v>0</v>
      </c>
      <c r="C394" s="7">
        <v>0</v>
      </c>
      <c r="D394" s="7">
        <v>0</v>
      </c>
      <c r="E394" s="7">
        <v>0</v>
      </c>
      <c r="F394" s="7">
        <v>0</v>
      </c>
      <c r="G394" s="7">
        <v>0</v>
      </c>
      <c r="H394" s="7">
        <v>0</v>
      </c>
      <c r="I394" s="7">
        <v>0</v>
      </c>
      <c r="J394" s="7">
        <v>0</v>
      </c>
      <c r="K394" s="7">
        <v>15.446429999999999</v>
      </c>
      <c r="L394" s="7">
        <v>0</v>
      </c>
      <c r="M394" s="7">
        <v>0</v>
      </c>
    </row>
    <row r="395" spans="1:13" x14ac:dyDescent="0.25">
      <c r="A395" s="7" t="s">
        <v>4412</v>
      </c>
      <c r="B395" s="7">
        <v>0</v>
      </c>
      <c r="C395" s="7">
        <v>0</v>
      </c>
      <c r="D395" s="7">
        <v>0</v>
      </c>
      <c r="E395" s="7">
        <v>0</v>
      </c>
      <c r="F395" s="7">
        <v>0</v>
      </c>
      <c r="G395" s="7">
        <v>0</v>
      </c>
      <c r="H395" s="7">
        <v>0</v>
      </c>
      <c r="I395" s="7">
        <v>0</v>
      </c>
      <c r="J395" s="7">
        <v>0</v>
      </c>
      <c r="K395" s="7">
        <v>982.26710000000003</v>
      </c>
      <c r="L395" s="7">
        <v>0</v>
      </c>
      <c r="M395" s="7">
        <v>0</v>
      </c>
    </row>
    <row r="396" spans="1:13" x14ac:dyDescent="0.25">
      <c r="A396" s="7" t="s">
        <v>4413</v>
      </c>
      <c r="B396" s="7">
        <v>0</v>
      </c>
      <c r="C396" s="7">
        <v>0</v>
      </c>
      <c r="D396" s="7">
        <v>3.6458316999999997E-2</v>
      </c>
      <c r="E396" s="7">
        <v>6.185761E-2</v>
      </c>
      <c r="F396" s="7">
        <v>8.2789786000000004E-2</v>
      </c>
      <c r="G396" s="7">
        <v>5.7876869999999997E-3</v>
      </c>
      <c r="H396" s="7">
        <v>0</v>
      </c>
      <c r="I396" s="7">
        <v>4.36012E-2</v>
      </c>
      <c r="J396" s="7">
        <v>0</v>
      </c>
      <c r="K396" s="7">
        <v>78.527730000000005</v>
      </c>
      <c r="L396" s="7">
        <v>0</v>
      </c>
      <c r="M396" s="7">
        <v>0</v>
      </c>
    </row>
    <row r="397" spans="1:13" x14ac:dyDescent="0.25">
      <c r="A397" s="7" t="s">
        <v>4414</v>
      </c>
      <c r="B397" s="7">
        <v>0</v>
      </c>
      <c r="C397" s="7">
        <v>0</v>
      </c>
      <c r="D397" s="7">
        <v>0</v>
      </c>
      <c r="E397" s="7">
        <v>0</v>
      </c>
      <c r="F397" s="7">
        <v>0</v>
      </c>
      <c r="G397" s="7">
        <v>0</v>
      </c>
      <c r="H397" s="7">
        <v>0</v>
      </c>
      <c r="I397" s="7">
        <v>0</v>
      </c>
      <c r="J397" s="7">
        <v>0</v>
      </c>
      <c r="K397" s="7">
        <v>23.836856999999998</v>
      </c>
      <c r="L397" s="7">
        <v>0</v>
      </c>
      <c r="M397" s="7">
        <v>0</v>
      </c>
    </row>
    <row r="398" spans="1:13" x14ac:dyDescent="0.25">
      <c r="A398" s="7" t="s">
        <v>4415</v>
      </c>
      <c r="B398" s="7">
        <v>0</v>
      </c>
      <c r="C398" s="7">
        <v>0</v>
      </c>
      <c r="D398" s="7">
        <v>0</v>
      </c>
      <c r="E398" s="7">
        <v>0.13625640999999999</v>
      </c>
      <c r="F398" s="7">
        <v>0</v>
      </c>
      <c r="G398" s="7">
        <v>0</v>
      </c>
      <c r="H398" s="7">
        <v>0</v>
      </c>
      <c r="I398" s="7">
        <v>0</v>
      </c>
      <c r="J398" s="7">
        <v>0</v>
      </c>
      <c r="K398" s="7">
        <v>34.458168000000001</v>
      </c>
      <c r="L398" s="7">
        <v>0</v>
      </c>
      <c r="M398" s="7">
        <v>0</v>
      </c>
    </row>
    <row r="399" spans="1:13" x14ac:dyDescent="0.25">
      <c r="A399" s="7" t="s">
        <v>4416</v>
      </c>
      <c r="B399" s="7">
        <v>0</v>
      </c>
      <c r="C399" s="7">
        <v>0</v>
      </c>
      <c r="D399" s="7">
        <v>0</v>
      </c>
      <c r="E399" s="7">
        <v>0</v>
      </c>
      <c r="F399" s="7">
        <v>0</v>
      </c>
      <c r="G399" s="7">
        <v>0</v>
      </c>
      <c r="H399" s="7">
        <v>0</v>
      </c>
      <c r="I399" s="7">
        <v>0</v>
      </c>
      <c r="J399" s="7">
        <v>0</v>
      </c>
      <c r="K399" s="7">
        <v>17.432099999999998</v>
      </c>
      <c r="L399" s="7">
        <v>0</v>
      </c>
      <c r="M399" s="7">
        <v>0</v>
      </c>
    </row>
    <row r="400" spans="1:13" x14ac:dyDescent="0.25">
      <c r="A400" s="7" t="s">
        <v>4417</v>
      </c>
      <c r="B400" s="7">
        <v>0</v>
      </c>
      <c r="C400" s="7">
        <v>0</v>
      </c>
      <c r="D400" s="7">
        <v>0</v>
      </c>
      <c r="E400" s="7">
        <v>0</v>
      </c>
      <c r="F400" s="7">
        <v>0</v>
      </c>
      <c r="G400" s="7">
        <v>0</v>
      </c>
      <c r="H400" s="7">
        <v>0</v>
      </c>
      <c r="I400" s="7">
        <v>0</v>
      </c>
      <c r="J400" s="7">
        <v>0</v>
      </c>
      <c r="K400" s="7">
        <v>52.608367999999999</v>
      </c>
      <c r="L400" s="7">
        <v>0</v>
      </c>
      <c r="M400" s="7">
        <v>0</v>
      </c>
    </row>
    <row r="401" spans="1:13" x14ac:dyDescent="0.25">
      <c r="A401" s="7" t="s">
        <v>4418</v>
      </c>
      <c r="B401" s="7">
        <v>0</v>
      </c>
      <c r="C401" s="7">
        <v>0</v>
      </c>
      <c r="D401" s="7">
        <v>0</v>
      </c>
      <c r="E401" s="7">
        <v>0</v>
      </c>
      <c r="F401" s="7">
        <v>0</v>
      </c>
      <c r="G401" s="7">
        <v>0</v>
      </c>
      <c r="H401" s="7">
        <v>0</v>
      </c>
      <c r="I401" s="7">
        <v>0</v>
      </c>
      <c r="J401" s="7">
        <v>0</v>
      </c>
      <c r="K401" s="7">
        <v>20.809801</v>
      </c>
      <c r="L401" s="7">
        <v>0</v>
      </c>
      <c r="M401" s="7">
        <v>0</v>
      </c>
    </row>
    <row r="402" spans="1:13" x14ac:dyDescent="0.25">
      <c r="A402" s="7" t="s">
        <v>4419</v>
      </c>
      <c r="B402" s="7">
        <v>0.10425107</v>
      </c>
      <c r="C402" s="7">
        <v>0.13405906000000001</v>
      </c>
      <c r="D402" s="7">
        <v>6.4879539999999999E-2</v>
      </c>
      <c r="E402" s="7">
        <v>0.11007873999999999</v>
      </c>
      <c r="F402" s="7">
        <v>7.366441E-2</v>
      </c>
      <c r="G402" s="7">
        <v>3.0898427999999999E-2</v>
      </c>
      <c r="H402" s="7">
        <v>3.9030302000000003E-2</v>
      </c>
      <c r="I402" s="7">
        <v>3.8795322E-2</v>
      </c>
      <c r="J402" s="7">
        <v>0</v>
      </c>
      <c r="K402" s="7">
        <v>47.700339999999997</v>
      </c>
      <c r="L402" s="7">
        <v>2.0748020999999998E-2</v>
      </c>
      <c r="M402" s="7">
        <v>2.8588532E-2</v>
      </c>
    </row>
    <row r="403" spans="1:13" x14ac:dyDescent="0.25">
      <c r="A403" s="7" t="s">
        <v>4420</v>
      </c>
      <c r="B403" s="7">
        <v>1.0720198999999999</v>
      </c>
      <c r="C403" s="7">
        <v>0.42121986</v>
      </c>
      <c r="D403" s="7">
        <v>0.22238657000000001</v>
      </c>
      <c r="E403" s="7">
        <v>5.7854995999999996</v>
      </c>
      <c r="F403" s="7">
        <v>0.16833222</v>
      </c>
      <c r="G403" s="7">
        <v>0.10591016</v>
      </c>
      <c r="H403" s="7">
        <v>0.63648534000000001</v>
      </c>
      <c r="I403" s="7">
        <v>0.21054877</v>
      </c>
      <c r="J403" s="7">
        <v>0</v>
      </c>
      <c r="K403" s="7">
        <v>49.300808000000004</v>
      </c>
      <c r="L403" s="7">
        <v>0.14223541000000001</v>
      </c>
      <c r="M403" s="7">
        <v>0.12249070400000001</v>
      </c>
    </row>
    <row r="404" spans="1:13" x14ac:dyDescent="0.25">
      <c r="A404" s="7" t="s">
        <v>4421</v>
      </c>
      <c r="B404" s="7">
        <v>0.21302660000000001</v>
      </c>
      <c r="C404" s="7">
        <v>0.37666263999999999</v>
      </c>
      <c r="D404" s="7">
        <v>0.19886222000000001</v>
      </c>
      <c r="E404" s="7">
        <v>5.6233763999999999E-2</v>
      </c>
      <c r="F404" s="7">
        <v>0</v>
      </c>
      <c r="G404" s="7">
        <v>3.156896E-2</v>
      </c>
      <c r="H404" s="7">
        <v>8.3379780000000001E-2</v>
      </c>
      <c r="I404" s="7">
        <v>0.15854876000000001</v>
      </c>
      <c r="J404" s="7">
        <v>1.8288736999999999E-2</v>
      </c>
      <c r="K404" s="7">
        <v>53.790080000000003</v>
      </c>
      <c r="L404" s="7">
        <v>6.3594800000000007E-2</v>
      </c>
      <c r="M404" s="7">
        <v>0.11683575</v>
      </c>
    </row>
    <row r="405" spans="1:13" x14ac:dyDescent="0.25">
      <c r="A405" s="7" t="s">
        <v>4422</v>
      </c>
      <c r="B405" s="7">
        <v>0</v>
      </c>
      <c r="C405" s="7">
        <v>3.2046291999999997E-2</v>
      </c>
      <c r="D405" s="7">
        <v>0</v>
      </c>
      <c r="E405" s="7">
        <v>0</v>
      </c>
      <c r="F405" s="7">
        <v>4.6957829999999999E-2</v>
      </c>
      <c r="G405" s="7">
        <v>9.8482110000000008E-3</v>
      </c>
      <c r="H405" s="7">
        <v>1.0178225000000001E-2</v>
      </c>
      <c r="I405" s="7">
        <v>3.7095441999999999E-2</v>
      </c>
      <c r="J405" s="7">
        <v>1.3312436E-2</v>
      </c>
      <c r="K405" s="7">
        <v>443.00646999999998</v>
      </c>
      <c r="L405" s="7">
        <v>9.9194699999999997E-3</v>
      </c>
      <c r="M405" s="7">
        <v>6.8339760000000003E-3</v>
      </c>
    </row>
    <row r="406" spans="1:13" x14ac:dyDescent="0.25">
      <c r="A406" s="7" t="s">
        <v>4423</v>
      </c>
      <c r="B406" s="7">
        <v>0</v>
      </c>
      <c r="C406" s="7">
        <v>0</v>
      </c>
      <c r="D406" s="7">
        <v>0</v>
      </c>
      <c r="E406" s="7">
        <v>0</v>
      </c>
      <c r="F406" s="7">
        <v>8.2563979999999995E-2</v>
      </c>
      <c r="G406" s="7">
        <v>0</v>
      </c>
      <c r="H406" s="7">
        <v>0</v>
      </c>
      <c r="I406" s="7">
        <v>3.5872895000000002E-2</v>
      </c>
      <c r="J406" s="7">
        <v>2.6750547999999999E-3</v>
      </c>
      <c r="K406" s="7">
        <v>75.735380000000006</v>
      </c>
      <c r="L406" s="7">
        <v>0</v>
      </c>
      <c r="M406" s="7">
        <v>4.8063680000000001E-3</v>
      </c>
    </row>
    <row r="407" spans="1:13" x14ac:dyDescent="0.25">
      <c r="A407" s="7" t="s">
        <v>4424</v>
      </c>
      <c r="B407" s="7">
        <v>0</v>
      </c>
      <c r="C407" s="7">
        <v>0</v>
      </c>
      <c r="D407" s="7">
        <v>0</v>
      </c>
      <c r="E407" s="7">
        <v>0</v>
      </c>
      <c r="F407" s="7">
        <v>0</v>
      </c>
      <c r="G407" s="7">
        <v>0</v>
      </c>
      <c r="H407" s="7">
        <v>0</v>
      </c>
      <c r="I407" s="7">
        <v>0</v>
      </c>
      <c r="J407" s="7">
        <v>0</v>
      </c>
      <c r="K407" s="7">
        <v>22.590116999999999</v>
      </c>
      <c r="L407" s="7">
        <v>0</v>
      </c>
      <c r="M407" s="7">
        <v>0</v>
      </c>
    </row>
    <row r="408" spans="1:13" x14ac:dyDescent="0.25">
      <c r="A408" s="7" t="s">
        <v>4425</v>
      </c>
      <c r="B408" s="7">
        <v>0</v>
      </c>
      <c r="C408" s="7">
        <v>0</v>
      </c>
      <c r="D408" s="7">
        <v>0</v>
      </c>
      <c r="E408" s="7">
        <v>0</v>
      </c>
      <c r="F408" s="7">
        <v>0</v>
      </c>
      <c r="G408" s="7">
        <v>0</v>
      </c>
      <c r="H408" s="7">
        <v>0</v>
      </c>
      <c r="I408" s="7">
        <v>0</v>
      </c>
      <c r="J408" s="7">
        <v>0</v>
      </c>
      <c r="K408" s="7">
        <v>97.413340000000005</v>
      </c>
      <c r="L408" s="7">
        <v>0</v>
      </c>
      <c r="M408" s="7">
        <v>0</v>
      </c>
    </row>
    <row r="409" spans="1:13" x14ac:dyDescent="0.25">
      <c r="A409" s="7" t="s">
        <v>4426</v>
      </c>
      <c r="B409" s="7">
        <v>0</v>
      </c>
      <c r="C409" s="7">
        <v>0</v>
      </c>
      <c r="D409" s="7">
        <v>0</v>
      </c>
      <c r="E409" s="7">
        <v>0</v>
      </c>
      <c r="F409" s="7">
        <v>0</v>
      </c>
      <c r="G409" s="7">
        <v>0</v>
      </c>
      <c r="H409" s="7">
        <v>0</v>
      </c>
      <c r="I409" s="7">
        <v>0</v>
      </c>
      <c r="J409" s="7">
        <v>0</v>
      </c>
      <c r="K409" s="7">
        <v>31.843443000000001</v>
      </c>
      <c r="L409" s="7">
        <v>0</v>
      </c>
      <c r="M409" s="7">
        <v>0</v>
      </c>
    </row>
    <row r="410" spans="1:13" x14ac:dyDescent="0.25">
      <c r="A410" s="7" t="s">
        <v>4427</v>
      </c>
      <c r="B410" s="7">
        <v>0</v>
      </c>
      <c r="C410" s="7">
        <v>0</v>
      </c>
      <c r="D410" s="7">
        <v>0</v>
      </c>
      <c r="E410" s="7">
        <v>0</v>
      </c>
      <c r="F410" s="7">
        <v>0</v>
      </c>
      <c r="G410" s="7">
        <v>0.12258325</v>
      </c>
      <c r="H410" s="7">
        <v>0.16892144000000001</v>
      </c>
      <c r="I410" s="7">
        <v>2.4241195000000002</v>
      </c>
      <c r="J410" s="7">
        <v>0</v>
      </c>
      <c r="K410" s="7">
        <v>34.189163000000001</v>
      </c>
      <c r="L410" s="7">
        <v>0</v>
      </c>
      <c r="M410" s="7">
        <v>0</v>
      </c>
    </row>
    <row r="411" spans="1:13" x14ac:dyDescent="0.25">
      <c r="A411" s="7" t="s">
        <v>4428</v>
      </c>
      <c r="B411" s="7">
        <v>0</v>
      </c>
      <c r="C411" s="7">
        <v>0</v>
      </c>
      <c r="D411" s="7">
        <v>0</v>
      </c>
      <c r="E411" s="7">
        <v>0</v>
      </c>
      <c r="F411" s="7">
        <v>0</v>
      </c>
      <c r="G411" s="7">
        <v>0</v>
      </c>
      <c r="H411" s="7">
        <v>0</v>
      </c>
      <c r="I411" s="7">
        <v>0</v>
      </c>
      <c r="J411" s="7">
        <v>0</v>
      </c>
      <c r="K411" s="7">
        <v>22.261215</v>
      </c>
      <c r="L411" s="7">
        <v>0</v>
      </c>
      <c r="M411" s="7">
        <v>0</v>
      </c>
    </row>
    <row r="412" spans="1:13" x14ac:dyDescent="0.25">
      <c r="A412" s="7" t="s">
        <v>4429</v>
      </c>
      <c r="B412" s="7">
        <v>0</v>
      </c>
      <c r="C412" s="7">
        <v>0</v>
      </c>
      <c r="D412" s="7">
        <v>0</v>
      </c>
      <c r="E412" s="7">
        <v>0</v>
      </c>
      <c r="F412" s="7">
        <v>0</v>
      </c>
      <c r="G412" s="7">
        <v>0</v>
      </c>
      <c r="H412" s="7">
        <v>0</v>
      </c>
      <c r="I412" s="7">
        <v>0</v>
      </c>
      <c r="J412" s="7">
        <v>0</v>
      </c>
      <c r="K412" s="7">
        <v>166.51723000000001</v>
      </c>
      <c r="L412" s="7">
        <v>0</v>
      </c>
      <c r="M412" s="7">
        <v>0</v>
      </c>
    </row>
    <row r="413" spans="1:13" x14ac:dyDescent="0.25">
      <c r="A413" s="7" t="s">
        <v>4430</v>
      </c>
      <c r="B413" s="7">
        <v>0</v>
      </c>
      <c r="C413" s="7">
        <v>0</v>
      </c>
      <c r="D413" s="7">
        <v>0</v>
      </c>
      <c r="E413" s="7">
        <v>0</v>
      </c>
      <c r="F413" s="7">
        <v>0</v>
      </c>
      <c r="G413" s="7">
        <v>1.2948823</v>
      </c>
      <c r="H413" s="7">
        <v>0</v>
      </c>
      <c r="I413" s="7">
        <v>0</v>
      </c>
      <c r="J413" s="7">
        <v>0</v>
      </c>
      <c r="K413" s="7">
        <v>20.610123000000002</v>
      </c>
      <c r="L413" s="7">
        <v>0</v>
      </c>
      <c r="M413" s="7">
        <v>0</v>
      </c>
    </row>
    <row r="414" spans="1:13" x14ac:dyDescent="0.25">
      <c r="A414" s="7" t="s">
        <v>4431</v>
      </c>
      <c r="B414" s="7">
        <v>0</v>
      </c>
      <c r="C414" s="7">
        <v>0</v>
      </c>
      <c r="D414" s="7">
        <v>0</v>
      </c>
      <c r="E414" s="7">
        <v>0</v>
      </c>
      <c r="F414" s="7">
        <v>0</v>
      </c>
      <c r="G414" s="7">
        <v>0</v>
      </c>
      <c r="H414" s="7">
        <v>0</v>
      </c>
      <c r="I414" s="7">
        <v>0.100947484</v>
      </c>
      <c r="J414" s="7">
        <v>0</v>
      </c>
      <c r="K414" s="7">
        <v>42.041164000000002</v>
      </c>
      <c r="L414" s="7">
        <v>0</v>
      </c>
      <c r="M414" s="7">
        <v>0</v>
      </c>
    </row>
    <row r="415" spans="1:13" x14ac:dyDescent="0.25">
      <c r="A415" s="7" t="s">
        <v>4432</v>
      </c>
      <c r="B415" s="7">
        <v>0</v>
      </c>
      <c r="C415" s="7">
        <v>0</v>
      </c>
      <c r="D415" s="7">
        <v>0</v>
      </c>
      <c r="E415" s="7">
        <v>0</v>
      </c>
      <c r="F415" s="7">
        <v>0</v>
      </c>
      <c r="G415" s="7">
        <v>0</v>
      </c>
      <c r="H415" s="7">
        <v>0</v>
      </c>
      <c r="I415" s="7">
        <v>0</v>
      </c>
      <c r="J415" s="7">
        <v>0</v>
      </c>
      <c r="K415" s="7">
        <v>13.650497</v>
      </c>
      <c r="L415" s="7">
        <v>0</v>
      </c>
      <c r="M415" s="7">
        <v>0</v>
      </c>
    </row>
    <row r="416" spans="1:13" x14ac:dyDescent="0.25">
      <c r="A416" s="7" t="s">
        <v>4433</v>
      </c>
      <c r="B416" s="7">
        <v>0</v>
      </c>
      <c r="C416" s="7">
        <v>0</v>
      </c>
      <c r="D416" s="7">
        <v>0</v>
      </c>
      <c r="E416" s="7">
        <v>0</v>
      </c>
      <c r="F416" s="7">
        <v>0</v>
      </c>
      <c r="G416" s="7">
        <v>0</v>
      </c>
      <c r="H416" s="7">
        <v>0</v>
      </c>
      <c r="I416" s="7">
        <v>0</v>
      </c>
      <c r="J416" s="7">
        <v>0</v>
      </c>
      <c r="K416" s="7">
        <v>23.436592000000001</v>
      </c>
      <c r="L416" s="7">
        <v>0</v>
      </c>
      <c r="M416" s="7">
        <v>0</v>
      </c>
    </row>
    <row r="417" spans="1:13" x14ac:dyDescent="0.25">
      <c r="A417" s="7" t="s">
        <v>4434</v>
      </c>
      <c r="B417" s="7">
        <v>0</v>
      </c>
      <c r="C417" s="7">
        <v>0</v>
      </c>
      <c r="D417" s="7">
        <v>7.0722209999999994E-2</v>
      </c>
      <c r="E417" s="7">
        <v>0</v>
      </c>
      <c r="F417" s="7">
        <v>2.8372006000000001</v>
      </c>
      <c r="G417" s="7">
        <v>3.3680956999999997E-2</v>
      </c>
      <c r="H417" s="7">
        <v>3.8677382E-3</v>
      </c>
      <c r="I417" s="7">
        <v>2.1144489999999998E-2</v>
      </c>
      <c r="J417" s="7">
        <v>0</v>
      </c>
      <c r="K417" s="7">
        <v>43.83784</v>
      </c>
      <c r="L417" s="7">
        <v>0</v>
      </c>
      <c r="M417" s="7">
        <v>3.8953849999999998E-2</v>
      </c>
    </row>
    <row r="418" spans="1:13" x14ac:dyDescent="0.25">
      <c r="A418" s="7" t="s">
        <v>4435</v>
      </c>
      <c r="B418" s="7">
        <v>0</v>
      </c>
      <c r="C418" s="7">
        <v>0</v>
      </c>
      <c r="D418" s="7">
        <v>0</v>
      </c>
      <c r="E418" s="7">
        <v>0</v>
      </c>
      <c r="F418" s="7">
        <v>0</v>
      </c>
      <c r="G418" s="7">
        <v>0</v>
      </c>
      <c r="H418" s="7">
        <v>0</v>
      </c>
      <c r="I418" s="7">
        <v>0</v>
      </c>
      <c r="J418" s="7">
        <v>0</v>
      </c>
      <c r="K418" s="7">
        <v>15.5657215</v>
      </c>
      <c r="L418" s="7">
        <v>0</v>
      </c>
      <c r="M418" s="7">
        <v>0</v>
      </c>
    </row>
    <row r="419" spans="1:13" x14ac:dyDescent="0.25">
      <c r="A419" s="7" t="s">
        <v>4436</v>
      </c>
      <c r="B419" s="7">
        <v>0</v>
      </c>
      <c r="C419" s="7">
        <v>0</v>
      </c>
      <c r="D419" s="7">
        <v>0</v>
      </c>
      <c r="E419" s="7">
        <v>0</v>
      </c>
      <c r="F419" s="7">
        <v>0</v>
      </c>
      <c r="G419" s="7">
        <v>0</v>
      </c>
      <c r="H419" s="7">
        <v>0</v>
      </c>
      <c r="I419" s="7">
        <v>0</v>
      </c>
      <c r="J419" s="7">
        <v>0</v>
      </c>
      <c r="K419" s="7">
        <v>30.632826000000001</v>
      </c>
      <c r="L419" s="7">
        <v>0</v>
      </c>
      <c r="M419" s="7">
        <v>0</v>
      </c>
    </row>
    <row r="420" spans="1:13" x14ac:dyDescent="0.25">
      <c r="A420" s="7" t="s">
        <v>4437</v>
      </c>
      <c r="B420" s="7">
        <v>0</v>
      </c>
      <c r="C420" s="7">
        <v>0</v>
      </c>
      <c r="D420" s="7">
        <v>0</v>
      </c>
      <c r="E420" s="7">
        <v>0</v>
      </c>
      <c r="F420" s="7">
        <v>0</v>
      </c>
      <c r="G420" s="7">
        <v>5.4285760000000002E-2</v>
      </c>
      <c r="H420" s="7">
        <v>0</v>
      </c>
      <c r="I420" s="7">
        <v>0</v>
      </c>
      <c r="J420" s="7">
        <v>0</v>
      </c>
      <c r="K420" s="7">
        <v>18.563171000000001</v>
      </c>
      <c r="L420" s="7">
        <v>0</v>
      </c>
      <c r="M420" s="7">
        <v>0</v>
      </c>
    </row>
    <row r="421" spans="1:13" x14ac:dyDescent="0.25">
      <c r="A421" s="7" t="s">
        <v>4438</v>
      </c>
      <c r="B421" s="7">
        <v>0</v>
      </c>
      <c r="C421" s="7">
        <v>0</v>
      </c>
      <c r="D421" s="7">
        <v>0</v>
      </c>
      <c r="E421" s="7">
        <v>0</v>
      </c>
      <c r="F421" s="7">
        <v>0</v>
      </c>
      <c r="G421" s="7">
        <v>1.4546372999999999</v>
      </c>
      <c r="H421" s="7">
        <v>0</v>
      </c>
      <c r="I421" s="7">
        <v>3.7358267000000001</v>
      </c>
      <c r="J421" s="7">
        <v>0</v>
      </c>
      <c r="K421" s="7">
        <v>6.6416659999999998</v>
      </c>
      <c r="L421" s="7">
        <v>0</v>
      </c>
      <c r="M421" s="7">
        <v>0</v>
      </c>
    </row>
    <row r="422" spans="1:13" x14ac:dyDescent="0.25">
      <c r="A422" s="7" t="s">
        <v>4439</v>
      </c>
      <c r="B422" s="7">
        <v>0</v>
      </c>
      <c r="C422" s="7">
        <v>3.7616062999999998E-2</v>
      </c>
      <c r="D422" s="7">
        <v>0</v>
      </c>
      <c r="E422" s="7">
        <v>0.18532409999999999</v>
      </c>
      <c r="F422" s="7">
        <v>0</v>
      </c>
      <c r="G422" s="7">
        <v>0</v>
      </c>
      <c r="H422" s="7">
        <v>0</v>
      </c>
      <c r="I422" s="7">
        <v>0.1632855</v>
      </c>
      <c r="J422" s="7">
        <v>0</v>
      </c>
      <c r="K422" s="7">
        <v>37.874070000000003</v>
      </c>
      <c r="L422" s="7">
        <v>0</v>
      </c>
      <c r="M422" s="7">
        <v>0</v>
      </c>
    </row>
    <row r="423" spans="1:13" x14ac:dyDescent="0.25">
      <c r="A423" s="7" t="s">
        <v>4440</v>
      </c>
      <c r="B423" s="7">
        <v>0</v>
      </c>
      <c r="C423" s="7">
        <v>0</v>
      </c>
      <c r="D423" s="7">
        <v>0</v>
      </c>
      <c r="E423" s="7">
        <v>0</v>
      </c>
      <c r="F423" s="7">
        <v>0</v>
      </c>
      <c r="G423" s="7">
        <v>0</v>
      </c>
      <c r="H423" s="7">
        <v>0</v>
      </c>
      <c r="I423" s="7">
        <v>0</v>
      </c>
      <c r="J423" s="7">
        <v>0</v>
      </c>
      <c r="K423" s="7">
        <v>22.976120000000002</v>
      </c>
      <c r="L423" s="7">
        <v>0</v>
      </c>
      <c r="M423" s="7">
        <v>0</v>
      </c>
    </row>
    <row r="424" spans="1:13" x14ac:dyDescent="0.25">
      <c r="A424" s="7" t="s">
        <v>4441</v>
      </c>
      <c r="B424" s="7">
        <v>0</v>
      </c>
      <c r="C424" s="7">
        <v>0</v>
      </c>
      <c r="D424" s="7">
        <v>0</v>
      </c>
      <c r="E424" s="7">
        <v>0</v>
      </c>
      <c r="F424" s="7">
        <v>0</v>
      </c>
      <c r="G424" s="7">
        <v>0</v>
      </c>
      <c r="H424" s="7">
        <v>0</v>
      </c>
      <c r="I424" s="7">
        <v>0</v>
      </c>
      <c r="J424" s="7">
        <v>0</v>
      </c>
      <c r="K424" s="7">
        <v>22.909300000000002</v>
      </c>
      <c r="L424" s="7">
        <v>0</v>
      </c>
      <c r="M424" s="7">
        <v>0</v>
      </c>
    </row>
    <row r="425" spans="1:13" x14ac:dyDescent="0.25">
      <c r="A425" s="7" t="s">
        <v>4442</v>
      </c>
      <c r="B425" s="7">
        <v>0</v>
      </c>
      <c r="C425" s="7">
        <v>0</v>
      </c>
      <c r="D425" s="7">
        <v>0</v>
      </c>
      <c r="E425" s="7">
        <v>0</v>
      </c>
      <c r="F425" s="7">
        <v>0</v>
      </c>
      <c r="G425" s="7">
        <v>0</v>
      </c>
      <c r="H425" s="7">
        <v>0</v>
      </c>
      <c r="I425" s="7">
        <v>0</v>
      </c>
      <c r="J425" s="7">
        <v>0</v>
      </c>
      <c r="K425" s="7">
        <v>17.005648000000001</v>
      </c>
      <c r="L425" s="7">
        <v>0</v>
      </c>
      <c r="M425" s="7">
        <v>0</v>
      </c>
    </row>
    <row r="426" spans="1:13" x14ac:dyDescent="0.25">
      <c r="A426" s="7" t="s">
        <v>4443</v>
      </c>
      <c r="B426" s="7">
        <v>0</v>
      </c>
      <c r="C426" s="7">
        <v>0</v>
      </c>
      <c r="D426" s="7">
        <v>0</v>
      </c>
      <c r="E426" s="7">
        <v>0</v>
      </c>
      <c r="F426" s="7">
        <v>0</v>
      </c>
      <c r="G426" s="7">
        <v>0</v>
      </c>
      <c r="H426" s="7">
        <v>0</v>
      </c>
      <c r="I426" s="7">
        <v>0</v>
      </c>
      <c r="J426" s="7">
        <v>0</v>
      </c>
      <c r="K426" s="7">
        <v>17.657544999999999</v>
      </c>
      <c r="L426" s="7">
        <v>0</v>
      </c>
      <c r="M426" s="7">
        <v>0</v>
      </c>
    </row>
    <row r="427" spans="1:13" x14ac:dyDescent="0.25">
      <c r="A427" s="7" t="s">
        <v>4444</v>
      </c>
      <c r="B427" s="7">
        <v>0</v>
      </c>
      <c r="C427" s="7">
        <v>0</v>
      </c>
      <c r="D427" s="7">
        <v>0</v>
      </c>
      <c r="E427" s="7">
        <v>0</v>
      </c>
      <c r="F427" s="7">
        <v>0</v>
      </c>
      <c r="G427" s="7">
        <v>0</v>
      </c>
      <c r="H427" s="7">
        <v>0</v>
      </c>
      <c r="I427" s="7">
        <v>0</v>
      </c>
      <c r="J427" s="7">
        <v>0</v>
      </c>
      <c r="K427" s="7">
        <v>123.03493</v>
      </c>
      <c r="L427" s="7">
        <v>0</v>
      </c>
      <c r="M427" s="7">
        <v>0</v>
      </c>
    </row>
    <row r="428" spans="1:13" x14ac:dyDescent="0.25">
      <c r="A428" s="7" t="s">
        <v>4445</v>
      </c>
      <c r="B428" s="7">
        <v>0</v>
      </c>
      <c r="C428" s="7">
        <v>0</v>
      </c>
      <c r="D428" s="7">
        <v>0</v>
      </c>
      <c r="E428" s="7">
        <v>0</v>
      </c>
      <c r="F428" s="7">
        <v>0</v>
      </c>
      <c r="G428" s="7">
        <v>0</v>
      </c>
      <c r="H428" s="7">
        <v>0</v>
      </c>
      <c r="I428" s="7">
        <v>3.8115079999999999</v>
      </c>
      <c r="J428" s="7">
        <v>0</v>
      </c>
      <c r="K428" s="7">
        <v>24.110938999999998</v>
      </c>
      <c r="L428" s="7">
        <v>0</v>
      </c>
      <c r="M428" s="7">
        <v>0</v>
      </c>
    </row>
    <row r="429" spans="1:13" x14ac:dyDescent="0.25">
      <c r="A429" s="7" t="s">
        <v>4446</v>
      </c>
      <c r="B429" s="7">
        <v>0.18299494999999999</v>
      </c>
      <c r="C429" s="7">
        <v>0.17648839999999999</v>
      </c>
      <c r="D429" s="7">
        <v>0.1024965</v>
      </c>
      <c r="E429" s="7">
        <v>0.11593471</v>
      </c>
      <c r="F429" s="7">
        <v>0.20688835</v>
      </c>
      <c r="G429" s="7">
        <v>0.13016865</v>
      </c>
      <c r="H429" s="7">
        <v>0.19805917000000001</v>
      </c>
      <c r="I429" s="7">
        <v>8.6825534999999995E-2</v>
      </c>
      <c r="J429" s="7">
        <v>0</v>
      </c>
      <c r="K429" s="7">
        <v>75.611840000000001</v>
      </c>
      <c r="L429" s="7">
        <v>0.14203656000000001</v>
      </c>
      <c r="M429" s="7">
        <v>0.60971503999999999</v>
      </c>
    </row>
    <row r="430" spans="1:13" x14ac:dyDescent="0.25">
      <c r="A430" s="7" t="s">
        <v>4447</v>
      </c>
      <c r="B430" s="7">
        <v>0</v>
      </c>
      <c r="C430" s="7">
        <v>0</v>
      </c>
      <c r="D430" s="7">
        <v>0</v>
      </c>
      <c r="E430" s="7">
        <v>0</v>
      </c>
      <c r="F430" s="7">
        <v>0</v>
      </c>
      <c r="G430" s="7">
        <v>6.5257659999999997E-3</v>
      </c>
      <c r="H430" s="7">
        <v>0</v>
      </c>
      <c r="I430" s="7">
        <v>6.1451876999999997E-3</v>
      </c>
      <c r="J430" s="7">
        <v>0</v>
      </c>
      <c r="K430" s="7">
        <v>30.704191000000002</v>
      </c>
      <c r="L430" s="7">
        <v>0</v>
      </c>
      <c r="M430" s="7">
        <v>0</v>
      </c>
    </row>
    <row r="431" spans="1:13" x14ac:dyDescent="0.25">
      <c r="A431" s="7" t="s">
        <v>4448</v>
      </c>
      <c r="B431" s="7">
        <v>0.65851897000000004</v>
      </c>
      <c r="C431" s="7">
        <v>1.4607401</v>
      </c>
      <c r="D431" s="7">
        <v>0.61473274</v>
      </c>
      <c r="E431" s="7">
        <v>0.59972210000000004</v>
      </c>
      <c r="F431" s="7">
        <v>0.32571889999999998</v>
      </c>
      <c r="G431" s="7">
        <v>0.12686379</v>
      </c>
      <c r="H431" s="7">
        <v>0.36981155999999998</v>
      </c>
      <c r="I431" s="7">
        <v>0.2205512</v>
      </c>
      <c r="J431" s="7">
        <v>7.5380066000000001E-3</v>
      </c>
      <c r="K431" s="7">
        <v>27.525369999999999</v>
      </c>
      <c r="L431" s="7">
        <v>0.35385734000000002</v>
      </c>
      <c r="M431" s="7">
        <v>0.31827952999999998</v>
      </c>
    </row>
    <row r="432" spans="1:13" x14ac:dyDescent="0.25">
      <c r="A432" s="7" t="s">
        <v>4449</v>
      </c>
      <c r="B432" s="7">
        <v>0</v>
      </c>
      <c r="C432" s="7">
        <v>0</v>
      </c>
      <c r="D432" s="7">
        <v>0</v>
      </c>
      <c r="E432" s="7">
        <v>0</v>
      </c>
      <c r="F432" s="7">
        <v>0</v>
      </c>
      <c r="G432" s="7">
        <v>0</v>
      </c>
      <c r="H432" s="7">
        <v>0</v>
      </c>
      <c r="I432" s="7">
        <v>0</v>
      </c>
      <c r="J432" s="7">
        <v>0</v>
      </c>
      <c r="K432" s="7">
        <v>14.874051</v>
      </c>
      <c r="L432" s="7">
        <v>0</v>
      </c>
      <c r="M432" s="7">
        <v>0</v>
      </c>
    </row>
    <row r="433" spans="1:13" x14ac:dyDescent="0.25">
      <c r="A433" s="7" t="s">
        <v>4450</v>
      </c>
      <c r="B433" s="7">
        <v>0</v>
      </c>
      <c r="C433" s="7">
        <v>0</v>
      </c>
      <c r="D433" s="7">
        <v>0</v>
      </c>
      <c r="E433" s="7">
        <v>0</v>
      </c>
      <c r="F433" s="7">
        <v>0</v>
      </c>
      <c r="G433" s="7">
        <v>0</v>
      </c>
      <c r="H433" s="7">
        <v>0</v>
      </c>
      <c r="I433" s="7">
        <v>0</v>
      </c>
      <c r="J433" s="7">
        <v>0</v>
      </c>
      <c r="K433" s="7">
        <v>37.359819999999999</v>
      </c>
      <c r="L433" s="7">
        <v>0</v>
      </c>
      <c r="M433" s="7">
        <v>0</v>
      </c>
    </row>
    <row r="434" spans="1:13" x14ac:dyDescent="0.25">
      <c r="A434" s="7" t="s">
        <v>4451</v>
      </c>
      <c r="B434" s="7">
        <v>0</v>
      </c>
      <c r="C434" s="7">
        <v>0</v>
      </c>
      <c r="D434" s="7">
        <v>0</v>
      </c>
      <c r="E434" s="7">
        <v>0</v>
      </c>
      <c r="F434" s="7">
        <v>0</v>
      </c>
      <c r="G434" s="7">
        <v>5.4091345999999998E-2</v>
      </c>
      <c r="H434" s="7">
        <v>0</v>
      </c>
      <c r="I434" s="7">
        <v>0.10187359999999999</v>
      </c>
      <c r="J434" s="7">
        <v>0</v>
      </c>
      <c r="K434" s="7">
        <v>32.658270000000002</v>
      </c>
      <c r="L434" s="7">
        <v>0</v>
      </c>
      <c r="M434" s="7">
        <v>0</v>
      </c>
    </row>
    <row r="435" spans="1:13" x14ac:dyDescent="0.25">
      <c r="A435" s="7" t="s">
        <v>4452</v>
      </c>
      <c r="B435" s="7">
        <v>0</v>
      </c>
      <c r="C435" s="7">
        <v>0</v>
      </c>
      <c r="D435" s="7">
        <v>0</v>
      </c>
      <c r="E435" s="7">
        <v>0</v>
      </c>
      <c r="F435" s="7">
        <v>0</v>
      </c>
      <c r="G435" s="7">
        <v>0</v>
      </c>
      <c r="H435" s="7">
        <v>0</v>
      </c>
      <c r="I435" s="7">
        <v>0</v>
      </c>
      <c r="J435" s="7">
        <v>0</v>
      </c>
      <c r="K435" s="7">
        <v>76.683539999999994</v>
      </c>
      <c r="L435" s="7">
        <v>0</v>
      </c>
      <c r="M435" s="7">
        <v>0</v>
      </c>
    </row>
    <row r="436" spans="1:13" x14ac:dyDescent="0.25">
      <c r="A436" s="7" t="s">
        <v>4453</v>
      </c>
      <c r="B436" s="7">
        <v>0</v>
      </c>
      <c r="C436" s="7">
        <v>0</v>
      </c>
      <c r="D436" s="7">
        <v>0</v>
      </c>
      <c r="E436" s="7">
        <v>0</v>
      </c>
      <c r="F436" s="7">
        <v>0</v>
      </c>
      <c r="G436" s="7">
        <v>0</v>
      </c>
      <c r="H436" s="7">
        <v>0</v>
      </c>
      <c r="I436" s="7">
        <v>0</v>
      </c>
      <c r="J436" s="7">
        <v>0</v>
      </c>
      <c r="K436" s="7">
        <v>22.591711</v>
      </c>
      <c r="L436" s="7">
        <v>0</v>
      </c>
      <c r="M436" s="7">
        <v>0</v>
      </c>
    </row>
    <row r="437" spans="1:13" x14ac:dyDescent="0.25">
      <c r="A437" s="7" t="s">
        <v>4454</v>
      </c>
      <c r="B437" s="7">
        <v>0</v>
      </c>
      <c r="C437" s="7">
        <v>0.16801594</v>
      </c>
      <c r="D437" s="7">
        <v>0</v>
      </c>
      <c r="E437" s="7">
        <v>0.10347116000000001</v>
      </c>
      <c r="F437" s="7">
        <v>0</v>
      </c>
      <c r="G437" s="7">
        <v>1.9362460000000001E-2</v>
      </c>
      <c r="H437" s="7">
        <v>2.2234809000000001E-2</v>
      </c>
      <c r="I437" s="7">
        <v>3.0388772000000001E-2</v>
      </c>
      <c r="J437" s="7">
        <v>4.9854169999999998E-3</v>
      </c>
      <c r="K437" s="7">
        <v>0</v>
      </c>
      <c r="L437" s="7">
        <v>126.077736</v>
      </c>
      <c r="M437" s="7">
        <v>0.11644742</v>
      </c>
    </row>
    <row r="438" spans="1:13" x14ac:dyDescent="0.25">
      <c r="A438" s="7" t="s">
        <v>4455</v>
      </c>
      <c r="B438" s="7">
        <v>3.0824199999999999</v>
      </c>
      <c r="C438" s="7">
        <v>3.7160306999999997E-2</v>
      </c>
      <c r="D438" s="7">
        <v>0</v>
      </c>
      <c r="E438" s="7">
        <v>0</v>
      </c>
      <c r="F438" s="7">
        <v>0</v>
      </c>
      <c r="G438" s="7">
        <v>0</v>
      </c>
      <c r="H438" s="7">
        <v>3.9341580000000001E-3</v>
      </c>
      <c r="I438" s="7">
        <v>1.6130675000000001E-2</v>
      </c>
      <c r="J438" s="7">
        <v>0</v>
      </c>
      <c r="K438" s="7">
        <v>0</v>
      </c>
      <c r="L438" s="7">
        <v>88.626175000000003</v>
      </c>
      <c r="M438" s="7">
        <v>5.5471867000000001E-2</v>
      </c>
    </row>
    <row r="439" spans="1:13" x14ac:dyDescent="0.25">
      <c r="A439" s="7" t="s">
        <v>4456</v>
      </c>
      <c r="B439" s="7">
        <v>0</v>
      </c>
      <c r="C439" s="7">
        <v>0</v>
      </c>
      <c r="D439" s="7">
        <v>0</v>
      </c>
      <c r="E439" s="7">
        <v>0</v>
      </c>
      <c r="F439" s="7">
        <v>0</v>
      </c>
      <c r="G439" s="7">
        <v>0</v>
      </c>
      <c r="H439" s="7">
        <v>0</v>
      </c>
      <c r="I439" s="7">
        <v>0</v>
      </c>
      <c r="J439" s="7">
        <v>0</v>
      </c>
      <c r="K439" s="7">
        <v>0</v>
      </c>
      <c r="L439" s="7">
        <v>36.776153999999998</v>
      </c>
      <c r="M439" s="7">
        <v>0.29122724999999999</v>
      </c>
    </row>
    <row r="440" spans="1:13" x14ac:dyDescent="0.25">
      <c r="A440" s="7" t="s">
        <v>4457</v>
      </c>
      <c r="B440" s="7">
        <v>0</v>
      </c>
      <c r="C440" s="7">
        <v>0</v>
      </c>
      <c r="D440" s="7">
        <v>0</v>
      </c>
      <c r="E440" s="7">
        <v>0</v>
      </c>
      <c r="F440" s="7">
        <v>0</v>
      </c>
      <c r="G440" s="7">
        <v>0</v>
      </c>
      <c r="H440" s="7">
        <v>0</v>
      </c>
      <c r="I440" s="7">
        <v>0</v>
      </c>
      <c r="J440" s="7">
        <v>0</v>
      </c>
      <c r="K440" s="7">
        <v>0.11072373000000001</v>
      </c>
      <c r="L440" s="7">
        <v>33.814250000000001</v>
      </c>
      <c r="M440" s="7">
        <v>181.48008999999999</v>
      </c>
    </row>
    <row r="441" spans="1:13" x14ac:dyDescent="0.25">
      <c r="A441" s="7" t="s">
        <v>4458</v>
      </c>
      <c r="B441" s="7">
        <v>0</v>
      </c>
      <c r="C441" s="7">
        <v>0</v>
      </c>
      <c r="D441" s="7">
        <v>0</v>
      </c>
      <c r="E441" s="7">
        <v>0</v>
      </c>
      <c r="F441" s="7">
        <v>0</v>
      </c>
      <c r="G441" s="7">
        <v>0</v>
      </c>
      <c r="H441" s="7">
        <v>0</v>
      </c>
      <c r="I441" s="7">
        <v>0</v>
      </c>
      <c r="J441" s="7">
        <v>0</v>
      </c>
      <c r="K441" s="7">
        <v>0</v>
      </c>
      <c r="L441" s="7">
        <v>47.033062000000001</v>
      </c>
      <c r="M441" s="7">
        <v>0</v>
      </c>
    </row>
    <row r="442" spans="1:13" x14ac:dyDescent="0.25">
      <c r="A442" s="7" t="s">
        <v>4459</v>
      </c>
      <c r="B442" s="7">
        <v>1.4656043999999999</v>
      </c>
      <c r="C442" s="7">
        <v>1.8846571000000001</v>
      </c>
      <c r="D442" s="7">
        <v>0.91210234000000001</v>
      </c>
      <c r="E442" s="7">
        <v>0</v>
      </c>
      <c r="F442" s="7">
        <v>1.7260051999999999</v>
      </c>
      <c r="G442" s="7">
        <v>0.72397166000000002</v>
      </c>
      <c r="H442" s="7">
        <v>0</v>
      </c>
      <c r="I442" s="7">
        <v>9.135453</v>
      </c>
      <c r="J442" s="7">
        <v>0</v>
      </c>
      <c r="K442" s="7">
        <v>4.1002879999999999</v>
      </c>
      <c r="L442" s="7">
        <v>33.981194000000002</v>
      </c>
      <c r="M442" s="7">
        <v>0</v>
      </c>
    </row>
    <row r="443" spans="1:13" x14ac:dyDescent="0.25">
      <c r="A443" s="7" t="s">
        <v>4460</v>
      </c>
      <c r="B443" s="7">
        <v>0</v>
      </c>
      <c r="C443" s="7">
        <v>0</v>
      </c>
      <c r="D443" s="7">
        <v>0</v>
      </c>
      <c r="E443" s="7">
        <v>0</v>
      </c>
      <c r="F443" s="7">
        <v>0</v>
      </c>
      <c r="G443" s="7">
        <v>0</v>
      </c>
      <c r="H443" s="7">
        <v>0</v>
      </c>
      <c r="I443" s="7">
        <v>0</v>
      </c>
      <c r="J443" s="7">
        <v>0</v>
      </c>
      <c r="K443" s="7">
        <v>0.32142474999999998</v>
      </c>
      <c r="L443" s="7">
        <v>20.803650000000001</v>
      </c>
      <c r="M443" s="7">
        <v>0</v>
      </c>
    </row>
    <row r="444" spans="1:13" x14ac:dyDescent="0.25">
      <c r="A444" s="7" t="s">
        <v>4461</v>
      </c>
      <c r="B444" s="7">
        <v>4.0909256999999997E-2</v>
      </c>
      <c r="C444" s="7">
        <v>0</v>
      </c>
      <c r="D444" s="7">
        <v>0</v>
      </c>
      <c r="E444" s="7">
        <v>0</v>
      </c>
      <c r="F444" s="7">
        <v>0</v>
      </c>
      <c r="G444" s="7">
        <v>0</v>
      </c>
      <c r="H444" s="7">
        <v>6.6833145999999996E-2</v>
      </c>
      <c r="I444" s="7">
        <v>0</v>
      </c>
      <c r="J444" s="7">
        <v>0</v>
      </c>
      <c r="K444" s="7">
        <v>6.4783673999999998E-3</v>
      </c>
      <c r="L444" s="7">
        <v>2.4181023000000001</v>
      </c>
      <c r="M444" s="7">
        <v>917.42089999999996</v>
      </c>
    </row>
    <row r="445" spans="1:13" x14ac:dyDescent="0.25">
      <c r="A445" s="7" t="s">
        <v>4462</v>
      </c>
      <c r="B445" s="7">
        <v>0</v>
      </c>
      <c r="C445" s="7">
        <v>0</v>
      </c>
      <c r="D445" s="7">
        <v>0.24380985999999999</v>
      </c>
      <c r="E445" s="7">
        <v>0.75838304000000001</v>
      </c>
      <c r="F445" s="7">
        <v>0</v>
      </c>
      <c r="G445" s="7">
        <v>0</v>
      </c>
      <c r="H445" s="7">
        <v>8.8891609999999996E-3</v>
      </c>
      <c r="I445" s="7">
        <v>8.5043274000000002E-2</v>
      </c>
      <c r="J445" s="7">
        <v>0</v>
      </c>
      <c r="K445" s="7">
        <v>0</v>
      </c>
      <c r="L445" s="7">
        <v>0.53278669999999995</v>
      </c>
      <c r="M445" s="7">
        <v>116.88652</v>
      </c>
    </row>
    <row r="446" spans="1:13" x14ac:dyDescent="0.25">
      <c r="A446" s="7" t="s">
        <v>4463</v>
      </c>
      <c r="B446" s="7">
        <v>0</v>
      </c>
      <c r="C446" s="7">
        <v>0.42143523999999999</v>
      </c>
      <c r="D446" s="7">
        <v>0</v>
      </c>
      <c r="E446" s="7">
        <v>0</v>
      </c>
      <c r="F446" s="7">
        <v>0</v>
      </c>
      <c r="G446" s="7">
        <v>0</v>
      </c>
      <c r="H446" s="7">
        <v>0</v>
      </c>
      <c r="I446" s="7">
        <v>0.79273320000000003</v>
      </c>
      <c r="J446" s="7">
        <v>0</v>
      </c>
      <c r="K446" s="7">
        <v>0.89958150000000003</v>
      </c>
      <c r="L446" s="7">
        <v>0</v>
      </c>
      <c r="M446" s="7">
        <v>13.301123</v>
      </c>
    </row>
  </sheetData>
  <mergeCells count="2">
    <mergeCell ref="B1:M1"/>
    <mergeCell ref="A1:A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F810E-F1E6-46D9-9582-26FEF49ADCC6}">
  <dimension ref="A1:J1782"/>
  <sheetViews>
    <sheetView workbookViewId="0">
      <selection activeCell="B22" sqref="A1:E1782"/>
    </sheetView>
  </sheetViews>
  <sheetFormatPr defaultRowHeight="13.8" x14ac:dyDescent="0.25"/>
  <cols>
    <col min="1" max="1" width="35" bestFit="1" customWidth="1"/>
    <col min="2" max="2" width="61.44140625" customWidth="1"/>
    <col min="3" max="3" width="15.109375" bestFit="1" customWidth="1"/>
    <col min="4" max="4" width="17.5546875" customWidth="1"/>
    <col min="5" max="5" width="11.88671875" bestFit="1" customWidth="1"/>
  </cols>
  <sheetData>
    <row r="1" spans="1:10" s="43" customFormat="1" ht="24.6" customHeight="1" x14ac:dyDescent="0.25">
      <c r="A1" s="4" t="s">
        <v>2497</v>
      </c>
      <c r="B1" s="4" t="s">
        <v>1995</v>
      </c>
      <c r="C1" s="4" t="s">
        <v>1402</v>
      </c>
      <c r="D1" s="4" t="s">
        <v>1415</v>
      </c>
      <c r="E1" s="4" t="s">
        <v>1994</v>
      </c>
    </row>
    <row r="2" spans="1:10" x14ac:dyDescent="0.25">
      <c r="A2" s="7" t="s">
        <v>4553</v>
      </c>
      <c r="B2" s="7" t="s">
        <v>1518</v>
      </c>
      <c r="C2" s="7" t="s">
        <v>1527</v>
      </c>
      <c r="D2" s="7" t="s">
        <v>2859</v>
      </c>
      <c r="E2" s="7">
        <v>478</v>
      </c>
      <c r="J2" s="44"/>
    </row>
    <row r="3" spans="1:10" x14ac:dyDescent="0.25">
      <c r="A3" s="7" t="s">
        <v>4554</v>
      </c>
      <c r="B3" s="7" t="s">
        <v>1518</v>
      </c>
      <c r="C3" s="7" t="s">
        <v>1525</v>
      </c>
      <c r="D3" s="7" t="s">
        <v>2846</v>
      </c>
      <c r="E3" s="7">
        <v>387</v>
      </c>
      <c r="J3" s="44"/>
    </row>
    <row r="4" spans="1:10" x14ac:dyDescent="0.25">
      <c r="A4" s="7" t="s">
        <v>4555</v>
      </c>
      <c r="B4" s="7" t="s">
        <v>1518</v>
      </c>
      <c r="C4" s="7" t="s">
        <v>1527</v>
      </c>
      <c r="D4" s="7" t="s">
        <v>2846</v>
      </c>
      <c r="E4" s="7">
        <v>431</v>
      </c>
      <c r="J4" s="44"/>
    </row>
    <row r="5" spans="1:10" x14ac:dyDescent="0.25">
      <c r="A5" s="7" t="s">
        <v>4556</v>
      </c>
      <c r="B5" s="7" t="s">
        <v>1518</v>
      </c>
      <c r="C5" s="7" t="s">
        <v>2844</v>
      </c>
      <c r="D5" s="7" t="s">
        <v>2846</v>
      </c>
      <c r="E5" s="7">
        <v>639</v>
      </c>
      <c r="J5" s="44"/>
    </row>
    <row r="6" spans="1:10" x14ac:dyDescent="0.25">
      <c r="A6" s="7" t="s">
        <v>4557</v>
      </c>
      <c r="B6" s="7" t="s">
        <v>1518</v>
      </c>
      <c r="C6" s="7" t="s">
        <v>2844</v>
      </c>
      <c r="D6" s="7" t="s">
        <v>3238</v>
      </c>
      <c r="E6" s="7">
        <v>570</v>
      </c>
      <c r="J6" s="44"/>
    </row>
    <row r="7" spans="1:10" x14ac:dyDescent="0.25">
      <c r="A7" s="7" t="s">
        <v>4558</v>
      </c>
      <c r="B7" s="7" t="s">
        <v>1518</v>
      </c>
      <c r="C7" s="7" t="s">
        <v>2845</v>
      </c>
      <c r="D7" s="7" t="s">
        <v>2846</v>
      </c>
      <c r="E7" s="7">
        <v>548</v>
      </c>
      <c r="J7" s="44"/>
    </row>
    <row r="8" spans="1:10" x14ac:dyDescent="0.25">
      <c r="A8" s="7" t="s">
        <v>4559</v>
      </c>
      <c r="B8" s="7" t="s">
        <v>1518</v>
      </c>
      <c r="C8" s="7" t="s">
        <v>2844</v>
      </c>
      <c r="D8" s="7" t="s">
        <v>2846</v>
      </c>
      <c r="E8" s="7">
        <v>475</v>
      </c>
      <c r="J8" s="44"/>
    </row>
    <row r="9" spans="1:10" x14ac:dyDescent="0.25">
      <c r="A9" s="7" t="s">
        <v>4560</v>
      </c>
      <c r="B9" s="7" t="s">
        <v>1518</v>
      </c>
      <c r="C9" s="7" t="s">
        <v>2845</v>
      </c>
      <c r="D9" s="7" t="s">
        <v>1993</v>
      </c>
      <c r="E9" s="7">
        <v>424</v>
      </c>
      <c r="J9" s="44"/>
    </row>
    <row r="10" spans="1:10" x14ac:dyDescent="0.25">
      <c r="A10" s="7" t="s">
        <v>4561</v>
      </c>
      <c r="B10" s="7" t="s">
        <v>1518</v>
      </c>
      <c r="C10" s="7" t="s">
        <v>1525</v>
      </c>
      <c r="D10" s="7" t="s">
        <v>2846</v>
      </c>
      <c r="E10" s="7">
        <v>487</v>
      </c>
      <c r="J10" s="44"/>
    </row>
    <row r="11" spans="1:10" x14ac:dyDescent="0.25">
      <c r="A11" s="7" t="s">
        <v>4562</v>
      </c>
      <c r="B11" s="7" t="s">
        <v>1518</v>
      </c>
      <c r="C11" s="7" t="s">
        <v>2845</v>
      </c>
      <c r="D11" s="7" t="s">
        <v>1993</v>
      </c>
      <c r="E11" s="7">
        <v>842</v>
      </c>
      <c r="J11" s="44"/>
    </row>
    <row r="12" spans="1:10" x14ac:dyDescent="0.25">
      <c r="A12" s="7" t="s">
        <v>4563</v>
      </c>
      <c r="B12" s="7" t="s">
        <v>1518</v>
      </c>
      <c r="C12" s="7" t="s">
        <v>1527</v>
      </c>
      <c r="D12" s="7" t="s">
        <v>2846</v>
      </c>
      <c r="E12" s="7">
        <v>458</v>
      </c>
      <c r="J12" s="44"/>
    </row>
    <row r="13" spans="1:10" x14ac:dyDescent="0.25">
      <c r="A13" s="7" t="s">
        <v>4564</v>
      </c>
      <c r="B13" s="7" t="s">
        <v>1518</v>
      </c>
      <c r="C13" s="7" t="s">
        <v>1525</v>
      </c>
      <c r="D13" s="7" t="s">
        <v>2846</v>
      </c>
      <c r="E13" s="7">
        <v>270</v>
      </c>
      <c r="J13" s="44"/>
    </row>
    <row r="14" spans="1:10" x14ac:dyDescent="0.25">
      <c r="A14" s="7" t="s">
        <v>4565</v>
      </c>
      <c r="B14" s="7" t="s">
        <v>1518</v>
      </c>
      <c r="C14" s="7" t="s">
        <v>2844</v>
      </c>
      <c r="D14" s="7" t="s">
        <v>2846</v>
      </c>
      <c r="E14" s="7">
        <v>151</v>
      </c>
      <c r="J14" s="44"/>
    </row>
    <row r="15" spans="1:10" x14ac:dyDescent="0.25">
      <c r="A15" s="7" t="s">
        <v>4566</v>
      </c>
      <c r="B15" s="7" t="s">
        <v>1518</v>
      </c>
      <c r="C15" s="7" t="s">
        <v>1525</v>
      </c>
      <c r="D15" s="7" t="s">
        <v>2846</v>
      </c>
      <c r="E15" s="7">
        <v>460</v>
      </c>
      <c r="J15" s="44"/>
    </row>
    <row r="16" spans="1:10" x14ac:dyDescent="0.25">
      <c r="A16" s="7" t="s">
        <v>4567</v>
      </c>
      <c r="B16" s="7" t="s">
        <v>1518</v>
      </c>
      <c r="C16" s="7" t="s">
        <v>1525</v>
      </c>
      <c r="D16" s="7" t="s">
        <v>1991</v>
      </c>
      <c r="E16" s="7">
        <v>458</v>
      </c>
      <c r="J16" s="44"/>
    </row>
    <row r="17" spans="1:10" x14ac:dyDescent="0.25">
      <c r="A17" s="7" t="s">
        <v>4568</v>
      </c>
      <c r="B17" s="7" t="s">
        <v>1518</v>
      </c>
      <c r="C17" s="7" t="s">
        <v>1527</v>
      </c>
      <c r="D17" s="7" t="s">
        <v>2846</v>
      </c>
      <c r="E17" s="7">
        <v>256</v>
      </c>
      <c r="J17" s="44"/>
    </row>
    <row r="18" spans="1:10" x14ac:dyDescent="0.25">
      <c r="A18" s="7" t="s">
        <v>4569</v>
      </c>
      <c r="B18" s="7" t="s">
        <v>1518</v>
      </c>
      <c r="C18" s="7" t="s">
        <v>1525</v>
      </c>
      <c r="D18" s="7" t="s">
        <v>2846</v>
      </c>
      <c r="E18" s="7">
        <v>233</v>
      </c>
      <c r="J18" s="44"/>
    </row>
    <row r="19" spans="1:10" x14ac:dyDescent="0.25">
      <c r="A19" s="7" t="s">
        <v>4570</v>
      </c>
      <c r="B19" s="7" t="s">
        <v>1518</v>
      </c>
      <c r="C19" s="7" t="s">
        <v>2844</v>
      </c>
      <c r="D19" s="7" t="s">
        <v>2846</v>
      </c>
      <c r="E19" s="7">
        <v>538</v>
      </c>
      <c r="J19" s="44"/>
    </row>
    <row r="20" spans="1:10" x14ac:dyDescent="0.25">
      <c r="A20" s="7" t="s">
        <v>4571</v>
      </c>
      <c r="B20" s="7" t="s">
        <v>1518</v>
      </c>
      <c r="C20" s="7" t="s">
        <v>1525</v>
      </c>
      <c r="D20" s="7" t="s">
        <v>2846</v>
      </c>
      <c r="E20" s="7">
        <v>387</v>
      </c>
      <c r="J20" s="44"/>
    </row>
    <row r="21" spans="1:10" x14ac:dyDescent="0.25">
      <c r="A21" s="7" t="s">
        <v>4572</v>
      </c>
      <c r="B21" s="7" t="s">
        <v>1518</v>
      </c>
      <c r="C21" s="7" t="s">
        <v>2844</v>
      </c>
      <c r="D21" s="7" t="s">
        <v>2846</v>
      </c>
      <c r="E21" s="7">
        <v>249</v>
      </c>
      <c r="J21" s="44"/>
    </row>
    <row r="22" spans="1:10" x14ac:dyDescent="0.25">
      <c r="A22" s="7" t="s">
        <v>4573</v>
      </c>
      <c r="B22" s="7" t="s">
        <v>1518</v>
      </c>
      <c r="C22" s="7" t="s">
        <v>2844</v>
      </c>
      <c r="D22" s="7" t="s">
        <v>3239</v>
      </c>
      <c r="E22" s="7">
        <v>542</v>
      </c>
      <c r="J22" s="44"/>
    </row>
    <row r="23" spans="1:10" x14ac:dyDescent="0.25">
      <c r="A23" s="7" t="s">
        <v>4574</v>
      </c>
      <c r="B23" s="7" t="s">
        <v>1518</v>
      </c>
      <c r="C23" s="7" t="s">
        <v>1525</v>
      </c>
      <c r="D23" s="7" t="s">
        <v>2859</v>
      </c>
      <c r="E23" s="7">
        <v>544</v>
      </c>
      <c r="J23" s="44"/>
    </row>
    <row r="24" spans="1:10" x14ac:dyDescent="0.25">
      <c r="A24" s="7" t="s">
        <v>4575</v>
      </c>
      <c r="B24" s="7" t="s">
        <v>1518</v>
      </c>
      <c r="C24" s="7" t="s">
        <v>1527</v>
      </c>
      <c r="D24" s="7" t="s">
        <v>2846</v>
      </c>
      <c r="E24" s="7">
        <v>459</v>
      </c>
      <c r="J24" s="44"/>
    </row>
    <row r="25" spans="1:10" x14ac:dyDescent="0.25">
      <c r="A25" s="7" t="s">
        <v>4576</v>
      </c>
      <c r="B25" s="7" t="s">
        <v>1518</v>
      </c>
      <c r="C25" s="7" t="s">
        <v>1525</v>
      </c>
      <c r="D25" s="7" t="s">
        <v>2846</v>
      </c>
      <c r="E25" s="7">
        <v>287</v>
      </c>
      <c r="J25" s="44"/>
    </row>
    <row r="26" spans="1:10" x14ac:dyDescent="0.25">
      <c r="A26" s="7" t="s">
        <v>4577</v>
      </c>
      <c r="B26" s="7" t="s">
        <v>1518</v>
      </c>
      <c r="C26" s="7" t="s">
        <v>1525</v>
      </c>
      <c r="D26" s="7" t="s">
        <v>2846</v>
      </c>
      <c r="E26" s="7">
        <v>358</v>
      </c>
      <c r="J26" s="44"/>
    </row>
    <row r="27" spans="1:10" x14ac:dyDescent="0.25">
      <c r="A27" s="7" t="s">
        <v>4578</v>
      </c>
      <c r="B27" s="7" t="s">
        <v>1518</v>
      </c>
      <c r="C27" s="7" t="s">
        <v>1527</v>
      </c>
      <c r="D27" s="7" t="s">
        <v>2846</v>
      </c>
      <c r="E27" s="7">
        <v>450</v>
      </c>
      <c r="J27" s="44"/>
    </row>
    <row r="28" spans="1:10" x14ac:dyDescent="0.25">
      <c r="A28" s="7" t="s">
        <v>4579</v>
      </c>
      <c r="B28" s="7" t="s">
        <v>1518</v>
      </c>
      <c r="C28" s="7" t="s">
        <v>1525</v>
      </c>
      <c r="D28" s="7" t="s">
        <v>2846</v>
      </c>
      <c r="E28" s="7">
        <v>453</v>
      </c>
      <c r="J28" s="44"/>
    </row>
    <row r="29" spans="1:10" x14ac:dyDescent="0.25">
      <c r="A29" s="7" t="s">
        <v>4580</v>
      </c>
      <c r="B29" s="7" t="s">
        <v>1518</v>
      </c>
      <c r="C29" s="7" t="s">
        <v>1527</v>
      </c>
      <c r="D29" s="7" t="s">
        <v>2846</v>
      </c>
      <c r="E29" s="7">
        <v>432</v>
      </c>
      <c r="J29" s="44"/>
    </row>
    <row r="30" spans="1:10" x14ac:dyDescent="0.25">
      <c r="A30" s="7" t="s">
        <v>4581</v>
      </c>
      <c r="B30" s="7" t="s">
        <v>1518</v>
      </c>
      <c r="C30" s="7" t="s">
        <v>1527</v>
      </c>
      <c r="D30" s="7" t="s">
        <v>2846</v>
      </c>
      <c r="E30" s="7">
        <v>548</v>
      </c>
      <c r="J30" s="44"/>
    </row>
    <row r="31" spans="1:10" x14ac:dyDescent="0.25">
      <c r="A31" s="7" t="s">
        <v>4582</v>
      </c>
      <c r="B31" s="7" t="s">
        <v>1518</v>
      </c>
      <c r="C31" s="7" t="s">
        <v>1525</v>
      </c>
      <c r="D31" s="7" t="s">
        <v>3240</v>
      </c>
      <c r="E31" s="7">
        <v>484</v>
      </c>
      <c r="J31" s="44"/>
    </row>
    <row r="32" spans="1:10" x14ac:dyDescent="0.25">
      <c r="A32" s="7" t="s">
        <v>4583</v>
      </c>
      <c r="B32" s="7" t="s">
        <v>1518</v>
      </c>
      <c r="C32" s="7" t="s">
        <v>1525</v>
      </c>
      <c r="D32" s="7" t="s">
        <v>2846</v>
      </c>
      <c r="E32" s="7">
        <v>486</v>
      </c>
      <c r="J32" s="44"/>
    </row>
    <row r="33" spans="1:10" x14ac:dyDescent="0.25">
      <c r="A33" s="7" t="s">
        <v>4584</v>
      </c>
      <c r="B33" s="7" t="s">
        <v>1518</v>
      </c>
      <c r="C33" s="7" t="s">
        <v>2845</v>
      </c>
      <c r="D33" s="7" t="s">
        <v>2846</v>
      </c>
      <c r="E33" s="7">
        <v>626</v>
      </c>
      <c r="J33" s="44"/>
    </row>
    <row r="34" spans="1:10" x14ac:dyDescent="0.25">
      <c r="A34" s="7" t="s">
        <v>4585</v>
      </c>
      <c r="B34" s="7" t="s">
        <v>1518</v>
      </c>
      <c r="C34" s="7" t="s">
        <v>1525</v>
      </c>
      <c r="D34" s="7" t="s">
        <v>2846</v>
      </c>
      <c r="E34" s="7">
        <v>428</v>
      </c>
      <c r="J34" s="44"/>
    </row>
    <row r="35" spans="1:10" x14ac:dyDescent="0.25">
      <c r="A35" s="7" t="s">
        <v>4586</v>
      </c>
      <c r="B35" s="7" t="s">
        <v>1518</v>
      </c>
      <c r="C35" s="7" t="s">
        <v>1527</v>
      </c>
      <c r="D35" s="7" t="s">
        <v>2846</v>
      </c>
      <c r="E35" s="7">
        <v>446</v>
      </c>
      <c r="J35" s="44"/>
    </row>
    <row r="36" spans="1:10" x14ac:dyDescent="0.25">
      <c r="A36" s="7" t="s">
        <v>4587</v>
      </c>
      <c r="B36" s="7" t="s">
        <v>1518</v>
      </c>
      <c r="C36" s="7" t="s">
        <v>1527</v>
      </c>
      <c r="D36" s="7" t="s">
        <v>2846</v>
      </c>
      <c r="E36" s="7">
        <v>528</v>
      </c>
      <c r="J36" s="44"/>
    </row>
    <row r="37" spans="1:10" x14ac:dyDescent="0.25">
      <c r="A37" s="7" t="s">
        <v>4588</v>
      </c>
      <c r="B37" s="7" t="s">
        <v>1518</v>
      </c>
      <c r="C37" s="7" t="s">
        <v>1527</v>
      </c>
      <c r="D37" s="7" t="s">
        <v>2846</v>
      </c>
      <c r="E37" s="7">
        <v>464</v>
      </c>
      <c r="J37" s="44"/>
    </row>
    <row r="38" spans="1:10" x14ac:dyDescent="0.25">
      <c r="A38" s="7" t="s">
        <v>4589</v>
      </c>
      <c r="B38" s="7" t="s">
        <v>1518</v>
      </c>
      <c r="C38" s="7" t="s">
        <v>1527</v>
      </c>
      <c r="D38" s="7" t="s">
        <v>2859</v>
      </c>
      <c r="E38" s="7">
        <v>420</v>
      </c>
      <c r="J38" s="44"/>
    </row>
    <row r="39" spans="1:10" x14ac:dyDescent="0.25">
      <c r="A39" s="7" t="s">
        <v>4590</v>
      </c>
      <c r="B39" s="7" t="s">
        <v>1518</v>
      </c>
      <c r="C39" s="7" t="s">
        <v>2844</v>
      </c>
      <c r="D39" s="7" t="s">
        <v>2846</v>
      </c>
      <c r="E39" s="7">
        <v>638</v>
      </c>
      <c r="J39" s="44"/>
    </row>
    <row r="40" spans="1:10" x14ac:dyDescent="0.25">
      <c r="A40" s="7" t="s">
        <v>4591</v>
      </c>
      <c r="B40" s="7" t="s">
        <v>1518</v>
      </c>
      <c r="C40" s="7" t="s">
        <v>1527</v>
      </c>
      <c r="D40" s="7" t="s">
        <v>2846</v>
      </c>
      <c r="E40" s="7">
        <v>484</v>
      </c>
      <c r="J40" s="44"/>
    </row>
    <row r="41" spans="1:10" x14ac:dyDescent="0.25">
      <c r="A41" s="7" t="s">
        <v>4592</v>
      </c>
      <c r="B41" s="7" t="s">
        <v>1518</v>
      </c>
      <c r="C41" s="7" t="s">
        <v>1527</v>
      </c>
      <c r="D41" s="7" t="s">
        <v>2846</v>
      </c>
      <c r="E41" s="7">
        <v>506</v>
      </c>
      <c r="J41" s="44"/>
    </row>
    <row r="42" spans="1:10" x14ac:dyDescent="0.25">
      <c r="A42" s="7" t="s">
        <v>4593</v>
      </c>
      <c r="B42" s="7" t="s">
        <v>1518</v>
      </c>
      <c r="C42" s="7" t="s">
        <v>2844</v>
      </c>
      <c r="D42" s="7" t="s">
        <v>2846</v>
      </c>
      <c r="E42" s="7">
        <v>527</v>
      </c>
      <c r="J42" s="44"/>
    </row>
    <row r="43" spans="1:10" x14ac:dyDescent="0.25">
      <c r="A43" s="7" t="s">
        <v>4594</v>
      </c>
      <c r="B43" s="7" t="s">
        <v>1518</v>
      </c>
      <c r="C43" s="7" t="s">
        <v>1527</v>
      </c>
      <c r="D43" s="7" t="s">
        <v>2846</v>
      </c>
      <c r="E43" s="7">
        <v>486</v>
      </c>
      <c r="J43" s="44"/>
    </row>
    <row r="44" spans="1:10" x14ac:dyDescent="0.25">
      <c r="A44" s="7" t="s">
        <v>4595</v>
      </c>
      <c r="B44" s="7" t="s">
        <v>1518</v>
      </c>
      <c r="C44" s="7" t="s">
        <v>2845</v>
      </c>
      <c r="D44" s="7" t="s">
        <v>2846</v>
      </c>
      <c r="E44" s="7">
        <v>673</v>
      </c>
      <c r="J44" s="44"/>
    </row>
    <row r="45" spans="1:10" x14ac:dyDescent="0.25">
      <c r="A45" s="7" t="s">
        <v>4596</v>
      </c>
      <c r="B45" s="7" t="s">
        <v>1518</v>
      </c>
      <c r="C45" s="7" t="s">
        <v>2844</v>
      </c>
      <c r="D45" s="7" t="s">
        <v>2846</v>
      </c>
      <c r="E45" s="7">
        <v>642</v>
      </c>
      <c r="J45" s="44"/>
    </row>
    <row r="46" spans="1:10" x14ac:dyDescent="0.25">
      <c r="A46" s="7" t="s">
        <v>4597</v>
      </c>
      <c r="B46" s="7" t="s">
        <v>1518</v>
      </c>
      <c r="C46" s="7" t="s">
        <v>1525</v>
      </c>
      <c r="D46" s="7" t="s">
        <v>2846</v>
      </c>
      <c r="E46" s="7">
        <v>423</v>
      </c>
      <c r="J46" s="44"/>
    </row>
    <row r="47" spans="1:10" x14ac:dyDescent="0.25">
      <c r="A47" s="7" t="s">
        <v>4598</v>
      </c>
      <c r="B47" s="7" t="s">
        <v>1518</v>
      </c>
      <c r="C47" s="7" t="s">
        <v>1527</v>
      </c>
      <c r="D47" s="7" t="s">
        <v>2846</v>
      </c>
      <c r="E47" s="7">
        <v>462</v>
      </c>
      <c r="J47" s="44"/>
    </row>
    <row r="48" spans="1:10" x14ac:dyDescent="0.25">
      <c r="A48" s="7" t="s">
        <v>4599</v>
      </c>
      <c r="B48" s="7" t="s">
        <v>1518</v>
      </c>
      <c r="C48" s="7" t="s">
        <v>2845</v>
      </c>
      <c r="D48" s="7" t="s">
        <v>2846</v>
      </c>
      <c r="E48" s="7">
        <v>363</v>
      </c>
      <c r="J48" s="44"/>
    </row>
    <row r="49" spans="1:10" x14ac:dyDescent="0.25">
      <c r="A49" s="7" t="s">
        <v>4600</v>
      </c>
      <c r="B49" s="7" t="s">
        <v>1518</v>
      </c>
      <c r="C49" s="7" t="s">
        <v>1525</v>
      </c>
      <c r="D49" s="7" t="s">
        <v>2846</v>
      </c>
      <c r="E49" s="7">
        <v>211</v>
      </c>
      <c r="J49" s="44"/>
    </row>
    <row r="50" spans="1:10" x14ac:dyDescent="0.25">
      <c r="A50" s="7" t="s">
        <v>4601</v>
      </c>
      <c r="B50" s="7" t="s">
        <v>1518</v>
      </c>
      <c r="C50" s="7" t="s">
        <v>1527</v>
      </c>
      <c r="D50" s="7" t="s">
        <v>2846</v>
      </c>
      <c r="E50" s="7">
        <v>310</v>
      </c>
      <c r="J50" s="44"/>
    </row>
    <row r="51" spans="1:10" x14ac:dyDescent="0.25">
      <c r="A51" s="7" t="s">
        <v>4602</v>
      </c>
      <c r="B51" s="7" t="s">
        <v>1518</v>
      </c>
      <c r="C51" s="7" t="s">
        <v>1525</v>
      </c>
      <c r="D51" s="7" t="s">
        <v>2846</v>
      </c>
      <c r="E51" s="7">
        <v>485</v>
      </c>
      <c r="J51" s="44"/>
    </row>
    <row r="52" spans="1:10" x14ac:dyDescent="0.25">
      <c r="A52" s="7" t="s">
        <v>4603</v>
      </c>
      <c r="B52" s="7" t="s">
        <v>1518</v>
      </c>
      <c r="C52" s="7" t="s">
        <v>1525</v>
      </c>
      <c r="D52" s="7" t="s">
        <v>2846</v>
      </c>
      <c r="E52" s="7">
        <v>257</v>
      </c>
      <c r="J52" s="44"/>
    </row>
    <row r="53" spans="1:10" x14ac:dyDescent="0.25">
      <c r="A53" s="7" t="s">
        <v>4604</v>
      </c>
      <c r="B53" s="7" t="s">
        <v>1518</v>
      </c>
      <c r="C53" s="7" t="s">
        <v>1527</v>
      </c>
      <c r="D53" s="7" t="s">
        <v>2846</v>
      </c>
      <c r="E53" s="7">
        <v>492</v>
      </c>
      <c r="J53" s="44"/>
    </row>
    <row r="54" spans="1:10" x14ac:dyDescent="0.25">
      <c r="A54" s="7" t="s">
        <v>4605</v>
      </c>
      <c r="B54" s="7" t="s">
        <v>1518</v>
      </c>
      <c r="C54" s="7" t="s">
        <v>1527</v>
      </c>
      <c r="D54" s="7" t="s">
        <v>2846</v>
      </c>
      <c r="E54" s="7">
        <v>413</v>
      </c>
      <c r="J54" s="44"/>
    </row>
    <row r="55" spans="1:10" x14ac:dyDescent="0.25">
      <c r="A55" s="7" t="s">
        <v>4606</v>
      </c>
      <c r="B55" s="7" t="s">
        <v>1518</v>
      </c>
      <c r="C55" s="7" t="s">
        <v>1527</v>
      </c>
      <c r="D55" s="7" t="s">
        <v>2846</v>
      </c>
      <c r="E55" s="7">
        <v>455</v>
      </c>
      <c r="J55" s="44"/>
    </row>
    <row r="56" spans="1:10" x14ac:dyDescent="0.25">
      <c r="A56" s="7" t="s">
        <v>4607</v>
      </c>
      <c r="B56" s="7" t="s">
        <v>1518</v>
      </c>
      <c r="C56" s="7" t="s">
        <v>1527</v>
      </c>
      <c r="D56" s="7" t="s">
        <v>2846</v>
      </c>
      <c r="E56" s="7">
        <v>436</v>
      </c>
      <c r="J56" s="44"/>
    </row>
    <row r="57" spans="1:10" x14ac:dyDescent="0.25">
      <c r="A57" s="7" t="s">
        <v>4608</v>
      </c>
      <c r="B57" s="7" t="s">
        <v>1518</v>
      </c>
      <c r="C57" s="7" t="s">
        <v>1527</v>
      </c>
      <c r="D57" s="7" t="s">
        <v>2846</v>
      </c>
      <c r="E57" s="7">
        <v>371</v>
      </c>
      <c r="J57" s="44"/>
    </row>
    <row r="58" spans="1:10" x14ac:dyDescent="0.25">
      <c r="A58" s="7" t="s">
        <v>4609</v>
      </c>
      <c r="B58" s="7" t="s">
        <v>1518</v>
      </c>
      <c r="C58" s="7" t="s">
        <v>2844</v>
      </c>
      <c r="D58" s="7" t="s">
        <v>2846</v>
      </c>
      <c r="E58" s="7">
        <v>538</v>
      </c>
      <c r="J58" s="44"/>
    </row>
    <row r="59" spans="1:10" x14ac:dyDescent="0.25">
      <c r="A59" s="7" t="s">
        <v>4610</v>
      </c>
      <c r="B59" s="7" t="s">
        <v>1518</v>
      </c>
      <c r="C59" s="7" t="s">
        <v>1527</v>
      </c>
      <c r="D59" s="7" t="s">
        <v>2846</v>
      </c>
      <c r="E59" s="7">
        <v>477</v>
      </c>
      <c r="J59" s="44"/>
    </row>
    <row r="60" spans="1:10" x14ac:dyDescent="0.25">
      <c r="A60" s="7" t="s">
        <v>4611</v>
      </c>
      <c r="B60" s="7" t="s">
        <v>1518</v>
      </c>
      <c r="C60" s="7" t="s">
        <v>1525</v>
      </c>
      <c r="D60" s="7" t="s">
        <v>3241</v>
      </c>
      <c r="E60" s="7">
        <v>476</v>
      </c>
      <c r="J60" s="44"/>
    </row>
    <row r="61" spans="1:10" x14ac:dyDescent="0.25">
      <c r="A61" s="7" t="s">
        <v>4612</v>
      </c>
      <c r="B61" s="7" t="s">
        <v>1518</v>
      </c>
      <c r="C61" s="7" t="s">
        <v>2844</v>
      </c>
      <c r="D61" s="7" t="s">
        <v>2846</v>
      </c>
      <c r="E61" s="7">
        <v>532</v>
      </c>
      <c r="J61" s="44"/>
    </row>
    <row r="62" spans="1:10" x14ac:dyDescent="0.25">
      <c r="A62" s="7" t="s">
        <v>4613</v>
      </c>
      <c r="B62" s="7" t="s">
        <v>1518</v>
      </c>
      <c r="C62" s="7" t="s">
        <v>2844</v>
      </c>
      <c r="D62" s="7" t="s">
        <v>2846</v>
      </c>
      <c r="E62" s="7">
        <v>415</v>
      </c>
      <c r="J62" s="44"/>
    </row>
    <row r="63" spans="1:10" x14ac:dyDescent="0.25">
      <c r="A63" s="7" t="s">
        <v>4614</v>
      </c>
      <c r="B63" s="7" t="s">
        <v>1518</v>
      </c>
      <c r="C63" s="7" t="s">
        <v>1525</v>
      </c>
      <c r="D63" s="7" t="s">
        <v>2846</v>
      </c>
      <c r="E63" s="7">
        <v>531</v>
      </c>
      <c r="J63" s="44"/>
    </row>
    <row r="64" spans="1:10" x14ac:dyDescent="0.25">
      <c r="A64" s="7" t="s">
        <v>4615</v>
      </c>
      <c r="B64" s="7" t="s">
        <v>1518</v>
      </c>
      <c r="C64" s="7" t="s">
        <v>1525</v>
      </c>
      <c r="D64" s="7" t="s">
        <v>2846</v>
      </c>
      <c r="E64" s="7">
        <v>491</v>
      </c>
      <c r="J64" s="44"/>
    </row>
    <row r="65" spans="1:10" x14ac:dyDescent="0.25">
      <c r="A65" s="7" t="s">
        <v>4616</v>
      </c>
      <c r="B65" s="7" t="s">
        <v>1518</v>
      </c>
      <c r="C65" s="7" t="s">
        <v>1527</v>
      </c>
      <c r="D65" s="7" t="s">
        <v>1993</v>
      </c>
      <c r="E65" s="7">
        <v>463</v>
      </c>
      <c r="J65" s="44"/>
    </row>
    <row r="66" spans="1:10" x14ac:dyDescent="0.25">
      <c r="A66" s="7" t="s">
        <v>4617</v>
      </c>
      <c r="B66" s="7" t="s">
        <v>1518</v>
      </c>
      <c r="C66" s="7" t="s">
        <v>2844</v>
      </c>
      <c r="D66" s="7" t="s">
        <v>2846</v>
      </c>
      <c r="E66" s="7">
        <v>582</v>
      </c>
      <c r="J66" s="44"/>
    </row>
    <row r="67" spans="1:10" x14ac:dyDescent="0.25">
      <c r="A67" s="7" t="s">
        <v>4618</v>
      </c>
      <c r="B67" s="7" t="s">
        <v>1518</v>
      </c>
      <c r="C67" s="7" t="s">
        <v>1525</v>
      </c>
      <c r="D67" s="7" t="s">
        <v>2846</v>
      </c>
      <c r="E67" s="7">
        <v>446</v>
      </c>
      <c r="J67" s="44"/>
    </row>
    <row r="68" spans="1:10" x14ac:dyDescent="0.25">
      <c r="A68" s="7" t="s">
        <v>4619</v>
      </c>
      <c r="B68" s="7" t="s">
        <v>1518</v>
      </c>
      <c r="C68" s="7" t="s">
        <v>1525</v>
      </c>
      <c r="D68" s="7" t="s">
        <v>2846</v>
      </c>
      <c r="E68" s="7">
        <v>421</v>
      </c>
      <c r="J68" s="44"/>
    </row>
    <row r="69" spans="1:10" x14ac:dyDescent="0.25">
      <c r="A69" s="7" t="s">
        <v>4620</v>
      </c>
      <c r="B69" s="7" t="s">
        <v>1518</v>
      </c>
      <c r="C69" s="7" t="s">
        <v>1525</v>
      </c>
      <c r="D69" s="7" t="s">
        <v>2846</v>
      </c>
      <c r="E69" s="7">
        <v>451</v>
      </c>
      <c r="J69" s="44"/>
    </row>
    <row r="70" spans="1:10" x14ac:dyDescent="0.25">
      <c r="A70" s="7" t="s">
        <v>4621</v>
      </c>
      <c r="B70" s="7" t="s">
        <v>1518</v>
      </c>
      <c r="C70" s="7" t="s">
        <v>1527</v>
      </c>
      <c r="D70" s="7" t="s">
        <v>2846</v>
      </c>
      <c r="E70" s="7">
        <v>527</v>
      </c>
      <c r="J70" s="44"/>
    </row>
    <row r="71" spans="1:10" x14ac:dyDescent="0.25">
      <c r="A71" s="7" t="s">
        <v>4622</v>
      </c>
      <c r="B71" s="7" t="s">
        <v>1518</v>
      </c>
      <c r="C71" s="7" t="s">
        <v>1527</v>
      </c>
      <c r="D71" s="7" t="s">
        <v>2846</v>
      </c>
      <c r="E71" s="7">
        <v>555</v>
      </c>
      <c r="J71" s="44"/>
    </row>
    <row r="72" spans="1:10" x14ac:dyDescent="0.25">
      <c r="A72" s="7" t="s">
        <v>4623</v>
      </c>
      <c r="B72" s="7" t="s">
        <v>1518</v>
      </c>
      <c r="C72" s="7" t="s">
        <v>2845</v>
      </c>
      <c r="D72" s="7" t="s">
        <v>2846</v>
      </c>
      <c r="E72" s="7">
        <v>607</v>
      </c>
      <c r="J72" s="44"/>
    </row>
    <row r="73" spans="1:10" x14ac:dyDescent="0.25">
      <c r="A73" s="7" t="s">
        <v>4624</v>
      </c>
      <c r="B73" s="7" t="s">
        <v>1518</v>
      </c>
      <c r="C73" s="7" t="s">
        <v>2845</v>
      </c>
      <c r="D73" s="7" t="s">
        <v>2846</v>
      </c>
      <c r="E73" s="7">
        <v>670</v>
      </c>
      <c r="J73" s="44"/>
    </row>
    <row r="74" spans="1:10" x14ac:dyDescent="0.25">
      <c r="A74" s="7" t="s">
        <v>4625</v>
      </c>
      <c r="B74" s="7" t="s">
        <v>1518</v>
      </c>
      <c r="C74" s="7" t="s">
        <v>1527</v>
      </c>
      <c r="D74" s="7" t="s">
        <v>2846</v>
      </c>
      <c r="E74" s="7">
        <v>477</v>
      </c>
      <c r="J74" s="44"/>
    </row>
    <row r="75" spans="1:10" x14ac:dyDescent="0.25">
      <c r="A75" s="7" t="s">
        <v>4626</v>
      </c>
      <c r="B75" s="7" t="s">
        <v>1518</v>
      </c>
      <c r="C75" s="7" t="s">
        <v>2845</v>
      </c>
      <c r="D75" s="7" t="s">
        <v>2846</v>
      </c>
      <c r="E75" s="7">
        <v>179</v>
      </c>
      <c r="J75" s="44"/>
    </row>
    <row r="76" spans="1:10" x14ac:dyDescent="0.25">
      <c r="A76" s="7" t="s">
        <v>4627</v>
      </c>
      <c r="B76" s="7" t="s">
        <v>1518</v>
      </c>
      <c r="C76" s="7" t="s">
        <v>1525</v>
      </c>
      <c r="D76" s="7" t="s">
        <v>2846</v>
      </c>
      <c r="E76" s="7">
        <v>482</v>
      </c>
      <c r="J76" s="44"/>
    </row>
    <row r="77" spans="1:10" x14ac:dyDescent="0.25">
      <c r="A77" s="7" t="s">
        <v>4628</v>
      </c>
      <c r="B77" s="7" t="s">
        <v>1518</v>
      </c>
      <c r="C77" s="7" t="s">
        <v>1525</v>
      </c>
      <c r="D77" s="7" t="s">
        <v>2846</v>
      </c>
      <c r="E77" s="7">
        <v>617</v>
      </c>
      <c r="J77" s="44"/>
    </row>
    <row r="78" spans="1:10" x14ac:dyDescent="0.25">
      <c r="A78" s="7" t="s">
        <v>4629</v>
      </c>
      <c r="B78" s="7" t="s">
        <v>1518</v>
      </c>
      <c r="C78" s="7" t="s">
        <v>1525</v>
      </c>
      <c r="D78" s="7" t="s">
        <v>2846</v>
      </c>
      <c r="E78" s="7">
        <v>487</v>
      </c>
      <c r="J78" s="44"/>
    </row>
    <row r="79" spans="1:10" x14ac:dyDescent="0.25">
      <c r="A79" s="7" t="s">
        <v>4630</v>
      </c>
      <c r="B79" s="7" t="s">
        <v>1518</v>
      </c>
      <c r="C79" s="7" t="s">
        <v>1527</v>
      </c>
      <c r="D79" s="7" t="s">
        <v>2846</v>
      </c>
      <c r="E79" s="7">
        <v>113</v>
      </c>
      <c r="J79" s="44"/>
    </row>
    <row r="80" spans="1:10" x14ac:dyDescent="0.25">
      <c r="A80" s="7" t="s">
        <v>4631</v>
      </c>
      <c r="B80" s="7" t="s">
        <v>1518</v>
      </c>
      <c r="C80" s="7" t="s">
        <v>1527</v>
      </c>
      <c r="D80" s="7" t="s">
        <v>2846</v>
      </c>
      <c r="E80" s="7">
        <v>427</v>
      </c>
      <c r="J80" s="44"/>
    </row>
    <row r="81" spans="1:10" x14ac:dyDescent="0.25">
      <c r="A81" s="7" t="s">
        <v>4632</v>
      </c>
      <c r="B81" s="7" t="s">
        <v>1518</v>
      </c>
      <c r="C81" s="7" t="s">
        <v>2845</v>
      </c>
      <c r="D81" s="7" t="s">
        <v>2846</v>
      </c>
      <c r="E81" s="7">
        <v>601</v>
      </c>
      <c r="J81" s="44"/>
    </row>
    <row r="82" spans="1:10" x14ac:dyDescent="0.25">
      <c r="A82" s="7" t="s">
        <v>4633</v>
      </c>
      <c r="B82" s="7" t="s">
        <v>1518</v>
      </c>
      <c r="C82" s="7" t="s">
        <v>1527</v>
      </c>
      <c r="D82" s="7" t="s">
        <v>2846</v>
      </c>
      <c r="E82" s="7">
        <v>488</v>
      </c>
      <c r="J82" s="44"/>
    </row>
    <row r="83" spans="1:10" x14ac:dyDescent="0.25">
      <c r="A83" s="7" t="s">
        <v>4634</v>
      </c>
      <c r="B83" s="7" t="s">
        <v>1518</v>
      </c>
      <c r="C83" s="7" t="s">
        <v>1525</v>
      </c>
      <c r="D83" s="7" t="s">
        <v>2846</v>
      </c>
      <c r="E83" s="7">
        <v>318</v>
      </c>
      <c r="J83" s="44"/>
    </row>
    <row r="84" spans="1:10" x14ac:dyDescent="0.25">
      <c r="A84" s="7" t="s">
        <v>4635</v>
      </c>
      <c r="B84" s="7" t="s">
        <v>1518</v>
      </c>
      <c r="C84" s="7" t="s">
        <v>1527</v>
      </c>
      <c r="D84" s="7" t="s">
        <v>2846</v>
      </c>
      <c r="E84" s="7">
        <v>433</v>
      </c>
      <c r="J84" s="44"/>
    </row>
    <row r="85" spans="1:10" x14ac:dyDescent="0.25">
      <c r="A85" s="7" t="s">
        <v>4636</v>
      </c>
      <c r="B85" s="7" t="s">
        <v>1518</v>
      </c>
      <c r="C85" s="7" t="s">
        <v>2845</v>
      </c>
      <c r="D85" s="7" t="s">
        <v>2846</v>
      </c>
      <c r="E85" s="7">
        <v>663</v>
      </c>
      <c r="J85" s="44"/>
    </row>
    <row r="86" spans="1:10" x14ac:dyDescent="0.25">
      <c r="A86" s="7" t="s">
        <v>4637</v>
      </c>
      <c r="B86" s="7" t="s">
        <v>1518</v>
      </c>
      <c r="C86" s="7" t="s">
        <v>1525</v>
      </c>
      <c r="D86" s="7" t="s">
        <v>2846</v>
      </c>
      <c r="E86" s="7">
        <v>460</v>
      </c>
      <c r="J86" s="44"/>
    </row>
    <row r="87" spans="1:10" x14ac:dyDescent="0.25">
      <c r="A87" s="7" t="s">
        <v>4638</v>
      </c>
      <c r="B87" s="7" t="s">
        <v>1518</v>
      </c>
      <c r="C87" s="7" t="s">
        <v>2845</v>
      </c>
      <c r="D87" s="7" t="s">
        <v>2846</v>
      </c>
      <c r="E87" s="7">
        <v>660</v>
      </c>
      <c r="J87" s="44"/>
    </row>
    <row r="88" spans="1:10" x14ac:dyDescent="0.25">
      <c r="A88" s="7" t="s">
        <v>4639</v>
      </c>
      <c r="B88" s="7" t="s">
        <v>1518</v>
      </c>
      <c r="C88" s="7" t="s">
        <v>1527</v>
      </c>
      <c r="D88" s="7" t="s">
        <v>2846</v>
      </c>
      <c r="E88" s="7">
        <v>408</v>
      </c>
      <c r="J88" s="44"/>
    </row>
    <row r="89" spans="1:10" x14ac:dyDescent="0.25">
      <c r="A89" s="7" t="s">
        <v>4640</v>
      </c>
      <c r="B89" s="7" t="s">
        <v>1518</v>
      </c>
      <c r="C89" s="7" t="s">
        <v>1527</v>
      </c>
      <c r="D89" s="7" t="s">
        <v>2846</v>
      </c>
      <c r="E89" s="7">
        <v>436</v>
      </c>
      <c r="J89" s="44"/>
    </row>
    <row r="90" spans="1:10" x14ac:dyDescent="0.25">
      <c r="A90" s="7" t="s">
        <v>4641</v>
      </c>
      <c r="B90" s="7" t="s">
        <v>1518</v>
      </c>
      <c r="C90" s="7" t="s">
        <v>2844</v>
      </c>
      <c r="D90" s="7" t="s">
        <v>1992</v>
      </c>
      <c r="E90" s="7">
        <v>545</v>
      </c>
      <c r="J90" s="44"/>
    </row>
    <row r="91" spans="1:10" x14ac:dyDescent="0.25">
      <c r="A91" s="7" t="s">
        <v>4642</v>
      </c>
      <c r="B91" s="7" t="s">
        <v>1518</v>
      </c>
      <c r="C91" s="7" t="s">
        <v>1527</v>
      </c>
      <c r="D91" s="7" t="s">
        <v>2846</v>
      </c>
      <c r="E91" s="7">
        <v>433</v>
      </c>
      <c r="J91" s="44"/>
    </row>
    <row r="92" spans="1:10" x14ac:dyDescent="0.25">
      <c r="A92" s="7" t="s">
        <v>4643</v>
      </c>
      <c r="B92" s="7" t="s">
        <v>1518</v>
      </c>
      <c r="C92" s="7" t="s">
        <v>2844</v>
      </c>
      <c r="D92" s="7" t="s">
        <v>2846</v>
      </c>
      <c r="E92" s="7">
        <v>279</v>
      </c>
      <c r="J92" s="44"/>
    </row>
    <row r="93" spans="1:10" x14ac:dyDescent="0.25">
      <c r="A93" s="7" t="s">
        <v>4644</v>
      </c>
      <c r="B93" s="7" t="s">
        <v>1518</v>
      </c>
      <c r="C93" s="7" t="s">
        <v>1527</v>
      </c>
      <c r="D93" s="7" t="s">
        <v>2861</v>
      </c>
      <c r="E93" s="7">
        <v>424</v>
      </c>
      <c r="J93" s="44"/>
    </row>
    <row r="94" spans="1:10" x14ac:dyDescent="0.25">
      <c r="A94" s="7" t="s">
        <v>4645</v>
      </c>
      <c r="B94" s="7" t="s">
        <v>1518</v>
      </c>
      <c r="C94" s="7" t="s">
        <v>1527</v>
      </c>
      <c r="D94" s="7" t="s">
        <v>2846</v>
      </c>
      <c r="E94" s="7">
        <v>469</v>
      </c>
      <c r="J94" s="44"/>
    </row>
    <row r="95" spans="1:10" x14ac:dyDescent="0.25">
      <c r="A95" s="7" t="s">
        <v>4646</v>
      </c>
      <c r="B95" s="7" t="s">
        <v>1518</v>
      </c>
      <c r="C95" s="7" t="s">
        <v>2844</v>
      </c>
      <c r="D95" s="7" t="s">
        <v>2846</v>
      </c>
      <c r="E95" s="7">
        <v>502</v>
      </c>
      <c r="J95" s="44"/>
    </row>
    <row r="96" spans="1:10" x14ac:dyDescent="0.25">
      <c r="A96" s="7" t="s">
        <v>4647</v>
      </c>
      <c r="B96" s="7" t="s">
        <v>1518</v>
      </c>
      <c r="C96" s="7" t="s">
        <v>1527</v>
      </c>
      <c r="D96" s="7" t="s">
        <v>2846</v>
      </c>
      <c r="E96" s="7">
        <v>436</v>
      </c>
      <c r="J96" s="44"/>
    </row>
    <row r="97" spans="1:10" x14ac:dyDescent="0.25">
      <c r="A97" s="7" t="s">
        <v>4648</v>
      </c>
      <c r="B97" s="7" t="s">
        <v>1518</v>
      </c>
      <c r="C97" s="7" t="s">
        <v>1527</v>
      </c>
      <c r="D97" s="7" t="s">
        <v>2846</v>
      </c>
      <c r="E97" s="7">
        <v>478</v>
      </c>
      <c r="J97" s="44"/>
    </row>
    <row r="98" spans="1:10" x14ac:dyDescent="0.25">
      <c r="A98" s="7" t="s">
        <v>4649</v>
      </c>
      <c r="B98" s="7" t="s">
        <v>1518</v>
      </c>
      <c r="C98" s="7" t="s">
        <v>1525</v>
      </c>
      <c r="D98" s="7" t="s">
        <v>2846</v>
      </c>
      <c r="E98" s="7">
        <v>477</v>
      </c>
      <c r="J98" s="44"/>
    </row>
    <row r="99" spans="1:10" x14ac:dyDescent="0.25">
      <c r="A99" s="7" t="s">
        <v>4650</v>
      </c>
      <c r="B99" s="7" t="s">
        <v>1518</v>
      </c>
      <c r="C99" s="7" t="s">
        <v>2845</v>
      </c>
      <c r="D99" s="7" t="s">
        <v>2846</v>
      </c>
      <c r="E99" s="7">
        <v>661</v>
      </c>
      <c r="J99" s="44"/>
    </row>
    <row r="100" spans="1:10" x14ac:dyDescent="0.25">
      <c r="A100" s="7" t="s">
        <v>4651</v>
      </c>
      <c r="B100" s="7" t="s">
        <v>1518</v>
      </c>
      <c r="C100" s="7" t="s">
        <v>1525</v>
      </c>
      <c r="D100" s="7" t="s">
        <v>2846</v>
      </c>
      <c r="E100" s="7">
        <v>257</v>
      </c>
      <c r="J100" s="44"/>
    </row>
    <row r="101" spans="1:10" x14ac:dyDescent="0.25">
      <c r="A101" s="7" t="s">
        <v>4652</v>
      </c>
      <c r="B101" s="7" t="s">
        <v>1518</v>
      </c>
      <c r="C101" s="7" t="s">
        <v>1527</v>
      </c>
      <c r="D101" s="7" t="s">
        <v>2846</v>
      </c>
      <c r="E101" s="7">
        <v>469</v>
      </c>
      <c r="J101" s="44"/>
    </row>
    <row r="102" spans="1:10" x14ac:dyDescent="0.25">
      <c r="A102" s="7" t="s">
        <v>4653</v>
      </c>
      <c r="B102" s="7" t="s">
        <v>1518</v>
      </c>
      <c r="C102" s="7" t="s">
        <v>1527</v>
      </c>
      <c r="D102" s="7" t="s">
        <v>2846</v>
      </c>
      <c r="E102" s="7">
        <v>410</v>
      </c>
      <c r="J102" s="44"/>
    </row>
    <row r="103" spans="1:10" x14ac:dyDescent="0.25">
      <c r="A103" s="7" t="s">
        <v>4654</v>
      </c>
      <c r="B103" s="7" t="s">
        <v>1518</v>
      </c>
      <c r="C103" s="7" t="s">
        <v>2845</v>
      </c>
      <c r="D103" s="7" t="s">
        <v>2846</v>
      </c>
      <c r="E103" s="7">
        <v>564</v>
      </c>
      <c r="J103" s="44"/>
    </row>
    <row r="104" spans="1:10" x14ac:dyDescent="0.25">
      <c r="A104" s="7" t="s">
        <v>4655</v>
      </c>
      <c r="B104" s="7" t="s">
        <v>1518</v>
      </c>
      <c r="C104" s="7" t="s">
        <v>1527</v>
      </c>
      <c r="D104" s="7" t="s">
        <v>2846</v>
      </c>
      <c r="E104" s="7">
        <v>413</v>
      </c>
      <c r="J104" s="44"/>
    </row>
    <row r="105" spans="1:10" x14ac:dyDescent="0.25">
      <c r="A105" s="7" t="s">
        <v>4656</v>
      </c>
      <c r="B105" s="7" t="s">
        <v>1518</v>
      </c>
      <c r="C105" s="7" t="s">
        <v>1525</v>
      </c>
      <c r="D105" s="7" t="s">
        <v>2846</v>
      </c>
      <c r="E105" s="7">
        <v>468</v>
      </c>
      <c r="J105" s="44"/>
    </row>
    <row r="106" spans="1:10" x14ac:dyDescent="0.25">
      <c r="A106" s="7" t="s">
        <v>4657</v>
      </c>
      <c r="B106" s="7" t="s">
        <v>1518</v>
      </c>
      <c r="C106" s="7" t="s">
        <v>2844</v>
      </c>
      <c r="D106" s="7" t="s">
        <v>2846</v>
      </c>
      <c r="E106" s="7">
        <v>578</v>
      </c>
      <c r="J106" s="44"/>
    </row>
    <row r="107" spans="1:10" x14ac:dyDescent="0.25">
      <c r="A107" s="7" t="s">
        <v>4658</v>
      </c>
      <c r="B107" s="7" t="s">
        <v>1518</v>
      </c>
      <c r="C107" s="7" t="s">
        <v>1525</v>
      </c>
      <c r="D107" s="7" t="s">
        <v>2846</v>
      </c>
      <c r="E107" s="7">
        <v>432</v>
      </c>
      <c r="J107" s="44"/>
    </row>
    <row r="108" spans="1:10" x14ac:dyDescent="0.25">
      <c r="A108" s="7" t="s">
        <v>4659</v>
      </c>
      <c r="B108" s="7" t="s">
        <v>1518</v>
      </c>
      <c r="C108" s="7" t="s">
        <v>1525</v>
      </c>
      <c r="D108" s="7" t="s">
        <v>2846</v>
      </c>
      <c r="E108" s="7">
        <v>505</v>
      </c>
      <c r="J108" s="44"/>
    </row>
    <row r="109" spans="1:10" x14ac:dyDescent="0.25">
      <c r="A109" s="7" t="s">
        <v>4660</v>
      </c>
      <c r="B109" s="7" t="s">
        <v>1518</v>
      </c>
      <c r="C109" s="7" t="s">
        <v>1527</v>
      </c>
      <c r="D109" s="7" t="s">
        <v>2846</v>
      </c>
      <c r="E109" s="7">
        <v>498</v>
      </c>
      <c r="J109" s="44"/>
    </row>
    <row r="110" spans="1:10" x14ac:dyDescent="0.25">
      <c r="A110" s="7" t="s">
        <v>4661</v>
      </c>
      <c r="B110" s="7" t="s">
        <v>1518</v>
      </c>
      <c r="C110" s="7" t="s">
        <v>1527</v>
      </c>
      <c r="D110" s="7" t="s">
        <v>2846</v>
      </c>
      <c r="E110" s="7">
        <v>435</v>
      </c>
      <c r="J110" s="44"/>
    </row>
    <row r="111" spans="1:10" x14ac:dyDescent="0.25">
      <c r="A111" s="7" t="s">
        <v>4662</v>
      </c>
      <c r="B111" s="7" t="s">
        <v>1518</v>
      </c>
      <c r="C111" s="7" t="s">
        <v>2845</v>
      </c>
      <c r="D111" s="7" t="s">
        <v>2846</v>
      </c>
      <c r="E111" s="7">
        <v>561</v>
      </c>
      <c r="J111" s="44"/>
    </row>
    <row r="112" spans="1:10" x14ac:dyDescent="0.25">
      <c r="A112" s="7" t="s">
        <v>4663</v>
      </c>
      <c r="B112" s="7" t="s">
        <v>1518</v>
      </c>
      <c r="C112" s="7" t="s">
        <v>1525</v>
      </c>
      <c r="D112" s="7" t="s">
        <v>2846</v>
      </c>
      <c r="E112" s="7">
        <v>503</v>
      </c>
      <c r="J112" s="44"/>
    </row>
    <row r="113" spans="1:10" x14ac:dyDescent="0.25">
      <c r="A113" s="7" t="s">
        <v>4664</v>
      </c>
      <c r="B113" s="7" t="s">
        <v>1518</v>
      </c>
      <c r="C113" s="7" t="s">
        <v>1525</v>
      </c>
      <c r="D113" s="7" t="s">
        <v>2846</v>
      </c>
      <c r="E113" s="7">
        <v>529</v>
      </c>
      <c r="J113" s="44"/>
    </row>
    <row r="114" spans="1:10" x14ac:dyDescent="0.25">
      <c r="A114" s="7" t="s">
        <v>4665</v>
      </c>
      <c r="B114" s="7" t="s">
        <v>1518</v>
      </c>
      <c r="C114" s="7" t="s">
        <v>1527</v>
      </c>
      <c r="D114" s="7" t="s">
        <v>2846</v>
      </c>
      <c r="E114" s="7">
        <v>437</v>
      </c>
      <c r="J114" s="44"/>
    </row>
    <row r="115" spans="1:10" x14ac:dyDescent="0.25">
      <c r="A115" s="7" t="s">
        <v>4666</v>
      </c>
      <c r="B115" s="7" t="s">
        <v>1518</v>
      </c>
      <c r="C115" s="7" t="s">
        <v>1525</v>
      </c>
      <c r="D115" s="7" t="s">
        <v>2846</v>
      </c>
      <c r="E115" s="7">
        <v>502</v>
      </c>
      <c r="J115" s="44"/>
    </row>
    <row r="116" spans="1:10" x14ac:dyDescent="0.25">
      <c r="A116" s="7" t="s">
        <v>4667</v>
      </c>
      <c r="B116" s="7" t="s">
        <v>1518</v>
      </c>
      <c r="C116" s="7" t="s">
        <v>1525</v>
      </c>
      <c r="D116" s="7" t="s">
        <v>2855</v>
      </c>
      <c r="E116" s="7">
        <v>508</v>
      </c>
      <c r="J116" s="44"/>
    </row>
    <row r="117" spans="1:10" x14ac:dyDescent="0.25">
      <c r="A117" s="7" t="s">
        <v>4668</v>
      </c>
      <c r="B117" s="7" t="s">
        <v>1518</v>
      </c>
      <c r="C117" s="7" t="s">
        <v>1527</v>
      </c>
      <c r="D117" s="7" t="s">
        <v>2846</v>
      </c>
      <c r="E117" s="7">
        <v>425</v>
      </c>
      <c r="J117" s="44"/>
    </row>
    <row r="118" spans="1:10" x14ac:dyDescent="0.25">
      <c r="A118" s="7" t="s">
        <v>4669</v>
      </c>
      <c r="B118" s="7" t="s">
        <v>1518</v>
      </c>
      <c r="C118" s="7" t="s">
        <v>1527</v>
      </c>
      <c r="D118" s="7" t="s">
        <v>2846</v>
      </c>
      <c r="E118" s="7">
        <v>460</v>
      </c>
      <c r="J118" s="44"/>
    </row>
    <row r="119" spans="1:10" x14ac:dyDescent="0.25">
      <c r="A119" s="7" t="s">
        <v>4670</v>
      </c>
      <c r="B119" s="7" t="s">
        <v>1518</v>
      </c>
      <c r="C119" s="7" t="s">
        <v>1527</v>
      </c>
      <c r="D119" s="7" t="s">
        <v>2846</v>
      </c>
      <c r="E119" s="7">
        <v>459</v>
      </c>
      <c r="J119" s="44"/>
    </row>
    <row r="120" spans="1:10" x14ac:dyDescent="0.25">
      <c r="A120" s="7" t="s">
        <v>4671</v>
      </c>
      <c r="B120" s="7" t="s">
        <v>1518</v>
      </c>
      <c r="C120" s="7" t="s">
        <v>1525</v>
      </c>
      <c r="D120" s="7" t="s">
        <v>2846</v>
      </c>
      <c r="E120" s="7">
        <v>530</v>
      </c>
      <c r="J120" s="44"/>
    </row>
    <row r="121" spans="1:10" x14ac:dyDescent="0.25">
      <c r="A121" s="7" t="s">
        <v>4672</v>
      </c>
      <c r="B121" s="7" t="s">
        <v>1518</v>
      </c>
      <c r="C121" s="7" t="s">
        <v>1527</v>
      </c>
      <c r="D121" s="7" t="s">
        <v>2846</v>
      </c>
      <c r="E121" s="7">
        <v>460</v>
      </c>
      <c r="J121" s="44"/>
    </row>
    <row r="122" spans="1:10" x14ac:dyDescent="0.25">
      <c r="A122" s="7" t="s">
        <v>4673</v>
      </c>
      <c r="B122" s="7" t="s">
        <v>1518</v>
      </c>
      <c r="C122" s="7" t="s">
        <v>1527</v>
      </c>
      <c r="D122" s="7" t="s">
        <v>2846</v>
      </c>
      <c r="E122" s="7">
        <v>408</v>
      </c>
      <c r="J122" s="44"/>
    </row>
    <row r="123" spans="1:10" x14ac:dyDescent="0.25">
      <c r="A123" s="7" t="s">
        <v>4674</v>
      </c>
      <c r="B123" s="7" t="s">
        <v>1518</v>
      </c>
      <c r="C123" s="7" t="s">
        <v>1527</v>
      </c>
      <c r="D123" s="7" t="s">
        <v>2859</v>
      </c>
      <c r="E123" s="7">
        <v>444</v>
      </c>
      <c r="J123" s="44"/>
    </row>
    <row r="124" spans="1:10" x14ac:dyDescent="0.25">
      <c r="A124" s="7" t="s">
        <v>4675</v>
      </c>
      <c r="B124" s="7" t="s">
        <v>1518</v>
      </c>
      <c r="C124" s="7" t="s">
        <v>1527</v>
      </c>
      <c r="D124" s="7" t="s">
        <v>2846</v>
      </c>
      <c r="E124" s="7">
        <v>298</v>
      </c>
      <c r="J124" s="44"/>
    </row>
    <row r="125" spans="1:10" x14ac:dyDescent="0.25">
      <c r="A125" s="7" t="s">
        <v>4676</v>
      </c>
      <c r="B125" s="7" t="s">
        <v>1518</v>
      </c>
      <c r="C125" s="7" t="s">
        <v>1525</v>
      </c>
      <c r="D125" s="7" t="s">
        <v>2846</v>
      </c>
      <c r="E125" s="7">
        <v>481</v>
      </c>
      <c r="J125" s="44"/>
    </row>
    <row r="126" spans="1:10" x14ac:dyDescent="0.25">
      <c r="A126" s="7" t="s">
        <v>4677</v>
      </c>
      <c r="B126" s="7" t="s">
        <v>1518</v>
      </c>
      <c r="C126" s="7" t="s">
        <v>1525</v>
      </c>
      <c r="D126" s="7" t="s">
        <v>2846</v>
      </c>
      <c r="E126" s="7">
        <v>524</v>
      </c>
      <c r="J126" s="44"/>
    </row>
    <row r="127" spans="1:10" x14ac:dyDescent="0.25">
      <c r="A127" s="7" t="s">
        <v>4678</v>
      </c>
      <c r="B127" s="7" t="s">
        <v>1518</v>
      </c>
      <c r="C127" s="7" t="s">
        <v>1525</v>
      </c>
      <c r="D127" s="7" t="s">
        <v>2846</v>
      </c>
      <c r="E127" s="7">
        <v>475</v>
      </c>
      <c r="J127" s="44"/>
    </row>
    <row r="128" spans="1:10" x14ac:dyDescent="0.25">
      <c r="A128" s="7" t="s">
        <v>4679</v>
      </c>
      <c r="B128" s="7" t="s">
        <v>1518</v>
      </c>
      <c r="C128" s="7" t="s">
        <v>1527</v>
      </c>
      <c r="D128" s="7" t="s">
        <v>3242</v>
      </c>
      <c r="E128" s="7">
        <v>348</v>
      </c>
      <c r="J128" s="44"/>
    </row>
    <row r="129" spans="1:10" x14ac:dyDescent="0.25">
      <c r="A129" s="7" t="s">
        <v>4680</v>
      </c>
      <c r="B129" s="7" t="s">
        <v>1518</v>
      </c>
      <c r="C129" s="7" t="s">
        <v>2845</v>
      </c>
      <c r="D129" s="7" t="s">
        <v>2846</v>
      </c>
      <c r="E129" s="7">
        <v>369</v>
      </c>
      <c r="J129" s="44"/>
    </row>
    <row r="130" spans="1:10" x14ac:dyDescent="0.25">
      <c r="A130" s="7" t="s">
        <v>4681</v>
      </c>
      <c r="B130" s="7" t="s">
        <v>1518</v>
      </c>
      <c r="C130" s="7" t="s">
        <v>2845</v>
      </c>
      <c r="D130" s="7" t="s">
        <v>2846</v>
      </c>
      <c r="E130" s="7">
        <v>318</v>
      </c>
      <c r="J130" s="44"/>
    </row>
    <row r="131" spans="1:10" x14ac:dyDescent="0.25">
      <c r="A131" s="7" t="s">
        <v>4682</v>
      </c>
      <c r="B131" s="7" t="s">
        <v>1518</v>
      </c>
      <c r="C131" s="7" t="s">
        <v>1525</v>
      </c>
      <c r="D131" s="7" t="s">
        <v>2846</v>
      </c>
      <c r="E131" s="7">
        <v>463</v>
      </c>
      <c r="J131" s="44"/>
    </row>
    <row r="132" spans="1:10" x14ac:dyDescent="0.25">
      <c r="A132" s="7" t="s">
        <v>4683</v>
      </c>
      <c r="B132" s="7" t="s">
        <v>1518</v>
      </c>
      <c r="C132" s="7" t="s">
        <v>1525</v>
      </c>
      <c r="D132" s="7" t="s">
        <v>2846</v>
      </c>
      <c r="E132" s="7">
        <v>469</v>
      </c>
      <c r="J132" s="44"/>
    </row>
    <row r="133" spans="1:10" x14ac:dyDescent="0.25">
      <c r="A133" s="7" t="s">
        <v>4684</v>
      </c>
      <c r="B133" s="7" t="s">
        <v>1518</v>
      </c>
      <c r="C133" s="7" t="s">
        <v>1525</v>
      </c>
      <c r="D133" s="7" t="s">
        <v>2846</v>
      </c>
      <c r="E133" s="7">
        <v>466</v>
      </c>
      <c r="J133" s="44"/>
    </row>
    <row r="134" spans="1:10" x14ac:dyDescent="0.25">
      <c r="A134" s="7" t="s">
        <v>4685</v>
      </c>
      <c r="B134" s="7" t="s">
        <v>1518</v>
      </c>
      <c r="C134" s="7" t="s">
        <v>1525</v>
      </c>
      <c r="D134" s="7" t="s">
        <v>2858</v>
      </c>
      <c r="E134" s="7">
        <v>617</v>
      </c>
      <c r="J134" s="44"/>
    </row>
    <row r="135" spans="1:10" x14ac:dyDescent="0.25">
      <c r="A135" s="7" t="s">
        <v>4686</v>
      </c>
      <c r="B135" s="7" t="s">
        <v>1518</v>
      </c>
      <c r="C135" s="7" t="s">
        <v>1527</v>
      </c>
      <c r="D135" s="7" t="s">
        <v>2846</v>
      </c>
      <c r="E135" s="7">
        <v>509</v>
      </c>
      <c r="J135" s="44"/>
    </row>
    <row r="136" spans="1:10" x14ac:dyDescent="0.25">
      <c r="A136" s="7" t="s">
        <v>4687</v>
      </c>
      <c r="B136" s="7" t="s">
        <v>1518</v>
      </c>
      <c r="C136" s="7" t="s">
        <v>1525</v>
      </c>
      <c r="D136" s="7" t="s">
        <v>2846</v>
      </c>
      <c r="E136" s="7">
        <v>480</v>
      </c>
      <c r="J136" s="44"/>
    </row>
    <row r="137" spans="1:10" x14ac:dyDescent="0.25">
      <c r="A137" s="7" t="s">
        <v>4688</v>
      </c>
      <c r="B137" s="7" t="s">
        <v>1518</v>
      </c>
      <c r="C137" s="7" t="s">
        <v>1525</v>
      </c>
      <c r="D137" s="7" t="s">
        <v>2846</v>
      </c>
      <c r="E137" s="7">
        <v>464</v>
      </c>
      <c r="J137" s="44"/>
    </row>
    <row r="138" spans="1:10" x14ac:dyDescent="0.25">
      <c r="A138" s="7" t="s">
        <v>4689</v>
      </c>
      <c r="B138" s="7" t="s">
        <v>1518</v>
      </c>
      <c r="C138" s="7" t="s">
        <v>1525</v>
      </c>
      <c r="D138" s="7" t="s">
        <v>3241</v>
      </c>
      <c r="E138" s="7">
        <v>488</v>
      </c>
      <c r="J138" s="44"/>
    </row>
    <row r="139" spans="1:10" x14ac:dyDescent="0.25">
      <c r="A139" s="7" t="s">
        <v>4690</v>
      </c>
      <c r="B139" s="7" t="s">
        <v>1518</v>
      </c>
      <c r="C139" s="7" t="s">
        <v>1527</v>
      </c>
      <c r="D139" s="7" t="s">
        <v>2846</v>
      </c>
      <c r="E139" s="7">
        <v>427</v>
      </c>
      <c r="J139" s="44"/>
    </row>
    <row r="140" spans="1:10" x14ac:dyDescent="0.25">
      <c r="A140" s="7" t="s">
        <v>4691</v>
      </c>
      <c r="B140" s="7" t="s">
        <v>1518</v>
      </c>
      <c r="C140" s="7" t="s">
        <v>1525</v>
      </c>
      <c r="D140" s="7" t="s">
        <v>2846</v>
      </c>
      <c r="E140" s="7">
        <v>400</v>
      </c>
      <c r="J140" s="44"/>
    </row>
    <row r="141" spans="1:10" x14ac:dyDescent="0.25">
      <c r="A141" s="7" t="s">
        <v>4692</v>
      </c>
      <c r="B141" s="7" t="s">
        <v>1518</v>
      </c>
      <c r="C141" s="7" t="s">
        <v>1527</v>
      </c>
      <c r="D141" s="7" t="s">
        <v>2846</v>
      </c>
      <c r="E141" s="7">
        <v>407</v>
      </c>
      <c r="J141" s="44"/>
    </row>
    <row r="142" spans="1:10" x14ac:dyDescent="0.25">
      <c r="A142" s="7" t="s">
        <v>4693</v>
      </c>
      <c r="B142" s="7" t="s">
        <v>1518</v>
      </c>
      <c r="C142" s="7" t="s">
        <v>2844</v>
      </c>
      <c r="D142" s="7" t="s">
        <v>2846</v>
      </c>
      <c r="E142" s="7">
        <v>570</v>
      </c>
      <c r="J142" s="44"/>
    </row>
    <row r="143" spans="1:10" x14ac:dyDescent="0.25">
      <c r="A143" s="7" t="s">
        <v>4694</v>
      </c>
      <c r="B143" s="7" t="s">
        <v>1518</v>
      </c>
      <c r="C143" s="7" t="s">
        <v>1527</v>
      </c>
      <c r="D143" s="7" t="s">
        <v>2846</v>
      </c>
      <c r="E143" s="7">
        <v>488</v>
      </c>
      <c r="J143" s="44"/>
    </row>
    <row r="144" spans="1:10" x14ac:dyDescent="0.25">
      <c r="A144" s="7" t="s">
        <v>4695</v>
      </c>
      <c r="B144" s="7" t="s">
        <v>1518</v>
      </c>
      <c r="C144" s="7" t="s">
        <v>2845</v>
      </c>
      <c r="D144" s="7" t="s">
        <v>2846</v>
      </c>
      <c r="E144" s="7">
        <v>243</v>
      </c>
      <c r="J144" s="44"/>
    </row>
    <row r="145" spans="1:10" x14ac:dyDescent="0.25">
      <c r="A145" s="7" t="s">
        <v>4696</v>
      </c>
      <c r="B145" s="7" t="s">
        <v>1518</v>
      </c>
      <c r="C145" s="7" t="s">
        <v>2845</v>
      </c>
      <c r="D145" s="7" t="s">
        <v>2846</v>
      </c>
      <c r="E145" s="7">
        <v>674</v>
      </c>
      <c r="J145" s="44"/>
    </row>
    <row r="146" spans="1:10" x14ac:dyDescent="0.25">
      <c r="A146" s="7" t="s">
        <v>4697</v>
      </c>
      <c r="B146" s="7" t="s">
        <v>1518</v>
      </c>
      <c r="C146" s="7" t="s">
        <v>1527</v>
      </c>
      <c r="D146" s="7" t="s">
        <v>2846</v>
      </c>
      <c r="E146" s="7">
        <v>360</v>
      </c>
      <c r="J146" s="44"/>
    </row>
    <row r="147" spans="1:10" x14ac:dyDescent="0.25">
      <c r="A147" s="7" t="s">
        <v>4698</v>
      </c>
      <c r="B147" s="7" t="s">
        <v>1518</v>
      </c>
      <c r="C147" s="7" t="s">
        <v>1525</v>
      </c>
      <c r="D147" s="7" t="s">
        <v>2846</v>
      </c>
      <c r="E147" s="7">
        <v>398</v>
      </c>
      <c r="J147" s="44"/>
    </row>
    <row r="148" spans="1:10" x14ac:dyDescent="0.25">
      <c r="A148" s="7" t="s">
        <v>4699</v>
      </c>
      <c r="B148" s="7" t="s">
        <v>1518</v>
      </c>
      <c r="C148" s="7" t="s">
        <v>1525</v>
      </c>
      <c r="D148" s="7" t="s">
        <v>3240</v>
      </c>
      <c r="E148" s="7">
        <v>515</v>
      </c>
      <c r="J148" s="44"/>
    </row>
    <row r="149" spans="1:10" x14ac:dyDescent="0.25">
      <c r="A149" s="7" t="s">
        <v>4700</v>
      </c>
      <c r="B149" s="7" t="s">
        <v>1518</v>
      </c>
      <c r="C149" s="7" t="s">
        <v>2844</v>
      </c>
      <c r="D149" s="7" t="s">
        <v>2846</v>
      </c>
      <c r="E149" s="7">
        <v>532</v>
      </c>
      <c r="J149" s="44"/>
    </row>
    <row r="150" spans="1:10" x14ac:dyDescent="0.25">
      <c r="A150" s="7" t="s">
        <v>4701</v>
      </c>
      <c r="B150" s="7" t="s">
        <v>1518</v>
      </c>
      <c r="C150" s="7" t="s">
        <v>2845</v>
      </c>
      <c r="D150" s="7" t="s">
        <v>2846</v>
      </c>
      <c r="E150" s="7">
        <v>330</v>
      </c>
      <c r="J150" s="44"/>
    </row>
    <row r="151" spans="1:10" x14ac:dyDescent="0.25">
      <c r="A151" s="7" t="s">
        <v>4702</v>
      </c>
      <c r="B151" s="7" t="s">
        <v>1518</v>
      </c>
      <c r="C151" s="7" t="s">
        <v>1525</v>
      </c>
      <c r="D151" s="7" t="s">
        <v>2846</v>
      </c>
      <c r="E151" s="7">
        <v>491</v>
      </c>
      <c r="J151" s="44"/>
    </row>
    <row r="152" spans="1:10" x14ac:dyDescent="0.25">
      <c r="A152" s="7" t="s">
        <v>4703</v>
      </c>
      <c r="B152" s="7" t="s">
        <v>1518</v>
      </c>
      <c r="C152" s="7" t="s">
        <v>2844</v>
      </c>
      <c r="D152" s="7" t="s">
        <v>2846</v>
      </c>
      <c r="E152" s="7">
        <v>582</v>
      </c>
      <c r="J152" s="44"/>
    </row>
    <row r="153" spans="1:10" x14ac:dyDescent="0.25">
      <c r="A153" s="7" t="s">
        <v>4704</v>
      </c>
      <c r="B153" s="7" t="s">
        <v>1518</v>
      </c>
      <c r="C153" s="7" t="s">
        <v>1525</v>
      </c>
      <c r="D153" s="7" t="s">
        <v>2846</v>
      </c>
      <c r="E153" s="7">
        <v>191</v>
      </c>
      <c r="J153" s="44"/>
    </row>
    <row r="154" spans="1:10" x14ac:dyDescent="0.25">
      <c r="A154" s="7" t="s">
        <v>4705</v>
      </c>
      <c r="B154" s="7" t="s">
        <v>1518</v>
      </c>
      <c r="C154" s="7" t="s">
        <v>1525</v>
      </c>
      <c r="D154" s="7" t="s">
        <v>2846</v>
      </c>
      <c r="E154" s="7">
        <v>295</v>
      </c>
      <c r="J154" s="44"/>
    </row>
    <row r="155" spans="1:10" x14ac:dyDescent="0.25">
      <c r="A155" s="7" t="s">
        <v>4706</v>
      </c>
      <c r="B155" s="7" t="s">
        <v>1518</v>
      </c>
      <c r="C155" s="7" t="s">
        <v>1527</v>
      </c>
      <c r="D155" s="7" t="s">
        <v>2846</v>
      </c>
      <c r="E155" s="7">
        <v>319</v>
      </c>
      <c r="J155" s="44"/>
    </row>
    <row r="156" spans="1:10" x14ac:dyDescent="0.25">
      <c r="A156" s="7" t="s">
        <v>4707</v>
      </c>
      <c r="B156" s="7" t="s">
        <v>1518</v>
      </c>
      <c r="C156" s="7" t="s">
        <v>2844</v>
      </c>
      <c r="D156" s="7" t="s">
        <v>2846</v>
      </c>
      <c r="E156" s="7">
        <v>542</v>
      </c>
      <c r="J156" s="44"/>
    </row>
    <row r="157" spans="1:10" x14ac:dyDescent="0.25">
      <c r="A157" s="7" t="s">
        <v>4708</v>
      </c>
      <c r="B157" s="7" t="s">
        <v>1518</v>
      </c>
      <c r="C157" s="7" t="s">
        <v>1527</v>
      </c>
      <c r="D157" s="7" t="s">
        <v>2846</v>
      </c>
      <c r="E157" s="7">
        <v>395</v>
      </c>
      <c r="J157" s="44"/>
    </row>
    <row r="158" spans="1:10" x14ac:dyDescent="0.25">
      <c r="A158" s="7" t="s">
        <v>4709</v>
      </c>
      <c r="B158" s="7" t="s">
        <v>1518</v>
      </c>
      <c r="C158" s="7" t="s">
        <v>1527</v>
      </c>
      <c r="D158" s="7" t="s">
        <v>2846</v>
      </c>
      <c r="E158" s="7">
        <v>406</v>
      </c>
      <c r="J158" s="44"/>
    </row>
    <row r="159" spans="1:10" x14ac:dyDescent="0.25">
      <c r="A159" s="7" t="s">
        <v>4710</v>
      </c>
      <c r="B159" s="7" t="s">
        <v>1518</v>
      </c>
      <c r="C159" s="7" t="s">
        <v>1527</v>
      </c>
      <c r="D159" s="7" t="s">
        <v>2863</v>
      </c>
      <c r="E159" s="7">
        <v>500</v>
      </c>
      <c r="J159" s="44"/>
    </row>
    <row r="160" spans="1:10" x14ac:dyDescent="0.25">
      <c r="A160" s="7" t="s">
        <v>4711</v>
      </c>
      <c r="B160" s="7" t="s">
        <v>1518</v>
      </c>
      <c r="C160" s="7" t="s">
        <v>1527</v>
      </c>
      <c r="D160" s="7" t="s">
        <v>1991</v>
      </c>
      <c r="E160" s="7">
        <v>503</v>
      </c>
      <c r="J160" s="44"/>
    </row>
    <row r="161" spans="1:10" x14ac:dyDescent="0.25">
      <c r="A161" s="7" t="s">
        <v>4712</v>
      </c>
      <c r="B161" s="7" t="s">
        <v>1518</v>
      </c>
      <c r="C161" s="7" t="s">
        <v>1527</v>
      </c>
      <c r="D161" s="7" t="s">
        <v>2861</v>
      </c>
      <c r="E161" s="7">
        <v>491</v>
      </c>
      <c r="J161" s="44"/>
    </row>
    <row r="162" spans="1:10" x14ac:dyDescent="0.25">
      <c r="A162" s="7" t="s">
        <v>4713</v>
      </c>
      <c r="B162" s="7" t="s">
        <v>1518</v>
      </c>
      <c r="C162" s="7" t="s">
        <v>1525</v>
      </c>
      <c r="D162" s="7" t="s">
        <v>2846</v>
      </c>
      <c r="E162" s="7">
        <v>335</v>
      </c>
      <c r="J162" s="44"/>
    </row>
    <row r="163" spans="1:10" x14ac:dyDescent="0.25">
      <c r="A163" s="7" t="s">
        <v>4714</v>
      </c>
      <c r="B163" s="7" t="s">
        <v>1518</v>
      </c>
      <c r="C163" s="7" t="s">
        <v>1525</v>
      </c>
      <c r="D163" s="7" t="s">
        <v>2846</v>
      </c>
      <c r="E163" s="7">
        <v>482</v>
      </c>
      <c r="J163" s="44"/>
    </row>
    <row r="164" spans="1:10" x14ac:dyDescent="0.25">
      <c r="A164" s="7" t="s">
        <v>4715</v>
      </c>
      <c r="B164" s="7" t="s">
        <v>1518</v>
      </c>
      <c r="C164" s="7" t="s">
        <v>1527</v>
      </c>
      <c r="D164" s="7" t="s">
        <v>2846</v>
      </c>
      <c r="E164" s="7">
        <v>427</v>
      </c>
      <c r="J164" s="44"/>
    </row>
    <row r="165" spans="1:10" x14ac:dyDescent="0.25">
      <c r="A165" s="7" t="s">
        <v>4716</v>
      </c>
      <c r="B165" s="7" t="s">
        <v>1518</v>
      </c>
      <c r="C165" s="7" t="s">
        <v>1525</v>
      </c>
      <c r="D165" s="7" t="s">
        <v>2846</v>
      </c>
      <c r="E165" s="7">
        <v>381</v>
      </c>
      <c r="J165" s="44"/>
    </row>
    <row r="166" spans="1:10" x14ac:dyDescent="0.25">
      <c r="A166" s="7" t="s">
        <v>4717</v>
      </c>
      <c r="B166" s="7" t="s">
        <v>1518</v>
      </c>
      <c r="C166" s="7" t="s">
        <v>1527</v>
      </c>
      <c r="D166" s="7" t="s">
        <v>2846</v>
      </c>
      <c r="E166" s="7">
        <v>490</v>
      </c>
      <c r="J166" s="44"/>
    </row>
    <row r="167" spans="1:10" x14ac:dyDescent="0.25">
      <c r="A167" s="7" t="s">
        <v>4718</v>
      </c>
      <c r="B167" s="7" t="s">
        <v>1518</v>
      </c>
      <c r="C167" s="7" t="s">
        <v>1525</v>
      </c>
      <c r="D167" s="7" t="s">
        <v>2846</v>
      </c>
      <c r="E167" s="7">
        <v>458</v>
      </c>
      <c r="J167" s="44"/>
    </row>
    <row r="168" spans="1:10" x14ac:dyDescent="0.25">
      <c r="A168" s="7" t="s">
        <v>4719</v>
      </c>
      <c r="B168" s="7" t="s">
        <v>1518</v>
      </c>
      <c r="C168" s="7" t="s">
        <v>1527</v>
      </c>
      <c r="D168" s="7" t="s">
        <v>2846</v>
      </c>
      <c r="E168" s="7">
        <v>462</v>
      </c>
      <c r="J168" s="44"/>
    </row>
    <row r="169" spans="1:10" x14ac:dyDescent="0.25">
      <c r="A169" s="7" t="s">
        <v>4720</v>
      </c>
      <c r="B169" s="7" t="s">
        <v>1518</v>
      </c>
      <c r="C169" s="7" t="s">
        <v>2845</v>
      </c>
      <c r="D169" s="7" t="s">
        <v>2846</v>
      </c>
      <c r="E169" s="7">
        <v>678</v>
      </c>
      <c r="J169" s="44"/>
    </row>
    <row r="170" spans="1:10" x14ac:dyDescent="0.25">
      <c r="A170" s="7" t="s">
        <v>4721</v>
      </c>
      <c r="B170" s="7" t="s">
        <v>1518</v>
      </c>
      <c r="C170" s="7" t="s">
        <v>2845</v>
      </c>
      <c r="D170" s="7" t="s">
        <v>1993</v>
      </c>
      <c r="E170" s="7">
        <v>574</v>
      </c>
      <c r="J170" s="44"/>
    </row>
    <row r="171" spans="1:10" x14ac:dyDescent="0.25">
      <c r="A171" s="7" t="s">
        <v>4722</v>
      </c>
      <c r="B171" s="7" t="s">
        <v>1518</v>
      </c>
      <c r="C171" s="7" t="s">
        <v>2845</v>
      </c>
      <c r="D171" s="7" t="s">
        <v>2846</v>
      </c>
      <c r="E171" s="7">
        <v>673</v>
      </c>
      <c r="J171" s="44"/>
    </row>
    <row r="172" spans="1:10" x14ac:dyDescent="0.25">
      <c r="A172" s="7" t="s">
        <v>4723</v>
      </c>
      <c r="B172" s="7" t="s">
        <v>1518</v>
      </c>
      <c r="C172" s="7" t="s">
        <v>1527</v>
      </c>
      <c r="D172" s="7" t="s">
        <v>2846</v>
      </c>
      <c r="E172" s="7">
        <v>458</v>
      </c>
      <c r="J172" s="44"/>
    </row>
    <row r="173" spans="1:10" x14ac:dyDescent="0.25">
      <c r="A173" s="7" t="s">
        <v>4724</v>
      </c>
      <c r="B173" s="7" t="s">
        <v>1518</v>
      </c>
      <c r="C173" s="7" t="s">
        <v>1527</v>
      </c>
      <c r="D173" s="7" t="s">
        <v>2846</v>
      </c>
      <c r="E173" s="7">
        <v>349</v>
      </c>
      <c r="J173" s="44"/>
    </row>
    <row r="174" spans="1:10" x14ac:dyDescent="0.25">
      <c r="A174" s="7" t="s">
        <v>4725</v>
      </c>
      <c r="B174" s="7" t="s">
        <v>1518</v>
      </c>
      <c r="C174" s="7" t="s">
        <v>1527</v>
      </c>
      <c r="D174" s="7" t="s">
        <v>2846</v>
      </c>
      <c r="E174" s="7">
        <v>409</v>
      </c>
      <c r="J174" s="44"/>
    </row>
    <row r="175" spans="1:10" x14ac:dyDescent="0.25">
      <c r="A175" s="7" t="s">
        <v>4726</v>
      </c>
      <c r="B175" s="7" t="s">
        <v>1518</v>
      </c>
      <c r="C175" s="7" t="s">
        <v>1527</v>
      </c>
      <c r="D175" s="7" t="s">
        <v>2846</v>
      </c>
      <c r="E175" s="7">
        <v>462</v>
      </c>
      <c r="J175" s="44"/>
    </row>
    <row r="176" spans="1:10" x14ac:dyDescent="0.25">
      <c r="A176" s="7" t="s">
        <v>4727</v>
      </c>
      <c r="B176" s="7" t="s">
        <v>1518</v>
      </c>
      <c r="C176" s="7" t="s">
        <v>2845</v>
      </c>
      <c r="D176" s="7" t="s">
        <v>2846</v>
      </c>
      <c r="E176" s="7">
        <v>638</v>
      </c>
      <c r="J176" s="44"/>
    </row>
    <row r="177" spans="1:10" x14ac:dyDescent="0.25">
      <c r="A177" s="7" t="s">
        <v>4728</v>
      </c>
      <c r="B177" s="7" t="s">
        <v>1518</v>
      </c>
      <c r="C177" s="7" t="s">
        <v>1527</v>
      </c>
      <c r="D177" s="7" t="s">
        <v>2846</v>
      </c>
      <c r="E177" s="7">
        <v>498</v>
      </c>
      <c r="J177" s="44"/>
    </row>
    <row r="178" spans="1:10" x14ac:dyDescent="0.25">
      <c r="A178" s="7" t="s">
        <v>4729</v>
      </c>
      <c r="B178" s="7" t="s">
        <v>1518</v>
      </c>
      <c r="C178" s="7" t="s">
        <v>2844</v>
      </c>
      <c r="D178" s="7" t="s">
        <v>2846</v>
      </c>
      <c r="E178" s="7">
        <v>301</v>
      </c>
      <c r="J178" s="44"/>
    </row>
    <row r="179" spans="1:10" x14ac:dyDescent="0.25">
      <c r="A179" s="7" t="s">
        <v>4730</v>
      </c>
      <c r="B179" s="7" t="s">
        <v>1518</v>
      </c>
      <c r="C179" s="7" t="s">
        <v>2845</v>
      </c>
      <c r="D179" s="7" t="s">
        <v>2846</v>
      </c>
      <c r="E179" s="7">
        <v>645</v>
      </c>
      <c r="J179" s="44"/>
    </row>
    <row r="180" spans="1:10" x14ac:dyDescent="0.25">
      <c r="A180" s="7" t="s">
        <v>4731</v>
      </c>
      <c r="B180" s="7" t="s">
        <v>1518</v>
      </c>
      <c r="C180" s="7" t="s">
        <v>1527</v>
      </c>
      <c r="D180" s="7" t="s">
        <v>2846</v>
      </c>
      <c r="E180" s="7">
        <v>378</v>
      </c>
      <c r="J180" s="44"/>
    </row>
    <row r="181" spans="1:10" x14ac:dyDescent="0.25">
      <c r="A181" s="7" t="s">
        <v>4732</v>
      </c>
      <c r="B181" s="7" t="s">
        <v>1518</v>
      </c>
      <c r="C181" s="7" t="s">
        <v>1527</v>
      </c>
      <c r="D181" s="7" t="s">
        <v>2846</v>
      </c>
      <c r="E181" s="7">
        <v>478</v>
      </c>
      <c r="J181" s="44"/>
    </row>
    <row r="182" spans="1:10" x14ac:dyDescent="0.25">
      <c r="A182" s="7" t="s">
        <v>4733</v>
      </c>
      <c r="B182" s="7" t="s">
        <v>1518</v>
      </c>
      <c r="C182" s="7" t="s">
        <v>1527</v>
      </c>
      <c r="D182" s="7" t="s">
        <v>2846</v>
      </c>
      <c r="E182" s="7">
        <v>355</v>
      </c>
      <c r="J182" s="44"/>
    </row>
    <row r="183" spans="1:10" x14ac:dyDescent="0.25">
      <c r="A183" s="7" t="s">
        <v>4734</v>
      </c>
      <c r="B183" s="7" t="s">
        <v>1518</v>
      </c>
      <c r="C183" s="7" t="s">
        <v>1527</v>
      </c>
      <c r="D183" s="7" t="s">
        <v>2846</v>
      </c>
      <c r="E183" s="7">
        <v>446</v>
      </c>
      <c r="J183" s="44"/>
    </row>
    <row r="184" spans="1:10" x14ac:dyDescent="0.25">
      <c r="A184" s="7" t="s">
        <v>4735</v>
      </c>
      <c r="B184" s="7" t="s">
        <v>1518</v>
      </c>
      <c r="C184" s="7" t="s">
        <v>1525</v>
      </c>
      <c r="D184" s="7" t="s">
        <v>2846</v>
      </c>
      <c r="E184" s="7">
        <v>321</v>
      </c>
      <c r="J184" s="44"/>
    </row>
    <row r="185" spans="1:10" x14ac:dyDescent="0.25">
      <c r="A185" s="7" t="s">
        <v>4736</v>
      </c>
      <c r="B185" s="7" t="s">
        <v>1518</v>
      </c>
      <c r="C185" s="7" t="s">
        <v>1525</v>
      </c>
      <c r="D185" s="7" t="s">
        <v>2846</v>
      </c>
      <c r="E185" s="7">
        <v>458</v>
      </c>
      <c r="J185" s="44"/>
    </row>
    <row r="186" spans="1:10" x14ac:dyDescent="0.25">
      <c r="A186" s="7" t="s">
        <v>4737</v>
      </c>
      <c r="B186" s="7" t="s">
        <v>1518</v>
      </c>
      <c r="C186" s="7" t="s">
        <v>2844</v>
      </c>
      <c r="D186" s="7" t="s">
        <v>2846</v>
      </c>
      <c r="E186" s="7">
        <v>249</v>
      </c>
      <c r="J186" s="44"/>
    </row>
    <row r="187" spans="1:10" x14ac:dyDescent="0.25">
      <c r="A187" s="7" t="s">
        <v>4738</v>
      </c>
      <c r="B187" s="7" t="s">
        <v>1518</v>
      </c>
      <c r="C187" s="7" t="s">
        <v>1527</v>
      </c>
      <c r="D187" s="7" t="s">
        <v>2846</v>
      </c>
      <c r="E187" s="7">
        <v>521</v>
      </c>
      <c r="J187" s="44"/>
    </row>
    <row r="188" spans="1:10" x14ac:dyDescent="0.25">
      <c r="A188" s="7" t="s">
        <v>4739</v>
      </c>
      <c r="B188" s="7" t="s">
        <v>1518</v>
      </c>
      <c r="C188" s="7" t="s">
        <v>1527</v>
      </c>
      <c r="D188" s="7" t="s">
        <v>2846</v>
      </c>
      <c r="E188" s="7">
        <v>519</v>
      </c>
      <c r="J188" s="44"/>
    </row>
    <row r="189" spans="1:10" x14ac:dyDescent="0.25">
      <c r="A189" s="7" t="s">
        <v>4740</v>
      </c>
      <c r="B189" s="7" t="s">
        <v>1518</v>
      </c>
      <c r="C189" s="7" t="s">
        <v>1525</v>
      </c>
      <c r="D189" s="7" t="s">
        <v>2846</v>
      </c>
      <c r="E189" s="7">
        <v>491</v>
      </c>
      <c r="J189" s="44"/>
    </row>
    <row r="190" spans="1:10" x14ac:dyDescent="0.25">
      <c r="A190" s="7" t="s">
        <v>4741</v>
      </c>
      <c r="B190" s="7" t="s">
        <v>1518</v>
      </c>
      <c r="C190" s="7" t="s">
        <v>1525</v>
      </c>
      <c r="D190" s="7" t="s">
        <v>2846</v>
      </c>
      <c r="E190" s="7">
        <v>560</v>
      </c>
      <c r="J190" s="44"/>
    </row>
    <row r="191" spans="1:10" x14ac:dyDescent="0.25">
      <c r="A191" s="7" t="s">
        <v>4742</v>
      </c>
      <c r="B191" s="7" t="s">
        <v>1518</v>
      </c>
      <c r="C191" s="7" t="s">
        <v>2844</v>
      </c>
      <c r="D191" s="7" t="s">
        <v>2846</v>
      </c>
      <c r="E191" s="7">
        <v>566</v>
      </c>
      <c r="J191" s="44"/>
    </row>
    <row r="192" spans="1:10" x14ac:dyDescent="0.25">
      <c r="A192" s="7" t="s">
        <v>4743</v>
      </c>
      <c r="B192" s="7" t="s">
        <v>1518</v>
      </c>
      <c r="C192" s="7" t="s">
        <v>1527</v>
      </c>
      <c r="D192" s="7" t="s">
        <v>2846</v>
      </c>
      <c r="E192" s="7">
        <v>416</v>
      </c>
      <c r="J192" s="44"/>
    </row>
    <row r="193" spans="1:10" x14ac:dyDescent="0.25">
      <c r="A193" s="7" t="s">
        <v>4744</v>
      </c>
      <c r="B193" s="7" t="s">
        <v>1518</v>
      </c>
      <c r="C193" s="7" t="s">
        <v>1527</v>
      </c>
      <c r="D193" s="7" t="s">
        <v>2846</v>
      </c>
      <c r="E193" s="7">
        <v>417</v>
      </c>
      <c r="J193" s="44"/>
    </row>
    <row r="194" spans="1:10" x14ac:dyDescent="0.25">
      <c r="A194" s="7" t="s">
        <v>4745</v>
      </c>
      <c r="B194" s="7" t="s">
        <v>1518</v>
      </c>
      <c r="C194" s="7" t="s">
        <v>1527</v>
      </c>
      <c r="D194" s="7" t="s">
        <v>2846</v>
      </c>
      <c r="E194" s="7">
        <v>427</v>
      </c>
      <c r="J194" s="44"/>
    </row>
    <row r="195" spans="1:10" x14ac:dyDescent="0.25">
      <c r="A195" s="7" t="s">
        <v>4746</v>
      </c>
      <c r="B195" s="7" t="s">
        <v>1518</v>
      </c>
      <c r="C195" s="7" t="s">
        <v>1527</v>
      </c>
      <c r="D195" s="7" t="s">
        <v>2846</v>
      </c>
      <c r="E195" s="7">
        <v>553</v>
      </c>
      <c r="J195" s="44"/>
    </row>
    <row r="196" spans="1:10" x14ac:dyDescent="0.25">
      <c r="A196" s="7" t="s">
        <v>4747</v>
      </c>
      <c r="B196" s="7" t="s">
        <v>1518</v>
      </c>
      <c r="C196" s="7" t="s">
        <v>1525</v>
      </c>
      <c r="D196" s="7" t="s">
        <v>2846</v>
      </c>
      <c r="E196" s="7">
        <v>376</v>
      </c>
      <c r="J196" s="44"/>
    </row>
    <row r="197" spans="1:10" x14ac:dyDescent="0.25">
      <c r="A197" s="7" t="s">
        <v>4748</v>
      </c>
      <c r="B197" s="7" t="s">
        <v>1518</v>
      </c>
      <c r="C197" s="7" t="s">
        <v>1525</v>
      </c>
      <c r="D197" s="7" t="s">
        <v>2846</v>
      </c>
      <c r="E197" s="7">
        <v>449</v>
      </c>
      <c r="J197" s="44"/>
    </row>
    <row r="198" spans="1:10" x14ac:dyDescent="0.25">
      <c r="A198" s="7" t="s">
        <v>4749</v>
      </c>
      <c r="B198" s="7" t="s">
        <v>1518</v>
      </c>
      <c r="C198" s="7" t="s">
        <v>2844</v>
      </c>
      <c r="D198" s="7" t="s">
        <v>2846</v>
      </c>
      <c r="E198" s="7">
        <v>399</v>
      </c>
      <c r="J198" s="44"/>
    </row>
    <row r="199" spans="1:10" x14ac:dyDescent="0.25">
      <c r="A199" s="7" t="s">
        <v>4750</v>
      </c>
      <c r="B199" s="7" t="s">
        <v>1518</v>
      </c>
      <c r="C199" s="7" t="s">
        <v>1527</v>
      </c>
      <c r="D199" s="7" t="s">
        <v>2846</v>
      </c>
      <c r="E199" s="7">
        <v>365</v>
      </c>
      <c r="J199" s="44"/>
    </row>
    <row r="200" spans="1:10" x14ac:dyDescent="0.25">
      <c r="A200" s="7" t="s">
        <v>4751</v>
      </c>
      <c r="B200" s="7" t="s">
        <v>1518</v>
      </c>
      <c r="C200" s="7" t="s">
        <v>1527</v>
      </c>
      <c r="D200" s="7" t="s">
        <v>2846</v>
      </c>
      <c r="E200" s="7">
        <v>265</v>
      </c>
      <c r="J200" s="44"/>
    </row>
    <row r="201" spans="1:10" x14ac:dyDescent="0.25">
      <c r="A201" s="7" t="s">
        <v>4752</v>
      </c>
      <c r="B201" s="7" t="s">
        <v>1518</v>
      </c>
      <c r="C201" s="7" t="s">
        <v>1527</v>
      </c>
      <c r="D201" s="7" t="s">
        <v>2846</v>
      </c>
      <c r="E201" s="7">
        <v>558</v>
      </c>
      <c r="J201" s="44"/>
    </row>
    <row r="202" spans="1:10" x14ac:dyDescent="0.25">
      <c r="A202" s="7" t="s">
        <v>4753</v>
      </c>
      <c r="B202" s="7" t="s">
        <v>1518</v>
      </c>
      <c r="C202" s="7" t="s">
        <v>1527</v>
      </c>
      <c r="D202" s="7" t="s">
        <v>2846</v>
      </c>
      <c r="E202" s="7">
        <v>318</v>
      </c>
      <c r="J202" s="44"/>
    </row>
    <row r="203" spans="1:10" x14ac:dyDescent="0.25">
      <c r="A203" s="7" t="s">
        <v>4754</v>
      </c>
      <c r="B203" s="7" t="s">
        <v>1518</v>
      </c>
      <c r="C203" s="7" t="s">
        <v>2845</v>
      </c>
      <c r="D203" s="7" t="s">
        <v>2846</v>
      </c>
      <c r="E203" s="7">
        <v>704</v>
      </c>
      <c r="J203" s="44"/>
    </row>
    <row r="204" spans="1:10" x14ac:dyDescent="0.25">
      <c r="A204" s="7" t="s">
        <v>4755</v>
      </c>
      <c r="B204" s="7" t="s">
        <v>1518</v>
      </c>
      <c r="C204" s="7" t="s">
        <v>1527</v>
      </c>
      <c r="D204" s="7" t="s">
        <v>2846</v>
      </c>
      <c r="E204" s="7">
        <v>432</v>
      </c>
      <c r="J204" s="44"/>
    </row>
    <row r="205" spans="1:10" x14ac:dyDescent="0.25">
      <c r="A205" s="7" t="s">
        <v>4756</v>
      </c>
      <c r="B205" s="7" t="s">
        <v>1518</v>
      </c>
      <c r="C205" s="7" t="s">
        <v>2845</v>
      </c>
      <c r="D205" s="7" t="s">
        <v>2846</v>
      </c>
      <c r="E205" s="7">
        <v>548</v>
      </c>
      <c r="J205" s="44"/>
    </row>
    <row r="206" spans="1:10" x14ac:dyDescent="0.25">
      <c r="A206" s="7" t="s">
        <v>4757</v>
      </c>
      <c r="B206" s="7" t="s">
        <v>1518</v>
      </c>
      <c r="C206" s="7" t="s">
        <v>1527</v>
      </c>
      <c r="D206" s="7" t="s">
        <v>2846</v>
      </c>
      <c r="E206" s="7">
        <v>378</v>
      </c>
      <c r="J206" s="44"/>
    </row>
    <row r="207" spans="1:10" x14ac:dyDescent="0.25">
      <c r="A207" s="7" t="s">
        <v>4758</v>
      </c>
      <c r="B207" s="7" t="s">
        <v>1518</v>
      </c>
      <c r="C207" s="7" t="s">
        <v>2845</v>
      </c>
      <c r="D207" s="7" t="s">
        <v>1993</v>
      </c>
      <c r="E207" s="7">
        <v>371</v>
      </c>
      <c r="J207" s="44"/>
    </row>
    <row r="208" spans="1:10" x14ac:dyDescent="0.25">
      <c r="A208" s="7" t="s">
        <v>4759</v>
      </c>
      <c r="B208" s="7" t="s">
        <v>1518</v>
      </c>
      <c r="C208" s="7" t="s">
        <v>1525</v>
      </c>
      <c r="D208" s="7" t="s">
        <v>2846</v>
      </c>
      <c r="E208" s="7">
        <v>398</v>
      </c>
      <c r="J208" s="44"/>
    </row>
    <row r="209" spans="1:10" x14ac:dyDescent="0.25">
      <c r="A209" s="7" t="s">
        <v>4760</v>
      </c>
      <c r="B209" s="7" t="s">
        <v>1518</v>
      </c>
      <c r="C209" s="7" t="s">
        <v>1525</v>
      </c>
      <c r="D209" s="7" t="s">
        <v>2846</v>
      </c>
      <c r="E209" s="7">
        <v>450</v>
      </c>
      <c r="J209" s="44"/>
    </row>
    <row r="210" spans="1:10" x14ac:dyDescent="0.25">
      <c r="A210" s="7" t="s">
        <v>4761</v>
      </c>
      <c r="B210" s="7" t="s">
        <v>1518</v>
      </c>
      <c r="C210" s="7" t="s">
        <v>2845</v>
      </c>
      <c r="D210" s="7" t="s">
        <v>2846</v>
      </c>
      <c r="E210" s="7">
        <v>630</v>
      </c>
      <c r="J210" s="44"/>
    </row>
    <row r="211" spans="1:10" x14ac:dyDescent="0.25">
      <c r="A211" s="7" t="s">
        <v>4762</v>
      </c>
      <c r="B211" s="7" t="s">
        <v>1518</v>
      </c>
      <c r="C211" s="7" t="s">
        <v>2845</v>
      </c>
      <c r="D211" s="7" t="s">
        <v>2846</v>
      </c>
      <c r="E211" s="7">
        <v>613</v>
      </c>
      <c r="J211" s="44"/>
    </row>
    <row r="212" spans="1:10" x14ac:dyDescent="0.25">
      <c r="A212" s="7" t="s">
        <v>4763</v>
      </c>
      <c r="B212" s="7" t="s">
        <v>1518</v>
      </c>
      <c r="C212" s="7" t="s">
        <v>1527</v>
      </c>
      <c r="D212" s="7" t="s">
        <v>3240</v>
      </c>
      <c r="E212" s="7">
        <v>435</v>
      </c>
      <c r="J212" s="44"/>
    </row>
    <row r="213" spans="1:10" x14ac:dyDescent="0.25">
      <c r="A213" s="7" t="s">
        <v>4764</v>
      </c>
      <c r="B213" s="7" t="s">
        <v>1518</v>
      </c>
      <c r="C213" s="7" t="s">
        <v>2845</v>
      </c>
      <c r="D213" s="7" t="s">
        <v>2846</v>
      </c>
      <c r="E213" s="7">
        <v>713</v>
      </c>
      <c r="J213" s="44"/>
    </row>
    <row r="214" spans="1:10" x14ac:dyDescent="0.25">
      <c r="A214" s="7" t="s">
        <v>4765</v>
      </c>
      <c r="B214" s="7" t="s">
        <v>1518</v>
      </c>
      <c r="C214" s="7" t="s">
        <v>1525</v>
      </c>
      <c r="D214" s="7" t="s">
        <v>2846</v>
      </c>
      <c r="E214" s="7">
        <v>310</v>
      </c>
      <c r="J214" s="44"/>
    </row>
    <row r="215" spans="1:10" x14ac:dyDescent="0.25">
      <c r="A215" s="7" t="s">
        <v>4766</v>
      </c>
      <c r="B215" s="7" t="s">
        <v>1518</v>
      </c>
      <c r="C215" s="7" t="s">
        <v>2844</v>
      </c>
      <c r="D215" s="7" t="s">
        <v>1993</v>
      </c>
      <c r="E215" s="7">
        <v>278</v>
      </c>
      <c r="J215" s="44"/>
    </row>
    <row r="216" spans="1:10" x14ac:dyDescent="0.25">
      <c r="A216" s="7" t="s">
        <v>4767</v>
      </c>
      <c r="B216" s="7" t="s">
        <v>1518</v>
      </c>
      <c r="C216" s="7" t="s">
        <v>1527</v>
      </c>
      <c r="D216" s="7" t="s">
        <v>1991</v>
      </c>
      <c r="E216" s="7">
        <v>509</v>
      </c>
      <c r="J216" s="44"/>
    </row>
    <row r="217" spans="1:10" x14ac:dyDescent="0.25">
      <c r="A217" s="7" t="s">
        <v>4768</v>
      </c>
      <c r="B217" s="7" t="s">
        <v>1518</v>
      </c>
      <c r="C217" s="7" t="s">
        <v>2844</v>
      </c>
      <c r="D217" s="7" t="s">
        <v>2846</v>
      </c>
      <c r="E217" s="7">
        <v>354</v>
      </c>
      <c r="J217" s="44"/>
    </row>
    <row r="218" spans="1:10" x14ac:dyDescent="0.25">
      <c r="A218" s="7" t="s">
        <v>4769</v>
      </c>
      <c r="B218" s="7" t="s">
        <v>1518</v>
      </c>
      <c r="C218" s="7" t="s">
        <v>1527</v>
      </c>
      <c r="D218" s="7" t="s">
        <v>2846</v>
      </c>
      <c r="E218" s="7">
        <v>438</v>
      </c>
      <c r="J218" s="44"/>
    </row>
    <row r="219" spans="1:10" x14ac:dyDescent="0.25">
      <c r="A219" s="7" t="s">
        <v>4770</v>
      </c>
      <c r="B219" s="7" t="s">
        <v>1518</v>
      </c>
      <c r="C219" s="7" t="s">
        <v>1527</v>
      </c>
      <c r="D219" s="7" t="s">
        <v>2846</v>
      </c>
      <c r="E219" s="7">
        <v>133</v>
      </c>
      <c r="J219" s="44"/>
    </row>
    <row r="220" spans="1:10" x14ac:dyDescent="0.25">
      <c r="A220" s="7" t="s">
        <v>4771</v>
      </c>
      <c r="B220" s="7" t="s">
        <v>1518</v>
      </c>
      <c r="C220" s="7" t="s">
        <v>1527</v>
      </c>
      <c r="D220" s="7" t="s">
        <v>2846</v>
      </c>
      <c r="E220" s="7">
        <v>405</v>
      </c>
      <c r="J220" s="44"/>
    </row>
    <row r="221" spans="1:10" x14ac:dyDescent="0.25">
      <c r="A221" s="7" t="s">
        <v>4772</v>
      </c>
      <c r="B221" s="7" t="s">
        <v>1518</v>
      </c>
      <c r="C221" s="7" t="s">
        <v>1525</v>
      </c>
      <c r="D221" s="7" t="s">
        <v>2846</v>
      </c>
      <c r="E221" s="7">
        <v>445</v>
      </c>
      <c r="J221" s="44"/>
    </row>
    <row r="222" spans="1:10" x14ac:dyDescent="0.25">
      <c r="A222" s="7" t="s">
        <v>4773</v>
      </c>
      <c r="B222" s="7" t="s">
        <v>1518</v>
      </c>
      <c r="C222" s="7" t="s">
        <v>2845</v>
      </c>
      <c r="D222" s="7" t="s">
        <v>2846</v>
      </c>
      <c r="E222" s="7">
        <v>461</v>
      </c>
      <c r="J222" s="44"/>
    </row>
    <row r="223" spans="1:10" x14ac:dyDescent="0.25">
      <c r="A223" s="7" t="s">
        <v>4774</v>
      </c>
      <c r="B223" s="7" t="s">
        <v>1518</v>
      </c>
      <c r="C223" s="7" t="s">
        <v>1525</v>
      </c>
      <c r="D223" s="7" t="s">
        <v>2846</v>
      </c>
      <c r="E223" s="7">
        <v>471</v>
      </c>
      <c r="J223" s="44"/>
    </row>
    <row r="224" spans="1:10" x14ac:dyDescent="0.25">
      <c r="A224" s="7" t="s">
        <v>4775</v>
      </c>
      <c r="B224" s="7" t="s">
        <v>1518</v>
      </c>
      <c r="C224" s="7" t="s">
        <v>1527</v>
      </c>
      <c r="D224" s="7" t="s">
        <v>2846</v>
      </c>
      <c r="E224" s="7">
        <v>446</v>
      </c>
      <c r="J224" s="44"/>
    </row>
    <row r="225" spans="1:10" x14ac:dyDescent="0.25">
      <c r="A225" s="7" t="s">
        <v>4776</v>
      </c>
      <c r="B225" s="7" t="s">
        <v>1518</v>
      </c>
      <c r="C225" s="7" t="s">
        <v>2845</v>
      </c>
      <c r="D225" s="7" t="s">
        <v>2846</v>
      </c>
      <c r="E225" s="7">
        <v>636</v>
      </c>
      <c r="J225" s="44"/>
    </row>
    <row r="226" spans="1:10" x14ac:dyDescent="0.25">
      <c r="A226" s="7" t="s">
        <v>4777</v>
      </c>
      <c r="B226" s="7" t="s">
        <v>1518</v>
      </c>
      <c r="C226" s="7" t="s">
        <v>1527</v>
      </c>
      <c r="D226" s="7" t="s">
        <v>2846</v>
      </c>
      <c r="E226" s="7">
        <v>461</v>
      </c>
      <c r="J226" s="44"/>
    </row>
    <row r="227" spans="1:10" x14ac:dyDescent="0.25">
      <c r="A227" s="7" t="s">
        <v>4778</v>
      </c>
      <c r="B227" s="7" t="s">
        <v>1518</v>
      </c>
      <c r="C227" s="7" t="s">
        <v>1527</v>
      </c>
      <c r="D227" s="7" t="s">
        <v>2846</v>
      </c>
      <c r="E227" s="7">
        <v>388</v>
      </c>
      <c r="J227" s="44"/>
    </row>
    <row r="228" spans="1:10" x14ac:dyDescent="0.25">
      <c r="A228" s="7" t="s">
        <v>4779</v>
      </c>
      <c r="B228" s="7" t="s">
        <v>1518</v>
      </c>
      <c r="C228" s="7" t="s">
        <v>1525</v>
      </c>
      <c r="D228" s="7" t="s">
        <v>2846</v>
      </c>
      <c r="E228" s="7">
        <v>481</v>
      </c>
      <c r="J228" s="44"/>
    </row>
    <row r="229" spans="1:10" x14ac:dyDescent="0.25">
      <c r="A229" s="7" t="s">
        <v>4780</v>
      </c>
      <c r="B229" s="7" t="s">
        <v>1518</v>
      </c>
      <c r="C229" s="7" t="s">
        <v>1527</v>
      </c>
      <c r="D229" s="7" t="s">
        <v>2846</v>
      </c>
      <c r="E229" s="7">
        <v>519</v>
      </c>
      <c r="J229" s="44"/>
    </row>
    <row r="230" spans="1:10" x14ac:dyDescent="0.25">
      <c r="A230" s="7" t="s">
        <v>4781</v>
      </c>
      <c r="B230" s="7" t="s">
        <v>1518</v>
      </c>
      <c r="C230" s="7" t="s">
        <v>1525</v>
      </c>
      <c r="D230" s="7" t="s">
        <v>2846</v>
      </c>
      <c r="E230" s="7">
        <v>391</v>
      </c>
      <c r="J230" s="44"/>
    </row>
    <row r="231" spans="1:10" x14ac:dyDescent="0.25">
      <c r="A231" s="7" t="s">
        <v>4782</v>
      </c>
      <c r="B231" s="7" t="s">
        <v>1518</v>
      </c>
      <c r="C231" s="7" t="s">
        <v>1527</v>
      </c>
      <c r="D231" s="7" t="s">
        <v>2846</v>
      </c>
      <c r="E231" s="7">
        <v>395</v>
      </c>
      <c r="J231" s="44"/>
    </row>
    <row r="232" spans="1:10" x14ac:dyDescent="0.25">
      <c r="A232" s="7" t="s">
        <v>4783</v>
      </c>
      <c r="B232" s="7" t="s">
        <v>1518</v>
      </c>
      <c r="C232" s="7" t="s">
        <v>1527</v>
      </c>
      <c r="D232" s="7" t="s">
        <v>2846</v>
      </c>
      <c r="E232" s="7">
        <v>557</v>
      </c>
      <c r="J232" s="44"/>
    </row>
    <row r="233" spans="1:10" x14ac:dyDescent="0.25">
      <c r="A233" s="7" t="s">
        <v>4784</v>
      </c>
      <c r="B233" s="7" t="s">
        <v>1518</v>
      </c>
      <c r="C233" s="7" t="s">
        <v>2845</v>
      </c>
      <c r="D233" s="7" t="s">
        <v>2846</v>
      </c>
      <c r="E233" s="7">
        <v>592</v>
      </c>
      <c r="J233" s="44"/>
    </row>
    <row r="234" spans="1:10" x14ac:dyDescent="0.25">
      <c r="A234" s="7" t="s">
        <v>4785</v>
      </c>
      <c r="B234" s="7" t="s">
        <v>1518</v>
      </c>
      <c r="C234" s="7" t="s">
        <v>2845</v>
      </c>
      <c r="D234" s="7" t="s">
        <v>2856</v>
      </c>
      <c r="E234" s="7">
        <v>354</v>
      </c>
      <c r="J234" s="44"/>
    </row>
    <row r="235" spans="1:10" x14ac:dyDescent="0.25">
      <c r="A235" s="7" t="s">
        <v>4786</v>
      </c>
      <c r="B235" s="7" t="s">
        <v>1518</v>
      </c>
      <c r="C235" s="7" t="s">
        <v>2845</v>
      </c>
      <c r="D235" s="7" t="s">
        <v>2856</v>
      </c>
      <c r="E235" s="7">
        <v>243</v>
      </c>
      <c r="J235" s="44"/>
    </row>
    <row r="236" spans="1:10" x14ac:dyDescent="0.25">
      <c r="A236" s="7" t="s">
        <v>4787</v>
      </c>
      <c r="B236" s="7" t="s">
        <v>1518</v>
      </c>
      <c r="C236" s="7" t="s">
        <v>1527</v>
      </c>
      <c r="D236" s="7" t="s">
        <v>2861</v>
      </c>
      <c r="E236" s="7">
        <v>478</v>
      </c>
      <c r="J236" s="44"/>
    </row>
    <row r="237" spans="1:10" x14ac:dyDescent="0.25">
      <c r="A237" s="7" t="s">
        <v>4788</v>
      </c>
      <c r="B237" s="7" t="s">
        <v>1518</v>
      </c>
      <c r="C237" s="7" t="s">
        <v>1525</v>
      </c>
      <c r="D237" s="7" t="s">
        <v>2846</v>
      </c>
      <c r="E237" s="7">
        <v>470</v>
      </c>
      <c r="J237" s="44"/>
    </row>
    <row r="238" spans="1:10" x14ac:dyDescent="0.25">
      <c r="A238" s="7" t="s">
        <v>4789</v>
      </c>
      <c r="B238" s="7" t="s">
        <v>1518</v>
      </c>
      <c r="C238" s="7" t="s">
        <v>1527</v>
      </c>
      <c r="D238" s="7" t="s">
        <v>2846</v>
      </c>
      <c r="E238" s="7">
        <v>488</v>
      </c>
      <c r="J238" s="44"/>
    </row>
    <row r="239" spans="1:10" x14ac:dyDescent="0.25">
      <c r="A239" s="7" t="s">
        <v>4790</v>
      </c>
      <c r="B239" s="7" t="s">
        <v>1518</v>
      </c>
      <c r="C239" s="7" t="s">
        <v>1527</v>
      </c>
      <c r="D239" s="7" t="s">
        <v>2846</v>
      </c>
      <c r="E239" s="7">
        <v>327</v>
      </c>
      <c r="J239" s="44"/>
    </row>
    <row r="240" spans="1:10" x14ac:dyDescent="0.25">
      <c r="A240" s="7" t="s">
        <v>4791</v>
      </c>
      <c r="B240" s="7" t="s">
        <v>1518</v>
      </c>
      <c r="C240" s="7" t="s">
        <v>1525</v>
      </c>
      <c r="D240" s="7" t="s">
        <v>2846</v>
      </c>
      <c r="E240" s="7">
        <v>490</v>
      </c>
      <c r="J240" s="44"/>
    </row>
    <row r="241" spans="1:10" x14ac:dyDescent="0.25">
      <c r="A241" s="7" t="s">
        <v>4792</v>
      </c>
      <c r="B241" s="7" t="s">
        <v>1518</v>
      </c>
      <c r="C241" s="7" t="s">
        <v>1527</v>
      </c>
      <c r="D241" s="7" t="s">
        <v>2846</v>
      </c>
      <c r="E241" s="7">
        <v>449</v>
      </c>
      <c r="J241" s="44"/>
    </row>
    <row r="242" spans="1:10" x14ac:dyDescent="0.25">
      <c r="A242" s="7" t="s">
        <v>4793</v>
      </c>
      <c r="B242" s="7" t="s">
        <v>1518</v>
      </c>
      <c r="C242" s="7" t="s">
        <v>1527</v>
      </c>
      <c r="D242" s="7" t="s">
        <v>2846</v>
      </c>
      <c r="E242" s="7">
        <v>444</v>
      </c>
      <c r="J242" s="44"/>
    </row>
    <row r="243" spans="1:10" x14ac:dyDescent="0.25">
      <c r="A243" s="7" t="s">
        <v>4794</v>
      </c>
      <c r="B243" s="7" t="s">
        <v>1518</v>
      </c>
      <c r="C243" s="7" t="s">
        <v>1527</v>
      </c>
      <c r="D243" s="7" t="s">
        <v>2846</v>
      </c>
      <c r="E243" s="7">
        <v>478</v>
      </c>
      <c r="J243" s="44"/>
    </row>
    <row r="244" spans="1:10" x14ac:dyDescent="0.25">
      <c r="A244" s="7" t="s">
        <v>4795</v>
      </c>
      <c r="B244" s="7" t="s">
        <v>1518</v>
      </c>
      <c r="C244" s="7" t="s">
        <v>2845</v>
      </c>
      <c r="D244" s="7" t="s">
        <v>2846</v>
      </c>
      <c r="E244" s="7">
        <v>639</v>
      </c>
      <c r="J244" s="44"/>
    </row>
    <row r="245" spans="1:10" x14ac:dyDescent="0.25">
      <c r="A245" s="7" t="s">
        <v>4796</v>
      </c>
      <c r="B245" s="7" t="s">
        <v>1518</v>
      </c>
      <c r="C245" s="7" t="s">
        <v>1527</v>
      </c>
      <c r="D245" s="7" t="s">
        <v>2846</v>
      </c>
      <c r="E245" s="7">
        <v>458</v>
      </c>
      <c r="J245" s="44"/>
    </row>
    <row r="246" spans="1:10" x14ac:dyDescent="0.25">
      <c r="A246" s="7" t="s">
        <v>4797</v>
      </c>
      <c r="B246" s="7" t="s">
        <v>1518</v>
      </c>
      <c r="C246" s="7" t="s">
        <v>1527</v>
      </c>
      <c r="D246" s="7" t="s">
        <v>1991</v>
      </c>
      <c r="E246" s="7">
        <v>502</v>
      </c>
      <c r="J246" s="44"/>
    </row>
    <row r="247" spans="1:10" x14ac:dyDescent="0.25">
      <c r="A247" s="7" t="s">
        <v>4798</v>
      </c>
      <c r="B247" s="7" t="s">
        <v>1518</v>
      </c>
      <c r="C247" s="7" t="s">
        <v>1527</v>
      </c>
      <c r="D247" s="7" t="s">
        <v>2846</v>
      </c>
      <c r="E247" s="7">
        <v>340</v>
      </c>
      <c r="J247" s="44"/>
    </row>
    <row r="248" spans="1:10" x14ac:dyDescent="0.25">
      <c r="A248" s="7" t="s">
        <v>4799</v>
      </c>
      <c r="B248" s="7" t="s">
        <v>1518</v>
      </c>
      <c r="C248" s="7" t="s">
        <v>2844</v>
      </c>
      <c r="D248" s="7" t="s">
        <v>2846</v>
      </c>
      <c r="E248" s="7">
        <v>557</v>
      </c>
      <c r="J248" s="44"/>
    </row>
    <row r="249" spans="1:10" x14ac:dyDescent="0.25">
      <c r="A249" s="7" t="s">
        <v>4800</v>
      </c>
      <c r="B249" s="7" t="s">
        <v>1518</v>
      </c>
      <c r="C249" s="7" t="s">
        <v>1527</v>
      </c>
      <c r="D249" s="7" t="s">
        <v>2846</v>
      </c>
      <c r="E249" s="7">
        <v>399</v>
      </c>
      <c r="J249" s="44"/>
    </row>
    <row r="250" spans="1:10" x14ac:dyDescent="0.25">
      <c r="A250" s="7" t="s">
        <v>4801</v>
      </c>
      <c r="B250" s="7" t="s">
        <v>1518</v>
      </c>
      <c r="C250" s="7" t="s">
        <v>2844</v>
      </c>
      <c r="D250" s="7" t="s">
        <v>2846</v>
      </c>
      <c r="E250" s="7">
        <v>524</v>
      </c>
      <c r="J250" s="44"/>
    </row>
    <row r="251" spans="1:10" x14ac:dyDescent="0.25">
      <c r="A251" s="7" t="s">
        <v>4802</v>
      </c>
      <c r="B251" s="7" t="s">
        <v>1518</v>
      </c>
      <c r="C251" s="7" t="s">
        <v>2844</v>
      </c>
      <c r="D251" s="7" t="s">
        <v>2846</v>
      </c>
      <c r="E251" s="7">
        <v>486</v>
      </c>
      <c r="J251" s="44"/>
    </row>
    <row r="252" spans="1:10" x14ac:dyDescent="0.25">
      <c r="A252" s="7" t="s">
        <v>4803</v>
      </c>
      <c r="B252" s="7" t="s">
        <v>1518</v>
      </c>
      <c r="C252" s="7" t="s">
        <v>1527</v>
      </c>
      <c r="D252" s="7" t="s">
        <v>2846</v>
      </c>
      <c r="E252" s="7">
        <v>730</v>
      </c>
      <c r="J252" s="44"/>
    </row>
    <row r="253" spans="1:10" x14ac:dyDescent="0.25">
      <c r="A253" s="7" t="s">
        <v>4804</v>
      </c>
      <c r="B253" s="7" t="s">
        <v>1518</v>
      </c>
      <c r="C253" s="7" t="s">
        <v>2844</v>
      </c>
      <c r="D253" s="7" t="s">
        <v>2846</v>
      </c>
      <c r="E253" s="7">
        <v>553</v>
      </c>
      <c r="J253" s="44"/>
    </row>
    <row r="254" spans="1:10" x14ac:dyDescent="0.25">
      <c r="A254" s="7" t="s">
        <v>4805</v>
      </c>
      <c r="B254" s="7" t="s">
        <v>1518</v>
      </c>
      <c r="C254" s="7" t="s">
        <v>1525</v>
      </c>
      <c r="D254" s="7" t="s">
        <v>2846</v>
      </c>
      <c r="E254" s="7">
        <v>554</v>
      </c>
      <c r="J254" s="44"/>
    </row>
    <row r="255" spans="1:10" x14ac:dyDescent="0.25">
      <c r="A255" s="7" t="s">
        <v>4806</v>
      </c>
      <c r="B255" s="7" t="s">
        <v>1518</v>
      </c>
      <c r="C255" s="7" t="s">
        <v>1525</v>
      </c>
      <c r="D255" s="7" t="s">
        <v>2846</v>
      </c>
      <c r="E255" s="7">
        <v>475</v>
      </c>
      <c r="J255" s="44"/>
    </row>
    <row r="256" spans="1:10" x14ac:dyDescent="0.25">
      <c r="A256" s="7" t="s">
        <v>4807</v>
      </c>
      <c r="B256" s="7" t="s">
        <v>1518</v>
      </c>
      <c r="C256" s="7" t="s">
        <v>2844</v>
      </c>
      <c r="D256" s="7" t="s">
        <v>2846</v>
      </c>
      <c r="E256" s="7">
        <v>538</v>
      </c>
      <c r="J256" s="44"/>
    </row>
    <row r="257" spans="1:10" x14ac:dyDescent="0.25">
      <c r="A257" s="7" t="s">
        <v>4808</v>
      </c>
      <c r="B257" s="7" t="s">
        <v>1518</v>
      </c>
      <c r="C257" s="7" t="s">
        <v>1527</v>
      </c>
      <c r="D257" s="7" t="s">
        <v>2846</v>
      </c>
      <c r="E257" s="7">
        <v>399</v>
      </c>
      <c r="J257" s="44"/>
    </row>
    <row r="258" spans="1:10" x14ac:dyDescent="0.25">
      <c r="A258" s="7" t="s">
        <v>4809</v>
      </c>
      <c r="B258" s="7" t="s">
        <v>1518</v>
      </c>
      <c r="C258" s="7" t="s">
        <v>1525</v>
      </c>
      <c r="D258" s="7" t="s">
        <v>2846</v>
      </c>
      <c r="E258" s="7">
        <v>476</v>
      </c>
      <c r="J258" s="44"/>
    </row>
    <row r="259" spans="1:10" x14ac:dyDescent="0.25">
      <c r="A259" s="7" t="s">
        <v>4810</v>
      </c>
      <c r="B259" s="7" t="s">
        <v>1518</v>
      </c>
      <c r="C259" s="7" t="s">
        <v>1525</v>
      </c>
      <c r="D259" s="7" t="s">
        <v>2846</v>
      </c>
      <c r="E259" s="7">
        <v>476</v>
      </c>
      <c r="J259" s="44"/>
    </row>
    <row r="260" spans="1:10" x14ac:dyDescent="0.25">
      <c r="A260" s="7" t="s">
        <v>4811</v>
      </c>
      <c r="B260" s="7" t="s">
        <v>1518</v>
      </c>
      <c r="C260" s="7" t="s">
        <v>1525</v>
      </c>
      <c r="D260" s="7" t="s">
        <v>2846</v>
      </c>
      <c r="E260" s="7">
        <v>487</v>
      </c>
      <c r="J260" s="44"/>
    </row>
    <row r="261" spans="1:10" x14ac:dyDescent="0.25">
      <c r="A261" s="7" t="s">
        <v>4812</v>
      </c>
      <c r="B261" s="7" t="s">
        <v>1518</v>
      </c>
      <c r="C261" s="7" t="s">
        <v>2844</v>
      </c>
      <c r="D261" s="7" t="s">
        <v>2846</v>
      </c>
      <c r="E261" s="7">
        <v>517</v>
      </c>
      <c r="J261" s="44"/>
    </row>
    <row r="262" spans="1:10" x14ac:dyDescent="0.25">
      <c r="A262" s="7" t="s">
        <v>4813</v>
      </c>
      <c r="B262" s="7" t="s">
        <v>1518</v>
      </c>
      <c r="C262" s="7" t="s">
        <v>1527</v>
      </c>
      <c r="D262" s="7" t="s">
        <v>2846</v>
      </c>
      <c r="E262" s="7">
        <v>446</v>
      </c>
      <c r="J262" s="44"/>
    </row>
    <row r="263" spans="1:10" x14ac:dyDescent="0.25">
      <c r="A263" s="7" t="s">
        <v>4814</v>
      </c>
      <c r="B263" s="7" t="s">
        <v>1518</v>
      </c>
      <c r="C263" s="7" t="s">
        <v>1527</v>
      </c>
      <c r="D263" s="7" t="s">
        <v>2846</v>
      </c>
      <c r="E263" s="7">
        <v>489</v>
      </c>
      <c r="J263" s="44"/>
    </row>
    <row r="264" spans="1:10" x14ac:dyDescent="0.25">
      <c r="A264" s="7" t="s">
        <v>4815</v>
      </c>
      <c r="B264" s="7" t="s">
        <v>1518</v>
      </c>
      <c r="C264" s="7" t="s">
        <v>1527</v>
      </c>
      <c r="D264" s="7" t="s">
        <v>2846</v>
      </c>
      <c r="E264" s="7">
        <v>463</v>
      </c>
      <c r="J264" s="44"/>
    </row>
    <row r="265" spans="1:10" x14ac:dyDescent="0.25">
      <c r="A265" s="7" t="s">
        <v>4816</v>
      </c>
      <c r="B265" s="7" t="s">
        <v>1518</v>
      </c>
      <c r="C265" s="7" t="s">
        <v>1525</v>
      </c>
      <c r="D265" s="7" t="s">
        <v>2846</v>
      </c>
      <c r="E265" s="7">
        <v>506</v>
      </c>
      <c r="J265" s="44"/>
    </row>
    <row r="266" spans="1:10" x14ac:dyDescent="0.25">
      <c r="A266" s="7" t="s">
        <v>4817</v>
      </c>
      <c r="B266" s="7" t="s">
        <v>1518</v>
      </c>
      <c r="C266" s="7" t="s">
        <v>1525</v>
      </c>
      <c r="D266" s="7" t="s">
        <v>2846</v>
      </c>
      <c r="E266" s="7">
        <v>486</v>
      </c>
      <c r="J266" s="44"/>
    </row>
    <row r="267" spans="1:10" x14ac:dyDescent="0.25">
      <c r="A267" s="7" t="s">
        <v>4818</v>
      </c>
      <c r="B267" s="7" t="s">
        <v>1518</v>
      </c>
      <c r="C267" s="7" t="s">
        <v>1527</v>
      </c>
      <c r="D267" s="7" t="s">
        <v>2846</v>
      </c>
      <c r="E267" s="7">
        <v>428</v>
      </c>
      <c r="J267" s="44"/>
    </row>
    <row r="268" spans="1:10" x14ac:dyDescent="0.25">
      <c r="A268" s="7" t="s">
        <v>4819</v>
      </c>
      <c r="B268" s="7" t="s">
        <v>1518</v>
      </c>
      <c r="C268" s="7" t="s">
        <v>1527</v>
      </c>
      <c r="D268" s="7" t="s">
        <v>2846</v>
      </c>
      <c r="E268" s="7">
        <v>519</v>
      </c>
      <c r="J268" s="44"/>
    </row>
    <row r="269" spans="1:10" x14ac:dyDescent="0.25">
      <c r="A269" s="7" t="s">
        <v>4820</v>
      </c>
      <c r="B269" s="7" t="s">
        <v>1518</v>
      </c>
      <c r="C269" s="7" t="s">
        <v>2844</v>
      </c>
      <c r="D269" s="7" t="s">
        <v>2846</v>
      </c>
      <c r="E269" s="7">
        <v>556</v>
      </c>
      <c r="J269" s="44"/>
    </row>
    <row r="270" spans="1:10" x14ac:dyDescent="0.25">
      <c r="A270" s="7" t="s">
        <v>4821</v>
      </c>
      <c r="B270" s="7" t="s">
        <v>1518</v>
      </c>
      <c r="C270" s="7" t="s">
        <v>2844</v>
      </c>
      <c r="D270" s="7" t="s">
        <v>2846</v>
      </c>
      <c r="E270" s="7">
        <v>429</v>
      </c>
      <c r="J270" s="44"/>
    </row>
    <row r="271" spans="1:10" x14ac:dyDescent="0.25">
      <c r="A271" s="7" t="s">
        <v>4822</v>
      </c>
      <c r="B271" s="7" t="s">
        <v>1518</v>
      </c>
      <c r="C271" s="7" t="s">
        <v>1527</v>
      </c>
      <c r="D271" s="7" t="s">
        <v>2861</v>
      </c>
      <c r="E271" s="7">
        <v>315</v>
      </c>
      <c r="J271" s="44"/>
    </row>
    <row r="272" spans="1:10" x14ac:dyDescent="0.25">
      <c r="A272" s="7" t="s">
        <v>4823</v>
      </c>
      <c r="B272" s="7" t="s">
        <v>1518</v>
      </c>
      <c r="C272" s="7" t="s">
        <v>1527</v>
      </c>
      <c r="D272" s="7" t="s">
        <v>2846</v>
      </c>
      <c r="E272" s="7">
        <v>527</v>
      </c>
      <c r="J272" s="44"/>
    </row>
    <row r="273" spans="1:10" x14ac:dyDescent="0.25">
      <c r="A273" s="7" t="s">
        <v>4824</v>
      </c>
      <c r="B273" s="7" t="s">
        <v>1518</v>
      </c>
      <c r="C273" s="7" t="s">
        <v>2844</v>
      </c>
      <c r="D273" s="7" t="s">
        <v>2846</v>
      </c>
      <c r="E273" s="7">
        <v>305</v>
      </c>
      <c r="J273" s="44"/>
    </row>
    <row r="274" spans="1:10" x14ac:dyDescent="0.25">
      <c r="A274" s="7" t="s">
        <v>4825</v>
      </c>
      <c r="B274" s="7" t="s">
        <v>1518</v>
      </c>
      <c r="C274" s="7" t="s">
        <v>1527</v>
      </c>
      <c r="D274" s="7" t="s">
        <v>2846</v>
      </c>
      <c r="E274" s="7">
        <v>442</v>
      </c>
      <c r="J274" s="44"/>
    </row>
    <row r="275" spans="1:10" x14ac:dyDescent="0.25">
      <c r="A275" s="7" t="s">
        <v>4826</v>
      </c>
      <c r="B275" s="7" t="s">
        <v>1518</v>
      </c>
      <c r="C275" s="7" t="s">
        <v>1525</v>
      </c>
      <c r="D275" s="7" t="s">
        <v>2846</v>
      </c>
      <c r="E275" s="7">
        <v>485</v>
      </c>
      <c r="J275" s="44"/>
    </row>
    <row r="276" spans="1:10" x14ac:dyDescent="0.25">
      <c r="A276" s="7" t="s">
        <v>4827</v>
      </c>
      <c r="B276" s="7" t="s">
        <v>1518</v>
      </c>
      <c r="C276" s="7" t="s">
        <v>1525</v>
      </c>
      <c r="D276" s="7" t="s">
        <v>2859</v>
      </c>
      <c r="E276" s="7">
        <v>401</v>
      </c>
      <c r="J276" s="44"/>
    </row>
    <row r="277" spans="1:10" x14ac:dyDescent="0.25">
      <c r="A277" s="7" t="s">
        <v>4828</v>
      </c>
      <c r="B277" s="7" t="s">
        <v>1518</v>
      </c>
      <c r="C277" s="7" t="s">
        <v>2845</v>
      </c>
      <c r="D277" s="7" t="s">
        <v>2861</v>
      </c>
      <c r="E277" s="7">
        <v>608</v>
      </c>
      <c r="J277" s="44"/>
    </row>
    <row r="278" spans="1:10" x14ac:dyDescent="0.25">
      <c r="A278" s="7" t="s">
        <v>4829</v>
      </c>
      <c r="B278" s="7" t="s">
        <v>1518</v>
      </c>
      <c r="C278" s="7" t="s">
        <v>1527</v>
      </c>
      <c r="D278" s="7" t="s">
        <v>2846</v>
      </c>
      <c r="E278" s="7">
        <v>467</v>
      </c>
      <c r="J278" s="44"/>
    </row>
    <row r="279" spans="1:10" x14ac:dyDescent="0.25">
      <c r="A279" s="7" t="s">
        <v>4830</v>
      </c>
      <c r="B279" s="7" t="s">
        <v>1518</v>
      </c>
      <c r="C279" s="7" t="s">
        <v>2845</v>
      </c>
      <c r="D279" s="7" t="s">
        <v>2846</v>
      </c>
      <c r="E279" s="7">
        <v>467</v>
      </c>
      <c r="J279" s="44"/>
    </row>
    <row r="280" spans="1:10" x14ac:dyDescent="0.25">
      <c r="A280" s="7" t="s">
        <v>4831</v>
      </c>
      <c r="B280" s="7" t="s">
        <v>1518</v>
      </c>
      <c r="C280" s="7" t="s">
        <v>1527</v>
      </c>
      <c r="D280" s="7" t="s">
        <v>2846</v>
      </c>
      <c r="E280" s="7">
        <v>436</v>
      </c>
      <c r="J280" s="44"/>
    </row>
    <row r="281" spans="1:10" x14ac:dyDescent="0.25">
      <c r="A281" s="7" t="s">
        <v>4832</v>
      </c>
      <c r="B281" s="7" t="s">
        <v>1518</v>
      </c>
      <c r="C281" s="7" t="s">
        <v>1525</v>
      </c>
      <c r="D281" s="7" t="s">
        <v>2846</v>
      </c>
      <c r="E281" s="7">
        <v>417</v>
      </c>
      <c r="J281" s="44"/>
    </row>
    <row r="282" spans="1:10" x14ac:dyDescent="0.25">
      <c r="A282" s="7" t="s">
        <v>4833</v>
      </c>
      <c r="B282" s="7" t="s">
        <v>1518</v>
      </c>
      <c r="C282" s="7" t="s">
        <v>1527</v>
      </c>
      <c r="D282" s="7" t="s">
        <v>2846</v>
      </c>
      <c r="E282" s="7">
        <v>491</v>
      </c>
      <c r="J282" s="44"/>
    </row>
    <row r="283" spans="1:10" x14ac:dyDescent="0.25">
      <c r="A283" s="7" t="s">
        <v>4834</v>
      </c>
      <c r="B283" s="7" t="s">
        <v>1518</v>
      </c>
      <c r="C283" s="7" t="s">
        <v>1525</v>
      </c>
      <c r="D283" s="7" t="s">
        <v>2846</v>
      </c>
      <c r="E283" s="7">
        <v>566</v>
      </c>
      <c r="J283" s="44"/>
    </row>
    <row r="284" spans="1:10" x14ac:dyDescent="0.25">
      <c r="A284" s="7" t="s">
        <v>4835</v>
      </c>
      <c r="B284" s="7" t="s">
        <v>1518</v>
      </c>
      <c r="C284" s="7" t="s">
        <v>2844</v>
      </c>
      <c r="D284" s="7" t="s">
        <v>2846</v>
      </c>
      <c r="E284" s="7">
        <v>475</v>
      </c>
      <c r="J284" s="44"/>
    </row>
    <row r="285" spans="1:10" x14ac:dyDescent="0.25">
      <c r="A285" s="7" t="s">
        <v>4836</v>
      </c>
      <c r="B285" s="7" t="s">
        <v>1518</v>
      </c>
      <c r="C285" s="7" t="s">
        <v>1527</v>
      </c>
      <c r="D285" s="7" t="s">
        <v>2846</v>
      </c>
      <c r="E285" s="7">
        <v>119</v>
      </c>
      <c r="J285" s="44"/>
    </row>
    <row r="286" spans="1:10" x14ac:dyDescent="0.25">
      <c r="A286" s="7" t="s">
        <v>4837</v>
      </c>
      <c r="B286" s="7" t="s">
        <v>1518</v>
      </c>
      <c r="C286" s="7" t="s">
        <v>1527</v>
      </c>
      <c r="D286" s="7" t="s">
        <v>2846</v>
      </c>
      <c r="E286" s="7">
        <v>471</v>
      </c>
      <c r="J286" s="44"/>
    </row>
    <row r="287" spans="1:10" x14ac:dyDescent="0.25">
      <c r="A287" s="7" t="s">
        <v>4838</v>
      </c>
      <c r="B287" s="7" t="s">
        <v>1518</v>
      </c>
      <c r="C287" s="7" t="s">
        <v>1527</v>
      </c>
      <c r="D287" s="7" t="s">
        <v>2846</v>
      </c>
      <c r="E287" s="7">
        <v>442</v>
      </c>
      <c r="J287" s="44"/>
    </row>
    <row r="288" spans="1:10" x14ac:dyDescent="0.25">
      <c r="A288" s="7" t="s">
        <v>4839</v>
      </c>
      <c r="B288" s="7" t="s">
        <v>1518</v>
      </c>
      <c r="C288" s="7" t="s">
        <v>1527</v>
      </c>
      <c r="D288" s="7" t="s">
        <v>2861</v>
      </c>
      <c r="E288" s="7">
        <v>410</v>
      </c>
      <c r="J288" s="44"/>
    </row>
    <row r="289" spans="1:10" x14ac:dyDescent="0.25">
      <c r="A289" s="7" t="s">
        <v>4840</v>
      </c>
      <c r="B289" s="7" t="s">
        <v>1518</v>
      </c>
      <c r="C289" s="7" t="s">
        <v>1527</v>
      </c>
      <c r="D289" s="7" t="s">
        <v>2846</v>
      </c>
      <c r="E289" s="7">
        <v>438</v>
      </c>
      <c r="J289" s="44"/>
    </row>
    <row r="290" spans="1:10" x14ac:dyDescent="0.25">
      <c r="A290" s="7" t="s">
        <v>4841</v>
      </c>
      <c r="B290" s="7" t="s">
        <v>1518</v>
      </c>
      <c r="C290" s="7" t="s">
        <v>2844</v>
      </c>
      <c r="D290" s="7" t="s">
        <v>2846</v>
      </c>
      <c r="E290" s="7">
        <v>524</v>
      </c>
      <c r="J290" s="44"/>
    </row>
    <row r="291" spans="1:10" x14ac:dyDescent="0.25">
      <c r="A291" s="7" t="s">
        <v>4842</v>
      </c>
      <c r="B291" s="7" t="s">
        <v>1518</v>
      </c>
      <c r="C291" s="7" t="s">
        <v>1527</v>
      </c>
      <c r="D291" s="7" t="s">
        <v>2846</v>
      </c>
      <c r="E291" s="7">
        <v>419</v>
      </c>
      <c r="J291" s="44"/>
    </row>
    <row r="292" spans="1:10" x14ac:dyDescent="0.25">
      <c r="A292" s="7" t="s">
        <v>4843</v>
      </c>
      <c r="B292" s="7" t="s">
        <v>1518</v>
      </c>
      <c r="C292" s="7" t="s">
        <v>1525</v>
      </c>
      <c r="D292" s="7" t="s">
        <v>2846</v>
      </c>
      <c r="E292" s="7">
        <v>502</v>
      </c>
      <c r="J292" s="44"/>
    </row>
    <row r="293" spans="1:10" x14ac:dyDescent="0.25">
      <c r="A293" s="7" t="s">
        <v>4844</v>
      </c>
      <c r="B293" s="7" t="s">
        <v>1518</v>
      </c>
      <c r="C293" s="7" t="s">
        <v>1527</v>
      </c>
      <c r="D293" s="7" t="s">
        <v>2846</v>
      </c>
      <c r="E293" s="7">
        <v>398</v>
      </c>
      <c r="J293" s="44"/>
    </row>
    <row r="294" spans="1:10" x14ac:dyDescent="0.25">
      <c r="A294" s="7" t="s">
        <v>4845</v>
      </c>
      <c r="B294" s="7" t="s">
        <v>1518</v>
      </c>
      <c r="C294" s="7" t="s">
        <v>1527</v>
      </c>
      <c r="D294" s="7" t="s">
        <v>2846</v>
      </c>
      <c r="E294" s="7">
        <v>399</v>
      </c>
      <c r="J294" s="44"/>
    </row>
    <row r="295" spans="1:10" x14ac:dyDescent="0.25">
      <c r="A295" s="7" t="s">
        <v>4846</v>
      </c>
      <c r="B295" s="7" t="s">
        <v>1518</v>
      </c>
      <c r="C295" s="7" t="s">
        <v>1527</v>
      </c>
      <c r="D295" s="7" t="s">
        <v>2846</v>
      </c>
      <c r="E295" s="7">
        <v>430</v>
      </c>
      <c r="J295" s="44"/>
    </row>
    <row r="296" spans="1:10" x14ac:dyDescent="0.25">
      <c r="A296" s="7" t="s">
        <v>4847</v>
      </c>
      <c r="B296" s="7" t="s">
        <v>1518</v>
      </c>
      <c r="C296" s="7" t="s">
        <v>1527</v>
      </c>
      <c r="D296" s="7" t="s">
        <v>2846</v>
      </c>
      <c r="E296" s="7">
        <v>507</v>
      </c>
      <c r="J296" s="44"/>
    </row>
    <row r="297" spans="1:10" x14ac:dyDescent="0.25">
      <c r="A297" s="7" t="s">
        <v>4848</v>
      </c>
      <c r="B297" s="7" t="s">
        <v>1518</v>
      </c>
      <c r="C297" s="7" t="s">
        <v>1525</v>
      </c>
      <c r="D297" s="7" t="s">
        <v>2846</v>
      </c>
      <c r="E297" s="7">
        <v>429</v>
      </c>
      <c r="J297" s="44"/>
    </row>
    <row r="298" spans="1:10" x14ac:dyDescent="0.25">
      <c r="A298" s="7" t="s">
        <v>4849</v>
      </c>
      <c r="B298" s="7" t="s">
        <v>1518</v>
      </c>
      <c r="C298" s="7" t="s">
        <v>1525</v>
      </c>
      <c r="D298" s="7" t="s">
        <v>2846</v>
      </c>
      <c r="E298" s="7">
        <v>225</v>
      </c>
      <c r="J298" s="44"/>
    </row>
    <row r="299" spans="1:10" x14ac:dyDescent="0.25">
      <c r="A299" s="7" t="s">
        <v>4850</v>
      </c>
      <c r="B299" s="7" t="s">
        <v>1518</v>
      </c>
      <c r="C299" s="7" t="s">
        <v>1525</v>
      </c>
      <c r="D299" s="7" t="s">
        <v>2846</v>
      </c>
      <c r="E299" s="7">
        <v>481</v>
      </c>
      <c r="J299" s="44"/>
    </row>
    <row r="300" spans="1:10" x14ac:dyDescent="0.25">
      <c r="A300" s="7" t="s">
        <v>4851</v>
      </c>
      <c r="B300" s="7" t="s">
        <v>1518</v>
      </c>
      <c r="C300" s="7" t="s">
        <v>1527</v>
      </c>
      <c r="D300" s="7" t="s">
        <v>2846</v>
      </c>
      <c r="E300" s="7">
        <v>405</v>
      </c>
      <c r="J300" s="44"/>
    </row>
    <row r="301" spans="1:10" x14ac:dyDescent="0.25">
      <c r="A301" s="7" t="s">
        <v>4852</v>
      </c>
      <c r="B301" s="7" t="s">
        <v>1518</v>
      </c>
      <c r="C301" s="7" t="s">
        <v>1527</v>
      </c>
      <c r="D301" s="7" t="s">
        <v>2846</v>
      </c>
      <c r="E301" s="7">
        <v>430</v>
      </c>
      <c r="J301" s="44"/>
    </row>
    <row r="302" spans="1:10" x14ac:dyDescent="0.25">
      <c r="A302" s="7" t="s">
        <v>4853</v>
      </c>
      <c r="B302" s="7" t="s">
        <v>1518</v>
      </c>
      <c r="C302" s="7" t="s">
        <v>1525</v>
      </c>
      <c r="D302" s="7" t="s">
        <v>2846</v>
      </c>
      <c r="E302" s="7">
        <v>442</v>
      </c>
      <c r="J302" s="44"/>
    </row>
    <row r="303" spans="1:10" x14ac:dyDescent="0.25">
      <c r="A303" s="7" t="s">
        <v>4854</v>
      </c>
      <c r="B303" s="7" t="s">
        <v>1518</v>
      </c>
      <c r="C303" s="7" t="s">
        <v>1527</v>
      </c>
      <c r="D303" s="7" t="s">
        <v>2846</v>
      </c>
      <c r="E303" s="7">
        <v>471</v>
      </c>
      <c r="J303" s="44"/>
    </row>
    <row r="304" spans="1:10" x14ac:dyDescent="0.25">
      <c r="A304" s="7" t="s">
        <v>4855</v>
      </c>
      <c r="B304" s="7" t="s">
        <v>1518</v>
      </c>
      <c r="C304" s="7" t="s">
        <v>1525</v>
      </c>
      <c r="D304" s="7" t="s">
        <v>2846</v>
      </c>
      <c r="E304" s="7">
        <v>417</v>
      </c>
      <c r="J304" s="44"/>
    </row>
    <row r="305" spans="1:10" x14ac:dyDescent="0.25">
      <c r="A305" s="7" t="s">
        <v>4856</v>
      </c>
      <c r="B305" s="7" t="s">
        <v>1518</v>
      </c>
      <c r="C305" s="7" t="s">
        <v>1527</v>
      </c>
      <c r="D305" s="7" t="s">
        <v>3243</v>
      </c>
      <c r="E305" s="7">
        <v>412</v>
      </c>
      <c r="J305" s="44"/>
    </row>
    <row r="306" spans="1:10" x14ac:dyDescent="0.25">
      <c r="A306" s="7" t="s">
        <v>4857</v>
      </c>
      <c r="B306" s="7" t="s">
        <v>1518</v>
      </c>
      <c r="C306" s="7" t="s">
        <v>1527</v>
      </c>
      <c r="D306" s="7" t="s">
        <v>2846</v>
      </c>
      <c r="E306" s="7">
        <v>500</v>
      </c>
      <c r="J306" s="44"/>
    </row>
    <row r="307" spans="1:10" x14ac:dyDescent="0.25">
      <c r="A307" s="7" t="s">
        <v>4858</v>
      </c>
      <c r="B307" s="7" t="s">
        <v>1518</v>
      </c>
      <c r="C307" s="7" t="s">
        <v>2845</v>
      </c>
      <c r="D307" s="7" t="s">
        <v>2846</v>
      </c>
      <c r="E307" s="7">
        <v>531</v>
      </c>
      <c r="J307" s="44"/>
    </row>
    <row r="308" spans="1:10" x14ac:dyDescent="0.25">
      <c r="A308" s="7" t="s">
        <v>4859</v>
      </c>
      <c r="B308" s="7" t="s">
        <v>1518</v>
      </c>
      <c r="C308" s="7" t="s">
        <v>1525</v>
      </c>
      <c r="D308" s="7" t="s">
        <v>2846</v>
      </c>
      <c r="E308" s="7">
        <v>493</v>
      </c>
      <c r="J308" s="44"/>
    </row>
    <row r="309" spans="1:10" x14ac:dyDescent="0.25">
      <c r="A309" s="7" t="s">
        <v>4860</v>
      </c>
      <c r="B309" s="7" t="s">
        <v>1518</v>
      </c>
      <c r="C309" s="7" t="s">
        <v>1525</v>
      </c>
      <c r="D309" s="7" t="s">
        <v>2846</v>
      </c>
      <c r="E309" s="7">
        <v>532</v>
      </c>
      <c r="J309" s="44"/>
    </row>
    <row r="310" spans="1:10" x14ac:dyDescent="0.25">
      <c r="A310" s="7" t="s">
        <v>4861</v>
      </c>
      <c r="B310" s="7" t="s">
        <v>1518</v>
      </c>
      <c r="C310" s="7" t="s">
        <v>1525</v>
      </c>
      <c r="D310" s="7" t="s">
        <v>2846</v>
      </c>
      <c r="E310" s="7">
        <v>410</v>
      </c>
      <c r="J310" s="44"/>
    </row>
    <row r="311" spans="1:10" x14ac:dyDescent="0.25">
      <c r="A311" s="7" t="s">
        <v>4862</v>
      </c>
      <c r="B311" s="7" t="s">
        <v>1518</v>
      </c>
      <c r="C311" s="7" t="s">
        <v>1527</v>
      </c>
      <c r="D311" s="7" t="s">
        <v>2846</v>
      </c>
      <c r="E311" s="7">
        <v>178</v>
      </c>
      <c r="J311" s="44"/>
    </row>
    <row r="312" spans="1:10" x14ac:dyDescent="0.25">
      <c r="A312" s="7" t="s">
        <v>4863</v>
      </c>
      <c r="B312" s="7" t="s">
        <v>1518</v>
      </c>
      <c r="C312" s="7" t="s">
        <v>2845</v>
      </c>
      <c r="D312" s="7" t="s">
        <v>2846</v>
      </c>
      <c r="E312" s="7">
        <v>580</v>
      </c>
      <c r="J312" s="44"/>
    </row>
    <row r="313" spans="1:10" x14ac:dyDescent="0.25">
      <c r="A313" s="7" t="s">
        <v>4864</v>
      </c>
      <c r="B313" s="7" t="s">
        <v>1518</v>
      </c>
      <c r="C313" s="7" t="s">
        <v>1527</v>
      </c>
      <c r="D313" s="7" t="s">
        <v>2846</v>
      </c>
      <c r="E313" s="7">
        <v>182</v>
      </c>
      <c r="J313" s="44"/>
    </row>
    <row r="314" spans="1:10" x14ac:dyDescent="0.25">
      <c r="A314" s="7" t="s">
        <v>4865</v>
      </c>
      <c r="B314" s="7" t="s">
        <v>1518</v>
      </c>
      <c r="C314" s="7" t="s">
        <v>1527</v>
      </c>
      <c r="D314" s="7" t="s">
        <v>3238</v>
      </c>
      <c r="E314" s="7">
        <v>434</v>
      </c>
      <c r="J314" s="44"/>
    </row>
    <row r="315" spans="1:10" x14ac:dyDescent="0.25">
      <c r="A315" s="7" t="s">
        <v>4866</v>
      </c>
      <c r="B315" s="7" t="s">
        <v>1518</v>
      </c>
      <c r="C315" s="7" t="s">
        <v>1527</v>
      </c>
      <c r="D315" s="7" t="s">
        <v>2846</v>
      </c>
      <c r="E315" s="7">
        <v>468</v>
      </c>
      <c r="J315" s="44"/>
    </row>
    <row r="316" spans="1:10" x14ac:dyDescent="0.25">
      <c r="A316" s="7" t="s">
        <v>4867</v>
      </c>
      <c r="B316" s="7" t="s">
        <v>1518</v>
      </c>
      <c r="C316" s="7" t="s">
        <v>1527</v>
      </c>
      <c r="D316" s="7" t="s">
        <v>2861</v>
      </c>
      <c r="E316" s="7">
        <v>482</v>
      </c>
      <c r="J316" s="44"/>
    </row>
    <row r="317" spans="1:10" x14ac:dyDescent="0.25">
      <c r="A317" s="7" t="s">
        <v>4868</v>
      </c>
      <c r="B317" s="7" t="s">
        <v>1518</v>
      </c>
      <c r="C317" s="7" t="s">
        <v>2844</v>
      </c>
      <c r="D317" s="7" t="s">
        <v>2846</v>
      </c>
      <c r="E317" s="7">
        <v>553</v>
      </c>
      <c r="J317" s="44"/>
    </row>
    <row r="318" spans="1:10" x14ac:dyDescent="0.25">
      <c r="A318" s="7" t="s">
        <v>4869</v>
      </c>
      <c r="B318" s="7" t="s">
        <v>1518</v>
      </c>
      <c r="C318" s="7" t="s">
        <v>1527</v>
      </c>
      <c r="D318" s="7" t="s">
        <v>3244</v>
      </c>
      <c r="E318" s="7">
        <v>481</v>
      </c>
      <c r="J318" s="44"/>
    </row>
    <row r="319" spans="1:10" x14ac:dyDescent="0.25">
      <c r="A319" s="7" t="s">
        <v>4870</v>
      </c>
      <c r="B319" s="7" t="s">
        <v>1518</v>
      </c>
      <c r="C319" s="7" t="s">
        <v>1527</v>
      </c>
      <c r="D319" s="7" t="s">
        <v>3244</v>
      </c>
      <c r="E319" s="7">
        <v>383</v>
      </c>
      <c r="J319" s="44"/>
    </row>
    <row r="320" spans="1:10" x14ac:dyDescent="0.25">
      <c r="A320" s="7" t="s">
        <v>4871</v>
      </c>
      <c r="B320" s="7" t="s">
        <v>1518</v>
      </c>
      <c r="C320" s="7" t="s">
        <v>2844</v>
      </c>
      <c r="D320" s="7" t="s">
        <v>2846</v>
      </c>
      <c r="E320" s="7">
        <v>192</v>
      </c>
      <c r="J320" s="44"/>
    </row>
    <row r="321" spans="1:10" x14ac:dyDescent="0.25">
      <c r="A321" s="7" t="s">
        <v>4872</v>
      </c>
      <c r="B321" s="7" t="s">
        <v>1518</v>
      </c>
      <c r="C321" s="7" t="s">
        <v>1527</v>
      </c>
      <c r="D321" s="7" t="s">
        <v>2846</v>
      </c>
      <c r="E321" s="7">
        <v>349</v>
      </c>
      <c r="J321" s="44"/>
    </row>
    <row r="322" spans="1:10" x14ac:dyDescent="0.25">
      <c r="A322" s="7" t="s">
        <v>4873</v>
      </c>
      <c r="B322" s="7" t="s">
        <v>1518</v>
      </c>
      <c r="C322" s="7" t="s">
        <v>2844</v>
      </c>
      <c r="D322" s="7" t="s">
        <v>2846</v>
      </c>
      <c r="E322" s="7">
        <v>558</v>
      </c>
      <c r="J322" s="44"/>
    </row>
    <row r="323" spans="1:10" x14ac:dyDescent="0.25">
      <c r="A323" s="7" t="s">
        <v>4874</v>
      </c>
      <c r="B323" s="7" t="s">
        <v>1518</v>
      </c>
      <c r="C323" s="7" t="s">
        <v>2844</v>
      </c>
      <c r="D323" s="7" t="s">
        <v>2846</v>
      </c>
      <c r="E323" s="7">
        <v>566</v>
      </c>
      <c r="J323" s="44"/>
    </row>
    <row r="324" spans="1:10" x14ac:dyDescent="0.25">
      <c r="A324" s="7" t="s">
        <v>4875</v>
      </c>
      <c r="B324" s="7" t="s">
        <v>1518</v>
      </c>
      <c r="C324" s="7" t="s">
        <v>2845</v>
      </c>
      <c r="D324" s="7" t="s">
        <v>1993</v>
      </c>
      <c r="E324" s="7">
        <v>466</v>
      </c>
      <c r="J324" s="44"/>
    </row>
    <row r="325" spans="1:10" x14ac:dyDescent="0.25">
      <c r="A325" s="7" t="s">
        <v>4876</v>
      </c>
      <c r="B325" s="7" t="s">
        <v>1518</v>
      </c>
      <c r="C325" s="7" t="s">
        <v>2845</v>
      </c>
      <c r="D325" s="7" t="s">
        <v>2846</v>
      </c>
      <c r="E325" s="7">
        <v>649</v>
      </c>
      <c r="J325" s="44"/>
    </row>
    <row r="326" spans="1:10" x14ac:dyDescent="0.25">
      <c r="A326" s="7" t="s">
        <v>4877</v>
      </c>
      <c r="B326" s="7" t="s">
        <v>1518</v>
      </c>
      <c r="C326" s="7" t="s">
        <v>1527</v>
      </c>
      <c r="D326" s="7" t="s">
        <v>2846</v>
      </c>
      <c r="E326" s="7">
        <v>448</v>
      </c>
      <c r="J326" s="44"/>
    </row>
    <row r="327" spans="1:10" x14ac:dyDescent="0.25">
      <c r="A327" s="7" t="s">
        <v>4878</v>
      </c>
      <c r="B327" s="7" t="s">
        <v>1518</v>
      </c>
      <c r="C327" s="7" t="s">
        <v>2845</v>
      </c>
      <c r="D327" s="7" t="s">
        <v>2846</v>
      </c>
      <c r="E327" s="7">
        <v>636</v>
      </c>
      <c r="J327" s="44"/>
    </row>
    <row r="328" spans="1:10" x14ac:dyDescent="0.25">
      <c r="A328" s="7" t="s">
        <v>4879</v>
      </c>
      <c r="B328" s="7" t="s">
        <v>1518</v>
      </c>
      <c r="C328" s="7" t="s">
        <v>2844</v>
      </c>
      <c r="D328" s="7" t="s">
        <v>2846</v>
      </c>
      <c r="E328" s="7">
        <v>556</v>
      </c>
      <c r="J328" s="44"/>
    </row>
    <row r="329" spans="1:10" x14ac:dyDescent="0.25">
      <c r="A329" s="7" t="s">
        <v>4880</v>
      </c>
      <c r="B329" s="7" t="s">
        <v>1518</v>
      </c>
      <c r="C329" s="7" t="s">
        <v>2845</v>
      </c>
      <c r="D329" s="7" t="s">
        <v>2846</v>
      </c>
      <c r="E329" s="7">
        <v>672</v>
      </c>
      <c r="J329" s="44"/>
    </row>
    <row r="330" spans="1:10" x14ac:dyDescent="0.25">
      <c r="A330" s="7" t="s">
        <v>4881</v>
      </c>
      <c r="B330" s="7" t="s">
        <v>1518</v>
      </c>
      <c r="C330" s="7" t="s">
        <v>1527</v>
      </c>
      <c r="D330" s="7" t="s">
        <v>2846</v>
      </c>
      <c r="E330" s="7">
        <v>460</v>
      </c>
      <c r="J330" s="44"/>
    </row>
    <row r="331" spans="1:10" x14ac:dyDescent="0.25">
      <c r="A331" s="7" t="s">
        <v>4882</v>
      </c>
      <c r="B331" s="7" t="s">
        <v>1518</v>
      </c>
      <c r="C331" s="7" t="s">
        <v>2844</v>
      </c>
      <c r="D331" s="7" t="s">
        <v>2846</v>
      </c>
      <c r="E331" s="7">
        <v>500</v>
      </c>
      <c r="J331" s="44"/>
    </row>
    <row r="332" spans="1:10" x14ac:dyDescent="0.25">
      <c r="A332" s="7" t="s">
        <v>4883</v>
      </c>
      <c r="B332" s="7" t="s">
        <v>1518</v>
      </c>
      <c r="C332" s="7" t="s">
        <v>1525</v>
      </c>
      <c r="D332" s="7" t="s">
        <v>2846</v>
      </c>
      <c r="E332" s="7">
        <v>405</v>
      </c>
      <c r="J332" s="44"/>
    </row>
    <row r="333" spans="1:10" x14ac:dyDescent="0.25">
      <c r="A333" s="7" t="s">
        <v>4884</v>
      </c>
      <c r="B333" s="7" t="s">
        <v>1518</v>
      </c>
      <c r="C333" s="7" t="s">
        <v>1525</v>
      </c>
      <c r="D333" s="7" t="s">
        <v>2846</v>
      </c>
      <c r="E333" s="7">
        <v>511</v>
      </c>
      <c r="J333" s="44"/>
    </row>
    <row r="334" spans="1:10" x14ac:dyDescent="0.25">
      <c r="A334" s="7" t="s">
        <v>4885</v>
      </c>
      <c r="B334" s="7" t="s">
        <v>1518</v>
      </c>
      <c r="C334" s="7" t="s">
        <v>2845</v>
      </c>
      <c r="D334" s="7" t="s">
        <v>2846</v>
      </c>
      <c r="E334" s="7">
        <v>502</v>
      </c>
      <c r="J334" s="44"/>
    </row>
    <row r="335" spans="1:10" x14ac:dyDescent="0.25">
      <c r="A335" s="7" t="s">
        <v>4886</v>
      </c>
      <c r="B335" s="7" t="s">
        <v>1518</v>
      </c>
      <c r="C335" s="7" t="s">
        <v>2845</v>
      </c>
      <c r="D335" s="7" t="s">
        <v>2846</v>
      </c>
      <c r="E335" s="7">
        <v>608</v>
      </c>
      <c r="J335" s="44"/>
    </row>
    <row r="336" spans="1:10" x14ac:dyDescent="0.25">
      <c r="A336" s="7" t="s">
        <v>4887</v>
      </c>
      <c r="B336" s="7" t="s">
        <v>1518</v>
      </c>
      <c r="C336" s="7" t="s">
        <v>1527</v>
      </c>
      <c r="D336" s="7" t="s">
        <v>2846</v>
      </c>
      <c r="E336" s="7">
        <v>568</v>
      </c>
      <c r="J336" s="44"/>
    </row>
    <row r="337" spans="1:10" x14ac:dyDescent="0.25">
      <c r="A337" s="7" t="s">
        <v>4888</v>
      </c>
      <c r="B337" s="7" t="s">
        <v>1518</v>
      </c>
      <c r="C337" s="7" t="s">
        <v>1527</v>
      </c>
      <c r="D337" s="7" t="s">
        <v>2846</v>
      </c>
      <c r="E337" s="7">
        <v>199</v>
      </c>
      <c r="J337" s="44"/>
    </row>
    <row r="338" spans="1:10" x14ac:dyDescent="0.25">
      <c r="A338" s="7" t="s">
        <v>4889</v>
      </c>
      <c r="B338" s="7" t="s">
        <v>1518</v>
      </c>
      <c r="C338" s="7" t="s">
        <v>1527</v>
      </c>
      <c r="D338" s="7" t="s">
        <v>2846</v>
      </c>
      <c r="E338" s="7">
        <v>503</v>
      </c>
      <c r="J338" s="44"/>
    </row>
    <row r="339" spans="1:10" x14ac:dyDescent="0.25">
      <c r="A339" s="7" t="s">
        <v>4890</v>
      </c>
      <c r="B339" s="7" t="s">
        <v>1518</v>
      </c>
      <c r="C339" s="7" t="s">
        <v>1527</v>
      </c>
      <c r="D339" s="7" t="s">
        <v>2846</v>
      </c>
      <c r="E339" s="7">
        <v>411</v>
      </c>
      <c r="J339" s="44"/>
    </row>
    <row r="340" spans="1:10" x14ac:dyDescent="0.25">
      <c r="A340" s="7" t="s">
        <v>4891</v>
      </c>
      <c r="B340" s="7" t="s">
        <v>1518</v>
      </c>
      <c r="C340" s="7" t="s">
        <v>2845</v>
      </c>
      <c r="D340" s="7" t="s">
        <v>2846</v>
      </c>
      <c r="E340" s="7">
        <v>549</v>
      </c>
      <c r="J340" s="44"/>
    </row>
    <row r="341" spans="1:10" x14ac:dyDescent="0.25">
      <c r="A341" s="7" t="s">
        <v>4892</v>
      </c>
      <c r="B341" s="7" t="s">
        <v>1518</v>
      </c>
      <c r="C341" s="7" t="s">
        <v>1527</v>
      </c>
      <c r="D341" s="7" t="s">
        <v>2846</v>
      </c>
      <c r="E341" s="7">
        <v>462</v>
      </c>
      <c r="J341" s="44"/>
    </row>
    <row r="342" spans="1:10" x14ac:dyDescent="0.25">
      <c r="A342" s="7" t="s">
        <v>4893</v>
      </c>
      <c r="B342" s="7" t="s">
        <v>1518</v>
      </c>
      <c r="C342" s="7" t="s">
        <v>1525</v>
      </c>
      <c r="D342" s="7" t="s">
        <v>2846</v>
      </c>
      <c r="E342" s="7">
        <v>454</v>
      </c>
      <c r="J342" s="44"/>
    </row>
    <row r="343" spans="1:10" x14ac:dyDescent="0.25">
      <c r="A343" s="7" t="s">
        <v>4894</v>
      </c>
      <c r="B343" s="7" t="s">
        <v>1518</v>
      </c>
      <c r="C343" s="7" t="s">
        <v>1525</v>
      </c>
      <c r="D343" s="7" t="s">
        <v>2859</v>
      </c>
      <c r="E343" s="7">
        <v>473</v>
      </c>
      <c r="J343" s="44"/>
    </row>
    <row r="344" spans="1:10" x14ac:dyDescent="0.25">
      <c r="A344" s="7" t="s">
        <v>4895</v>
      </c>
      <c r="B344" s="7" t="s">
        <v>1518</v>
      </c>
      <c r="C344" s="7" t="s">
        <v>1525</v>
      </c>
      <c r="D344" s="7" t="s">
        <v>2846</v>
      </c>
      <c r="E344" s="7">
        <v>521</v>
      </c>
      <c r="J344" s="44"/>
    </row>
    <row r="345" spans="1:10" x14ac:dyDescent="0.25">
      <c r="A345" s="7" t="s">
        <v>4896</v>
      </c>
      <c r="B345" s="7" t="s">
        <v>1518</v>
      </c>
      <c r="C345" s="7" t="s">
        <v>1525</v>
      </c>
      <c r="D345" s="7" t="s">
        <v>2846</v>
      </c>
      <c r="E345" s="7">
        <v>455</v>
      </c>
      <c r="J345" s="44"/>
    </row>
    <row r="346" spans="1:10" x14ac:dyDescent="0.25">
      <c r="A346" s="7" t="s">
        <v>4897</v>
      </c>
      <c r="B346" s="7" t="s">
        <v>1518</v>
      </c>
      <c r="C346" s="7" t="s">
        <v>1527</v>
      </c>
      <c r="D346" s="7" t="s">
        <v>2846</v>
      </c>
      <c r="E346" s="7">
        <v>256</v>
      </c>
      <c r="J346" s="44"/>
    </row>
    <row r="347" spans="1:10" x14ac:dyDescent="0.25">
      <c r="A347" s="7" t="s">
        <v>4898</v>
      </c>
      <c r="B347" s="7" t="s">
        <v>1518</v>
      </c>
      <c r="C347" s="7" t="s">
        <v>1525</v>
      </c>
      <c r="D347" s="7" t="s">
        <v>2846</v>
      </c>
      <c r="E347" s="7">
        <v>545</v>
      </c>
      <c r="J347" s="44"/>
    </row>
    <row r="348" spans="1:10" x14ac:dyDescent="0.25">
      <c r="A348" s="7" t="s">
        <v>4899</v>
      </c>
      <c r="B348" s="7" t="s">
        <v>1518</v>
      </c>
      <c r="C348" s="7" t="s">
        <v>1527</v>
      </c>
      <c r="D348" s="7" t="s">
        <v>2846</v>
      </c>
      <c r="E348" s="7">
        <v>515</v>
      </c>
      <c r="J348" s="44"/>
    </row>
    <row r="349" spans="1:10" x14ac:dyDescent="0.25">
      <c r="A349" s="7" t="s">
        <v>4900</v>
      </c>
      <c r="B349" s="7" t="s">
        <v>1518</v>
      </c>
      <c r="C349" s="7" t="s">
        <v>1525</v>
      </c>
      <c r="D349" s="7" t="s">
        <v>2846</v>
      </c>
      <c r="E349" s="7">
        <v>486</v>
      </c>
      <c r="J349" s="44"/>
    </row>
    <row r="350" spans="1:10" x14ac:dyDescent="0.25">
      <c r="A350" s="7" t="s">
        <v>4901</v>
      </c>
      <c r="B350" s="7" t="s">
        <v>1518</v>
      </c>
      <c r="C350" s="7" t="s">
        <v>1527</v>
      </c>
      <c r="D350" s="7" t="s">
        <v>2846</v>
      </c>
      <c r="E350" s="7">
        <v>564</v>
      </c>
      <c r="J350" s="44"/>
    </row>
    <row r="351" spans="1:10" x14ac:dyDescent="0.25">
      <c r="A351" s="7" t="s">
        <v>4902</v>
      </c>
      <c r="B351" s="7" t="s">
        <v>1518</v>
      </c>
      <c r="C351" s="7" t="s">
        <v>1527</v>
      </c>
      <c r="D351" s="7" t="s">
        <v>2846</v>
      </c>
      <c r="E351" s="7">
        <v>385</v>
      </c>
      <c r="J351" s="44"/>
    </row>
    <row r="352" spans="1:10" x14ac:dyDescent="0.25">
      <c r="A352" s="7" t="s">
        <v>4903</v>
      </c>
      <c r="B352" s="7" t="s">
        <v>1518</v>
      </c>
      <c r="C352" s="7" t="s">
        <v>1525</v>
      </c>
      <c r="D352" s="7" t="s">
        <v>2846</v>
      </c>
      <c r="E352" s="7">
        <v>473</v>
      </c>
      <c r="J352" s="44"/>
    </row>
    <row r="353" spans="1:10" x14ac:dyDescent="0.25">
      <c r="A353" s="7" t="s">
        <v>4904</v>
      </c>
      <c r="B353" s="7" t="s">
        <v>1518</v>
      </c>
      <c r="C353" s="7" t="s">
        <v>1525</v>
      </c>
      <c r="D353" s="7" t="s">
        <v>2846</v>
      </c>
      <c r="E353" s="7">
        <v>493</v>
      </c>
      <c r="J353" s="44"/>
    </row>
    <row r="354" spans="1:10" x14ac:dyDescent="0.25">
      <c r="A354" s="7" t="s">
        <v>4905</v>
      </c>
      <c r="B354" s="7" t="s">
        <v>1518</v>
      </c>
      <c r="C354" s="7" t="s">
        <v>2844</v>
      </c>
      <c r="D354" s="7" t="s">
        <v>2846</v>
      </c>
      <c r="E354" s="7">
        <v>567</v>
      </c>
      <c r="J354" s="44"/>
    </row>
    <row r="355" spans="1:10" x14ac:dyDescent="0.25">
      <c r="A355" s="7" t="s">
        <v>4906</v>
      </c>
      <c r="B355" s="7" t="s">
        <v>1518</v>
      </c>
      <c r="C355" s="7" t="s">
        <v>1527</v>
      </c>
      <c r="D355" s="7" t="s">
        <v>2846</v>
      </c>
      <c r="E355" s="7">
        <v>476</v>
      </c>
      <c r="J355" s="44"/>
    </row>
    <row r="356" spans="1:10" x14ac:dyDescent="0.25">
      <c r="A356" s="7" t="s">
        <v>4907</v>
      </c>
      <c r="B356" s="7" t="s">
        <v>1518</v>
      </c>
      <c r="C356" s="7" t="s">
        <v>1527</v>
      </c>
      <c r="D356" s="7" t="s">
        <v>2846</v>
      </c>
      <c r="E356" s="7">
        <v>388</v>
      </c>
      <c r="J356" s="44"/>
    </row>
    <row r="357" spans="1:10" x14ac:dyDescent="0.25">
      <c r="A357" s="7" t="s">
        <v>4908</v>
      </c>
      <c r="B357" s="7" t="s">
        <v>1518</v>
      </c>
      <c r="C357" s="7" t="s">
        <v>1527</v>
      </c>
      <c r="D357" s="7" t="s">
        <v>2846</v>
      </c>
      <c r="E357" s="7">
        <v>452</v>
      </c>
      <c r="J357" s="44"/>
    </row>
    <row r="358" spans="1:10" x14ac:dyDescent="0.25">
      <c r="A358" s="7" t="s">
        <v>4909</v>
      </c>
      <c r="B358" s="7" t="s">
        <v>1518</v>
      </c>
      <c r="C358" s="7" t="s">
        <v>1525</v>
      </c>
      <c r="D358" s="7" t="s">
        <v>2846</v>
      </c>
      <c r="E358" s="7">
        <v>495</v>
      </c>
      <c r="J358" s="44"/>
    </row>
    <row r="359" spans="1:10" x14ac:dyDescent="0.25">
      <c r="A359" s="7" t="s">
        <v>4910</v>
      </c>
      <c r="B359" s="7" t="s">
        <v>1518</v>
      </c>
      <c r="C359" s="7" t="s">
        <v>1527</v>
      </c>
      <c r="D359" s="7" t="s">
        <v>2846</v>
      </c>
      <c r="E359" s="7">
        <v>403</v>
      </c>
      <c r="J359" s="44"/>
    </row>
    <row r="360" spans="1:10" x14ac:dyDescent="0.25">
      <c r="A360" s="7" t="s">
        <v>4911</v>
      </c>
      <c r="B360" s="7" t="s">
        <v>1518</v>
      </c>
      <c r="C360" s="7" t="s">
        <v>2845</v>
      </c>
      <c r="D360" s="7" t="s">
        <v>2846</v>
      </c>
      <c r="E360" s="7">
        <v>301</v>
      </c>
      <c r="J360" s="44"/>
    </row>
    <row r="361" spans="1:10" x14ac:dyDescent="0.25">
      <c r="A361" s="7" t="s">
        <v>4912</v>
      </c>
      <c r="B361" s="7" t="s">
        <v>1518</v>
      </c>
      <c r="C361" s="7" t="s">
        <v>1527</v>
      </c>
      <c r="D361" s="7" t="s">
        <v>2846</v>
      </c>
      <c r="E361" s="7">
        <v>547</v>
      </c>
      <c r="J361" s="44"/>
    </row>
    <row r="362" spans="1:10" x14ac:dyDescent="0.25">
      <c r="A362" s="7" t="s">
        <v>4913</v>
      </c>
      <c r="B362" s="7" t="s">
        <v>1518</v>
      </c>
      <c r="C362" s="7" t="s">
        <v>1527</v>
      </c>
      <c r="D362" s="7" t="s">
        <v>2846</v>
      </c>
      <c r="E362" s="7">
        <v>177</v>
      </c>
      <c r="J362" s="44"/>
    </row>
    <row r="363" spans="1:10" x14ac:dyDescent="0.25">
      <c r="A363" s="7" t="s">
        <v>4914</v>
      </c>
      <c r="B363" s="7" t="s">
        <v>1518</v>
      </c>
      <c r="C363" s="7" t="s">
        <v>1527</v>
      </c>
      <c r="D363" s="7" t="s">
        <v>2846</v>
      </c>
      <c r="E363" s="7">
        <v>284</v>
      </c>
      <c r="J363" s="44"/>
    </row>
    <row r="364" spans="1:10" x14ac:dyDescent="0.25">
      <c r="A364" s="7" t="s">
        <v>4915</v>
      </c>
      <c r="B364" s="7" t="s">
        <v>1518</v>
      </c>
      <c r="C364" s="7" t="s">
        <v>1527</v>
      </c>
      <c r="D364" s="7" t="s">
        <v>3242</v>
      </c>
      <c r="E364" s="7">
        <v>244</v>
      </c>
      <c r="J364" s="44"/>
    </row>
    <row r="365" spans="1:10" x14ac:dyDescent="0.25">
      <c r="A365" s="7" t="s">
        <v>4916</v>
      </c>
      <c r="B365" s="7" t="s">
        <v>1518</v>
      </c>
      <c r="C365" s="7" t="s">
        <v>1527</v>
      </c>
      <c r="D365" s="7" t="s">
        <v>2846</v>
      </c>
      <c r="E365" s="7">
        <v>141</v>
      </c>
      <c r="J365" s="44"/>
    </row>
    <row r="366" spans="1:10" x14ac:dyDescent="0.25">
      <c r="A366" s="7" t="s">
        <v>4917</v>
      </c>
      <c r="B366" s="7" t="s">
        <v>1518</v>
      </c>
      <c r="C366" s="7" t="s">
        <v>2844</v>
      </c>
      <c r="D366" s="7" t="s">
        <v>2846</v>
      </c>
      <c r="E366" s="7">
        <v>639</v>
      </c>
      <c r="J366" s="44"/>
    </row>
    <row r="367" spans="1:10" x14ac:dyDescent="0.25">
      <c r="A367" s="7" t="s">
        <v>4918</v>
      </c>
      <c r="B367" s="7" t="s">
        <v>1518</v>
      </c>
      <c r="C367" s="7" t="s">
        <v>1527</v>
      </c>
      <c r="D367" s="7" t="s">
        <v>2846</v>
      </c>
      <c r="E367" s="7">
        <v>463</v>
      </c>
      <c r="J367" s="44"/>
    </row>
    <row r="368" spans="1:10" x14ac:dyDescent="0.25">
      <c r="A368" s="7" t="s">
        <v>4919</v>
      </c>
      <c r="B368" s="7" t="s">
        <v>1518</v>
      </c>
      <c r="C368" s="7" t="s">
        <v>1527</v>
      </c>
      <c r="D368" s="7" t="s">
        <v>2846</v>
      </c>
      <c r="E368" s="7">
        <v>392</v>
      </c>
      <c r="J368" s="44"/>
    </row>
    <row r="369" spans="1:10" x14ac:dyDescent="0.25">
      <c r="A369" s="7" t="s">
        <v>4920</v>
      </c>
      <c r="B369" s="7" t="s">
        <v>1518</v>
      </c>
      <c r="C369" s="7" t="s">
        <v>2845</v>
      </c>
      <c r="D369" s="7" t="s">
        <v>2846</v>
      </c>
      <c r="E369" s="7">
        <v>531</v>
      </c>
      <c r="J369" s="44"/>
    </row>
    <row r="370" spans="1:10" x14ac:dyDescent="0.25">
      <c r="A370" s="7" t="s">
        <v>4921</v>
      </c>
      <c r="B370" s="7" t="s">
        <v>1518</v>
      </c>
      <c r="C370" s="7" t="s">
        <v>1527</v>
      </c>
      <c r="D370" s="7" t="s">
        <v>2846</v>
      </c>
      <c r="E370" s="7">
        <v>481</v>
      </c>
      <c r="J370" s="44"/>
    </row>
    <row r="371" spans="1:10" x14ac:dyDescent="0.25">
      <c r="A371" s="7" t="s">
        <v>4922</v>
      </c>
      <c r="B371" s="7" t="s">
        <v>1518</v>
      </c>
      <c r="C371" s="7" t="s">
        <v>1527</v>
      </c>
      <c r="D371" s="7" t="s">
        <v>2846</v>
      </c>
      <c r="E371" s="7">
        <v>455</v>
      </c>
      <c r="J371" s="44"/>
    </row>
    <row r="372" spans="1:10" x14ac:dyDescent="0.25">
      <c r="A372" s="7" t="s">
        <v>4923</v>
      </c>
      <c r="B372" s="7" t="s">
        <v>1518</v>
      </c>
      <c r="C372" s="7" t="s">
        <v>1525</v>
      </c>
      <c r="D372" s="7" t="s">
        <v>2846</v>
      </c>
      <c r="E372" s="7">
        <v>427</v>
      </c>
      <c r="J372" s="44"/>
    </row>
    <row r="373" spans="1:10" x14ac:dyDescent="0.25">
      <c r="A373" s="7" t="s">
        <v>4924</v>
      </c>
      <c r="B373" s="7" t="s">
        <v>1518</v>
      </c>
      <c r="C373" s="7" t="s">
        <v>1527</v>
      </c>
      <c r="D373" s="7" t="s">
        <v>2846</v>
      </c>
      <c r="E373" s="7">
        <v>408</v>
      </c>
      <c r="J373" s="44"/>
    </row>
    <row r="374" spans="1:10" x14ac:dyDescent="0.25">
      <c r="A374" s="7" t="s">
        <v>4925</v>
      </c>
      <c r="B374" s="7" t="s">
        <v>1518</v>
      </c>
      <c r="C374" s="7" t="s">
        <v>1525</v>
      </c>
      <c r="D374" s="7" t="s">
        <v>2846</v>
      </c>
      <c r="E374" s="7">
        <v>418</v>
      </c>
      <c r="J374" s="44"/>
    </row>
    <row r="375" spans="1:10" x14ac:dyDescent="0.25">
      <c r="A375" s="7" t="s">
        <v>4926</v>
      </c>
      <c r="B375" s="7" t="s">
        <v>1518</v>
      </c>
      <c r="C375" s="7" t="s">
        <v>1527</v>
      </c>
      <c r="D375" s="7" t="s">
        <v>2846</v>
      </c>
      <c r="E375" s="7">
        <v>415</v>
      </c>
      <c r="J375" s="44"/>
    </row>
    <row r="376" spans="1:10" x14ac:dyDescent="0.25">
      <c r="A376" s="7" t="s">
        <v>4927</v>
      </c>
      <c r="B376" s="7" t="s">
        <v>1518</v>
      </c>
      <c r="C376" s="7" t="s">
        <v>2845</v>
      </c>
      <c r="D376" s="7" t="s">
        <v>2846</v>
      </c>
      <c r="E376" s="7">
        <v>405</v>
      </c>
      <c r="J376" s="44"/>
    </row>
    <row r="377" spans="1:10" x14ac:dyDescent="0.25">
      <c r="A377" s="7" t="s">
        <v>4928</v>
      </c>
      <c r="B377" s="7" t="s">
        <v>1518</v>
      </c>
      <c r="C377" s="7" t="s">
        <v>1525</v>
      </c>
      <c r="D377" s="7" t="s">
        <v>2847</v>
      </c>
      <c r="E377" s="7">
        <v>519</v>
      </c>
      <c r="J377" s="44"/>
    </row>
    <row r="378" spans="1:10" x14ac:dyDescent="0.25">
      <c r="A378" s="7" t="s">
        <v>4929</v>
      </c>
      <c r="B378" s="7" t="s">
        <v>1518</v>
      </c>
      <c r="C378" s="7" t="s">
        <v>1525</v>
      </c>
      <c r="D378" s="7" t="s">
        <v>2846</v>
      </c>
      <c r="E378" s="7">
        <v>484</v>
      </c>
      <c r="J378" s="44"/>
    </row>
    <row r="379" spans="1:10" x14ac:dyDescent="0.25">
      <c r="A379" s="7" t="s">
        <v>4930</v>
      </c>
      <c r="B379" s="7" t="s">
        <v>1518</v>
      </c>
      <c r="C379" s="7" t="s">
        <v>1527</v>
      </c>
      <c r="D379" s="7" t="s">
        <v>2846</v>
      </c>
      <c r="E379" s="7">
        <v>415</v>
      </c>
      <c r="J379" s="44"/>
    </row>
    <row r="380" spans="1:10" x14ac:dyDescent="0.25">
      <c r="A380" s="7" t="s">
        <v>4931</v>
      </c>
      <c r="B380" s="7" t="s">
        <v>1518</v>
      </c>
      <c r="C380" s="7" t="s">
        <v>1525</v>
      </c>
      <c r="D380" s="7" t="s">
        <v>2846</v>
      </c>
      <c r="E380" s="7">
        <v>481</v>
      </c>
      <c r="J380" s="44"/>
    </row>
    <row r="381" spans="1:10" x14ac:dyDescent="0.25">
      <c r="A381" s="7" t="s">
        <v>4932</v>
      </c>
      <c r="B381" s="7" t="s">
        <v>1518</v>
      </c>
      <c r="C381" s="7" t="s">
        <v>1527</v>
      </c>
      <c r="D381" s="7" t="s">
        <v>2846</v>
      </c>
      <c r="E381" s="7">
        <v>448</v>
      </c>
      <c r="J381" s="44"/>
    </row>
    <row r="382" spans="1:10" x14ac:dyDescent="0.25">
      <c r="A382" s="7" t="s">
        <v>4933</v>
      </c>
      <c r="B382" s="7" t="s">
        <v>1518</v>
      </c>
      <c r="C382" s="7" t="s">
        <v>1525</v>
      </c>
      <c r="D382" s="7" t="s">
        <v>2863</v>
      </c>
      <c r="E382" s="7">
        <v>421</v>
      </c>
      <c r="J382" s="44"/>
    </row>
    <row r="383" spans="1:10" x14ac:dyDescent="0.25">
      <c r="A383" s="7" t="s">
        <v>4934</v>
      </c>
      <c r="B383" s="7" t="s">
        <v>1518</v>
      </c>
      <c r="C383" s="7" t="s">
        <v>1525</v>
      </c>
      <c r="D383" s="7" t="s">
        <v>2861</v>
      </c>
      <c r="E383" s="7">
        <v>486</v>
      </c>
      <c r="J383" s="44"/>
    </row>
    <row r="384" spans="1:10" x14ac:dyDescent="0.25">
      <c r="A384" s="7" t="s">
        <v>4935</v>
      </c>
      <c r="B384" s="7" t="s">
        <v>1518</v>
      </c>
      <c r="C384" s="7" t="s">
        <v>1527</v>
      </c>
      <c r="D384" s="7" t="s">
        <v>2846</v>
      </c>
      <c r="E384" s="7">
        <v>564</v>
      </c>
      <c r="J384" s="44"/>
    </row>
    <row r="385" spans="1:10" x14ac:dyDescent="0.25">
      <c r="A385" s="7" t="s">
        <v>4936</v>
      </c>
      <c r="B385" s="7" t="s">
        <v>1518</v>
      </c>
      <c r="C385" s="7" t="s">
        <v>1527</v>
      </c>
      <c r="D385" s="7" t="s">
        <v>2846</v>
      </c>
      <c r="E385" s="7">
        <v>382</v>
      </c>
      <c r="J385" s="44"/>
    </row>
    <row r="386" spans="1:10" x14ac:dyDescent="0.25">
      <c r="A386" s="7" t="s">
        <v>4937</v>
      </c>
      <c r="B386" s="7" t="s">
        <v>1518</v>
      </c>
      <c r="C386" s="7" t="s">
        <v>1525</v>
      </c>
      <c r="D386" s="7" t="s">
        <v>2846</v>
      </c>
      <c r="E386" s="7">
        <v>475</v>
      </c>
      <c r="J386" s="44"/>
    </row>
    <row r="387" spans="1:10" x14ac:dyDescent="0.25">
      <c r="A387" s="7" t="s">
        <v>4938</v>
      </c>
      <c r="B387" s="7" t="s">
        <v>1518</v>
      </c>
      <c r="C387" s="7" t="s">
        <v>1525</v>
      </c>
      <c r="D387" s="7" t="s">
        <v>2846</v>
      </c>
      <c r="E387" s="7">
        <v>469</v>
      </c>
      <c r="J387" s="44"/>
    </row>
    <row r="388" spans="1:10" x14ac:dyDescent="0.25">
      <c r="A388" s="7" t="s">
        <v>4939</v>
      </c>
      <c r="B388" s="7" t="s">
        <v>1518</v>
      </c>
      <c r="C388" s="7" t="s">
        <v>1525</v>
      </c>
      <c r="D388" s="7" t="s">
        <v>2846</v>
      </c>
      <c r="E388" s="7">
        <v>457</v>
      </c>
      <c r="J388" s="44"/>
    </row>
    <row r="389" spans="1:10" x14ac:dyDescent="0.25">
      <c r="A389" s="7" t="s">
        <v>4940</v>
      </c>
      <c r="B389" s="7" t="s">
        <v>1518</v>
      </c>
      <c r="C389" s="7" t="s">
        <v>2844</v>
      </c>
      <c r="D389" s="7" t="s">
        <v>2846</v>
      </c>
      <c r="E389" s="7">
        <v>563</v>
      </c>
      <c r="J389" s="44"/>
    </row>
    <row r="390" spans="1:10" x14ac:dyDescent="0.25">
      <c r="A390" s="7" t="s">
        <v>4941</v>
      </c>
      <c r="B390" s="7" t="s">
        <v>1518</v>
      </c>
      <c r="C390" s="7" t="s">
        <v>1527</v>
      </c>
      <c r="D390" s="7" t="s">
        <v>2846</v>
      </c>
      <c r="E390" s="7">
        <v>519</v>
      </c>
      <c r="J390" s="44"/>
    </row>
    <row r="391" spans="1:10" x14ac:dyDescent="0.25">
      <c r="A391" s="7" t="s">
        <v>4942</v>
      </c>
      <c r="B391" s="7" t="s">
        <v>1518</v>
      </c>
      <c r="C391" s="7" t="s">
        <v>2845</v>
      </c>
      <c r="D391" s="7" t="s">
        <v>2846</v>
      </c>
      <c r="E391" s="7">
        <v>446</v>
      </c>
      <c r="J391" s="44"/>
    </row>
    <row r="392" spans="1:10" x14ac:dyDescent="0.25">
      <c r="A392" s="7" t="s">
        <v>4943</v>
      </c>
      <c r="B392" s="7" t="s">
        <v>1518</v>
      </c>
      <c r="C392" s="7" t="s">
        <v>1527</v>
      </c>
      <c r="D392" s="7" t="s">
        <v>2846</v>
      </c>
      <c r="E392" s="7">
        <v>436</v>
      </c>
      <c r="J392" s="44"/>
    </row>
    <row r="393" spans="1:10" x14ac:dyDescent="0.25">
      <c r="A393" s="7" t="s">
        <v>4944</v>
      </c>
      <c r="B393" s="7" t="s">
        <v>1518</v>
      </c>
      <c r="C393" s="7" t="s">
        <v>2845</v>
      </c>
      <c r="D393" s="7" t="s">
        <v>3241</v>
      </c>
      <c r="E393" s="7">
        <v>585</v>
      </c>
      <c r="J393" s="44"/>
    </row>
    <row r="394" spans="1:10" x14ac:dyDescent="0.25">
      <c r="A394" s="7" t="s">
        <v>4945</v>
      </c>
      <c r="B394" s="7" t="s">
        <v>1518</v>
      </c>
      <c r="C394" s="7" t="s">
        <v>1527</v>
      </c>
      <c r="D394" s="7" t="s">
        <v>2846</v>
      </c>
      <c r="E394" s="7">
        <v>463</v>
      </c>
      <c r="J394" s="44"/>
    </row>
    <row r="395" spans="1:10" x14ac:dyDescent="0.25">
      <c r="A395" s="7" t="s">
        <v>4946</v>
      </c>
      <c r="B395" s="7" t="s">
        <v>1518</v>
      </c>
      <c r="C395" s="7" t="s">
        <v>1525</v>
      </c>
      <c r="D395" s="7" t="s">
        <v>2846</v>
      </c>
      <c r="E395" s="7">
        <v>505</v>
      </c>
      <c r="J395" s="44"/>
    </row>
    <row r="396" spans="1:10" x14ac:dyDescent="0.25">
      <c r="A396" s="7" t="s">
        <v>4947</v>
      </c>
      <c r="B396" s="7" t="s">
        <v>1518</v>
      </c>
      <c r="C396" s="7" t="s">
        <v>2845</v>
      </c>
      <c r="D396" s="7" t="s">
        <v>2846</v>
      </c>
      <c r="E396" s="7">
        <v>679</v>
      </c>
      <c r="J396" s="44"/>
    </row>
    <row r="397" spans="1:10" x14ac:dyDescent="0.25">
      <c r="A397" s="7" t="s">
        <v>4948</v>
      </c>
      <c r="B397" s="7" t="s">
        <v>1518</v>
      </c>
      <c r="C397" s="7" t="s">
        <v>1525</v>
      </c>
      <c r="D397" s="7" t="s">
        <v>2846</v>
      </c>
      <c r="E397" s="7">
        <v>481</v>
      </c>
      <c r="J397" s="44"/>
    </row>
    <row r="398" spans="1:10" x14ac:dyDescent="0.25">
      <c r="A398" s="7" t="s">
        <v>4949</v>
      </c>
      <c r="B398" s="7" t="s">
        <v>1518</v>
      </c>
      <c r="C398" s="7" t="s">
        <v>1527</v>
      </c>
      <c r="D398" s="7" t="s">
        <v>2846</v>
      </c>
      <c r="E398" s="7">
        <v>503</v>
      </c>
      <c r="J398" s="44"/>
    </row>
    <row r="399" spans="1:10" x14ac:dyDescent="0.25">
      <c r="A399" s="7" t="s">
        <v>4950</v>
      </c>
      <c r="B399" s="7" t="s">
        <v>1518</v>
      </c>
      <c r="C399" s="7" t="s">
        <v>1527</v>
      </c>
      <c r="D399" s="7" t="s">
        <v>2846</v>
      </c>
      <c r="E399" s="7">
        <v>490</v>
      </c>
      <c r="J399" s="44"/>
    </row>
    <row r="400" spans="1:10" x14ac:dyDescent="0.25">
      <c r="A400" s="7" t="s">
        <v>4951</v>
      </c>
      <c r="B400" s="7" t="s">
        <v>1518</v>
      </c>
      <c r="C400" s="7" t="s">
        <v>2844</v>
      </c>
      <c r="D400" s="7" t="s">
        <v>2846</v>
      </c>
      <c r="E400" s="7">
        <v>594</v>
      </c>
      <c r="J400" s="44"/>
    </row>
    <row r="401" spans="1:10" x14ac:dyDescent="0.25">
      <c r="A401" s="7" t="s">
        <v>4952</v>
      </c>
      <c r="B401" s="7" t="s">
        <v>1518</v>
      </c>
      <c r="C401" s="7" t="s">
        <v>1527</v>
      </c>
      <c r="D401" s="7" t="s">
        <v>2859</v>
      </c>
      <c r="E401" s="7">
        <v>419</v>
      </c>
      <c r="J401" s="44"/>
    </row>
    <row r="402" spans="1:10" x14ac:dyDescent="0.25">
      <c r="A402" s="7" t="s">
        <v>4953</v>
      </c>
      <c r="B402" s="7" t="s">
        <v>1518</v>
      </c>
      <c r="C402" s="7" t="s">
        <v>2844</v>
      </c>
      <c r="D402" s="7" t="s">
        <v>2846</v>
      </c>
      <c r="E402" s="7">
        <v>314</v>
      </c>
      <c r="J402" s="44"/>
    </row>
    <row r="403" spans="1:10" x14ac:dyDescent="0.25">
      <c r="A403" s="7" t="s">
        <v>4954</v>
      </c>
      <c r="B403" s="7" t="s">
        <v>1518</v>
      </c>
      <c r="C403" s="7" t="s">
        <v>1525</v>
      </c>
      <c r="D403" s="7" t="s">
        <v>2846</v>
      </c>
      <c r="E403" s="7">
        <v>471</v>
      </c>
      <c r="J403" s="44"/>
    </row>
    <row r="404" spans="1:10" x14ac:dyDescent="0.25">
      <c r="A404" s="7" t="s">
        <v>4955</v>
      </c>
      <c r="B404" s="7" t="s">
        <v>1518</v>
      </c>
      <c r="C404" s="7" t="s">
        <v>1527</v>
      </c>
      <c r="D404" s="7" t="s">
        <v>2846</v>
      </c>
      <c r="E404" s="7">
        <v>425</v>
      </c>
      <c r="J404" s="44"/>
    </row>
    <row r="405" spans="1:10" x14ac:dyDescent="0.25">
      <c r="A405" s="7" t="s">
        <v>4956</v>
      </c>
      <c r="B405" s="7" t="s">
        <v>1518</v>
      </c>
      <c r="C405" s="7" t="s">
        <v>1527</v>
      </c>
      <c r="D405" s="7" t="s">
        <v>2846</v>
      </c>
      <c r="E405" s="7">
        <v>499</v>
      </c>
      <c r="J405" s="44"/>
    </row>
    <row r="406" spans="1:10" x14ac:dyDescent="0.25">
      <c r="A406" s="7" t="s">
        <v>4957</v>
      </c>
      <c r="B406" s="7" t="s">
        <v>1518</v>
      </c>
      <c r="C406" s="7" t="s">
        <v>1525</v>
      </c>
      <c r="D406" s="7" t="s">
        <v>3242</v>
      </c>
      <c r="E406" s="7">
        <v>423</v>
      </c>
      <c r="J406" s="44"/>
    </row>
    <row r="407" spans="1:10" x14ac:dyDescent="0.25">
      <c r="A407" s="7" t="s">
        <v>4958</v>
      </c>
      <c r="B407" s="7" t="s">
        <v>1518</v>
      </c>
      <c r="C407" s="7" t="s">
        <v>1527</v>
      </c>
      <c r="D407" s="7" t="s">
        <v>2846</v>
      </c>
      <c r="E407" s="7">
        <v>414</v>
      </c>
      <c r="J407" s="44"/>
    </row>
    <row r="408" spans="1:10" x14ac:dyDescent="0.25">
      <c r="A408" s="7" t="s">
        <v>4959</v>
      </c>
      <c r="B408" s="7" t="s">
        <v>1518</v>
      </c>
      <c r="C408" s="7" t="s">
        <v>1527</v>
      </c>
      <c r="D408" s="7" t="s">
        <v>2846</v>
      </c>
      <c r="E408" s="7">
        <v>488</v>
      </c>
      <c r="J408" s="44"/>
    </row>
    <row r="409" spans="1:10" x14ac:dyDescent="0.25">
      <c r="A409" s="7" t="s">
        <v>4960</v>
      </c>
      <c r="B409" s="7" t="s">
        <v>1518</v>
      </c>
      <c r="C409" s="7" t="s">
        <v>1525</v>
      </c>
      <c r="D409" s="7" t="s">
        <v>2846</v>
      </c>
      <c r="E409" s="7">
        <v>265</v>
      </c>
      <c r="J409" s="44"/>
    </row>
    <row r="410" spans="1:10" x14ac:dyDescent="0.25">
      <c r="A410" s="7" t="s">
        <v>4961</v>
      </c>
      <c r="B410" s="7" t="s">
        <v>1518</v>
      </c>
      <c r="C410" s="7" t="s">
        <v>1525</v>
      </c>
      <c r="D410" s="7" t="s">
        <v>2846</v>
      </c>
      <c r="E410" s="7">
        <v>476</v>
      </c>
      <c r="J410" s="44"/>
    </row>
    <row r="411" spans="1:10" x14ac:dyDescent="0.25">
      <c r="A411" s="7" t="s">
        <v>4962</v>
      </c>
      <c r="B411" s="7" t="s">
        <v>1518</v>
      </c>
      <c r="C411" s="7" t="s">
        <v>1527</v>
      </c>
      <c r="D411" s="7" t="s">
        <v>2846</v>
      </c>
      <c r="E411" s="7">
        <v>485</v>
      </c>
      <c r="J411" s="44"/>
    </row>
    <row r="412" spans="1:10" x14ac:dyDescent="0.25">
      <c r="A412" s="7" t="s">
        <v>4963</v>
      </c>
      <c r="B412" s="7" t="s">
        <v>1518</v>
      </c>
      <c r="C412" s="7" t="s">
        <v>1527</v>
      </c>
      <c r="D412" s="7" t="s">
        <v>2846</v>
      </c>
      <c r="E412" s="7">
        <v>557</v>
      </c>
      <c r="J412" s="44"/>
    </row>
    <row r="413" spans="1:10" x14ac:dyDescent="0.25">
      <c r="A413" s="7" t="s">
        <v>4964</v>
      </c>
      <c r="B413" s="7" t="s">
        <v>1518</v>
      </c>
      <c r="C413" s="7" t="s">
        <v>2845</v>
      </c>
      <c r="D413" s="7" t="s">
        <v>2846</v>
      </c>
      <c r="E413" s="7">
        <v>691</v>
      </c>
      <c r="J413" s="44"/>
    </row>
    <row r="414" spans="1:10" x14ac:dyDescent="0.25">
      <c r="A414" s="7" t="s">
        <v>4965</v>
      </c>
      <c r="B414" s="7" t="s">
        <v>1518</v>
      </c>
      <c r="C414" s="7" t="s">
        <v>1525</v>
      </c>
      <c r="D414" s="7" t="s">
        <v>2846</v>
      </c>
      <c r="E414" s="7">
        <v>457</v>
      </c>
      <c r="J414" s="44"/>
    </row>
    <row r="415" spans="1:10" x14ac:dyDescent="0.25">
      <c r="A415" s="7" t="s">
        <v>4966</v>
      </c>
      <c r="B415" s="7" t="s">
        <v>1518</v>
      </c>
      <c r="C415" s="7" t="s">
        <v>1527</v>
      </c>
      <c r="D415" s="7" t="s">
        <v>2846</v>
      </c>
      <c r="E415" s="7">
        <v>493</v>
      </c>
      <c r="J415" s="44"/>
    </row>
    <row r="416" spans="1:10" x14ac:dyDescent="0.25">
      <c r="A416" s="7" t="s">
        <v>4967</v>
      </c>
      <c r="B416" s="7" t="s">
        <v>1518</v>
      </c>
      <c r="C416" s="7" t="s">
        <v>1525</v>
      </c>
      <c r="D416" s="7" t="s">
        <v>2846</v>
      </c>
      <c r="E416" s="7">
        <v>472</v>
      </c>
      <c r="J416" s="44"/>
    </row>
    <row r="417" spans="1:10" x14ac:dyDescent="0.25">
      <c r="A417" s="7" t="s">
        <v>4968</v>
      </c>
      <c r="B417" s="7" t="s">
        <v>1518</v>
      </c>
      <c r="C417" s="7" t="s">
        <v>1527</v>
      </c>
      <c r="D417" s="7" t="s">
        <v>2846</v>
      </c>
      <c r="E417" s="7">
        <v>490</v>
      </c>
      <c r="J417" s="44"/>
    </row>
    <row r="418" spans="1:10" x14ac:dyDescent="0.25">
      <c r="A418" s="7" t="s">
        <v>4969</v>
      </c>
      <c r="B418" s="7" t="s">
        <v>1518</v>
      </c>
      <c r="C418" s="7" t="s">
        <v>1525</v>
      </c>
      <c r="D418" s="7" t="s">
        <v>2846</v>
      </c>
      <c r="E418" s="7">
        <v>398</v>
      </c>
      <c r="J418" s="44"/>
    </row>
    <row r="419" spans="1:10" x14ac:dyDescent="0.25">
      <c r="A419" s="7" t="s">
        <v>4970</v>
      </c>
      <c r="B419" s="7" t="s">
        <v>1518</v>
      </c>
      <c r="C419" s="7" t="s">
        <v>1525</v>
      </c>
      <c r="D419" s="7" t="s">
        <v>2846</v>
      </c>
      <c r="E419" s="7">
        <v>483</v>
      </c>
      <c r="J419" s="44"/>
    </row>
    <row r="420" spans="1:10" x14ac:dyDescent="0.25">
      <c r="A420" s="7" t="s">
        <v>4971</v>
      </c>
      <c r="B420" s="7" t="s">
        <v>1518</v>
      </c>
      <c r="C420" s="7" t="s">
        <v>2845</v>
      </c>
      <c r="D420" s="7" t="s">
        <v>2846</v>
      </c>
      <c r="E420" s="7">
        <v>568</v>
      </c>
      <c r="J420" s="44"/>
    </row>
    <row r="421" spans="1:10" x14ac:dyDescent="0.25">
      <c r="A421" s="7" t="s">
        <v>4972</v>
      </c>
      <c r="B421" s="7" t="s">
        <v>1518</v>
      </c>
      <c r="C421" s="7" t="s">
        <v>1525</v>
      </c>
      <c r="D421" s="7" t="s">
        <v>2846</v>
      </c>
      <c r="E421" s="7">
        <v>276</v>
      </c>
      <c r="J421" s="44"/>
    </row>
    <row r="422" spans="1:10" x14ac:dyDescent="0.25">
      <c r="A422" s="7" t="s">
        <v>4973</v>
      </c>
      <c r="B422" s="7" t="s">
        <v>1518</v>
      </c>
      <c r="C422" s="7" t="s">
        <v>2844</v>
      </c>
      <c r="D422" s="7" t="s">
        <v>2846</v>
      </c>
      <c r="E422" s="7">
        <v>418</v>
      </c>
      <c r="J422" s="44"/>
    </row>
    <row r="423" spans="1:10" x14ac:dyDescent="0.25">
      <c r="A423" s="7" t="s">
        <v>4974</v>
      </c>
      <c r="B423" s="7" t="s">
        <v>1518</v>
      </c>
      <c r="C423" s="7" t="s">
        <v>1525</v>
      </c>
      <c r="D423" s="7" t="s">
        <v>2846</v>
      </c>
      <c r="E423" s="7">
        <v>292</v>
      </c>
      <c r="J423" s="44"/>
    </row>
    <row r="424" spans="1:10" x14ac:dyDescent="0.25">
      <c r="A424" s="7" t="s">
        <v>4975</v>
      </c>
      <c r="B424" s="7" t="s">
        <v>1518</v>
      </c>
      <c r="C424" s="7" t="s">
        <v>1527</v>
      </c>
      <c r="D424" s="7" t="s">
        <v>2846</v>
      </c>
      <c r="E424" s="7">
        <v>486</v>
      </c>
      <c r="J424" s="44"/>
    </row>
    <row r="425" spans="1:10" x14ac:dyDescent="0.25">
      <c r="A425" s="7" t="s">
        <v>4976</v>
      </c>
      <c r="B425" s="7" t="s">
        <v>1518</v>
      </c>
      <c r="C425" s="7" t="s">
        <v>1527</v>
      </c>
      <c r="D425" s="7" t="s">
        <v>2846</v>
      </c>
      <c r="E425" s="7">
        <v>470</v>
      </c>
      <c r="J425" s="44"/>
    </row>
    <row r="426" spans="1:10" x14ac:dyDescent="0.25">
      <c r="A426" s="7" t="s">
        <v>4977</v>
      </c>
      <c r="B426" s="7" t="s">
        <v>1518</v>
      </c>
      <c r="C426" s="7" t="s">
        <v>2844</v>
      </c>
      <c r="D426" s="7" t="s">
        <v>2846</v>
      </c>
      <c r="E426" s="7">
        <v>81</v>
      </c>
      <c r="J426" s="44"/>
    </row>
    <row r="427" spans="1:10" x14ac:dyDescent="0.25">
      <c r="A427" s="7" t="s">
        <v>4978</v>
      </c>
      <c r="B427" s="7" t="s">
        <v>1518</v>
      </c>
      <c r="C427" s="7" t="s">
        <v>2844</v>
      </c>
      <c r="D427" s="7" t="s">
        <v>2846</v>
      </c>
      <c r="E427" s="7">
        <v>172</v>
      </c>
      <c r="J427" s="44"/>
    </row>
    <row r="428" spans="1:10" x14ac:dyDescent="0.25">
      <c r="A428" s="7" t="s">
        <v>4979</v>
      </c>
      <c r="B428" s="7" t="s">
        <v>1518</v>
      </c>
      <c r="C428" s="7" t="s">
        <v>1527</v>
      </c>
      <c r="D428" s="7" t="s">
        <v>2846</v>
      </c>
      <c r="E428" s="7">
        <v>504</v>
      </c>
      <c r="J428" s="44"/>
    </row>
    <row r="429" spans="1:10" x14ac:dyDescent="0.25">
      <c r="A429" s="7" t="s">
        <v>4980</v>
      </c>
      <c r="B429" s="7" t="s">
        <v>1518</v>
      </c>
      <c r="C429" s="7" t="s">
        <v>1527</v>
      </c>
      <c r="D429" s="7" t="s">
        <v>2846</v>
      </c>
      <c r="E429" s="7">
        <v>162</v>
      </c>
      <c r="J429" s="44"/>
    </row>
    <row r="430" spans="1:10" x14ac:dyDescent="0.25">
      <c r="A430" s="7" t="s">
        <v>4981</v>
      </c>
      <c r="B430" s="7" t="s">
        <v>1518</v>
      </c>
      <c r="C430" s="7" t="s">
        <v>1525</v>
      </c>
      <c r="D430" s="7" t="s">
        <v>2846</v>
      </c>
      <c r="E430" s="7">
        <v>231</v>
      </c>
      <c r="J430" s="44"/>
    </row>
    <row r="431" spans="1:10" x14ac:dyDescent="0.25">
      <c r="A431" s="7" t="s">
        <v>4982</v>
      </c>
      <c r="B431" s="7" t="s">
        <v>1518</v>
      </c>
      <c r="C431" s="7" t="s">
        <v>1527</v>
      </c>
      <c r="D431" s="7" t="s">
        <v>2846</v>
      </c>
      <c r="E431" s="7">
        <v>438</v>
      </c>
      <c r="J431" s="44"/>
    </row>
    <row r="432" spans="1:10" x14ac:dyDescent="0.25">
      <c r="A432" s="7" t="s">
        <v>4983</v>
      </c>
      <c r="B432" s="7" t="s">
        <v>1518</v>
      </c>
      <c r="C432" s="7" t="s">
        <v>1527</v>
      </c>
      <c r="D432" s="7" t="s">
        <v>2846</v>
      </c>
      <c r="E432" s="7">
        <v>482</v>
      </c>
      <c r="J432" s="44"/>
    </row>
    <row r="433" spans="1:10" x14ac:dyDescent="0.25">
      <c r="A433" s="7" t="s">
        <v>4984</v>
      </c>
      <c r="B433" s="7" t="s">
        <v>1518</v>
      </c>
      <c r="C433" s="7" t="s">
        <v>1525</v>
      </c>
      <c r="D433" s="7" t="s">
        <v>2846</v>
      </c>
      <c r="E433" s="7">
        <v>487</v>
      </c>
      <c r="J433" s="44"/>
    </row>
    <row r="434" spans="1:10" x14ac:dyDescent="0.25">
      <c r="A434" s="7" t="s">
        <v>4985</v>
      </c>
      <c r="B434" s="7" t="s">
        <v>1518</v>
      </c>
      <c r="C434" s="7" t="s">
        <v>1527</v>
      </c>
      <c r="D434" s="7" t="s">
        <v>2846</v>
      </c>
      <c r="E434" s="7">
        <v>493</v>
      </c>
      <c r="J434" s="44"/>
    </row>
    <row r="435" spans="1:10" x14ac:dyDescent="0.25">
      <c r="A435" s="7" t="s">
        <v>4986</v>
      </c>
      <c r="B435" s="7" t="s">
        <v>1518</v>
      </c>
      <c r="C435" s="7" t="s">
        <v>2844</v>
      </c>
      <c r="D435" s="7" t="s">
        <v>2846</v>
      </c>
      <c r="E435" s="7">
        <v>621</v>
      </c>
      <c r="J435" s="44"/>
    </row>
    <row r="436" spans="1:10" x14ac:dyDescent="0.25">
      <c r="A436" s="7" t="s">
        <v>4987</v>
      </c>
      <c r="B436" s="7" t="s">
        <v>1518</v>
      </c>
      <c r="C436" s="7" t="s">
        <v>1527</v>
      </c>
      <c r="D436" s="7" t="s">
        <v>2846</v>
      </c>
      <c r="E436" s="7">
        <v>489</v>
      </c>
      <c r="J436" s="44"/>
    </row>
    <row r="437" spans="1:10" x14ac:dyDescent="0.25">
      <c r="A437" s="7" t="s">
        <v>4988</v>
      </c>
      <c r="B437" s="7" t="s">
        <v>1518</v>
      </c>
      <c r="C437" s="7" t="s">
        <v>1525</v>
      </c>
      <c r="D437" s="7" t="s">
        <v>2846</v>
      </c>
      <c r="E437" s="7">
        <v>391</v>
      </c>
      <c r="J437" s="44"/>
    </row>
    <row r="438" spans="1:10" x14ac:dyDescent="0.25">
      <c r="A438" s="7" t="s">
        <v>4989</v>
      </c>
      <c r="B438" s="7" t="s">
        <v>1518</v>
      </c>
      <c r="C438" s="7" t="s">
        <v>1527</v>
      </c>
      <c r="D438" s="7" t="s">
        <v>2846</v>
      </c>
      <c r="E438" s="7">
        <v>399</v>
      </c>
      <c r="J438" s="44"/>
    </row>
    <row r="439" spans="1:10" x14ac:dyDescent="0.25">
      <c r="A439" s="7" t="s">
        <v>4990</v>
      </c>
      <c r="B439" s="7" t="s">
        <v>1518</v>
      </c>
      <c r="C439" s="7" t="s">
        <v>1527</v>
      </c>
      <c r="D439" s="7" t="s">
        <v>2846</v>
      </c>
      <c r="E439" s="7">
        <v>453</v>
      </c>
      <c r="J439" s="44"/>
    </row>
    <row r="440" spans="1:10" x14ac:dyDescent="0.25">
      <c r="A440" s="7" t="s">
        <v>4991</v>
      </c>
      <c r="B440" s="7" t="s">
        <v>1518</v>
      </c>
      <c r="C440" s="7" t="s">
        <v>1525</v>
      </c>
      <c r="D440" s="7" t="s">
        <v>2846</v>
      </c>
      <c r="E440" s="7">
        <v>490</v>
      </c>
      <c r="J440" s="44"/>
    </row>
    <row r="441" spans="1:10" x14ac:dyDescent="0.25">
      <c r="A441" s="7" t="s">
        <v>4992</v>
      </c>
      <c r="B441" s="7" t="s">
        <v>1518</v>
      </c>
      <c r="C441" s="7" t="s">
        <v>1527</v>
      </c>
      <c r="D441" s="7" t="s">
        <v>2859</v>
      </c>
      <c r="E441" s="7">
        <v>487</v>
      </c>
      <c r="J441" s="44"/>
    </row>
    <row r="442" spans="1:10" x14ac:dyDescent="0.25">
      <c r="A442" s="7" t="s">
        <v>4993</v>
      </c>
      <c r="B442" s="7" t="s">
        <v>1518</v>
      </c>
      <c r="C442" s="7" t="s">
        <v>2845</v>
      </c>
      <c r="D442" s="7" t="s">
        <v>2846</v>
      </c>
      <c r="E442" s="7">
        <v>665</v>
      </c>
      <c r="J442" s="44"/>
    </row>
    <row r="443" spans="1:10" x14ac:dyDescent="0.25">
      <c r="A443" s="7" t="s">
        <v>4994</v>
      </c>
      <c r="B443" s="7" t="s">
        <v>1518</v>
      </c>
      <c r="C443" s="7" t="s">
        <v>1525</v>
      </c>
      <c r="D443" s="7" t="s">
        <v>2846</v>
      </c>
      <c r="E443" s="7">
        <v>499</v>
      </c>
      <c r="J443" s="44"/>
    </row>
    <row r="444" spans="1:10" x14ac:dyDescent="0.25">
      <c r="A444" s="7" t="s">
        <v>4995</v>
      </c>
      <c r="B444" s="7" t="s">
        <v>1518</v>
      </c>
      <c r="C444" s="7" t="s">
        <v>2845</v>
      </c>
      <c r="D444" s="7" t="s">
        <v>3245</v>
      </c>
      <c r="E444" s="7">
        <v>565</v>
      </c>
      <c r="J444" s="44"/>
    </row>
    <row r="445" spans="1:10" x14ac:dyDescent="0.25">
      <c r="A445" s="7" t="s">
        <v>4996</v>
      </c>
      <c r="B445" s="7" t="s">
        <v>1518</v>
      </c>
      <c r="C445" s="7" t="s">
        <v>1527</v>
      </c>
      <c r="D445" s="7" t="s">
        <v>2846</v>
      </c>
      <c r="E445" s="7">
        <v>452</v>
      </c>
      <c r="J445" s="44"/>
    </row>
    <row r="446" spans="1:10" x14ac:dyDescent="0.25">
      <c r="A446" s="7" t="s">
        <v>4997</v>
      </c>
      <c r="B446" s="7" t="s">
        <v>1518</v>
      </c>
      <c r="C446" s="7" t="s">
        <v>1525</v>
      </c>
      <c r="D446" s="7" t="s">
        <v>2846</v>
      </c>
      <c r="E446" s="7">
        <v>488</v>
      </c>
      <c r="J446" s="44"/>
    </row>
    <row r="447" spans="1:10" x14ac:dyDescent="0.25">
      <c r="A447" s="7" t="s">
        <v>4998</v>
      </c>
      <c r="B447" s="7" t="s">
        <v>1518</v>
      </c>
      <c r="C447" s="7" t="s">
        <v>1527</v>
      </c>
      <c r="D447" s="7" t="s">
        <v>2846</v>
      </c>
      <c r="E447" s="7">
        <v>486</v>
      </c>
      <c r="J447" s="44"/>
    </row>
    <row r="448" spans="1:10" x14ac:dyDescent="0.25">
      <c r="A448" s="7" t="s">
        <v>4999</v>
      </c>
      <c r="B448" s="7" t="s">
        <v>1518</v>
      </c>
      <c r="C448" s="7" t="s">
        <v>1527</v>
      </c>
      <c r="D448" s="7" t="s">
        <v>2846</v>
      </c>
      <c r="E448" s="7">
        <v>354</v>
      </c>
      <c r="J448" s="44"/>
    </row>
    <row r="449" spans="1:10" x14ac:dyDescent="0.25">
      <c r="A449" s="7" t="s">
        <v>5000</v>
      </c>
      <c r="B449" s="7" t="s">
        <v>1518</v>
      </c>
      <c r="C449" s="7" t="s">
        <v>1527</v>
      </c>
      <c r="D449" s="7" t="s">
        <v>2846</v>
      </c>
      <c r="E449" s="7">
        <v>470</v>
      </c>
      <c r="J449" s="44"/>
    </row>
    <row r="450" spans="1:10" x14ac:dyDescent="0.25">
      <c r="A450" s="7" t="s">
        <v>5001</v>
      </c>
      <c r="B450" s="7" t="s">
        <v>1518</v>
      </c>
      <c r="C450" s="7" t="s">
        <v>1527</v>
      </c>
      <c r="D450" s="7" t="s">
        <v>2846</v>
      </c>
      <c r="E450" s="7">
        <v>392</v>
      </c>
      <c r="J450" s="44"/>
    </row>
    <row r="451" spans="1:10" x14ac:dyDescent="0.25">
      <c r="A451" s="7" t="s">
        <v>5002</v>
      </c>
      <c r="B451" s="7" t="s">
        <v>1518</v>
      </c>
      <c r="C451" s="7" t="s">
        <v>1527</v>
      </c>
      <c r="D451" s="7" t="s">
        <v>2846</v>
      </c>
      <c r="E451" s="7">
        <v>372</v>
      </c>
      <c r="J451" s="44"/>
    </row>
    <row r="452" spans="1:10" x14ac:dyDescent="0.25">
      <c r="A452" s="7" t="s">
        <v>5003</v>
      </c>
      <c r="B452" s="7" t="s">
        <v>1518</v>
      </c>
      <c r="C452" s="7" t="s">
        <v>1527</v>
      </c>
      <c r="D452" s="7" t="s">
        <v>2846</v>
      </c>
      <c r="E452" s="7">
        <v>561</v>
      </c>
      <c r="J452" s="44"/>
    </row>
    <row r="453" spans="1:10" x14ac:dyDescent="0.25">
      <c r="A453" s="7" t="s">
        <v>5004</v>
      </c>
      <c r="B453" s="7" t="s">
        <v>1518</v>
      </c>
      <c r="C453" s="7" t="s">
        <v>1527</v>
      </c>
      <c r="D453" s="7" t="s">
        <v>2846</v>
      </c>
      <c r="E453" s="7">
        <v>355</v>
      </c>
      <c r="J453" s="44"/>
    </row>
    <row r="454" spans="1:10" x14ac:dyDescent="0.25">
      <c r="A454" s="7" t="s">
        <v>5005</v>
      </c>
      <c r="B454" s="7" t="s">
        <v>1518</v>
      </c>
      <c r="C454" s="7" t="s">
        <v>2845</v>
      </c>
      <c r="D454" s="7" t="s">
        <v>2846</v>
      </c>
      <c r="E454" s="7">
        <v>609</v>
      </c>
      <c r="J454" s="44"/>
    </row>
    <row r="455" spans="1:10" x14ac:dyDescent="0.25">
      <c r="A455" s="7" t="s">
        <v>5006</v>
      </c>
      <c r="B455" s="7" t="s">
        <v>1518</v>
      </c>
      <c r="C455" s="7" t="s">
        <v>1527</v>
      </c>
      <c r="D455" s="7" t="s">
        <v>2846</v>
      </c>
      <c r="E455" s="7">
        <v>482</v>
      </c>
      <c r="J455" s="44"/>
    </row>
    <row r="456" spans="1:10" x14ac:dyDescent="0.25">
      <c r="A456" s="7" t="s">
        <v>5007</v>
      </c>
      <c r="B456" s="7" t="s">
        <v>1518</v>
      </c>
      <c r="C456" s="7" t="s">
        <v>1527</v>
      </c>
      <c r="D456" s="7" t="s">
        <v>2846</v>
      </c>
      <c r="E456" s="7">
        <v>418</v>
      </c>
      <c r="J456" s="44"/>
    </row>
    <row r="457" spans="1:10" x14ac:dyDescent="0.25">
      <c r="A457" s="7" t="s">
        <v>5008</v>
      </c>
      <c r="B457" s="7" t="s">
        <v>1518</v>
      </c>
      <c r="C457" s="7" t="s">
        <v>1525</v>
      </c>
      <c r="D457" s="7" t="s">
        <v>2846</v>
      </c>
      <c r="E457" s="7">
        <v>520</v>
      </c>
      <c r="J457" s="44"/>
    </row>
    <row r="458" spans="1:10" x14ac:dyDescent="0.25">
      <c r="A458" s="7" t="s">
        <v>5009</v>
      </c>
      <c r="B458" s="7" t="s">
        <v>1518</v>
      </c>
      <c r="C458" s="7" t="s">
        <v>1527</v>
      </c>
      <c r="D458" s="7" t="s">
        <v>2846</v>
      </c>
      <c r="E458" s="7">
        <v>492</v>
      </c>
      <c r="J458" s="44"/>
    </row>
    <row r="459" spans="1:10" x14ac:dyDescent="0.25">
      <c r="A459" s="7" t="s">
        <v>5010</v>
      </c>
      <c r="B459" s="7" t="s">
        <v>1518</v>
      </c>
      <c r="C459" s="7" t="s">
        <v>1525</v>
      </c>
      <c r="D459" s="7" t="s">
        <v>3240</v>
      </c>
      <c r="E459" s="7">
        <v>527</v>
      </c>
      <c r="J459" s="44"/>
    </row>
    <row r="460" spans="1:10" x14ac:dyDescent="0.25">
      <c r="A460" s="7" t="s">
        <v>5011</v>
      </c>
      <c r="B460" s="7" t="s">
        <v>1518</v>
      </c>
      <c r="C460" s="7" t="s">
        <v>1527</v>
      </c>
      <c r="D460" s="7" t="s">
        <v>2846</v>
      </c>
      <c r="E460" s="7">
        <v>479</v>
      </c>
      <c r="J460" s="44"/>
    </row>
    <row r="461" spans="1:10" x14ac:dyDescent="0.25">
      <c r="A461" s="7" t="s">
        <v>5012</v>
      </c>
      <c r="B461" s="7" t="s">
        <v>1518</v>
      </c>
      <c r="C461" s="7" t="s">
        <v>1527</v>
      </c>
      <c r="D461" s="7" t="s">
        <v>2846</v>
      </c>
      <c r="E461" s="7">
        <v>481</v>
      </c>
      <c r="J461" s="44"/>
    </row>
    <row r="462" spans="1:10" x14ac:dyDescent="0.25">
      <c r="A462" s="7" t="s">
        <v>5013</v>
      </c>
      <c r="B462" s="7" t="s">
        <v>1518</v>
      </c>
      <c r="C462" s="7" t="s">
        <v>1525</v>
      </c>
      <c r="D462" s="7" t="s">
        <v>2846</v>
      </c>
      <c r="E462" s="7">
        <v>510</v>
      </c>
      <c r="J462" s="44"/>
    </row>
    <row r="463" spans="1:10" x14ac:dyDescent="0.25">
      <c r="A463" s="7" t="s">
        <v>5014</v>
      </c>
      <c r="B463" s="7" t="s">
        <v>1518</v>
      </c>
      <c r="C463" s="7" t="s">
        <v>2844</v>
      </c>
      <c r="D463" s="7" t="s">
        <v>2846</v>
      </c>
      <c r="E463" s="7">
        <v>292</v>
      </c>
      <c r="J463" s="44"/>
    </row>
    <row r="464" spans="1:10" x14ac:dyDescent="0.25">
      <c r="A464" s="7" t="s">
        <v>5015</v>
      </c>
      <c r="B464" s="7" t="s">
        <v>1518</v>
      </c>
      <c r="C464" s="7" t="s">
        <v>1527</v>
      </c>
      <c r="D464" s="7" t="s">
        <v>2846</v>
      </c>
      <c r="E464" s="7">
        <v>487</v>
      </c>
      <c r="J464" s="44"/>
    </row>
    <row r="465" spans="1:10" x14ac:dyDescent="0.25">
      <c r="A465" s="7" t="s">
        <v>5016</v>
      </c>
      <c r="B465" s="7" t="s">
        <v>1518</v>
      </c>
      <c r="C465" s="7" t="s">
        <v>2845</v>
      </c>
      <c r="D465" s="7" t="s">
        <v>2846</v>
      </c>
      <c r="E465" s="7">
        <v>616</v>
      </c>
      <c r="J465" s="44"/>
    </row>
    <row r="466" spans="1:10" x14ac:dyDescent="0.25">
      <c r="A466" s="7" t="s">
        <v>5017</v>
      </c>
      <c r="B466" s="7" t="s">
        <v>1518</v>
      </c>
      <c r="C466" s="7" t="s">
        <v>1527</v>
      </c>
      <c r="D466" s="7" t="s">
        <v>2846</v>
      </c>
      <c r="E466" s="7">
        <v>417</v>
      </c>
      <c r="J466" s="44"/>
    </row>
    <row r="467" spans="1:10" x14ac:dyDescent="0.25">
      <c r="A467" s="7" t="s">
        <v>5018</v>
      </c>
      <c r="B467" s="7" t="s">
        <v>1518</v>
      </c>
      <c r="C467" s="7" t="s">
        <v>2844</v>
      </c>
      <c r="D467" s="7" t="s">
        <v>2846</v>
      </c>
      <c r="E467" s="7">
        <v>534</v>
      </c>
      <c r="J467" s="44"/>
    </row>
    <row r="468" spans="1:10" x14ac:dyDescent="0.25">
      <c r="A468" s="7" t="s">
        <v>5019</v>
      </c>
      <c r="B468" s="7" t="s">
        <v>1518</v>
      </c>
      <c r="C468" s="7" t="s">
        <v>1525</v>
      </c>
      <c r="D468" s="7" t="s">
        <v>2846</v>
      </c>
      <c r="E468" s="7">
        <v>526</v>
      </c>
      <c r="J468" s="44"/>
    </row>
    <row r="469" spans="1:10" x14ac:dyDescent="0.25">
      <c r="A469" s="7" t="s">
        <v>5020</v>
      </c>
      <c r="B469" s="7" t="s">
        <v>1518</v>
      </c>
      <c r="C469" s="7" t="s">
        <v>1525</v>
      </c>
      <c r="D469" s="7" t="s">
        <v>2846</v>
      </c>
      <c r="E469" s="7">
        <v>479</v>
      </c>
      <c r="J469" s="44"/>
    </row>
    <row r="470" spans="1:10" x14ac:dyDescent="0.25">
      <c r="A470" s="7" t="s">
        <v>5021</v>
      </c>
      <c r="B470" s="7" t="s">
        <v>1518</v>
      </c>
      <c r="C470" s="7" t="s">
        <v>1527</v>
      </c>
      <c r="D470" s="7" t="s">
        <v>2846</v>
      </c>
      <c r="E470" s="7">
        <v>366</v>
      </c>
      <c r="J470" s="44"/>
    </row>
    <row r="471" spans="1:10" x14ac:dyDescent="0.25">
      <c r="A471" s="7" t="s">
        <v>5022</v>
      </c>
      <c r="B471" s="7" t="s">
        <v>1518</v>
      </c>
      <c r="C471" s="7" t="s">
        <v>1527</v>
      </c>
      <c r="D471" s="7" t="s">
        <v>2846</v>
      </c>
      <c r="E471" s="7">
        <v>447</v>
      </c>
      <c r="J471" s="44"/>
    </row>
    <row r="472" spans="1:10" x14ac:dyDescent="0.25">
      <c r="A472" s="7" t="s">
        <v>5023</v>
      </c>
      <c r="B472" s="7" t="s">
        <v>1518</v>
      </c>
      <c r="C472" s="7" t="s">
        <v>1527</v>
      </c>
      <c r="D472" s="7" t="s">
        <v>2846</v>
      </c>
      <c r="E472" s="7">
        <v>485</v>
      </c>
      <c r="J472" s="44"/>
    </row>
    <row r="473" spans="1:10" x14ac:dyDescent="0.25">
      <c r="A473" s="7" t="s">
        <v>5024</v>
      </c>
      <c r="B473" s="7" t="s">
        <v>1518</v>
      </c>
      <c r="C473" s="7" t="s">
        <v>1527</v>
      </c>
      <c r="D473" s="7" t="s">
        <v>2846</v>
      </c>
      <c r="E473" s="7">
        <v>492</v>
      </c>
      <c r="J473" s="44"/>
    </row>
    <row r="474" spans="1:10" x14ac:dyDescent="0.25">
      <c r="A474" s="7" t="s">
        <v>5025</v>
      </c>
      <c r="B474" s="7" t="s">
        <v>1518</v>
      </c>
      <c r="C474" s="7" t="s">
        <v>1525</v>
      </c>
      <c r="D474" s="7" t="s">
        <v>2846</v>
      </c>
      <c r="E474" s="7">
        <v>483</v>
      </c>
      <c r="J474" s="44"/>
    </row>
    <row r="475" spans="1:10" x14ac:dyDescent="0.25">
      <c r="A475" s="7" t="s">
        <v>5026</v>
      </c>
      <c r="B475" s="7" t="s">
        <v>1518</v>
      </c>
      <c r="C475" s="7" t="s">
        <v>1527</v>
      </c>
      <c r="D475" s="7" t="s">
        <v>2846</v>
      </c>
      <c r="E475" s="7">
        <v>444</v>
      </c>
      <c r="J475" s="44"/>
    </row>
    <row r="476" spans="1:10" x14ac:dyDescent="0.25">
      <c r="A476" s="7" t="s">
        <v>5027</v>
      </c>
      <c r="B476" s="7" t="s">
        <v>1518</v>
      </c>
      <c r="C476" s="7" t="s">
        <v>1527</v>
      </c>
      <c r="D476" s="7" t="s">
        <v>2846</v>
      </c>
      <c r="E476" s="7">
        <v>435</v>
      </c>
      <c r="J476" s="44"/>
    </row>
    <row r="477" spans="1:10" x14ac:dyDescent="0.25">
      <c r="A477" s="7" t="s">
        <v>5028</v>
      </c>
      <c r="B477" s="7" t="s">
        <v>1518</v>
      </c>
      <c r="C477" s="7" t="s">
        <v>1525</v>
      </c>
      <c r="D477" s="7" t="s">
        <v>2846</v>
      </c>
      <c r="E477" s="7">
        <v>322</v>
      </c>
      <c r="J477" s="44"/>
    </row>
    <row r="478" spans="1:10" x14ac:dyDescent="0.25">
      <c r="A478" s="7" t="s">
        <v>5029</v>
      </c>
      <c r="B478" s="7" t="s">
        <v>1518</v>
      </c>
      <c r="C478" s="7" t="s">
        <v>2844</v>
      </c>
      <c r="D478" s="7" t="s">
        <v>2846</v>
      </c>
      <c r="E478" s="7">
        <v>452</v>
      </c>
      <c r="J478" s="44"/>
    </row>
    <row r="479" spans="1:10" x14ac:dyDescent="0.25">
      <c r="A479" s="7" t="s">
        <v>5030</v>
      </c>
      <c r="B479" s="7" t="s">
        <v>1518</v>
      </c>
      <c r="C479" s="7" t="s">
        <v>2844</v>
      </c>
      <c r="D479" s="7" t="s">
        <v>2846</v>
      </c>
      <c r="E479" s="7">
        <v>639</v>
      </c>
      <c r="J479" s="44"/>
    </row>
    <row r="480" spans="1:10" x14ac:dyDescent="0.25">
      <c r="A480" s="7" t="s">
        <v>5031</v>
      </c>
      <c r="B480" s="7" t="s">
        <v>1518</v>
      </c>
      <c r="C480" s="7" t="s">
        <v>2845</v>
      </c>
      <c r="D480" s="7" t="s">
        <v>2846</v>
      </c>
      <c r="E480" s="7">
        <v>665</v>
      </c>
      <c r="J480" s="44"/>
    </row>
    <row r="481" spans="1:10" x14ac:dyDescent="0.25">
      <c r="A481" s="7" t="s">
        <v>5032</v>
      </c>
      <c r="B481" s="7" t="s">
        <v>1518</v>
      </c>
      <c r="C481" s="7" t="s">
        <v>1525</v>
      </c>
      <c r="D481" s="7" t="s">
        <v>2846</v>
      </c>
      <c r="E481" s="7">
        <v>465</v>
      </c>
      <c r="J481" s="44"/>
    </row>
    <row r="482" spans="1:10" x14ac:dyDescent="0.25">
      <c r="A482" s="7" t="s">
        <v>5033</v>
      </c>
      <c r="B482" s="7" t="s">
        <v>1518</v>
      </c>
      <c r="C482" s="7" t="s">
        <v>1525</v>
      </c>
      <c r="D482" s="7" t="s">
        <v>2846</v>
      </c>
      <c r="E482" s="7">
        <v>465</v>
      </c>
      <c r="J482" s="44"/>
    </row>
    <row r="483" spans="1:10" x14ac:dyDescent="0.25">
      <c r="A483" s="7" t="s">
        <v>5034</v>
      </c>
      <c r="B483" s="7" t="s">
        <v>1518</v>
      </c>
      <c r="C483" s="7" t="s">
        <v>1527</v>
      </c>
      <c r="D483" s="7" t="s">
        <v>3239</v>
      </c>
      <c r="E483" s="7">
        <v>445</v>
      </c>
      <c r="J483" s="44"/>
    </row>
    <row r="484" spans="1:10" x14ac:dyDescent="0.25">
      <c r="A484" s="7" t="s">
        <v>5035</v>
      </c>
      <c r="B484" s="7" t="s">
        <v>1518</v>
      </c>
      <c r="C484" s="7" t="s">
        <v>1525</v>
      </c>
      <c r="D484" s="7" t="s">
        <v>2846</v>
      </c>
      <c r="E484" s="7">
        <v>494</v>
      </c>
      <c r="J484" s="44"/>
    </row>
    <row r="485" spans="1:10" x14ac:dyDescent="0.25">
      <c r="A485" s="7" t="s">
        <v>5036</v>
      </c>
      <c r="B485" s="7" t="s">
        <v>1518</v>
      </c>
      <c r="C485" s="7" t="s">
        <v>1527</v>
      </c>
      <c r="D485" s="7" t="s">
        <v>2846</v>
      </c>
      <c r="E485" s="7">
        <v>387</v>
      </c>
      <c r="J485" s="44"/>
    </row>
    <row r="486" spans="1:10" x14ac:dyDescent="0.25">
      <c r="A486" s="7" t="s">
        <v>5037</v>
      </c>
      <c r="B486" s="7" t="s">
        <v>1518</v>
      </c>
      <c r="C486" s="7" t="s">
        <v>1525</v>
      </c>
      <c r="D486" s="7" t="s">
        <v>2846</v>
      </c>
      <c r="E486" s="7">
        <v>415</v>
      </c>
      <c r="J486" s="44"/>
    </row>
    <row r="487" spans="1:10" x14ac:dyDescent="0.25">
      <c r="A487" s="7" t="s">
        <v>5038</v>
      </c>
      <c r="B487" s="7" t="s">
        <v>1518</v>
      </c>
      <c r="C487" s="7" t="s">
        <v>1527</v>
      </c>
      <c r="D487" s="7" t="s">
        <v>2846</v>
      </c>
      <c r="E487" s="7">
        <v>347</v>
      </c>
      <c r="J487" s="44"/>
    </row>
    <row r="488" spans="1:10" x14ac:dyDescent="0.25">
      <c r="A488" s="7" t="s">
        <v>5039</v>
      </c>
      <c r="B488" s="7" t="s">
        <v>1518</v>
      </c>
      <c r="C488" s="7" t="s">
        <v>1527</v>
      </c>
      <c r="D488" s="7" t="s">
        <v>2846</v>
      </c>
      <c r="E488" s="7">
        <v>502</v>
      </c>
      <c r="J488" s="44"/>
    </row>
    <row r="489" spans="1:10" x14ac:dyDescent="0.25">
      <c r="A489" s="7" t="s">
        <v>5040</v>
      </c>
      <c r="B489" s="7" t="s">
        <v>1518</v>
      </c>
      <c r="C489" s="7" t="s">
        <v>1527</v>
      </c>
      <c r="D489" s="7" t="s">
        <v>2846</v>
      </c>
      <c r="E489" s="7">
        <v>427</v>
      </c>
      <c r="J489" s="44"/>
    </row>
    <row r="490" spans="1:10" x14ac:dyDescent="0.25">
      <c r="A490" s="7" t="s">
        <v>5041</v>
      </c>
      <c r="B490" s="7" t="s">
        <v>1518</v>
      </c>
      <c r="C490" s="7" t="s">
        <v>1527</v>
      </c>
      <c r="D490" s="7" t="s">
        <v>2846</v>
      </c>
      <c r="E490" s="7">
        <v>489</v>
      </c>
      <c r="J490" s="44"/>
    </row>
    <row r="491" spans="1:10" x14ac:dyDescent="0.25">
      <c r="A491" s="7" t="s">
        <v>5042</v>
      </c>
      <c r="B491" s="7" t="s">
        <v>1518</v>
      </c>
      <c r="C491" s="7" t="s">
        <v>1525</v>
      </c>
      <c r="D491" s="7" t="s">
        <v>2846</v>
      </c>
      <c r="E491" s="7">
        <v>424</v>
      </c>
      <c r="J491" s="44"/>
    </row>
    <row r="492" spans="1:10" x14ac:dyDescent="0.25">
      <c r="A492" s="7" t="s">
        <v>5043</v>
      </c>
      <c r="B492" s="7" t="s">
        <v>1518</v>
      </c>
      <c r="C492" s="7" t="s">
        <v>1527</v>
      </c>
      <c r="D492" s="7" t="s">
        <v>2846</v>
      </c>
      <c r="E492" s="7">
        <v>467</v>
      </c>
      <c r="J492" s="44"/>
    </row>
    <row r="493" spans="1:10" x14ac:dyDescent="0.25">
      <c r="A493" s="7" t="s">
        <v>5044</v>
      </c>
      <c r="B493" s="7" t="s">
        <v>1518</v>
      </c>
      <c r="C493" s="7" t="s">
        <v>1525</v>
      </c>
      <c r="D493" s="7" t="s">
        <v>2846</v>
      </c>
      <c r="E493" s="7">
        <v>487</v>
      </c>
      <c r="J493" s="44"/>
    </row>
    <row r="494" spans="1:10" x14ac:dyDescent="0.25">
      <c r="A494" s="7" t="s">
        <v>5045</v>
      </c>
      <c r="B494" s="7" t="s">
        <v>1518</v>
      </c>
      <c r="C494" s="7" t="s">
        <v>2845</v>
      </c>
      <c r="D494" s="7" t="s">
        <v>2846</v>
      </c>
      <c r="E494" s="7">
        <v>363</v>
      </c>
      <c r="J494" s="44"/>
    </row>
    <row r="495" spans="1:10" x14ac:dyDescent="0.25">
      <c r="A495" s="7" t="s">
        <v>5046</v>
      </c>
      <c r="B495" s="7" t="s">
        <v>1518</v>
      </c>
      <c r="C495" s="7" t="s">
        <v>2844</v>
      </c>
      <c r="D495" s="7" t="s">
        <v>2846</v>
      </c>
      <c r="E495" s="7">
        <v>453</v>
      </c>
      <c r="J495" s="44"/>
    </row>
    <row r="496" spans="1:10" x14ac:dyDescent="0.25">
      <c r="A496" s="7" t="s">
        <v>5047</v>
      </c>
      <c r="B496" s="7" t="s">
        <v>1518</v>
      </c>
      <c r="C496" s="7" t="s">
        <v>1527</v>
      </c>
      <c r="D496" s="7" t="s">
        <v>3240</v>
      </c>
      <c r="E496" s="7">
        <v>489</v>
      </c>
      <c r="J496" s="44"/>
    </row>
    <row r="497" spans="1:10" x14ac:dyDescent="0.25">
      <c r="A497" s="7" t="s">
        <v>5048</v>
      </c>
      <c r="B497" s="7" t="s">
        <v>1518</v>
      </c>
      <c r="C497" s="7" t="s">
        <v>1527</v>
      </c>
      <c r="D497" s="7" t="s">
        <v>2846</v>
      </c>
      <c r="E497" s="7">
        <v>368</v>
      </c>
      <c r="J497" s="44"/>
    </row>
    <row r="498" spans="1:10" x14ac:dyDescent="0.25">
      <c r="A498" s="7" t="s">
        <v>5049</v>
      </c>
      <c r="B498" s="7" t="s">
        <v>1518</v>
      </c>
      <c r="C498" s="7" t="s">
        <v>2844</v>
      </c>
      <c r="D498" s="7" t="s">
        <v>2846</v>
      </c>
      <c r="E498" s="7">
        <v>121</v>
      </c>
      <c r="J498" s="44"/>
    </row>
    <row r="499" spans="1:10" x14ac:dyDescent="0.25">
      <c r="A499" s="7" t="s">
        <v>5050</v>
      </c>
      <c r="B499" s="7" t="s">
        <v>1518</v>
      </c>
      <c r="C499" s="7" t="s">
        <v>1525</v>
      </c>
      <c r="D499" s="7" t="s">
        <v>2846</v>
      </c>
      <c r="E499" s="7">
        <v>365</v>
      </c>
      <c r="J499" s="44"/>
    </row>
    <row r="500" spans="1:10" x14ac:dyDescent="0.25">
      <c r="A500" s="7" t="s">
        <v>5051</v>
      </c>
      <c r="B500" s="7" t="s">
        <v>1518</v>
      </c>
      <c r="C500" s="7" t="s">
        <v>1527</v>
      </c>
      <c r="D500" s="7" t="s">
        <v>2846</v>
      </c>
      <c r="E500" s="7">
        <v>499</v>
      </c>
      <c r="J500" s="44"/>
    </row>
    <row r="501" spans="1:10" x14ac:dyDescent="0.25">
      <c r="A501" s="7" t="s">
        <v>5052</v>
      </c>
      <c r="B501" s="7" t="s">
        <v>1518</v>
      </c>
      <c r="C501" s="7" t="s">
        <v>1527</v>
      </c>
      <c r="D501" s="7" t="s">
        <v>2846</v>
      </c>
      <c r="E501" s="7">
        <v>134</v>
      </c>
      <c r="J501" s="44"/>
    </row>
    <row r="502" spans="1:10" x14ac:dyDescent="0.25">
      <c r="A502" s="7" t="s">
        <v>5053</v>
      </c>
      <c r="B502" s="7" t="s">
        <v>1518</v>
      </c>
      <c r="C502" s="7" t="s">
        <v>1525</v>
      </c>
      <c r="D502" s="7" t="s">
        <v>3240</v>
      </c>
      <c r="E502" s="7">
        <v>427</v>
      </c>
      <c r="J502" s="44"/>
    </row>
    <row r="503" spans="1:10" x14ac:dyDescent="0.25">
      <c r="A503" s="7" t="s">
        <v>5054</v>
      </c>
      <c r="B503" s="7" t="s">
        <v>1518</v>
      </c>
      <c r="C503" s="7" t="s">
        <v>1527</v>
      </c>
      <c r="D503" s="7" t="s">
        <v>2858</v>
      </c>
      <c r="E503" s="7">
        <v>429</v>
      </c>
      <c r="J503" s="44"/>
    </row>
    <row r="504" spans="1:10" x14ac:dyDescent="0.25">
      <c r="A504" s="7" t="s">
        <v>5055</v>
      </c>
      <c r="B504" s="7" t="s">
        <v>1518</v>
      </c>
      <c r="C504" s="7" t="s">
        <v>1527</v>
      </c>
      <c r="D504" s="7" t="s">
        <v>2846</v>
      </c>
      <c r="E504" s="7">
        <v>472</v>
      </c>
      <c r="J504" s="44"/>
    </row>
    <row r="505" spans="1:10" x14ac:dyDescent="0.25">
      <c r="A505" s="7" t="s">
        <v>5056</v>
      </c>
      <c r="B505" s="7" t="s">
        <v>1518</v>
      </c>
      <c r="C505" s="7" t="s">
        <v>1525</v>
      </c>
      <c r="D505" s="7" t="s">
        <v>2846</v>
      </c>
      <c r="E505" s="7">
        <v>535</v>
      </c>
      <c r="J505" s="44"/>
    </row>
    <row r="506" spans="1:10" x14ac:dyDescent="0.25">
      <c r="A506" s="7" t="s">
        <v>5057</v>
      </c>
      <c r="B506" s="7" t="s">
        <v>1518</v>
      </c>
      <c r="C506" s="7" t="s">
        <v>2845</v>
      </c>
      <c r="D506" s="7" t="s">
        <v>2846</v>
      </c>
      <c r="E506" s="7">
        <v>678</v>
      </c>
      <c r="J506" s="44"/>
    </row>
    <row r="507" spans="1:10" x14ac:dyDescent="0.25">
      <c r="A507" s="7" t="s">
        <v>5058</v>
      </c>
      <c r="B507" s="7" t="s">
        <v>1518</v>
      </c>
      <c r="C507" s="7" t="s">
        <v>1527</v>
      </c>
      <c r="D507" s="7" t="s">
        <v>2846</v>
      </c>
      <c r="E507" s="7">
        <v>352</v>
      </c>
      <c r="J507" s="44"/>
    </row>
    <row r="508" spans="1:10" x14ac:dyDescent="0.25">
      <c r="A508" s="7" t="s">
        <v>5059</v>
      </c>
      <c r="B508" s="7" t="s">
        <v>1518</v>
      </c>
      <c r="C508" s="7" t="s">
        <v>1527</v>
      </c>
      <c r="D508" s="7" t="s">
        <v>2846</v>
      </c>
      <c r="E508" s="7">
        <v>446</v>
      </c>
      <c r="J508" s="44"/>
    </row>
    <row r="509" spans="1:10" x14ac:dyDescent="0.25">
      <c r="A509" s="7" t="s">
        <v>5060</v>
      </c>
      <c r="B509" s="7" t="s">
        <v>1518</v>
      </c>
      <c r="C509" s="7" t="s">
        <v>1525</v>
      </c>
      <c r="D509" s="7" t="s">
        <v>2846</v>
      </c>
      <c r="E509" s="7">
        <v>246</v>
      </c>
      <c r="J509" s="44"/>
    </row>
    <row r="510" spans="1:10" x14ac:dyDescent="0.25">
      <c r="A510" s="7" t="s">
        <v>5061</v>
      </c>
      <c r="B510" s="7" t="s">
        <v>1518</v>
      </c>
      <c r="C510" s="7" t="s">
        <v>1525</v>
      </c>
      <c r="D510" s="7" t="s">
        <v>2846</v>
      </c>
      <c r="E510" s="7">
        <v>476</v>
      </c>
      <c r="J510" s="44"/>
    </row>
    <row r="511" spans="1:10" x14ac:dyDescent="0.25">
      <c r="A511" s="7" t="s">
        <v>5062</v>
      </c>
      <c r="B511" s="7" t="s">
        <v>1518</v>
      </c>
      <c r="C511" s="7" t="s">
        <v>1527</v>
      </c>
      <c r="D511" s="7" t="s">
        <v>2846</v>
      </c>
      <c r="E511" s="7">
        <v>414</v>
      </c>
      <c r="J511" s="44"/>
    </row>
    <row r="512" spans="1:10" x14ac:dyDescent="0.25">
      <c r="A512" s="7" t="s">
        <v>5063</v>
      </c>
      <c r="B512" s="7" t="s">
        <v>1518</v>
      </c>
      <c r="C512" s="7" t="s">
        <v>2844</v>
      </c>
      <c r="D512" s="7" t="s">
        <v>2846</v>
      </c>
      <c r="E512" s="7">
        <v>216</v>
      </c>
      <c r="J512" s="44"/>
    </row>
    <row r="513" spans="1:10" x14ac:dyDescent="0.25">
      <c r="A513" s="7" t="s">
        <v>5064</v>
      </c>
      <c r="B513" s="7" t="s">
        <v>1518</v>
      </c>
      <c r="C513" s="7" t="s">
        <v>1527</v>
      </c>
      <c r="D513" s="7" t="s">
        <v>2846</v>
      </c>
      <c r="E513" s="7">
        <v>470</v>
      </c>
      <c r="J513" s="44"/>
    </row>
    <row r="514" spans="1:10" x14ac:dyDescent="0.25">
      <c r="A514" s="7" t="s">
        <v>5065</v>
      </c>
      <c r="B514" s="7" t="s">
        <v>1518</v>
      </c>
      <c r="C514" s="7" t="s">
        <v>1527</v>
      </c>
      <c r="D514" s="7" t="s">
        <v>2846</v>
      </c>
      <c r="E514" s="7">
        <v>394</v>
      </c>
      <c r="J514" s="44"/>
    </row>
    <row r="515" spans="1:10" x14ac:dyDescent="0.25">
      <c r="A515" s="7" t="s">
        <v>5066</v>
      </c>
      <c r="B515" s="7" t="s">
        <v>1518</v>
      </c>
      <c r="C515" s="7" t="s">
        <v>2844</v>
      </c>
      <c r="D515" s="7" t="s">
        <v>2859</v>
      </c>
      <c r="E515" s="7">
        <v>516</v>
      </c>
      <c r="J515" s="44"/>
    </row>
    <row r="516" spans="1:10" x14ac:dyDescent="0.25">
      <c r="A516" s="7" t="s">
        <v>5067</v>
      </c>
      <c r="B516" s="7" t="s">
        <v>1518</v>
      </c>
      <c r="C516" s="7" t="s">
        <v>1527</v>
      </c>
      <c r="D516" s="7" t="s">
        <v>2846</v>
      </c>
      <c r="E516" s="7">
        <v>412</v>
      </c>
      <c r="J516" s="44"/>
    </row>
    <row r="517" spans="1:10" x14ac:dyDescent="0.25">
      <c r="A517" s="7" t="s">
        <v>5068</v>
      </c>
      <c r="B517" s="7" t="s">
        <v>1518</v>
      </c>
      <c r="C517" s="7" t="s">
        <v>1525</v>
      </c>
      <c r="D517" s="7" t="s">
        <v>2846</v>
      </c>
      <c r="E517" s="7">
        <v>418</v>
      </c>
      <c r="J517" s="44"/>
    </row>
    <row r="518" spans="1:10" x14ac:dyDescent="0.25">
      <c r="A518" s="7" t="s">
        <v>5069</v>
      </c>
      <c r="B518" s="7" t="s">
        <v>1518</v>
      </c>
      <c r="C518" s="7" t="s">
        <v>2845</v>
      </c>
      <c r="D518" s="7" t="s">
        <v>1993</v>
      </c>
      <c r="E518" s="7">
        <v>536</v>
      </c>
      <c r="J518" s="44"/>
    </row>
    <row r="519" spans="1:10" x14ac:dyDescent="0.25">
      <c r="A519" s="7" t="s">
        <v>5070</v>
      </c>
      <c r="B519" s="7" t="s">
        <v>1518</v>
      </c>
      <c r="C519" s="7" t="s">
        <v>1527</v>
      </c>
      <c r="D519" s="7" t="s">
        <v>2846</v>
      </c>
      <c r="E519" s="7">
        <v>172</v>
      </c>
      <c r="J519" s="44"/>
    </row>
    <row r="520" spans="1:10" x14ac:dyDescent="0.25">
      <c r="A520" s="7" t="s">
        <v>5071</v>
      </c>
      <c r="B520" s="7" t="s">
        <v>1518</v>
      </c>
      <c r="C520" s="7" t="s">
        <v>2844</v>
      </c>
      <c r="D520" s="7" t="s">
        <v>2846</v>
      </c>
      <c r="E520" s="7">
        <v>333</v>
      </c>
      <c r="J520" s="44"/>
    </row>
    <row r="521" spans="1:10" x14ac:dyDescent="0.25">
      <c r="A521" s="7" t="s">
        <v>5072</v>
      </c>
      <c r="B521" s="7" t="s">
        <v>1518</v>
      </c>
      <c r="C521" s="7" t="s">
        <v>2844</v>
      </c>
      <c r="D521" s="7" t="s">
        <v>2846</v>
      </c>
      <c r="E521" s="7">
        <v>554</v>
      </c>
      <c r="J521" s="44"/>
    </row>
    <row r="522" spans="1:10" x14ac:dyDescent="0.25">
      <c r="A522" s="7" t="s">
        <v>5073</v>
      </c>
      <c r="B522" s="7" t="s">
        <v>1518</v>
      </c>
      <c r="C522" s="7" t="s">
        <v>2844</v>
      </c>
      <c r="D522" s="7" t="s">
        <v>2846</v>
      </c>
      <c r="E522" s="7">
        <v>400</v>
      </c>
      <c r="J522" s="44"/>
    </row>
    <row r="523" spans="1:10" x14ac:dyDescent="0.25">
      <c r="A523" s="7" t="s">
        <v>5074</v>
      </c>
      <c r="B523" s="7" t="s">
        <v>1518</v>
      </c>
      <c r="C523" s="7" t="s">
        <v>1525</v>
      </c>
      <c r="D523" s="7" t="s">
        <v>2846</v>
      </c>
      <c r="E523" s="7">
        <v>334</v>
      </c>
      <c r="J523" s="44"/>
    </row>
    <row r="524" spans="1:10" x14ac:dyDescent="0.25">
      <c r="A524" s="7" t="s">
        <v>5075</v>
      </c>
      <c r="B524" s="7" t="s">
        <v>1518</v>
      </c>
      <c r="C524" s="7" t="s">
        <v>1525</v>
      </c>
      <c r="D524" s="7" t="s">
        <v>2846</v>
      </c>
      <c r="E524" s="7">
        <v>495</v>
      </c>
      <c r="J524" s="44"/>
    </row>
    <row r="525" spans="1:10" x14ac:dyDescent="0.25">
      <c r="A525" s="7" t="s">
        <v>5076</v>
      </c>
      <c r="B525" s="7" t="s">
        <v>1518</v>
      </c>
      <c r="C525" s="7" t="s">
        <v>1527</v>
      </c>
      <c r="D525" s="7" t="s">
        <v>2846</v>
      </c>
      <c r="E525" s="7">
        <v>422</v>
      </c>
      <c r="J525" s="44"/>
    </row>
    <row r="526" spans="1:10" x14ac:dyDescent="0.25">
      <c r="A526" s="7" t="s">
        <v>5077</v>
      </c>
      <c r="B526" s="7" t="s">
        <v>1518</v>
      </c>
      <c r="C526" s="7" t="s">
        <v>1527</v>
      </c>
      <c r="D526" s="7" t="s">
        <v>2846</v>
      </c>
      <c r="E526" s="7">
        <v>259</v>
      </c>
      <c r="J526" s="44"/>
    </row>
    <row r="527" spans="1:10" x14ac:dyDescent="0.25">
      <c r="A527" s="7" t="s">
        <v>5078</v>
      </c>
      <c r="B527" s="7" t="s">
        <v>1518</v>
      </c>
      <c r="C527" s="7" t="s">
        <v>1527</v>
      </c>
      <c r="D527" s="7" t="s">
        <v>2846</v>
      </c>
      <c r="E527" s="7">
        <v>282</v>
      </c>
      <c r="J527" s="44"/>
    </row>
    <row r="528" spans="1:10" x14ac:dyDescent="0.25">
      <c r="A528" s="7" t="s">
        <v>5079</v>
      </c>
      <c r="B528" s="7" t="s">
        <v>1518</v>
      </c>
      <c r="C528" s="7" t="s">
        <v>1525</v>
      </c>
      <c r="D528" s="7" t="s">
        <v>2846</v>
      </c>
      <c r="E528" s="7">
        <v>481</v>
      </c>
      <c r="J528" s="44"/>
    </row>
    <row r="529" spans="1:10" x14ac:dyDescent="0.25">
      <c r="A529" s="7" t="s">
        <v>5080</v>
      </c>
      <c r="B529" s="7" t="s">
        <v>1518</v>
      </c>
      <c r="C529" s="7" t="s">
        <v>2844</v>
      </c>
      <c r="D529" s="7" t="s">
        <v>2846</v>
      </c>
      <c r="E529" s="7">
        <v>541</v>
      </c>
      <c r="J529" s="44"/>
    </row>
    <row r="530" spans="1:10" x14ac:dyDescent="0.25">
      <c r="A530" s="7" t="s">
        <v>5081</v>
      </c>
      <c r="B530" s="7" t="s">
        <v>1518</v>
      </c>
      <c r="C530" s="7" t="s">
        <v>2844</v>
      </c>
      <c r="D530" s="7" t="s">
        <v>3246</v>
      </c>
      <c r="E530" s="7">
        <v>564</v>
      </c>
      <c r="J530" s="44"/>
    </row>
    <row r="531" spans="1:10" x14ac:dyDescent="0.25">
      <c r="A531" s="7" t="s">
        <v>5082</v>
      </c>
      <c r="B531" s="7" t="s">
        <v>1518</v>
      </c>
      <c r="C531" s="7" t="s">
        <v>2845</v>
      </c>
      <c r="D531" s="7" t="s">
        <v>1993</v>
      </c>
      <c r="E531" s="7">
        <v>476</v>
      </c>
      <c r="J531" s="44"/>
    </row>
    <row r="532" spans="1:10" x14ac:dyDescent="0.25">
      <c r="A532" s="7" t="s">
        <v>5083</v>
      </c>
      <c r="B532" s="7" t="s">
        <v>1518</v>
      </c>
      <c r="C532" s="7" t="s">
        <v>1525</v>
      </c>
      <c r="D532" s="7" t="s">
        <v>2846</v>
      </c>
      <c r="E532" s="7">
        <v>445</v>
      </c>
      <c r="J532" s="44"/>
    </row>
    <row r="533" spans="1:10" x14ac:dyDescent="0.25">
      <c r="A533" s="7" t="s">
        <v>5084</v>
      </c>
      <c r="B533" s="7" t="s">
        <v>1518</v>
      </c>
      <c r="C533" s="7" t="s">
        <v>2845</v>
      </c>
      <c r="D533" s="7" t="s">
        <v>2846</v>
      </c>
      <c r="E533" s="7">
        <v>673</v>
      </c>
      <c r="J533" s="44"/>
    </row>
    <row r="534" spans="1:10" x14ac:dyDescent="0.25">
      <c r="A534" s="7" t="s">
        <v>5085</v>
      </c>
      <c r="B534" s="7" t="s">
        <v>1518</v>
      </c>
      <c r="C534" s="7" t="s">
        <v>1525</v>
      </c>
      <c r="D534" s="7" t="s">
        <v>2846</v>
      </c>
      <c r="E534" s="7">
        <v>603</v>
      </c>
      <c r="J534" s="44"/>
    </row>
    <row r="535" spans="1:10" x14ac:dyDescent="0.25">
      <c r="A535" s="7" t="s">
        <v>5086</v>
      </c>
      <c r="B535" s="7" t="s">
        <v>1518</v>
      </c>
      <c r="C535" s="7" t="s">
        <v>2845</v>
      </c>
      <c r="D535" s="7" t="s">
        <v>2846</v>
      </c>
      <c r="E535" s="7">
        <v>614</v>
      </c>
      <c r="J535" s="44"/>
    </row>
    <row r="536" spans="1:10" x14ac:dyDescent="0.25">
      <c r="A536" s="7" t="s">
        <v>5087</v>
      </c>
      <c r="B536" s="7" t="s">
        <v>1518</v>
      </c>
      <c r="C536" s="7" t="s">
        <v>1525</v>
      </c>
      <c r="D536" s="7" t="s">
        <v>2846</v>
      </c>
      <c r="E536" s="7">
        <v>306</v>
      </c>
      <c r="J536" s="44"/>
    </row>
    <row r="537" spans="1:10" x14ac:dyDescent="0.25">
      <c r="A537" s="7" t="s">
        <v>5088</v>
      </c>
      <c r="B537" s="7" t="s">
        <v>1518</v>
      </c>
      <c r="C537" s="7" t="s">
        <v>1525</v>
      </c>
      <c r="D537" s="7" t="s">
        <v>2846</v>
      </c>
      <c r="E537" s="7">
        <v>433</v>
      </c>
      <c r="J537" s="44"/>
    </row>
    <row r="538" spans="1:10" x14ac:dyDescent="0.25">
      <c r="A538" s="7" t="s">
        <v>5089</v>
      </c>
      <c r="B538" s="7" t="s">
        <v>1518</v>
      </c>
      <c r="C538" s="7" t="s">
        <v>1527</v>
      </c>
      <c r="D538" s="7" t="s">
        <v>2846</v>
      </c>
      <c r="E538" s="7">
        <v>443</v>
      </c>
      <c r="J538" s="44"/>
    </row>
    <row r="539" spans="1:10" x14ac:dyDescent="0.25">
      <c r="A539" s="7" t="s">
        <v>5090</v>
      </c>
      <c r="B539" s="7" t="s">
        <v>1518</v>
      </c>
      <c r="C539" s="7" t="s">
        <v>1525</v>
      </c>
      <c r="D539" s="7" t="s">
        <v>2846</v>
      </c>
      <c r="E539" s="7">
        <v>442</v>
      </c>
      <c r="J539" s="44"/>
    </row>
    <row r="540" spans="1:10" x14ac:dyDescent="0.25">
      <c r="A540" s="7" t="s">
        <v>5091</v>
      </c>
      <c r="B540" s="7" t="s">
        <v>1518</v>
      </c>
      <c r="C540" s="7" t="s">
        <v>1525</v>
      </c>
      <c r="D540" s="7" t="s">
        <v>2846</v>
      </c>
      <c r="E540" s="7">
        <v>491</v>
      </c>
      <c r="J540" s="44"/>
    </row>
    <row r="541" spans="1:10" x14ac:dyDescent="0.25">
      <c r="A541" s="7" t="s">
        <v>5092</v>
      </c>
      <c r="B541" s="7" t="s">
        <v>1518</v>
      </c>
      <c r="C541" s="7" t="s">
        <v>1527</v>
      </c>
      <c r="D541" s="7" t="s">
        <v>2846</v>
      </c>
      <c r="E541" s="7">
        <v>100</v>
      </c>
      <c r="J541" s="44"/>
    </row>
    <row r="542" spans="1:10" x14ac:dyDescent="0.25">
      <c r="A542" s="7" t="s">
        <v>5093</v>
      </c>
      <c r="B542" s="7" t="s">
        <v>1518</v>
      </c>
      <c r="C542" s="7" t="s">
        <v>1527</v>
      </c>
      <c r="D542" s="7" t="s">
        <v>2846</v>
      </c>
      <c r="E542" s="7">
        <v>384</v>
      </c>
      <c r="J542" s="44"/>
    </row>
    <row r="543" spans="1:10" x14ac:dyDescent="0.25">
      <c r="A543" s="7" t="s">
        <v>5094</v>
      </c>
      <c r="B543" s="7" t="s">
        <v>1518</v>
      </c>
      <c r="C543" s="7" t="s">
        <v>1525</v>
      </c>
      <c r="D543" s="7" t="s">
        <v>2846</v>
      </c>
      <c r="E543" s="7">
        <v>477</v>
      </c>
      <c r="J543" s="44"/>
    </row>
    <row r="544" spans="1:10" x14ac:dyDescent="0.25">
      <c r="A544" s="7" t="s">
        <v>5095</v>
      </c>
      <c r="B544" s="7" t="s">
        <v>1518</v>
      </c>
      <c r="C544" s="7" t="s">
        <v>1527</v>
      </c>
      <c r="D544" s="7" t="s">
        <v>2846</v>
      </c>
      <c r="E544" s="7">
        <v>410</v>
      </c>
      <c r="J544" s="44"/>
    </row>
    <row r="545" spans="1:10" x14ac:dyDescent="0.25">
      <c r="A545" s="7" t="s">
        <v>5096</v>
      </c>
      <c r="B545" s="7" t="s">
        <v>1518</v>
      </c>
      <c r="C545" s="7" t="s">
        <v>2844</v>
      </c>
      <c r="D545" s="7" t="s">
        <v>2846</v>
      </c>
      <c r="E545" s="7">
        <v>493</v>
      </c>
      <c r="J545" s="44"/>
    </row>
    <row r="546" spans="1:10" x14ac:dyDescent="0.25">
      <c r="A546" s="7" t="s">
        <v>5097</v>
      </c>
      <c r="B546" s="7" t="s">
        <v>1518</v>
      </c>
      <c r="C546" s="7" t="s">
        <v>2844</v>
      </c>
      <c r="D546" s="7" t="s">
        <v>2846</v>
      </c>
      <c r="E546" s="7">
        <v>556</v>
      </c>
      <c r="J546" s="44"/>
    </row>
    <row r="547" spans="1:10" x14ac:dyDescent="0.25">
      <c r="A547" s="7" t="s">
        <v>5098</v>
      </c>
      <c r="B547" s="7" t="s">
        <v>1518</v>
      </c>
      <c r="C547" s="7" t="s">
        <v>1527</v>
      </c>
      <c r="D547" s="7" t="s">
        <v>2846</v>
      </c>
      <c r="E547" s="7">
        <v>472</v>
      </c>
      <c r="J547" s="44"/>
    </row>
    <row r="548" spans="1:10" x14ac:dyDescent="0.25">
      <c r="A548" s="7" t="s">
        <v>5099</v>
      </c>
      <c r="B548" s="7" t="s">
        <v>1518</v>
      </c>
      <c r="C548" s="7" t="s">
        <v>1525</v>
      </c>
      <c r="D548" s="7" t="s">
        <v>2846</v>
      </c>
      <c r="E548" s="7">
        <v>421</v>
      </c>
      <c r="J548" s="44"/>
    </row>
    <row r="549" spans="1:10" x14ac:dyDescent="0.25">
      <c r="A549" s="7" t="s">
        <v>5100</v>
      </c>
      <c r="B549" s="7" t="s">
        <v>1518</v>
      </c>
      <c r="C549" s="7" t="s">
        <v>2844</v>
      </c>
      <c r="D549" s="7" t="s">
        <v>2846</v>
      </c>
      <c r="E549" s="7">
        <v>217</v>
      </c>
      <c r="J549" s="44"/>
    </row>
    <row r="550" spans="1:10" x14ac:dyDescent="0.25">
      <c r="A550" s="7" t="s">
        <v>5101</v>
      </c>
      <c r="B550" s="7" t="s">
        <v>1518</v>
      </c>
      <c r="C550" s="7" t="s">
        <v>2844</v>
      </c>
      <c r="D550" s="7" t="s">
        <v>2846</v>
      </c>
      <c r="E550" s="7">
        <v>106</v>
      </c>
      <c r="J550" s="44"/>
    </row>
    <row r="551" spans="1:10" x14ac:dyDescent="0.25">
      <c r="A551" s="7" t="s">
        <v>5102</v>
      </c>
      <c r="B551" s="7" t="s">
        <v>1518</v>
      </c>
      <c r="C551" s="7" t="s">
        <v>2845</v>
      </c>
      <c r="D551" s="7" t="s">
        <v>2846</v>
      </c>
      <c r="E551" s="7">
        <v>563</v>
      </c>
      <c r="J551" s="44"/>
    </row>
    <row r="552" spans="1:10" x14ac:dyDescent="0.25">
      <c r="A552" s="7" t="s">
        <v>5103</v>
      </c>
      <c r="B552" s="7" t="s">
        <v>1518</v>
      </c>
      <c r="C552" s="7" t="s">
        <v>2844</v>
      </c>
      <c r="D552" s="7" t="s">
        <v>2846</v>
      </c>
      <c r="E552" s="7">
        <v>581</v>
      </c>
      <c r="J552" s="44"/>
    </row>
    <row r="553" spans="1:10" x14ac:dyDescent="0.25">
      <c r="A553" s="7" t="s">
        <v>5104</v>
      </c>
      <c r="B553" s="7" t="s">
        <v>1518</v>
      </c>
      <c r="C553" s="7" t="s">
        <v>1527</v>
      </c>
      <c r="D553" s="7" t="s">
        <v>2846</v>
      </c>
      <c r="E553" s="7">
        <v>459</v>
      </c>
      <c r="J553" s="44"/>
    </row>
    <row r="554" spans="1:10" x14ac:dyDescent="0.25">
      <c r="A554" s="7" t="s">
        <v>5105</v>
      </c>
      <c r="B554" s="7" t="s">
        <v>1518</v>
      </c>
      <c r="C554" s="7" t="s">
        <v>1527</v>
      </c>
      <c r="D554" s="7" t="s">
        <v>2846</v>
      </c>
      <c r="E554" s="7">
        <v>482</v>
      </c>
      <c r="J554" s="44"/>
    </row>
    <row r="555" spans="1:10" x14ac:dyDescent="0.25">
      <c r="A555" s="7" t="s">
        <v>5106</v>
      </c>
      <c r="B555" s="7" t="s">
        <v>1518</v>
      </c>
      <c r="C555" s="7" t="s">
        <v>1525</v>
      </c>
      <c r="D555" s="7" t="s">
        <v>2846</v>
      </c>
      <c r="E555" s="7">
        <v>451</v>
      </c>
      <c r="J555" s="44"/>
    </row>
    <row r="556" spans="1:10" x14ac:dyDescent="0.25">
      <c r="A556" s="7" t="s">
        <v>5107</v>
      </c>
      <c r="B556" s="7" t="s">
        <v>1518</v>
      </c>
      <c r="C556" s="7" t="s">
        <v>1525</v>
      </c>
      <c r="D556" s="7" t="s">
        <v>2846</v>
      </c>
      <c r="E556" s="7">
        <v>534</v>
      </c>
      <c r="J556" s="44"/>
    </row>
    <row r="557" spans="1:10" x14ac:dyDescent="0.25">
      <c r="A557" s="7" t="s">
        <v>5108</v>
      </c>
      <c r="B557" s="7" t="s">
        <v>1518</v>
      </c>
      <c r="C557" s="7" t="s">
        <v>1527</v>
      </c>
      <c r="D557" s="7" t="s">
        <v>2846</v>
      </c>
      <c r="E557" s="7">
        <v>276</v>
      </c>
      <c r="J557" s="44"/>
    </row>
    <row r="558" spans="1:10" x14ac:dyDescent="0.25">
      <c r="A558" s="7" t="s">
        <v>5109</v>
      </c>
      <c r="B558" s="7" t="s">
        <v>1518</v>
      </c>
      <c r="C558" s="7" t="s">
        <v>1525</v>
      </c>
      <c r="D558" s="7" t="s">
        <v>2846</v>
      </c>
      <c r="E558" s="7">
        <v>467</v>
      </c>
      <c r="J558" s="44"/>
    </row>
    <row r="559" spans="1:10" x14ac:dyDescent="0.25">
      <c r="A559" s="7" t="s">
        <v>5110</v>
      </c>
      <c r="B559" s="7" t="s">
        <v>1518</v>
      </c>
      <c r="C559" s="7" t="s">
        <v>1527</v>
      </c>
      <c r="D559" s="7" t="s">
        <v>2846</v>
      </c>
      <c r="E559" s="7">
        <v>523</v>
      </c>
      <c r="J559" s="44"/>
    </row>
    <row r="560" spans="1:10" x14ac:dyDescent="0.25">
      <c r="A560" s="7" t="s">
        <v>5111</v>
      </c>
      <c r="B560" s="7" t="s">
        <v>1518</v>
      </c>
      <c r="C560" s="7" t="s">
        <v>1525</v>
      </c>
      <c r="D560" s="7" t="s">
        <v>2846</v>
      </c>
      <c r="E560" s="7">
        <v>484</v>
      </c>
      <c r="J560" s="44"/>
    </row>
    <row r="561" spans="1:10" x14ac:dyDescent="0.25">
      <c r="A561" s="7" t="s">
        <v>5112</v>
      </c>
      <c r="B561" s="7" t="s">
        <v>1518</v>
      </c>
      <c r="C561" s="7" t="s">
        <v>2845</v>
      </c>
      <c r="D561" s="7" t="s">
        <v>2846</v>
      </c>
      <c r="E561" s="7">
        <v>671</v>
      </c>
      <c r="J561" s="44"/>
    </row>
    <row r="562" spans="1:10" x14ac:dyDescent="0.25">
      <c r="A562" s="7" t="s">
        <v>5113</v>
      </c>
      <c r="B562" s="7" t="s">
        <v>1518</v>
      </c>
      <c r="C562" s="7" t="s">
        <v>1525</v>
      </c>
      <c r="D562" s="7" t="s">
        <v>2846</v>
      </c>
      <c r="E562" s="7">
        <v>487</v>
      </c>
      <c r="J562" s="44"/>
    </row>
    <row r="563" spans="1:10" x14ac:dyDescent="0.25">
      <c r="A563" s="7" t="s">
        <v>5114</v>
      </c>
      <c r="B563" s="7" t="s">
        <v>1518</v>
      </c>
      <c r="C563" s="7" t="s">
        <v>2845</v>
      </c>
      <c r="D563" s="7" t="s">
        <v>2846</v>
      </c>
      <c r="E563" s="7">
        <v>572</v>
      </c>
      <c r="J563" s="44"/>
    </row>
    <row r="564" spans="1:10" x14ac:dyDescent="0.25">
      <c r="A564" s="7" t="s">
        <v>5115</v>
      </c>
      <c r="B564" s="7" t="s">
        <v>1518</v>
      </c>
      <c r="C564" s="7" t="s">
        <v>1527</v>
      </c>
      <c r="D564" s="7" t="s">
        <v>2846</v>
      </c>
      <c r="E564" s="7">
        <v>273</v>
      </c>
      <c r="J564" s="44"/>
    </row>
    <row r="565" spans="1:10" x14ac:dyDescent="0.25">
      <c r="A565" s="7" t="s">
        <v>5116</v>
      </c>
      <c r="B565" s="7" t="s">
        <v>1518</v>
      </c>
      <c r="C565" s="7" t="s">
        <v>1527</v>
      </c>
      <c r="D565" s="7" t="s">
        <v>2846</v>
      </c>
      <c r="E565" s="7">
        <v>473</v>
      </c>
      <c r="J565" s="44"/>
    </row>
    <row r="566" spans="1:10" x14ac:dyDescent="0.25">
      <c r="A566" s="7" t="s">
        <v>5117</v>
      </c>
      <c r="B566" s="7" t="s">
        <v>1518</v>
      </c>
      <c r="C566" s="7" t="s">
        <v>1525</v>
      </c>
      <c r="D566" s="7" t="s">
        <v>2846</v>
      </c>
      <c r="E566" s="7">
        <v>408</v>
      </c>
      <c r="J566" s="44"/>
    </row>
    <row r="567" spans="1:10" x14ac:dyDescent="0.25">
      <c r="A567" s="7" t="s">
        <v>5118</v>
      </c>
      <c r="B567" s="7" t="s">
        <v>1518</v>
      </c>
      <c r="C567" s="7" t="s">
        <v>1527</v>
      </c>
      <c r="D567" s="7" t="s">
        <v>2846</v>
      </c>
      <c r="E567" s="7">
        <v>424</v>
      </c>
      <c r="J567" s="44"/>
    </row>
    <row r="568" spans="1:10" x14ac:dyDescent="0.25">
      <c r="A568" s="7" t="s">
        <v>5119</v>
      </c>
      <c r="B568" s="7" t="s">
        <v>1518</v>
      </c>
      <c r="C568" s="7" t="s">
        <v>1527</v>
      </c>
      <c r="D568" s="7" t="s">
        <v>2846</v>
      </c>
      <c r="E568" s="7">
        <v>219</v>
      </c>
      <c r="J568" s="44"/>
    </row>
    <row r="569" spans="1:10" x14ac:dyDescent="0.25">
      <c r="A569" s="7" t="s">
        <v>5120</v>
      </c>
      <c r="B569" s="7" t="s">
        <v>1518</v>
      </c>
      <c r="C569" s="7" t="s">
        <v>1527</v>
      </c>
      <c r="D569" s="7" t="s">
        <v>2846</v>
      </c>
      <c r="E569" s="7">
        <v>422</v>
      </c>
      <c r="J569" s="44"/>
    </row>
    <row r="570" spans="1:10" x14ac:dyDescent="0.25">
      <c r="A570" s="7" t="s">
        <v>5121</v>
      </c>
      <c r="B570" s="7" t="s">
        <v>1518</v>
      </c>
      <c r="C570" s="7" t="s">
        <v>1527</v>
      </c>
      <c r="D570" s="7" t="s">
        <v>2846</v>
      </c>
      <c r="E570" s="7">
        <v>418</v>
      </c>
      <c r="J570" s="44"/>
    </row>
    <row r="571" spans="1:10" x14ac:dyDescent="0.25">
      <c r="A571" s="7" t="s">
        <v>5122</v>
      </c>
      <c r="B571" s="7" t="s">
        <v>1518</v>
      </c>
      <c r="C571" s="7" t="s">
        <v>1527</v>
      </c>
      <c r="D571" s="7" t="s">
        <v>2846</v>
      </c>
      <c r="E571" s="7">
        <v>507</v>
      </c>
      <c r="J571" s="44"/>
    </row>
    <row r="572" spans="1:10" x14ac:dyDescent="0.25">
      <c r="A572" s="7" t="s">
        <v>5123</v>
      </c>
      <c r="B572" s="7" t="s">
        <v>1518</v>
      </c>
      <c r="C572" s="7" t="s">
        <v>1525</v>
      </c>
      <c r="D572" s="7" t="s">
        <v>2846</v>
      </c>
      <c r="E572" s="7">
        <v>488</v>
      </c>
      <c r="J572" s="44"/>
    </row>
    <row r="573" spans="1:10" x14ac:dyDescent="0.25">
      <c r="A573" s="7" t="s">
        <v>5124</v>
      </c>
      <c r="B573" s="7" t="s">
        <v>1518</v>
      </c>
      <c r="C573" s="7" t="s">
        <v>1527</v>
      </c>
      <c r="D573" s="7" t="s">
        <v>2846</v>
      </c>
      <c r="E573" s="7">
        <v>339</v>
      </c>
      <c r="J573" s="44"/>
    </row>
    <row r="574" spans="1:10" x14ac:dyDescent="0.25">
      <c r="A574" s="7" t="s">
        <v>5125</v>
      </c>
      <c r="B574" s="7" t="s">
        <v>1518</v>
      </c>
      <c r="C574" s="7" t="s">
        <v>1527</v>
      </c>
      <c r="D574" s="7" t="s">
        <v>2846</v>
      </c>
      <c r="E574" s="7">
        <v>436</v>
      </c>
      <c r="J574" s="44"/>
    </row>
    <row r="575" spans="1:10" x14ac:dyDescent="0.25">
      <c r="A575" s="7" t="s">
        <v>5126</v>
      </c>
      <c r="B575" s="7" t="s">
        <v>1518</v>
      </c>
      <c r="C575" s="7" t="s">
        <v>1527</v>
      </c>
      <c r="D575" s="7" t="s">
        <v>2846</v>
      </c>
      <c r="E575" s="7">
        <v>437</v>
      </c>
      <c r="J575" s="44"/>
    </row>
    <row r="576" spans="1:10" x14ac:dyDescent="0.25">
      <c r="A576" s="7" t="s">
        <v>5127</v>
      </c>
      <c r="B576" s="7" t="s">
        <v>1518</v>
      </c>
      <c r="C576" s="7" t="s">
        <v>1527</v>
      </c>
      <c r="D576" s="7" t="s">
        <v>2846</v>
      </c>
      <c r="E576" s="7">
        <v>357</v>
      </c>
      <c r="J576" s="44"/>
    </row>
    <row r="577" spans="1:10" x14ac:dyDescent="0.25">
      <c r="A577" s="7" t="s">
        <v>5128</v>
      </c>
      <c r="B577" s="7" t="s">
        <v>1518</v>
      </c>
      <c r="C577" s="7" t="s">
        <v>2845</v>
      </c>
      <c r="D577" s="7" t="s">
        <v>2846</v>
      </c>
      <c r="E577" s="7">
        <v>700</v>
      </c>
      <c r="J577" s="44"/>
    </row>
    <row r="578" spans="1:10" x14ac:dyDescent="0.25">
      <c r="A578" s="7" t="s">
        <v>5129</v>
      </c>
      <c r="B578" s="7" t="s">
        <v>1518</v>
      </c>
      <c r="C578" s="7" t="s">
        <v>1527</v>
      </c>
      <c r="D578" s="7" t="s">
        <v>3240</v>
      </c>
      <c r="E578" s="7">
        <v>329</v>
      </c>
      <c r="J578" s="44"/>
    </row>
    <row r="579" spans="1:10" x14ac:dyDescent="0.25">
      <c r="A579" s="7" t="s">
        <v>5130</v>
      </c>
      <c r="B579" s="7" t="s">
        <v>1518</v>
      </c>
      <c r="C579" s="7" t="s">
        <v>1525</v>
      </c>
      <c r="D579" s="7" t="s">
        <v>2846</v>
      </c>
      <c r="E579" s="7">
        <v>431</v>
      </c>
      <c r="J579" s="44"/>
    </row>
    <row r="580" spans="1:10" x14ac:dyDescent="0.25">
      <c r="A580" s="7" t="s">
        <v>5131</v>
      </c>
      <c r="B580" s="7" t="s">
        <v>1518</v>
      </c>
      <c r="C580" s="7" t="s">
        <v>1527</v>
      </c>
      <c r="D580" s="7" t="s">
        <v>2846</v>
      </c>
      <c r="E580" s="7">
        <v>520</v>
      </c>
      <c r="J580" s="44"/>
    </row>
    <row r="581" spans="1:10" x14ac:dyDescent="0.25">
      <c r="A581" s="7" t="s">
        <v>5132</v>
      </c>
      <c r="B581" s="7" t="s">
        <v>1518</v>
      </c>
      <c r="C581" s="7" t="s">
        <v>1525</v>
      </c>
      <c r="D581" s="7" t="s">
        <v>2846</v>
      </c>
      <c r="E581" s="7">
        <v>477</v>
      </c>
      <c r="J581" s="44"/>
    </row>
    <row r="582" spans="1:10" x14ac:dyDescent="0.25">
      <c r="A582" s="7" t="s">
        <v>5133</v>
      </c>
      <c r="B582" s="7" t="s">
        <v>1518</v>
      </c>
      <c r="C582" s="7" t="s">
        <v>1525</v>
      </c>
      <c r="D582" s="7" t="s">
        <v>2846</v>
      </c>
      <c r="E582" s="7">
        <v>463</v>
      </c>
      <c r="J582" s="44"/>
    </row>
    <row r="583" spans="1:10" x14ac:dyDescent="0.25">
      <c r="A583" s="7" t="s">
        <v>5134</v>
      </c>
      <c r="B583" s="7" t="s">
        <v>1518</v>
      </c>
      <c r="C583" s="7" t="s">
        <v>1527</v>
      </c>
      <c r="D583" s="7" t="s">
        <v>2846</v>
      </c>
      <c r="E583" s="7">
        <v>438</v>
      </c>
      <c r="J583" s="44"/>
    </row>
    <row r="584" spans="1:10" x14ac:dyDescent="0.25">
      <c r="A584" s="7" t="s">
        <v>5135</v>
      </c>
      <c r="B584" s="7" t="s">
        <v>1518</v>
      </c>
      <c r="C584" s="7" t="s">
        <v>1525</v>
      </c>
      <c r="D584" s="7" t="s">
        <v>2846</v>
      </c>
      <c r="E584" s="7">
        <v>455</v>
      </c>
      <c r="J584" s="44"/>
    </row>
    <row r="585" spans="1:10" x14ac:dyDescent="0.25">
      <c r="A585" s="7" t="s">
        <v>5136</v>
      </c>
      <c r="B585" s="7" t="s">
        <v>1518</v>
      </c>
      <c r="C585" s="7" t="s">
        <v>1527</v>
      </c>
      <c r="D585" s="7" t="s">
        <v>2846</v>
      </c>
      <c r="E585" s="7">
        <v>281</v>
      </c>
      <c r="J585" s="44"/>
    </row>
    <row r="586" spans="1:10" x14ac:dyDescent="0.25">
      <c r="A586" s="7" t="s">
        <v>5137</v>
      </c>
      <c r="B586" s="7" t="s">
        <v>1518</v>
      </c>
      <c r="C586" s="7" t="s">
        <v>1525</v>
      </c>
      <c r="D586" s="7" t="s">
        <v>2846</v>
      </c>
      <c r="E586" s="7">
        <v>464</v>
      </c>
      <c r="J586" s="44"/>
    </row>
    <row r="587" spans="1:10" x14ac:dyDescent="0.25">
      <c r="A587" s="7" t="s">
        <v>5138</v>
      </c>
      <c r="B587" s="7" t="s">
        <v>1518</v>
      </c>
      <c r="C587" s="7" t="s">
        <v>1525</v>
      </c>
      <c r="D587" s="7" t="s">
        <v>2846</v>
      </c>
      <c r="E587" s="7">
        <v>505</v>
      </c>
      <c r="J587" s="44"/>
    </row>
    <row r="588" spans="1:10" x14ac:dyDescent="0.25">
      <c r="A588" s="7" t="s">
        <v>5139</v>
      </c>
      <c r="B588" s="7" t="s">
        <v>1518</v>
      </c>
      <c r="C588" s="7" t="s">
        <v>2845</v>
      </c>
      <c r="D588" s="7" t="s">
        <v>1993</v>
      </c>
      <c r="E588" s="7">
        <v>566</v>
      </c>
      <c r="J588" s="44"/>
    </row>
    <row r="589" spans="1:10" x14ac:dyDescent="0.25">
      <c r="A589" s="7" t="s">
        <v>5140</v>
      </c>
      <c r="B589" s="7" t="s">
        <v>1518</v>
      </c>
      <c r="C589" s="7" t="s">
        <v>1527</v>
      </c>
      <c r="D589" s="7" t="s">
        <v>2846</v>
      </c>
      <c r="E589" s="7">
        <v>539</v>
      </c>
      <c r="J589" s="44"/>
    </row>
    <row r="590" spans="1:10" x14ac:dyDescent="0.25">
      <c r="A590" s="7" t="s">
        <v>5141</v>
      </c>
      <c r="B590" s="7" t="s">
        <v>1518</v>
      </c>
      <c r="C590" s="7" t="s">
        <v>2844</v>
      </c>
      <c r="D590" s="7" t="s">
        <v>2846</v>
      </c>
      <c r="E590" s="7">
        <v>559</v>
      </c>
      <c r="J590" s="44"/>
    </row>
    <row r="591" spans="1:10" x14ac:dyDescent="0.25">
      <c r="A591" s="7" t="s">
        <v>5142</v>
      </c>
      <c r="B591" s="7" t="s">
        <v>1518</v>
      </c>
      <c r="C591" s="7" t="s">
        <v>1527</v>
      </c>
      <c r="D591" s="7" t="s">
        <v>2846</v>
      </c>
      <c r="E591" s="7">
        <v>551</v>
      </c>
      <c r="J591" s="44"/>
    </row>
    <row r="592" spans="1:10" x14ac:dyDescent="0.25">
      <c r="A592" s="7" t="s">
        <v>5143</v>
      </c>
      <c r="B592" s="7" t="s">
        <v>1518</v>
      </c>
      <c r="C592" s="7" t="s">
        <v>1527</v>
      </c>
      <c r="D592" s="7" t="s">
        <v>2861</v>
      </c>
      <c r="E592" s="7">
        <v>539</v>
      </c>
      <c r="J592" s="44"/>
    </row>
    <row r="593" spans="1:10" x14ac:dyDescent="0.25">
      <c r="A593" s="7" t="s">
        <v>5144</v>
      </c>
      <c r="B593" s="7" t="s">
        <v>1518</v>
      </c>
      <c r="C593" s="7" t="s">
        <v>1525</v>
      </c>
      <c r="D593" s="7" t="s">
        <v>2846</v>
      </c>
      <c r="E593" s="7">
        <v>499</v>
      </c>
      <c r="J593" s="44"/>
    </row>
    <row r="594" spans="1:10" x14ac:dyDescent="0.25">
      <c r="A594" s="7" t="s">
        <v>5145</v>
      </c>
      <c r="B594" s="7" t="s">
        <v>1518</v>
      </c>
      <c r="C594" s="7" t="s">
        <v>1527</v>
      </c>
      <c r="D594" s="7" t="s">
        <v>3242</v>
      </c>
      <c r="E594" s="7">
        <v>539</v>
      </c>
      <c r="J594" s="44"/>
    </row>
    <row r="595" spans="1:10" x14ac:dyDescent="0.25">
      <c r="A595" s="7" t="s">
        <v>5146</v>
      </c>
      <c r="B595" s="7" t="s">
        <v>1518</v>
      </c>
      <c r="C595" s="7" t="s">
        <v>1527</v>
      </c>
      <c r="D595" s="7" t="s">
        <v>3239</v>
      </c>
      <c r="E595" s="7">
        <v>540</v>
      </c>
      <c r="J595" s="44"/>
    </row>
    <row r="596" spans="1:10" x14ac:dyDescent="0.25">
      <c r="A596" s="7" t="s">
        <v>5147</v>
      </c>
      <c r="B596" s="7" t="s">
        <v>1518</v>
      </c>
      <c r="C596" s="7" t="s">
        <v>1527</v>
      </c>
      <c r="D596" s="7" t="s">
        <v>2846</v>
      </c>
      <c r="E596" s="7">
        <v>304</v>
      </c>
      <c r="J596" s="44"/>
    </row>
    <row r="597" spans="1:10" x14ac:dyDescent="0.25">
      <c r="A597" s="7" t="s">
        <v>5148</v>
      </c>
      <c r="B597" s="7" t="s">
        <v>1518</v>
      </c>
      <c r="C597" s="7" t="s">
        <v>2845</v>
      </c>
      <c r="D597" s="7" t="s">
        <v>2846</v>
      </c>
      <c r="E597" s="7">
        <v>622</v>
      </c>
      <c r="J597" s="44"/>
    </row>
    <row r="598" spans="1:10" x14ac:dyDescent="0.25">
      <c r="A598" s="7" t="s">
        <v>5149</v>
      </c>
      <c r="B598" s="7" t="s">
        <v>1518</v>
      </c>
      <c r="C598" s="7" t="s">
        <v>1525</v>
      </c>
      <c r="D598" s="7" t="s">
        <v>2846</v>
      </c>
      <c r="E598" s="7">
        <v>212</v>
      </c>
      <c r="J598" s="44"/>
    </row>
    <row r="599" spans="1:10" x14ac:dyDescent="0.25">
      <c r="A599" s="7" t="s">
        <v>5150</v>
      </c>
      <c r="B599" s="7" t="s">
        <v>1518</v>
      </c>
      <c r="C599" s="7" t="s">
        <v>1525</v>
      </c>
      <c r="D599" s="7" t="s">
        <v>2846</v>
      </c>
      <c r="E599" s="7">
        <v>498</v>
      </c>
      <c r="J599" s="44"/>
    </row>
    <row r="600" spans="1:10" x14ac:dyDescent="0.25">
      <c r="A600" s="7" t="s">
        <v>5151</v>
      </c>
      <c r="B600" s="7" t="s">
        <v>1518</v>
      </c>
      <c r="C600" s="7" t="s">
        <v>1527</v>
      </c>
      <c r="D600" s="7" t="s">
        <v>2846</v>
      </c>
      <c r="E600" s="7">
        <v>420</v>
      </c>
      <c r="J600" s="44"/>
    </row>
    <row r="601" spans="1:10" x14ac:dyDescent="0.25">
      <c r="A601" s="7" t="s">
        <v>5152</v>
      </c>
      <c r="B601" s="7" t="s">
        <v>1518</v>
      </c>
      <c r="C601" s="7" t="s">
        <v>1525</v>
      </c>
      <c r="D601" s="7" t="s">
        <v>2846</v>
      </c>
      <c r="E601" s="7">
        <v>431</v>
      </c>
      <c r="J601" s="44"/>
    </row>
    <row r="602" spans="1:10" x14ac:dyDescent="0.25">
      <c r="A602" s="7" t="s">
        <v>5153</v>
      </c>
      <c r="B602" s="7" t="s">
        <v>1518</v>
      </c>
      <c r="C602" s="7" t="s">
        <v>1527</v>
      </c>
      <c r="D602" s="7" t="s">
        <v>2846</v>
      </c>
      <c r="E602" s="7">
        <v>449</v>
      </c>
      <c r="J602" s="44"/>
    </row>
    <row r="603" spans="1:10" x14ac:dyDescent="0.25">
      <c r="A603" s="7" t="s">
        <v>5154</v>
      </c>
      <c r="B603" s="7" t="s">
        <v>1518</v>
      </c>
      <c r="C603" s="7" t="s">
        <v>1525</v>
      </c>
      <c r="D603" s="7" t="s">
        <v>2846</v>
      </c>
      <c r="E603" s="7">
        <v>451</v>
      </c>
      <c r="J603" s="44"/>
    </row>
    <row r="604" spans="1:10" x14ac:dyDescent="0.25">
      <c r="A604" s="7" t="s">
        <v>5155</v>
      </c>
      <c r="B604" s="7" t="s">
        <v>1518</v>
      </c>
      <c r="C604" s="7" t="s">
        <v>1527</v>
      </c>
      <c r="D604" s="7" t="s">
        <v>2859</v>
      </c>
      <c r="E604" s="7">
        <v>480</v>
      </c>
      <c r="J604" s="44"/>
    </row>
    <row r="605" spans="1:10" x14ac:dyDescent="0.25">
      <c r="A605" s="7" t="s">
        <v>5156</v>
      </c>
      <c r="B605" s="7" t="s">
        <v>1518</v>
      </c>
      <c r="C605" s="7" t="s">
        <v>1525</v>
      </c>
      <c r="D605" s="7" t="s">
        <v>2846</v>
      </c>
      <c r="E605" s="7">
        <v>326</v>
      </c>
      <c r="J605" s="44"/>
    </row>
    <row r="606" spans="1:10" x14ac:dyDescent="0.25">
      <c r="A606" s="7" t="s">
        <v>5157</v>
      </c>
      <c r="B606" s="7" t="s">
        <v>1518</v>
      </c>
      <c r="C606" s="7" t="s">
        <v>1527</v>
      </c>
      <c r="D606" s="7" t="s">
        <v>2846</v>
      </c>
      <c r="E606" s="7">
        <v>416</v>
      </c>
      <c r="J606" s="44"/>
    </row>
    <row r="607" spans="1:10" x14ac:dyDescent="0.25">
      <c r="A607" s="7" t="s">
        <v>5158</v>
      </c>
      <c r="B607" s="7" t="s">
        <v>1518</v>
      </c>
      <c r="C607" s="7" t="s">
        <v>1525</v>
      </c>
      <c r="D607" s="7" t="s">
        <v>2846</v>
      </c>
      <c r="E607" s="7">
        <v>599</v>
      </c>
      <c r="J607" s="44"/>
    </row>
    <row r="608" spans="1:10" x14ac:dyDescent="0.25">
      <c r="A608" s="7" t="s">
        <v>5159</v>
      </c>
      <c r="B608" s="7" t="s">
        <v>1518</v>
      </c>
      <c r="C608" s="7" t="s">
        <v>1525</v>
      </c>
      <c r="D608" s="7" t="s">
        <v>2846</v>
      </c>
      <c r="E608" s="7">
        <v>483</v>
      </c>
      <c r="J608" s="44"/>
    </row>
    <row r="609" spans="1:10" x14ac:dyDescent="0.25">
      <c r="A609" s="7" t="s">
        <v>5160</v>
      </c>
      <c r="B609" s="7" t="s">
        <v>1518</v>
      </c>
      <c r="C609" s="7" t="s">
        <v>1527</v>
      </c>
      <c r="D609" s="7" t="s">
        <v>2846</v>
      </c>
      <c r="E609" s="7">
        <v>437</v>
      </c>
      <c r="J609" s="44"/>
    </row>
    <row r="610" spans="1:10" x14ac:dyDescent="0.25">
      <c r="A610" s="7" t="s">
        <v>5161</v>
      </c>
      <c r="B610" s="7" t="s">
        <v>1518</v>
      </c>
      <c r="C610" s="7" t="s">
        <v>1527</v>
      </c>
      <c r="D610" s="7" t="s">
        <v>2846</v>
      </c>
      <c r="E610" s="7">
        <v>488</v>
      </c>
      <c r="J610" s="44"/>
    </row>
    <row r="611" spans="1:10" x14ac:dyDescent="0.25">
      <c r="A611" s="7" t="s">
        <v>5162</v>
      </c>
      <c r="B611" s="7" t="s">
        <v>1518</v>
      </c>
      <c r="C611" s="7" t="s">
        <v>1525</v>
      </c>
      <c r="D611" s="7" t="s">
        <v>2861</v>
      </c>
      <c r="E611" s="7">
        <v>485</v>
      </c>
      <c r="J611" s="44"/>
    </row>
    <row r="612" spans="1:10" x14ac:dyDescent="0.25">
      <c r="A612" s="7" t="s">
        <v>5163</v>
      </c>
      <c r="B612" s="7" t="s">
        <v>1518</v>
      </c>
      <c r="C612" s="7" t="s">
        <v>2845</v>
      </c>
      <c r="D612" s="7" t="s">
        <v>2846</v>
      </c>
      <c r="E612" s="7">
        <v>609</v>
      </c>
      <c r="J612" s="44"/>
    </row>
    <row r="613" spans="1:10" x14ac:dyDescent="0.25">
      <c r="A613" s="7" t="s">
        <v>5164</v>
      </c>
      <c r="B613" s="7" t="s">
        <v>1518</v>
      </c>
      <c r="C613" s="7" t="s">
        <v>2845</v>
      </c>
      <c r="D613" s="7" t="s">
        <v>2846</v>
      </c>
      <c r="E613" s="7">
        <v>537</v>
      </c>
      <c r="J613" s="44"/>
    </row>
    <row r="614" spans="1:10" x14ac:dyDescent="0.25">
      <c r="A614" s="7" t="s">
        <v>5165</v>
      </c>
      <c r="B614" s="7" t="s">
        <v>1518</v>
      </c>
      <c r="C614" s="7" t="s">
        <v>1525</v>
      </c>
      <c r="D614" s="7" t="s">
        <v>2846</v>
      </c>
      <c r="E614" s="7">
        <v>442</v>
      </c>
      <c r="J614" s="44"/>
    </row>
    <row r="615" spans="1:10" x14ac:dyDescent="0.25">
      <c r="A615" s="7" t="s">
        <v>5166</v>
      </c>
      <c r="B615" s="7" t="s">
        <v>1518</v>
      </c>
      <c r="C615" s="7" t="s">
        <v>2845</v>
      </c>
      <c r="D615" s="7" t="s">
        <v>2846</v>
      </c>
      <c r="E615" s="7">
        <v>669</v>
      </c>
      <c r="J615" s="44"/>
    </row>
    <row r="616" spans="1:10" x14ac:dyDescent="0.25">
      <c r="A616" s="7" t="s">
        <v>5167</v>
      </c>
      <c r="B616" s="7" t="s">
        <v>1518</v>
      </c>
      <c r="C616" s="7" t="s">
        <v>1525</v>
      </c>
      <c r="D616" s="7" t="s">
        <v>3240</v>
      </c>
      <c r="E616" s="7">
        <v>482</v>
      </c>
      <c r="J616" s="44"/>
    </row>
    <row r="617" spans="1:10" x14ac:dyDescent="0.25">
      <c r="A617" s="7" t="s">
        <v>5168</v>
      </c>
      <c r="B617" s="7" t="s">
        <v>1518</v>
      </c>
      <c r="C617" s="7" t="s">
        <v>2845</v>
      </c>
      <c r="D617" s="7" t="s">
        <v>2861</v>
      </c>
      <c r="E617" s="7">
        <v>190</v>
      </c>
      <c r="J617" s="44"/>
    </row>
    <row r="618" spans="1:10" x14ac:dyDescent="0.25">
      <c r="A618" s="7" t="s">
        <v>5169</v>
      </c>
      <c r="B618" s="7" t="s">
        <v>1518</v>
      </c>
      <c r="C618" s="7" t="s">
        <v>1525</v>
      </c>
      <c r="D618" s="7" t="s">
        <v>2846</v>
      </c>
      <c r="E618" s="7">
        <v>215</v>
      </c>
      <c r="J618" s="44"/>
    </row>
    <row r="619" spans="1:10" x14ac:dyDescent="0.25">
      <c r="A619" s="7" t="s">
        <v>5170</v>
      </c>
      <c r="B619" s="7" t="s">
        <v>1518</v>
      </c>
      <c r="C619" s="7" t="s">
        <v>1527</v>
      </c>
      <c r="D619" s="7" t="s">
        <v>2846</v>
      </c>
      <c r="E619" s="7">
        <v>485</v>
      </c>
      <c r="J619" s="44"/>
    </row>
    <row r="620" spans="1:10" x14ac:dyDescent="0.25">
      <c r="A620" s="7" t="s">
        <v>5171</v>
      </c>
      <c r="B620" s="7" t="s">
        <v>1518</v>
      </c>
      <c r="C620" s="7" t="s">
        <v>1525</v>
      </c>
      <c r="D620" s="7" t="s">
        <v>2846</v>
      </c>
      <c r="E620" s="7">
        <v>477</v>
      </c>
      <c r="J620" s="44"/>
    </row>
    <row r="621" spans="1:10" x14ac:dyDescent="0.25">
      <c r="A621" s="7" t="s">
        <v>5172</v>
      </c>
      <c r="B621" s="7" t="s">
        <v>1518</v>
      </c>
      <c r="C621" s="7" t="s">
        <v>2844</v>
      </c>
      <c r="D621" s="7" t="s">
        <v>2846</v>
      </c>
      <c r="E621" s="7">
        <v>560</v>
      </c>
      <c r="J621" s="44"/>
    </row>
    <row r="622" spans="1:10" x14ac:dyDescent="0.25">
      <c r="A622" s="7" t="s">
        <v>5173</v>
      </c>
      <c r="B622" s="7" t="s">
        <v>1518</v>
      </c>
      <c r="C622" s="7" t="s">
        <v>1527</v>
      </c>
      <c r="D622" s="7" t="s">
        <v>2846</v>
      </c>
      <c r="E622" s="7">
        <v>478</v>
      </c>
      <c r="J622" s="44"/>
    </row>
    <row r="623" spans="1:10" x14ac:dyDescent="0.25">
      <c r="A623" s="7" t="s">
        <v>5174</v>
      </c>
      <c r="B623" s="7" t="s">
        <v>1518</v>
      </c>
      <c r="C623" s="7" t="s">
        <v>1527</v>
      </c>
      <c r="D623" s="7" t="s">
        <v>2846</v>
      </c>
      <c r="E623" s="7">
        <v>433</v>
      </c>
      <c r="J623" s="44"/>
    </row>
    <row r="624" spans="1:10" x14ac:dyDescent="0.25">
      <c r="A624" s="7" t="s">
        <v>5175</v>
      </c>
      <c r="B624" s="7" t="s">
        <v>1518</v>
      </c>
      <c r="C624" s="7" t="s">
        <v>1525</v>
      </c>
      <c r="D624" s="7" t="s">
        <v>2846</v>
      </c>
      <c r="E624" s="7">
        <v>446</v>
      </c>
      <c r="J624" s="44"/>
    </row>
    <row r="625" spans="1:10" x14ac:dyDescent="0.25">
      <c r="A625" s="7" t="s">
        <v>5176</v>
      </c>
      <c r="B625" s="7" t="s">
        <v>1518</v>
      </c>
      <c r="C625" s="7" t="s">
        <v>1525</v>
      </c>
      <c r="D625" s="7" t="s">
        <v>2846</v>
      </c>
      <c r="E625" s="7">
        <v>478</v>
      </c>
      <c r="J625" s="44"/>
    </row>
    <row r="626" spans="1:10" x14ac:dyDescent="0.25">
      <c r="A626" s="7" t="s">
        <v>5177</v>
      </c>
      <c r="B626" s="7" t="s">
        <v>1518</v>
      </c>
      <c r="C626" s="7" t="s">
        <v>1525</v>
      </c>
      <c r="D626" s="7" t="s">
        <v>2846</v>
      </c>
      <c r="E626" s="7">
        <v>474</v>
      </c>
      <c r="J626" s="44"/>
    </row>
    <row r="627" spans="1:10" x14ac:dyDescent="0.25">
      <c r="A627" s="7" t="s">
        <v>5178</v>
      </c>
      <c r="B627" s="7" t="s">
        <v>1518</v>
      </c>
      <c r="C627" s="7" t="s">
        <v>1527</v>
      </c>
      <c r="D627" s="7" t="s">
        <v>2846</v>
      </c>
      <c r="E627" s="7">
        <v>457</v>
      </c>
      <c r="J627" s="44"/>
    </row>
    <row r="628" spans="1:10" x14ac:dyDescent="0.25">
      <c r="A628" s="7" t="s">
        <v>5179</v>
      </c>
      <c r="B628" s="7" t="s">
        <v>1518</v>
      </c>
      <c r="C628" s="7" t="s">
        <v>1525</v>
      </c>
      <c r="D628" s="7" t="s">
        <v>2863</v>
      </c>
      <c r="E628" s="7">
        <v>479</v>
      </c>
      <c r="J628" s="44"/>
    </row>
    <row r="629" spans="1:10" x14ac:dyDescent="0.25">
      <c r="A629" s="7" t="s">
        <v>5180</v>
      </c>
      <c r="B629" s="7" t="s">
        <v>1518</v>
      </c>
      <c r="C629" s="7" t="s">
        <v>1527</v>
      </c>
      <c r="D629" s="7" t="s">
        <v>2846</v>
      </c>
      <c r="E629" s="7">
        <v>411</v>
      </c>
      <c r="J629" s="44"/>
    </row>
    <row r="630" spans="1:10" x14ac:dyDescent="0.25">
      <c r="A630" s="7" t="s">
        <v>5181</v>
      </c>
      <c r="B630" s="7" t="s">
        <v>1518</v>
      </c>
      <c r="C630" s="7" t="s">
        <v>2844</v>
      </c>
      <c r="D630" s="7" t="s">
        <v>2846</v>
      </c>
      <c r="E630" s="7">
        <v>532</v>
      </c>
      <c r="J630" s="44"/>
    </row>
    <row r="631" spans="1:10" x14ac:dyDescent="0.25">
      <c r="A631" s="7" t="s">
        <v>5182</v>
      </c>
      <c r="B631" s="7" t="s">
        <v>1518</v>
      </c>
      <c r="C631" s="7" t="s">
        <v>1525</v>
      </c>
      <c r="D631" s="7" t="s">
        <v>2846</v>
      </c>
      <c r="E631" s="7">
        <v>473</v>
      </c>
      <c r="J631" s="44"/>
    </row>
    <row r="632" spans="1:10" x14ac:dyDescent="0.25">
      <c r="A632" s="7" t="s">
        <v>5183</v>
      </c>
      <c r="B632" s="7" t="s">
        <v>1518</v>
      </c>
      <c r="C632" s="7" t="s">
        <v>1527</v>
      </c>
      <c r="D632" s="7" t="s">
        <v>2846</v>
      </c>
      <c r="E632" s="7">
        <v>415</v>
      </c>
      <c r="J632" s="44"/>
    </row>
    <row r="633" spans="1:10" x14ac:dyDescent="0.25">
      <c r="A633" s="7" t="s">
        <v>5184</v>
      </c>
      <c r="B633" s="7" t="s">
        <v>1518</v>
      </c>
      <c r="C633" s="7" t="s">
        <v>1525</v>
      </c>
      <c r="D633" s="7" t="s">
        <v>2861</v>
      </c>
      <c r="E633" s="7">
        <v>254</v>
      </c>
      <c r="J633" s="44"/>
    </row>
    <row r="634" spans="1:10" x14ac:dyDescent="0.25">
      <c r="A634" s="7" t="s">
        <v>5185</v>
      </c>
      <c r="B634" s="7" t="s">
        <v>1518</v>
      </c>
      <c r="C634" s="7" t="s">
        <v>1525</v>
      </c>
      <c r="D634" s="7" t="s">
        <v>2846</v>
      </c>
      <c r="E634" s="7">
        <v>433</v>
      </c>
      <c r="J634" s="44"/>
    </row>
    <row r="635" spans="1:10" x14ac:dyDescent="0.25">
      <c r="A635" s="7" t="s">
        <v>5186</v>
      </c>
      <c r="B635" s="7" t="s">
        <v>1518</v>
      </c>
      <c r="C635" s="7" t="s">
        <v>2845</v>
      </c>
      <c r="D635" s="7" t="s">
        <v>2846</v>
      </c>
      <c r="E635" s="7">
        <v>496</v>
      </c>
      <c r="J635" s="44"/>
    </row>
    <row r="636" spans="1:10" x14ac:dyDescent="0.25">
      <c r="A636" s="7" t="s">
        <v>5187</v>
      </c>
      <c r="B636" s="7" t="s">
        <v>1518</v>
      </c>
      <c r="C636" s="7" t="s">
        <v>2845</v>
      </c>
      <c r="D636" s="7" t="s">
        <v>2846</v>
      </c>
      <c r="E636" s="7">
        <v>548</v>
      </c>
      <c r="J636" s="44"/>
    </row>
    <row r="637" spans="1:10" x14ac:dyDescent="0.25">
      <c r="A637" s="7" t="s">
        <v>5188</v>
      </c>
      <c r="B637" s="7" t="s">
        <v>1518</v>
      </c>
      <c r="C637" s="7" t="s">
        <v>1525</v>
      </c>
      <c r="D637" s="7" t="s">
        <v>2846</v>
      </c>
      <c r="E637" s="7">
        <v>411</v>
      </c>
      <c r="J637" s="44"/>
    </row>
    <row r="638" spans="1:10" x14ac:dyDescent="0.25">
      <c r="A638" s="7" t="s">
        <v>5189</v>
      </c>
      <c r="B638" s="7" t="s">
        <v>1518</v>
      </c>
      <c r="C638" s="7" t="s">
        <v>2845</v>
      </c>
      <c r="D638" s="7" t="s">
        <v>2846</v>
      </c>
      <c r="E638" s="7">
        <v>389</v>
      </c>
      <c r="J638" s="44"/>
    </row>
    <row r="639" spans="1:10" x14ac:dyDescent="0.25">
      <c r="A639" s="7" t="s">
        <v>5190</v>
      </c>
      <c r="B639" s="7" t="s">
        <v>1518</v>
      </c>
      <c r="C639" s="7" t="s">
        <v>1527</v>
      </c>
      <c r="D639" s="7" t="s">
        <v>2846</v>
      </c>
      <c r="E639" s="7">
        <v>417</v>
      </c>
      <c r="J639" s="44"/>
    </row>
    <row r="640" spans="1:10" x14ac:dyDescent="0.25">
      <c r="A640" s="7" t="s">
        <v>5191</v>
      </c>
      <c r="B640" s="7" t="s">
        <v>1518</v>
      </c>
      <c r="C640" s="7" t="s">
        <v>1525</v>
      </c>
      <c r="D640" s="7" t="s">
        <v>2846</v>
      </c>
      <c r="E640" s="7">
        <v>481</v>
      </c>
      <c r="J640" s="44"/>
    </row>
    <row r="641" spans="1:10" x14ac:dyDescent="0.25">
      <c r="A641" s="7" t="s">
        <v>5192</v>
      </c>
      <c r="B641" s="7" t="s">
        <v>1518</v>
      </c>
      <c r="C641" s="7" t="s">
        <v>1525</v>
      </c>
      <c r="D641" s="7" t="s">
        <v>2846</v>
      </c>
      <c r="E641" s="7">
        <v>462</v>
      </c>
      <c r="J641" s="44"/>
    </row>
    <row r="642" spans="1:10" x14ac:dyDescent="0.25">
      <c r="A642" s="7" t="s">
        <v>5193</v>
      </c>
      <c r="B642" s="7" t="s">
        <v>1518</v>
      </c>
      <c r="C642" s="7" t="s">
        <v>1527</v>
      </c>
      <c r="D642" s="7" t="s">
        <v>2846</v>
      </c>
      <c r="E642" s="7">
        <v>375</v>
      </c>
      <c r="J642" s="44"/>
    </row>
    <row r="643" spans="1:10" x14ac:dyDescent="0.25">
      <c r="A643" s="7" t="s">
        <v>5194</v>
      </c>
      <c r="B643" s="7" t="s">
        <v>1518</v>
      </c>
      <c r="C643" s="7" t="s">
        <v>2845</v>
      </c>
      <c r="D643" s="7" t="s">
        <v>2846</v>
      </c>
      <c r="E643" s="7">
        <v>669</v>
      </c>
      <c r="J643" s="44"/>
    </row>
    <row r="644" spans="1:10" x14ac:dyDescent="0.25">
      <c r="A644" s="7" t="s">
        <v>5195</v>
      </c>
      <c r="B644" s="7" t="s">
        <v>1518</v>
      </c>
      <c r="C644" s="7" t="s">
        <v>1527</v>
      </c>
      <c r="D644" s="7" t="s">
        <v>3238</v>
      </c>
      <c r="E644" s="7">
        <v>556</v>
      </c>
      <c r="J644" s="44"/>
    </row>
    <row r="645" spans="1:10" x14ac:dyDescent="0.25">
      <c r="A645" s="7" t="s">
        <v>5196</v>
      </c>
      <c r="B645" s="7" t="s">
        <v>1518</v>
      </c>
      <c r="C645" s="7" t="s">
        <v>2845</v>
      </c>
      <c r="D645" s="7" t="s">
        <v>2846</v>
      </c>
      <c r="E645" s="7">
        <v>644</v>
      </c>
      <c r="J645" s="44"/>
    </row>
    <row r="646" spans="1:10" x14ac:dyDescent="0.25">
      <c r="A646" s="7" t="s">
        <v>5197</v>
      </c>
      <c r="B646" s="7" t="s">
        <v>1518</v>
      </c>
      <c r="C646" s="7" t="s">
        <v>1527</v>
      </c>
      <c r="D646" s="7" t="s">
        <v>2863</v>
      </c>
      <c r="E646" s="7">
        <v>546</v>
      </c>
      <c r="J646" s="44"/>
    </row>
    <row r="647" spans="1:10" x14ac:dyDescent="0.25">
      <c r="A647" s="7" t="s">
        <v>5198</v>
      </c>
      <c r="B647" s="7" t="s">
        <v>1518</v>
      </c>
      <c r="C647" s="7" t="s">
        <v>1527</v>
      </c>
      <c r="D647" s="7" t="s">
        <v>2846</v>
      </c>
      <c r="E647" s="7">
        <v>253</v>
      </c>
      <c r="J647" s="44"/>
    </row>
    <row r="648" spans="1:10" x14ac:dyDescent="0.25">
      <c r="A648" s="7" t="s">
        <v>5199</v>
      </c>
      <c r="B648" s="7" t="s">
        <v>1518</v>
      </c>
      <c r="C648" s="7" t="s">
        <v>1525</v>
      </c>
      <c r="D648" s="7" t="s">
        <v>2846</v>
      </c>
      <c r="E648" s="7">
        <v>510</v>
      </c>
      <c r="J648" s="44"/>
    </row>
    <row r="649" spans="1:10" x14ac:dyDescent="0.25">
      <c r="A649" s="7" t="s">
        <v>5200</v>
      </c>
      <c r="B649" s="7" t="s">
        <v>1518</v>
      </c>
      <c r="C649" s="7" t="s">
        <v>1525</v>
      </c>
      <c r="D649" s="7" t="s">
        <v>2846</v>
      </c>
      <c r="E649" s="7">
        <v>506</v>
      </c>
      <c r="J649" s="44"/>
    </row>
    <row r="650" spans="1:10" x14ac:dyDescent="0.25">
      <c r="A650" s="7" t="s">
        <v>5201</v>
      </c>
      <c r="B650" s="7" t="s">
        <v>1518</v>
      </c>
      <c r="C650" s="7" t="s">
        <v>1525</v>
      </c>
      <c r="D650" s="7" t="s">
        <v>2846</v>
      </c>
      <c r="E650" s="7">
        <v>510</v>
      </c>
      <c r="J650" s="44"/>
    </row>
    <row r="651" spans="1:10" x14ac:dyDescent="0.25">
      <c r="A651" s="7" t="s">
        <v>5202</v>
      </c>
      <c r="B651" s="7" t="s">
        <v>1518</v>
      </c>
      <c r="C651" s="7" t="s">
        <v>1527</v>
      </c>
      <c r="D651" s="7" t="s">
        <v>2846</v>
      </c>
      <c r="E651" s="7">
        <v>394</v>
      </c>
      <c r="J651" s="44"/>
    </row>
    <row r="652" spans="1:10" x14ac:dyDescent="0.25">
      <c r="A652" s="7" t="s">
        <v>5203</v>
      </c>
      <c r="B652" s="7" t="s">
        <v>1518</v>
      </c>
      <c r="C652" s="7" t="s">
        <v>2845</v>
      </c>
      <c r="D652" s="7" t="s">
        <v>2856</v>
      </c>
      <c r="E652" s="7">
        <v>691</v>
      </c>
      <c r="J652" s="44"/>
    </row>
    <row r="653" spans="1:10" x14ac:dyDescent="0.25">
      <c r="A653" s="7" t="s">
        <v>5204</v>
      </c>
      <c r="B653" s="7" t="s">
        <v>1518</v>
      </c>
      <c r="C653" s="7" t="s">
        <v>2845</v>
      </c>
      <c r="D653" s="7" t="s">
        <v>3241</v>
      </c>
      <c r="E653" s="7">
        <v>663</v>
      </c>
      <c r="J653" s="44"/>
    </row>
    <row r="654" spans="1:10" x14ac:dyDescent="0.25">
      <c r="A654" s="7" t="s">
        <v>5205</v>
      </c>
      <c r="B654" s="7" t="s">
        <v>1518</v>
      </c>
      <c r="C654" s="7" t="s">
        <v>2845</v>
      </c>
      <c r="D654" s="7" t="s">
        <v>2846</v>
      </c>
      <c r="E654" s="7">
        <v>768</v>
      </c>
      <c r="J654" s="44"/>
    </row>
    <row r="655" spans="1:10" x14ac:dyDescent="0.25">
      <c r="A655" s="7" t="s">
        <v>5206</v>
      </c>
      <c r="B655" s="7" t="s">
        <v>1518</v>
      </c>
      <c r="C655" s="7" t="s">
        <v>1525</v>
      </c>
      <c r="D655" s="7" t="s">
        <v>2846</v>
      </c>
      <c r="E655" s="7">
        <v>460</v>
      </c>
      <c r="J655" s="44"/>
    </row>
    <row r="656" spans="1:10" x14ac:dyDescent="0.25">
      <c r="A656" s="7" t="s">
        <v>5207</v>
      </c>
      <c r="B656" s="7" t="s">
        <v>1518</v>
      </c>
      <c r="C656" s="7" t="s">
        <v>1525</v>
      </c>
      <c r="D656" s="7" t="s">
        <v>2846</v>
      </c>
      <c r="E656" s="7">
        <v>489</v>
      </c>
      <c r="J656" s="44"/>
    </row>
    <row r="657" spans="1:10" x14ac:dyDescent="0.25">
      <c r="A657" s="7" t="s">
        <v>5208</v>
      </c>
      <c r="B657" s="7" t="s">
        <v>1518</v>
      </c>
      <c r="C657" s="7" t="s">
        <v>1527</v>
      </c>
      <c r="D657" s="7" t="s">
        <v>2846</v>
      </c>
      <c r="E657" s="7">
        <v>489</v>
      </c>
      <c r="J657" s="44"/>
    </row>
    <row r="658" spans="1:10" x14ac:dyDescent="0.25">
      <c r="A658" s="7" t="s">
        <v>5209</v>
      </c>
      <c r="B658" s="7" t="s">
        <v>1518</v>
      </c>
      <c r="C658" s="7" t="s">
        <v>2844</v>
      </c>
      <c r="D658" s="7" t="s">
        <v>2846</v>
      </c>
      <c r="E658" s="7">
        <v>538</v>
      </c>
      <c r="J658" s="44"/>
    </row>
    <row r="659" spans="1:10" x14ac:dyDescent="0.25">
      <c r="A659" s="7" t="s">
        <v>5210</v>
      </c>
      <c r="B659" s="7" t="s">
        <v>1518</v>
      </c>
      <c r="C659" s="7" t="s">
        <v>1525</v>
      </c>
      <c r="D659" s="7" t="s">
        <v>2846</v>
      </c>
      <c r="E659" s="7">
        <v>412</v>
      </c>
      <c r="J659" s="44"/>
    </row>
    <row r="660" spans="1:10" x14ac:dyDescent="0.25">
      <c r="A660" s="7" t="s">
        <v>5211</v>
      </c>
      <c r="B660" s="7" t="s">
        <v>1518</v>
      </c>
      <c r="C660" s="7" t="s">
        <v>1527</v>
      </c>
      <c r="D660" s="7" t="s">
        <v>2846</v>
      </c>
      <c r="E660" s="7">
        <v>521</v>
      </c>
      <c r="J660" s="44"/>
    </row>
    <row r="661" spans="1:10" x14ac:dyDescent="0.25">
      <c r="A661" s="7" t="s">
        <v>5212</v>
      </c>
      <c r="B661" s="7" t="s">
        <v>1518</v>
      </c>
      <c r="C661" s="7" t="s">
        <v>1525</v>
      </c>
      <c r="D661" s="7" t="s">
        <v>2846</v>
      </c>
      <c r="E661" s="7">
        <v>423</v>
      </c>
      <c r="J661" s="44"/>
    </row>
    <row r="662" spans="1:10" x14ac:dyDescent="0.25">
      <c r="A662" s="7" t="s">
        <v>5213</v>
      </c>
      <c r="B662" s="7" t="s">
        <v>1518</v>
      </c>
      <c r="C662" s="7" t="s">
        <v>1527</v>
      </c>
      <c r="D662" s="7" t="s">
        <v>2846</v>
      </c>
      <c r="E662" s="7">
        <v>418</v>
      </c>
      <c r="J662" s="44"/>
    </row>
    <row r="663" spans="1:10" x14ac:dyDescent="0.25">
      <c r="A663" s="7" t="s">
        <v>5214</v>
      </c>
      <c r="B663" s="7" t="s">
        <v>1518</v>
      </c>
      <c r="C663" s="7" t="s">
        <v>1525</v>
      </c>
      <c r="D663" s="7" t="s">
        <v>2846</v>
      </c>
      <c r="E663" s="7">
        <v>478</v>
      </c>
      <c r="J663" s="44"/>
    </row>
    <row r="664" spans="1:10" x14ac:dyDescent="0.25">
      <c r="A664" s="7" t="s">
        <v>5215</v>
      </c>
      <c r="B664" s="7" t="s">
        <v>1518</v>
      </c>
      <c r="C664" s="7" t="s">
        <v>1525</v>
      </c>
      <c r="D664" s="7" t="s">
        <v>2846</v>
      </c>
      <c r="E664" s="7">
        <v>288</v>
      </c>
      <c r="J664" s="44"/>
    </row>
    <row r="665" spans="1:10" x14ac:dyDescent="0.25">
      <c r="A665" s="7" t="s">
        <v>5216</v>
      </c>
      <c r="B665" s="7" t="s">
        <v>1518</v>
      </c>
      <c r="C665" s="7" t="s">
        <v>1527</v>
      </c>
      <c r="D665" s="7" t="s">
        <v>2846</v>
      </c>
      <c r="E665" s="7">
        <v>427</v>
      </c>
      <c r="J665" s="44"/>
    </row>
    <row r="666" spans="1:10" x14ac:dyDescent="0.25">
      <c r="A666" s="7" t="s">
        <v>5217</v>
      </c>
      <c r="B666" s="7" t="s">
        <v>1518</v>
      </c>
      <c r="C666" s="7" t="s">
        <v>1527</v>
      </c>
      <c r="D666" s="7" t="s">
        <v>2846</v>
      </c>
      <c r="E666" s="7">
        <v>321</v>
      </c>
      <c r="J666" s="44"/>
    </row>
    <row r="667" spans="1:10" x14ac:dyDescent="0.25">
      <c r="A667" s="7" t="s">
        <v>5218</v>
      </c>
      <c r="B667" s="7" t="s">
        <v>1518</v>
      </c>
      <c r="C667" s="7" t="s">
        <v>1527</v>
      </c>
      <c r="D667" s="7" t="s">
        <v>2846</v>
      </c>
      <c r="E667" s="7">
        <v>458</v>
      </c>
      <c r="J667" s="44"/>
    </row>
    <row r="668" spans="1:10" x14ac:dyDescent="0.25">
      <c r="A668" s="7" t="s">
        <v>5219</v>
      </c>
      <c r="B668" s="7" t="s">
        <v>1518</v>
      </c>
      <c r="C668" s="7" t="s">
        <v>1527</v>
      </c>
      <c r="D668" s="7" t="s">
        <v>3240</v>
      </c>
      <c r="E668" s="7">
        <v>556</v>
      </c>
      <c r="J668" s="44"/>
    </row>
    <row r="669" spans="1:10" x14ac:dyDescent="0.25">
      <c r="A669" s="7" t="s">
        <v>5220</v>
      </c>
      <c r="B669" s="7" t="s">
        <v>1518</v>
      </c>
      <c r="C669" s="7" t="s">
        <v>1527</v>
      </c>
      <c r="D669" s="7" t="s">
        <v>2846</v>
      </c>
      <c r="E669" s="7">
        <v>501</v>
      </c>
      <c r="J669" s="44"/>
    </row>
    <row r="670" spans="1:10" x14ac:dyDescent="0.25">
      <c r="A670" s="7" t="s">
        <v>5221</v>
      </c>
      <c r="B670" s="7" t="s">
        <v>1518</v>
      </c>
      <c r="C670" s="7" t="s">
        <v>2845</v>
      </c>
      <c r="D670" s="7" t="s">
        <v>2846</v>
      </c>
      <c r="E670" s="7">
        <v>672</v>
      </c>
      <c r="J670" s="44"/>
    </row>
    <row r="671" spans="1:10" x14ac:dyDescent="0.25">
      <c r="A671" s="7" t="s">
        <v>5222</v>
      </c>
      <c r="B671" s="7" t="s">
        <v>1518</v>
      </c>
      <c r="C671" s="7" t="s">
        <v>1525</v>
      </c>
      <c r="D671" s="7" t="s">
        <v>1993</v>
      </c>
      <c r="E671" s="7">
        <v>481</v>
      </c>
      <c r="J671" s="44"/>
    </row>
    <row r="672" spans="1:10" x14ac:dyDescent="0.25">
      <c r="A672" s="7" t="s">
        <v>5223</v>
      </c>
      <c r="B672" s="7" t="s">
        <v>1518</v>
      </c>
      <c r="C672" s="7" t="s">
        <v>2845</v>
      </c>
      <c r="D672" s="7" t="s">
        <v>2846</v>
      </c>
      <c r="E672" s="7">
        <v>693</v>
      </c>
      <c r="J672" s="44"/>
    </row>
    <row r="673" spans="1:10" x14ac:dyDescent="0.25">
      <c r="A673" s="7" t="s">
        <v>5224</v>
      </c>
      <c r="B673" s="7" t="s">
        <v>1518</v>
      </c>
      <c r="C673" s="7" t="s">
        <v>1525</v>
      </c>
      <c r="D673" s="7" t="s">
        <v>2846</v>
      </c>
      <c r="E673" s="7">
        <v>479</v>
      </c>
      <c r="J673" s="44"/>
    </row>
    <row r="674" spans="1:10" x14ac:dyDescent="0.25">
      <c r="A674" s="7" t="s">
        <v>5225</v>
      </c>
      <c r="B674" s="7" t="s">
        <v>1518</v>
      </c>
      <c r="C674" s="7" t="s">
        <v>1527</v>
      </c>
      <c r="D674" s="7" t="s">
        <v>2846</v>
      </c>
      <c r="E674" s="7">
        <v>499</v>
      </c>
      <c r="J674" s="44"/>
    </row>
    <row r="675" spans="1:10" x14ac:dyDescent="0.25">
      <c r="A675" s="7" t="s">
        <v>5226</v>
      </c>
      <c r="B675" s="7" t="s">
        <v>1518</v>
      </c>
      <c r="C675" s="7" t="s">
        <v>1525</v>
      </c>
      <c r="D675" s="7" t="s">
        <v>2846</v>
      </c>
      <c r="E675" s="7">
        <v>711</v>
      </c>
      <c r="J675" s="44"/>
    </row>
    <row r="676" spans="1:10" x14ac:dyDescent="0.25">
      <c r="A676" s="7" t="s">
        <v>5227</v>
      </c>
      <c r="B676" s="7" t="s">
        <v>1518</v>
      </c>
      <c r="C676" s="7" t="s">
        <v>2845</v>
      </c>
      <c r="D676" s="7" t="s">
        <v>2846</v>
      </c>
      <c r="E676" s="7">
        <v>455</v>
      </c>
      <c r="J676" s="44"/>
    </row>
    <row r="677" spans="1:10" x14ac:dyDescent="0.25">
      <c r="A677" s="7" t="s">
        <v>5228</v>
      </c>
      <c r="B677" s="7" t="s">
        <v>1518</v>
      </c>
      <c r="C677" s="7" t="s">
        <v>1525</v>
      </c>
      <c r="D677" s="7" t="s">
        <v>2847</v>
      </c>
      <c r="E677" s="7">
        <v>747</v>
      </c>
      <c r="J677" s="44"/>
    </row>
    <row r="678" spans="1:10" x14ac:dyDescent="0.25">
      <c r="A678" s="7" t="s">
        <v>5229</v>
      </c>
      <c r="B678" s="7" t="s">
        <v>1518</v>
      </c>
      <c r="C678" s="7" t="s">
        <v>1527</v>
      </c>
      <c r="D678" s="7" t="s">
        <v>2846</v>
      </c>
      <c r="E678" s="7">
        <v>549</v>
      </c>
      <c r="J678" s="44"/>
    </row>
    <row r="679" spans="1:10" x14ac:dyDescent="0.25">
      <c r="A679" s="7" t="s">
        <v>5230</v>
      </c>
      <c r="B679" s="7" t="s">
        <v>1518</v>
      </c>
      <c r="C679" s="7" t="s">
        <v>1527</v>
      </c>
      <c r="D679" s="7" t="s">
        <v>2846</v>
      </c>
      <c r="E679" s="7">
        <v>404</v>
      </c>
      <c r="J679" s="44"/>
    </row>
    <row r="680" spans="1:10" x14ac:dyDescent="0.25">
      <c r="A680" s="7" t="s">
        <v>5231</v>
      </c>
      <c r="B680" s="7" t="s">
        <v>1518</v>
      </c>
      <c r="C680" s="7" t="s">
        <v>1527</v>
      </c>
      <c r="D680" s="7" t="s">
        <v>2846</v>
      </c>
      <c r="E680" s="7">
        <v>211</v>
      </c>
      <c r="J680" s="44"/>
    </row>
    <row r="681" spans="1:10" x14ac:dyDescent="0.25">
      <c r="A681" s="7" t="s">
        <v>5232</v>
      </c>
      <c r="B681" s="7" t="s">
        <v>1518</v>
      </c>
      <c r="C681" s="7" t="s">
        <v>1527</v>
      </c>
      <c r="D681" s="7" t="s">
        <v>2846</v>
      </c>
      <c r="E681" s="7">
        <v>366</v>
      </c>
      <c r="J681" s="44"/>
    </row>
    <row r="682" spans="1:10" x14ac:dyDescent="0.25">
      <c r="A682" s="7" t="s">
        <v>5233</v>
      </c>
      <c r="B682" s="7" t="s">
        <v>1518</v>
      </c>
      <c r="C682" s="7" t="s">
        <v>1527</v>
      </c>
      <c r="D682" s="7" t="s">
        <v>2846</v>
      </c>
      <c r="E682" s="7">
        <v>396</v>
      </c>
      <c r="J682" s="44"/>
    </row>
    <row r="683" spans="1:10" x14ac:dyDescent="0.25">
      <c r="A683" s="7" t="s">
        <v>5234</v>
      </c>
      <c r="B683" s="7" t="s">
        <v>1518</v>
      </c>
      <c r="C683" s="7" t="s">
        <v>1525</v>
      </c>
      <c r="D683" s="7" t="s">
        <v>2846</v>
      </c>
      <c r="E683" s="7">
        <v>426</v>
      </c>
      <c r="J683" s="44"/>
    </row>
    <row r="684" spans="1:10" x14ac:dyDescent="0.25">
      <c r="A684" s="7" t="s">
        <v>5235</v>
      </c>
      <c r="B684" s="7" t="s">
        <v>1518</v>
      </c>
      <c r="C684" s="7" t="s">
        <v>1527</v>
      </c>
      <c r="D684" s="7" t="s">
        <v>2846</v>
      </c>
      <c r="E684" s="7">
        <v>555</v>
      </c>
      <c r="J684" s="44"/>
    </row>
    <row r="685" spans="1:10" x14ac:dyDescent="0.25">
      <c r="A685" s="7" t="s">
        <v>5236</v>
      </c>
      <c r="B685" s="7" t="s">
        <v>1518</v>
      </c>
      <c r="C685" s="7" t="s">
        <v>1525</v>
      </c>
      <c r="D685" s="7" t="s">
        <v>2846</v>
      </c>
      <c r="E685" s="7">
        <v>479</v>
      </c>
      <c r="J685" s="44"/>
    </row>
    <row r="686" spans="1:10" x14ac:dyDescent="0.25">
      <c r="A686" s="7" t="s">
        <v>5237</v>
      </c>
      <c r="B686" s="7" t="s">
        <v>1518</v>
      </c>
      <c r="C686" s="7" t="s">
        <v>1527</v>
      </c>
      <c r="D686" s="7" t="s">
        <v>2846</v>
      </c>
      <c r="E686" s="7">
        <v>481</v>
      </c>
      <c r="J686" s="44"/>
    </row>
    <row r="687" spans="1:10" x14ac:dyDescent="0.25">
      <c r="A687" s="7" t="s">
        <v>5238</v>
      </c>
      <c r="B687" s="7" t="s">
        <v>1518</v>
      </c>
      <c r="C687" s="7" t="s">
        <v>2845</v>
      </c>
      <c r="D687" s="7" t="s">
        <v>2846</v>
      </c>
      <c r="E687" s="7">
        <v>667</v>
      </c>
      <c r="J687" s="44"/>
    </row>
    <row r="688" spans="1:10" x14ac:dyDescent="0.25">
      <c r="A688" s="7" t="s">
        <v>5239</v>
      </c>
      <c r="B688" s="7" t="s">
        <v>1518</v>
      </c>
      <c r="C688" s="7" t="s">
        <v>2844</v>
      </c>
      <c r="D688" s="7" t="s">
        <v>2846</v>
      </c>
      <c r="E688" s="7">
        <v>567</v>
      </c>
      <c r="J688" s="44"/>
    </row>
    <row r="689" spans="1:10" x14ac:dyDescent="0.25">
      <c r="A689" s="7" t="s">
        <v>5240</v>
      </c>
      <c r="B689" s="7" t="s">
        <v>1518</v>
      </c>
      <c r="C689" s="7" t="s">
        <v>1527</v>
      </c>
      <c r="D689" s="7" t="s">
        <v>1993</v>
      </c>
      <c r="E689" s="7">
        <v>492</v>
      </c>
      <c r="J689" s="44"/>
    </row>
    <row r="690" spans="1:10" x14ac:dyDescent="0.25">
      <c r="A690" s="7" t="s">
        <v>5241</v>
      </c>
      <c r="B690" s="7" t="s">
        <v>1518</v>
      </c>
      <c r="C690" s="7" t="s">
        <v>1525</v>
      </c>
      <c r="D690" s="7" t="s">
        <v>2846</v>
      </c>
      <c r="E690" s="7">
        <v>486</v>
      </c>
      <c r="J690" s="44"/>
    </row>
    <row r="691" spans="1:10" x14ac:dyDescent="0.25">
      <c r="A691" s="7" t="s">
        <v>5242</v>
      </c>
      <c r="B691" s="7" t="s">
        <v>1518</v>
      </c>
      <c r="C691" s="7" t="s">
        <v>1525</v>
      </c>
      <c r="D691" s="7" t="s">
        <v>2846</v>
      </c>
      <c r="E691" s="7">
        <v>511</v>
      </c>
      <c r="J691" s="44"/>
    </row>
    <row r="692" spans="1:10" x14ac:dyDescent="0.25">
      <c r="A692" s="7" t="s">
        <v>5243</v>
      </c>
      <c r="B692" s="7" t="s">
        <v>1518</v>
      </c>
      <c r="C692" s="7" t="s">
        <v>1525</v>
      </c>
      <c r="D692" s="7" t="s">
        <v>2846</v>
      </c>
      <c r="E692" s="7">
        <v>460</v>
      </c>
      <c r="J692" s="44"/>
    </row>
    <row r="693" spans="1:10" x14ac:dyDescent="0.25">
      <c r="A693" s="7" t="s">
        <v>5244</v>
      </c>
      <c r="B693" s="7" t="s">
        <v>1518</v>
      </c>
      <c r="C693" s="7" t="s">
        <v>1527</v>
      </c>
      <c r="D693" s="7" t="s">
        <v>2846</v>
      </c>
      <c r="E693" s="7">
        <v>164</v>
      </c>
      <c r="J693" s="44"/>
    </row>
    <row r="694" spans="1:10" x14ac:dyDescent="0.25">
      <c r="A694" s="7" t="s">
        <v>5245</v>
      </c>
      <c r="B694" s="7" t="s">
        <v>1518</v>
      </c>
      <c r="C694" s="7" t="s">
        <v>1527</v>
      </c>
      <c r="D694" s="7" t="s">
        <v>3240</v>
      </c>
      <c r="E694" s="7">
        <v>417</v>
      </c>
      <c r="J694" s="44"/>
    </row>
    <row r="695" spans="1:10" x14ac:dyDescent="0.25">
      <c r="A695" s="7" t="s">
        <v>5246</v>
      </c>
      <c r="B695" s="7" t="s">
        <v>1518</v>
      </c>
      <c r="C695" s="7" t="s">
        <v>1527</v>
      </c>
      <c r="D695" s="7" t="s">
        <v>2846</v>
      </c>
      <c r="E695" s="7">
        <v>430</v>
      </c>
      <c r="J695" s="44"/>
    </row>
    <row r="696" spans="1:10" x14ac:dyDescent="0.25">
      <c r="A696" s="7" t="s">
        <v>5247</v>
      </c>
      <c r="B696" s="7" t="s">
        <v>1518</v>
      </c>
      <c r="C696" s="7" t="s">
        <v>1527</v>
      </c>
      <c r="D696" s="7" t="s">
        <v>2846</v>
      </c>
      <c r="E696" s="7">
        <v>447</v>
      </c>
      <c r="J696" s="44"/>
    </row>
    <row r="697" spans="1:10" x14ac:dyDescent="0.25">
      <c r="A697" s="7" t="s">
        <v>5248</v>
      </c>
      <c r="B697" s="7" t="s">
        <v>1518</v>
      </c>
      <c r="C697" s="7" t="s">
        <v>1525</v>
      </c>
      <c r="D697" s="7" t="s">
        <v>2861</v>
      </c>
      <c r="E697" s="7">
        <v>453</v>
      </c>
      <c r="J697" s="44"/>
    </row>
    <row r="698" spans="1:10" x14ac:dyDescent="0.25">
      <c r="A698" s="7" t="s">
        <v>5249</v>
      </c>
      <c r="B698" s="7" t="s">
        <v>1518</v>
      </c>
      <c r="C698" s="7" t="s">
        <v>1525</v>
      </c>
      <c r="D698" s="7" t="s">
        <v>2846</v>
      </c>
      <c r="E698" s="7">
        <v>473</v>
      </c>
      <c r="J698" s="44"/>
    </row>
    <row r="699" spans="1:10" x14ac:dyDescent="0.25">
      <c r="A699" s="7" t="s">
        <v>5250</v>
      </c>
      <c r="B699" s="7" t="s">
        <v>1518</v>
      </c>
      <c r="C699" s="7" t="s">
        <v>1527</v>
      </c>
      <c r="D699" s="7" t="s">
        <v>2846</v>
      </c>
      <c r="E699" s="7">
        <v>508</v>
      </c>
      <c r="J699" s="44"/>
    </row>
    <row r="700" spans="1:10" x14ac:dyDescent="0.25">
      <c r="A700" s="7" t="s">
        <v>5251</v>
      </c>
      <c r="B700" s="7" t="s">
        <v>1518</v>
      </c>
      <c r="C700" s="7" t="s">
        <v>1525</v>
      </c>
      <c r="D700" s="7" t="s">
        <v>2846</v>
      </c>
      <c r="E700" s="7">
        <v>315</v>
      </c>
      <c r="J700" s="44"/>
    </row>
    <row r="701" spans="1:10" x14ac:dyDescent="0.25">
      <c r="A701" s="7" t="s">
        <v>5252</v>
      </c>
      <c r="B701" s="7" t="s">
        <v>1518</v>
      </c>
      <c r="C701" s="7" t="s">
        <v>1527</v>
      </c>
      <c r="D701" s="7" t="s">
        <v>2846</v>
      </c>
      <c r="E701" s="7">
        <v>471</v>
      </c>
      <c r="J701" s="44"/>
    </row>
    <row r="702" spans="1:10" x14ac:dyDescent="0.25">
      <c r="A702" s="7" t="s">
        <v>5253</v>
      </c>
      <c r="B702" s="7" t="s">
        <v>1518</v>
      </c>
      <c r="C702" s="7" t="s">
        <v>1527</v>
      </c>
      <c r="D702" s="7" t="s">
        <v>2846</v>
      </c>
      <c r="E702" s="7">
        <v>403</v>
      </c>
      <c r="J702" s="44"/>
    </row>
    <row r="703" spans="1:10" x14ac:dyDescent="0.25">
      <c r="A703" s="7" t="s">
        <v>5254</v>
      </c>
      <c r="B703" s="7" t="s">
        <v>1518</v>
      </c>
      <c r="C703" s="7" t="s">
        <v>1525</v>
      </c>
      <c r="D703" s="7" t="s">
        <v>2846</v>
      </c>
      <c r="E703" s="7">
        <v>416</v>
      </c>
      <c r="J703" s="44"/>
    </row>
    <row r="704" spans="1:10" x14ac:dyDescent="0.25">
      <c r="A704" s="7" t="s">
        <v>5255</v>
      </c>
      <c r="B704" s="7" t="s">
        <v>1518</v>
      </c>
      <c r="C704" s="7" t="s">
        <v>1525</v>
      </c>
      <c r="D704" s="7" t="s">
        <v>2846</v>
      </c>
      <c r="E704" s="7">
        <v>182</v>
      </c>
      <c r="J704" s="44"/>
    </row>
    <row r="705" spans="1:10" x14ac:dyDescent="0.25">
      <c r="A705" s="7" t="s">
        <v>5256</v>
      </c>
      <c r="B705" s="7" t="s">
        <v>1518</v>
      </c>
      <c r="C705" s="7" t="s">
        <v>1527</v>
      </c>
      <c r="D705" s="7" t="s">
        <v>2846</v>
      </c>
      <c r="E705" s="7">
        <v>439</v>
      </c>
      <c r="J705" s="44"/>
    </row>
    <row r="706" spans="1:10" x14ac:dyDescent="0.25">
      <c r="A706" s="7" t="s">
        <v>5257</v>
      </c>
      <c r="B706" s="7" t="s">
        <v>1518</v>
      </c>
      <c r="C706" s="7" t="s">
        <v>1525</v>
      </c>
      <c r="D706" s="7" t="s">
        <v>2846</v>
      </c>
      <c r="E706" s="7">
        <v>676</v>
      </c>
      <c r="J706" s="44"/>
    </row>
    <row r="707" spans="1:10" x14ac:dyDescent="0.25">
      <c r="A707" s="7" t="s">
        <v>5258</v>
      </c>
      <c r="B707" s="7" t="s">
        <v>1518</v>
      </c>
      <c r="C707" s="7" t="s">
        <v>1525</v>
      </c>
      <c r="D707" s="7" t="s">
        <v>2846</v>
      </c>
      <c r="E707" s="7">
        <v>443</v>
      </c>
      <c r="J707" s="44"/>
    </row>
    <row r="708" spans="1:10" x14ac:dyDescent="0.25">
      <c r="A708" s="7" t="s">
        <v>5259</v>
      </c>
      <c r="B708" s="7" t="s">
        <v>1518</v>
      </c>
      <c r="C708" s="7" t="s">
        <v>1527</v>
      </c>
      <c r="D708" s="7" t="s">
        <v>2846</v>
      </c>
      <c r="E708" s="7">
        <v>471</v>
      </c>
      <c r="J708" s="44"/>
    </row>
    <row r="709" spans="1:10" x14ac:dyDescent="0.25">
      <c r="A709" s="7" t="s">
        <v>5260</v>
      </c>
      <c r="B709" s="7" t="s">
        <v>1518</v>
      </c>
      <c r="C709" s="7" t="s">
        <v>1525</v>
      </c>
      <c r="D709" s="7" t="s">
        <v>2846</v>
      </c>
      <c r="E709" s="7">
        <v>377</v>
      </c>
      <c r="J709" s="44"/>
    </row>
    <row r="710" spans="1:10" x14ac:dyDescent="0.25">
      <c r="A710" s="7" t="s">
        <v>5261</v>
      </c>
      <c r="B710" s="7" t="s">
        <v>1518</v>
      </c>
      <c r="C710" s="7" t="s">
        <v>1527</v>
      </c>
      <c r="D710" s="7" t="s">
        <v>2846</v>
      </c>
      <c r="E710" s="7">
        <v>482</v>
      </c>
      <c r="J710" s="44"/>
    </row>
    <row r="711" spans="1:10" x14ac:dyDescent="0.25">
      <c r="A711" s="7" t="s">
        <v>5262</v>
      </c>
      <c r="B711" s="7" t="s">
        <v>1518</v>
      </c>
      <c r="C711" s="7" t="s">
        <v>2845</v>
      </c>
      <c r="D711" s="7" t="s">
        <v>2846</v>
      </c>
      <c r="E711" s="7">
        <v>656</v>
      </c>
      <c r="J711" s="44"/>
    </row>
    <row r="712" spans="1:10" x14ac:dyDescent="0.25">
      <c r="A712" s="7" t="s">
        <v>5263</v>
      </c>
      <c r="B712" s="7" t="s">
        <v>1518</v>
      </c>
      <c r="C712" s="7" t="s">
        <v>1527</v>
      </c>
      <c r="D712" s="7" t="s">
        <v>2846</v>
      </c>
      <c r="E712" s="7">
        <v>552</v>
      </c>
      <c r="J712" s="44"/>
    </row>
    <row r="713" spans="1:10" x14ac:dyDescent="0.25">
      <c r="A713" s="7" t="s">
        <v>5264</v>
      </c>
      <c r="B713" s="7" t="s">
        <v>1518</v>
      </c>
      <c r="C713" s="7" t="s">
        <v>1527</v>
      </c>
      <c r="D713" s="7" t="s">
        <v>1993</v>
      </c>
      <c r="E713" s="7">
        <v>399</v>
      </c>
      <c r="J713" s="44"/>
    </row>
    <row r="714" spans="1:10" x14ac:dyDescent="0.25">
      <c r="A714" s="7" t="s">
        <v>5265</v>
      </c>
      <c r="B714" s="7" t="s">
        <v>1518</v>
      </c>
      <c r="C714" s="7" t="s">
        <v>2845</v>
      </c>
      <c r="D714" s="7" t="s">
        <v>2846</v>
      </c>
      <c r="E714" s="7">
        <v>686</v>
      </c>
      <c r="J714" s="44"/>
    </row>
    <row r="715" spans="1:10" x14ac:dyDescent="0.25">
      <c r="A715" s="7" t="s">
        <v>5266</v>
      </c>
      <c r="B715" s="7" t="s">
        <v>1518</v>
      </c>
      <c r="C715" s="7" t="s">
        <v>1525</v>
      </c>
      <c r="D715" s="7" t="s">
        <v>2846</v>
      </c>
      <c r="E715" s="7">
        <v>267</v>
      </c>
      <c r="J715" s="44"/>
    </row>
    <row r="716" spans="1:10" x14ac:dyDescent="0.25">
      <c r="A716" s="7" t="s">
        <v>5267</v>
      </c>
      <c r="B716" s="7" t="s">
        <v>1518</v>
      </c>
      <c r="C716" s="7" t="s">
        <v>1527</v>
      </c>
      <c r="D716" s="7" t="s">
        <v>2846</v>
      </c>
      <c r="E716" s="7">
        <v>713</v>
      </c>
      <c r="J716" s="44"/>
    </row>
    <row r="717" spans="1:10" x14ac:dyDescent="0.25">
      <c r="A717" s="7" t="s">
        <v>5268</v>
      </c>
      <c r="B717" s="7" t="s">
        <v>1518</v>
      </c>
      <c r="C717" s="7" t="s">
        <v>1525</v>
      </c>
      <c r="D717" s="7" t="s">
        <v>2846</v>
      </c>
      <c r="E717" s="7">
        <v>490</v>
      </c>
      <c r="J717" s="44"/>
    </row>
    <row r="718" spans="1:10" x14ac:dyDescent="0.25">
      <c r="A718" s="7" t="s">
        <v>5269</v>
      </c>
      <c r="B718" s="7" t="s">
        <v>1518</v>
      </c>
      <c r="C718" s="7" t="s">
        <v>1525</v>
      </c>
      <c r="D718" s="7" t="s">
        <v>2846</v>
      </c>
      <c r="E718" s="7">
        <v>414</v>
      </c>
      <c r="J718" s="44"/>
    </row>
    <row r="719" spans="1:10" x14ac:dyDescent="0.25">
      <c r="A719" s="7" t="s">
        <v>5270</v>
      </c>
      <c r="B719" s="7" t="s">
        <v>1518</v>
      </c>
      <c r="C719" s="7" t="s">
        <v>1527</v>
      </c>
      <c r="D719" s="7" t="s">
        <v>2846</v>
      </c>
      <c r="E719" s="7">
        <v>457</v>
      </c>
      <c r="J719" s="44"/>
    </row>
    <row r="720" spans="1:10" x14ac:dyDescent="0.25">
      <c r="A720" s="7" t="s">
        <v>5271</v>
      </c>
      <c r="B720" s="7" t="s">
        <v>1518</v>
      </c>
      <c r="C720" s="7" t="s">
        <v>1525</v>
      </c>
      <c r="D720" s="7" t="s">
        <v>2846</v>
      </c>
      <c r="E720" s="7">
        <v>428</v>
      </c>
      <c r="J720" s="44"/>
    </row>
    <row r="721" spans="1:10" x14ac:dyDescent="0.25">
      <c r="A721" s="7" t="s">
        <v>5272</v>
      </c>
      <c r="B721" s="7" t="s">
        <v>1518</v>
      </c>
      <c r="C721" s="7" t="s">
        <v>1525</v>
      </c>
      <c r="D721" s="7" t="s">
        <v>2846</v>
      </c>
      <c r="E721" s="7">
        <v>457</v>
      </c>
      <c r="J721" s="44"/>
    </row>
    <row r="722" spans="1:10" x14ac:dyDescent="0.25">
      <c r="A722" s="7" t="s">
        <v>5273</v>
      </c>
      <c r="B722" s="7" t="s">
        <v>1518</v>
      </c>
      <c r="C722" s="7" t="s">
        <v>2845</v>
      </c>
      <c r="D722" s="7" t="s">
        <v>2846</v>
      </c>
      <c r="E722" s="7">
        <v>544</v>
      </c>
      <c r="J722" s="44"/>
    </row>
    <row r="723" spans="1:10" x14ac:dyDescent="0.25">
      <c r="A723" s="7" t="s">
        <v>5274</v>
      </c>
      <c r="B723" s="7" t="s">
        <v>1518</v>
      </c>
      <c r="C723" s="7" t="s">
        <v>1527</v>
      </c>
      <c r="D723" s="7" t="s">
        <v>2846</v>
      </c>
      <c r="E723" s="7">
        <v>485</v>
      </c>
      <c r="J723" s="44"/>
    </row>
    <row r="724" spans="1:10" x14ac:dyDescent="0.25">
      <c r="A724" s="7" t="s">
        <v>5275</v>
      </c>
      <c r="B724" s="7" t="s">
        <v>1518</v>
      </c>
      <c r="C724" s="7" t="s">
        <v>1525</v>
      </c>
      <c r="D724" s="7" t="s">
        <v>2846</v>
      </c>
      <c r="E724" s="7">
        <v>422</v>
      </c>
      <c r="J724" s="44"/>
    </row>
    <row r="725" spans="1:10" x14ac:dyDescent="0.25">
      <c r="A725" s="7" t="s">
        <v>5276</v>
      </c>
      <c r="B725" s="7" t="s">
        <v>1518</v>
      </c>
      <c r="C725" s="7" t="s">
        <v>1525</v>
      </c>
      <c r="D725" s="7" t="s">
        <v>2846</v>
      </c>
      <c r="E725" s="7">
        <v>476</v>
      </c>
      <c r="J725" s="44"/>
    </row>
    <row r="726" spans="1:10" x14ac:dyDescent="0.25">
      <c r="A726" s="7" t="s">
        <v>5277</v>
      </c>
      <c r="B726" s="7" t="s">
        <v>1518</v>
      </c>
      <c r="C726" s="7" t="s">
        <v>1525</v>
      </c>
      <c r="D726" s="7" t="s">
        <v>2846</v>
      </c>
      <c r="E726" s="7">
        <v>471</v>
      </c>
      <c r="J726" s="44"/>
    </row>
    <row r="727" spans="1:10" x14ac:dyDescent="0.25">
      <c r="A727" s="7" t="s">
        <v>5278</v>
      </c>
      <c r="B727" s="7" t="s">
        <v>1518</v>
      </c>
      <c r="C727" s="7" t="s">
        <v>2845</v>
      </c>
      <c r="D727" s="7" t="s">
        <v>2846</v>
      </c>
      <c r="E727" s="7">
        <v>579</v>
      </c>
      <c r="J727" s="44"/>
    </row>
    <row r="728" spans="1:10" x14ac:dyDescent="0.25">
      <c r="A728" s="7" t="s">
        <v>5279</v>
      </c>
      <c r="B728" s="7" t="s">
        <v>1518</v>
      </c>
      <c r="C728" s="7" t="s">
        <v>1525</v>
      </c>
      <c r="D728" s="7" t="s">
        <v>2861</v>
      </c>
      <c r="E728" s="7">
        <v>495</v>
      </c>
      <c r="J728" s="44"/>
    </row>
    <row r="729" spans="1:10" x14ac:dyDescent="0.25">
      <c r="A729" s="7" t="s">
        <v>5280</v>
      </c>
      <c r="B729" s="7" t="s">
        <v>1518</v>
      </c>
      <c r="C729" s="7" t="s">
        <v>1527</v>
      </c>
      <c r="D729" s="7" t="s">
        <v>2846</v>
      </c>
      <c r="E729" s="7">
        <v>410</v>
      </c>
      <c r="J729" s="44"/>
    </row>
    <row r="730" spans="1:10" x14ac:dyDescent="0.25">
      <c r="A730" s="7" t="s">
        <v>5281</v>
      </c>
      <c r="B730" s="7" t="s">
        <v>1518</v>
      </c>
      <c r="C730" s="7" t="s">
        <v>1525</v>
      </c>
      <c r="D730" s="7" t="s">
        <v>2846</v>
      </c>
      <c r="E730" s="7">
        <v>424</v>
      </c>
      <c r="J730" s="44"/>
    </row>
    <row r="731" spans="1:10" x14ac:dyDescent="0.25">
      <c r="A731" s="7" t="s">
        <v>5282</v>
      </c>
      <c r="B731" s="7" t="s">
        <v>1518</v>
      </c>
      <c r="C731" s="7" t="s">
        <v>2844</v>
      </c>
      <c r="D731" s="7" t="s">
        <v>2846</v>
      </c>
      <c r="E731" s="7">
        <v>550</v>
      </c>
      <c r="J731" s="44"/>
    </row>
    <row r="732" spans="1:10" x14ac:dyDescent="0.25">
      <c r="A732" s="7" t="s">
        <v>5283</v>
      </c>
      <c r="B732" s="7" t="s">
        <v>1518</v>
      </c>
      <c r="C732" s="7" t="s">
        <v>1525</v>
      </c>
      <c r="D732" s="7" t="s">
        <v>1991</v>
      </c>
      <c r="E732" s="7">
        <v>421</v>
      </c>
      <c r="J732" s="44"/>
    </row>
    <row r="733" spans="1:10" x14ac:dyDescent="0.25">
      <c r="A733" s="7" t="s">
        <v>5284</v>
      </c>
      <c r="B733" s="7" t="s">
        <v>1518</v>
      </c>
      <c r="C733" s="7" t="s">
        <v>2844</v>
      </c>
      <c r="D733" s="7" t="s">
        <v>2846</v>
      </c>
      <c r="E733" s="7">
        <v>535</v>
      </c>
      <c r="J733" s="44"/>
    </row>
    <row r="734" spans="1:10" x14ac:dyDescent="0.25">
      <c r="A734" s="7" t="s">
        <v>5285</v>
      </c>
      <c r="B734" s="7" t="s">
        <v>1518</v>
      </c>
      <c r="C734" s="7" t="s">
        <v>2845</v>
      </c>
      <c r="D734" s="7" t="s">
        <v>2846</v>
      </c>
      <c r="E734" s="7">
        <v>545</v>
      </c>
      <c r="J734" s="44"/>
    </row>
    <row r="735" spans="1:10" x14ac:dyDescent="0.25">
      <c r="A735" s="7" t="s">
        <v>5286</v>
      </c>
      <c r="B735" s="7" t="s">
        <v>1518</v>
      </c>
      <c r="C735" s="7" t="s">
        <v>1525</v>
      </c>
      <c r="D735" s="7" t="s">
        <v>2846</v>
      </c>
      <c r="E735" s="7">
        <v>280</v>
      </c>
      <c r="J735" s="44"/>
    </row>
    <row r="736" spans="1:10" x14ac:dyDescent="0.25">
      <c r="A736" s="7" t="s">
        <v>5287</v>
      </c>
      <c r="B736" s="7" t="s">
        <v>1518</v>
      </c>
      <c r="C736" s="7" t="s">
        <v>1527</v>
      </c>
      <c r="D736" s="7" t="s">
        <v>2846</v>
      </c>
      <c r="E736" s="7">
        <v>494</v>
      </c>
      <c r="J736" s="44"/>
    </row>
    <row r="737" spans="1:10" x14ac:dyDescent="0.25">
      <c r="A737" s="7" t="s">
        <v>5288</v>
      </c>
      <c r="B737" s="7" t="s">
        <v>1518</v>
      </c>
      <c r="C737" s="7" t="s">
        <v>1525</v>
      </c>
      <c r="D737" s="7" t="s">
        <v>2846</v>
      </c>
      <c r="E737" s="7">
        <v>346</v>
      </c>
      <c r="J737" s="44"/>
    </row>
    <row r="738" spans="1:10" x14ac:dyDescent="0.25">
      <c r="A738" s="7" t="s">
        <v>5289</v>
      </c>
      <c r="B738" s="7" t="s">
        <v>1518</v>
      </c>
      <c r="C738" s="7" t="s">
        <v>1527</v>
      </c>
      <c r="D738" s="7" t="s">
        <v>2846</v>
      </c>
      <c r="E738" s="7">
        <v>442</v>
      </c>
      <c r="J738" s="44"/>
    </row>
    <row r="739" spans="1:10" x14ac:dyDescent="0.25">
      <c r="A739" s="7" t="s">
        <v>5290</v>
      </c>
      <c r="B739" s="7" t="s">
        <v>1518</v>
      </c>
      <c r="C739" s="7" t="s">
        <v>1525</v>
      </c>
      <c r="D739" s="7" t="s">
        <v>2846</v>
      </c>
      <c r="E739" s="7">
        <v>467</v>
      </c>
      <c r="J739" s="44"/>
    </row>
    <row r="740" spans="1:10" x14ac:dyDescent="0.25">
      <c r="A740" s="7" t="s">
        <v>5291</v>
      </c>
      <c r="B740" s="7" t="s">
        <v>1518</v>
      </c>
      <c r="C740" s="7" t="s">
        <v>1527</v>
      </c>
      <c r="D740" s="7" t="s">
        <v>2846</v>
      </c>
      <c r="E740" s="7">
        <v>341</v>
      </c>
      <c r="J740" s="44"/>
    </row>
    <row r="741" spans="1:10" x14ac:dyDescent="0.25">
      <c r="A741" s="7" t="s">
        <v>5292</v>
      </c>
      <c r="B741" s="7" t="s">
        <v>1518</v>
      </c>
      <c r="C741" s="7" t="s">
        <v>1527</v>
      </c>
      <c r="D741" s="7" t="s">
        <v>1993</v>
      </c>
      <c r="E741" s="7">
        <v>413</v>
      </c>
      <c r="J741" s="44"/>
    </row>
    <row r="742" spans="1:10" x14ac:dyDescent="0.25">
      <c r="A742" s="7" t="s">
        <v>5293</v>
      </c>
      <c r="B742" s="7" t="s">
        <v>1518</v>
      </c>
      <c r="C742" s="7" t="s">
        <v>2845</v>
      </c>
      <c r="D742" s="7" t="s">
        <v>2846</v>
      </c>
      <c r="E742" s="7">
        <v>552</v>
      </c>
      <c r="J742" s="44"/>
    </row>
    <row r="743" spans="1:10" x14ac:dyDescent="0.25">
      <c r="A743" s="7" t="s">
        <v>5294</v>
      </c>
      <c r="B743" s="7" t="s">
        <v>1518</v>
      </c>
      <c r="C743" s="7" t="s">
        <v>2844</v>
      </c>
      <c r="D743" s="7" t="s">
        <v>2846</v>
      </c>
      <c r="E743" s="7">
        <v>550</v>
      </c>
      <c r="J743" s="44"/>
    </row>
    <row r="744" spans="1:10" x14ac:dyDescent="0.25">
      <c r="A744" s="7" t="s">
        <v>5295</v>
      </c>
      <c r="B744" s="7" t="s">
        <v>1518</v>
      </c>
      <c r="C744" s="7" t="s">
        <v>1525</v>
      </c>
      <c r="D744" s="7" t="s">
        <v>2846</v>
      </c>
      <c r="E744" s="7">
        <v>386</v>
      </c>
      <c r="J744" s="44"/>
    </row>
    <row r="745" spans="1:10" x14ac:dyDescent="0.25">
      <c r="A745" s="7" t="s">
        <v>5296</v>
      </c>
      <c r="B745" s="7" t="s">
        <v>1518</v>
      </c>
      <c r="C745" s="7" t="s">
        <v>1525</v>
      </c>
      <c r="D745" s="7" t="s">
        <v>2846</v>
      </c>
      <c r="E745" s="7">
        <v>395</v>
      </c>
      <c r="J745" s="44"/>
    </row>
    <row r="746" spans="1:10" x14ac:dyDescent="0.25">
      <c r="A746" s="7" t="s">
        <v>5297</v>
      </c>
      <c r="B746" s="7" t="s">
        <v>1518</v>
      </c>
      <c r="C746" s="7" t="s">
        <v>1527</v>
      </c>
      <c r="D746" s="7" t="s">
        <v>2846</v>
      </c>
      <c r="E746" s="7">
        <v>400</v>
      </c>
      <c r="J746" s="44"/>
    </row>
    <row r="747" spans="1:10" x14ac:dyDescent="0.25">
      <c r="A747" s="7" t="s">
        <v>5298</v>
      </c>
      <c r="B747" s="7" t="s">
        <v>1518</v>
      </c>
      <c r="C747" s="7" t="s">
        <v>1527</v>
      </c>
      <c r="D747" s="7" t="s">
        <v>2859</v>
      </c>
      <c r="E747" s="7">
        <v>404</v>
      </c>
      <c r="J747" s="44"/>
    </row>
    <row r="748" spans="1:10" x14ac:dyDescent="0.25">
      <c r="A748" s="7" t="s">
        <v>5299</v>
      </c>
      <c r="B748" s="7" t="s">
        <v>1518</v>
      </c>
      <c r="C748" s="7" t="s">
        <v>1525</v>
      </c>
      <c r="D748" s="7" t="s">
        <v>2846</v>
      </c>
      <c r="E748" s="7">
        <v>448</v>
      </c>
      <c r="J748" s="44"/>
    </row>
    <row r="749" spans="1:10" x14ac:dyDescent="0.25">
      <c r="A749" s="7" t="s">
        <v>5300</v>
      </c>
      <c r="B749" s="7" t="s">
        <v>1518</v>
      </c>
      <c r="C749" s="7" t="s">
        <v>2845</v>
      </c>
      <c r="D749" s="7" t="s">
        <v>1993</v>
      </c>
      <c r="E749" s="7">
        <v>558</v>
      </c>
      <c r="J749" s="44"/>
    </row>
    <row r="750" spans="1:10" x14ac:dyDescent="0.25">
      <c r="A750" s="7" t="s">
        <v>5301</v>
      </c>
      <c r="B750" s="7" t="s">
        <v>1518</v>
      </c>
      <c r="C750" s="7" t="s">
        <v>2845</v>
      </c>
      <c r="D750" s="7" t="s">
        <v>2846</v>
      </c>
      <c r="E750" s="7">
        <v>364</v>
      </c>
      <c r="J750" s="44"/>
    </row>
    <row r="751" spans="1:10" x14ac:dyDescent="0.25">
      <c r="A751" s="7" t="s">
        <v>5302</v>
      </c>
      <c r="B751" s="7" t="s">
        <v>1518</v>
      </c>
      <c r="C751" s="7" t="s">
        <v>1525</v>
      </c>
      <c r="D751" s="7" t="s">
        <v>2846</v>
      </c>
      <c r="E751" s="7">
        <v>429</v>
      </c>
      <c r="J751" s="44"/>
    </row>
    <row r="752" spans="1:10" x14ac:dyDescent="0.25">
      <c r="A752" s="7" t="s">
        <v>5303</v>
      </c>
      <c r="B752" s="7" t="s">
        <v>1518</v>
      </c>
      <c r="C752" s="7" t="s">
        <v>1525</v>
      </c>
      <c r="D752" s="7" t="s">
        <v>2846</v>
      </c>
      <c r="E752" s="7">
        <v>372</v>
      </c>
      <c r="J752" s="44"/>
    </row>
    <row r="753" spans="1:10" x14ac:dyDescent="0.25">
      <c r="A753" s="7" t="s">
        <v>5304</v>
      </c>
      <c r="B753" s="7" t="s">
        <v>1518</v>
      </c>
      <c r="C753" s="7" t="s">
        <v>1525</v>
      </c>
      <c r="D753" s="7" t="s">
        <v>2846</v>
      </c>
      <c r="E753" s="7">
        <v>427</v>
      </c>
      <c r="J753" s="44"/>
    </row>
    <row r="754" spans="1:10" x14ac:dyDescent="0.25">
      <c r="A754" s="7" t="s">
        <v>5305</v>
      </c>
      <c r="B754" s="7" t="s">
        <v>1518</v>
      </c>
      <c r="C754" s="7" t="s">
        <v>2845</v>
      </c>
      <c r="D754" s="7" t="s">
        <v>2846</v>
      </c>
      <c r="E754" s="7">
        <v>665</v>
      </c>
      <c r="J754" s="44"/>
    </row>
    <row r="755" spans="1:10" x14ac:dyDescent="0.25">
      <c r="A755" s="7" t="s">
        <v>5306</v>
      </c>
      <c r="B755" s="7" t="s">
        <v>1518</v>
      </c>
      <c r="C755" s="7" t="s">
        <v>1527</v>
      </c>
      <c r="D755" s="7" t="s">
        <v>2846</v>
      </c>
      <c r="E755" s="7">
        <v>452</v>
      </c>
      <c r="J755" s="44"/>
    </row>
    <row r="756" spans="1:10" x14ac:dyDescent="0.25">
      <c r="A756" s="7" t="s">
        <v>5307</v>
      </c>
      <c r="B756" s="7" t="s">
        <v>1518</v>
      </c>
      <c r="C756" s="7" t="s">
        <v>1525</v>
      </c>
      <c r="D756" s="7" t="s">
        <v>2846</v>
      </c>
      <c r="E756" s="7">
        <v>488</v>
      </c>
      <c r="J756" s="44"/>
    </row>
    <row r="757" spans="1:10" x14ac:dyDescent="0.25">
      <c r="A757" s="7" t="s">
        <v>5308</v>
      </c>
      <c r="B757" s="7" t="s">
        <v>1518</v>
      </c>
      <c r="C757" s="7" t="s">
        <v>1525</v>
      </c>
      <c r="D757" s="7" t="s">
        <v>2846</v>
      </c>
      <c r="E757" s="7">
        <v>412</v>
      </c>
      <c r="J757" s="44"/>
    </row>
    <row r="758" spans="1:10" x14ac:dyDescent="0.25">
      <c r="A758" s="7" t="s">
        <v>5309</v>
      </c>
      <c r="B758" s="7" t="s">
        <v>1518</v>
      </c>
      <c r="C758" s="7" t="s">
        <v>1525</v>
      </c>
      <c r="D758" s="7" t="s">
        <v>2846</v>
      </c>
      <c r="E758" s="7">
        <v>489</v>
      </c>
      <c r="J758" s="44"/>
    </row>
    <row r="759" spans="1:10" x14ac:dyDescent="0.25">
      <c r="A759" s="7" t="s">
        <v>5310</v>
      </c>
      <c r="B759" s="7" t="s">
        <v>1518</v>
      </c>
      <c r="C759" s="7" t="s">
        <v>1527</v>
      </c>
      <c r="D759" s="7" t="s">
        <v>2852</v>
      </c>
      <c r="E759" s="7">
        <v>477</v>
      </c>
      <c r="J759" s="44"/>
    </row>
    <row r="760" spans="1:10" x14ac:dyDescent="0.25">
      <c r="A760" s="7" t="s">
        <v>5311</v>
      </c>
      <c r="B760" s="7" t="s">
        <v>1518</v>
      </c>
      <c r="C760" s="7" t="s">
        <v>2845</v>
      </c>
      <c r="D760" s="7" t="s">
        <v>2846</v>
      </c>
      <c r="E760" s="7">
        <v>1046</v>
      </c>
      <c r="J760" s="44"/>
    </row>
    <row r="761" spans="1:10" x14ac:dyDescent="0.25">
      <c r="A761" s="7" t="s">
        <v>5312</v>
      </c>
      <c r="B761" s="7" t="s">
        <v>1518</v>
      </c>
      <c r="C761" s="7" t="s">
        <v>1525</v>
      </c>
      <c r="D761" s="7" t="s">
        <v>2846</v>
      </c>
      <c r="E761" s="7">
        <v>503</v>
      </c>
      <c r="J761" s="44"/>
    </row>
    <row r="762" spans="1:10" x14ac:dyDescent="0.25">
      <c r="A762" s="7" t="s">
        <v>5313</v>
      </c>
      <c r="B762" s="7" t="s">
        <v>1518</v>
      </c>
      <c r="C762" s="7" t="s">
        <v>2844</v>
      </c>
      <c r="D762" s="7" t="s">
        <v>2846</v>
      </c>
      <c r="E762" s="7">
        <v>131</v>
      </c>
      <c r="J762" s="44"/>
    </row>
    <row r="763" spans="1:10" x14ac:dyDescent="0.25">
      <c r="A763" s="7" t="s">
        <v>5314</v>
      </c>
      <c r="B763" s="7" t="s">
        <v>1518</v>
      </c>
      <c r="C763" s="7" t="s">
        <v>1527</v>
      </c>
      <c r="D763" s="7" t="s">
        <v>2846</v>
      </c>
      <c r="E763" s="7">
        <v>480</v>
      </c>
      <c r="J763" s="44"/>
    </row>
    <row r="764" spans="1:10" x14ac:dyDescent="0.25">
      <c r="A764" s="7" t="s">
        <v>5315</v>
      </c>
      <c r="B764" s="7" t="s">
        <v>1518</v>
      </c>
      <c r="C764" s="7" t="s">
        <v>1525</v>
      </c>
      <c r="D764" s="7" t="s">
        <v>1991</v>
      </c>
      <c r="E764" s="7">
        <v>415</v>
      </c>
      <c r="J764" s="44"/>
    </row>
    <row r="765" spans="1:10" x14ac:dyDescent="0.25">
      <c r="A765" s="7" t="s">
        <v>5316</v>
      </c>
      <c r="B765" s="7" t="s">
        <v>1518</v>
      </c>
      <c r="C765" s="7" t="s">
        <v>2844</v>
      </c>
      <c r="D765" s="7" t="s">
        <v>2846</v>
      </c>
      <c r="E765" s="7">
        <v>641</v>
      </c>
      <c r="J765" s="44"/>
    </row>
    <row r="766" spans="1:10" x14ac:dyDescent="0.25">
      <c r="A766" s="7" t="s">
        <v>5317</v>
      </c>
      <c r="B766" s="7" t="s">
        <v>1518</v>
      </c>
      <c r="C766" s="7" t="s">
        <v>1525</v>
      </c>
      <c r="D766" s="7" t="s">
        <v>2846</v>
      </c>
      <c r="E766" s="7">
        <v>187</v>
      </c>
      <c r="J766" s="44"/>
    </row>
    <row r="767" spans="1:10" x14ac:dyDescent="0.25">
      <c r="A767" s="7" t="s">
        <v>5318</v>
      </c>
      <c r="B767" s="7" t="s">
        <v>1518</v>
      </c>
      <c r="C767" s="7" t="s">
        <v>1525</v>
      </c>
      <c r="D767" s="7" t="s">
        <v>3241</v>
      </c>
      <c r="E767" s="7">
        <v>451</v>
      </c>
      <c r="J767" s="44"/>
    </row>
    <row r="768" spans="1:10" x14ac:dyDescent="0.25">
      <c r="A768" s="7" t="s">
        <v>5319</v>
      </c>
      <c r="B768" s="7" t="s">
        <v>1518</v>
      </c>
      <c r="C768" s="7" t="s">
        <v>1527</v>
      </c>
      <c r="D768" s="7" t="s">
        <v>2846</v>
      </c>
      <c r="E768" s="7">
        <v>423</v>
      </c>
      <c r="J768" s="44"/>
    </row>
    <row r="769" spans="1:10" x14ac:dyDescent="0.25">
      <c r="A769" s="7" t="s">
        <v>5320</v>
      </c>
      <c r="B769" s="7" t="s">
        <v>1518</v>
      </c>
      <c r="C769" s="7" t="s">
        <v>1527</v>
      </c>
      <c r="D769" s="7" t="s">
        <v>2846</v>
      </c>
      <c r="E769" s="7">
        <v>399</v>
      </c>
      <c r="J769" s="44"/>
    </row>
    <row r="770" spans="1:10" x14ac:dyDescent="0.25">
      <c r="A770" s="7" t="s">
        <v>5321</v>
      </c>
      <c r="B770" s="7" t="s">
        <v>1518</v>
      </c>
      <c r="C770" s="7" t="s">
        <v>2844</v>
      </c>
      <c r="D770" s="7" t="s">
        <v>2846</v>
      </c>
      <c r="E770" s="7">
        <v>279</v>
      </c>
      <c r="J770" s="44"/>
    </row>
    <row r="771" spans="1:10" x14ac:dyDescent="0.25">
      <c r="A771" s="7" t="s">
        <v>5322</v>
      </c>
      <c r="B771" s="7" t="s">
        <v>1518</v>
      </c>
      <c r="C771" s="7" t="s">
        <v>1525</v>
      </c>
      <c r="D771" s="7" t="s">
        <v>2859</v>
      </c>
      <c r="E771" s="7">
        <v>445</v>
      </c>
      <c r="J771" s="44"/>
    </row>
    <row r="772" spans="1:10" x14ac:dyDescent="0.25">
      <c r="A772" s="7" t="s">
        <v>5323</v>
      </c>
      <c r="B772" s="7" t="s">
        <v>1518</v>
      </c>
      <c r="C772" s="7" t="s">
        <v>1527</v>
      </c>
      <c r="D772" s="7" t="s">
        <v>2846</v>
      </c>
      <c r="E772" s="7">
        <v>433</v>
      </c>
      <c r="J772" s="44"/>
    </row>
    <row r="773" spans="1:10" x14ac:dyDescent="0.25">
      <c r="A773" s="7" t="s">
        <v>5324</v>
      </c>
      <c r="B773" s="7" t="s">
        <v>1518</v>
      </c>
      <c r="C773" s="7" t="s">
        <v>1525</v>
      </c>
      <c r="D773" s="7" t="s">
        <v>2846</v>
      </c>
      <c r="E773" s="7">
        <v>419</v>
      </c>
      <c r="J773" s="44"/>
    </row>
    <row r="774" spans="1:10" x14ac:dyDescent="0.25">
      <c r="A774" s="7" t="s">
        <v>5325</v>
      </c>
      <c r="B774" s="7" t="s">
        <v>1518</v>
      </c>
      <c r="C774" s="7" t="s">
        <v>1525</v>
      </c>
      <c r="D774" s="7" t="s">
        <v>2846</v>
      </c>
      <c r="E774" s="7">
        <v>182</v>
      </c>
      <c r="J774" s="44"/>
    </row>
    <row r="775" spans="1:10" x14ac:dyDescent="0.25">
      <c r="A775" s="7" t="s">
        <v>5326</v>
      </c>
      <c r="B775" s="7" t="s">
        <v>1518</v>
      </c>
      <c r="C775" s="7" t="s">
        <v>1525</v>
      </c>
      <c r="D775" s="7" t="s">
        <v>3239</v>
      </c>
      <c r="E775" s="7">
        <v>450</v>
      </c>
      <c r="J775" s="44"/>
    </row>
    <row r="776" spans="1:10" x14ac:dyDescent="0.25">
      <c r="A776" s="7" t="s">
        <v>5327</v>
      </c>
      <c r="B776" s="7" t="s">
        <v>1518</v>
      </c>
      <c r="C776" s="7" t="s">
        <v>1525</v>
      </c>
      <c r="D776" s="7" t="s">
        <v>1991</v>
      </c>
      <c r="E776" s="7">
        <v>405</v>
      </c>
      <c r="J776" s="44"/>
    </row>
    <row r="777" spans="1:10" x14ac:dyDescent="0.25">
      <c r="A777" s="7" t="s">
        <v>5328</v>
      </c>
      <c r="B777" s="7" t="s">
        <v>1518</v>
      </c>
      <c r="C777" s="7" t="s">
        <v>1527</v>
      </c>
      <c r="D777" s="7" t="s">
        <v>2846</v>
      </c>
      <c r="E777" s="7">
        <v>334</v>
      </c>
      <c r="J777" s="44"/>
    </row>
    <row r="778" spans="1:10" x14ac:dyDescent="0.25">
      <c r="A778" s="7" t="s">
        <v>5329</v>
      </c>
      <c r="B778" s="7" t="s">
        <v>1518</v>
      </c>
      <c r="C778" s="7" t="s">
        <v>1527</v>
      </c>
      <c r="D778" s="7" t="s">
        <v>2846</v>
      </c>
      <c r="E778" s="7">
        <v>481</v>
      </c>
      <c r="J778" s="44"/>
    </row>
    <row r="779" spans="1:10" x14ac:dyDescent="0.25">
      <c r="A779" s="7" t="s">
        <v>5330</v>
      </c>
      <c r="B779" s="7" t="s">
        <v>1518</v>
      </c>
      <c r="C779" s="7" t="s">
        <v>1527</v>
      </c>
      <c r="D779" s="7" t="s">
        <v>2846</v>
      </c>
      <c r="E779" s="7">
        <v>499</v>
      </c>
      <c r="J779" s="44"/>
    </row>
    <row r="780" spans="1:10" x14ac:dyDescent="0.25">
      <c r="A780" s="7" t="s">
        <v>5331</v>
      </c>
      <c r="B780" s="7" t="s">
        <v>1518</v>
      </c>
      <c r="C780" s="7" t="s">
        <v>1525</v>
      </c>
      <c r="D780" s="7" t="s">
        <v>2846</v>
      </c>
      <c r="E780" s="7">
        <v>467</v>
      </c>
      <c r="J780" s="44"/>
    </row>
    <row r="781" spans="1:10" x14ac:dyDescent="0.25">
      <c r="A781" s="7" t="s">
        <v>5332</v>
      </c>
      <c r="B781" s="7" t="s">
        <v>1518</v>
      </c>
      <c r="C781" s="7" t="s">
        <v>1525</v>
      </c>
      <c r="D781" s="7" t="s">
        <v>2846</v>
      </c>
      <c r="E781" s="7">
        <v>313</v>
      </c>
      <c r="J781" s="44"/>
    </row>
    <row r="782" spans="1:10" x14ac:dyDescent="0.25">
      <c r="A782" s="7" t="s">
        <v>5333</v>
      </c>
      <c r="B782" s="7" t="s">
        <v>1518</v>
      </c>
      <c r="C782" s="7" t="s">
        <v>1527</v>
      </c>
      <c r="D782" s="7" t="s">
        <v>2846</v>
      </c>
      <c r="E782" s="7">
        <v>394</v>
      </c>
      <c r="J782" s="44"/>
    </row>
    <row r="783" spans="1:10" x14ac:dyDescent="0.25">
      <c r="A783" s="7" t="s">
        <v>5334</v>
      </c>
      <c r="B783" s="7" t="s">
        <v>1518</v>
      </c>
      <c r="C783" s="7" t="s">
        <v>1525</v>
      </c>
      <c r="D783" s="7" t="s">
        <v>2846</v>
      </c>
      <c r="E783" s="7">
        <v>481</v>
      </c>
      <c r="J783" s="44"/>
    </row>
    <row r="784" spans="1:10" x14ac:dyDescent="0.25">
      <c r="A784" s="7" t="s">
        <v>5335</v>
      </c>
      <c r="B784" s="7" t="s">
        <v>1518</v>
      </c>
      <c r="C784" s="7" t="s">
        <v>1525</v>
      </c>
      <c r="D784" s="7" t="s">
        <v>2846</v>
      </c>
      <c r="E784" s="7">
        <v>488</v>
      </c>
      <c r="J784" s="44"/>
    </row>
    <row r="785" spans="1:10" x14ac:dyDescent="0.25">
      <c r="A785" s="7" t="s">
        <v>5336</v>
      </c>
      <c r="B785" s="7" t="s">
        <v>1518</v>
      </c>
      <c r="C785" s="7" t="s">
        <v>1527</v>
      </c>
      <c r="D785" s="7" t="s">
        <v>2846</v>
      </c>
      <c r="E785" s="7">
        <v>416</v>
      </c>
      <c r="J785" s="44"/>
    </row>
    <row r="786" spans="1:10" x14ac:dyDescent="0.25">
      <c r="A786" s="7" t="s">
        <v>5337</v>
      </c>
      <c r="B786" s="7" t="s">
        <v>1518</v>
      </c>
      <c r="C786" s="7" t="s">
        <v>1525</v>
      </c>
      <c r="D786" s="7" t="s">
        <v>2846</v>
      </c>
      <c r="E786" s="7">
        <v>498</v>
      </c>
      <c r="J786" s="44"/>
    </row>
    <row r="787" spans="1:10" x14ac:dyDescent="0.25">
      <c r="A787" s="7" t="s">
        <v>5338</v>
      </c>
      <c r="B787" s="7" t="s">
        <v>1518</v>
      </c>
      <c r="C787" s="7" t="s">
        <v>1525</v>
      </c>
      <c r="D787" s="7" t="s">
        <v>2846</v>
      </c>
      <c r="E787" s="7">
        <v>440</v>
      </c>
      <c r="J787" s="44"/>
    </row>
    <row r="788" spans="1:10" x14ac:dyDescent="0.25">
      <c r="A788" s="7" t="s">
        <v>5339</v>
      </c>
      <c r="B788" s="7" t="s">
        <v>1518</v>
      </c>
      <c r="C788" s="7" t="s">
        <v>1525</v>
      </c>
      <c r="D788" s="7" t="s">
        <v>2859</v>
      </c>
      <c r="E788" s="7">
        <v>568</v>
      </c>
      <c r="J788" s="44"/>
    </row>
    <row r="789" spans="1:10" x14ac:dyDescent="0.25">
      <c r="A789" s="7" t="s">
        <v>5340</v>
      </c>
      <c r="B789" s="7" t="s">
        <v>1518</v>
      </c>
      <c r="C789" s="7" t="s">
        <v>1527</v>
      </c>
      <c r="D789" s="7" t="s">
        <v>2856</v>
      </c>
      <c r="E789" s="7">
        <v>458</v>
      </c>
      <c r="J789" s="44"/>
    </row>
    <row r="790" spans="1:10" x14ac:dyDescent="0.25">
      <c r="A790" s="7" t="s">
        <v>5341</v>
      </c>
      <c r="B790" s="7" t="s">
        <v>1518</v>
      </c>
      <c r="C790" s="7" t="s">
        <v>1527</v>
      </c>
      <c r="D790" s="7" t="s">
        <v>2846</v>
      </c>
      <c r="E790" s="7">
        <v>333</v>
      </c>
      <c r="J790" s="44"/>
    </row>
    <row r="791" spans="1:10" x14ac:dyDescent="0.25">
      <c r="A791" s="7" t="s">
        <v>5342</v>
      </c>
      <c r="B791" s="7" t="s">
        <v>1518</v>
      </c>
      <c r="C791" s="7" t="s">
        <v>1527</v>
      </c>
      <c r="D791" s="7" t="s">
        <v>2846</v>
      </c>
      <c r="E791" s="7">
        <v>400</v>
      </c>
      <c r="J791" s="44"/>
    </row>
    <row r="792" spans="1:10" x14ac:dyDescent="0.25">
      <c r="A792" s="7" t="s">
        <v>5343</v>
      </c>
      <c r="B792" s="7" t="s">
        <v>1518</v>
      </c>
      <c r="C792" s="7" t="s">
        <v>1525</v>
      </c>
      <c r="D792" s="7" t="s">
        <v>2846</v>
      </c>
      <c r="E792" s="7">
        <v>428</v>
      </c>
      <c r="J792" s="44"/>
    </row>
    <row r="793" spans="1:10" x14ac:dyDescent="0.25">
      <c r="A793" s="7" t="s">
        <v>5344</v>
      </c>
      <c r="B793" s="7" t="s">
        <v>1518</v>
      </c>
      <c r="C793" s="7" t="s">
        <v>1525</v>
      </c>
      <c r="D793" s="7" t="s">
        <v>2846</v>
      </c>
      <c r="E793" s="7">
        <v>405</v>
      </c>
      <c r="J793" s="44"/>
    </row>
    <row r="794" spans="1:10" x14ac:dyDescent="0.25">
      <c r="A794" s="7" t="s">
        <v>5345</v>
      </c>
      <c r="B794" s="7" t="s">
        <v>1518</v>
      </c>
      <c r="C794" s="7" t="s">
        <v>1525</v>
      </c>
      <c r="D794" s="7" t="s">
        <v>2846</v>
      </c>
      <c r="E794" s="7">
        <v>495</v>
      </c>
      <c r="J794" s="44"/>
    </row>
    <row r="795" spans="1:10" x14ac:dyDescent="0.25">
      <c r="A795" s="7" t="s">
        <v>5346</v>
      </c>
      <c r="B795" s="7" t="s">
        <v>1518</v>
      </c>
      <c r="C795" s="7" t="s">
        <v>1525</v>
      </c>
      <c r="D795" s="7" t="s">
        <v>2846</v>
      </c>
      <c r="E795" s="7">
        <v>331</v>
      </c>
      <c r="J795" s="44"/>
    </row>
    <row r="796" spans="1:10" x14ac:dyDescent="0.25">
      <c r="A796" s="7" t="s">
        <v>5347</v>
      </c>
      <c r="B796" s="7" t="s">
        <v>1518</v>
      </c>
      <c r="C796" s="7" t="s">
        <v>1525</v>
      </c>
      <c r="D796" s="7" t="s">
        <v>2846</v>
      </c>
      <c r="E796" s="7">
        <v>278</v>
      </c>
      <c r="J796" s="44"/>
    </row>
    <row r="797" spans="1:10" x14ac:dyDescent="0.25">
      <c r="A797" s="7" t="s">
        <v>5348</v>
      </c>
      <c r="B797" s="7" t="s">
        <v>1518</v>
      </c>
      <c r="C797" s="7" t="s">
        <v>2845</v>
      </c>
      <c r="D797" s="7" t="s">
        <v>2846</v>
      </c>
      <c r="E797" s="7">
        <v>547</v>
      </c>
      <c r="J797" s="44"/>
    </row>
    <row r="798" spans="1:10" x14ac:dyDescent="0.25">
      <c r="A798" s="7" t="s">
        <v>5349</v>
      </c>
      <c r="B798" s="7" t="s">
        <v>1518</v>
      </c>
      <c r="C798" s="7" t="s">
        <v>1525</v>
      </c>
      <c r="D798" s="7" t="s">
        <v>2846</v>
      </c>
      <c r="E798" s="7">
        <v>316</v>
      </c>
      <c r="J798" s="44"/>
    </row>
    <row r="799" spans="1:10" x14ac:dyDescent="0.25">
      <c r="A799" s="7" t="s">
        <v>5350</v>
      </c>
      <c r="B799" s="7" t="s">
        <v>1518</v>
      </c>
      <c r="C799" s="7" t="s">
        <v>2845</v>
      </c>
      <c r="D799" s="7" t="s">
        <v>2846</v>
      </c>
      <c r="E799" s="7">
        <v>806</v>
      </c>
      <c r="J799" s="44"/>
    </row>
    <row r="800" spans="1:10" x14ac:dyDescent="0.25">
      <c r="A800" s="7" t="s">
        <v>5351</v>
      </c>
      <c r="B800" s="7" t="s">
        <v>1518</v>
      </c>
      <c r="C800" s="7" t="s">
        <v>1525</v>
      </c>
      <c r="D800" s="7" t="s">
        <v>2846</v>
      </c>
      <c r="E800" s="7">
        <v>421</v>
      </c>
      <c r="J800" s="44"/>
    </row>
    <row r="801" spans="1:10" x14ac:dyDescent="0.25">
      <c r="A801" s="7" t="s">
        <v>5352</v>
      </c>
      <c r="B801" s="7" t="s">
        <v>1518</v>
      </c>
      <c r="C801" s="7" t="s">
        <v>1525</v>
      </c>
      <c r="D801" s="7" t="s">
        <v>2846</v>
      </c>
      <c r="E801" s="7">
        <v>422</v>
      </c>
      <c r="J801" s="44"/>
    </row>
    <row r="802" spans="1:10" x14ac:dyDescent="0.25">
      <c r="A802" s="7" t="s">
        <v>5353</v>
      </c>
      <c r="B802" s="7" t="s">
        <v>1518</v>
      </c>
      <c r="C802" s="7" t="s">
        <v>1527</v>
      </c>
      <c r="D802" s="7" t="s">
        <v>2846</v>
      </c>
      <c r="E802" s="7">
        <v>499</v>
      </c>
      <c r="J802" s="44"/>
    </row>
    <row r="803" spans="1:10" x14ac:dyDescent="0.25">
      <c r="A803" s="7" t="s">
        <v>5354</v>
      </c>
      <c r="B803" s="7" t="s">
        <v>1518</v>
      </c>
      <c r="C803" s="7" t="s">
        <v>1525</v>
      </c>
      <c r="D803" s="7" t="s">
        <v>2846</v>
      </c>
      <c r="E803" s="7">
        <v>492</v>
      </c>
      <c r="J803" s="44"/>
    </row>
    <row r="804" spans="1:10" x14ac:dyDescent="0.25">
      <c r="A804" s="7" t="s">
        <v>5355</v>
      </c>
      <c r="B804" s="7" t="s">
        <v>1518</v>
      </c>
      <c r="C804" s="7" t="s">
        <v>1525</v>
      </c>
      <c r="D804" s="7" t="s">
        <v>2846</v>
      </c>
      <c r="E804" s="7">
        <v>513</v>
      </c>
      <c r="J804" s="44"/>
    </row>
    <row r="805" spans="1:10" x14ac:dyDescent="0.25">
      <c r="A805" s="7" t="s">
        <v>5356</v>
      </c>
      <c r="B805" s="7" t="s">
        <v>1518</v>
      </c>
      <c r="C805" s="7" t="s">
        <v>2844</v>
      </c>
      <c r="D805" s="7" t="s">
        <v>2846</v>
      </c>
      <c r="E805" s="7">
        <v>237</v>
      </c>
      <c r="J805" s="44"/>
    </row>
    <row r="806" spans="1:10" x14ac:dyDescent="0.25">
      <c r="A806" s="7" t="s">
        <v>5357</v>
      </c>
      <c r="B806" s="7" t="s">
        <v>1518</v>
      </c>
      <c r="C806" s="7" t="s">
        <v>1527</v>
      </c>
      <c r="D806" s="7" t="s">
        <v>3242</v>
      </c>
      <c r="E806" s="7">
        <v>497</v>
      </c>
      <c r="J806" s="44"/>
    </row>
    <row r="807" spans="1:10" x14ac:dyDescent="0.25">
      <c r="A807" s="7" t="s">
        <v>5358</v>
      </c>
      <c r="B807" s="7" t="s">
        <v>1518</v>
      </c>
      <c r="C807" s="7" t="s">
        <v>2844</v>
      </c>
      <c r="D807" s="7" t="s">
        <v>2846</v>
      </c>
      <c r="E807" s="7">
        <v>587</v>
      </c>
      <c r="J807" s="44"/>
    </row>
    <row r="808" spans="1:10" x14ac:dyDescent="0.25">
      <c r="A808" s="7" t="s">
        <v>5359</v>
      </c>
      <c r="B808" s="7" t="s">
        <v>1518</v>
      </c>
      <c r="C808" s="7" t="s">
        <v>2845</v>
      </c>
      <c r="D808" s="7" t="s">
        <v>2846</v>
      </c>
      <c r="E808" s="7">
        <v>530</v>
      </c>
      <c r="J808" s="44"/>
    </row>
    <row r="809" spans="1:10" x14ac:dyDescent="0.25">
      <c r="A809" s="7" t="s">
        <v>5360</v>
      </c>
      <c r="B809" s="7" t="s">
        <v>1518</v>
      </c>
      <c r="C809" s="7" t="s">
        <v>1525</v>
      </c>
      <c r="D809" s="7" t="s">
        <v>2846</v>
      </c>
      <c r="E809" s="7">
        <v>292</v>
      </c>
      <c r="J809" s="44"/>
    </row>
    <row r="810" spans="1:10" x14ac:dyDescent="0.25">
      <c r="A810" s="7" t="s">
        <v>5361</v>
      </c>
      <c r="B810" s="7" t="s">
        <v>1518</v>
      </c>
      <c r="C810" s="7" t="s">
        <v>1527</v>
      </c>
      <c r="D810" s="7" t="s">
        <v>2846</v>
      </c>
      <c r="E810" s="7">
        <v>474</v>
      </c>
      <c r="J810" s="44"/>
    </row>
    <row r="811" spans="1:10" x14ac:dyDescent="0.25">
      <c r="A811" s="7" t="s">
        <v>5362</v>
      </c>
      <c r="B811" s="7" t="s">
        <v>1518</v>
      </c>
      <c r="C811" s="7" t="s">
        <v>2845</v>
      </c>
      <c r="D811" s="7" t="s">
        <v>2846</v>
      </c>
      <c r="E811" s="7">
        <v>499</v>
      </c>
      <c r="J811" s="44"/>
    </row>
    <row r="812" spans="1:10" x14ac:dyDescent="0.25">
      <c r="A812" s="7" t="s">
        <v>5363</v>
      </c>
      <c r="B812" s="7" t="s">
        <v>1518</v>
      </c>
      <c r="C812" s="7" t="s">
        <v>1525</v>
      </c>
      <c r="D812" s="7" t="s">
        <v>2856</v>
      </c>
      <c r="E812" s="7">
        <v>420</v>
      </c>
      <c r="J812" s="44"/>
    </row>
    <row r="813" spans="1:10" x14ac:dyDescent="0.25">
      <c r="A813" s="7" t="s">
        <v>5364</v>
      </c>
      <c r="B813" s="7" t="s">
        <v>1518</v>
      </c>
      <c r="C813" s="7" t="s">
        <v>1527</v>
      </c>
      <c r="D813" s="7" t="s">
        <v>2846</v>
      </c>
      <c r="E813" s="7">
        <v>488</v>
      </c>
      <c r="J813" s="44"/>
    </row>
    <row r="814" spans="1:10" x14ac:dyDescent="0.25">
      <c r="A814" s="7" t="s">
        <v>5365</v>
      </c>
      <c r="B814" s="7" t="s">
        <v>1518</v>
      </c>
      <c r="C814" s="7" t="s">
        <v>1527</v>
      </c>
      <c r="D814" s="7" t="s">
        <v>2846</v>
      </c>
      <c r="E814" s="7">
        <v>429</v>
      </c>
      <c r="J814" s="44"/>
    </row>
    <row r="815" spans="1:10" x14ac:dyDescent="0.25">
      <c r="A815" s="7" t="s">
        <v>5366</v>
      </c>
      <c r="B815" s="7" t="s">
        <v>1518</v>
      </c>
      <c r="C815" s="7" t="s">
        <v>1527</v>
      </c>
      <c r="D815" s="7" t="s">
        <v>2846</v>
      </c>
      <c r="E815" s="7">
        <v>141</v>
      </c>
      <c r="J815" s="44"/>
    </row>
    <row r="816" spans="1:10" x14ac:dyDescent="0.25">
      <c r="A816" s="7" t="s">
        <v>5367</v>
      </c>
      <c r="B816" s="7" t="s">
        <v>1518</v>
      </c>
      <c r="C816" s="7" t="s">
        <v>1527</v>
      </c>
      <c r="D816" s="7" t="s">
        <v>2846</v>
      </c>
      <c r="E816" s="7">
        <v>427</v>
      </c>
      <c r="J816" s="44"/>
    </row>
    <row r="817" spans="1:10" x14ac:dyDescent="0.25">
      <c r="A817" s="7" t="s">
        <v>5368</v>
      </c>
      <c r="B817" s="7" t="s">
        <v>1518</v>
      </c>
      <c r="C817" s="7" t="s">
        <v>1525</v>
      </c>
      <c r="D817" s="7" t="s">
        <v>2846</v>
      </c>
      <c r="E817" s="7">
        <v>258</v>
      </c>
      <c r="J817" s="44"/>
    </row>
    <row r="818" spans="1:10" x14ac:dyDescent="0.25">
      <c r="A818" s="7" t="s">
        <v>5369</v>
      </c>
      <c r="B818" s="7" t="s">
        <v>1518</v>
      </c>
      <c r="C818" s="7" t="s">
        <v>1527</v>
      </c>
      <c r="D818" s="7" t="s">
        <v>2846</v>
      </c>
      <c r="E818" s="7">
        <v>479</v>
      </c>
      <c r="J818" s="44"/>
    </row>
    <row r="819" spans="1:10" x14ac:dyDescent="0.25">
      <c r="A819" s="7" t="s">
        <v>5370</v>
      </c>
      <c r="B819" s="7" t="s">
        <v>1518</v>
      </c>
      <c r="C819" s="7" t="s">
        <v>1527</v>
      </c>
      <c r="D819" s="7" t="s">
        <v>2846</v>
      </c>
      <c r="E819" s="7">
        <v>180</v>
      </c>
      <c r="J819" s="44"/>
    </row>
    <row r="820" spans="1:10" x14ac:dyDescent="0.25">
      <c r="A820" s="7" t="s">
        <v>5371</v>
      </c>
      <c r="B820" s="7" t="s">
        <v>1518</v>
      </c>
      <c r="C820" s="7" t="s">
        <v>1525</v>
      </c>
      <c r="D820" s="7" t="s">
        <v>2846</v>
      </c>
      <c r="E820" s="7">
        <v>172</v>
      </c>
      <c r="J820" s="44"/>
    </row>
    <row r="821" spans="1:10" x14ac:dyDescent="0.25">
      <c r="A821" s="7" t="s">
        <v>5372</v>
      </c>
      <c r="B821" s="7" t="s">
        <v>1518</v>
      </c>
      <c r="C821" s="7" t="s">
        <v>1525</v>
      </c>
      <c r="D821" s="7" t="s">
        <v>2846</v>
      </c>
      <c r="E821" s="7">
        <v>454</v>
      </c>
      <c r="J821" s="44"/>
    </row>
    <row r="822" spans="1:10" x14ac:dyDescent="0.25">
      <c r="A822" s="7" t="s">
        <v>5373</v>
      </c>
      <c r="B822" s="7" t="s">
        <v>1518</v>
      </c>
      <c r="C822" s="7" t="s">
        <v>2845</v>
      </c>
      <c r="D822" s="7" t="s">
        <v>2846</v>
      </c>
      <c r="E822" s="7">
        <v>443</v>
      </c>
      <c r="J822" s="44"/>
    </row>
    <row r="823" spans="1:10" x14ac:dyDescent="0.25">
      <c r="A823" s="7" t="s">
        <v>5374</v>
      </c>
      <c r="B823" s="7" t="s">
        <v>1518</v>
      </c>
      <c r="C823" s="7" t="s">
        <v>1525</v>
      </c>
      <c r="D823" s="7" t="s">
        <v>2846</v>
      </c>
      <c r="E823" s="7">
        <v>458</v>
      </c>
      <c r="J823" s="44"/>
    </row>
    <row r="824" spans="1:10" x14ac:dyDescent="0.25">
      <c r="A824" s="7" t="s">
        <v>5375</v>
      </c>
      <c r="B824" s="7" t="s">
        <v>1518</v>
      </c>
      <c r="C824" s="7" t="s">
        <v>1525</v>
      </c>
      <c r="D824" s="7" t="s">
        <v>2846</v>
      </c>
      <c r="E824" s="7">
        <v>414</v>
      </c>
      <c r="J824" s="44"/>
    </row>
    <row r="825" spans="1:10" x14ac:dyDescent="0.25">
      <c r="A825" s="7" t="s">
        <v>5376</v>
      </c>
      <c r="B825" s="7" t="s">
        <v>1518</v>
      </c>
      <c r="C825" s="7" t="s">
        <v>1527</v>
      </c>
      <c r="D825" s="7" t="s">
        <v>2846</v>
      </c>
      <c r="E825" s="7">
        <v>415</v>
      </c>
      <c r="J825" s="44"/>
    </row>
    <row r="826" spans="1:10" x14ac:dyDescent="0.25">
      <c r="A826" s="7" t="s">
        <v>5377</v>
      </c>
      <c r="B826" s="7" t="s">
        <v>1518</v>
      </c>
      <c r="C826" s="7" t="s">
        <v>2844</v>
      </c>
      <c r="D826" s="7" t="s">
        <v>2846</v>
      </c>
      <c r="E826" s="7">
        <v>563</v>
      </c>
      <c r="J826" s="44"/>
    </row>
    <row r="827" spans="1:10" x14ac:dyDescent="0.25">
      <c r="A827" s="7" t="s">
        <v>5378</v>
      </c>
      <c r="B827" s="7" t="s">
        <v>1518</v>
      </c>
      <c r="C827" s="7" t="s">
        <v>2844</v>
      </c>
      <c r="D827" s="7" t="s">
        <v>2846</v>
      </c>
      <c r="E827" s="7">
        <v>478</v>
      </c>
      <c r="J827" s="44"/>
    </row>
    <row r="828" spans="1:10" x14ac:dyDescent="0.25">
      <c r="A828" s="7" t="s">
        <v>5379</v>
      </c>
      <c r="B828" s="7" t="s">
        <v>1518</v>
      </c>
      <c r="C828" s="7" t="s">
        <v>2845</v>
      </c>
      <c r="D828" s="7" t="s">
        <v>2846</v>
      </c>
      <c r="E828" s="7">
        <v>545</v>
      </c>
      <c r="J828" s="44"/>
    </row>
    <row r="829" spans="1:10" x14ac:dyDescent="0.25">
      <c r="A829" s="7" t="s">
        <v>5380</v>
      </c>
      <c r="B829" s="7" t="s">
        <v>1518</v>
      </c>
      <c r="C829" s="7" t="s">
        <v>2844</v>
      </c>
      <c r="D829" s="7" t="s">
        <v>2846</v>
      </c>
      <c r="E829" s="7">
        <v>482</v>
      </c>
      <c r="J829" s="44"/>
    </row>
    <row r="830" spans="1:10" x14ac:dyDescent="0.25">
      <c r="A830" s="7" t="s">
        <v>5381</v>
      </c>
      <c r="B830" s="7" t="s">
        <v>1518</v>
      </c>
      <c r="C830" s="7" t="s">
        <v>2844</v>
      </c>
      <c r="D830" s="7" t="s">
        <v>2846</v>
      </c>
      <c r="E830" s="7">
        <v>899</v>
      </c>
      <c r="J830" s="44"/>
    </row>
    <row r="831" spans="1:10" x14ac:dyDescent="0.25">
      <c r="A831" s="7" t="s">
        <v>5382</v>
      </c>
      <c r="B831" s="7" t="s">
        <v>1518</v>
      </c>
      <c r="C831" s="7" t="s">
        <v>1525</v>
      </c>
      <c r="D831" s="7" t="s">
        <v>2846</v>
      </c>
      <c r="E831" s="7">
        <v>492</v>
      </c>
      <c r="J831" s="44"/>
    </row>
    <row r="832" spans="1:10" x14ac:dyDescent="0.25">
      <c r="A832" s="7" t="s">
        <v>5383</v>
      </c>
      <c r="B832" s="7" t="s">
        <v>1518</v>
      </c>
      <c r="C832" s="7" t="s">
        <v>2845</v>
      </c>
      <c r="D832" s="7" t="s">
        <v>2846</v>
      </c>
      <c r="E832" s="7">
        <v>546</v>
      </c>
      <c r="J832" s="44"/>
    </row>
    <row r="833" spans="1:10" x14ac:dyDescent="0.25">
      <c r="A833" s="7" t="s">
        <v>5384</v>
      </c>
      <c r="B833" s="7" t="s">
        <v>1518</v>
      </c>
      <c r="C833" s="7" t="s">
        <v>1525</v>
      </c>
      <c r="D833" s="7" t="s">
        <v>2846</v>
      </c>
      <c r="E833" s="7">
        <v>426</v>
      </c>
      <c r="J833" s="44"/>
    </row>
    <row r="834" spans="1:10" x14ac:dyDescent="0.25">
      <c r="A834" s="7" t="s">
        <v>5385</v>
      </c>
      <c r="B834" s="7" t="s">
        <v>1518</v>
      </c>
      <c r="C834" s="7" t="s">
        <v>1527</v>
      </c>
      <c r="D834" s="7" t="s">
        <v>2859</v>
      </c>
      <c r="E834" s="7">
        <v>433</v>
      </c>
      <c r="J834" s="44"/>
    </row>
    <row r="835" spans="1:10" x14ac:dyDescent="0.25">
      <c r="A835" s="7" t="s">
        <v>5386</v>
      </c>
      <c r="B835" s="7" t="s">
        <v>1518</v>
      </c>
      <c r="C835" s="7" t="s">
        <v>1527</v>
      </c>
      <c r="D835" s="7" t="s">
        <v>2846</v>
      </c>
      <c r="E835" s="7">
        <v>388</v>
      </c>
      <c r="J835" s="44"/>
    </row>
    <row r="836" spans="1:10" x14ac:dyDescent="0.25">
      <c r="A836" s="7" t="s">
        <v>5387</v>
      </c>
      <c r="B836" s="7" t="s">
        <v>1518</v>
      </c>
      <c r="C836" s="7" t="s">
        <v>2845</v>
      </c>
      <c r="D836" s="7" t="s">
        <v>1993</v>
      </c>
      <c r="E836" s="7">
        <v>539</v>
      </c>
      <c r="J836" s="44"/>
    </row>
    <row r="837" spans="1:10" x14ac:dyDescent="0.25">
      <c r="A837" s="7" t="s">
        <v>5388</v>
      </c>
      <c r="B837" s="7" t="s">
        <v>1518</v>
      </c>
      <c r="C837" s="7" t="s">
        <v>2845</v>
      </c>
      <c r="D837" s="7" t="s">
        <v>1993</v>
      </c>
      <c r="E837" s="7">
        <v>545</v>
      </c>
      <c r="J837" s="44"/>
    </row>
    <row r="838" spans="1:10" x14ac:dyDescent="0.25">
      <c r="A838" s="7" t="s">
        <v>5389</v>
      </c>
      <c r="B838" s="7" t="s">
        <v>1518</v>
      </c>
      <c r="C838" s="7" t="s">
        <v>1525</v>
      </c>
      <c r="D838" s="7" t="s">
        <v>2846</v>
      </c>
      <c r="E838" s="7">
        <v>489</v>
      </c>
      <c r="J838" s="44"/>
    </row>
    <row r="839" spans="1:10" x14ac:dyDescent="0.25">
      <c r="A839" s="7" t="s">
        <v>5390</v>
      </c>
      <c r="B839" s="7" t="s">
        <v>1518</v>
      </c>
      <c r="C839" s="7" t="s">
        <v>1525</v>
      </c>
      <c r="D839" s="7" t="s">
        <v>2846</v>
      </c>
      <c r="E839" s="7">
        <v>407</v>
      </c>
      <c r="J839" s="44"/>
    </row>
    <row r="840" spans="1:10" x14ac:dyDescent="0.25">
      <c r="A840" s="7" t="s">
        <v>5391</v>
      </c>
      <c r="B840" s="7" t="s">
        <v>1518</v>
      </c>
      <c r="C840" s="7" t="s">
        <v>1525</v>
      </c>
      <c r="D840" s="7" t="s">
        <v>2846</v>
      </c>
      <c r="E840" s="7">
        <v>398</v>
      </c>
      <c r="J840" s="44"/>
    </row>
    <row r="841" spans="1:10" x14ac:dyDescent="0.25">
      <c r="A841" s="7" t="s">
        <v>5392</v>
      </c>
      <c r="B841" s="7" t="s">
        <v>1518</v>
      </c>
      <c r="C841" s="7" t="s">
        <v>2845</v>
      </c>
      <c r="D841" s="7" t="s">
        <v>1993</v>
      </c>
      <c r="E841" s="7">
        <v>549</v>
      </c>
      <c r="J841" s="44"/>
    </row>
    <row r="842" spans="1:10" x14ac:dyDescent="0.25">
      <c r="A842" s="7" t="s">
        <v>5393</v>
      </c>
      <c r="B842" s="7" t="s">
        <v>1518</v>
      </c>
      <c r="C842" s="7" t="s">
        <v>1525</v>
      </c>
      <c r="D842" s="7" t="s">
        <v>2859</v>
      </c>
      <c r="E842" s="7">
        <v>437</v>
      </c>
      <c r="J842" s="44"/>
    </row>
    <row r="843" spans="1:10" x14ac:dyDescent="0.25">
      <c r="A843" s="7" t="s">
        <v>5394</v>
      </c>
      <c r="B843" s="7" t="s">
        <v>1518</v>
      </c>
      <c r="C843" s="7" t="s">
        <v>2845</v>
      </c>
      <c r="D843" s="7" t="s">
        <v>1993</v>
      </c>
      <c r="E843" s="7">
        <v>553</v>
      </c>
      <c r="J843" s="44"/>
    </row>
    <row r="844" spans="1:10" x14ac:dyDescent="0.25">
      <c r="A844" s="7" t="s">
        <v>5395</v>
      </c>
      <c r="B844" s="7" t="s">
        <v>1518</v>
      </c>
      <c r="C844" s="7" t="s">
        <v>1525</v>
      </c>
      <c r="D844" s="7" t="s">
        <v>2846</v>
      </c>
      <c r="E844" s="7">
        <v>487</v>
      </c>
      <c r="J844" s="44"/>
    </row>
    <row r="845" spans="1:10" x14ac:dyDescent="0.25">
      <c r="A845" s="7" t="s">
        <v>5396</v>
      </c>
      <c r="B845" s="7" t="s">
        <v>1518</v>
      </c>
      <c r="C845" s="7" t="s">
        <v>2844</v>
      </c>
      <c r="D845" s="7" t="s">
        <v>2846</v>
      </c>
      <c r="E845" s="7">
        <v>510</v>
      </c>
      <c r="J845" s="44"/>
    </row>
    <row r="846" spans="1:10" x14ac:dyDescent="0.25">
      <c r="A846" s="7" t="s">
        <v>5397</v>
      </c>
      <c r="B846" s="7" t="s">
        <v>1518</v>
      </c>
      <c r="C846" s="7" t="s">
        <v>2844</v>
      </c>
      <c r="D846" s="7" t="s">
        <v>2846</v>
      </c>
      <c r="E846" s="7">
        <v>562</v>
      </c>
      <c r="J846" s="44"/>
    </row>
    <row r="847" spans="1:10" x14ac:dyDescent="0.25">
      <c r="A847" s="7" t="s">
        <v>5398</v>
      </c>
      <c r="B847" s="7" t="s">
        <v>1518</v>
      </c>
      <c r="C847" s="7" t="s">
        <v>2845</v>
      </c>
      <c r="D847" s="7" t="s">
        <v>2846</v>
      </c>
      <c r="E847" s="7">
        <v>588</v>
      </c>
      <c r="J847" s="44"/>
    </row>
    <row r="848" spans="1:10" x14ac:dyDescent="0.25">
      <c r="A848" s="7" t="s">
        <v>5399</v>
      </c>
      <c r="B848" s="7" t="s">
        <v>1518</v>
      </c>
      <c r="C848" s="7" t="s">
        <v>1525</v>
      </c>
      <c r="D848" s="7" t="s">
        <v>1991</v>
      </c>
      <c r="E848" s="7">
        <v>409</v>
      </c>
      <c r="J848" s="44"/>
    </row>
    <row r="849" spans="1:10" x14ac:dyDescent="0.25">
      <c r="A849" s="7" t="s">
        <v>5400</v>
      </c>
      <c r="B849" s="7" t="s">
        <v>1518</v>
      </c>
      <c r="C849" s="7" t="s">
        <v>1525</v>
      </c>
      <c r="D849" s="7" t="s">
        <v>2846</v>
      </c>
      <c r="E849" s="7">
        <v>416</v>
      </c>
      <c r="J849" s="44"/>
    </row>
    <row r="850" spans="1:10" x14ac:dyDescent="0.25">
      <c r="A850" s="7" t="s">
        <v>5401</v>
      </c>
      <c r="B850" s="7" t="s">
        <v>1518</v>
      </c>
      <c r="C850" s="7" t="s">
        <v>1527</v>
      </c>
      <c r="D850" s="7" t="s">
        <v>2846</v>
      </c>
      <c r="E850" s="7">
        <v>447</v>
      </c>
      <c r="J850" s="44"/>
    </row>
    <row r="851" spans="1:10" x14ac:dyDescent="0.25">
      <c r="A851" s="7" t="s">
        <v>5402</v>
      </c>
      <c r="B851" s="7" t="s">
        <v>1518</v>
      </c>
      <c r="C851" s="7" t="s">
        <v>1525</v>
      </c>
      <c r="D851" s="7" t="s">
        <v>2846</v>
      </c>
      <c r="E851" s="7">
        <v>264</v>
      </c>
      <c r="J851" s="44"/>
    </row>
    <row r="852" spans="1:10" x14ac:dyDescent="0.25">
      <c r="A852" s="7" t="s">
        <v>5403</v>
      </c>
      <c r="B852" s="7" t="s">
        <v>1518</v>
      </c>
      <c r="C852" s="7" t="s">
        <v>1525</v>
      </c>
      <c r="D852" s="7" t="s">
        <v>2846</v>
      </c>
      <c r="E852" s="7">
        <v>474</v>
      </c>
      <c r="J852" s="44"/>
    </row>
    <row r="853" spans="1:10" x14ac:dyDescent="0.25">
      <c r="A853" s="7" t="s">
        <v>5404</v>
      </c>
      <c r="B853" s="7" t="s">
        <v>1518</v>
      </c>
      <c r="C853" s="7" t="s">
        <v>1525</v>
      </c>
      <c r="D853" s="7" t="s">
        <v>2846</v>
      </c>
      <c r="E853" s="7">
        <v>490</v>
      </c>
      <c r="J853" s="44"/>
    </row>
    <row r="854" spans="1:10" x14ac:dyDescent="0.25">
      <c r="A854" s="7" t="s">
        <v>5405</v>
      </c>
      <c r="B854" s="7" t="s">
        <v>1518</v>
      </c>
      <c r="C854" s="7" t="s">
        <v>2844</v>
      </c>
      <c r="D854" s="7" t="s">
        <v>2846</v>
      </c>
      <c r="E854" s="7">
        <v>150</v>
      </c>
      <c r="J854" s="44"/>
    </row>
    <row r="855" spans="1:10" x14ac:dyDescent="0.25">
      <c r="A855" s="7" t="s">
        <v>5406</v>
      </c>
      <c r="B855" s="7" t="s">
        <v>1518</v>
      </c>
      <c r="C855" s="7" t="s">
        <v>1525</v>
      </c>
      <c r="D855" s="7" t="s">
        <v>2846</v>
      </c>
      <c r="E855" s="7">
        <v>420</v>
      </c>
      <c r="J855" s="44"/>
    </row>
    <row r="856" spans="1:10" x14ac:dyDescent="0.25">
      <c r="A856" s="7" t="s">
        <v>5407</v>
      </c>
      <c r="B856" s="7" t="s">
        <v>1518</v>
      </c>
      <c r="C856" s="7" t="s">
        <v>2845</v>
      </c>
      <c r="D856" s="7" t="s">
        <v>2846</v>
      </c>
      <c r="E856" s="7">
        <v>1016</v>
      </c>
      <c r="J856" s="44"/>
    </row>
    <row r="857" spans="1:10" x14ac:dyDescent="0.25">
      <c r="A857" s="7" t="s">
        <v>5408</v>
      </c>
      <c r="B857" s="7" t="s">
        <v>1518</v>
      </c>
      <c r="C857" s="7" t="s">
        <v>1527</v>
      </c>
      <c r="D857" s="7" t="s">
        <v>2846</v>
      </c>
      <c r="E857" s="7">
        <v>467</v>
      </c>
      <c r="J857" s="44"/>
    </row>
    <row r="858" spans="1:10" x14ac:dyDescent="0.25">
      <c r="A858" s="7" t="s">
        <v>5409</v>
      </c>
      <c r="B858" s="7" t="s">
        <v>1518</v>
      </c>
      <c r="C858" s="7" t="s">
        <v>1525</v>
      </c>
      <c r="D858" s="7" t="s">
        <v>2846</v>
      </c>
      <c r="E858" s="7">
        <v>461</v>
      </c>
      <c r="J858" s="44"/>
    </row>
    <row r="859" spans="1:10" x14ac:dyDescent="0.25">
      <c r="A859" s="7" t="s">
        <v>5410</v>
      </c>
      <c r="B859" s="7" t="s">
        <v>1518</v>
      </c>
      <c r="C859" s="7" t="s">
        <v>1525</v>
      </c>
      <c r="D859" s="7" t="s">
        <v>2846</v>
      </c>
      <c r="E859" s="7">
        <v>427</v>
      </c>
      <c r="J859" s="44"/>
    </row>
    <row r="860" spans="1:10" x14ac:dyDescent="0.25">
      <c r="A860" s="7" t="s">
        <v>5411</v>
      </c>
      <c r="B860" s="7" t="s">
        <v>1518</v>
      </c>
      <c r="C860" s="7" t="s">
        <v>1527</v>
      </c>
      <c r="D860" s="7" t="s">
        <v>3246</v>
      </c>
      <c r="E860" s="7">
        <v>388</v>
      </c>
      <c r="J860" s="44"/>
    </row>
    <row r="861" spans="1:10" x14ac:dyDescent="0.25">
      <c r="A861" s="7" t="s">
        <v>5412</v>
      </c>
      <c r="B861" s="7" t="s">
        <v>1518</v>
      </c>
      <c r="C861" s="7" t="s">
        <v>1527</v>
      </c>
      <c r="D861" s="7" t="s">
        <v>2846</v>
      </c>
      <c r="E861" s="7">
        <v>467</v>
      </c>
      <c r="J861" s="44"/>
    </row>
    <row r="862" spans="1:10" x14ac:dyDescent="0.25">
      <c r="A862" s="7" t="s">
        <v>5413</v>
      </c>
      <c r="B862" s="7" t="s">
        <v>1518</v>
      </c>
      <c r="C862" s="7" t="s">
        <v>1525</v>
      </c>
      <c r="D862" s="7" t="s">
        <v>2846</v>
      </c>
      <c r="E862" s="7">
        <v>326</v>
      </c>
      <c r="J862" s="44"/>
    </row>
    <row r="863" spans="1:10" x14ac:dyDescent="0.25">
      <c r="A863" s="7" t="s">
        <v>5414</v>
      </c>
      <c r="B863" s="7" t="s">
        <v>1518</v>
      </c>
      <c r="C863" s="7" t="s">
        <v>1527</v>
      </c>
      <c r="D863" s="7" t="s">
        <v>2846</v>
      </c>
      <c r="E863" s="7">
        <v>460</v>
      </c>
      <c r="J863" s="44"/>
    </row>
    <row r="864" spans="1:10" x14ac:dyDescent="0.25">
      <c r="A864" s="7" t="s">
        <v>5415</v>
      </c>
      <c r="B864" s="7" t="s">
        <v>1518</v>
      </c>
      <c r="C864" s="7" t="s">
        <v>1525</v>
      </c>
      <c r="D864" s="7" t="s">
        <v>2846</v>
      </c>
      <c r="E864" s="7">
        <v>471</v>
      </c>
      <c r="J864" s="44"/>
    </row>
    <row r="865" spans="1:10" x14ac:dyDescent="0.25">
      <c r="A865" s="7" t="s">
        <v>5416</v>
      </c>
      <c r="B865" s="7" t="s">
        <v>1518</v>
      </c>
      <c r="C865" s="7" t="s">
        <v>1527</v>
      </c>
      <c r="D865" s="7" t="s">
        <v>2846</v>
      </c>
      <c r="E865" s="7">
        <v>398</v>
      </c>
      <c r="J865" s="44"/>
    </row>
    <row r="866" spans="1:10" x14ac:dyDescent="0.25">
      <c r="A866" s="7" t="s">
        <v>5417</v>
      </c>
      <c r="B866" s="7" t="s">
        <v>1518</v>
      </c>
      <c r="C866" s="7" t="s">
        <v>1527</v>
      </c>
      <c r="D866" s="7" t="s">
        <v>2846</v>
      </c>
      <c r="E866" s="7">
        <v>521</v>
      </c>
      <c r="J866" s="44"/>
    </row>
    <row r="867" spans="1:10" x14ac:dyDescent="0.25">
      <c r="A867" s="7" t="s">
        <v>5418</v>
      </c>
      <c r="B867" s="7" t="s">
        <v>1518</v>
      </c>
      <c r="C867" s="7" t="s">
        <v>1527</v>
      </c>
      <c r="D867" s="7" t="s">
        <v>2846</v>
      </c>
      <c r="E867" s="7">
        <v>451</v>
      </c>
      <c r="J867" s="44"/>
    </row>
    <row r="868" spans="1:10" x14ac:dyDescent="0.25">
      <c r="A868" s="7" t="s">
        <v>5419</v>
      </c>
      <c r="B868" s="7" t="s">
        <v>1518</v>
      </c>
      <c r="C868" s="7" t="s">
        <v>1527</v>
      </c>
      <c r="D868" s="7" t="s">
        <v>3239</v>
      </c>
      <c r="E868" s="7">
        <v>460</v>
      </c>
      <c r="J868" s="44"/>
    </row>
    <row r="869" spans="1:10" x14ac:dyDescent="0.25">
      <c r="A869" s="7" t="s">
        <v>5420</v>
      </c>
      <c r="B869" s="7" t="s">
        <v>1518</v>
      </c>
      <c r="C869" s="7" t="s">
        <v>2845</v>
      </c>
      <c r="D869" s="7" t="s">
        <v>2846</v>
      </c>
      <c r="E869" s="7">
        <v>541</v>
      </c>
      <c r="J869" s="44"/>
    </row>
    <row r="870" spans="1:10" x14ac:dyDescent="0.25">
      <c r="A870" s="7" t="s">
        <v>5421</v>
      </c>
      <c r="B870" s="7" t="s">
        <v>1518</v>
      </c>
      <c r="C870" s="7" t="s">
        <v>1525</v>
      </c>
      <c r="D870" s="7" t="s">
        <v>2846</v>
      </c>
      <c r="E870" s="7">
        <v>460</v>
      </c>
      <c r="J870" s="44"/>
    </row>
    <row r="871" spans="1:10" x14ac:dyDescent="0.25">
      <c r="A871" s="7" t="s">
        <v>5422</v>
      </c>
      <c r="B871" s="7" t="s">
        <v>1518</v>
      </c>
      <c r="C871" s="7" t="s">
        <v>1525</v>
      </c>
      <c r="D871" s="7" t="s">
        <v>2846</v>
      </c>
      <c r="E871" s="7">
        <v>410</v>
      </c>
      <c r="J871" s="44"/>
    </row>
    <row r="872" spans="1:10" x14ac:dyDescent="0.25">
      <c r="A872" s="7" t="s">
        <v>5423</v>
      </c>
      <c r="B872" s="7" t="s">
        <v>1518</v>
      </c>
      <c r="C872" s="7" t="s">
        <v>2845</v>
      </c>
      <c r="D872" s="7" t="s">
        <v>3246</v>
      </c>
      <c r="E872" s="7">
        <v>549</v>
      </c>
      <c r="J872" s="44"/>
    </row>
    <row r="873" spans="1:10" x14ac:dyDescent="0.25">
      <c r="A873" s="7" t="s">
        <v>5424</v>
      </c>
      <c r="B873" s="7" t="s">
        <v>1518</v>
      </c>
      <c r="C873" s="7" t="s">
        <v>1527</v>
      </c>
      <c r="D873" s="7" t="s">
        <v>2846</v>
      </c>
      <c r="E873" s="7">
        <v>496</v>
      </c>
      <c r="J873" s="44"/>
    </row>
    <row r="874" spans="1:10" x14ac:dyDescent="0.25">
      <c r="A874" s="7" t="s">
        <v>5425</v>
      </c>
      <c r="B874" s="7" t="s">
        <v>1518</v>
      </c>
      <c r="C874" s="7" t="s">
        <v>1525</v>
      </c>
      <c r="D874" s="7" t="s">
        <v>2846</v>
      </c>
      <c r="E874" s="7">
        <v>385</v>
      </c>
      <c r="J874" s="44"/>
    </row>
    <row r="875" spans="1:10" x14ac:dyDescent="0.25">
      <c r="A875" s="7" t="s">
        <v>5426</v>
      </c>
      <c r="B875" s="7" t="s">
        <v>1518</v>
      </c>
      <c r="C875" s="7" t="s">
        <v>1527</v>
      </c>
      <c r="D875" s="7" t="s">
        <v>2846</v>
      </c>
      <c r="E875" s="7">
        <v>438</v>
      </c>
      <c r="J875" s="44"/>
    </row>
    <row r="876" spans="1:10" x14ac:dyDescent="0.25">
      <c r="A876" s="7" t="s">
        <v>5427</v>
      </c>
      <c r="B876" s="7" t="s">
        <v>1518</v>
      </c>
      <c r="C876" s="7" t="s">
        <v>1525</v>
      </c>
      <c r="D876" s="7" t="s">
        <v>2846</v>
      </c>
      <c r="E876" s="7">
        <v>166</v>
      </c>
      <c r="J876" s="44"/>
    </row>
    <row r="877" spans="1:10" x14ac:dyDescent="0.25">
      <c r="A877" s="7" t="s">
        <v>5428</v>
      </c>
      <c r="B877" s="7" t="s">
        <v>1518</v>
      </c>
      <c r="C877" s="7" t="s">
        <v>1525</v>
      </c>
      <c r="D877" s="7" t="s">
        <v>2846</v>
      </c>
      <c r="E877" s="7">
        <v>436</v>
      </c>
      <c r="J877" s="44"/>
    </row>
    <row r="878" spans="1:10" x14ac:dyDescent="0.25">
      <c r="A878" s="7" t="s">
        <v>5429</v>
      </c>
      <c r="B878" s="7" t="s">
        <v>1518</v>
      </c>
      <c r="C878" s="7" t="s">
        <v>1525</v>
      </c>
      <c r="D878" s="7" t="s">
        <v>2846</v>
      </c>
      <c r="E878" s="7">
        <v>471</v>
      </c>
      <c r="J878" s="44"/>
    </row>
    <row r="879" spans="1:10" x14ac:dyDescent="0.25">
      <c r="A879" s="7" t="s">
        <v>5430</v>
      </c>
      <c r="B879" s="7" t="s">
        <v>1518</v>
      </c>
      <c r="C879" s="7" t="s">
        <v>1527</v>
      </c>
      <c r="D879" s="7" t="s">
        <v>1993</v>
      </c>
      <c r="E879" s="7">
        <v>427</v>
      </c>
      <c r="J879" s="44"/>
    </row>
    <row r="880" spans="1:10" x14ac:dyDescent="0.25">
      <c r="A880" s="7" t="s">
        <v>5431</v>
      </c>
      <c r="B880" s="7" t="s">
        <v>1518</v>
      </c>
      <c r="C880" s="7" t="s">
        <v>1527</v>
      </c>
      <c r="D880" s="7" t="s">
        <v>2859</v>
      </c>
      <c r="E880" s="7">
        <v>479</v>
      </c>
      <c r="J880" s="44"/>
    </row>
    <row r="881" spans="1:10" x14ac:dyDescent="0.25">
      <c r="A881" s="7" t="s">
        <v>5432</v>
      </c>
      <c r="B881" s="7" t="s">
        <v>1518</v>
      </c>
      <c r="C881" s="7" t="s">
        <v>1527</v>
      </c>
      <c r="D881" s="7" t="s">
        <v>2846</v>
      </c>
      <c r="E881" s="7">
        <v>517</v>
      </c>
      <c r="J881" s="44"/>
    </row>
    <row r="882" spans="1:10" x14ac:dyDescent="0.25">
      <c r="A882" s="7" t="s">
        <v>5433</v>
      </c>
      <c r="B882" s="7" t="s">
        <v>1518</v>
      </c>
      <c r="C882" s="7" t="s">
        <v>1525</v>
      </c>
      <c r="D882" s="7" t="s">
        <v>2846</v>
      </c>
      <c r="E882" s="7">
        <v>480</v>
      </c>
      <c r="J882" s="44"/>
    </row>
    <row r="883" spans="1:10" x14ac:dyDescent="0.25">
      <c r="A883" s="7" t="s">
        <v>5434</v>
      </c>
      <c r="B883" s="7" t="s">
        <v>1518</v>
      </c>
      <c r="C883" s="7" t="s">
        <v>1525</v>
      </c>
      <c r="D883" s="7" t="s">
        <v>2846</v>
      </c>
      <c r="E883" s="7">
        <v>358</v>
      </c>
      <c r="J883" s="44"/>
    </row>
    <row r="884" spans="1:10" x14ac:dyDescent="0.25">
      <c r="A884" s="7" t="s">
        <v>5435</v>
      </c>
      <c r="B884" s="7" t="s">
        <v>1518</v>
      </c>
      <c r="C884" s="7" t="s">
        <v>1527</v>
      </c>
      <c r="D884" s="7" t="s">
        <v>2846</v>
      </c>
      <c r="E884" s="7">
        <v>448</v>
      </c>
      <c r="J884" s="44"/>
    </row>
    <row r="885" spans="1:10" x14ac:dyDescent="0.25">
      <c r="A885" s="7" t="s">
        <v>5436</v>
      </c>
      <c r="B885" s="7" t="s">
        <v>1518</v>
      </c>
      <c r="C885" s="7" t="s">
        <v>2845</v>
      </c>
      <c r="D885" s="7" t="s">
        <v>2861</v>
      </c>
      <c r="E885" s="7">
        <v>666</v>
      </c>
      <c r="J885" s="44"/>
    </row>
    <row r="886" spans="1:10" x14ac:dyDescent="0.25">
      <c r="A886" s="7" t="s">
        <v>5437</v>
      </c>
      <c r="B886" s="7" t="s">
        <v>1518</v>
      </c>
      <c r="C886" s="7" t="s">
        <v>1527</v>
      </c>
      <c r="D886" s="7" t="s">
        <v>2861</v>
      </c>
      <c r="E886" s="7">
        <v>420</v>
      </c>
      <c r="J886" s="44"/>
    </row>
    <row r="887" spans="1:10" x14ac:dyDescent="0.25">
      <c r="A887" s="7" t="s">
        <v>5438</v>
      </c>
      <c r="B887" s="7" t="s">
        <v>1518</v>
      </c>
      <c r="C887" s="7" t="s">
        <v>2844</v>
      </c>
      <c r="D887" s="7" t="s">
        <v>2846</v>
      </c>
      <c r="E887" s="7">
        <v>341</v>
      </c>
      <c r="J887" s="44"/>
    </row>
    <row r="888" spans="1:10" x14ac:dyDescent="0.25">
      <c r="A888" s="7" t="s">
        <v>5439</v>
      </c>
      <c r="B888" s="7" t="s">
        <v>1518</v>
      </c>
      <c r="C888" s="7" t="s">
        <v>1527</v>
      </c>
      <c r="D888" s="7" t="s">
        <v>2846</v>
      </c>
      <c r="E888" s="7">
        <v>411</v>
      </c>
      <c r="J888" s="44"/>
    </row>
    <row r="889" spans="1:10" x14ac:dyDescent="0.25">
      <c r="A889" s="7" t="s">
        <v>5440</v>
      </c>
      <c r="B889" s="7" t="s">
        <v>1518</v>
      </c>
      <c r="C889" s="7" t="s">
        <v>1527</v>
      </c>
      <c r="D889" s="7" t="s">
        <v>2846</v>
      </c>
      <c r="E889" s="7">
        <v>462</v>
      </c>
      <c r="J889" s="44"/>
    </row>
    <row r="890" spans="1:10" x14ac:dyDescent="0.25">
      <c r="A890" s="7" t="s">
        <v>5441</v>
      </c>
      <c r="B890" s="7" t="s">
        <v>1518</v>
      </c>
      <c r="C890" s="7" t="s">
        <v>1525</v>
      </c>
      <c r="D890" s="7" t="s">
        <v>2846</v>
      </c>
      <c r="E890" s="7">
        <v>624</v>
      </c>
      <c r="J890" s="44"/>
    </row>
    <row r="891" spans="1:10" x14ac:dyDescent="0.25">
      <c r="A891" s="7" t="s">
        <v>5442</v>
      </c>
      <c r="B891" s="7" t="s">
        <v>1518</v>
      </c>
      <c r="C891" s="7" t="s">
        <v>1527</v>
      </c>
      <c r="D891" s="7" t="s">
        <v>2846</v>
      </c>
      <c r="E891" s="7">
        <v>420</v>
      </c>
      <c r="J891" s="44"/>
    </row>
    <row r="892" spans="1:10" x14ac:dyDescent="0.25">
      <c r="A892" s="7" t="s">
        <v>5443</v>
      </c>
      <c r="B892" s="7" t="s">
        <v>1518</v>
      </c>
      <c r="C892" s="7" t="s">
        <v>1527</v>
      </c>
      <c r="D892" s="7" t="s">
        <v>2846</v>
      </c>
      <c r="E892" s="7">
        <v>315</v>
      </c>
      <c r="J892" s="44"/>
    </row>
    <row r="893" spans="1:10" x14ac:dyDescent="0.25">
      <c r="A893" s="7" t="s">
        <v>5444</v>
      </c>
      <c r="B893" s="7" t="s">
        <v>1518</v>
      </c>
      <c r="C893" s="7" t="s">
        <v>1527</v>
      </c>
      <c r="D893" s="7" t="s">
        <v>2846</v>
      </c>
      <c r="E893" s="7">
        <v>453</v>
      </c>
      <c r="J893" s="44"/>
    </row>
    <row r="894" spans="1:10" x14ac:dyDescent="0.25">
      <c r="A894" s="7" t="s">
        <v>5445</v>
      </c>
      <c r="B894" s="7" t="s">
        <v>1518</v>
      </c>
      <c r="C894" s="7" t="s">
        <v>1527</v>
      </c>
      <c r="D894" s="7" t="s">
        <v>1993</v>
      </c>
      <c r="E894" s="7">
        <v>426</v>
      </c>
      <c r="J894" s="44"/>
    </row>
    <row r="895" spans="1:10" x14ac:dyDescent="0.25">
      <c r="A895" s="7" t="s">
        <v>5446</v>
      </c>
      <c r="B895" s="7" t="s">
        <v>1518</v>
      </c>
      <c r="C895" s="7" t="s">
        <v>2845</v>
      </c>
      <c r="D895" s="7" t="s">
        <v>2846</v>
      </c>
      <c r="E895" s="7">
        <v>681</v>
      </c>
      <c r="J895" s="44"/>
    </row>
    <row r="896" spans="1:10" x14ac:dyDescent="0.25">
      <c r="A896" s="7" t="s">
        <v>5447</v>
      </c>
      <c r="B896" s="7" t="s">
        <v>1518</v>
      </c>
      <c r="C896" s="7" t="s">
        <v>1527</v>
      </c>
      <c r="D896" s="7" t="s">
        <v>2846</v>
      </c>
      <c r="E896" s="7">
        <v>474</v>
      </c>
      <c r="J896" s="44"/>
    </row>
    <row r="897" spans="1:10" x14ac:dyDescent="0.25">
      <c r="A897" s="7" t="s">
        <v>5448</v>
      </c>
      <c r="B897" s="7" t="s">
        <v>1518</v>
      </c>
      <c r="C897" s="7" t="s">
        <v>1525</v>
      </c>
      <c r="D897" s="7" t="s">
        <v>2846</v>
      </c>
      <c r="E897" s="7">
        <v>469</v>
      </c>
      <c r="J897" s="44"/>
    </row>
    <row r="898" spans="1:10" x14ac:dyDescent="0.25">
      <c r="A898" s="7" t="s">
        <v>5449</v>
      </c>
      <c r="B898" s="7" t="s">
        <v>1518</v>
      </c>
      <c r="C898" s="7" t="s">
        <v>1525</v>
      </c>
      <c r="D898" s="7" t="s">
        <v>2846</v>
      </c>
      <c r="E898" s="7">
        <v>544</v>
      </c>
      <c r="J898" s="44"/>
    </row>
    <row r="899" spans="1:10" x14ac:dyDescent="0.25">
      <c r="A899" s="7" t="s">
        <v>5450</v>
      </c>
      <c r="B899" s="7" t="s">
        <v>1518</v>
      </c>
      <c r="C899" s="7" t="s">
        <v>1527</v>
      </c>
      <c r="D899" s="7" t="s">
        <v>2846</v>
      </c>
      <c r="E899" s="7">
        <v>460</v>
      </c>
      <c r="J899" s="44"/>
    </row>
    <row r="900" spans="1:10" x14ac:dyDescent="0.25">
      <c r="A900" s="7" t="s">
        <v>5451</v>
      </c>
      <c r="B900" s="7" t="s">
        <v>1518</v>
      </c>
      <c r="C900" s="7" t="s">
        <v>2845</v>
      </c>
      <c r="D900" s="7" t="s">
        <v>2846</v>
      </c>
      <c r="E900" s="7">
        <v>478</v>
      </c>
      <c r="J900" s="44"/>
    </row>
    <row r="901" spans="1:10" x14ac:dyDescent="0.25">
      <c r="A901" s="7" t="s">
        <v>5452</v>
      </c>
      <c r="B901" s="7" t="s">
        <v>1518</v>
      </c>
      <c r="C901" s="7" t="s">
        <v>1525</v>
      </c>
      <c r="D901" s="7" t="s">
        <v>2846</v>
      </c>
      <c r="E901" s="7">
        <v>494</v>
      </c>
      <c r="J901" s="44"/>
    </row>
    <row r="902" spans="1:10" x14ac:dyDescent="0.25">
      <c r="A902" s="7" t="s">
        <v>5453</v>
      </c>
      <c r="B902" s="7" t="s">
        <v>1518</v>
      </c>
      <c r="C902" s="7" t="s">
        <v>1527</v>
      </c>
      <c r="D902" s="7" t="s">
        <v>2846</v>
      </c>
      <c r="E902" s="7">
        <v>549</v>
      </c>
      <c r="J902" s="44"/>
    </row>
    <row r="903" spans="1:10" x14ac:dyDescent="0.25">
      <c r="A903" s="7" t="s">
        <v>5454</v>
      </c>
      <c r="B903" s="7" t="s">
        <v>1518</v>
      </c>
      <c r="C903" s="7" t="s">
        <v>1527</v>
      </c>
      <c r="D903" s="7" t="s">
        <v>2846</v>
      </c>
      <c r="E903" s="7">
        <v>232</v>
      </c>
      <c r="J903" s="44"/>
    </row>
    <row r="904" spans="1:10" x14ac:dyDescent="0.25">
      <c r="A904" s="7" t="s">
        <v>5455</v>
      </c>
      <c r="B904" s="7" t="s">
        <v>1518</v>
      </c>
      <c r="C904" s="7" t="s">
        <v>2845</v>
      </c>
      <c r="D904" s="7" t="s">
        <v>2846</v>
      </c>
      <c r="E904" s="7">
        <v>647</v>
      </c>
      <c r="J904" s="44"/>
    </row>
    <row r="905" spans="1:10" x14ac:dyDescent="0.25">
      <c r="A905" s="7" t="s">
        <v>5456</v>
      </c>
      <c r="B905" s="7" t="s">
        <v>1518</v>
      </c>
      <c r="C905" s="7" t="s">
        <v>2845</v>
      </c>
      <c r="D905" s="7" t="s">
        <v>2861</v>
      </c>
      <c r="E905" s="7">
        <v>687</v>
      </c>
      <c r="J905" s="44"/>
    </row>
    <row r="906" spans="1:10" x14ac:dyDescent="0.25">
      <c r="A906" s="7" t="s">
        <v>5457</v>
      </c>
      <c r="B906" s="7" t="s">
        <v>1518</v>
      </c>
      <c r="C906" s="7" t="s">
        <v>1527</v>
      </c>
      <c r="D906" s="7" t="s">
        <v>2846</v>
      </c>
      <c r="E906" s="7">
        <v>254</v>
      </c>
      <c r="J906" s="44"/>
    </row>
    <row r="907" spans="1:10" x14ac:dyDescent="0.25">
      <c r="A907" s="7" t="s">
        <v>5458</v>
      </c>
      <c r="B907" s="7" t="s">
        <v>1518</v>
      </c>
      <c r="C907" s="7" t="s">
        <v>1527</v>
      </c>
      <c r="D907" s="7" t="s">
        <v>2846</v>
      </c>
      <c r="E907" s="7">
        <v>413</v>
      </c>
      <c r="J907" s="44"/>
    </row>
    <row r="908" spans="1:10" x14ac:dyDescent="0.25">
      <c r="A908" s="7" t="s">
        <v>5459</v>
      </c>
      <c r="B908" s="7" t="s">
        <v>1518</v>
      </c>
      <c r="C908" s="7" t="s">
        <v>1527</v>
      </c>
      <c r="D908" s="7" t="s">
        <v>2859</v>
      </c>
      <c r="E908" s="7">
        <v>411</v>
      </c>
      <c r="J908" s="44"/>
    </row>
    <row r="909" spans="1:10" x14ac:dyDescent="0.25">
      <c r="A909" s="7" t="s">
        <v>5460</v>
      </c>
      <c r="B909" s="7" t="s">
        <v>1518</v>
      </c>
      <c r="C909" s="7" t="s">
        <v>1527</v>
      </c>
      <c r="D909" s="7" t="s">
        <v>2846</v>
      </c>
      <c r="E909" s="7">
        <v>460</v>
      </c>
      <c r="J909" s="44"/>
    </row>
    <row r="910" spans="1:10" x14ac:dyDescent="0.25">
      <c r="A910" s="7" t="s">
        <v>5461</v>
      </c>
      <c r="B910" s="7" t="s">
        <v>1518</v>
      </c>
      <c r="C910" s="7" t="s">
        <v>2845</v>
      </c>
      <c r="D910" s="7" t="s">
        <v>2846</v>
      </c>
      <c r="E910" s="7">
        <v>271</v>
      </c>
      <c r="J910" s="44"/>
    </row>
    <row r="911" spans="1:10" x14ac:dyDescent="0.25">
      <c r="A911" s="7" t="s">
        <v>5462</v>
      </c>
      <c r="B911" s="7" t="s">
        <v>1518</v>
      </c>
      <c r="C911" s="7" t="s">
        <v>1525</v>
      </c>
      <c r="D911" s="7" t="s">
        <v>2846</v>
      </c>
      <c r="E911" s="7">
        <v>509</v>
      </c>
      <c r="J911" s="44"/>
    </row>
    <row r="912" spans="1:10" x14ac:dyDescent="0.25">
      <c r="A912" s="7" t="s">
        <v>5463</v>
      </c>
      <c r="B912" s="7" t="s">
        <v>1518</v>
      </c>
      <c r="C912" s="7" t="s">
        <v>2845</v>
      </c>
      <c r="D912" s="7" t="s">
        <v>2846</v>
      </c>
      <c r="E912" s="7">
        <v>585</v>
      </c>
      <c r="J912" s="44"/>
    </row>
    <row r="913" spans="1:10" x14ac:dyDescent="0.25">
      <c r="A913" s="7" t="s">
        <v>5464</v>
      </c>
      <c r="B913" s="7" t="s">
        <v>1518</v>
      </c>
      <c r="C913" s="7" t="s">
        <v>2845</v>
      </c>
      <c r="D913" s="7" t="s">
        <v>2846</v>
      </c>
      <c r="E913" s="7">
        <v>625</v>
      </c>
      <c r="J913" s="44"/>
    </row>
    <row r="914" spans="1:10" x14ac:dyDescent="0.25">
      <c r="A914" s="7" t="s">
        <v>5465</v>
      </c>
      <c r="B914" s="7" t="s">
        <v>1518</v>
      </c>
      <c r="C914" s="7" t="s">
        <v>1525</v>
      </c>
      <c r="D914" s="7" t="s">
        <v>2846</v>
      </c>
      <c r="E914" s="7">
        <v>474</v>
      </c>
      <c r="J914" s="44"/>
    </row>
    <row r="915" spans="1:10" x14ac:dyDescent="0.25">
      <c r="A915" s="7" t="s">
        <v>5466</v>
      </c>
      <c r="B915" s="7" t="s">
        <v>1518</v>
      </c>
      <c r="C915" s="7" t="s">
        <v>1527</v>
      </c>
      <c r="D915" s="7" t="s">
        <v>2846</v>
      </c>
      <c r="E915" s="7">
        <v>443</v>
      </c>
      <c r="J915" s="44"/>
    </row>
    <row r="916" spans="1:10" x14ac:dyDescent="0.25">
      <c r="A916" s="7" t="s">
        <v>5467</v>
      </c>
      <c r="B916" s="7" t="s">
        <v>1518</v>
      </c>
      <c r="C916" s="7" t="s">
        <v>1525</v>
      </c>
      <c r="D916" s="7" t="s">
        <v>3240</v>
      </c>
      <c r="E916" s="7">
        <v>483</v>
      </c>
      <c r="J916" s="44"/>
    </row>
    <row r="917" spans="1:10" x14ac:dyDescent="0.25">
      <c r="A917" s="7" t="s">
        <v>5468</v>
      </c>
      <c r="B917" s="7" t="s">
        <v>1518</v>
      </c>
      <c r="C917" s="7" t="s">
        <v>2845</v>
      </c>
      <c r="D917" s="7" t="s">
        <v>2859</v>
      </c>
      <c r="E917" s="7">
        <v>790</v>
      </c>
      <c r="J917" s="44"/>
    </row>
    <row r="918" spans="1:10" x14ac:dyDescent="0.25">
      <c r="A918" s="7" t="s">
        <v>5469</v>
      </c>
      <c r="B918" s="7" t="s">
        <v>1518</v>
      </c>
      <c r="C918" s="7" t="s">
        <v>2845</v>
      </c>
      <c r="D918" s="7" t="s">
        <v>2846</v>
      </c>
      <c r="E918" s="7">
        <v>466</v>
      </c>
      <c r="J918" s="44"/>
    </row>
    <row r="919" spans="1:10" x14ac:dyDescent="0.25">
      <c r="A919" s="7" t="s">
        <v>5470</v>
      </c>
      <c r="B919" s="7" t="s">
        <v>1518</v>
      </c>
      <c r="C919" s="7" t="s">
        <v>1527</v>
      </c>
      <c r="D919" s="7" t="s">
        <v>2852</v>
      </c>
      <c r="E919" s="7">
        <v>282</v>
      </c>
      <c r="J919" s="44"/>
    </row>
    <row r="920" spans="1:10" x14ac:dyDescent="0.25">
      <c r="A920" s="7" t="s">
        <v>5471</v>
      </c>
      <c r="B920" s="7" t="s">
        <v>1518</v>
      </c>
      <c r="C920" s="7" t="s">
        <v>1527</v>
      </c>
      <c r="D920" s="7" t="s">
        <v>2846</v>
      </c>
      <c r="E920" s="7">
        <v>520</v>
      </c>
      <c r="J920" s="44"/>
    </row>
    <row r="921" spans="1:10" x14ac:dyDescent="0.25">
      <c r="A921" s="7" t="s">
        <v>5472</v>
      </c>
      <c r="B921" s="7" t="s">
        <v>1518</v>
      </c>
      <c r="C921" s="7" t="s">
        <v>2845</v>
      </c>
      <c r="D921" s="7" t="s">
        <v>2846</v>
      </c>
      <c r="E921" s="7">
        <v>622</v>
      </c>
      <c r="J921" s="44"/>
    </row>
    <row r="922" spans="1:10" x14ac:dyDescent="0.25">
      <c r="A922" s="7" t="s">
        <v>5473</v>
      </c>
      <c r="B922" s="7" t="s">
        <v>1518</v>
      </c>
      <c r="C922" s="7" t="s">
        <v>1527</v>
      </c>
      <c r="D922" s="7" t="s">
        <v>2861</v>
      </c>
      <c r="E922" s="7">
        <v>426</v>
      </c>
      <c r="J922" s="44"/>
    </row>
    <row r="923" spans="1:10" x14ac:dyDescent="0.25">
      <c r="A923" s="7" t="s">
        <v>5474</v>
      </c>
      <c r="B923" s="7" t="s">
        <v>1518</v>
      </c>
      <c r="C923" s="7" t="s">
        <v>1527</v>
      </c>
      <c r="D923" s="7" t="s">
        <v>2846</v>
      </c>
      <c r="E923" s="7">
        <v>517</v>
      </c>
      <c r="J923" s="44"/>
    </row>
    <row r="924" spans="1:10" x14ac:dyDescent="0.25">
      <c r="A924" s="7" t="s">
        <v>5475</v>
      </c>
      <c r="B924" s="7" t="s">
        <v>1518</v>
      </c>
      <c r="C924" s="7" t="s">
        <v>2845</v>
      </c>
      <c r="D924" s="7" t="s">
        <v>1993</v>
      </c>
      <c r="E924" s="7">
        <v>644</v>
      </c>
      <c r="J924" s="44"/>
    </row>
    <row r="925" spans="1:10" x14ac:dyDescent="0.25">
      <c r="A925" s="7" t="s">
        <v>5476</v>
      </c>
      <c r="B925" s="7" t="s">
        <v>1518</v>
      </c>
      <c r="C925" s="7" t="s">
        <v>1527</v>
      </c>
      <c r="D925" s="7" t="s">
        <v>2846</v>
      </c>
      <c r="E925" s="7">
        <v>468</v>
      </c>
      <c r="J925" s="44"/>
    </row>
    <row r="926" spans="1:10" x14ac:dyDescent="0.25">
      <c r="A926" s="7" t="s">
        <v>5477</v>
      </c>
      <c r="B926" s="7" t="s">
        <v>1518</v>
      </c>
      <c r="C926" s="7" t="s">
        <v>2845</v>
      </c>
      <c r="D926" s="7" t="s">
        <v>2846</v>
      </c>
      <c r="E926" s="7">
        <v>687</v>
      </c>
      <c r="J926" s="44"/>
    </row>
    <row r="927" spans="1:10" x14ac:dyDescent="0.25">
      <c r="A927" s="7" t="s">
        <v>5478</v>
      </c>
      <c r="B927" s="7" t="s">
        <v>1518</v>
      </c>
      <c r="C927" s="7" t="s">
        <v>1525</v>
      </c>
      <c r="D927" s="7" t="s">
        <v>2846</v>
      </c>
      <c r="E927" s="7">
        <v>481</v>
      </c>
      <c r="J927" s="44"/>
    </row>
    <row r="928" spans="1:10" x14ac:dyDescent="0.25">
      <c r="A928" s="7" t="s">
        <v>5479</v>
      </c>
      <c r="B928" s="7" t="s">
        <v>1518</v>
      </c>
      <c r="C928" s="7" t="s">
        <v>1527</v>
      </c>
      <c r="D928" s="7" t="s">
        <v>2846</v>
      </c>
      <c r="E928" s="7">
        <v>517</v>
      </c>
      <c r="J928" s="44"/>
    </row>
    <row r="929" spans="1:10" x14ac:dyDescent="0.25">
      <c r="A929" s="7" t="s">
        <v>5480</v>
      </c>
      <c r="B929" s="7" t="s">
        <v>1518</v>
      </c>
      <c r="C929" s="7" t="s">
        <v>1527</v>
      </c>
      <c r="D929" s="7" t="s">
        <v>2846</v>
      </c>
      <c r="E929" s="7">
        <v>426</v>
      </c>
      <c r="J929" s="44"/>
    </row>
    <row r="930" spans="1:10" x14ac:dyDescent="0.25">
      <c r="A930" s="7" t="s">
        <v>5481</v>
      </c>
      <c r="B930" s="7" t="s">
        <v>1518</v>
      </c>
      <c r="C930" s="7" t="s">
        <v>1527</v>
      </c>
      <c r="D930" s="7" t="s">
        <v>2861</v>
      </c>
      <c r="E930" s="7">
        <v>429</v>
      </c>
      <c r="J930" s="44"/>
    </row>
    <row r="931" spans="1:10" x14ac:dyDescent="0.25">
      <c r="A931" s="7" t="s">
        <v>5482</v>
      </c>
      <c r="B931" s="7" t="s">
        <v>1518</v>
      </c>
      <c r="C931" s="7" t="s">
        <v>1527</v>
      </c>
      <c r="D931" s="7" t="s">
        <v>2846</v>
      </c>
      <c r="E931" s="7">
        <v>406</v>
      </c>
      <c r="J931" s="44"/>
    </row>
    <row r="932" spans="1:10" x14ac:dyDescent="0.25">
      <c r="A932" s="7" t="s">
        <v>5483</v>
      </c>
      <c r="B932" s="7" t="s">
        <v>1518</v>
      </c>
      <c r="C932" s="7" t="s">
        <v>1525</v>
      </c>
      <c r="D932" s="7" t="s">
        <v>2846</v>
      </c>
      <c r="E932" s="7">
        <v>491</v>
      </c>
      <c r="J932" s="44"/>
    </row>
    <row r="933" spans="1:10" x14ac:dyDescent="0.25">
      <c r="A933" s="7" t="s">
        <v>5484</v>
      </c>
      <c r="B933" s="7" t="s">
        <v>1518</v>
      </c>
      <c r="C933" s="7" t="s">
        <v>1527</v>
      </c>
      <c r="D933" s="7" t="s">
        <v>2846</v>
      </c>
      <c r="E933" s="7">
        <v>423</v>
      </c>
      <c r="J933" s="44"/>
    </row>
    <row r="934" spans="1:10" x14ac:dyDescent="0.25">
      <c r="A934" s="7" t="s">
        <v>5485</v>
      </c>
      <c r="B934" s="7" t="s">
        <v>1518</v>
      </c>
      <c r="C934" s="7" t="s">
        <v>1527</v>
      </c>
      <c r="D934" s="7" t="s">
        <v>2846</v>
      </c>
      <c r="E934" s="7">
        <v>396</v>
      </c>
      <c r="J934" s="44"/>
    </row>
    <row r="935" spans="1:10" x14ac:dyDescent="0.25">
      <c r="A935" s="7" t="s">
        <v>5486</v>
      </c>
      <c r="B935" s="7" t="s">
        <v>1518</v>
      </c>
      <c r="C935" s="7" t="s">
        <v>1525</v>
      </c>
      <c r="D935" s="7" t="s">
        <v>2846</v>
      </c>
      <c r="E935" s="7">
        <v>471</v>
      </c>
      <c r="J935" s="44"/>
    </row>
    <row r="936" spans="1:10" x14ac:dyDescent="0.25">
      <c r="A936" s="7" t="s">
        <v>5487</v>
      </c>
      <c r="B936" s="7" t="s">
        <v>1518</v>
      </c>
      <c r="C936" s="7" t="s">
        <v>2845</v>
      </c>
      <c r="D936" s="7" t="s">
        <v>2846</v>
      </c>
      <c r="E936" s="7">
        <v>604</v>
      </c>
      <c r="J936" s="44"/>
    </row>
    <row r="937" spans="1:10" x14ac:dyDescent="0.25">
      <c r="A937" s="7" t="s">
        <v>5488</v>
      </c>
      <c r="B937" s="7" t="s">
        <v>1518</v>
      </c>
      <c r="C937" s="7" t="s">
        <v>1527</v>
      </c>
      <c r="D937" s="7" t="s">
        <v>1993</v>
      </c>
      <c r="E937" s="7">
        <v>476</v>
      </c>
      <c r="J937" s="44"/>
    </row>
    <row r="938" spans="1:10" x14ac:dyDescent="0.25">
      <c r="A938" s="7" t="s">
        <v>5489</v>
      </c>
      <c r="B938" s="7" t="s">
        <v>1518</v>
      </c>
      <c r="C938" s="7" t="s">
        <v>1527</v>
      </c>
      <c r="D938" s="7" t="s">
        <v>2846</v>
      </c>
      <c r="E938" s="7">
        <v>428</v>
      </c>
      <c r="J938" s="44"/>
    </row>
    <row r="939" spans="1:10" x14ac:dyDescent="0.25">
      <c r="A939" s="7" t="s">
        <v>5490</v>
      </c>
      <c r="B939" s="7" t="s">
        <v>1518</v>
      </c>
      <c r="C939" s="7" t="s">
        <v>1527</v>
      </c>
      <c r="D939" s="7" t="s">
        <v>2846</v>
      </c>
      <c r="E939" s="7">
        <v>401</v>
      </c>
      <c r="J939" s="44"/>
    </row>
    <row r="940" spans="1:10" x14ac:dyDescent="0.25">
      <c r="A940" s="7" t="s">
        <v>5491</v>
      </c>
      <c r="B940" s="7" t="s">
        <v>1518</v>
      </c>
      <c r="C940" s="7" t="s">
        <v>2845</v>
      </c>
      <c r="D940" s="7" t="s">
        <v>2846</v>
      </c>
      <c r="E940" s="7">
        <v>678</v>
      </c>
      <c r="J940" s="44"/>
    </row>
    <row r="941" spans="1:10" x14ac:dyDescent="0.25">
      <c r="A941" s="7" t="s">
        <v>5492</v>
      </c>
      <c r="B941" s="7" t="s">
        <v>1518</v>
      </c>
      <c r="C941" s="7" t="s">
        <v>1527</v>
      </c>
      <c r="D941" s="7" t="s">
        <v>2846</v>
      </c>
      <c r="E941" s="7">
        <v>550</v>
      </c>
      <c r="J941" s="44"/>
    </row>
    <row r="942" spans="1:10" x14ac:dyDescent="0.25">
      <c r="A942" s="7" t="s">
        <v>5493</v>
      </c>
      <c r="B942" s="7" t="s">
        <v>1518</v>
      </c>
      <c r="C942" s="7" t="s">
        <v>2845</v>
      </c>
      <c r="D942" s="7" t="s">
        <v>2846</v>
      </c>
      <c r="E942" s="7">
        <v>555</v>
      </c>
      <c r="J942" s="44"/>
    </row>
    <row r="943" spans="1:10" x14ac:dyDescent="0.25">
      <c r="A943" s="7" t="s">
        <v>5494</v>
      </c>
      <c r="B943" s="7" t="s">
        <v>1518</v>
      </c>
      <c r="C943" s="7" t="s">
        <v>1527</v>
      </c>
      <c r="D943" s="7" t="s">
        <v>2846</v>
      </c>
      <c r="E943" s="7">
        <v>186</v>
      </c>
      <c r="J943" s="44"/>
    </row>
    <row r="944" spans="1:10" x14ac:dyDescent="0.25">
      <c r="A944" s="7" t="s">
        <v>5495</v>
      </c>
      <c r="B944" s="7" t="s">
        <v>1518</v>
      </c>
      <c r="C944" s="7" t="s">
        <v>1525</v>
      </c>
      <c r="D944" s="7" t="s">
        <v>2846</v>
      </c>
      <c r="E944" s="7">
        <v>228</v>
      </c>
      <c r="J944" s="44"/>
    </row>
    <row r="945" spans="1:10" x14ac:dyDescent="0.25">
      <c r="A945" s="7" t="s">
        <v>5496</v>
      </c>
      <c r="B945" s="7" t="s">
        <v>1518</v>
      </c>
      <c r="C945" s="7" t="s">
        <v>1527</v>
      </c>
      <c r="D945" s="7" t="s">
        <v>2846</v>
      </c>
      <c r="E945" s="7">
        <v>414</v>
      </c>
      <c r="J945" s="44"/>
    </row>
    <row r="946" spans="1:10" x14ac:dyDescent="0.25">
      <c r="A946" s="7" t="s">
        <v>5497</v>
      </c>
      <c r="B946" s="7" t="s">
        <v>1518</v>
      </c>
      <c r="C946" s="7" t="s">
        <v>2845</v>
      </c>
      <c r="D946" s="7" t="s">
        <v>2846</v>
      </c>
      <c r="E946" s="7">
        <v>213</v>
      </c>
      <c r="J946" s="44"/>
    </row>
    <row r="947" spans="1:10" x14ac:dyDescent="0.25">
      <c r="A947" s="7" t="s">
        <v>5498</v>
      </c>
      <c r="B947" s="7" t="s">
        <v>1518</v>
      </c>
      <c r="C947" s="7" t="s">
        <v>1527</v>
      </c>
      <c r="D947" s="7" t="s">
        <v>1993</v>
      </c>
      <c r="E947" s="7">
        <v>435</v>
      </c>
      <c r="J947" s="44"/>
    </row>
    <row r="948" spans="1:10" x14ac:dyDescent="0.25">
      <c r="A948" s="7" t="s">
        <v>5499</v>
      </c>
      <c r="B948" s="7" t="s">
        <v>1518</v>
      </c>
      <c r="C948" s="7" t="s">
        <v>1525</v>
      </c>
      <c r="D948" s="7" t="s">
        <v>2846</v>
      </c>
      <c r="E948" s="7">
        <v>418</v>
      </c>
      <c r="J948" s="44"/>
    </row>
    <row r="949" spans="1:10" x14ac:dyDescent="0.25">
      <c r="A949" s="7" t="s">
        <v>5500</v>
      </c>
      <c r="B949" s="7" t="s">
        <v>1518</v>
      </c>
      <c r="C949" s="7" t="s">
        <v>1527</v>
      </c>
      <c r="D949" s="7" t="s">
        <v>2846</v>
      </c>
      <c r="E949" s="7">
        <v>271</v>
      </c>
      <c r="J949" s="44"/>
    </row>
    <row r="950" spans="1:10" x14ac:dyDescent="0.25">
      <c r="A950" s="7" t="s">
        <v>5501</v>
      </c>
      <c r="B950" s="7" t="s">
        <v>1518</v>
      </c>
      <c r="C950" s="7" t="s">
        <v>1527</v>
      </c>
      <c r="D950" s="7" t="s">
        <v>2846</v>
      </c>
      <c r="E950" s="7">
        <v>490</v>
      </c>
      <c r="J950" s="44"/>
    </row>
    <row r="951" spans="1:10" x14ac:dyDescent="0.25">
      <c r="A951" s="7" t="s">
        <v>5502</v>
      </c>
      <c r="B951" s="7" t="s">
        <v>1518</v>
      </c>
      <c r="C951" s="7" t="s">
        <v>1525</v>
      </c>
      <c r="D951" s="7" t="s">
        <v>2846</v>
      </c>
      <c r="E951" s="7">
        <v>474</v>
      </c>
      <c r="J951" s="44"/>
    </row>
    <row r="952" spans="1:10" x14ac:dyDescent="0.25">
      <c r="A952" s="7" t="s">
        <v>5503</v>
      </c>
      <c r="B952" s="7" t="s">
        <v>1518</v>
      </c>
      <c r="C952" s="7" t="s">
        <v>1527</v>
      </c>
      <c r="D952" s="7" t="s">
        <v>2846</v>
      </c>
      <c r="E952" s="7">
        <v>433</v>
      </c>
      <c r="J952" s="44"/>
    </row>
    <row r="953" spans="1:10" x14ac:dyDescent="0.25">
      <c r="A953" s="7" t="s">
        <v>5504</v>
      </c>
      <c r="B953" s="7" t="s">
        <v>1518</v>
      </c>
      <c r="C953" s="7" t="s">
        <v>1525</v>
      </c>
      <c r="D953" s="7" t="s">
        <v>2846</v>
      </c>
      <c r="E953" s="7">
        <v>483</v>
      </c>
      <c r="J953" s="44"/>
    </row>
    <row r="954" spans="1:10" x14ac:dyDescent="0.25">
      <c r="A954" s="7" t="s">
        <v>5505</v>
      </c>
      <c r="B954" s="7" t="s">
        <v>1518</v>
      </c>
      <c r="C954" s="7" t="s">
        <v>1527</v>
      </c>
      <c r="D954" s="7" t="s">
        <v>2846</v>
      </c>
      <c r="E954" s="7">
        <v>256</v>
      </c>
      <c r="J954" s="44"/>
    </row>
    <row r="955" spans="1:10" x14ac:dyDescent="0.25">
      <c r="A955" s="7" t="s">
        <v>5506</v>
      </c>
      <c r="B955" s="7" t="s">
        <v>1518</v>
      </c>
      <c r="C955" s="7" t="s">
        <v>1525</v>
      </c>
      <c r="D955" s="7" t="s">
        <v>2846</v>
      </c>
      <c r="E955" s="7">
        <v>308</v>
      </c>
      <c r="J955" s="44"/>
    </row>
    <row r="956" spans="1:10" x14ac:dyDescent="0.25">
      <c r="A956" s="7" t="s">
        <v>5507</v>
      </c>
      <c r="B956" s="7" t="s">
        <v>1518</v>
      </c>
      <c r="C956" s="7" t="s">
        <v>1525</v>
      </c>
      <c r="D956" s="7" t="s">
        <v>2861</v>
      </c>
      <c r="E956" s="7">
        <v>484</v>
      </c>
      <c r="J956" s="44"/>
    </row>
    <row r="957" spans="1:10" x14ac:dyDescent="0.25">
      <c r="A957" s="7" t="s">
        <v>5508</v>
      </c>
      <c r="B957" s="7" t="s">
        <v>1518</v>
      </c>
      <c r="C957" s="7" t="s">
        <v>2844</v>
      </c>
      <c r="D957" s="7" t="s">
        <v>2846</v>
      </c>
      <c r="E957" s="7">
        <v>101</v>
      </c>
      <c r="J957" s="44"/>
    </row>
    <row r="958" spans="1:10" x14ac:dyDescent="0.25">
      <c r="A958" s="7" t="s">
        <v>5509</v>
      </c>
      <c r="B958" s="7" t="s">
        <v>1518</v>
      </c>
      <c r="C958" s="7" t="s">
        <v>1525</v>
      </c>
      <c r="D958" s="7" t="s">
        <v>2846</v>
      </c>
      <c r="E958" s="7">
        <v>504</v>
      </c>
      <c r="J958" s="44"/>
    </row>
    <row r="959" spans="1:10" x14ac:dyDescent="0.25">
      <c r="A959" s="7" t="s">
        <v>5510</v>
      </c>
      <c r="B959" s="7" t="s">
        <v>1518</v>
      </c>
      <c r="C959" s="7" t="s">
        <v>1527</v>
      </c>
      <c r="D959" s="7" t="s">
        <v>2846</v>
      </c>
      <c r="E959" s="7">
        <v>442</v>
      </c>
      <c r="J959" s="44"/>
    </row>
    <row r="960" spans="1:10" x14ac:dyDescent="0.25">
      <c r="A960" s="7" t="s">
        <v>5511</v>
      </c>
      <c r="B960" s="7" t="s">
        <v>1518</v>
      </c>
      <c r="C960" s="7" t="s">
        <v>1525</v>
      </c>
      <c r="D960" s="7" t="s">
        <v>2861</v>
      </c>
      <c r="E960" s="7">
        <v>487</v>
      </c>
      <c r="J960" s="44"/>
    </row>
    <row r="961" spans="1:10" x14ac:dyDescent="0.25">
      <c r="A961" s="7" t="s">
        <v>5512</v>
      </c>
      <c r="B961" s="7" t="s">
        <v>1518</v>
      </c>
      <c r="C961" s="7" t="s">
        <v>2844</v>
      </c>
      <c r="D961" s="7" t="s">
        <v>2846</v>
      </c>
      <c r="E961" s="7">
        <v>219</v>
      </c>
      <c r="J961" s="44"/>
    </row>
    <row r="962" spans="1:10" x14ac:dyDescent="0.25">
      <c r="A962" s="7" t="s">
        <v>5513</v>
      </c>
      <c r="B962" s="7" t="s">
        <v>1518</v>
      </c>
      <c r="C962" s="7" t="s">
        <v>2844</v>
      </c>
      <c r="D962" s="7" t="s">
        <v>2846</v>
      </c>
      <c r="E962" s="7">
        <v>401</v>
      </c>
      <c r="J962" s="44"/>
    </row>
    <row r="963" spans="1:10" x14ac:dyDescent="0.25">
      <c r="A963" s="7" t="s">
        <v>5514</v>
      </c>
      <c r="B963" s="7" t="s">
        <v>1518</v>
      </c>
      <c r="C963" s="7" t="s">
        <v>1527</v>
      </c>
      <c r="D963" s="7" t="s">
        <v>2846</v>
      </c>
      <c r="E963" s="7">
        <v>435</v>
      </c>
      <c r="J963" s="44"/>
    </row>
    <row r="964" spans="1:10" x14ac:dyDescent="0.25">
      <c r="A964" s="7" t="s">
        <v>5515</v>
      </c>
      <c r="B964" s="7" t="s">
        <v>1518</v>
      </c>
      <c r="C964" s="7" t="s">
        <v>1527</v>
      </c>
      <c r="D964" s="7" t="s">
        <v>2846</v>
      </c>
      <c r="E964" s="7">
        <v>409</v>
      </c>
      <c r="J964" s="44"/>
    </row>
    <row r="965" spans="1:10" x14ac:dyDescent="0.25">
      <c r="A965" s="7" t="s">
        <v>5516</v>
      </c>
      <c r="B965" s="7" t="s">
        <v>1518</v>
      </c>
      <c r="C965" s="7" t="s">
        <v>1527</v>
      </c>
      <c r="D965" s="7" t="s">
        <v>2846</v>
      </c>
      <c r="E965" s="7">
        <v>311</v>
      </c>
      <c r="J965" s="44"/>
    </row>
    <row r="966" spans="1:10" x14ac:dyDescent="0.25">
      <c r="A966" s="7" t="s">
        <v>5517</v>
      </c>
      <c r="B966" s="7" t="s">
        <v>1518</v>
      </c>
      <c r="C966" s="7" t="s">
        <v>2844</v>
      </c>
      <c r="D966" s="7" t="s">
        <v>2846</v>
      </c>
      <c r="E966" s="7">
        <v>530</v>
      </c>
      <c r="J966" s="44"/>
    </row>
    <row r="967" spans="1:10" x14ac:dyDescent="0.25">
      <c r="A967" s="7" t="s">
        <v>5518</v>
      </c>
      <c r="B967" s="7" t="s">
        <v>1518</v>
      </c>
      <c r="C967" s="7" t="s">
        <v>1525</v>
      </c>
      <c r="D967" s="7" t="s">
        <v>2846</v>
      </c>
      <c r="E967" s="7">
        <v>495</v>
      </c>
      <c r="J967" s="44"/>
    </row>
    <row r="968" spans="1:10" x14ac:dyDescent="0.25">
      <c r="A968" s="7" t="s">
        <v>5519</v>
      </c>
      <c r="B968" s="7" t="s">
        <v>1518</v>
      </c>
      <c r="C968" s="7" t="s">
        <v>2844</v>
      </c>
      <c r="D968" s="7" t="s">
        <v>2846</v>
      </c>
      <c r="E968" s="7">
        <v>549</v>
      </c>
      <c r="J968" s="44"/>
    </row>
    <row r="969" spans="1:10" x14ac:dyDescent="0.25">
      <c r="A969" s="7" t="s">
        <v>5520</v>
      </c>
      <c r="B969" s="7" t="s">
        <v>1518</v>
      </c>
      <c r="C969" s="7" t="s">
        <v>1525</v>
      </c>
      <c r="D969" s="7" t="s">
        <v>2846</v>
      </c>
      <c r="E969" s="7">
        <v>660</v>
      </c>
      <c r="J969" s="44"/>
    </row>
    <row r="970" spans="1:10" x14ac:dyDescent="0.25">
      <c r="A970" s="7" t="s">
        <v>5521</v>
      </c>
      <c r="B970" s="7" t="s">
        <v>1518</v>
      </c>
      <c r="C970" s="7" t="s">
        <v>1527</v>
      </c>
      <c r="D970" s="7" t="s">
        <v>2846</v>
      </c>
      <c r="E970" s="7">
        <v>187</v>
      </c>
      <c r="J970" s="44"/>
    </row>
    <row r="971" spans="1:10" x14ac:dyDescent="0.25">
      <c r="A971" s="7" t="s">
        <v>5522</v>
      </c>
      <c r="B971" s="7" t="s">
        <v>1518</v>
      </c>
      <c r="C971" s="7" t="s">
        <v>1527</v>
      </c>
      <c r="D971" s="7" t="s">
        <v>2846</v>
      </c>
      <c r="E971" s="7">
        <v>440</v>
      </c>
      <c r="J971" s="44"/>
    </row>
    <row r="972" spans="1:10" x14ac:dyDescent="0.25">
      <c r="A972" s="7" t="s">
        <v>5523</v>
      </c>
      <c r="B972" s="7" t="s">
        <v>1518</v>
      </c>
      <c r="C972" s="7" t="s">
        <v>1527</v>
      </c>
      <c r="D972" s="7" t="s">
        <v>2846</v>
      </c>
      <c r="E972" s="7">
        <v>387</v>
      </c>
      <c r="J972" s="44"/>
    </row>
    <row r="973" spans="1:10" x14ac:dyDescent="0.25">
      <c r="A973" s="7" t="s">
        <v>5524</v>
      </c>
      <c r="B973" s="7" t="s">
        <v>1518</v>
      </c>
      <c r="C973" s="7" t="s">
        <v>1527</v>
      </c>
      <c r="D973" s="7" t="s">
        <v>2846</v>
      </c>
      <c r="E973" s="7">
        <v>235</v>
      </c>
      <c r="J973" s="44"/>
    </row>
    <row r="974" spans="1:10" x14ac:dyDescent="0.25">
      <c r="A974" s="7" t="s">
        <v>5525</v>
      </c>
      <c r="B974" s="7" t="s">
        <v>1518</v>
      </c>
      <c r="C974" s="7" t="s">
        <v>1527</v>
      </c>
      <c r="D974" s="7" t="s">
        <v>2846</v>
      </c>
      <c r="E974" s="7">
        <v>417</v>
      </c>
      <c r="J974" s="44"/>
    </row>
    <row r="975" spans="1:10" x14ac:dyDescent="0.25">
      <c r="A975" s="7" t="s">
        <v>5526</v>
      </c>
      <c r="B975" s="7" t="s">
        <v>1518</v>
      </c>
      <c r="C975" s="7" t="s">
        <v>2845</v>
      </c>
      <c r="D975" s="7" t="s">
        <v>2846</v>
      </c>
      <c r="E975" s="7">
        <v>336</v>
      </c>
      <c r="J975" s="44"/>
    </row>
    <row r="976" spans="1:10" x14ac:dyDescent="0.25">
      <c r="A976" s="7" t="s">
        <v>5527</v>
      </c>
      <c r="B976" s="7" t="s">
        <v>1518</v>
      </c>
      <c r="C976" s="7" t="s">
        <v>1527</v>
      </c>
      <c r="D976" s="7" t="s">
        <v>2846</v>
      </c>
      <c r="E976" s="7">
        <v>552</v>
      </c>
      <c r="J976" s="44"/>
    </row>
    <row r="977" spans="1:10" x14ac:dyDescent="0.25">
      <c r="A977" s="7" t="s">
        <v>5528</v>
      </c>
      <c r="B977" s="7" t="s">
        <v>1518</v>
      </c>
      <c r="C977" s="7" t="s">
        <v>1525</v>
      </c>
      <c r="D977" s="7" t="s">
        <v>2846</v>
      </c>
      <c r="E977" s="7">
        <v>328</v>
      </c>
      <c r="J977" s="44"/>
    </row>
    <row r="978" spans="1:10" x14ac:dyDescent="0.25">
      <c r="A978" s="7" t="s">
        <v>5529</v>
      </c>
      <c r="B978" s="7" t="s">
        <v>1518</v>
      </c>
      <c r="C978" s="7" t="s">
        <v>1527</v>
      </c>
      <c r="D978" s="7" t="s">
        <v>2846</v>
      </c>
      <c r="E978" s="7">
        <v>388</v>
      </c>
      <c r="J978" s="44"/>
    </row>
    <row r="979" spans="1:10" x14ac:dyDescent="0.25">
      <c r="A979" s="7" t="s">
        <v>5530</v>
      </c>
      <c r="B979" s="7" t="s">
        <v>1518</v>
      </c>
      <c r="C979" s="7" t="s">
        <v>2845</v>
      </c>
      <c r="D979" s="7" t="s">
        <v>2846</v>
      </c>
      <c r="E979" s="7">
        <v>688</v>
      </c>
      <c r="J979" s="44"/>
    </row>
    <row r="980" spans="1:10" x14ac:dyDescent="0.25">
      <c r="A980" s="7" t="s">
        <v>5531</v>
      </c>
      <c r="B980" s="7" t="s">
        <v>1518</v>
      </c>
      <c r="C980" s="7" t="s">
        <v>1527</v>
      </c>
      <c r="D980" s="7" t="s">
        <v>2861</v>
      </c>
      <c r="E980" s="7">
        <v>200</v>
      </c>
      <c r="J980" s="44"/>
    </row>
    <row r="981" spans="1:10" x14ac:dyDescent="0.25">
      <c r="A981" s="7" t="s">
        <v>5532</v>
      </c>
      <c r="B981" s="7" t="s">
        <v>1518</v>
      </c>
      <c r="C981" s="7" t="s">
        <v>1525</v>
      </c>
      <c r="D981" s="7" t="s">
        <v>2846</v>
      </c>
      <c r="E981" s="7">
        <v>473</v>
      </c>
      <c r="J981" s="44"/>
    </row>
    <row r="982" spans="1:10" x14ac:dyDescent="0.25">
      <c r="A982" s="7" t="s">
        <v>5533</v>
      </c>
      <c r="B982" s="7" t="s">
        <v>1518</v>
      </c>
      <c r="C982" s="7" t="s">
        <v>1527</v>
      </c>
      <c r="D982" s="7" t="s">
        <v>2846</v>
      </c>
      <c r="E982" s="7">
        <v>398</v>
      </c>
      <c r="J982" s="44"/>
    </row>
    <row r="983" spans="1:10" x14ac:dyDescent="0.25">
      <c r="A983" s="7" t="s">
        <v>5534</v>
      </c>
      <c r="B983" s="7" t="s">
        <v>1518</v>
      </c>
      <c r="C983" s="7" t="s">
        <v>1525</v>
      </c>
      <c r="D983" s="7" t="s">
        <v>2846</v>
      </c>
      <c r="E983" s="7">
        <v>427</v>
      </c>
      <c r="J983" s="44"/>
    </row>
    <row r="984" spans="1:10" x14ac:dyDescent="0.25">
      <c r="A984" s="7" t="s">
        <v>5535</v>
      </c>
      <c r="B984" s="7" t="s">
        <v>1518</v>
      </c>
      <c r="C984" s="7" t="s">
        <v>2844</v>
      </c>
      <c r="D984" s="7" t="s">
        <v>2846</v>
      </c>
      <c r="E984" s="7">
        <v>454</v>
      </c>
      <c r="J984" s="44"/>
    </row>
    <row r="985" spans="1:10" x14ac:dyDescent="0.25">
      <c r="A985" s="7" t="s">
        <v>5536</v>
      </c>
      <c r="B985" s="7" t="s">
        <v>1518</v>
      </c>
      <c r="C985" s="7" t="s">
        <v>1525</v>
      </c>
      <c r="D985" s="7" t="s">
        <v>2846</v>
      </c>
      <c r="E985" s="7">
        <v>519</v>
      </c>
      <c r="J985" s="44"/>
    </row>
    <row r="986" spans="1:10" x14ac:dyDescent="0.25">
      <c r="A986" s="7" t="s">
        <v>5537</v>
      </c>
      <c r="B986" s="7" t="s">
        <v>1518</v>
      </c>
      <c r="C986" s="7" t="s">
        <v>1527</v>
      </c>
      <c r="D986" s="7" t="s">
        <v>2846</v>
      </c>
      <c r="E986" s="7">
        <v>429</v>
      </c>
      <c r="J986" s="44"/>
    </row>
    <row r="987" spans="1:10" x14ac:dyDescent="0.25">
      <c r="A987" s="7" t="s">
        <v>5538</v>
      </c>
      <c r="B987" s="7" t="s">
        <v>1518</v>
      </c>
      <c r="C987" s="7" t="s">
        <v>1525</v>
      </c>
      <c r="D987" s="7" t="s">
        <v>2846</v>
      </c>
      <c r="E987" s="7">
        <v>490</v>
      </c>
      <c r="J987" s="44"/>
    </row>
    <row r="988" spans="1:10" x14ac:dyDescent="0.25">
      <c r="A988" s="7" t="s">
        <v>5539</v>
      </c>
      <c r="B988" s="7" t="s">
        <v>1518</v>
      </c>
      <c r="C988" s="7" t="s">
        <v>1525</v>
      </c>
      <c r="D988" s="7" t="s">
        <v>2846</v>
      </c>
      <c r="E988" s="7">
        <v>468</v>
      </c>
      <c r="J988" s="44"/>
    </row>
    <row r="989" spans="1:10" x14ac:dyDescent="0.25">
      <c r="A989" s="7" t="s">
        <v>5540</v>
      </c>
      <c r="B989" s="7" t="s">
        <v>1518</v>
      </c>
      <c r="C989" s="7" t="s">
        <v>1527</v>
      </c>
      <c r="D989" s="7" t="s">
        <v>3247</v>
      </c>
      <c r="E989" s="7">
        <v>495</v>
      </c>
      <c r="J989" s="44"/>
    </row>
    <row r="990" spans="1:10" x14ac:dyDescent="0.25">
      <c r="A990" s="7" t="s">
        <v>5541</v>
      </c>
      <c r="B990" s="7" t="s">
        <v>1518</v>
      </c>
      <c r="C990" s="7" t="s">
        <v>1527</v>
      </c>
      <c r="D990" s="7" t="s">
        <v>2846</v>
      </c>
      <c r="E990" s="7">
        <v>503</v>
      </c>
      <c r="J990" s="44"/>
    </row>
    <row r="991" spans="1:10" x14ac:dyDescent="0.25">
      <c r="A991" s="7" t="s">
        <v>5542</v>
      </c>
      <c r="B991" s="7" t="s">
        <v>1518</v>
      </c>
      <c r="C991" s="7" t="s">
        <v>1527</v>
      </c>
      <c r="D991" s="7" t="s">
        <v>2846</v>
      </c>
      <c r="E991" s="7">
        <v>505</v>
      </c>
      <c r="J991" s="44"/>
    </row>
    <row r="992" spans="1:10" x14ac:dyDescent="0.25">
      <c r="A992" s="7" t="s">
        <v>2519</v>
      </c>
      <c r="B992" s="7" t="s">
        <v>2864</v>
      </c>
      <c r="C992" s="7" t="s">
        <v>1525</v>
      </c>
      <c r="D992" s="7" t="s">
        <v>2846</v>
      </c>
      <c r="E992" s="7">
        <v>499</v>
      </c>
    </row>
    <row r="993" spans="1:5" x14ac:dyDescent="0.25">
      <c r="A993" s="7" t="s">
        <v>2520</v>
      </c>
      <c r="B993" s="7" t="s">
        <v>2865</v>
      </c>
      <c r="C993" s="7" t="s">
        <v>1525</v>
      </c>
      <c r="D993" s="7" t="s">
        <v>2846</v>
      </c>
      <c r="E993" s="7">
        <v>489</v>
      </c>
    </row>
    <row r="994" spans="1:5" x14ac:dyDescent="0.25">
      <c r="A994" s="7" t="s">
        <v>2521</v>
      </c>
      <c r="B994" s="7" t="s">
        <v>2866</v>
      </c>
      <c r="C994" s="7" t="s">
        <v>1525</v>
      </c>
      <c r="D994" s="7" t="s">
        <v>2846</v>
      </c>
      <c r="E994" s="7">
        <v>536</v>
      </c>
    </row>
    <row r="995" spans="1:5" x14ac:dyDescent="0.25">
      <c r="A995" s="7" t="s">
        <v>2522</v>
      </c>
      <c r="B995" s="7" t="s">
        <v>2867</v>
      </c>
      <c r="C995" s="7" t="s">
        <v>1525</v>
      </c>
      <c r="D995" s="7" t="s">
        <v>2846</v>
      </c>
      <c r="E995" s="7">
        <v>511</v>
      </c>
    </row>
    <row r="996" spans="1:5" x14ac:dyDescent="0.25">
      <c r="A996" s="7" t="s">
        <v>2523</v>
      </c>
      <c r="B996" s="7" t="s">
        <v>2868</v>
      </c>
      <c r="C996" s="7" t="s">
        <v>1525</v>
      </c>
      <c r="D996" s="7" t="s">
        <v>2847</v>
      </c>
      <c r="E996" s="7">
        <v>509</v>
      </c>
    </row>
    <row r="997" spans="1:5" x14ac:dyDescent="0.25">
      <c r="A997" s="7" t="s">
        <v>2524</v>
      </c>
      <c r="B997" s="7" t="s">
        <v>2869</v>
      </c>
      <c r="C997" s="7" t="s">
        <v>1525</v>
      </c>
      <c r="D997" s="7" t="s">
        <v>2847</v>
      </c>
      <c r="E997" s="7">
        <v>522</v>
      </c>
    </row>
    <row r="998" spans="1:5" x14ac:dyDescent="0.25">
      <c r="A998" s="7" t="s">
        <v>2525</v>
      </c>
      <c r="B998" s="7" t="s">
        <v>2870</v>
      </c>
      <c r="C998" s="7" t="s">
        <v>1525</v>
      </c>
      <c r="D998" s="7" t="s">
        <v>2846</v>
      </c>
      <c r="E998" s="7">
        <v>471</v>
      </c>
    </row>
    <row r="999" spans="1:5" x14ac:dyDescent="0.25">
      <c r="A999" s="7" t="s">
        <v>2526</v>
      </c>
      <c r="B999" s="7" t="s">
        <v>2871</v>
      </c>
      <c r="C999" s="7" t="s">
        <v>1525</v>
      </c>
      <c r="D999" s="7" t="s">
        <v>2846</v>
      </c>
      <c r="E999" s="7">
        <v>312</v>
      </c>
    </row>
    <row r="1000" spans="1:5" x14ac:dyDescent="0.25">
      <c r="A1000" s="7" t="s">
        <v>2527</v>
      </c>
      <c r="B1000" s="7" t="s">
        <v>2872</v>
      </c>
      <c r="C1000" s="7" t="s">
        <v>1527</v>
      </c>
      <c r="D1000" s="7" t="s">
        <v>2846</v>
      </c>
      <c r="E1000" s="7">
        <v>477</v>
      </c>
    </row>
    <row r="1001" spans="1:5" x14ac:dyDescent="0.25">
      <c r="A1001" s="7" t="s">
        <v>1602</v>
      </c>
      <c r="B1001" s="7" t="s">
        <v>2873</v>
      </c>
      <c r="C1001" s="7" t="s">
        <v>1525</v>
      </c>
      <c r="D1001" s="7" t="s">
        <v>2848</v>
      </c>
      <c r="E1001" s="7">
        <v>468</v>
      </c>
    </row>
    <row r="1002" spans="1:5" x14ac:dyDescent="0.25">
      <c r="A1002" s="7" t="s">
        <v>1967</v>
      </c>
      <c r="B1002" s="7" t="s">
        <v>2870</v>
      </c>
      <c r="C1002" s="7" t="s">
        <v>1525</v>
      </c>
      <c r="D1002" s="7" t="s">
        <v>2846</v>
      </c>
      <c r="E1002" s="7">
        <v>458</v>
      </c>
    </row>
    <row r="1003" spans="1:5" x14ac:dyDescent="0.25">
      <c r="A1003" s="7" t="s">
        <v>2528</v>
      </c>
      <c r="B1003" s="7" t="s">
        <v>2874</v>
      </c>
      <c r="C1003" s="7" t="s">
        <v>1525</v>
      </c>
      <c r="D1003" s="7" t="s">
        <v>2846</v>
      </c>
      <c r="E1003" s="7">
        <v>493</v>
      </c>
    </row>
    <row r="1004" spans="1:5" x14ac:dyDescent="0.25">
      <c r="A1004" s="7" t="s">
        <v>1836</v>
      </c>
      <c r="B1004" s="7" t="s">
        <v>2870</v>
      </c>
      <c r="C1004" s="7" t="s">
        <v>1525</v>
      </c>
      <c r="D1004" s="7" t="s">
        <v>2846</v>
      </c>
      <c r="E1004" s="7">
        <v>589</v>
      </c>
    </row>
    <row r="1005" spans="1:5" x14ac:dyDescent="0.25">
      <c r="A1005" s="7" t="s">
        <v>1913</v>
      </c>
      <c r="B1005" s="7" t="s">
        <v>2875</v>
      </c>
      <c r="C1005" s="7" t="s">
        <v>1525</v>
      </c>
      <c r="D1005" s="7" t="s">
        <v>2846</v>
      </c>
      <c r="E1005" s="7">
        <v>546</v>
      </c>
    </row>
    <row r="1006" spans="1:5" x14ac:dyDescent="0.25">
      <c r="A1006" s="7" t="s">
        <v>1564</v>
      </c>
      <c r="B1006" s="7" t="s">
        <v>2876</v>
      </c>
      <c r="C1006" s="7" t="s">
        <v>1525</v>
      </c>
      <c r="D1006" s="7" t="s">
        <v>2846</v>
      </c>
      <c r="E1006" s="7">
        <v>534</v>
      </c>
    </row>
    <row r="1007" spans="1:5" x14ac:dyDescent="0.25">
      <c r="A1007" s="7" t="s">
        <v>1547</v>
      </c>
      <c r="B1007" s="7" t="s">
        <v>2877</v>
      </c>
      <c r="C1007" s="7" t="s">
        <v>1525</v>
      </c>
      <c r="D1007" s="7" t="s">
        <v>2846</v>
      </c>
      <c r="E1007" s="7">
        <v>380</v>
      </c>
    </row>
    <row r="1008" spans="1:5" x14ac:dyDescent="0.25">
      <c r="A1008" s="7" t="s">
        <v>2529</v>
      </c>
      <c r="B1008" s="7" t="s">
        <v>2878</v>
      </c>
      <c r="C1008" s="7" t="s">
        <v>1525</v>
      </c>
      <c r="D1008" s="7" t="s">
        <v>2846</v>
      </c>
      <c r="E1008" s="7">
        <v>516</v>
      </c>
    </row>
    <row r="1009" spans="1:5" x14ac:dyDescent="0.25">
      <c r="A1009" s="7" t="s">
        <v>1556</v>
      </c>
      <c r="B1009" s="7" t="s">
        <v>2879</v>
      </c>
      <c r="C1009" s="7" t="s">
        <v>1525</v>
      </c>
      <c r="D1009" s="7" t="s">
        <v>2846</v>
      </c>
      <c r="E1009" s="7">
        <v>562</v>
      </c>
    </row>
    <row r="1010" spans="1:5" x14ac:dyDescent="0.25">
      <c r="A1010" s="7" t="s">
        <v>1884</v>
      </c>
      <c r="B1010" s="7" t="s">
        <v>2880</v>
      </c>
      <c r="C1010" s="7" t="s">
        <v>1525</v>
      </c>
      <c r="D1010" s="7" t="s">
        <v>2846</v>
      </c>
      <c r="E1010" s="7">
        <v>490</v>
      </c>
    </row>
    <row r="1011" spans="1:5" x14ac:dyDescent="0.25">
      <c r="A1011" s="7" t="s">
        <v>2530</v>
      </c>
      <c r="B1011" s="7" t="s">
        <v>2881</v>
      </c>
      <c r="C1011" s="7" t="s">
        <v>1525</v>
      </c>
      <c r="D1011" s="7" t="s">
        <v>2846</v>
      </c>
      <c r="E1011" s="7">
        <v>506</v>
      </c>
    </row>
    <row r="1012" spans="1:5" x14ac:dyDescent="0.25">
      <c r="A1012" s="7" t="s">
        <v>1968</v>
      </c>
      <c r="B1012" s="7" t="s">
        <v>2870</v>
      </c>
      <c r="C1012" s="7" t="s">
        <v>1525</v>
      </c>
      <c r="D1012" s="7" t="s">
        <v>2846</v>
      </c>
      <c r="E1012" s="7">
        <v>509</v>
      </c>
    </row>
    <row r="1013" spans="1:5" x14ac:dyDescent="0.25">
      <c r="A1013" s="7" t="s">
        <v>1804</v>
      </c>
      <c r="B1013" s="7" t="s">
        <v>2882</v>
      </c>
      <c r="C1013" s="7" t="s">
        <v>1525</v>
      </c>
      <c r="D1013" s="7" t="s">
        <v>2846</v>
      </c>
      <c r="E1013" s="7">
        <v>476</v>
      </c>
    </row>
    <row r="1014" spans="1:5" x14ac:dyDescent="0.25">
      <c r="A1014" s="7" t="s">
        <v>1642</v>
      </c>
      <c r="B1014" s="7" t="s">
        <v>2883</v>
      </c>
      <c r="C1014" s="7" t="s">
        <v>1525</v>
      </c>
      <c r="D1014" s="7" t="s">
        <v>2846</v>
      </c>
      <c r="E1014" s="7">
        <v>509</v>
      </c>
    </row>
    <row r="1015" spans="1:5" x14ac:dyDescent="0.25">
      <c r="A1015" s="7" t="s">
        <v>2531</v>
      </c>
      <c r="B1015" s="7" t="s">
        <v>2884</v>
      </c>
      <c r="C1015" s="7" t="s">
        <v>1525</v>
      </c>
      <c r="D1015" s="7" t="s">
        <v>2846</v>
      </c>
      <c r="E1015" s="7">
        <v>515</v>
      </c>
    </row>
    <row r="1016" spans="1:5" x14ac:dyDescent="0.25">
      <c r="A1016" s="7" t="s">
        <v>1573</v>
      </c>
      <c r="B1016" s="7" t="s">
        <v>2885</v>
      </c>
      <c r="C1016" s="7" t="s">
        <v>1525</v>
      </c>
      <c r="D1016" s="7" t="s">
        <v>2846</v>
      </c>
      <c r="E1016" s="7">
        <v>515</v>
      </c>
    </row>
    <row r="1017" spans="1:5" x14ac:dyDescent="0.25">
      <c r="A1017" s="7" t="s">
        <v>2532</v>
      </c>
      <c r="B1017" s="7" t="s">
        <v>2886</v>
      </c>
      <c r="C1017" s="7" t="s">
        <v>1525</v>
      </c>
      <c r="D1017" s="7" t="s">
        <v>2846</v>
      </c>
      <c r="E1017" s="7">
        <v>132</v>
      </c>
    </row>
    <row r="1018" spans="1:5" x14ac:dyDescent="0.25">
      <c r="A1018" s="7" t="s">
        <v>1535</v>
      </c>
      <c r="B1018" s="7" t="s">
        <v>2887</v>
      </c>
      <c r="C1018" s="7" t="s">
        <v>1525</v>
      </c>
      <c r="D1018" s="7" t="s">
        <v>2846</v>
      </c>
      <c r="E1018" s="7">
        <v>694</v>
      </c>
    </row>
    <row r="1019" spans="1:5" x14ac:dyDescent="0.25">
      <c r="A1019" s="7" t="s">
        <v>2533</v>
      </c>
      <c r="B1019" s="7" t="s">
        <v>2888</v>
      </c>
      <c r="C1019" s="7" t="s">
        <v>1525</v>
      </c>
      <c r="D1019" s="7" t="s">
        <v>2846</v>
      </c>
      <c r="E1019" s="7">
        <v>515</v>
      </c>
    </row>
    <row r="1020" spans="1:5" x14ac:dyDescent="0.25">
      <c r="A1020" s="7" t="s">
        <v>1570</v>
      </c>
      <c r="B1020" s="7" t="s">
        <v>2889</v>
      </c>
      <c r="C1020" s="7" t="s">
        <v>1525</v>
      </c>
      <c r="D1020" s="7" t="s">
        <v>2846</v>
      </c>
      <c r="E1020" s="7">
        <v>515</v>
      </c>
    </row>
    <row r="1021" spans="1:5" x14ac:dyDescent="0.25">
      <c r="A1021" s="7" t="s">
        <v>1555</v>
      </c>
      <c r="B1021" s="7" t="s">
        <v>2890</v>
      </c>
      <c r="C1021" s="7" t="s">
        <v>1525</v>
      </c>
      <c r="D1021" s="7" t="s">
        <v>2846</v>
      </c>
      <c r="E1021" s="7">
        <v>454</v>
      </c>
    </row>
    <row r="1022" spans="1:5" x14ac:dyDescent="0.25">
      <c r="A1022" s="7" t="s">
        <v>2534</v>
      </c>
      <c r="B1022" s="7" t="s">
        <v>2891</v>
      </c>
      <c r="C1022" s="7" t="s">
        <v>1525</v>
      </c>
      <c r="D1022" s="7" t="s">
        <v>2846</v>
      </c>
      <c r="E1022" s="7">
        <v>491</v>
      </c>
    </row>
    <row r="1023" spans="1:5" x14ac:dyDescent="0.25">
      <c r="A1023" s="7" t="s">
        <v>1861</v>
      </c>
      <c r="B1023" s="7" t="s">
        <v>2892</v>
      </c>
      <c r="C1023" s="7" t="s">
        <v>1525</v>
      </c>
      <c r="D1023" s="7" t="s">
        <v>2846</v>
      </c>
      <c r="E1023" s="7">
        <v>886</v>
      </c>
    </row>
    <row r="1024" spans="1:5" x14ac:dyDescent="0.25">
      <c r="A1024" s="7" t="s">
        <v>2535</v>
      </c>
      <c r="B1024" s="7" t="s">
        <v>2893</v>
      </c>
      <c r="C1024" s="7" t="s">
        <v>1525</v>
      </c>
      <c r="D1024" s="7" t="s">
        <v>2846</v>
      </c>
      <c r="E1024" s="7">
        <v>243</v>
      </c>
    </row>
    <row r="1025" spans="1:5" x14ac:dyDescent="0.25">
      <c r="A1025" s="7" t="s">
        <v>2536</v>
      </c>
      <c r="B1025" s="7" t="s">
        <v>2894</v>
      </c>
      <c r="C1025" s="7" t="s">
        <v>1525</v>
      </c>
      <c r="D1025" s="7" t="s">
        <v>2846</v>
      </c>
      <c r="E1025" s="7">
        <v>935</v>
      </c>
    </row>
    <row r="1026" spans="1:5" x14ac:dyDescent="0.25">
      <c r="A1026" s="7" t="s">
        <v>2537</v>
      </c>
      <c r="B1026" s="7" t="s">
        <v>2895</v>
      </c>
      <c r="C1026" s="7" t="s">
        <v>1525</v>
      </c>
      <c r="D1026" s="7" t="s">
        <v>2846</v>
      </c>
      <c r="E1026" s="7">
        <v>927</v>
      </c>
    </row>
    <row r="1027" spans="1:5" x14ac:dyDescent="0.25">
      <c r="A1027" s="7" t="s">
        <v>2538</v>
      </c>
      <c r="B1027" s="7" t="s">
        <v>2895</v>
      </c>
      <c r="C1027" s="7" t="s">
        <v>1525</v>
      </c>
      <c r="D1027" s="7" t="s">
        <v>2846</v>
      </c>
      <c r="E1027" s="7">
        <v>893</v>
      </c>
    </row>
    <row r="1028" spans="1:5" x14ac:dyDescent="0.25">
      <c r="A1028" s="7" t="s">
        <v>2539</v>
      </c>
      <c r="B1028" s="7" t="s">
        <v>2895</v>
      </c>
      <c r="C1028" s="7" t="s">
        <v>1525</v>
      </c>
      <c r="D1028" s="7" t="s">
        <v>2846</v>
      </c>
      <c r="E1028" s="7">
        <v>890</v>
      </c>
    </row>
    <row r="1029" spans="1:5" x14ac:dyDescent="0.25">
      <c r="A1029" s="7" t="s">
        <v>2540</v>
      </c>
      <c r="B1029" s="7" t="s">
        <v>2871</v>
      </c>
      <c r="C1029" s="7" t="s">
        <v>1525</v>
      </c>
      <c r="D1029" s="7" t="s">
        <v>2846</v>
      </c>
      <c r="E1029" s="7">
        <v>502</v>
      </c>
    </row>
    <row r="1030" spans="1:5" x14ac:dyDescent="0.25">
      <c r="A1030" s="7" t="s">
        <v>1681</v>
      </c>
      <c r="B1030" s="7" t="s">
        <v>2893</v>
      </c>
      <c r="C1030" s="7" t="s">
        <v>1525</v>
      </c>
      <c r="D1030" s="7" t="s">
        <v>2846</v>
      </c>
      <c r="E1030" s="7">
        <v>567</v>
      </c>
    </row>
    <row r="1031" spans="1:5" x14ac:dyDescent="0.25">
      <c r="A1031" s="7" t="s">
        <v>1978</v>
      </c>
      <c r="B1031" s="7" t="s">
        <v>2892</v>
      </c>
      <c r="C1031" s="7" t="s">
        <v>1525</v>
      </c>
      <c r="D1031" s="7" t="s">
        <v>2846</v>
      </c>
      <c r="E1031" s="7">
        <v>555</v>
      </c>
    </row>
    <row r="1032" spans="1:5" x14ac:dyDescent="0.25">
      <c r="A1032" s="7" t="s">
        <v>1691</v>
      </c>
      <c r="B1032" s="7" t="s">
        <v>2893</v>
      </c>
      <c r="C1032" s="7" t="s">
        <v>1525</v>
      </c>
      <c r="D1032" s="7" t="s">
        <v>2846</v>
      </c>
      <c r="E1032" s="7">
        <v>916</v>
      </c>
    </row>
    <row r="1033" spans="1:5" x14ac:dyDescent="0.25">
      <c r="A1033" s="7" t="s">
        <v>1687</v>
      </c>
      <c r="B1033" s="7" t="s">
        <v>2893</v>
      </c>
      <c r="C1033" s="7" t="s">
        <v>1525</v>
      </c>
      <c r="D1033" s="7" t="s">
        <v>2846</v>
      </c>
      <c r="E1033" s="7">
        <v>897</v>
      </c>
    </row>
    <row r="1034" spans="1:5" x14ac:dyDescent="0.25">
      <c r="A1034" s="7" t="s">
        <v>2541</v>
      </c>
      <c r="B1034" s="7" t="s">
        <v>2896</v>
      </c>
      <c r="C1034" s="7" t="s">
        <v>1525</v>
      </c>
      <c r="D1034" s="7" t="s">
        <v>2846</v>
      </c>
      <c r="E1034" s="7">
        <v>682</v>
      </c>
    </row>
    <row r="1035" spans="1:5" x14ac:dyDescent="0.25">
      <c r="A1035" s="7" t="s">
        <v>2542</v>
      </c>
      <c r="B1035" s="7" t="s">
        <v>2897</v>
      </c>
      <c r="C1035" s="7" t="s">
        <v>1525</v>
      </c>
      <c r="D1035" s="7" t="s">
        <v>2846</v>
      </c>
      <c r="E1035" s="7">
        <v>668</v>
      </c>
    </row>
    <row r="1036" spans="1:5" x14ac:dyDescent="0.25">
      <c r="A1036" s="7" t="s">
        <v>2543</v>
      </c>
      <c r="B1036" s="7" t="s">
        <v>2898</v>
      </c>
      <c r="C1036" s="7" t="s">
        <v>1525</v>
      </c>
      <c r="D1036" s="7" t="s">
        <v>2846</v>
      </c>
      <c r="E1036" s="7">
        <v>543</v>
      </c>
    </row>
    <row r="1037" spans="1:5" x14ac:dyDescent="0.25">
      <c r="A1037" s="7" t="s">
        <v>1919</v>
      </c>
      <c r="B1037" s="7" t="s">
        <v>2899</v>
      </c>
      <c r="C1037" s="7" t="s">
        <v>1525</v>
      </c>
      <c r="D1037" s="7" t="s">
        <v>2846</v>
      </c>
      <c r="E1037" s="7">
        <v>540</v>
      </c>
    </row>
    <row r="1038" spans="1:5" x14ac:dyDescent="0.25">
      <c r="A1038" s="7" t="s">
        <v>2544</v>
      </c>
      <c r="B1038" s="7" t="s">
        <v>2900</v>
      </c>
      <c r="C1038" s="7" t="s">
        <v>1525</v>
      </c>
      <c r="D1038" s="7" t="s">
        <v>2846</v>
      </c>
      <c r="E1038" s="7">
        <v>633</v>
      </c>
    </row>
    <row r="1039" spans="1:5" x14ac:dyDescent="0.25">
      <c r="A1039" s="7" t="s">
        <v>2545</v>
      </c>
      <c r="B1039" s="7" t="s">
        <v>2901</v>
      </c>
      <c r="C1039" s="7" t="s">
        <v>1525</v>
      </c>
      <c r="D1039" s="7" t="s">
        <v>2846</v>
      </c>
      <c r="E1039" s="7">
        <v>497</v>
      </c>
    </row>
    <row r="1040" spans="1:5" x14ac:dyDescent="0.25">
      <c r="A1040" s="7" t="s">
        <v>2546</v>
      </c>
      <c r="B1040" s="7" t="s">
        <v>2870</v>
      </c>
      <c r="C1040" s="7" t="s">
        <v>1525</v>
      </c>
      <c r="D1040" s="7" t="s">
        <v>2846</v>
      </c>
      <c r="E1040" s="7">
        <v>485</v>
      </c>
    </row>
    <row r="1041" spans="1:5" x14ac:dyDescent="0.25">
      <c r="A1041" s="7" t="s">
        <v>2547</v>
      </c>
      <c r="B1041" s="7" t="s">
        <v>2892</v>
      </c>
      <c r="C1041" s="7" t="s">
        <v>1525</v>
      </c>
      <c r="D1041" s="7" t="s">
        <v>2846</v>
      </c>
      <c r="E1041" s="7">
        <v>567</v>
      </c>
    </row>
    <row r="1042" spans="1:5" x14ac:dyDescent="0.25">
      <c r="A1042" s="7" t="s">
        <v>1630</v>
      </c>
      <c r="B1042" s="7" t="s">
        <v>2870</v>
      </c>
      <c r="C1042" s="7" t="s">
        <v>1527</v>
      </c>
      <c r="D1042" s="7" t="s">
        <v>2846</v>
      </c>
      <c r="E1042" s="7">
        <v>453</v>
      </c>
    </row>
    <row r="1043" spans="1:5" x14ac:dyDescent="0.25">
      <c r="A1043" s="7" t="s">
        <v>1623</v>
      </c>
      <c r="B1043" s="7" t="s">
        <v>2870</v>
      </c>
      <c r="C1043" s="7" t="s">
        <v>1525</v>
      </c>
      <c r="D1043" s="7" t="s">
        <v>2846</v>
      </c>
      <c r="E1043" s="7">
        <v>504</v>
      </c>
    </row>
    <row r="1044" spans="1:5" x14ac:dyDescent="0.25">
      <c r="A1044" s="7" t="s">
        <v>2548</v>
      </c>
      <c r="B1044" s="7" t="s">
        <v>2902</v>
      </c>
      <c r="C1044" s="7" t="s">
        <v>1527</v>
      </c>
      <c r="D1044" s="7" t="s">
        <v>2846</v>
      </c>
      <c r="E1044" s="7">
        <v>484</v>
      </c>
    </row>
    <row r="1045" spans="1:5" x14ac:dyDescent="0.25">
      <c r="A1045" s="7" t="s">
        <v>1627</v>
      </c>
      <c r="B1045" s="7" t="s">
        <v>2871</v>
      </c>
      <c r="C1045" s="7" t="s">
        <v>1527</v>
      </c>
      <c r="D1045" s="7" t="s">
        <v>2846</v>
      </c>
      <c r="E1045" s="7">
        <v>390</v>
      </c>
    </row>
    <row r="1046" spans="1:5" x14ac:dyDescent="0.25">
      <c r="A1046" s="7" t="s">
        <v>2549</v>
      </c>
      <c r="B1046" s="7" t="s">
        <v>2902</v>
      </c>
      <c r="C1046" s="7" t="s">
        <v>1525</v>
      </c>
      <c r="D1046" s="7" t="s">
        <v>2846</v>
      </c>
      <c r="E1046" s="7">
        <v>474</v>
      </c>
    </row>
    <row r="1047" spans="1:5" x14ac:dyDescent="0.25">
      <c r="A1047" s="7" t="s">
        <v>1840</v>
      </c>
      <c r="B1047" s="7" t="s">
        <v>2870</v>
      </c>
      <c r="C1047" s="7" t="s">
        <v>1525</v>
      </c>
      <c r="D1047" s="7" t="s">
        <v>2846</v>
      </c>
      <c r="E1047" s="7">
        <v>425</v>
      </c>
    </row>
    <row r="1048" spans="1:5" x14ac:dyDescent="0.25">
      <c r="A1048" s="7" t="s">
        <v>1812</v>
      </c>
      <c r="B1048" s="7" t="s">
        <v>2871</v>
      </c>
      <c r="C1048" s="7" t="s">
        <v>1525</v>
      </c>
      <c r="D1048" s="7" t="s">
        <v>2846</v>
      </c>
      <c r="E1048" s="7">
        <v>351</v>
      </c>
    </row>
    <row r="1049" spans="1:5" x14ac:dyDescent="0.25">
      <c r="A1049" s="7" t="s">
        <v>1680</v>
      </c>
      <c r="B1049" s="7" t="s">
        <v>2895</v>
      </c>
      <c r="C1049" s="7" t="s">
        <v>1527</v>
      </c>
      <c r="D1049" s="7" t="s">
        <v>2846</v>
      </c>
      <c r="E1049" s="7">
        <v>497</v>
      </c>
    </row>
    <row r="1050" spans="1:5" x14ac:dyDescent="0.25">
      <c r="A1050" s="7" t="s">
        <v>2550</v>
      </c>
      <c r="B1050" s="7" t="s">
        <v>2895</v>
      </c>
      <c r="C1050" s="7" t="s">
        <v>1527</v>
      </c>
      <c r="D1050" s="7" t="s">
        <v>2846</v>
      </c>
      <c r="E1050" s="7">
        <v>800</v>
      </c>
    </row>
    <row r="1051" spans="1:5" x14ac:dyDescent="0.25">
      <c r="A1051" s="7" t="s">
        <v>2551</v>
      </c>
      <c r="B1051" s="7" t="s">
        <v>2895</v>
      </c>
      <c r="C1051" s="7" t="s">
        <v>1527</v>
      </c>
      <c r="D1051" s="7" t="s">
        <v>2846</v>
      </c>
      <c r="E1051" s="7">
        <v>450</v>
      </c>
    </row>
    <row r="1052" spans="1:5" x14ac:dyDescent="0.25">
      <c r="A1052" s="7" t="s">
        <v>2552</v>
      </c>
      <c r="B1052" s="7" t="s">
        <v>2903</v>
      </c>
      <c r="C1052" s="7" t="s">
        <v>1527</v>
      </c>
      <c r="D1052" s="7" t="s">
        <v>2846</v>
      </c>
      <c r="E1052" s="7">
        <v>483</v>
      </c>
    </row>
    <row r="1053" spans="1:5" x14ac:dyDescent="0.25">
      <c r="A1053" s="7" t="s">
        <v>2553</v>
      </c>
      <c r="B1053" s="7" t="s">
        <v>2895</v>
      </c>
      <c r="C1053" s="7" t="s">
        <v>1525</v>
      </c>
      <c r="D1053" s="7" t="s">
        <v>2846</v>
      </c>
      <c r="E1053" s="7">
        <v>453</v>
      </c>
    </row>
    <row r="1054" spans="1:5" x14ac:dyDescent="0.25">
      <c r="A1054" s="7" t="s">
        <v>2554</v>
      </c>
      <c r="B1054" s="7" t="s">
        <v>2895</v>
      </c>
      <c r="C1054" s="7" t="s">
        <v>1527</v>
      </c>
      <c r="D1054" s="7" t="s">
        <v>2846</v>
      </c>
      <c r="E1054" s="7">
        <v>450</v>
      </c>
    </row>
    <row r="1055" spans="1:5" x14ac:dyDescent="0.25">
      <c r="A1055" s="7" t="s">
        <v>2555</v>
      </c>
      <c r="B1055" s="7" t="s">
        <v>2895</v>
      </c>
      <c r="C1055" s="7" t="s">
        <v>1527</v>
      </c>
      <c r="D1055" s="7" t="s">
        <v>2846</v>
      </c>
      <c r="E1055" s="7">
        <v>223</v>
      </c>
    </row>
    <row r="1056" spans="1:5" x14ac:dyDescent="0.25">
      <c r="A1056" s="7" t="s">
        <v>2556</v>
      </c>
      <c r="B1056" s="7" t="s">
        <v>2904</v>
      </c>
      <c r="C1056" s="7" t="s">
        <v>1527</v>
      </c>
      <c r="D1056" s="7" t="s">
        <v>2846</v>
      </c>
      <c r="E1056" s="7">
        <v>527</v>
      </c>
    </row>
    <row r="1057" spans="1:5" x14ac:dyDescent="0.25">
      <c r="A1057" s="7" t="s">
        <v>1791</v>
      </c>
      <c r="B1057" s="7" t="s">
        <v>2895</v>
      </c>
      <c r="C1057" s="7" t="s">
        <v>1527</v>
      </c>
      <c r="D1057" s="7" t="s">
        <v>2846</v>
      </c>
      <c r="E1057" s="7">
        <v>728</v>
      </c>
    </row>
    <row r="1058" spans="1:5" x14ac:dyDescent="0.25">
      <c r="A1058" s="7" t="s">
        <v>1821</v>
      </c>
      <c r="B1058" s="7" t="s">
        <v>2870</v>
      </c>
      <c r="C1058" s="7" t="s">
        <v>1527</v>
      </c>
      <c r="D1058" s="7" t="s">
        <v>2846</v>
      </c>
      <c r="E1058" s="7">
        <v>435</v>
      </c>
    </row>
    <row r="1059" spans="1:5" x14ac:dyDescent="0.25">
      <c r="A1059" s="7" t="s">
        <v>2557</v>
      </c>
      <c r="B1059" s="7" t="s">
        <v>2895</v>
      </c>
      <c r="C1059" s="7" t="s">
        <v>1527</v>
      </c>
      <c r="D1059" s="7" t="s">
        <v>2846</v>
      </c>
      <c r="E1059" s="7">
        <v>441</v>
      </c>
    </row>
    <row r="1060" spans="1:5" x14ac:dyDescent="0.25">
      <c r="A1060" s="7" t="s">
        <v>1917</v>
      </c>
      <c r="B1060" s="7" t="s">
        <v>2905</v>
      </c>
      <c r="C1060" s="7" t="s">
        <v>1527</v>
      </c>
      <c r="D1060" s="7" t="s">
        <v>2846</v>
      </c>
      <c r="E1060" s="7">
        <v>444</v>
      </c>
    </row>
    <row r="1061" spans="1:5" x14ac:dyDescent="0.25">
      <c r="A1061" s="7" t="s">
        <v>1872</v>
      </c>
      <c r="B1061" s="7" t="s">
        <v>2906</v>
      </c>
      <c r="C1061" s="7" t="s">
        <v>1527</v>
      </c>
      <c r="D1061" s="7" t="s">
        <v>2846</v>
      </c>
      <c r="E1061" s="7">
        <v>483</v>
      </c>
    </row>
    <row r="1062" spans="1:5" x14ac:dyDescent="0.25">
      <c r="A1062" s="7" t="s">
        <v>2558</v>
      </c>
      <c r="B1062" s="7" t="s">
        <v>2907</v>
      </c>
      <c r="C1062" s="7" t="s">
        <v>1525</v>
      </c>
      <c r="D1062" s="7" t="s">
        <v>2846</v>
      </c>
      <c r="E1062" s="7">
        <v>568</v>
      </c>
    </row>
    <row r="1063" spans="1:5" x14ac:dyDescent="0.25">
      <c r="A1063" s="7" t="s">
        <v>2559</v>
      </c>
      <c r="B1063" s="7" t="s">
        <v>2871</v>
      </c>
      <c r="C1063" s="7" t="s">
        <v>1527</v>
      </c>
      <c r="D1063" s="7" t="s">
        <v>2846</v>
      </c>
      <c r="E1063" s="7">
        <v>242</v>
      </c>
    </row>
    <row r="1064" spans="1:5" x14ac:dyDescent="0.25">
      <c r="A1064" s="7" t="s">
        <v>2560</v>
      </c>
      <c r="B1064" s="7" t="s">
        <v>2908</v>
      </c>
      <c r="C1064" s="7" t="s">
        <v>1527</v>
      </c>
      <c r="D1064" s="7" t="s">
        <v>2846</v>
      </c>
      <c r="E1064" s="7">
        <v>482</v>
      </c>
    </row>
    <row r="1065" spans="1:5" x14ac:dyDescent="0.25">
      <c r="A1065" s="7" t="s">
        <v>1528</v>
      </c>
      <c r="B1065" s="7" t="s">
        <v>2909</v>
      </c>
      <c r="C1065" s="7" t="s">
        <v>1525</v>
      </c>
      <c r="D1065" s="7" t="s">
        <v>2849</v>
      </c>
      <c r="E1065" s="7">
        <v>448</v>
      </c>
    </row>
    <row r="1066" spans="1:5" x14ac:dyDescent="0.25">
      <c r="A1066" s="7" t="s">
        <v>2561</v>
      </c>
      <c r="B1066" s="7" t="s">
        <v>2910</v>
      </c>
      <c r="C1066" s="7" t="s">
        <v>1525</v>
      </c>
      <c r="D1066" s="7" t="s">
        <v>2846</v>
      </c>
      <c r="E1066" s="7">
        <v>413</v>
      </c>
    </row>
    <row r="1067" spans="1:5" x14ac:dyDescent="0.25">
      <c r="A1067" s="7" t="s">
        <v>2562</v>
      </c>
      <c r="B1067" s="7" t="s">
        <v>2871</v>
      </c>
      <c r="C1067" s="7" t="s">
        <v>1527</v>
      </c>
      <c r="D1067" s="7" t="s">
        <v>2846</v>
      </c>
      <c r="E1067" s="7">
        <v>256</v>
      </c>
    </row>
    <row r="1068" spans="1:5" x14ac:dyDescent="0.25">
      <c r="A1068" s="7" t="s">
        <v>2563</v>
      </c>
      <c r="B1068" s="7" t="s">
        <v>2871</v>
      </c>
      <c r="C1068" s="7" t="s">
        <v>1525</v>
      </c>
      <c r="D1068" s="7" t="s">
        <v>2846</v>
      </c>
      <c r="E1068" s="7">
        <v>297</v>
      </c>
    </row>
    <row r="1069" spans="1:5" x14ac:dyDescent="0.25">
      <c r="A1069" s="7" t="s">
        <v>1822</v>
      </c>
      <c r="B1069" s="7" t="s">
        <v>2870</v>
      </c>
      <c r="C1069" s="7" t="s">
        <v>1525</v>
      </c>
      <c r="D1069" s="7" t="s">
        <v>2846</v>
      </c>
      <c r="E1069" s="7">
        <v>404</v>
      </c>
    </row>
    <row r="1070" spans="1:5" x14ac:dyDescent="0.25">
      <c r="A1070" s="7" t="s">
        <v>2564</v>
      </c>
      <c r="B1070" s="7" t="s">
        <v>2911</v>
      </c>
      <c r="C1070" s="7" t="s">
        <v>1525</v>
      </c>
      <c r="D1070" s="7" t="s">
        <v>2846</v>
      </c>
      <c r="E1070" s="7">
        <v>435</v>
      </c>
    </row>
    <row r="1071" spans="1:5" x14ac:dyDescent="0.25">
      <c r="A1071" s="7" t="s">
        <v>1928</v>
      </c>
      <c r="B1071" s="7" t="s">
        <v>2866</v>
      </c>
      <c r="C1071" s="7" t="s">
        <v>1525</v>
      </c>
      <c r="D1071" s="7" t="s">
        <v>2846</v>
      </c>
      <c r="E1071" s="7">
        <v>449</v>
      </c>
    </row>
    <row r="1072" spans="1:5" x14ac:dyDescent="0.25">
      <c r="A1072" s="7" t="s">
        <v>2565</v>
      </c>
      <c r="B1072" s="7" t="s">
        <v>2899</v>
      </c>
      <c r="C1072" s="7" t="s">
        <v>1525</v>
      </c>
      <c r="D1072" s="7" t="s">
        <v>2846</v>
      </c>
      <c r="E1072" s="7">
        <v>456</v>
      </c>
    </row>
    <row r="1073" spans="1:5" x14ac:dyDescent="0.25">
      <c r="A1073" s="7" t="s">
        <v>1974</v>
      </c>
      <c r="B1073" s="7" t="s">
        <v>2870</v>
      </c>
      <c r="C1073" s="7" t="s">
        <v>1525</v>
      </c>
      <c r="D1073" s="7" t="s">
        <v>2846</v>
      </c>
      <c r="E1073" s="7">
        <v>474</v>
      </c>
    </row>
    <row r="1074" spans="1:5" x14ac:dyDescent="0.25">
      <c r="A1074" s="7" t="s">
        <v>2566</v>
      </c>
      <c r="B1074" s="7" t="s">
        <v>2912</v>
      </c>
      <c r="C1074" s="7" t="s">
        <v>1525</v>
      </c>
      <c r="D1074" s="7" t="s">
        <v>2846</v>
      </c>
      <c r="E1074" s="7">
        <v>429</v>
      </c>
    </row>
    <row r="1075" spans="1:5" x14ac:dyDescent="0.25">
      <c r="A1075" s="7" t="s">
        <v>1977</v>
      </c>
      <c r="B1075" s="7" t="s">
        <v>2870</v>
      </c>
      <c r="C1075" s="7" t="s">
        <v>1525</v>
      </c>
      <c r="D1075" s="7" t="s">
        <v>2846</v>
      </c>
      <c r="E1075" s="7">
        <v>417</v>
      </c>
    </row>
    <row r="1076" spans="1:5" x14ac:dyDescent="0.25">
      <c r="A1076" s="7" t="s">
        <v>1614</v>
      </c>
      <c r="B1076" s="7" t="s">
        <v>2913</v>
      </c>
      <c r="C1076" s="7" t="s">
        <v>1525</v>
      </c>
      <c r="D1076" s="7" t="s">
        <v>2846</v>
      </c>
      <c r="E1076" s="7">
        <v>463</v>
      </c>
    </row>
    <row r="1077" spans="1:5" x14ac:dyDescent="0.25">
      <c r="A1077" s="7" t="s">
        <v>1979</v>
      </c>
      <c r="B1077" s="7" t="s">
        <v>2914</v>
      </c>
      <c r="C1077" s="7" t="s">
        <v>1525</v>
      </c>
      <c r="D1077" s="7" t="s">
        <v>2846</v>
      </c>
      <c r="E1077" s="7">
        <v>453</v>
      </c>
    </row>
    <row r="1078" spans="1:5" x14ac:dyDescent="0.25">
      <c r="A1078" s="7" t="s">
        <v>2567</v>
      </c>
      <c r="B1078" s="7" t="s">
        <v>2915</v>
      </c>
      <c r="C1078" s="7" t="s">
        <v>1525</v>
      </c>
      <c r="D1078" s="7" t="s">
        <v>2846</v>
      </c>
      <c r="E1078" s="7">
        <v>435</v>
      </c>
    </row>
    <row r="1079" spans="1:5" x14ac:dyDescent="0.25">
      <c r="A1079" s="7" t="s">
        <v>2568</v>
      </c>
      <c r="B1079" s="7" t="s">
        <v>2916</v>
      </c>
      <c r="C1079" s="7" t="s">
        <v>1527</v>
      </c>
      <c r="D1079" s="7" t="s">
        <v>2850</v>
      </c>
      <c r="E1079" s="7">
        <v>564</v>
      </c>
    </row>
    <row r="1080" spans="1:5" x14ac:dyDescent="0.25">
      <c r="A1080" s="7" t="s">
        <v>2569</v>
      </c>
      <c r="B1080" s="7" t="s">
        <v>2917</v>
      </c>
      <c r="C1080" s="7" t="s">
        <v>1525</v>
      </c>
      <c r="D1080" s="7" t="s">
        <v>2851</v>
      </c>
      <c r="E1080" s="7">
        <v>482</v>
      </c>
    </row>
    <row r="1081" spans="1:5" x14ac:dyDescent="0.25">
      <c r="A1081" s="7" t="s">
        <v>1959</v>
      </c>
      <c r="B1081" s="7" t="s">
        <v>2870</v>
      </c>
      <c r="C1081" s="7" t="s">
        <v>1527</v>
      </c>
      <c r="D1081" s="7" t="s">
        <v>2846</v>
      </c>
      <c r="E1081" s="7">
        <v>452</v>
      </c>
    </row>
    <row r="1082" spans="1:5" x14ac:dyDescent="0.25">
      <c r="A1082" s="7" t="s">
        <v>2570</v>
      </c>
      <c r="B1082" s="7" t="s">
        <v>2918</v>
      </c>
      <c r="C1082" s="7" t="s">
        <v>1527</v>
      </c>
      <c r="D1082" s="7" t="s">
        <v>2846</v>
      </c>
      <c r="E1082" s="7">
        <v>456</v>
      </c>
    </row>
    <row r="1083" spans="1:5" x14ac:dyDescent="0.25">
      <c r="A1083" s="7" t="s">
        <v>2571</v>
      </c>
      <c r="B1083" s="7" t="s">
        <v>2919</v>
      </c>
      <c r="C1083" s="7" t="s">
        <v>1527</v>
      </c>
      <c r="D1083" s="7" t="s">
        <v>2846</v>
      </c>
      <c r="E1083" s="7">
        <v>483</v>
      </c>
    </row>
    <row r="1084" spans="1:5" x14ac:dyDescent="0.25">
      <c r="A1084" s="7" t="s">
        <v>2572</v>
      </c>
      <c r="B1084" s="7" t="s">
        <v>2870</v>
      </c>
      <c r="C1084" s="7" t="s">
        <v>1525</v>
      </c>
      <c r="D1084" s="7" t="s">
        <v>2846</v>
      </c>
      <c r="E1084" s="7">
        <v>431</v>
      </c>
    </row>
    <row r="1085" spans="1:5" x14ac:dyDescent="0.25">
      <c r="A1085" s="7" t="s">
        <v>2573</v>
      </c>
      <c r="B1085" s="7" t="s">
        <v>2920</v>
      </c>
      <c r="C1085" s="7" t="s">
        <v>1525</v>
      </c>
      <c r="D1085" s="7" t="s">
        <v>2846</v>
      </c>
      <c r="E1085" s="7">
        <v>405</v>
      </c>
    </row>
    <row r="1086" spans="1:5" x14ac:dyDescent="0.25">
      <c r="A1086" s="7" t="s">
        <v>2574</v>
      </c>
      <c r="B1086" s="7" t="s">
        <v>2921</v>
      </c>
      <c r="C1086" s="7" t="s">
        <v>1525</v>
      </c>
      <c r="D1086" s="7" t="s">
        <v>2846</v>
      </c>
      <c r="E1086" s="7">
        <v>423</v>
      </c>
    </row>
    <row r="1087" spans="1:5" x14ac:dyDescent="0.25">
      <c r="A1087" s="7" t="s">
        <v>2575</v>
      </c>
      <c r="B1087" s="7" t="s">
        <v>2922</v>
      </c>
      <c r="C1087" s="7" t="s">
        <v>1527</v>
      </c>
      <c r="D1087" s="7" t="s">
        <v>2846</v>
      </c>
      <c r="E1087" s="7">
        <v>414</v>
      </c>
    </row>
    <row r="1088" spans="1:5" x14ac:dyDescent="0.25">
      <c r="A1088" s="7" t="s">
        <v>2576</v>
      </c>
      <c r="B1088" s="7" t="s">
        <v>2923</v>
      </c>
      <c r="C1088" s="7" t="s">
        <v>1527</v>
      </c>
      <c r="D1088" s="7" t="s">
        <v>2846</v>
      </c>
      <c r="E1088" s="7">
        <v>436</v>
      </c>
    </row>
    <row r="1089" spans="1:5" x14ac:dyDescent="0.25">
      <c r="A1089" s="7" t="s">
        <v>2577</v>
      </c>
      <c r="B1089" s="7" t="s">
        <v>2870</v>
      </c>
      <c r="C1089" s="7" t="s">
        <v>1525</v>
      </c>
      <c r="D1089" s="7" t="s">
        <v>2846</v>
      </c>
      <c r="E1089" s="7">
        <v>416</v>
      </c>
    </row>
    <row r="1090" spans="1:5" x14ac:dyDescent="0.25">
      <c r="A1090" s="7" t="s">
        <v>2578</v>
      </c>
      <c r="B1090" s="7" t="s">
        <v>2924</v>
      </c>
      <c r="C1090" s="7" t="s">
        <v>1525</v>
      </c>
      <c r="D1090" s="7" t="s">
        <v>2846</v>
      </c>
      <c r="E1090" s="7">
        <v>409</v>
      </c>
    </row>
    <row r="1091" spans="1:5" x14ac:dyDescent="0.25">
      <c r="A1091" s="7" t="s">
        <v>1633</v>
      </c>
      <c r="B1091" s="7" t="s">
        <v>2870</v>
      </c>
      <c r="C1091" s="7" t="s">
        <v>1525</v>
      </c>
      <c r="D1091" s="7" t="s">
        <v>2846</v>
      </c>
      <c r="E1091" s="7">
        <v>401</v>
      </c>
    </row>
    <row r="1092" spans="1:5" x14ac:dyDescent="0.25">
      <c r="A1092" s="7" t="s">
        <v>2579</v>
      </c>
      <c r="B1092" s="7" t="s">
        <v>2870</v>
      </c>
      <c r="C1092" s="7" t="s">
        <v>1525</v>
      </c>
      <c r="D1092" s="7" t="s">
        <v>2846</v>
      </c>
      <c r="E1092" s="7">
        <v>428</v>
      </c>
    </row>
    <row r="1093" spans="1:5" x14ac:dyDescent="0.25">
      <c r="A1093" s="7" t="s">
        <v>2580</v>
      </c>
      <c r="B1093" s="7" t="s">
        <v>2871</v>
      </c>
      <c r="C1093" s="7" t="s">
        <v>1525</v>
      </c>
      <c r="D1093" s="7" t="s">
        <v>2846</v>
      </c>
      <c r="E1093" s="7">
        <v>205</v>
      </c>
    </row>
    <row r="1094" spans="1:5" x14ac:dyDescent="0.25">
      <c r="A1094" s="7" t="s">
        <v>1553</v>
      </c>
      <c r="B1094" s="7" t="s">
        <v>2925</v>
      </c>
      <c r="C1094" s="7" t="s">
        <v>1525</v>
      </c>
      <c r="D1094" s="7" t="s">
        <v>2846</v>
      </c>
      <c r="E1094" s="7">
        <v>432</v>
      </c>
    </row>
    <row r="1095" spans="1:5" x14ac:dyDescent="0.25">
      <c r="A1095" s="7" t="s">
        <v>2581</v>
      </c>
      <c r="B1095" s="7" t="s">
        <v>2926</v>
      </c>
      <c r="C1095" s="7" t="s">
        <v>1525</v>
      </c>
      <c r="D1095" s="7" t="s">
        <v>2846</v>
      </c>
      <c r="E1095" s="7">
        <v>450</v>
      </c>
    </row>
    <row r="1096" spans="1:5" x14ac:dyDescent="0.25">
      <c r="A1096" s="7" t="s">
        <v>2582</v>
      </c>
      <c r="B1096" s="7" t="s">
        <v>2927</v>
      </c>
      <c r="C1096" s="7" t="s">
        <v>1527</v>
      </c>
      <c r="D1096" s="7" t="s">
        <v>2846</v>
      </c>
      <c r="E1096" s="7">
        <v>432</v>
      </c>
    </row>
    <row r="1097" spans="1:5" x14ac:dyDescent="0.25">
      <c r="A1097" s="7" t="s">
        <v>1552</v>
      </c>
      <c r="B1097" s="7" t="s">
        <v>2928</v>
      </c>
      <c r="C1097" s="7" t="s">
        <v>1525</v>
      </c>
      <c r="D1097" s="7" t="s">
        <v>2846</v>
      </c>
      <c r="E1097" s="7">
        <v>470</v>
      </c>
    </row>
    <row r="1098" spans="1:5" x14ac:dyDescent="0.25">
      <c r="A1098" s="7" t="s">
        <v>2583</v>
      </c>
      <c r="B1098" s="7" t="s">
        <v>2929</v>
      </c>
      <c r="C1098" s="7" t="s">
        <v>1527</v>
      </c>
      <c r="D1098" s="7" t="s">
        <v>2846</v>
      </c>
      <c r="E1098" s="7">
        <v>449</v>
      </c>
    </row>
    <row r="1099" spans="1:5" x14ac:dyDescent="0.25">
      <c r="A1099" s="7" t="s">
        <v>2584</v>
      </c>
      <c r="B1099" s="7" t="s">
        <v>2870</v>
      </c>
      <c r="C1099" s="7" t="s">
        <v>1527</v>
      </c>
      <c r="D1099" s="7" t="s">
        <v>2846</v>
      </c>
      <c r="E1099" s="7">
        <v>470</v>
      </c>
    </row>
    <row r="1100" spans="1:5" x14ac:dyDescent="0.25">
      <c r="A1100" s="7" t="s">
        <v>2585</v>
      </c>
      <c r="B1100" s="7" t="s">
        <v>2870</v>
      </c>
      <c r="C1100" s="7" t="s">
        <v>1525</v>
      </c>
      <c r="D1100" s="7" t="s">
        <v>2846</v>
      </c>
      <c r="E1100" s="7">
        <v>464</v>
      </c>
    </row>
    <row r="1101" spans="1:5" x14ac:dyDescent="0.25">
      <c r="A1101" s="7" t="s">
        <v>2586</v>
      </c>
      <c r="B1101" s="7" t="s">
        <v>2930</v>
      </c>
      <c r="C1101" s="7" t="s">
        <v>1527</v>
      </c>
      <c r="D1101" s="7" t="s">
        <v>2846</v>
      </c>
      <c r="E1101" s="7">
        <v>459</v>
      </c>
    </row>
    <row r="1102" spans="1:5" x14ac:dyDescent="0.25">
      <c r="A1102" s="7" t="s">
        <v>2587</v>
      </c>
      <c r="B1102" s="7" t="s">
        <v>2931</v>
      </c>
      <c r="C1102" s="7" t="s">
        <v>1525</v>
      </c>
      <c r="D1102" s="7" t="s">
        <v>2846</v>
      </c>
      <c r="E1102" s="7">
        <v>432</v>
      </c>
    </row>
    <row r="1103" spans="1:5" x14ac:dyDescent="0.25">
      <c r="A1103" s="7" t="s">
        <v>2588</v>
      </c>
      <c r="B1103" s="7" t="s">
        <v>2932</v>
      </c>
      <c r="C1103" s="7" t="s">
        <v>1525</v>
      </c>
      <c r="D1103" s="7" t="s">
        <v>2846</v>
      </c>
      <c r="E1103" s="7">
        <v>489</v>
      </c>
    </row>
    <row r="1104" spans="1:5" x14ac:dyDescent="0.25">
      <c r="A1104" s="7" t="s">
        <v>2589</v>
      </c>
      <c r="B1104" s="7" t="s">
        <v>2932</v>
      </c>
      <c r="C1104" s="7" t="s">
        <v>1525</v>
      </c>
      <c r="D1104" s="7" t="s">
        <v>2846</v>
      </c>
      <c r="E1104" s="7">
        <v>432</v>
      </c>
    </row>
    <row r="1105" spans="1:5" x14ac:dyDescent="0.25">
      <c r="A1105" s="7" t="s">
        <v>2590</v>
      </c>
      <c r="B1105" s="7" t="s">
        <v>2932</v>
      </c>
      <c r="C1105" s="7" t="s">
        <v>1525</v>
      </c>
      <c r="D1105" s="7" t="s">
        <v>2846</v>
      </c>
      <c r="E1105" s="7">
        <v>409</v>
      </c>
    </row>
    <row r="1106" spans="1:5" x14ac:dyDescent="0.25">
      <c r="A1106" s="7" t="s">
        <v>2591</v>
      </c>
      <c r="B1106" s="7" t="s">
        <v>2870</v>
      </c>
      <c r="C1106" s="7" t="s">
        <v>1525</v>
      </c>
      <c r="D1106" s="7" t="s">
        <v>2846</v>
      </c>
      <c r="E1106" s="7">
        <v>439</v>
      </c>
    </row>
    <row r="1107" spans="1:5" x14ac:dyDescent="0.25">
      <c r="A1107" s="7" t="s">
        <v>2592</v>
      </c>
      <c r="B1107" s="7" t="s">
        <v>2933</v>
      </c>
      <c r="C1107" s="7" t="s">
        <v>1525</v>
      </c>
      <c r="D1107" s="7" t="s">
        <v>2846</v>
      </c>
      <c r="E1107" s="7">
        <v>451</v>
      </c>
    </row>
    <row r="1108" spans="1:5" x14ac:dyDescent="0.25">
      <c r="A1108" s="7" t="s">
        <v>1591</v>
      </c>
      <c r="B1108" s="7" t="s">
        <v>2934</v>
      </c>
      <c r="C1108" s="7" t="s">
        <v>1525</v>
      </c>
      <c r="D1108" s="7" t="s">
        <v>2846</v>
      </c>
      <c r="E1108" s="7">
        <v>463</v>
      </c>
    </row>
    <row r="1109" spans="1:5" x14ac:dyDescent="0.25">
      <c r="A1109" s="7" t="s">
        <v>1622</v>
      </c>
      <c r="B1109" s="7" t="s">
        <v>2870</v>
      </c>
      <c r="C1109" s="7" t="s">
        <v>1525</v>
      </c>
      <c r="D1109" s="7" t="s">
        <v>2846</v>
      </c>
      <c r="E1109" s="7">
        <v>456</v>
      </c>
    </row>
    <row r="1110" spans="1:5" x14ac:dyDescent="0.25">
      <c r="A1110" s="7" t="s">
        <v>2593</v>
      </c>
      <c r="B1110" s="7" t="s">
        <v>2892</v>
      </c>
      <c r="C1110" s="7" t="s">
        <v>1525</v>
      </c>
      <c r="D1110" s="7" t="s">
        <v>2846</v>
      </c>
      <c r="E1110" s="7">
        <v>615</v>
      </c>
    </row>
    <row r="1111" spans="1:5" x14ac:dyDescent="0.25">
      <c r="A1111" s="7" t="s">
        <v>2594</v>
      </c>
      <c r="B1111" s="7" t="s">
        <v>2935</v>
      </c>
      <c r="C1111" s="7" t="s">
        <v>1525</v>
      </c>
      <c r="D1111" s="7" t="s">
        <v>2846</v>
      </c>
      <c r="E1111" s="7">
        <v>482</v>
      </c>
    </row>
    <row r="1112" spans="1:5" x14ac:dyDescent="0.25">
      <c r="A1112" s="7" t="s">
        <v>2595</v>
      </c>
      <c r="B1112" s="7" t="s">
        <v>2936</v>
      </c>
      <c r="C1112" s="7" t="s">
        <v>1525</v>
      </c>
      <c r="D1112" s="7" t="s">
        <v>2846</v>
      </c>
      <c r="E1112" s="7">
        <v>438</v>
      </c>
    </row>
    <row r="1113" spans="1:5" x14ac:dyDescent="0.25">
      <c r="A1113" s="7" t="s">
        <v>2596</v>
      </c>
      <c r="B1113" s="7" t="s">
        <v>2932</v>
      </c>
      <c r="C1113" s="7" t="s">
        <v>1525</v>
      </c>
      <c r="D1113" s="7" t="s">
        <v>2846</v>
      </c>
      <c r="E1113" s="7">
        <v>500</v>
      </c>
    </row>
    <row r="1114" spans="1:5" x14ac:dyDescent="0.25">
      <c r="A1114" s="7" t="s">
        <v>2597</v>
      </c>
      <c r="B1114" s="7" t="s">
        <v>2902</v>
      </c>
      <c r="C1114" s="7" t="s">
        <v>1525</v>
      </c>
      <c r="D1114" s="7" t="s">
        <v>2846</v>
      </c>
      <c r="E1114" s="7">
        <v>508</v>
      </c>
    </row>
    <row r="1115" spans="1:5" x14ac:dyDescent="0.25">
      <c r="A1115" s="7" t="s">
        <v>2598</v>
      </c>
      <c r="B1115" s="7" t="s">
        <v>2937</v>
      </c>
      <c r="C1115" s="7" t="s">
        <v>1525</v>
      </c>
      <c r="D1115" s="7" t="s">
        <v>2846</v>
      </c>
      <c r="E1115" s="7">
        <v>422</v>
      </c>
    </row>
    <row r="1116" spans="1:5" x14ac:dyDescent="0.25">
      <c r="A1116" s="7" t="s">
        <v>2599</v>
      </c>
      <c r="B1116" s="7" t="s">
        <v>2938</v>
      </c>
      <c r="C1116" s="7" t="s">
        <v>1525</v>
      </c>
      <c r="D1116" s="7" t="s">
        <v>2846</v>
      </c>
      <c r="E1116" s="7">
        <v>406</v>
      </c>
    </row>
    <row r="1117" spans="1:5" x14ac:dyDescent="0.25">
      <c r="A1117" s="7" t="s">
        <v>2600</v>
      </c>
      <c r="B1117" s="7" t="s">
        <v>2870</v>
      </c>
      <c r="C1117" s="7" t="s">
        <v>1525</v>
      </c>
      <c r="D1117" s="7" t="s">
        <v>2846</v>
      </c>
      <c r="E1117" s="7">
        <v>375</v>
      </c>
    </row>
    <row r="1118" spans="1:5" x14ac:dyDescent="0.25">
      <c r="A1118" s="7" t="s">
        <v>1561</v>
      </c>
      <c r="B1118" s="7" t="s">
        <v>2939</v>
      </c>
      <c r="C1118" s="7" t="s">
        <v>1525</v>
      </c>
      <c r="D1118" s="7" t="s">
        <v>2846</v>
      </c>
      <c r="E1118" s="7">
        <v>527</v>
      </c>
    </row>
    <row r="1119" spans="1:5" x14ac:dyDescent="0.25">
      <c r="A1119" s="7" t="s">
        <v>2601</v>
      </c>
      <c r="B1119" s="7" t="s">
        <v>2870</v>
      </c>
      <c r="C1119" s="7" t="s">
        <v>1525</v>
      </c>
      <c r="D1119" s="7" t="s">
        <v>2846</v>
      </c>
      <c r="E1119" s="7">
        <v>568</v>
      </c>
    </row>
    <row r="1120" spans="1:5" x14ac:dyDescent="0.25">
      <c r="A1120" s="7" t="s">
        <v>2602</v>
      </c>
      <c r="B1120" s="7" t="s">
        <v>2870</v>
      </c>
      <c r="C1120" s="7" t="s">
        <v>1525</v>
      </c>
      <c r="D1120" s="7" t="s">
        <v>2846</v>
      </c>
      <c r="E1120" s="7">
        <v>535</v>
      </c>
    </row>
    <row r="1121" spans="1:5" x14ac:dyDescent="0.25">
      <c r="A1121" s="7" t="s">
        <v>1829</v>
      </c>
      <c r="B1121" s="7" t="s">
        <v>2871</v>
      </c>
      <c r="C1121" s="7" t="s">
        <v>1525</v>
      </c>
      <c r="D1121" s="7" t="s">
        <v>2846</v>
      </c>
      <c r="E1121" s="7">
        <v>317</v>
      </c>
    </row>
    <row r="1122" spans="1:5" x14ac:dyDescent="0.25">
      <c r="A1122" s="7" t="s">
        <v>1806</v>
      </c>
      <c r="B1122" s="7" t="s">
        <v>2870</v>
      </c>
      <c r="C1122" s="7" t="s">
        <v>1525</v>
      </c>
      <c r="D1122" s="7" t="s">
        <v>2846</v>
      </c>
      <c r="E1122" s="7">
        <v>530</v>
      </c>
    </row>
    <row r="1123" spans="1:5" x14ac:dyDescent="0.25">
      <c r="A1123" s="7" t="s">
        <v>1971</v>
      </c>
      <c r="B1123" s="7" t="s">
        <v>2870</v>
      </c>
      <c r="C1123" s="7" t="s">
        <v>1525</v>
      </c>
      <c r="D1123" s="7" t="s">
        <v>2846</v>
      </c>
      <c r="E1123" s="7">
        <v>515</v>
      </c>
    </row>
    <row r="1124" spans="1:5" x14ac:dyDescent="0.25">
      <c r="A1124" s="7" t="s">
        <v>1833</v>
      </c>
      <c r="B1124" s="7" t="s">
        <v>2870</v>
      </c>
      <c r="C1124" s="7" t="s">
        <v>1525</v>
      </c>
      <c r="D1124" s="7" t="s">
        <v>2846</v>
      </c>
      <c r="E1124" s="7">
        <v>460</v>
      </c>
    </row>
    <row r="1125" spans="1:5" x14ac:dyDescent="0.25">
      <c r="A1125" s="7" t="s">
        <v>1970</v>
      </c>
      <c r="B1125" s="7" t="s">
        <v>2870</v>
      </c>
      <c r="C1125" s="7" t="s">
        <v>1525</v>
      </c>
      <c r="D1125" s="7" t="s">
        <v>2846</v>
      </c>
      <c r="E1125" s="7">
        <v>478</v>
      </c>
    </row>
    <row r="1126" spans="1:5" x14ac:dyDescent="0.25">
      <c r="A1126" s="7" t="s">
        <v>1826</v>
      </c>
      <c r="B1126" s="7" t="s">
        <v>2870</v>
      </c>
      <c r="C1126" s="7" t="s">
        <v>1525</v>
      </c>
      <c r="D1126" s="7" t="s">
        <v>2846</v>
      </c>
      <c r="E1126" s="7">
        <v>482</v>
      </c>
    </row>
    <row r="1127" spans="1:5" x14ac:dyDescent="0.25">
      <c r="A1127" s="7" t="s">
        <v>2603</v>
      </c>
      <c r="B1127" s="7" t="s">
        <v>2871</v>
      </c>
      <c r="C1127" s="7" t="s">
        <v>1525</v>
      </c>
      <c r="D1127" s="7" t="s">
        <v>2846</v>
      </c>
      <c r="E1127" s="7">
        <v>236</v>
      </c>
    </row>
    <row r="1128" spans="1:5" x14ac:dyDescent="0.25">
      <c r="A1128" s="7" t="s">
        <v>2604</v>
      </c>
      <c r="B1128" s="7" t="s">
        <v>2871</v>
      </c>
      <c r="C1128" s="7" t="s">
        <v>1525</v>
      </c>
      <c r="D1128" s="7" t="s">
        <v>2846</v>
      </c>
      <c r="E1128" s="7">
        <v>196</v>
      </c>
    </row>
    <row r="1129" spans="1:5" x14ac:dyDescent="0.25">
      <c r="A1129" s="7" t="s">
        <v>2605</v>
      </c>
      <c r="B1129" s="7" t="s">
        <v>2892</v>
      </c>
      <c r="C1129" s="7" t="s">
        <v>1525</v>
      </c>
      <c r="D1129" s="7" t="s">
        <v>2846</v>
      </c>
      <c r="E1129" s="7">
        <v>608</v>
      </c>
    </row>
    <row r="1130" spans="1:5" x14ac:dyDescent="0.25">
      <c r="A1130" s="7" t="s">
        <v>1557</v>
      </c>
      <c r="B1130" s="7" t="s">
        <v>2940</v>
      </c>
      <c r="C1130" s="7" t="s">
        <v>1525</v>
      </c>
      <c r="D1130" s="7" t="s">
        <v>2846</v>
      </c>
      <c r="E1130" s="7">
        <v>482</v>
      </c>
    </row>
    <row r="1131" spans="1:5" x14ac:dyDescent="0.25">
      <c r="A1131" s="7" t="s">
        <v>2606</v>
      </c>
      <c r="B1131" s="7" t="s">
        <v>2941</v>
      </c>
      <c r="C1131" s="7" t="s">
        <v>1525</v>
      </c>
      <c r="D1131" s="7" t="s">
        <v>2846</v>
      </c>
      <c r="E1131" s="7">
        <v>476</v>
      </c>
    </row>
    <row r="1132" spans="1:5" x14ac:dyDescent="0.25">
      <c r="A1132" s="7" t="s">
        <v>1936</v>
      </c>
      <c r="B1132" s="7" t="s">
        <v>2866</v>
      </c>
      <c r="C1132" s="7" t="s">
        <v>1525</v>
      </c>
      <c r="D1132" s="7" t="s">
        <v>2846</v>
      </c>
      <c r="E1132" s="7">
        <v>477</v>
      </c>
    </row>
    <row r="1133" spans="1:5" x14ac:dyDescent="0.25">
      <c r="A1133" s="7" t="s">
        <v>1976</v>
      </c>
      <c r="B1133" s="7" t="s">
        <v>2870</v>
      </c>
      <c r="C1133" s="7" t="s">
        <v>1525</v>
      </c>
      <c r="D1133" s="7" t="s">
        <v>2846</v>
      </c>
      <c r="E1133" s="7">
        <v>556</v>
      </c>
    </row>
    <row r="1134" spans="1:5" x14ac:dyDescent="0.25">
      <c r="A1134" s="7" t="s">
        <v>1966</v>
      </c>
      <c r="B1134" s="7" t="s">
        <v>2870</v>
      </c>
      <c r="C1134" s="7" t="s">
        <v>1525</v>
      </c>
      <c r="D1134" s="7" t="s">
        <v>2846</v>
      </c>
      <c r="E1134" s="7">
        <v>551</v>
      </c>
    </row>
    <row r="1135" spans="1:5" x14ac:dyDescent="0.25">
      <c r="A1135" s="7" t="s">
        <v>1927</v>
      </c>
      <c r="B1135" s="7" t="s">
        <v>2866</v>
      </c>
      <c r="C1135" s="7" t="s">
        <v>1525</v>
      </c>
      <c r="D1135" s="7" t="s">
        <v>2846</v>
      </c>
      <c r="E1135" s="7">
        <v>501</v>
      </c>
    </row>
    <row r="1136" spans="1:5" x14ac:dyDescent="0.25">
      <c r="A1136" s="7" t="s">
        <v>1862</v>
      </c>
      <c r="B1136" s="7" t="s">
        <v>2942</v>
      </c>
      <c r="C1136" s="7" t="s">
        <v>1525</v>
      </c>
      <c r="D1136" s="7" t="s">
        <v>2846</v>
      </c>
      <c r="E1136" s="7">
        <v>477</v>
      </c>
    </row>
    <row r="1137" spans="1:5" x14ac:dyDescent="0.25">
      <c r="A1137" s="7" t="s">
        <v>2607</v>
      </c>
      <c r="B1137" s="7" t="s">
        <v>2892</v>
      </c>
      <c r="C1137" s="7" t="s">
        <v>1525</v>
      </c>
      <c r="D1137" s="7" t="s">
        <v>2846</v>
      </c>
      <c r="E1137" s="7">
        <v>488</v>
      </c>
    </row>
    <row r="1138" spans="1:5" x14ac:dyDescent="0.25">
      <c r="A1138" s="7" t="s">
        <v>1890</v>
      </c>
      <c r="B1138" s="7" t="s">
        <v>2902</v>
      </c>
      <c r="C1138" s="7" t="s">
        <v>1527</v>
      </c>
      <c r="D1138" s="7" t="s">
        <v>2846</v>
      </c>
      <c r="E1138" s="7">
        <v>434</v>
      </c>
    </row>
    <row r="1139" spans="1:5" x14ac:dyDescent="0.25">
      <c r="A1139" s="7" t="s">
        <v>2608</v>
      </c>
      <c r="B1139" s="7" t="s">
        <v>2871</v>
      </c>
      <c r="C1139" s="7" t="s">
        <v>1527</v>
      </c>
      <c r="D1139" s="7" t="s">
        <v>2846</v>
      </c>
      <c r="E1139" s="7">
        <v>244</v>
      </c>
    </row>
    <row r="1140" spans="1:5" x14ac:dyDescent="0.25">
      <c r="A1140" s="7" t="s">
        <v>1625</v>
      </c>
      <c r="B1140" s="7" t="s">
        <v>2870</v>
      </c>
      <c r="C1140" s="7" t="s">
        <v>1527</v>
      </c>
      <c r="D1140" s="7" t="s">
        <v>2846</v>
      </c>
      <c r="E1140" s="7">
        <v>446</v>
      </c>
    </row>
    <row r="1141" spans="1:5" x14ac:dyDescent="0.25">
      <c r="A1141" s="7" t="s">
        <v>1756</v>
      </c>
      <c r="B1141" s="7" t="s">
        <v>2895</v>
      </c>
      <c r="C1141" s="7" t="s">
        <v>1527</v>
      </c>
      <c r="D1141" s="7" t="s">
        <v>2846</v>
      </c>
      <c r="E1141" s="7">
        <v>487</v>
      </c>
    </row>
    <row r="1142" spans="1:5" x14ac:dyDescent="0.25">
      <c r="A1142" s="7" t="s">
        <v>1786</v>
      </c>
      <c r="B1142" s="7" t="s">
        <v>2895</v>
      </c>
      <c r="C1142" s="7" t="s">
        <v>1527</v>
      </c>
      <c r="D1142" s="7" t="s">
        <v>2846</v>
      </c>
      <c r="E1142" s="7">
        <v>500</v>
      </c>
    </row>
    <row r="1143" spans="1:5" x14ac:dyDescent="0.25">
      <c r="A1143" s="7" t="s">
        <v>1760</v>
      </c>
      <c r="B1143" s="7" t="s">
        <v>2895</v>
      </c>
      <c r="C1143" s="7" t="s">
        <v>1527</v>
      </c>
      <c r="D1143" s="7" t="s">
        <v>2846</v>
      </c>
      <c r="E1143" s="7">
        <v>520</v>
      </c>
    </row>
    <row r="1144" spans="1:5" x14ac:dyDescent="0.25">
      <c r="A1144" s="7" t="s">
        <v>1728</v>
      </c>
      <c r="B1144" s="7" t="s">
        <v>2895</v>
      </c>
      <c r="C1144" s="7" t="s">
        <v>1527</v>
      </c>
      <c r="D1144" s="7" t="s">
        <v>2846</v>
      </c>
      <c r="E1144" s="7">
        <v>431</v>
      </c>
    </row>
    <row r="1145" spans="1:5" x14ac:dyDescent="0.25">
      <c r="A1145" s="7" t="s">
        <v>1704</v>
      </c>
      <c r="B1145" s="7" t="s">
        <v>2895</v>
      </c>
      <c r="C1145" s="7" t="s">
        <v>1527</v>
      </c>
      <c r="D1145" s="7" t="s">
        <v>2846</v>
      </c>
      <c r="E1145" s="7">
        <v>484</v>
      </c>
    </row>
    <row r="1146" spans="1:5" x14ac:dyDescent="0.25">
      <c r="A1146" s="7" t="s">
        <v>1615</v>
      </c>
      <c r="B1146" s="7" t="s">
        <v>2943</v>
      </c>
      <c r="C1146" s="7" t="s">
        <v>1527</v>
      </c>
      <c r="D1146" s="7" t="s">
        <v>2846</v>
      </c>
      <c r="E1146" s="7">
        <v>447</v>
      </c>
    </row>
    <row r="1147" spans="1:5" x14ac:dyDescent="0.25">
      <c r="A1147" s="7" t="s">
        <v>1775</v>
      </c>
      <c r="B1147" s="7" t="s">
        <v>2895</v>
      </c>
      <c r="C1147" s="7" t="s">
        <v>1527</v>
      </c>
      <c r="D1147" s="7" t="s">
        <v>2846</v>
      </c>
      <c r="E1147" s="7">
        <v>441</v>
      </c>
    </row>
    <row r="1148" spans="1:5" x14ac:dyDescent="0.25">
      <c r="A1148" s="7" t="s">
        <v>1675</v>
      </c>
      <c r="B1148" s="7" t="s">
        <v>2895</v>
      </c>
      <c r="C1148" s="7" t="s">
        <v>1527</v>
      </c>
      <c r="D1148" s="7" t="s">
        <v>2846</v>
      </c>
      <c r="E1148" s="7">
        <v>438</v>
      </c>
    </row>
    <row r="1149" spans="1:5" x14ac:dyDescent="0.25">
      <c r="A1149" s="7" t="s">
        <v>1673</v>
      </c>
      <c r="B1149" s="7" t="s">
        <v>2895</v>
      </c>
      <c r="C1149" s="7" t="s">
        <v>1527</v>
      </c>
      <c r="D1149" s="7" t="s">
        <v>2846</v>
      </c>
      <c r="E1149" s="7">
        <v>447</v>
      </c>
    </row>
    <row r="1150" spans="1:5" x14ac:dyDescent="0.25">
      <c r="A1150" s="7" t="s">
        <v>1737</v>
      </c>
      <c r="B1150" s="7" t="s">
        <v>2895</v>
      </c>
      <c r="C1150" s="7" t="s">
        <v>1527</v>
      </c>
      <c r="D1150" s="7" t="s">
        <v>2846</v>
      </c>
      <c r="E1150" s="7">
        <v>405</v>
      </c>
    </row>
    <row r="1151" spans="1:5" x14ac:dyDescent="0.25">
      <c r="A1151" s="7" t="s">
        <v>1918</v>
      </c>
      <c r="B1151" s="7" t="s">
        <v>2944</v>
      </c>
      <c r="C1151" s="7" t="s">
        <v>1527</v>
      </c>
      <c r="D1151" s="7" t="s">
        <v>2846</v>
      </c>
      <c r="E1151" s="7">
        <v>403</v>
      </c>
    </row>
    <row r="1152" spans="1:5" x14ac:dyDescent="0.25">
      <c r="A1152" s="7" t="s">
        <v>2609</v>
      </c>
      <c r="B1152" s="7" t="s">
        <v>2895</v>
      </c>
      <c r="C1152" s="7" t="s">
        <v>1527</v>
      </c>
      <c r="D1152" s="7" t="s">
        <v>2846</v>
      </c>
      <c r="E1152" s="7">
        <v>94</v>
      </c>
    </row>
    <row r="1153" spans="1:5" x14ac:dyDescent="0.25">
      <c r="A1153" s="7" t="s">
        <v>2610</v>
      </c>
      <c r="B1153" s="7" t="s">
        <v>2895</v>
      </c>
      <c r="C1153" s="7" t="s">
        <v>1527</v>
      </c>
      <c r="D1153" s="7" t="s">
        <v>2846</v>
      </c>
      <c r="E1153" s="7">
        <v>98</v>
      </c>
    </row>
    <row r="1154" spans="1:5" x14ac:dyDescent="0.25">
      <c r="A1154" s="7" t="s">
        <v>1701</v>
      </c>
      <c r="B1154" s="7" t="s">
        <v>2895</v>
      </c>
      <c r="C1154" s="7" t="s">
        <v>1527</v>
      </c>
      <c r="D1154" s="7" t="s">
        <v>2846</v>
      </c>
      <c r="E1154" s="7">
        <v>388</v>
      </c>
    </row>
    <row r="1155" spans="1:5" x14ac:dyDescent="0.25">
      <c r="A1155" s="7" t="s">
        <v>2611</v>
      </c>
      <c r="B1155" s="7" t="s">
        <v>2937</v>
      </c>
      <c r="C1155" s="7" t="s">
        <v>1527</v>
      </c>
      <c r="D1155" s="7" t="s">
        <v>2846</v>
      </c>
      <c r="E1155" s="7">
        <v>398</v>
      </c>
    </row>
    <row r="1156" spans="1:5" x14ac:dyDescent="0.25">
      <c r="A1156" s="7" t="s">
        <v>2612</v>
      </c>
      <c r="B1156" s="7" t="s">
        <v>2895</v>
      </c>
      <c r="C1156" s="7" t="s">
        <v>1527</v>
      </c>
      <c r="D1156" s="7" t="s">
        <v>2846</v>
      </c>
      <c r="E1156" s="7">
        <v>392</v>
      </c>
    </row>
    <row r="1157" spans="1:5" x14ac:dyDescent="0.25">
      <c r="A1157" s="7" t="s">
        <v>1698</v>
      </c>
      <c r="B1157" s="7" t="s">
        <v>2895</v>
      </c>
      <c r="C1157" s="7" t="s">
        <v>1527</v>
      </c>
      <c r="D1157" s="7" t="s">
        <v>2846</v>
      </c>
      <c r="E1157" s="7">
        <v>400</v>
      </c>
    </row>
    <row r="1158" spans="1:5" x14ac:dyDescent="0.25">
      <c r="A1158" s="7" t="s">
        <v>2613</v>
      </c>
      <c r="B1158" s="7" t="s">
        <v>2871</v>
      </c>
      <c r="C1158" s="7" t="s">
        <v>1527</v>
      </c>
      <c r="D1158" s="7" t="s">
        <v>2846</v>
      </c>
      <c r="E1158" s="7">
        <v>244</v>
      </c>
    </row>
    <row r="1159" spans="1:5" x14ac:dyDescent="0.25">
      <c r="A1159" s="7" t="s">
        <v>2614</v>
      </c>
      <c r="B1159" s="7" t="s">
        <v>2932</v>
      </c>
      <c r="C1159" s="7" t="s">
        <v>1527</v>
      </c>
      <c r="D1159" s="7" t="s">
        <v>2846</v>
      </c>
      <c r="E1159" s="7">
        <v>496</v>
      </c>
    </row>
    <row r="1160" spans="1:5" x14ac:dyDescent="0.25">
      <c r="A1160" s="7" t="s">
        <v>2615</v>
      </c>
      <c r="B1160" s="7" t="s">
        <v>2870</v>
      </c>
      <c r="C1160" s="7" t="s">
        <v>1527</v>
      </c>
      <c r="D1160" s="7" t="s">
        <v>2846</v>
      </c>
      <c r="E1160" s="7">
        <v>411</v>
      </c>
    </row>
    <row r="1161" spans="1:5" x14ac:dyDescent="0.25">
      <c r="A1161" s="7" t="s">
        <v>2616</v>
      </c>
      <c r="B1161" s="7" t="s">
        <v>2895</v>
      </c>
      <c r="C1161" s="7" t="s">
        <v>1527</v>
      </c>
      <c r="D1161" s="7" t="s">
        <v>2846</v>
      </c>
      <c r="E1161" s="7">
        <v>396</v>
      </c>
    </row>
    <row r="1162" spans="1:5" x14ac:dyDescent="0.25">
      <c r="A1162" s="7" t="s">
        <v>2617</v>
      </c>
      <c r="B1162" s="7" t="s">
        <v>2870</v>
      </c>
      <c r="C1162" s="7" t="s">
        <v>1527</v>
      </c>
      <c r="D1162" s="7" t="s">
        <v>2846</v>
      </c>
      <c r="E1162" s="7">
        <v>392</v>
      </c>
    </row>
    <row r="1163" spans="1:5" x14ac:dyDescent="0.25">
      <c r="A1163" s="7" t="s">
        <v>1867</v>
      </c>
      <c r="B1163" s="7" t="s">
        <v>2945</v>
      </c>
      <c r="C1163" s="7" t="s">
        <v>1527</v>
      </c>
      <c r="D1163" s="7" t="s">
        <v>2846</v>
      </c>
      <c r="E1163" s="7">
        <v>400</v>
      </c>
    </row>
    <row r="1164" spans="1:5" x14ac:dyDescent="0.25">
      <c r="A1164" s="7" t="s">
        <v>2618</v>
      </c>
      <c r="B1164" s="7" t="s">
        <v>2946</v>
      </c>
      <c r="C1164" s="7" t="s">
        <v>1527</v>
      </c>
      <c r="D1164" s="7" t="s">
        <v>2846</v>
      </c>
      <c r="E1164" s="7">
        <v>408</v>
      </c>
    </row>
    <row r="1165" spans="1:5" x14ac:dyDescent="0.25">
      <c r="A1165" s="7" t="s">
        <v>2619</v>
      </c>
      <c r="B1165" s="7" t="s">
        <v>2895</v>
      </c>
      <c r="C1165" s="7" t="s">
        <v>1527</v>
      </c>
      <c r="D1165" s="7" t="s">
        <v>2846</v>
      </c>
      <c r="E1165" s="7">
        <v>404</v>
      </c>
    </row>
    <row r="1166" spans="1:5" x14ac:dyDescent="0.25">
      <c r="A1166" s="7" t="s">
        <v>2620</v>
      </c>
      <c r="B1166" s="7" t="s">
        <v>2895</v>
      </c>
      <c r="C1166" s="7" t="s">
        <v>1527</v>
      </c>
      <c r="D1166" s="7" t="s">
        <v>2846</v>
      </c>
      <c r="E1166" s="7">
        <v>386</v>
      </c>
    </row>
    <row r="1167" spans="1:5" x14ac:dyDescent="0.25">
      <c r="A1167" s="7" t="s">
        <v>1849</v>
      </c>
      <c r="B1167" s="7" t="s">
        <v>2870</v>
      </c>
      <c r="C1167" s="7" t="s">
        <v>1527</v>
      </c>
      <c r="D1167" s="7" t="s">
        <v>2846</v>
      </c>
      <c r="E1167" s="7">
        <v>386</v>
      </c>
    </row>
    <row r="1168" spans="1:5" x14ac:dyDescent="0.25">
      <c r="A1168" s="7" t="s">
        <v>2621</v>
      </c>
      <c r="B1168" s="7" t="s">
        <v>2871</v>
      </c>
      <c r="C1168" s="7" t="s">
        <v>1527</v>
      </c>
      <c r="D1168" s="7" t="s">
        <v>2846</v>
      </c>
      <c r="E1168" s="7">
        <v>170</v>
      </c>
    </row>
    <row r="1169" spans="1:5" x14ac:dyDescent="0.25">
      <c r="A1169" s="7" t="s">
        <v>1832</v>
      </c>
      <c r="B1169" s="7" t="s">
        <v>2870</v>
      </c>
      <c r="C1169" s="7" t="s">
        <v>1527</v>
      </c>
      <c r="D1169" s="7" t="s">
        <v>2846</v>
      </c>
      <c r="E1169" s="7">
        <v>362</v>
      </c>
    </row>
    <row r="1170" spans="1:5" x14ac:dyDescent="0.25">
      <c r="A1170" s="7" t="s">
        <v>1819</v>
      </c>
      <c r="B1170" s="7" t="s">
        <v>2870</v>
      </c>
      <c r="C1170" s="7" t="s">
        <v>1527</v>
      </c>
      <c r="D1170" s="7" t="s">
        <v>2846</v>
      </c>
      <c r="E1170" s="7">
        <v>380</v>
      </c>
    </row>
    <row r="1171" spans="1:5" x14ac:dyDescent="0.25">
      <c r="A1171" s="7" t="s">
        <v>2622</v>
      </c>
      <c r="B1171" s="7" t="s">
        <v>2871</v>
      </c>
      <c r="C1171" s="7" t="s">
        <v>1527</v>
      </c>
      <c r="D1171" s="7" t="s">
        <v>2846</v>
      </c>
      <c r="E1171" s="7">
        <v>212</v>
      </c>
    </row>
    <row r="1172" spans="1:5" x14ac:dyDescent="0.25">
      <c r="A1172" s="7" t="s">
        <v>1824</v>
      </c>
      <c r="B1172" s="7" t="s">
        <v>2870</v>
      </c>
      <c r="C1172" s="7" t="s">
        <v>1527</v>
      </c>
      <c r="D1172" s="7" t="s">
        <v>2846</v>
      </c>
      <c r="E1172" s="7">
        <v>386</v>
      </c>
    </row>
    <row r="1173" spans="1:5" x14ac:dyDescent="0.25">
      <c r="A1173" s="7" t="s">
        <v>1677</v>
      </c>
      <c r="B1173" s="7" t="s">
        <v>2895</v>
      </c>
      <c r="C1173" s="7" t="s">
        <v>1527</v>
      </c>
      <c r="D1173" s="7" t="s">
        <v>2846</v>
      </c>
      <c r="E1173" s="7">
        <v>761</v>
      </c>
    </row>
    <row r="1174" spans="1:5" x14ac:dyDescent="0.25">
      <c r="A1174" s="7" t="s">
        <v>1648</v>
      </c>
      <c r="B1174" s="7" t="s">
        <v>2895</v>
      </c>
      <c r="C1174" s="7" t="s">
        <v>1527</v>
      </c>
      <c r="D1174" s="7" t="s">
        <v>2846</v>
      </c>
      <c r="E1174" s="7">
        <v>705</v>
      </c>
    </row>
    <row r="1175" spans="1:5" x14ac:dyDescent="0.25">
      <c r="A1175" s="7" t="s">
        <v>2623</v>
      </c>
      <c r="B1175" s="7" t="s">
        <v>2871</v>
      </c>
      <c r="C1175" s="7" t="s">
        <v>1527</v>
      </c>
      <c r="D1175" s="7" t="s">
        <v>2846</v>
      </c>
      <c r="E1175" s="7">
        <v>145</v>
      </c>
    </row>
    <row r="1176" spans="1:5" x14ac:dyDescent="0.25">
      <c r="A1176" s="7" t="s">
        <v>1711</v>
      </c>
      <c r="B1176" s="7" t="s">
        <v>2895</v>
      </c>
      <c r="C1176" s="7" t="s">
        <v>1527</v>
      </c>
      <c r="D1176" s="7" t="s">
        <v>2846</v>
      </c>
      <c r="E1176" s="7">
        <v>407</v>
      </c>
    </row>
    <row r="1177" spans="1:5" x14ac:dyDescent="0.25">
      <c r="A1177" s="7" t="s">
        <v>1707</v>
      </c>
      <c r="B1177" s="7" t="s">
        <v>2895</v>
      </c>
      <c r="C1177" s="7" t="s">
        <v>1527</v>
      </c>
      <c r="D1177" s="7" t="s">
        <v>2846</v>
      </c>
      <c r="E1177" s="7">
        <v>411</v>
      </c>
    </row>
    <row r="1178" spans="1:5" x14ac:dyDescent="0.25">
      <c r="A1178" s="7" t="s">
        <v>2624</v>
      </c>
      <c r="B1178" s="7" t="s">
        <v>2895</v>
      </c>
      <c r="C1178" s="7" t="s">
        <v>1527</v>
      </c>
      <c r="D1178" s="7" t="s">
        <v>2846</v>
      </c>
      <c r="E1178" s="7">
        <v>459</v>
      </c>
    </row>
    <row r="1179" spans="1:5" x14ac:dyDescent="0.25">
      <c r="A1179" s="7" t="s">
        <v>1544</v>
      </c>
      <c r="B1179" s="7" t="s">
        <v>2947</v>
      </c>
      <c r="C1179" s="7" t="s">
        <v>1527</v>
      </c>
      <c r="D1179" s="7" t="s">
        <v>2846</v>
      </c>
      <c r="E1179" s="7">
        <v>440</v>
      </c>
    </row>
    <row r="1180" spans="1:5" x14ac:dyDescent="0.25">
      <c r="A1180" s="7" t="s">
        <v>1888</v>
      </c>
      <c r="B1180" s="7" t="s">
        <v>2932</v>
      </c>
      <c r="C1180" s="7" t="s">
        <v>1527</v>
      </c>
      <c r="D1180" s="7" t="s">
        <v>2846</v>
      </c>
      <c r="E1180" s="7">
        <v>486</v>
      </c>
    </row>
    <row r="1181" spans="1:5" x14ac:dyDescent="0.25">
      <c r="A1181" s="7" t="s">
        <v>2625</v>
      </c>
      <c r="B1181" s="7" t="s">
        <v>2895</v>
      </c>
      <c r="C1181" s="7" t="s">
        <v>1527</v>
      </c>
      <c r="D1181" s="7" t="s">
        <v>2846</v>
      </c>
      <c r="E1181" s="7">
        <v>489</v>
      </c>
    </row>
    <row r="1182" spans="1:5" x14ac:dyDescent="0.25">
      <c r="A1182" s="7" t="s">
        <v>2626</v>
      </c>
      <c r="B1182" s="7" t="s">
        <v>2948</v>
      </c>
      <c r="C1182" s="7" t="s">
        <v>1527</v>
      </c>
      <c r="D1182" s="7" t="s">
        <v>2852</v>
      </c>
      <c r="E1182" s="7">
        <v>421</v>
      </c>
    </row>
    <row r="1183" spans="1:5" x14ac:dyDescent="0.25">
      <c r="A1183" s="7" t="s">
        <v>2627</v>
      </c>
      <c r="B1183" s="7" t="s">
        <v>2949</v>
      </c>
      <c r="C1183" s="7" t="s">
        <v>1527</v>
      </c>
      <c r="D1183" s="7" t="s">
        <v>2852</v>
      </c>
      <c r="E1183" s="7">
        <v>485</v>
      </c>
    </row>
    <row r="1184" spans="1:5" x14ac:dyDescent="0.25">
      <c r="A1184" s="7" t="s">
        <v>1740</v>
      </c>
      <c r="B1184" s="7" t="s">
        <v>2893</v>
      </c>
      <c r="C1184" s="7" t="s">
        <v>1527</v>
      </c>
      <c r="D1184" s="7" t="s">
        <v>2846</v>
      </c>
      <c r="E1184" s="7">
        <v>682</v>
      </c>
    </row>
    <row r="1185" spans="1:5" x14ac:dyDescent="0.25">
      <c r="A1185" s="7" t="s">
        <v>1694</v>
      </c>
      <c r="B1185" s="7" t="s">
        <v>2893</v>
      </c>
      <c r="C1185" s="7" t="s">
        <v>1527</v>
      </c>
      <c r="D1185" s="7" t="s">
        <v>2846</v>
      </c>
      <c r="E1185" s="7">
        <v>495</v>
      </c>
    </row>
    <row r="1186" spans="1:5" x14ac:dyDescent="0.25">
      <c r="A1186" s="7" t="s">
        <v>1757</v>
      </c>
      <c r="B1186" s="7" t="s">
        <v>2893</v>
      </c>
      <c r="C1186" s="7" t="s">
        <v>1527</v>
      </c>
      <c r="D1186" s="7" t="s">
        <v>2846</v>
      </c>
      <c r="E1186" s="7">
        <v>566</v>
      </c>
    </row>
    <row r="1187" spans="1:5" x14ac:dyDescent="0.25">
      <c r="A1187" s="7" t="s">
        <v>1730</v>
      </c>
      <c r="B1187" s="7" t="s">
        <v>2893</v>
      </c>
      <c r="C1187" s="7" t="s">
        <v>1527</v>
      </c>
      <c r="D1187" s="7" t="s">
        <v>2846</v>
      </c>
      <c r="E1187" s="7">
        <v>486</v>
      </c>
    </row>
    <row r="1188" spans="1:5" x14ac:dyDescent="0.25">
      <c r="A1188" s="7" t="s">
        <v>1957</v>
      </c>
      <c r="B1188" s="7" t="s">
        <v>2870</v>
      </c>
      <c r="C1188" s="7" t="s">
        <v>1527</v>
      </c>
      <c r="D1188" s="7" t="s">
        <v>2846</v>
      </c>
      <c r="E1188" s="7">
        <v>477</v>
      </c>
    </row>
    <row r="1189" spans="1:5" x14ac:dyDescent="0.25">
      <c r="A1189" s="7" t="s">
        <v>1837</v>
      </c>
      <c r="B1189" s="7" t="s">
        <v>2870</v>
      </c>
      <c r="C1189" s="7" t="s">
        <v>1527</v>
      </c>
      <c r="D1189" s="7" t="s">
        <v>2846</v>
      </c>
      <c r="E1189" s="7">
        <v>444</v>
      </c>
    </row>
    <row r="1190" spans="1:5" x14ac:dyDescent="0.25">
      <c r="A1190" s="7" t="s">
        <v>2628</v>
      </c>
      <c r="B1190" s="7" t="s">
        <v>2871</v>
      </c>
      <c r="C1190" s="7" t="s">
        <v>1527</v>
      </c>
      <c r="D1190" s="7" t="s">
        <v>2846</v>
      </c>
      <c r="E1190" s="7">
        <v>166</v>
      </c>
    </row>
    <row r="1191" spans="1:5" x14ac:dyDescent="0.25">
      <c r="A1191" s="7" t="s">
        <v>1543</v>
      </c>
      <c r="B1191" s="7" t="s">
        <v>2950</v>
      </c>
      <c r="C1191" s="7" t="s">
        <v>1527</v>
      </c>
      <c r="D1191" s="7" t="s">
        <v>2853</v>
      </c>
      <c r="E1191" s="7">
        <v>519</v>
      </c>
    </row>
    <row r="1192" spans="1:5" x14ac:dyDescent="0.25">
      <c r="A1192" s="7" t="s">
        <v>1741</v>
      </c>
      <c r="B1192" s="7" t="s">
        <v>2895</v>
      </c>
      <c r="C1192" s="7" t="s">
        <v>1527</v>
      </c>
      <c r="D1192" s="7" t="s">
        <v>2846</v>
      </c>
      <c r="E1192" s="7">
        <v>1019</v>
      </c>
    </row>
    <row r="1193" spans="1:5" x14ac:dyDescent="0.25">
      <c r="A1193" s="7" t="s">
        <v>1659</v>
      </c>
      <c r="B1193" s="7" t="s">
        <v>2895</v>
      </c>
      <c r="C1193" s="7" t="s">
        <v>1527</v>
      </c>
      <c r="D1193" s="7" t="s">
        <v>2846</v>
      </c>
      <c r="E1193" s="7">
        <v>994</v>
      </c>
    </row>
    <row r="1194" spans="1:5" x14ac:dyDescent="0.25">
      <c r="A1194" s="7" t="s">
        <v>1747</v>
      </c>
      <c r="B1194" s="7" t="s">
        <v>2895</v>
      </c>
      <c r="C1194" s="7" t="s">
        <v>1527</v>
      </c>
      <c r="D1194" s="7" t="s">
        <v>2846</v>
      </c>
      <c r="E1194" s="7">
        <v>675</v>
      </c>
    </row>
    <row r="1195" spans="1:5" x14ac:dyDescent="0.25">
      <c r="A1195" s="7" t="s">
        <v>1744</v>
      </c>
      <c r="B1195" s="7" t="s">
        <v>2893</v>
      </c>
      <c r="C1195" s="7" t="s">
        <v>1527</v>
      </c>
      <c r="D1195" s="7" t="s">
        <v>2846</v>
      </c>
      <c r="E1195" s="7">
        <v>676</v>
      </c>
    </row>
    <row r="1196" spans="1:5" x14ac:dyDescent="0.25">
      <c r="A1196" s="7" t="s">
        <v>1937</v>
      </c>
      <c r="B1196" s="7" t="s">
        <v>2866</v>
      </c>
      <c r="C1196" s="7" t="s">
        <v>1527</v>
      </c>
      <c r="D1196" s="7" t="s">
        <v>2846</v>
      </c>
      <c r="E1196" s="7">
        <v>482</v>
      </c>
    </row>
    <row r="1197" spans="1:5" x14ac:dyDescent="0.25">
      <c r="A1197" s="7" t="s">
        <v>1892</v>
      </c>
      <c r="B1197" s="7" t="s">
        <v>2951</v>
      </c>
      <c r="C1197" s="7" t="s">
        <v>1527</v>
      </c>
      <c r="D1197" s="7" t="s">
        <v>2846</v>
      </c>
      <c r="E1197" s="7">
        <v>422</v>
      </c>
    </row>
    <row r="1198" spans="1:5" x14ac:dyDescent="0.25">
      <c r="A1198" s="7" t="s">
        <v>1705</v>
      </c>
      <c r="B1198" s="7" t="s">
        <v>2895</v>
      </c>
      <c r="C1198" s="7" t="s">
        <v>1527</v>
      </c>
      <c r="D1198" s="7" t="s">
        <v>2846</v>
      </c>
      <c r="E1198" s="7">
        <v>466</v>
      </c>
    </row>
    <row r="1199" spans="1:5" x14ac:dyDescent="0.25">
      <c r="A1199" s="7" t="s">
        <v>1780</v>
      </c>
      <c r="B1199" s="7" t="s">
        <v>2893</v>
      </c>
      <c r="C1199" s="7" t="s">
        <v>1527</v>
      </c>
      <c r="D1199" s="7" t="s">
        <v>2846</v>
      </c>
      <c r="E1199" s="7">
        <v>481</v>
      </c>
    </row>
    <row r="1200" spans="1:5" x14ac:dyDescent="0.25">
      <c r="A1200" s="7" t="s">
        <v>1719</v>
      </c>
      <c r="B1200" s="7" t="s">
        <v>2893</v>
      </c>
      <c r="C1200" s="7" t="s">
        <v>1527</v>
      </c>
      <c r="D1200" s="7" t="s">
        <v>2846</v>
      </c>
      <c r="E1200" s="7">
        <v>423</v>
      </c>
    </row>
    <row r="1201" spans="1:5" x14ac:dyDescent="0.25">
      <c r="A1201" s="7" t="s">
        <v>2629</v>
      </c>
      <c r="B1201" s="7" t="s">
        <v>2903</v>
      </c>
      <c r="C1201" s="7" t="s">
        <v>1527</v>
      </c>
      <c r="D1201" s="7" t="s">
        <v>2846</v>
      </c>
      <c r="E1201" s="7">
        <v>408</v>
      </c>
    </row>
    <row r="1202" spans="1:5" x14ac:dyDescent="0.25">
      <c r="A1202" s="7" t="s">
        <v>1759</v>
      </c>
      <c r="B1202" s="7" t="s">
        <v>2895</v>
      </c>
      <c r="C1202" s="7" t="s">
        <v>1527</v>
      </c>
      <c r="D1202" s="7" t="s">
        <v>2846</v>
      </c>
      <c r="E1202" s="7">
        <v>412</v>
      </c>
    </row>
    <row r="1203" spans="1:5" x14ac:dyDescent="0.25">
      <c r="A1203" s="7" t="s">
        <v>1749</v>
      </c>
      <c r="B1203" s="7" t="s">
        <v>2895</v>
      </c>
      <c r="C1203" s="7" t="s">
        <v>1527</v>
      </c>
      <c r="D1203" s="7" t="s">
        <v>2846</v>
      </c>
      <c r="E1203" s="7">
        <v>422</v>
      </c>
    </row>
    <row r="1204" spans="1:5" x14ac:dyDescent="0.25">
      <c r="A1204" s="7" t="s">
        <v>1763</v>
      </c>
      <c r="B1204" s="7" t="s">
        <v>2895</v>
      </c>
      <c r="C1204" s="7" t="s">
        <v>1527</v>
      </c>
      <c r="D1204" s="7" t="s">
        <v>2846</v>
      </c>
      <c r="E1204" s="7">
        <v>421</v>
      </c>
    </row>
    <row r="1205" spans="1:5" x14ac:dyDescent="0.25">
      <c r="A1205" s="7" t="s">
        <v>1781</v>
      </c>
      <c r="B1205" s="7" t="s">
        <v>2895</v>
      </c>
      <c r="C1205" s="7" t="s">
        <v>1527</v>
      </c>
      <c r="D1205" s="7" t="s">
        <v>2846</v>
      </c>
      <c r="E1205" s="7">
        <v>413</v>
      </c>
    </row>
    <row r="1206" spans="1:5" x14ac:dyDescent="0.25">
      <c r="A1206" s="7" t="s">
        <v>1709</v>
      </c>
      <c r="B1206" s="7" t="s">
        <v>2895</v>
      </c>
      <c r="C1206" s="7" t="s">
        <v>1527</v>
      </c>
      <c r="D1206" s="7" t="s">
        <v>2846</v>
      </c>
      <c r="E1206" s="7">
        <v>444</v>
      </c>
    </row>
    <row r="1207" spans="1:5" x14ac:dyDescent="0.25">
      <c r="A1207" s="7" t="s">
        <v>2630</v>
      </c>
      <c r="B1207" s="7" t="s">
        <v>2952</v>
      </c>
      <c r="C1207" s="7" t="s">
        <v>1527</v>
      </c>
      <c r="D1207" s="7" t="s">
        <v>2846</v>
      </c>
      <c r="E1207" s="7">
        <v>428</v>
      </c>
    </row>
    <row r="1208" spans="1:5" x14ac:dyDescent="0.25">
      <c r="A1208" s="7" t="s">
        <v>1581</v>
      </c>
      <c r="B1208" s="7" t="s">
        <v>2953</v>
      </c>
      <c r="C1208" s="7" t="s">
        <v>1527</v>
      </c>
      <c r="D1208" s="7" t="s">
        <v>2846</v>
      </c>
      <c r="E1208" s="7">
        <v>447</v>
      </c>
    </row>
    <row r="1209" spans="1:5" x14ac:dyDescent="0.25">
      <c r="A1209" s="7" t="s">
        <v>1783</v>
      </c>
      <c r="B1209" s="7" t="s">
        <v>2895</v>
      </c>
      <c r="C1209" s="7" t="s">
        <v>1527</v>
      </c>
      <c r="D1209" s="7" t="s">
        <v>2846</v>
      </c>
      <c r="E1209" s="7">
        <v>422</v>
      </c>
    </row>
    <row r="1210" spans="1:5" x14ac:dyDescent="0.25">
      <c r="A1210" s="7" t="s">
        <v>1796</v>
      </c>
      <c r="B1210" s="7" t="s">
        <v>2954</v>
      </c>
      <c r="C1210" s="7" t="s">
        <v>1527</v>
      </c>
      <c r="D1210" s="7" t="s">
        <v>2846</v>
      </c>
      <c r="E1210" s="7">
        <v>382</v>
      </c>
    </row>
    <row r="1211" spans="1:5" x14ac:dyDescent="0.25">
      <c r="A1211" s="7" t="s">
        <v>1752</v>
      </c>
      <c r="B1211" s="7" t="s">
        <v>2955</v>
      </c>
      <c r="C1211" s="7" t="s">
        <v>1527</v>
      </c>
      <c r="D1211" s="7" t="s">
        <v>2846</v>
      </c>
      <c r="E1211" s="7">
        <v>530</v>
      </c>
    </row>
    <row r="1212" spans="1:5" x14ac:dyDescent="0.25">
      <c r="A1212" s="7" t="s">
        <v>2631</v>
      </c>
      <c r="B1212" s="7" t="s">
        <v>2956</v>
      </c>
      <c r="C1212" s="7" t="s">
        <v>1527</v>
      </c>
      <c r="D1212" s="7" t="s">
        <v>2846</v>
      </c>
      <c r="E1212" s="7">
        <v>157</v>
      </c>
    </row>
    <row r="1213" spans="1:5" x14ac:dyDescent="0.25">
      <c r="A1213" s="7" t="s">
        <v>1883</v>
      </c>
      <c r="B1213" s="7" t="s">
        <v>2957</v>
      </c>
      <c r="C1213" s="7" t="s">
        <v>1527</v>
      </c>
      <c r="D1213" s="7" t="s">
        <v>2846</v>
      </c>
      <c r="E1213" s="7">
        <v>426</v>
      </c>
    </row>
    <row r="1214" spans="1:5" x14ac:dyDescent="0.25">
      <c r="A1214" s="7" t="s">
        <v>2632</v>
      </c>
      <c r="B1214" s="7" t="s">
        <v>2958</v>
      </c>
      <c r="C1214" s="7" t="s">
        <v>1527</v>
      </c>
      <c r="D1214" s="7" t="s">
        <v>2846</v>
      </c>
      <c r="E1214" s="7">
        <v>440</v>
      </c>
    </row>
    <row r="1215" spans="1:5" x14ac:dyDescent="0.25">
      <c r="A1215" s="7" t="s">
        <v>1735</v>
      </c>
      <c r="B1215" s="7" t="s">
        <v>2895</v>
      </c>
      <c r="C1215" s="7" t="s">
        <v>1527</v>
      </c>
      <c r="D1215" s="7" t="s">
        <v>2846</v>
      </c>
      <c r="E1215" s="7">
        <v>847</v>
      </c>
    </row>
    <row r="1216" spans="1:5" x14ac:dyDescent="0.25">
      <c r="A1216" s="7" t="s">
        <v>1801</v>
      </c>
      <c r="B1216" s="7" t="s">
        <v>2959</v>
      </c>
      <c r="C1216" s="7" t="s">
        <v>1527</v>
      </c>
      <c r="D1216" s="7" t="s">
        <v>2846</v>
      </c>
      <c r="E1216" s="7">
        <v>365</v>
      </c>
    </row>
    <row r="1217" spans="1:5" x14ac:dyDescent="0.25">
      <c r="A1217" s="7" t="s">
        <v>1708</v>
      </c>
      <c r="B1217" s="7" t="s">
        <v>2895</v>
      </c>
      <c r="C1217" s="7" t="s">
        <v>1527</v>
      </c>
      <c r="D1217" s="7" t="s">
        <v>2846</v>
      </c>
      <c r="E1217" s="7">
        <v>428</v>
      </c>
    </row>
    <row r="1218" spans="1:5" x14ac:dyDescent="0.25">
      <c r="A1218" s="7" t="s">
        <v>2633</v>
      </c>
      <c r="B1218" s="7" t="s">
        <v>2932</v>
      </c>
      <c r="C1218" s="7" t="s">
        <v>1527</v>
      </c>
      <c r="D1218" s="7" t="s">
        <v>2846</v>
      </c>
      <c r="E1218" s="7">
        <v>474</v>
      </c>
    </row>
    <row r="1219" spans="1:5" x14ac:dyDescent="0.25">
      <c r="A1219" s="7" t="s">
        <v>2634</v>
      </c>
      <c r="B1219" s="7" t="s">
        <v>2895</v>
      </c>
      <c r="C1219" s="7" t="s">
        <v>1527</v>
      </c>
      <c r="D1219" s="7" t="s">
        <v>2846</v>
      </c>
      <c r="E1219" s="7">
        <v>418</v>
      </c>
    </row>
    <row r="1220" spans="1:5" x14ac:dyDescent="0.25">
      <c r="A1220" s="7" t="s">
        <v>1660</v>
      </c>
      <c r="B1220" s="7" t="s">
        <v>2895</v>
      </c>
      <c r="C1220" s="7" t="s">
        <v>1527</v>
      </c>
      <c r="D1220" s="7" t="s">
        <v>2846</v>
      </c>
      <c r="E1220" s="7">
        <v>468</v>
      </c>
    </row>
    <row r="1221" spans="1:5" x14ac:dyDescent="0.25">
      <c r="A1221" s="7" t="s">
        <v>1634</v>
      </c>
      <c r="B1221" s="7" t="s">
        <v>2870</v>
      </c>
      <c r="C1221" s="7" t="s">
        <v>1527</v>
      </c>
      <c r="D1221" s="7" t="s">
        <v>2846</v>
      </c>
      <c r="E1221" s="7">
        <v>468</v>
      </c>
    </row>
    <row r="1222" spans="1:5" x14ac:dyDescent="0.25">
      <c r="A1222" s="7" t="s">
        <v>1782</v>
      </c>
      <c r="B1222" s="7" t="s">
        <v>2895</v>
      </c>
      <c r="C1222" s="7" t="s">
        <v>1527</v>
      </c>
      <c r="D1222" s="7" t="s">
        <v>2846</v>
      </c>
      <c r="E1222" s="7">
        <v>447</v>
      </c>
    </row>
    <row r="1223" spans="1:5" x14ac:dyDescent="0.25">
      <c r="A1223" s="7" t="s">
        <v>1742</v>
      </c>
      <c r="B1223" s="7" t="s">
        <v>2895</v>
      </c>
      <c r="C1223" s="7" t="s">
        <v>1527</v>
      </c>
      <c r="D1223" s="7" t="s">
        <v>2846</v>
      </c>
      <c r="E1223" s="7">
        <v>455</v>
      </c>
    </row>
    <row r="1224" spans="1:5" x14ac:dyDescent="0.25">
      <c r="A1224" s="7" t="s">
        <v>1703</v>
      </c>
      <c r="B1224" s="7" t="s">
        <v>2895</v>
      </c>
      <c r="C1224" s="7" t="s">
        <v>1527</v>
      </c>
      <c r="D1224" s="7" t="s">
        <v>2846</v>
      </c>
      <c r="E1224" s="7">
        <v>439</v>
      </c>
    </row>
    <row r="1225" spans="1:5" x14ac:dyDescent="0.25">
      <c r="A1225" s="7" t="s">
        <v>1795</v>
      </c>
      <c r="B1225" s="7" t="s">
        <v>2895</v>
      </c>
      <c r="C1225" s="7" t="s">
        <v>1527</v>
      </c>
      <c r="D1225" s="7" t="s">
        <v>2846</v>
      </c>
      <c r="E1225" s="7">
        <v>443</v>
      </c>
    </row>
    <row r="1226" spans="1:5" x14ac:dyDescent="0.25">
      <c r="A1226" s="7" t="s">
        <v>2635</v>
      </c>
      <c r="B1226" s="7" t="s">
        <v>2924</v>
      </c>
      <c r="C1226" s="7" t="s">
        <v>1527</v>
      </c>
      <c r="D1226" s="7" t="s">
        <v>2846</v>
      </c>
      <c r="E1226" s="7">
        <v>560</v>
      </c>
    </row>
    <row r="1227" spans="1:5" x14ac:dyDescent="0.25">
      <c r="A1227" s="7" t="s">
        <v>2636</v>
      </c>
      <c r="B1227" s="7" t="s">
        <v>2895</v>
      </c>
      <c r="C1227" s="7" t="s">
        <v>1527</v>
      </c>
      <c r="D1227" s="7" t="s">
        <v>2846</v>
      </c>
      <c r="E1227" s="7">
        <v>298</v>
      </c>
    </row>
    <row r="1228" spans="1:5" x14ac:dyDescent="0.25">
      <c r="A1228" s="7" t="s">
        <v>2637</v>
      </c>
      <c r="B1228" s="7" t="s">
        <v>2895</v>
      </c>
      <c r="C1228" s="7" t="s">
        <v>1527</v>
      </c>
      <c r="D1228" s="7" t="s">
        <v>2846</v>
      </c>
      <c r="E1228" s="7">
        <v>447</v>
      </c>
    </row>
    <row r="1229" spans="1:5" x14ac:dyDescent="0.25">
      <c r="A1229" s="7" t="s">
        <v>1655</v>
      </c>
      <c r="B1229" s="7" t="s">
        <v>2895</v>
      </c>
      <c r="C1229" s="7" t="s">
        <v>1527</v>
      </c>
      <c r="D1229" s="7" t="s">
        <v>2846</v>
      </c>
      <c r="E1229" s="7">
        <v>463</v>
      </c>
    </row>
    <row r="1230" spans="1:5" x14ac:dyDescent="0.25">
      <c r="A1230" s="7" t="s">
        <v>1649</v>
      </c>
      <c r="B1230" s="7" t="s">
        <v>2895</v>
      </c>
      <c r="C1230" s="7" t="s">
        <v>1527</v>
      </c>
      <c r="D1230" s="7" t="s">
        <v>2846</v>
      </c>
      <c r="E1230" s="7">
        <v>470</v>
      </c>
    </row>
    <row r="1231" spans="1:5" x14ac:dyDescent="0.25">
      <c r="A1231" s="7" t="s">
        <v>1733</v>
      </c>
      <c r="B1231" s="7" t="s">
        <v>2960</v>
      </c>
      <c r="C1231" s="7" t="s">
        <v>1527</v>
      </c>
      <c r="D1231" s="7" t="s">
        <v>2846</v>
      </c>
      <c r="E1231" s="7">
        <v>459</v>
      </c>
    </row>
    <row r="1232" spans="1:5" x14ac:dyDescent="0.25">
      <c r="A1232" s="7" t="s">
        <v>1669</v>
      </c>
      <c r="B1232" s="7" t="s">
        <v>2895</v>
      </c>
      <c r="C1232" s="7" t="s">
        <v>1527</v>
      </c>
      <c r="D1232" s="7" t="s">
        <v>2846</v>
      </c>
      <c r="E1232" s="7">
        <v>483</v>
      </c>
    </row>
    <row r="1233" spans="1:5" x14ac:dyDescent="0.25">
      <c r="A1233" s="7" t="s">
        <v>2638</v>
      </c>
      <c r="B1233" s="7" t="s">
        <v>2961</v>
      </c>
      <c r="C1233" s="7" t="s">
        <v>1525</v>
      </c>
      <c r="D1233" s="7" t="s">
        <v>2846</v>
      </c>
      <c r="E1233" s="7">
        <v>376</v>
      </c>
    </row>
    <row r="1234" spans="1:5" x14ac:dyDescent="0.25">
      <c r="A1234" s="7" t="s">
        <v>1886</v>
      </c>
      <c r="B1234" s="7" t="s">
        <v>2902</v>
      </c>
      <c r="C1234" s="7" t="s">
        <v>1527</v>
      </c>
      <c r="D1234" s="7" t="s">
        <v>2846</v>
      </c>
      <c r="E1234" s="7">
        <v>450</v>
      </c>
    </row>
    <row r="1235" spans="1:5" x14ac:dyDescent="0.25">
      <c r="A1235" s="7" t="s">
        <v>1624</v>
      </c>
      <c r="B1235" s="7" t="s">
        <v>2870</v>
      </c>
      <c r="C1235" s="7" t="s">
        <v>1527</v>
      </c>
      <c r="D1235" s="7" t="s">
        <v>2846</v>
      </c>
      <c r="E1235" s="7">
        <v>465</v>
      </c>
    </row>
    <row r="1236" spans="1:5" x14ac:dyDescent="0.25">
      <c r="A1236" s="7" t="s">
        <v>2639</v>
      </c>
      <c r="B1236" s="7" t="s">
        <v>2962</v>
      </c>
      <c r="C1236" s="7" t="s">
        <v>1527</v>
      </c>
      <c r="D1236" s="7" t="s">
        <v>2846</v>
      </c>
      <c r="E1236" s="7">
        <v>427</v>
      </c>
    </row>
    <row r="1237" spans="1:5" x14ac:dyDescent="0.25">
      <c r="A1237" s="7" t="s">
        <v>2640</v>
      </c>
      <c r="B1237" s="7" t="s">
        <v>2963</v>
      </c>
      <c r="C1237" s="7" t="s">
        <v>1527</v>
      </c>
      <c r="D1237" s="7" t="s">
        <v>2846</v>
      </c>
      <c r="E1237" s="7">
        <v>448</v>
      </c>
    </row>
    <row r="1238" spans="1:5" x14ac:dyDescent="0.25">
      <c r="A1238" s="7" t="s">
        <v>1951</v>
      </c>
      <c r="B1238" s="7" t="s">
        <v>2870</v>
      </c>
      <c r="C1238" s="7" t="s">
        <v>1527</v>
      </c>
      <c r="D1238" s="7" t="s">
        <v>2846</v>
      </c>
      <c r="E1238" s="7">
        <v>493</v>
      </c>
    </row>
    <row r="1239" spans="1:5" x14ac:dyDescent="0.25">
      <c r="A1239" s="7" t="s">
        <v>1863</v>
      </c>
      <c r="B1239" s="7" t="s">
        <v>2964</v>
      </c>
      <c r="C1239" s="7" t="s">
        <v>1527</v>
      </c>
      <c r="D1239" s="7" t="s">
        <v>2846</v>
      </c>
      <c r="E1239" s="7">
        <v>434</v>
      </c>
    </row>
    <row r="1240" spans="1:5" x14ac:dyDescent="0.25">
      <c r="A1240" s="7" t="s">
        <v>2641</v>
      </c>
      <c r="B1240" s="7" t="s">
        <v>2892</v>
      </c>
      <c r="C1240" s="7" t="s">
        <v>1527</v>
      </c>
      <c r="D1240" s="7" t="s">
        <v>2846</v>
      </c>
      <c r="E1240" s="7">
        <v>169</v>
      </c>
    </row>
    <row r="1241" spans="1:5" x14ac:dyDescent="0.25">
      <c r="A1241" s="7" t="s">
        <v>1661</v>
      </c>
      <c r="B1241" s="7" t="s">
        <v>2893</v>
      </c>
      <c r="C1241" s="7" t="s">
        <v>1527</v>
      </c>
      <c r="D1241" s="7" t="s">
        <v>2846</v>
      </c>
      <c r="E1241" s="7">
        <v>427</v>
      </c>
    </row>
    <row r="1242" spans="1:5" x14ac:dyDescent="0.25">
      <c r="A1242" s="7" t="s">
        <v>2642</v>
      </c>
      <c r="B1242" s="7" t="s">
        <v>2965</v>
      </c>
      <c r="C1242" s="7" t="s">
        <v>1527</v>
      </c>
      <c r="D1242" s="7" t="s">
        <v>2846</v>
      </c>
      <c r="E1242" s="7">
        <v>439</v>
      </c>
    </row>
    <row r="1243" spans="1:5" x14ac:dyDescent="0.25">
      <c r="A1243" s="7" t="s">
        <v>1954</v>
      </c>
      <c r="B1243" s="7" t="s">
        <v>2870</v>
      </c>
      <c r="C1243" s="7" t="s">
        <v>1527</v>
      </c>
      <c r="D1243" s="7" t="s">
        <v>2846</v>
      </c>
      <c r="E1243" s="7">
        <v>421</v>
      </c>
    </row>
    <row r="1244" spans="1:5" x14ac:dyDescent="0.25">
      <c r="A1244" s="7" t="s">
        <v>2643</v>
      </c>
      <c r="B1244" s="7" t="s">
        <v>2966</v>
      </c>
      <c r="C1244" s="7" t="s">
        <v>1527</v>
      </c>
      <c r="D1244" s="7" t="s">
        <v>2846</v>
      </c>
      <c r="E1244" s="7">
        <v>446</v>
      </c>
    </row>
    <row r="1245" spans="1:5" x14ac:dyDescent="0.25">
      <c r="A1245" s="7" t="s">
        <v>1751</v>
      </c>
      <c r="B1245" s="7" t="s">
        <v>2893</v>
      </c>
      <c r="C1245" s="7" t="s">
        <v>1527</v>
      </c>
      <c r="D1245" s="7" t="s">
        <v>2846</v>
      </c>
      <c r="E1245" s="7">
        <v>433</v>
      </c>
    </row>
    <row r="1246" spans="1:5" x14ac:dyDescent="0.25">
      <c r="A1246" s="7" t="s">
        <v>1688</v>
      </c>
      <c r="B1246" s="7" t="s">
        <v>2893</v>
      </c>
      <c r="C1246" s="7" t="s">
        <v>1527</v>
      </c>
      <c r="D1246" s="7" t="s">
        <v>2846</v>
      </c>
      <c r="E1246" s="7">
        <v>420</v>
      </c>
    </row>
    <row r="1247" spans="1:5" x14ac:dyDescent="0.25">
      <c r="A1247" s="7" t="s">
        <v>2644</v>
      </c>
      <c r="B1247" s="7" t="s">
        <v>2937</v>
      </c>
      <c r="C1247" s="7" t="s">
        <v>1527</v>
      </c>
      <c r="D1247" s="7" t="s">
        <v>2846</v>
      </c>
      <c r="E1247" s="7">
        <v>424</v>
      </c>
    </row>
    <row r="1248" spans="1:5" x14ac:dyDescent="0.25">
      <c r="A1248" s="7" t="s">
        <v>1772</v>
      </c>
      <c r="B1248" s="7" t="s">
        <v>2895</v>
      </c>
      <c r="C1248" s="7" t="s">
        <v>1527</v>
      </c>
      <c r="D1248" s="7" t="s">
        <v>2846</v>
      </c>
      <c r="E1248" s="7">
        <v>489</v>
      </c>
    </row>
    <row r="1249" spans="1:5" x14ac:dyDescent="0.25">
      <c r="A1249" s="7" t="s">
        <v>1797</v>
      </c>
      <c r="B1249" s="7" t="s">
        <v>2967</v>
      </c>
      <c r="C1249" s="7" t="s">
        <v>1527</v>
      </c>
      <c r="D1249" s="7" t="s">
        <v>2846</v>
      </c>
      <c r="E1249" s="7">
        <v>397</v>
      </c>
    </row>
    <row r="1250" spans="1:5" x14ac:dyDescent="0.25">
      <c r="A1250" s="7" t="s">
        <v>1674</v>
      </c>
      <c r="B1250" s="7" t="s">
        <v>2895</v>
      </c>
      <c r="C1250" s="7" t="s">
        <v>1527</v>
      </c>
      <c r="D1250" s="7" t="s">
        <v>2846</v>
      </c>
      <c r="E1250" s="7">
        <v>515</v>
      </c>
    </row>
    <row r="1251" spans="1:5" x14ac:dyDescent="0.25">
      <c r="A1251" s="7" t="s">
        <v>1769</v>
      </c>
      <c r="B1251" s="7" t="s">
        <v>2895</v>
      </c>
      <c r="C1251" s="7" t="s">
        <v>1527</v>
      </c>
      <c r="D1251" s="7" t="s">
        <v>2846</v>
      </c>
      <c r="E1251" s="7">
        <v>494</v>
      </c>
    </row>
    <row r="1252" spans="1:5" x14ac:dyDescent="0.25">
      <c r="A1252" s="7" t="s">
        <v>1778</v>
      </c>
      <c r="B1252" s="7" t="s">
        <v>2895</v>
      </c>
      <c r="C1252" s="7" t="s">
        <v>1527</v>
      </c>
      <c r="D1252" s="7" t="s">
        <v>2846</v>
      </c>
      <c r="E1252" s="7">
        <v>413</v>
      </c>
    </row>
    <row r="1253" spans="1:5" x14ac:dyDescent="0.25">
      <c r="A1253" s="7" t="s">
        <v>2645</v>
      </c>
      <c r="B1253" s="7" t="s">
        <v>2895</v>
      </c>
      <c r="C1253" s="7" t="s">
        <v>1527</v>
      </c>
      <c r="D1253" s="7" t="s">
        <v>2846</v>
      </c>
      <c r="E1253" s="7">
        <v>422</v>
      </c>
    </row>
    <row r="1254" spans="1:5" x14ac:dyDescent="0.25">
      <c r="A1254" s="7" t="s">
        <v>1710</v>
      </c>
      <c r="B1254" s="7" t="s">
        <v>2895</v>
      </c>
      <c r="C1254" s="7" t="s">
        <v>1527</v>
      </c>
      <c r="D1254" s="7" t="s">
        <v>2846</v>
      </c>
      <c r="E1254" s="7">
        <v>431</v>
      </c>
    </row>
    <row r="1255" spans="1:5" x14ac:dyDescent="0.25">
      <c r="A1255" s="7" t="s">
        <v>1940</v>
      </c>
      <c r="B1255" s="7" t="s">
        <v>2968</v>
      </c>
      <c r="C1255" s="7" t="s">
        <v>1527</v>
      </c>
      <c r="D1255" s="7" t="s">
        <v>2846</v>
      </c>
      <c r="E1255" s="7">
        <v>440</v>
      </c>
    </row>
    <row r="1256" spans="1:5" x14ac:dyDescent="0.25">
      <c r="A1256" s="7" t="s">
        <v>1738</v>
      </c>
      <c r="B1256" s="7" t="s">
        <v>2895</v>
      </c>
      <c r="C1256" s="7" t="s">
        <v>1527</v>
      </c>
      <c r="D1256" s="7" t="s">
        <v>2846</v>
      </c>
      <c r="E1256" s="7">
        <v>495</v>
      </c>
    </row>
    <row r="1257" spans="1:5" x14ac:dyDescent="0.25">
      <c r="A1257" s="7" t="s">
        <v>1736</v>
      </c>
      <c r="B1257" s="7" t="s">
        <v>2895</v>
      </c>
      <c r="C1257" s="7" t="s">
        <v>1527</v>
      </c>
      <c r="D1257" s="7" t="s">
        <v>2846</v>
      </c>
      <c r="E1257" s="7">
        <v>444</v>
      </c>
    </row>
    <row r="1258" spans="1:5" x14ac:dyDescent="0.25">
      <c r="A1258" s="7" t="s">
        <v>1803</v>
      </c>
      <c r="B1258" s="7" t="s">
        <v>2969</v>
      </c>
      <c r="C1258" s="7" t="s">
        <v>1527</v>
      </c>
      <c r="D1258" s="7" t="s">
        <v>2846</v>
      </c>
      <c r="E1258" s="7">
        <v>534</v>
      </c>
    </row>
    <row r="1259" spans="1:5" x14ac:dyDescent="0.25">
      <c r="A1259" s="7" t="s">
        <v>2646</v>
      </c>
      <c r="B1259" s="7" t="s">
        <v>2970</v>
      </c>
      <c r="C1259" s="7" t="s">
        <v>1527</v>
      </c>
      <c r="D1259" s="7" t="s">
        <v>2846</v>
      </c>
      <c r="E1259" s="7">
        <v>425</v>
      </c>
    </row>
    <row r="1260" spans="1:5" x14ac:dyDescent="0.25">
      <c r="A1260" s="7" t="s">
        <v>1679</v>
      </c>
      <c r="B1260" s="7" t="s">
        <v>2895</v>
      </c>
      <c r="C1260" s="7" t="s">
        <v>1527</v>
      </c>
      <c r="D1260" s="7" t="s">
        <v>2846</v>
      </c>
      <c r="E1260" s="7">
        <v>671</v>
      </c>
    </row>
    <row r="1261" spans="1:5" x14ac:dyDescent="0.25">
      <c r="A1261" s="7" t="s">
        <v>1699</v>
      </c>
      <c r="B1261" s="7" t="s">
        <v>2895</v>
      </c>
      <c r="C1261" s="7" t="s">
        <v>1527</v>
      </c>
      <c r="D1261" s="7" t="s">
        <v>2846</v>
      </c>
      <c r="E1261" s="7">
        <v>551</v>
      </c>
    </row>
    <row r="1262" spans="1:5" x14ac:dyDescent="0.25">
      <c r="A1262" s="7" t="s">
        <v>1726</v>
      </c>
      <c r="B1262" s="7" t="s">
        <v>2895</v>
      </c>
      <c r="C1262" s="7" t="s">
        <v>1527</v>
      </c>
      <c r="D1262" s="7" t="s">
        <v>2846</v>
      </c>
      <c r="E1262" s="7">
        <v>562</v>
      </c>
    </row>
    <row r="1263" spans="1:5" x14ac:dyDescent="0.25">
      <c r="A1263" s="7" t="s">
        <v>1700</v>
      </c>
      <c r="B1263" s="7" t="s">
        <v>2895</v>
      </c>
      <c r="C1263" s="7" t="s">
        <v>1527</v>
      </c>
      <c r="D1263" s="7" t="s">
        <v>2846</v>
      </c>
      <c r="E1263" s="7">
        <v>566</v>
      </c>
    </row>
    <row r="1264" spans="1:5" x14ac:dyDescent="0.25">
      <c r="A1264" s="7" t="s">
        <v>1729</v>
      </c>
      <c r="B1264" s="7" t="s">
        <v>2895</v>
      </c>
      <c r="C1264" s="7" t="s">
        <v>1527</v>
      </c>
      <c r="D1264" s="7" t="s">
        <v>2846</v>
      </c>
      <c r="E1264" s="7">
        <v>424</v>
      </c>
    </row>
    <row r="1265" spans="1:5" x14ac:dyDescent="0.25">
      <c r="A1265" s="7" t="s">
        <v>1697</v>
      </c>
      <c r="B1265" s="7" t="s">
        <v>2895</v>
      </c>
      <c r="C1265" s="7" t="s">
        <v>1527</v>
      </c>
      <c r="D1265" s="7" t="s">
        <v>2846</v>
      </c>
      <c r="E1265" s="7">
        <v>437</v>
      </c>
    </row>
    <row r="1266" spans="1:5" x14ac:dyDescent="0.25">
      <c r="A1266" s="7" t="s">
        <v>1644</v>
      </c>
      <c r="B1266" s="7" t="s">
        <v>2895</v>
      </c>
      <c r="C1266" s="7" t="s">
        <v>1527</v>
      </c>
      <c r="D1266" s="7" t="s">
        <v>2846</v>
      </c>
      <c r="E1266" s="7">
        <v>551</v>
      </c>
    </row>
    <row r="1267" spans="1:5" x14ac:dyDescent="0.25">
      <c r="A1267" s="7" t="s">
        <v>1671</v>
      </c>
      <c r="B1267" s="7" t="s">
        <v>2895</v>
      </c>
      <c r="C1267" s="7" t="s">
        <v>1527</v>
      </c>
      <c r="D1267" s="7" t="s">
        <v>2846</v>
      </c>
      <c r="E1267" s="7">
        <v>434</v>
      </c>
    </row>
    <row r="1268" spans="1:5" x14ac:dyDescent="0.25">
      <c r="A1268" s="7" t="s">
        <v>1685</v>
      </c>
      <c r="B1268" s="7" t="s">
        <v>2895</v>
      </c>
      <c r="C1268" s="7" t="s">
        <v>1527</v>
      </c>
      <c r="D1268" s="7" t="s">
        <v>2846</v>
      </c>
      <c r="E1268" s="7">
        <v>529</v>
      </c>
    </row>
    <row r="1269" spans="1:5" x14ac:dyDescent="0.25">
      <c r="A1269" s="7" t="s">
        <v>1651</v>
      </c>
      <c r="B1269" s="7" t="s">
        <v>2895</v>
      </c>
      <c r="C1269" s="7" t="s">
        <v>1527</v>
      </c>
      <c r="D1269" s="7" t="s">
        <v>2846</v>
      </c>
      <c r="E1269" s="7">
        <v>544</v>
      </c>
    </row>
    <row r="1270" spans="1:5" x14ac:dyDescent="0.25">
      <c r="A1270" s="7" t="s">
        <v>1702</v>
      </c>
      <c r="B1270" s="7" t="s">
        <v>2895</v>
      </c>
      <c r="C1270" s="7" t="s">
        <v>1527</v>
      </c>
      <c r="D1270" s="7" t="s">
        <v>2846</v>
      </c>
      <c r="E1270" s="7">
        <v>547</v>
      </c>
    </row>
    <row r="1271" spans="1:5" x14ac:dyDescent="0.25">
      <c r="A1271" s="7" t="s">
        <v>1650</v>
      </c>
      <c r="B1271" s="7" t="s">
        <v>2895</v>
      </c>
      <c r="C1271" s="7" t="s">
        <v>1527</v>
      </c>
      <c r="D1271" s="7" t="s">
        <v>2846</v>
      </c>
      <c r="E1271" s="7">
        <v>524</v>
      </c>
    </row>
    <row r="1272" spans="1:5" x14ac:dyDescent="0.25">
      <c r="A1272" s="7" t="s">
        <v>1686</v>
      </c>
      <c r="B1272" s="7" t="s">
        <v>2895</v>
      </c>
      <c r="C1272" s="7" t="s">
        <v>1527</v>
      </c>
      <c r="D1272" s="7" t="s">
        <v>2846</v>
      </c>
      <c r="E1272" s="7">
        <v>353</v>
      </c>
    </row>
    <row r="1273" spans="1:5" x14ac:dyDescent="0.25">
      <c r="A1273" s="7" t="s">
        <v>2647</v>
      </c>
      <c r="B1273" s="7" t="s">
        <v>2895</v>
      </c>
      <c r="C1273" s="7" t="s">
        <v>1527</v>
      </c>
      <c r="D1273" s="7" t="s">
        <v>2846</v>
      </c>
      <c r="E1273" s="7">
        <v>546</v>
      </c>
    </row>
    <row r="1274" spans="1:5" x14ac:dyDescent="0.25">
      <c r="A1274" s="7" t="s">
        <v>1652</v>
      </c>
      <c r="B1274" s="7" t="s">
        <v>2895</v>
      </c>
      <c r="C1274" s="7" t="s">
        <v>1527</v>
      </c>
      <c r="D1274" s="7" t="s">
        <v>2846</v>
      </c>
      <c r="E1274" s="7">
        <v>586</v>
      </c>
    </row>
    <row r="1275" spans="1:5" x14ac:dyDescent="0.25">
      <c r="A1275" s="7" t="s">
        <v>1823</v>
      </c>
      <c r="B1275" s="7" t="s">
        <v>2870</v>
      </c>
      <c r="C1275" s="7" t="s">
        <v>1527</v>
      </c>
      <c r="D1275" s="7" t="s">
        <v>2846</v>
      </c>
      <c r="E1275" s="7">
        <v>420</v>
      </c>
    </row>
    <row r="1276" spans="1:5" x14ac:dyDescent="0.25">
      <c r="A1276" s="7" t="s">
        <v>1734</v>
      </c>
      <c r="B1276" s="7" t="s">
        <v>2895</v>
      </c>
      <c r="C1276" s="7" t="s">
        <v>1527</v>
      </c>
      <c r="D1276" s="7" t="s">
        <v>2846</v>
      </c>
      <c r="E1276" s="7">
        <v>433</v>
      </c>
    </row>
    <row r="1277" spans="1:5" x14ac:dyDescent="0.25">
      <c r="A1277" s="7" t="s">
        <v>1608</v>
      </c>
      <c r="B1277" s="7" t="s">
        <v>2924</v>
      </c>
      <c r="C1277" s="7" t="s">
        <v>1527</v>
      </c>
      <c r="D1277" s="7" t="s">
        <v>2846</v>
      </c>
      <c r="E1277" s="7">
        <v>457</v>
      </c>
    </row>
    <row r="1278" spans="1:5" x14ac:dyDescent="0.25">
      <c r="A1278" s="7" t="s">
        <v>1948</v>
      </c>
      <c r="B1278" s="7" t="s">
        <v>2971</v>
      </c>
      <c r="C1278" s="7" t="s">
        <v>1527</v>
      </c>
      <c r="D1278" s="7" t="s">
        <v>2846</v>
      </c>
      <c r="E1278" s="7">
        <v>418</v>
      </c>
    </row>
    <row r="1279" spans="1:5" x14ac:dyDescent="0.25">
      <c r="A1279" s="7" t="s">
        <v>1526</v>
      </c>
      <c r="B1279" s="7" t="s">
        <v>2972</v>
      </c>
      <c r="C1279" s="7" t="s">
        <v>1527</v>
      </c>
      <c r="D1279" s="7" t="s">
        <v>2854</v>
      </c>
      <c r="E1279" s="7">
        <v>427</v>
      </c>
    </row>
    <row r="1280" spans="1:5" x14ac:dyDescent="0.25">
      <c r="A1280" s="7" t="s">
        <v>1678</v>
      </c>
      <c r="B1280" s="7" t="s">
        <v>2895</v>
      </c>
      <c r="C1280" s="7" t="s">
        <v>1527</v>
      </c>
      <c r="D1280" s="7" t="s">
        <v>2846</v>
      </c>
      <c r="E1280" s="7">
        <v>480</v>
      </c>
    </row>
    <row r="1281" spans="1:5" x14ac:dyDescent="0.25">
      <c r="A1281" s="7" t="s">
        <v>1664</v>
      </c>
      <c r="B1281" s="7" t="s">
        <v>2895</v>
      </c>
      <c r="C1281" s="7" t="s">
        <v>1527</v>
      </c>
      <c r="D1281" s="7" t="s">
        <v>2846</v>
      </c>
      <c r="E1281" s="7">
        <v>414</v>
      </c>
    </row>
    <row r="1282" spans="1:5" x14ac:dyDescent="0.25">
      <c r="A1282" s="7" t="s">
        <v>1810</v>
      </c>
      <c r="B1282" s="7" t="s">
        <v>2870</v>
      </c>
      <c r="C1282" s="7" t="s">
        <v>1527</v>
      </c>
      <c r="D1282" s="7" t="s">
        <v>2846</v>
      </c>
      <c r="E1282" s="7">
        <v>417</v>
      </c>
    </row>
    <row r="1283" spans="1:5" x14ac:dyDescent="0.25">
      <c r="A1283" s="7" t="s">
        <v>1839</v>
      </c>
      <c r="B1283" s="7" t="s">
        <v>2870</v>
      </c>
      <c r="C1283" s="7" t="s">
        <v>1527</v>
      </c>
      <c r="D1283" s="7" t="s">
        <v>2846</v>
      </c>
      <c r="E1283" s="7">
        <v>411</v>
      </c>
    </row>
    <row r="1284" spans="1:5" x14ac:dyDescent="0.25">
      <c r="A1284" s="7" t="s">
        <v>1916</v>
      </c>
      <c r="B1284" s="7" t="s">
        <v>2973</v>
      </c>
      <c r="C1284" s="7" t="s">
        <v>1527</v>
      </c>
      <c r="D1284" s="7" t="s">
        <v>2846</v>
      </c>
      <c r="E1284" s="7">
        <v>404</v>
      </c>
    </row>
    <row r="1285" spans="1:5" x14ac:dyDescent="0.25">
      <c r="A1285" s="7" t="s">
        <v>2648</v>
      </c>
      <c r="B1285" s="7" t="s">
        <v>2871</v>
      </c>
      <c r="C1285" s="7" t="s">
        <v>1527</v>
      </c>
      <c r="D1285" s="7" t="s">
        <v>2846</v>
      </c>
      <c r="E1285" s="7">
        <v>254</v>
      </c>
    </row>
    <row r="1286" spans="1:5" x14ac:dyDescent="0.25">
      <c r="A1286" s="7" t="s">
        <v>1683</v>
      </c>
      <c r="B1286" s="7" t="s">
        <v>2895</v>
      </c>
      <c r="C1286" s="7" t="s">
        <v>1527</v>
      </c>
      <c r="D1286" s="7" t="s">
        <v>2846</v>
      </c>
      <c r="E1286" s="7">
        <v>782</v>
      </c>
    </row>
    <row r="1287" spans="1:5" x14ac:dyDescent="0.25">
      <c r="A1287" s="7" t="s">
        <v>1768</v>
      </c>
      <c r="B1287" s="7" t="s">
        <v>2895</v>
      </c>
      <c r="C1287" s="7" t="s">
        <v>1527</v>
      </c>
      <c r="D1287" s="7" t="s">
        <v>2846</v>
      </c>
      <c r="E1287" s="7">
        <v>783</v>
      </c>
    </row>
    <row r="1288" spans="1:5" x14ac:dyDescent="0.25">
      <c r="A1288" s="7" t="s">
        <v>1682</v>
      </c>
      <c r="B1288" s="7" t="s">
        <v>2895</v>
      </c>
      <c r="C1288" s="7" t="s">
        <v>1527</v>
      </c>
      <c r="D1288" s="7" t="s">
        <v>2846</v>
      </c>
      <c r="E1288" s="7">
        <v>748</v>
      </c>
    </row>
    <row r="1289" spans="1:5" x14ac:dyDescent="0.25">
      <c r="A1289" s="7" t="s">
        <v>1902</v>
      </c>
      <c r="B1289" s="7" t="s">
        <v>2974</v>
      </c>
      <c r="C1289" s="7" t="s">
        <v>1527</v>
      </c>
      <c r="D1289" s="7" t="s">
        <v>2846</v>
      </c>
      <c r="E1289" s="7">
        <v>450</v>
      </c>
    </row>
    <row r="1290" spans="1:5" x14ac:dyDescent="0.25">
      <c r="A1290" s="7" t="s">
        <v>1900</v>
      </c>
      <c r="B1290" s="7" t="s">
        <v>2975</v>
      </c>
      <c r="C1290" s="7" t="s">
        <v>1527</v>
      </c>
      <c r="D1290" s="7" t="s">
        <v>2846</v>
      </c>
      <c r="E1290" s="7">
        <v>440</v>
      </c>
    </row>
    <row r="1291" spans="1:5" x14ac:dyDescent="0.25">
      <c r="A1291" s="7" t="s">
        <v>1696</v>
      </c>
      <c r="B1291" s="7" t="s">
        <v>2893</v>
      </c>
      <c r="C1291" s="7" t="s">
        <v>1527</v>
      </c>
      <c r="D1291" s="7" t="s">
        <v>2846</v>
      </c>
      <c r="E1291" s="7">
        <v>425</v>
      </c>
    </row>
    <row r="1292" spans="1:5" x14ac:dyDescent="0.25">
      <c r="A1292" s="7" t="s">
        <v>2649</v>
      </c>
      <c r="B1292" s="7" t="s">
        <v>2976</v>
      </c>
      <c r="C1292" s="7" t="s">
        <v>1527</v>
      </c>
      <c r="D1292" s="7" t="s">
        <v>2846</v>
      </c>
      <c r="E1292" s="7">
        <v>427</v>
      </c>
    </row>
    <row r="1293" spans="1:5" x14ac:dyDescent="0.25">
      <c r="A1293" s="7" t="s">
        <v>1859</v>
      </c>
      <c r="B1293" s="7" t="s">
        <v>2977</v>
      </c>
      <c r="C1293" s="7" t="s">
        <v>1527</v>
      </c>
      <c r="D1293" s="7" t="s">
        <v>2846</v>
      </c>
      <c r="E1293" s="7">
        <v>412</v>
      </c>
    </row>
    <row r="1294" spans="1:5" x14ac:dyDescent="0.25">
      <c r="A1294" s="7" t="s">
        <v>1949</v>
      </c>
      <c r="B1294" s="7" t="s">
        <v>2870</v>
      </c>
      <c r="C1294" s="7" t="s">
        <v>1527</v>
      </c>
      <c r="D1294" s="7" t="s">
        <v>2846</v>
      </c>
      <c r="E1294" s="7">
        <v>440</v>
      </c>
    </row>
    <row r="1295" spans="1:5" x14ac:dyDescent="0.25">
      <c r="A1295" s="7" t="s">
        <v>1586</v>
      </c>
      <c r="B1295" s="7" t="s">
        <v>2978</v>
      </c>
      <c r="C1295" s="7" t="s">
        <v>1527</v>
      </c>
      <c r="D1295" s="7" t="s">
        <v>2846</v>
      </c>
      <c r="E1295" s="7">
        <v>444</v>
      </c>
    </row>
    <row r="1296" spans="1:5" x14ac:dyDescent="0.25">
      <c r="A1296" s="7" t="s">
        <v>1846</v>
      </c>
      <c r="B1296" s="7" t="s">
        <v>2870</v>
      </c>
      <c r="C1296" s="7" t="s">
        <v>1527</v>
      </c>
      <c r="D1296" s="7" t="s">
        <v>2846</v>
      </c>
      <c r="E1296" s="7">
        <v>446</v>
      </c>
    </row>
    <row r="1297" spans="1:5" x14ac:dyDescent="0.25">
      <c r="A1297" s="7" t="s">
        <v>1639</v>
      </c>
      <c r="B1297" s="7" t="s">
        <v>2979</v>
      </c>
      <c r="C1297" s="7" t="s">
        <v>1527</v>
      </c>
      <c r="D1297" s="7" t="s">
        <v>2846</v>
      </c>
      <c r="E1297" s="7">
        <v>449</v>
      </c>
    </row>
    <row r="1298" spans="1:5" x14ac:dyDescent="0.25">
      <c r="A1298" s="7" t="s">
        <v>1609</v>
      </c>
      <c r="B1298" s="7" t="s">
        <v>2924</v>
      </c>
      <c r="C1298" s="7" t="s">
        <v>1527</v>
      </c>
      <c r="D1298" s="7" t="s">
        <v>2846</v>
      </c>
      <c r="E1298" s="7">
        <v>455</v>
      </c>
    </row>
    <row r="1299" spans="1:5" x14ac:dyDescent="0.25">
      <c r="A1299" s="7" t="s">
        <v>1827</v>
      </c>
      <c r="B1299" s="7" t="s">
        <v>2870</v>
      </c>
      <c r="C1299" s="7" t="s">
        <v>1527</v>
      </c>
      <c r="D1299" s="7" t="s">
        <v>2846</v>
      </c>
      <c r="E1299" s="7">
        <v>433</v>
      </c>
    </row>
    <row r="1300" spans="1:5" x14ac:dyDescent="0.25">
      <c r="A1300" s="7" t="s">
        <v>1813</v>
      </c>
      <c r="B1300" s="7" t="s">
        <v>2870</v>
      </c>
      <c r="C1300" s="7" t="s">
        <v>1527</v>
      </c>
      <c r="D1300" s="7" t="s">
        <v>2846</v>
      </c>
      <c r="E1300" s="7">
        <v>429</v>
      </c>
    </row>
    <row r="1301" spans="1:5" x14ac:dyDescent="0.25">
      <c r="A1301" s="7" t="s">
        <v>1844</v>
      </c>
      <c r="B1301" s="7" t="s">
        <v>2870</v>
      </c>
      <c r="C1301" s="7" t="s">
        <v>1527</v>
      </c>
      <c r="D1301" s="7" t="s">
        <v>2846</v>
      </c>
      <c r="E1301" s="7">
        <v>420</v>
      </c>
    </row>
    <row r="1302" spans="1:5" x14ac:dyDescent="0.25">
      <c r="A1302" s="7" t="s">
        <v>2650</v>
      </c>
      <c r="B1302" s="7" t="s">
        <v>2980</v>
      </c>
      <c r="C1302" s="7" t="s">
        <v>1527</v>
      </c>
      <c r="D1302" s="7" t="s">
        <v>2846</v>
      </c>
      <c r="E1302" s="7">
        <v>427</v>
      </c>
    </row>
    <row r="1303" spans="1:5" x14ac:dyDescent="0.25">
      <c r="A1303" s="7" t="s">
        <v>1610</v>
      </c>
      <c r="B1303" s="7" t="s">
        <v>2924</v>
      </c>
      <c r="C1303" s="7" t="s">
        <v>1527</v>
      </c>
      <c r="D1303" s="7" t="s">
        <v>2846</v>
      </c>
      <c r="E1303" s="7">
        <v>343</v>
      </c>
    </row>
    <row r="1304" spans="1:5" x14ac:dyDescent="0.25">
      <c r="A1304" s="7" t="s">
        <v>1834</v>
      </c>
      <c r="B1304" s="7" t="s">
        <v>2870</v>
      </c>
      <c r="C1304" s="7" t="s">
        <v>1527</v>
      </c>
      <c r="D1304" s="7" t="s">
        <v>2846</v>
      </c>
      <c r="E1304" s="7">
        <v>412</v>
      </c>
    </row>
    <row r="1305" spans="1:5" x14ac:dyDescent="0.25">
      <c r="A1305" s="7" t="s">
        <v>1636</v>
      </c>
      <c r="B1305" s="7" t="s">
        <v>2981</v>
      </c>
      <c r="C1305" s="7" t="s">
        <v>1527</v>
      </c>
      <c r="D1305" s="7" t="s">
        <v>2846</v>
      </c>
      <c r="E1305" s="7">
        <v>404</v>
      </c>
    </row>
    <row r="1306" spans="1:5" x14ac:dyDescent="0.25">
      <c r="A1306" s="7" t="s">
        <v>1897</v>
      </c>
      <c r="B1306" s="7" t="s">
        <v>2982</v>
      </c>
      <c r="C1306" s="7" t="s">
        <v>1527</v>
      </c>
      <c r="D1306" s="7" t="s">
        <v>2846</v>
      </c>
      <c r="E1306" s="7">
        <v>470</v>
      </c>
    </row>
    <row r="1307" spans="1:5" x14ac:dyDescent="0.25">
      <c r="A1307" s="7" t="s">
        <v>1871</v>
      </c>
      <c r="B1307" s="7" t="s">
        <v>2983</v>
      </c>
      <c r="C1307" s="7" t="s">
        <v>1527</v>
      </c>
      <c r="D1307" s="7" t="s">
        <v>2846</v>
      </c>
      <c r="E1307" s="7">
        <v>488</v>
      </c>
    </row>
    <row r="1308" spans="1:5" x14ac:dyDescent="0.25">
      <c r="A1308" s="7" t="s">
        <v>2651</v>
      </c>
      <c r="B1308" s="7" t="s">
        <v>2937</v>
      </c>
      <c r="C1308" s="7" t="s">
        <v>1527</v>
      </c>
      <c r="D1308" s="7" t="s">
        <v>2846</v>
      </c>
      <c r="E1308" s="7">
        <v>845</v>
      </c>
    </row>
    <row r="1309" spans="1:5" x14ac:dyDescent="0.25">
      <c r="A1309" s="7" t="s">
        <v>2652</v>
      </c>
      <c r="B1309" s="7" t="s">
        <v>2984</v>
      </c>
      <c r="C1309" s="7" t="s">
        <v>1527</v>
      </c>
      <c r="D1309" s="7" t="s">
        <v>2846</v>
      </c>
      <c r="E1309" s="7">
        <v>414</v>
      </c>
    </row>
    <row r="1310" spans="1:5" x14ac:dyDescent="0.25">
      <c r="A1310" s="7" t="s">
        <v>1953</v>
      </c>
      <c r="B1310" s="7" t="s">
        <v>2870</v>
      </c>
      <c r="C1310" s="7" t="s">
        <v>1527</v>
      </c>
      <c r="D1310" s="7" t="s">
        <v>2846</v>
      </c>
      <c r="E1310" s="7">
        <v>425</v>
      </c>
    </row>
    <row r="1311" spans="1:5" x14ac:dyDescent="0.25">
      <c r="A1311" s="7" t="s">
        <v>1960</v>
      </c>
      <c r="B1311" s="7" t="s">
        <v>2870</v>
      </c>
      <c r="C1311" s="7" t="s">
        <v>1527</v>
      </c>
      <c r="D1311" s="7" t="s">
        <v>2846</v>
      </c>
      <c r="E1311" s="7">
        <v>441</v>
      </c>
    </row>
    <row r="1312" spans="1:5" x14ac:dyDescent="0.25">
      <c r="A1312" s="7" t="s">
        <v>1589</v>
      </c>
      <c r="B1312" s="7" t="s">
        <v>2985</v>
      </c>
      <c r="C1312" s="7" t="s">
        <v>1527</v>
      </c>
      <c r="D1312" s="7" t="s">
        <v>2846</v>
      </c>
      <c r="E1312" s="7">
        <v>439</v>
      </c>
    </row>
    <row r="1313" spans="1:5" x14ac:dyDescent="0.25">
      <c r="A1313" s="7" t="s">
        <v>2653</v>
      </c>
      <c r="B1313" s="7" t="s">
        <v>2986</v>
      </c>
      <c r="C1313" s="7" t="s">
        <v>1527</v>
      </c>
      <c r="D1313" s="7" t="s">
        <v>2846</v>
      </c>
      <c r="E1313" s="7">
        <v>428</v>
      </c>
    </row>
    <row r="1314" spans="1:5" x14ac:dyDescent="0.25">
      <c r="A1314" s="7" t="s">
        <v>1587</v>
      </c>
      <c r="B1314" s="7" t="s">
        <v>2987</v>
      </c>
      <c r="C1314" s="7" t="s">
        <v>1527</v>
      </c>
      <c r="D1314" s="7" t="s">
        <v>2846</v>
      </c>
      <c r="E1314" s="7">
        <v>394</v>
      </c>
    </row>
    <row r="1315" spans="1:5" x14ac:dyDescent="0.25">
      <c r="A1315" s="7" t="s">
        <v>1887</v>
      </c>
      <c r="B1315" s="7" t="s">
        <v>2870</v>
      </c>
      <c r="C1315" s="7" t="s">
        <v>1527</v>
      </c>
      <c r="D1315" s="7" t="s">
        <v>2846</v>
      </c>
      <c r="E1315" s="7">
        <v>444</v>
      </c>
    </row>
    <row r="1316" spans="1:5" x14ac:dyDescent="0.25">
      <c r="A1316" s="7" t="s">
        <v>2654</v>
      </c>
      <c r="B1316" s="7" t="s">
        <v>2871</v>
      </c>
      <c r="C1316" s="7" t="s">
        <v>1527</v>
      </c>
      <c r="D1316" s="7" t="s">
        <v>2846</v>
      </c>
      <c r="E1316" s="7">
        <v>178</v>
      </c>
    </row>
    <row r="1317" spans="1:5" x14ac:dyDescent="0.25">
      <c r="A1317" s="7" t="s">
        <v>1860</v>
      </c>
      <c r="B1317" s="7" t="s">
        <v>2988</v>
      </c>
      <c r="C1317" s="7" t="s">
        <v>1527</v>
      </c>
      <c r="D1317" s="7" t="s">
        <v>2846</v>
      </c>
      <c r="E1317" s="7">
        <v>429</v>
      </c>
    </row>
    <row r="1318" spans="1:5" x14ac:dyDescent="0.25">
      <c r="A1318" s="7" t="s">
        <v>1563</v>
      </c>
      <c r="B1318" s="7" t="s">
        <v>2989</v>
      </c>
      <c r="C1318" s="7" t="s">
        <v>1527</v>
      </c>
      <c r="D1318" s="7" t="s">
        <v>2846</v>
      </c>
      <c r="E1318" s="7">
        <v>452</v>
      </c>
    </row>
    <row r="1319" spans="1:5" x14ac:dyDescent="0.25">
      <c r="A1319" s="7" t="s">
        <v>1811</v>
      </c>
      <c r="B1319" s="7" t="s">
        <v>2871</v>
      </c>
      <c r="C1319" s="7" t="s">
        <v>1527</v>
      </c>
      <c r="D1319" s="7" t="s">
        <v>2846</v>
      </c>
      <c r="E1319" s="7">
        <v>434</v>
      </c>
    </row>
    <row r="1320" spans="1:5" x14ac:dyDescent="0.25">
      <c r="A1320" s="7" t="s">
        <v>1865</v>
      </c>
      <c r="B1320" s="7" t="s">
        <v>2990</v>
      </c>
      <c r="C1320" s="7" t="s">
        <v>1527</v>
      </c>
      <c r="D1320" s="7" t="s">
        <v>2846</v>
      </c>
      <c r="E1320" s="7">
        <v>472</v>
      </c>
    </row>
    <row r="1321" spans="1:5" x14ac:dyDescent="0.25">
      <c r="A1321" s="7" t="s">
        <v>2655</v>
      </c>
      <c r="B1321" s="7" t="s">
        <v>2991</v>
      </c>
      <c r="C1321" s="7" t="s">
        <v>1527</v>
      </c>
      <c r="D1321" s="7" t="s">
        <v>2846</v>
      </c>
      <c r="E1321" s="7">
        <v>460</v>
      </c>
    </row>
    <row r="1322" spans="1:5" x14ac:dyDescent="0.25">
      <c r="A1322" s="7" t="s">
        <v>2656</v>
      </c>
      <c r="B1322" s="7" t="s">
        <v>2981</v>
      </c>
      <c r="C1322" s="7" t="s">
        <v>1527</v>
      </c>
      <c r="D1322" s="7" t="s">
        <v>2846</v>
      </c>
      <c r="E1322" s="7">
        <v>236</v>
      </c>
    </row>
    <row r="1323" spans="1:5" x14ac:dyDescent="0.25">
      <c r="A1323" s="7" t="s">
        <v>1958</v>
      </c>
      <c r="B1323" s="7" t="s">
        <v>2870</v>
      </c>
      <c r="C1323" s="7" t="s">
        <v>1527</v>
      </c>
      <c r="D1323" s="7" t="s">
        <v>2846</v>
      </c>
      <c r="E1323" s="7">
        <v>464</v>
      </c>
    </row>
    <row r="1324" spans="1:5" x14ac:dyDescent="0.25">
      <c r="A1324" s="7" t="s">
        <v>1952</v>
      </c>
      <c r="B1324" s="7" t="s">
        <v>2870</v>
      </c>
      <c r="C1324" s="7" t="s">
        <v>1527</v>
      </c>
      <c r="D1324" s="7" t="s">
        <v>2846</v>
      </c>
      <c r="E1324" s="7">
        <v>426</v>
      </c>
    </row>
    <row r="1325" spans="1:5" x14ac:dyDescent="0.25">
      <c r="A1325" s="7" t="s">
        <v>1950</v>
      </c>
      <c r="B1325" s="7" t="s">
        <v>2870</v>
      </c>
      <c r="C1325" s="7" t="s">
        <v>1527</v>
      </c>
      <c r="D1325" s="7" t="s">
        <v>2846</v>
      </c>
      <c r="E1325" s="7">
        <v>462</v>
      </c>
    </row>
    <row r="1326" spans="1:5" x14ac:dyDescent="0.25">
      <c r="A1326" s="7" t="s">
        <v>2657</v>
      </c>
      <c r="B1326" s="7" t="s">
        <v>2992</v>
      </c>
      <c r="C1326" s="7" t="s">
        <v>1527</v>
      </c>
      <c r="D1326" s="7" t="s">
        <v>2846</v>
      </c>
      <c r="E1326" s="7">
        <v>503</v>
      </c>
    </row>
    <row r="1327" spans="1:5" x14ac:dyDescent="0.25">
      <c r="A1327" s="7" t="s">
        <v>1942</v>
      </c>
      <c r="B1327" s="7" t="s">
        <v>2993</v>
      </c>
      <c r="C1327" s="7" t="s">
        <v>1527</v>
      </c>
      <c r="D1327" s="7" t="s">
        <v>2846</v>
      </c>
      <c r="E1327" s="7">
        <v>449</v>
      </c>
    </row>
    <row r="1328" spans="1:5" x14ac:dyDescent="0.25">
      <c r="A1328" s="7" t="s">
        <v>2658</v>
      </c>
      <c r="B1328" s="7" t="s">
        <v>2994</v>
      </c>
      <c r="C1328" s="7" t="s">
        <v>1527</v>
      </c>
      <c r="D1328" s="7" t="s">
        <v>2846</v>
      </c>
      <c r="E1328" s="7">
        <v>483</v>
      </c>
    </row>
    <row r="1329" spans="1:5" x14ac:dyDescent="0.25">
      <c r="A1329" s="7" t="s">
        <v>2659</v>
      </c>
      <c r="B1329" s="7" t="s">
        <v>2995</v>
      </c>
      <c r="C1329" s="7" t="s">
        <v>1527</v>
      </c>
      <c r="D1329" s="7" t="s">
        <v>2846</v>
      </c>
      <c r="E1329" s="7">
        <v>475</v>
      </c>
    </row>
    <row r="1330" spans="1:5" x14ac:dyDescent="0.25">
      <c r="A1330" s="7" t="s">
        <v>1955</v>
      </c>
      <c r="B1330" s="7" t="s">
        <v>2870</v>
      </c>
      <c r="C1330" s="7" t="s">
        <v>1527</v>
      </c>
      <c r="D1330" s="7" t="s">
        <v>2846</v>
      </c>
      <c r="E1330" s="7">
        <v>502</v>
      </c>
    </row>
    <row r="1331" spans="1:5" x14ac:dyDescent="0.25">
      <c r="A1331" s="7" t="s">
        <v>1899</v>
      </c>
      <c r="B1331" s="7" t="s">
        <v>2996</v>
      </c>
      <c r="C1331" s="7" t="s">
        <v>1527</v>
      </c>
      <c r="D1331" s="7" t="s">
        <v>2846</v>
      </c>
      <c r="E1331" s="7">
        <v>476</v>
      </c>
    </row>
    <row r="1332" spans="1:5" x14ac:dyDescent="0.25">
      <c r="A1332" s="7" t="s">
        <v>2660</v>
      </c>
      <c r="B1332" s="7" t="s">
        <v>2997</v>
      </c>
      <c r="C1332" s="7" t="s">
        <v>1527</v>
      </c>
      <c r="D1332" s="7" t="s">
        <v>2846</v>
      </c>
      <c r="E1332" s="7">
        <v>479</v>
      </c>
    </row>
    <row r="1333" spans="1:5" x14ac:dyDescent="0.25">
      <c r="A1333" s="7" t="s">
        <v>1585</v>
      </c>
      <c r="B1333" s="7" t="s">
        <v>2998</v>
      </c>
      <c r="C1333" s="7" t="s">
        <v>1527</v>
      </c>
      <c r="D1333" s="7" t="s">
        <v>2846</v>
      </c>
      <c r="E1333" s="7">
        <v>474</v>
      </c>
    </row>
    <row r="1334" spans="1:5" x14ac:dyDescent="0.25">
      <c r="A1334" s="7" t="s">
        <v>1541</v>
      </c>
      <c r="B1334" s="7" t="s">
        <v>2999</v>
      </c>
      <c r="C1334" s="7" t="s">
        <v>1527</v>
      </c>
      <c r="D1334" s="7" t="s">
        <v>2846</v>
      </c>
      <c r="E1334" s="7">
        <v>604</v>
      </c>
    </row>
    <row r="1335" spans="1:5" x14ac:dyDescent="0.25">
      <c r="A1335" s="7" t="s">
        <v>1579</v>
      </c>
      <c r="B1335" s="7" t="s">
        <v>3000</v>
      </c>
      <c r="C1335" s="7" t="s">
        <v>1527</v>
      </c>
      <c r="D1335" s="7" t="s">
        <v>2846</v>
      </c>
      <c r="E1335" s="7">
        <v>496</v>
      </c>
    </row>
    <row r="1336" spans="1:5" x14ac:dyDescent="0.25">
      <c r="A1336" s="7" t="s">
        <v>2661</v>
      </c>
      <c r="B1336" s="7" t="s">
        <v>3001</v>
      </c>
      <c r="C1336" s="7" t="s">
        <v>1527</v>
      </c>
      <c r="D1336" s="7" t="s">
        <v>2846</v>
      </c>
      <c r="E1336" s="7">
        <v>471</v>
      </c>
    </row>
    <row r="1337" spans="1:5" x14ac:dyDescent="0.25">
      <c r="A1337" s="7" t="s">
        <v>2662</v>
      </c>
      <c r="B1337" s="7" t="s">
        <v>3002</v>
      </c>
      <c r="C1337" s="7" t="s">
        <v>1527</v>
      </c>
      <c r="D1337" s="7" t="s">
        <v>2846</v>
      </c>
      <c r="E1337" s="7">
        <v>469</v>
      </c>
    </row>
    <row r="1338" spans="1:5" x14ac:dyDescent="0.25">
      <c r="A1338" s="7" t="s">
        <v>1934</v>
      </c>
      <c r="B1338" s="7" t="s">
        <v>2866</v>
      </c>
      <c r="C1338" s="7" t="s">
        <v>1527</v>
      </c>
      <c r="D1338" s="7" t="s">
        <v>2846</v>
      </c>
      <c r="E1338" s="7">
        <v>468</v>
      </c>
    </row>
    <row r="1339" spans="1:5" x14ac:dyDescent="0.25">
      <c r="A1339" s="7" t="s">
        <v>1845</v>
      </c>
      <c r="B1339" s="7" t="s">
        <v>2870</v>
      </c>
      <c r="C1339" s="7" t="s">
        <v>1527</v>
      </c>
      <c r="D1339" s="7" t="s">
        <v>2846</v>
      </c>
      <c r="E1339" s="7">
        <v>481</v>
      </c>
    </row>
    <row r="1340" spans="1:5" x14ac:dyDescent="0.25">
      <c r="A1340" s="7" t="s">
        <v>1956</v>
      </c>
      <c r="B1340" s="7" t="s">
        <v>2870</v>
      </c>
      <c r="C1340" s="7" t="s">
        <v>1527</v>
      </c>
      <c r="D1340" s="7" t="s">
        <v>2846</v>
      </c>
      <c r="E1340" s="7">
        <v>543</v>
      </c>
    </row>
    <row r="1341" spans="1:5" x14ac:dyDescent="0.25">
      <c r="A1341" s="7" t="s">
        <v>1895</v>
      </c>
      <c r="B1341" s="7" t="s">
        <v>3003</v>
      </c>
      <c r="C1341" s="7" t="s">
        <v>1527</v>
      </c>
      <c r="D1341" s="7" t="s">
        <v>2846</v>
      </c>
      <c r="E1341" s="7">
        <v>560</v>
      </c>
    </row>
    <row r="1342" spans="1:5" x14ac:dyDescent="0.25">
      <c r="A1342" s="7" t="s">
        <v>1618</v>
      </c>
      <c r="B1342" s="7" t="s">
        <v>3004</v>
      </c>
      <c r="C1342" s="7" t="s">
        <v>1527</v>
      </c>
      <c r="D1342" s="7" t="s">
        <v>2846</v>
      </c>
      <c r="E1342" s="7">
        <v>554</v>
      </c>
    </row>
    <row r="1343" spans="1:5" x14ac:dyDescent="0.25">
      <c r="A1343" s="7" t="s">
        <v>1825</v>
      </c>
      <c r="B1343" s="7" t="s">
        <v>2870</v>
      </c>
      <c r="C1343" s="7" t="s">
        <v>1527</v>
      </c>
      <c r="D1343" s="7" t="s">
        <v>2846</v>
      </c>
      <c r="E1343" s="7">
        <v>474</v>
      </c>
    </row>
    <row r="1344" spans="1:5" x14ac:dyDescent="0.25">
      <c r="A1344" s="7" t="s">
        <v>1640</v>
      </c>
      <c r="B1344" s="7" t="s">
        <v>3005</v>
      </c>
      <c r="C1344" s="7" t="s">
        <v>1527</v>
      </c>
      <c r="D1344" s="7" t="s">
        <v>2846</v>
      </c>
      <c r="E1344" s="7">
        <v>553</v>
      </c>
    </row>
    <row r="1345" spans="1:5" x14ac:dyDescent="0.25">
      <c r="A1345" s="7" t="s">
        <v>2663</v>
      </c>
      <c r="B1345" s="7" t="s">
        <v>2871</v>
      </c>
      <c r="C1345" s="7" t="s">
        <v>1527</v>
      </c>
      <c r="D1345" s="7" t="s">
        <v>2846</v>
      </c>
      <c r="E1345" s="7">
        <v>137</v>
      </c>
    </row>
    <row r="1346" spans="1:5" x14ac:dyDescent="0.25">
      <c r="A1346" s="7" t="s">
        <v>2664</v>
      </c>
      <c r="B1346" s="7" t="s">
        <v>3006</v>
      </c>
      <c r="C1346" s="7" t="s">
        <v>1527</v>
      </c>
      <c r="D1346" s="7" t="s">
        <v>2846</v>
      </c>
      <c r="E1346" s="7">
        <v>554</v>
      </c>
    </row>
    <row r="1347" spans="1:5" x14ac:dyDescent="0.25">
      <c r="A1347" s="7" t="s">
        <v>2665</v>
      </c>
      <c r="B1347" s="7" t="s">
        <v>2870</v>
      </c>
      <c r="C1347" s="7" t="s">
        <v>1525</v>
      </c>
      <c r="D1347" s="7" t="s">
        <v>2846</v>
      </c>
      <c r="E1347" s="7">
        <v>468</v>
      </c>
    </row>
    <row r="1348" spans="1:5" x14ac:dyDescent="0.25">
      <c r="A1348" s="7" t="s">
        <v>1754</v>
      </c>
      <c r="B1348" s="7" t="s">
        <v>2893</v>
      </c>
      <c r="C1348" s="7" t="s">
        <v>1527</v>
      </c>
      <c r="D1348" s="7" t="s">
        <v>2846</v>
      </c>
      <c r="E1348" s="7">
        <v>475</v>
      </c>
    </row>
    <row r="1349" spans="1:5" x14ac:dyDescent="0.25">
      <c r="A1349" s="7" t="s">
        <v>2666</v>
      </c>
      <c r="B1349" s="7" t="s">
        <v>2895</v>
      </c>
      <c r="C1349" s="7" t="s">
        <v>1527</v>
      </c>
      <c r="D1349" s="7" t="s">
        <v>2846</v>
      </c>
      <c r="E1349" s="7">
        <v>463</v>
      </c>
    </row>
    <row r="1350" spans="1:5" x14ac:dyDescent="0.25">
      <c r="A1350" s="7" t="s">
        <v>2667</v>
      </c>
      <c r="B1350" s="7" t="s">
        <v>2937</v>
      </c>
      <c r="C1350" s="7" t="s">
        <v>1525</v>
      </c>
      <c r="D1350" s="7" t="s">
        <v>2846</v>
      </c>
      <c r="E1350" s="7">
        <v>477</v>
      </c>
    </row>
    <row r="1351" spans="1:5" x14ac:dyDescent="0.25">
      <c r="A1351" s="7" t="s">
        <v>2668</v>
      </c>
      <c r="B1351" s="7" t="s">
        <v>2870</v>
      </c>
      <c r="C1351" s="7" t="s">
        <v>1527</v>
      </c>
      <c r="D1351" s="7" t="s">
        <v>2846</v>
      </c>
      <c r="E1351" s="7">
        <v>445</v>
      </c>
    </row>
    <row r="1352" spans="1:5" x14ac:dyDescent="0.25">
      <c r="A1352" s="7" t="s">
        <v>1818</v>
      </c>
      <c r="B1352" s="7" t="s">
        <v>2871</v>
      </c>
      <c r="C1352" s="7" t="s">
        <v>1527</v>
      </c>
      <c r="D1352" s="7" t="s">
        <v>2846</v>
      </c>
      <c r="E1352" s="7">
        <v>545</v>
      </c>
    </row>
    <row r="1353" spans="1:5" x14ac:dyDescent="0.25">
      <c r="A1353" s="7" t="s">
        <v>1641</v>
      </c>
      <c r="B1353" s="7" t="s">
        <v>3007</v>
      </c>
      <c r="C1353" s="7" t="s">
        <v>1525</v>
      </c>
      <c r="D1353" s="7" t="s">
        <v>2846</v>
      </c>
      <c r="E1353" s="7">
        <v>526</v>
      </c>
    </row>
    <row r="1354" spans="1:5" x14ac:dyDescent="0.25">
      <c r="A1354" s="7" t="s">
        <v>1838</v>
      </c>
      <c r="B1354" s="7" t="s">
        <v>2870</v>
      </c>
      <c r="C1354" s="7" t="s">
        <v>1525</v>
      </c>
      <c r="D1354" s="7" t="s">
        <v>2846</v>
      </c>
      <c r="E1354" s="7">
        <v>402</v>
      </c>
    </row>
    <row r="1355" spans="1:5" x14ac:dyDescent="0.25">
      <c r="A1355" s="7" t="s">
        <v>1848</v>
      </c>
      <c r="B1355" s="7" t="s">
        <v>2870</v>
      </c>
      <c r="C1355" s="7" t="s">
        <v>1525</v>
      </c>
      <c r="D1355" s="7" t="s">
        <v>2846</v>
      </c>
      <c r="E1355" s="7">
        <v>444</v>
      </c>
    </row>
    <row r="1356" spans="1:5" x14ac:dyDescent="0.25">
      <c r="A1356" s="7" t="s">
        <v>1603</v>
      </c>
      <c r="B1356" s="7" t="s">
        <v>3008</v>
      </c>
      <c r="C1356" s="7" t="s">
        <v>1525</v>
      </c>
      <c r="D1356" s="7" t="s">
        <v>2846</v>
      </c>
      <c r="E1356" s="7">
        <v>546</v>
      </c>
    </row>
    <row r="1357" spans="1:5" x14ac:dyDescent="0.25">
      <c r="A1357" s="7" t="s">
        <v>1559</v>
      </c>
      <c r="B1357" s="7" t="s">
        <v>3009</v>
      </c>
      <c r="C1357" s="7" t="s">
        <v>1525</v>
      </c>
      <c r="D1357" s="7" t="s">
        <v>2846</v>
      </c>
      <c r="E1357" s="7">
        <v>486</v>
      </c>
    </row>
    <row r="1358" spans="1:5" x14ac:dyDescent="0.25">
      <c r="A1358" s="7" t="s">
        <v>1545</v>
      </c>
      <c r="B1358" s="7" t="s">
        <v>3010</v>
      </c>
      <c r="C1358" s="7" t="s">
        <v>1525</v>
      </c>
      <c r="D1358" s="7" t="s">
        <v>2846</v>
      </c>
      <c r="E1358" s="7">
        <v>476</v>
      </c>
    </row>
    <row r="1359" spans="1:5" x14ac:dyDescent="0.25">
      <c r="A1359" s="7" t="s">
        <v>2669</v>
      </c>
      <c r="B1359" s="7" t="s">
        <v>3011</v>
      </c>
      <c r="C1359" s="7" t="s">
        <v>1525</v>
      </c>
      <c r="D1359" s="7" t="s">
        <v>2846</v>
      </c>
      <c r="E1359" s="7">
        <v>572</v>
      </c>
    </row>
    <row r="1360" spans="1:5" x14ac:dyDescent="0.25">
      <c r="A1360" s="7" t="s">
        <v>2670</v>
      </c>
      <c r="B1360" s="7" t="s">
        <v>3012</v>
      </c>
      <c r="C1360" s="7" t="s">
        <v>1525</v>
      </c>
      <c r="D1360" s="7" t="s">
        <v>2846</v>
      </c>
      <c r="E1360" s="7">
        <v>469</v>
      </c>
    </row>
    <row r="1361" spans="1:5" x14ac:dyDescent="0.25">
      <c r="A1361" s="7" t="s">
        <v>2671</v>
      </c>
      <c r="B1361" s="7" t="s">
        <v>3013</v>
      </c>
      <c r="C1361" s="7" t="s">
        <v>1525</v>
      </c>
      <c r="D1361" s="7" t="s">
        <v>2846</v>
      </c>
      <c r="E1361" s="7">
        <v>267</v>
      </c>
    </row>
    <row r="1362" spans="1:5" x14ac:dyDescent="0.25">
      <c r="A1362" s="7" t="s">
        <v>2672</v>
      </c>
      <c r="B1362" s="7" t="s">
        <v>3014</v>
      </c>
      <c r="C1362" s="7" t="s">
        <v>1525</v>
      </c>
      <c r="D1362" s="7" t="s">
        <v>2846</v>
      </c>
      <c r="E1362" s="7">
        <v>765</v>
      </c>
    </row>
    <row r="1363" spans="1:5" x14ac:dyDescent="0.25">
      <c r="A1363" s="7" t="s">
        <v>2673</v>
      </c>
      <c r="B1363" s="7" t="s">
        <v>3015</v>
      </c>
      <c r="C1363" s="7" t="s">
        <v>1525</v>
      </c>
      <c r="D1363" s="7" t="s">
        <v>2846</v>
      </c>
      <c r="E1363" s="7">
        <v>501</v>
      </c>
    </row>
    <row r="1364" spans="1:5" x14ac:dyDescent="0.25">
      <c r="A1364" s="7" t="s">
        <v>1809</v>
      </c>
      <c r="B1364" s="7" t="s">
        <v>2870</v>
      </c>
      <c r="C1364" s="7" t="s">
        <v>1525</v>
      </c>
      <c r="D1364" s="7" t="s">
        <v>2846</v>
      </c>
      <c r="E1364" s="7">
        <v>460</v>
      </c>
    </row>
    <row r="1365" spans="1:5" x14ac:dyDescent="0.25">
      <c r="A1365" s="7" t="s">
        <v>2674</v>
      </c>
      <c r="B1365" s="7" t="s">
        <v>3016</v>
      </c>
      <c r="C1365" s="7" t="s">
        <v>1525</v>
      </c>
      <c r="D1365" s="7" t="s">
        <v>2846</v>
      </c>
      <c r="E1365" s="7">
        <v>588</v>
      </c>
    </row>
    <row r="1366" spans="1:5" x14ac:dyDescent="0.25">
      <c r="A1366" s="7" t="s">
        <v>2675</v>
      </c>
      <c r="B1366" s="7" t="s">
        <v>3017</v>
      </c>
      <c r="C1366" s="7" t="s">
        <v>1525</v>
      </c>
      <c r="D1366" s="7" t="s">
        <v>2846</v>
      </c>
      <c r="E1366" s="7">
        <v>503</v>
      </c>
    </row>
    <row r="1367" spans="1:5" x14ac:dyDescent="0.25">
      <c r="A1367" s="7" t="s">
        <v>2676</v>
      </c>
      <c r="B1367" s="7" t="s">
        <v>2871</v>
      </c>
      <c r="C1367" s="7" t="s">
        <v>1525</v>
      </c>
      <c r="D1367" s="7" t="s">
        <v>2846</v>
      </c>
      <c r="E1367" s="7">
        <v>162</v>
      </c>
    </row>
    <row r="1368" spans="1:5" x14ac:dyDescent="0.25">
      <c r="A1368" s="7" t="s">
        <v>2677</v>
      </c>
      <c r="B1368" s="7" t="s">
        <v>2871</v>
      </c>
      <c r="C1368" s="7" t="s">
        <v>1525</v>
      </c>
      <c r="D1368" s="7" t="s">
        <v>2846</v>
      </c>
      <c r="E1368" s="7">
        <v>194</v>
      </c>
    </row>
    <row r="1369" spans="1:5" x14ac:dyDescent="0.25">
      <c r="A1369" s="7" t="s">
        <v>1814</v>
      </c>
      <c r="B1369" s="7" t="s">
        <v>2870</v>
      </c>
      <c r="C1369" s="7" t="s">
        <v>1525</v>
      </c>
      <c r="D1369" s="7" t="s">
        <v>2846</v>
      </c>
      <c r="E1369" s="7">
        <v>481</v>
      </c>
    </row>
    <row r="1370" spans="1:5" x14ac:dyDescent="0.25">
      <c r="A1370" s="7" t="s">
        <v>2678</v>
      </c>
      <c r="B1370" s="7" t="s">
        <v>2871</v>
      </c>
      <c r="C1370" s="7" t="s">
        <v>1525</v>
      </c>
      <c r="D1370" s="7" t="s">
        <v>2846</v>
      </c>
      <c r="E1370" s="7">
        <v>401</v>
      </c>
    </row>
    <row r="1371" spans="1:5" x14ac:dyDescent="0.25">
      <c r="A1371" s="7" t="s">
        <v>2679</v>
      </c>
      <c r="B1371" s="7" t="s">
        <v>3018</v>
      </c>
      <c r="C1371" s="7" t="s">
        <v>1525</v>
      </c>
      <c r="D1371" s="7" t="s">
        <v>2846</v>
      </c>
      <c r="E1371" s="7">
        <v>548</v>
      </c>
    </row>
    <row r="1372" spans="1:5" x14ac:dyDescent="0.25">
      <c r="A1372" s="7" t="s">
        <v>2680</v>
      </c>
      <c r="B1372" s="7" t="s">
        <v>2866</v>
      </c>
      <c r="C1372" s="7" t="s">
        <v>1525</v>
      </c>
      <c r="D1372" s="7" t="s">
        <v>2846</v>
      </c>
      <c r="E1372" s="7">
        <v>552</v>
      </c>
    </row>
    <row r="1373" spans="1:5" x14ac:dyDescent="0.25">
      <c r="A1373" s="7" t="s">
        <v>2681</v>
      </c>
      <c r="B1373" s="7" t="s">
        <v>3019</v>
      </c>
      <c r="C1373" s="7" t="s">
        <v>1525</v>
      </c>
      <c r="D1373" s="7" t="s">
        <v>2846</v>
      </c>
      <c r="E1373" s="7">
        <v>554</v>
      </c>
    </row>
    <row r="1374" spans="1:5" x14ac:dyDescent="0.25">
      <c r="A1374" s="7" t="s">
        <v>2682</v>
      </c>
      <c r="B1374" s="7" t="s">
        <v>2871</v>
      </c>
      <c r="C1374" s="7" t="s">
        <v>1525</v>
      </c>
      <c r="D1374" s="7" t="s">
        <v>2846</v>
      </c>
      <c r="E1374" s="7">
        <v>448</v>
      </c>
    </row>
    <row r="1375" spans="1:5" x14ac:dyDescent="0.25">
      <c r="A1375" s="7" t="s">
        <v>1962</v>
      </c>
      <c r="B1375" s="7" t="s">
        <v>3020</v>
      </c>
      <c r="C1375" s="7" t="s">
        <v>1525</v>
      </c>
      <c r="D1375" s="7" t="s">
        <v>2846</v>
      </c>
      <c r="E1375" s="7">
        <v>566</v>
      </c>
    </row>
    <row r="1376" spans="1:5" x14ac:dyDescent="0.25">
      <c r="A1376" s="7" t="s">
        <v>2683</v>
      </c>
      <c r="B1376" s="7" t="s">
        <v>2871</v>
      </c>
      <c r="C1376" s="7" t="s">
        <v>1525</v>
      </c>
      <c r="D1376" s="7" t="s">
        <v>2846</v>
      </c>
      <c r="E1376" s="7">
        <v>387</v>
      </c>
    </row>
    <row r="1377" spans="1:5" x14ac:dyDescent="0.25">
      <c r="A1377" s="7" t="s">
        <v>2684</v>
      </c>
      <c r="B1377" s="7" t="s">
        <v>3021</v>
      </c>
      <c r="C1377" s="7" t="s">
        <v>1525</v>
      </c>
      <c r="D1377" s="7" t="s">
        <v>2846</v>
      </c>
      <c r="E1377" s="7">
        <v>483</v>
      </c>
    </row>
    <row r="1378" spans="1:5" x14ac:dyDescent="0.25">
      <c r="A1378" s="7" t="s">
        <v>1885</v>
      </c>
      <c r="B1378" s="7" t="s">
        <v>2902</v>
      </c>
      <c r="C1378" s="7" t="s">
        <v>1525</v>
      </c>
      <c r="D1378" s="7" t="s">
        <v>2846</v>
      </c>
      <c r="E1378" s="7">
        <v>481</v>
      </c>
    </row>
    <row r="1379" spans="1:5" x14ac:dyDescent="0.25">
      <c r="A1379" s="7" t="s">
        <v>1969</v>
      </c>
      <c r="B1379" s="7" t="s">
        <v>2870</v>
      </c>
      <c r="C1379" s="7" t="s">
        <v>1525</v>
      </c>
      <c r="D1379" s="7" t="s">
        <v>2846</v>
      </c>
      <c r="E1379" s="7">
        <v>463</v>
      </c>
    </row>
    <row r="1380" spans="1:5" x14ac:dyDescent="0.25">
      <c r="A1380" s="7" t="s">
        <v>1631</v>
      </c>
      <c r="B1380" s="7" t="s">
        <v>2871</v>
      </c>
      <c r="C1380" s="7" t="s">
        <v>1525</v>
      </c>
      <c r="D1380" s="7" t="s">
        <v>2846</v>
      </c>
      <c r="E1380" s="7">
        <v>461</v>
      </c>
    </row>
    <row r="1381" spans="1:5" x14ac:dyDescent="0.25">
      <c r="A1381" s="7" t="s">
        <v>1973</v>
      </c>
      <c r="B1381" s="7" t="s">
        <v>2870</v>
      </c>
      <c r="C1381" s="7" t="s">
        <v>1525</v>
      </c>
      <c r="D1381" s="7" t="s">
        <v>2846</v>
      </c>
      <c r="E1381" s="7">
        <v>447</v>
      </c>
    </row>
    <row r="1382" spans="1:5" x14ac:dyDescent="0.25">
      <c r="A1382" s="7" t="s">
        <v>1574</v>
      </c>
      <c r="B1382" s="7" t="s">
        <v>3022</v>
      </c>
      <c r="C1382" s="7" t="s">
        <v>1525</v>
      </c>
      <c r="D1382" s="7" t="s">
        <v>2846</v>
      </c>
      <c r="E1382" s="7">
        <v>498</v>
      </c>
    </row>
    <row r="1383" spans="1:5" x14ac:dyDescent="0.25">
      <c r="A1383" s="7" t="s">
        <v>1856</v>
      </c>
      <c r="B1383" s="7" t="s">
        <v>3023</v>
      </c>
      <c r="C1383" s="7" t="s">
        <v>1525</v>
      </c>
      <c r="D1383" s="7" t="s">
        <v>2846</v>
      </c>
      <c r="E1383" s="7">
        <v>490</v>
      </c>
    </row>
    <row r="1384" spans="1:5" x14ac:dyDescent="0.25">
      <c r="A1384" s="7" t="s">
        <v>1594</v>
      </c>
      <c r="B1384" s="7" t="s">
        <v>3024</v>
      </c>
      <c r="C1384" s="7" t="s">
        <v>1525</v>
      </c>
      <c r="D1384" s="7" t="s">
        <v>2846</v>
      </c>
      <c r="E1384" s="7">
        <v>486</v>
      </c>
    </row>
    <row r="1385" spans="1:5" x14ac:dyDescent="0.25">
      <c r="A1385" s="7" t="s">
        <v>2685</v>
      </c>
      <c r="B1385" s="7" t="s">
        <v>3025</v>
      </c>
      <c r="C1385" s="7" t="s">
        <v>1525</v>
      </c>
      <c r="D1385" s="7" t="s">
        <v>2846</v>
      </c>
      <c r="E1385" s="7">
        <v>563</v>
      </c>
    </row>
    <row r="1386" spans="1:5" x14ac:dyDescent="0.25">
      <c r="A1386" s="7" t="s">
        <v>2686</v>
      </c>
      <c r="B1386" s="7" t="s">
        <v>3026</v>
      </c>
      <c r="C1386" s="7" t="s">
        <v>1525</v>
      </c>
      <c r="D1386" s="7" t="s">
        <v>2846</v>
      </c>
      <c r="E1386" s="7">
        <v>540</v>
      </c>
    </row>
    <row r="1387" spans="1:5" x14ac:dyDescent="0.25">
      <c r="A1387" s="7" t="s">
        <v>2687</v>
      </c>
      <c r="B1387" s="7" t="s">
        <v>3027</v>
      </c>
      <c r="C1387" s="7" t="s">
        <v>1525</v>
      </c>
      <c r="D1387" s="7" t="s">
        <v>2846</v>
      </c>
      <c r="E1387" s="7">
        <v>508</v>
      </c>
    </row>
    <row r="1388" spans="1:5" x14ac:dyDescent="0.25">
      <c r="A1388" s="7" t="s">
        <v>2688</v>
      </c>
      <c r="B1388" s="7" t="s">
        <v>2871</v>
      </c>
      <c r="C1388" s="7" t="s">
        <v>1525</v>
      </c>
      <c r="D1388" s="7" t="s">
        <v>2846</v>
      </c>
      <c r="E1388" s="7">
        <v>378</v>
      </c>
    </row>
    <row r="1389" spans="1:5" x14ac:dyDescent="0.25">
      <c r="A1389" s="7" t="s">
        <v>1975</v>
      </c>
      <c r="B1389" s="7" t="s">
        <v>2870</v>
      </c>
      <c r="C1389" s="7" t="s">
        <v>1525</v>
      </c>
      <c r="D1389" s="7" t="s">
        <v>2846</v>
      </c>
      <c r="E1389" s="7">
        <v>559</v>
      </c>
    </row>
    <row r="1390" spans="1:5" x14ac:dyDescent="0.25">
      <c r="A1390" s="7" t="s">
        <v>2689</v>
      </c>
      <c r="B1390" s="7" t="s">
        <v>3028</v>
      </c>
      <c r="C1390" s="7" t="s">
        <v>1525</v>
      </c>
      <c r="D1390" s="7" t="s">
        <v>2846</v>
      </c>
      <c r="E1390" s="7">
        <v>581</v>
      </c>
    </row>
    <row r="1391" spans="1:5" x14ac:dyDescent="0.25">
      <c r="A1391" s="7" t="s">
        <v>2690</v>
      </c>
      <c r="B1391" s="7" t="s">
        <v>3029</v>
      </c>
      <c r="C1391" s="7" t="s">
        <v>1525</v>
      </c>
      <c r="D1391" s="7" t="s">
        <v>2846</v>
      </c>
      <c r="E1391" s="7">
        <v>553</v>
      </c>
    </row>
    <row r="1392" spans="1:5" x14ac:dyDescent="0.25">
      <c r="A1392" s="7" t="s">
        <v>2691</v>
      </c>
      <c r="B1392" s="7" t="s">
        <v>3030</v>
      </c>
      <c r="C1392" s="7" t="s">
        <v>1525</v>
      </c>
      <c r="D1392" s="7" t="s">
        <v>2846</v>
      </c>
      <c r="E1392" s="7">
        <v>595</v>
      </c>
    </row>
    <row r="1393" spans="1:5" x14ac:dyDescent="0.25">
      <c r="A1393" s="7" t="s">
        <v>1616</v>
      </c>
      <c r="B1393" s="7" t="s">
        <v>3031</v>
      </c>
      <c r="C1393" s="7" t="s">
        <v>1525</v>
      </c>
      <c r="D1393" s="7" t="s">
        <v>2846</v>
      </c>
      <c r="E1393" s="7">
        <v>489</v>
      </c>
    </row>
    <row r="1394" spans="1:5" x14ac:dyDescent="0.25">
      <c r="A1394" s="7" t="s">
        <v>1972</v>
      </c>
      <c r="B1394" s="7" t="s">
        <v>2870</v>
      </c>
      <c r="C1394" s="7" t="s">
        <v>1525</v>
      </c>
      <c r="D1394" s="7" t="s">
        <v>2846</v>
      </c>
      <c r="E1394" s="7">
        <v>510</v>
      </c>
    </row>
    <row r="1395" spans="1:5" x14ac:dyDescent="0.25">
      <c r="A1395" s="7" t="s">
        <v>1597</v>
      </c>
      <c r="B1395" s="7" t="s">
        <v>3032</v>
      </c>
      <c r="C1395" s="7" t="s">
        <v>1525</v>
      </c>
      <c r="D1395" s="7" t="s">
        <v>2846</v>
      </c>
      <c r="E1395" s="7">
        <v>487</v>
      </c>
    </row>
    <row r="1396" spans="1:5" x14ac:dyDescent="0.25">
      <c r="A1396" s="7" t="s">
        <v>2692</v>
      </c>
      <c r="B1396" s="7" t="s">
        <v>2870</v>
      </c>
      <c r="C1396" s="7" t="s">
        <v>1525</v>
      </c>
      <c r="D1396" s="7" t="s">
        <v>2846</v>
      </c>
      <c r="E1396" s="7">
        <v>487</v>
      </c>
    </row>
    <row r="1397" spans="1:5" x14ac:dyDescent="0.25">
      <c r="A1397" s="7" t="s">
        <v>1831</v>
      </c>
      <c r="B1397" s="7" t="s">
        <v>2871</v>
      </c>
      <c r="C1397" s="7" t="s">
        <v>1525</v>
      </c>
      <c r="D1397" s="7" t="s">
        <v>2846</v>
      </c>
      <c r="E1397" s="7">
        <v>302</v>
      </c>
    </row>
    <row r="1398" spans="1:5" x14ac:dyDescent="0.25">
      <c r="A1398" s="7" t="s">
        <v>1939</v>
      </c>
      <c r="B1398" s="7" t="s">
        <v>3033</v>
      </c>
      <c r="C1398" s="7" t="s">
        <v>1525</v>
      </c>
      <c r="D1398" s="7" t="s">
        <v>2846</v>
      </c>
      <c r="E1398" s="7">
        <v>507</v>
      </c>
    </row>
    <row r="1399" spans="1:5" x14ac:dyDescent="0.25">
      <c r="A1399" s="7" t="s">
        <v>2693</v>
      </c>
      <c r="B1399" s="7" t="s">
        <v>2871</v>
      </c>
      <c r="C1399" s="7" t="s">
        <v>1525</v>
      </c>
      <c r="D1399" s="7" t="s">
        <v>2846</v>
      </c>
      <c r="E1399" s="7">
        <v>243</v>
      </c>
    </row>
    <row r="1400" spans="1:5" x14ac:dyDescent="0.25">
      <c r="A1400" s="7" t="s">
        <v>2694</v>
      </c>
      <c r="B1400" s="7" t="s">
        <v>2924</v>
      </c>
      <c r="C1400" s="7" t="s">
        <v>1525</v>
      </c>
      <c r="D1400" s="7" t="s">
        <v>2846</v>
      </c>
      <c r="E1400" s="7">
        <v>568</v>
      </c>
    </row>
    <row r="1401" spans="1:5" x14ac:dyDescent="0.25">
      <c r="A1401" s="7" t="s">
        <v>1607</v>
      </c>
      <c r="B1401" s="7" t="s">
        <v>2924</v>
      </c>
      <c r="C1401" s="7" t="s">
        <v>1525</v>
      </c>
      <c r="D1401" s="7" t="s">
        <v>2846</v>
      </c>
      <c r="E1401" s="7">
        <v>429</v>
      </c>
    </row>
    <row r="1402" spans="1:5" x14ac:dyDescent="0.25">
      <c r="A1402" s="7" t="s">
        <v>2695</v>
      </c>
      <c r="B1402" s="7" t="s">
        <v>3034</v>
      </c>
      <c r="C1402" s="7" t="s">
        <v>1525</v>
      </c>
      <c r="D1402" s="7" t="s">
        <v>2846</v>
      </c>
      <c r="E1402" s="7">
        <v>623</v>
      </c>
    </row>
    <row r="1403" spans="1:5" x14ac:dyDescent="0.25">
      <c r="A1403" s="7" t="s">
        <v>1929</v>
      </c>
      <c r="B1403" s="7" t="s">
        <v>2866</v>
      </c>
      <c r="C1403" s="7" t="s">
        <v>1525</v>
      </c>
      <c r="D1403" s="7" t="s">
        <v>2846</v>
      </c>
      <c r="E1403" s="7">
        <v>526</v>
      </c>
    </row>
    <row r="1404" spans="1:5" x14ac:dyDescent="0.25">
      <c r="A1404" s="7" t="s">
        <v>1964</v>
      </c>
      <c r="B1404" s="7" t="s">
        <v>3035</v>
      </c>
      <c r="C1404" s="7" t="s">
        <v>1525</v>
      </c>
      <c r="D1404" s="7" t="s">
        <v>2846</v>
      </c>
      <c r="E1404" s="7">
        <v>532</v>
      </c>
    </row>
    <row r="1405" spans="1:5" x14ac:dyDescent="0.25">
      <c r="A1405" s="7" t="s">
        <v>2696</v>
      </c>
      <c r="B1405" s="7" t="s">
        <v>3036</v>
      </c>
      <c r="C1405" s="7" t="s">
        <v>1525</v>
      </c>
      <c r="D1405" s="7" t="s">
        <v>2846</v>
      </c>
      <c r="E1405" s="7">
        <v>443</v>
      </c>
    </row>
    <row r="1406" spans="1:5" x14ac:dyDescent="0.25">
      <c r="A1406" s="7" t="s">
        <v>1963</v>
      </c>
      <c r="B1406" s="7" t="s">
        <v>3037</v>
      </c>
      <c r="C1406" s="7" t="s">
        <v>1525</v>
      </c>
      <c r="D1406" s="7" t="s">
        <v>2846</v>
      </c>
      <c r="E1406" s="7">
        <v>466</v>
      </c>
    </row>
    <row r="1407" spans="1:5" x14ac:dyDescent="0.25">
      <c r="A1407" s="7" t="s">
        <v>2697</v>
      </c>
      <c r="B1407" s="7" t="s">
        <v>3038</v>
      </c>
      <c r="C1407" s="7" t="s">
        <v>1525</v>
      </c>
      <c r="D1407" s="7" t="s">
        <v>2846</v>
      </c>
      <c r="E1407" s="7">
        <v>503</v>
      </c>
    </row>
    <row r="1408" spans="1:5" x14ac:dyDescent="0.25">
      <c r="A1408" s="7" t="s">
        <v>2698</v>
      </c>
      <c r="B1408" s="7" t="s">
        <v>3039</v>
      </c>
      <c r="C1408" s="7" t="s">
        <v>1525</v>
      </c>
      <c r="D1408" s="7" t="s">
        <v>2855</v>
      </c>
      <c r="E1408" s="7">
        <v>565</v>
      </c>
    </row>
    <row r="1409" spans="1:5" x14ac:dyDescent="0.25">
      <c r="A1409" s="7" t="s">
        <v>2699</v>
      </c>
      <c r="B1409" s="7" t="s">
        <v>3040</v>
      </c>
      <c r="C1409" s="7" t="s">
        <v>1525</v>
      </c>
      <c r="D1409" s="7" t="s">
        <v>2846</v>
      </c>
      <c r="E1409" s="7">
        <v>552</v>
      </c>
    </row>
    <row r="1410" spans="1:5" x14ac:dyDescent="0.25">
      <c r="A1410" s="7" t="s">
        <v>2700</v>
      </c>
      <c r="B1410" s="7" t="s">
        <v>2871</v>
      </c>
      <c r="C1410" s="7" t="s">
        <v>1525</v>
      </c>
      <c r="D1410" s="7" t="s">
        <v>2846</v>
      </c>
      <c r="E1410" s="7">
        <v>394</v>
      </c>
    </row>
    <row r="1411" spans="1:5" x14ac:dyDescent="0.25">
      <c r="A1411" s="7" t="s">
        <v>1914</v>
      </c>
      <c r="B1411" s="7" t="s">
        <v>3041</v>
      </c>
      <c r="C1411" s="7" t="s">
        <v>1525</v>
      </c>
      <c r="D1411" s="7" t="s">
        <v>2846</v>
      </c>
      <c r="E1411" s="7">
        <v>482</v>
      </c>
    </row>
    <row r="1412" spans="1:5" x14ac:dyDescent="0.25">
      <c r="A1412" s="7" t="s">
        <v>1894</v>
      </c>
      <c r="B1412" s="7" t="s">
        <v>3042</v>
      </c>
      <c r="C1412" s="7" t="s">
        <v>1525</v>
      </c>
      <c r="D1412" s="7" t="s">
        <v>2846</v>
      </c>
      <c r="E1412" s="7">
        <v>445</v>
      </c>
    </row>
    <row r="1413" spans="1:5" x14ac:dyDescent="0.25">
      <c r="A1413" s="7" t="s">
        <v>2701</v>
      </c>
      <c r="B1413" s="7" t="s">
        <v>3043</v>
      </c>
      <c r="C1413" s="7" t="s">
        <v>1525</v>
      </c>
      <c r="D1413" s="7" t="s">
        <v>2856</v>
      </c>
      <c r="E1413" s="7">
        <v>607</v>
      </c>
    </row>
    <row r="1414" spans="1:5" x14ac:dyDescent="0.25">
      <c r="A1414" s="7" t="s">
        <v>2702</v>
      </c>
      <c r="B1414" s="7" t="s">
        <v>3044</v>
      </c>
      <c r="C1414" s="7" t="s">
        <v>1525</v>
      </c>
      <c r="D1414" s="7" t="s">
        <v>2856</v>
      </c>
      <c r="E1414" s="7">
        <v>682</v>
      </c>
    </row>
    <row r="1415" spans="1:5" x14ac:dyDescent="0.25">
      <c r="A1415" s="7" t="s">
        <v>2703</v>
      </c>
      <c r="B1415" s="7" t="s">
        <v>3045</v>
      </c>
      <c r="C1415" s="7" t="s">
        <v>1525</v>
      </c>
      <c r="D1415" s="7" t="s">
        <v>2856</v>
      </c>
      <c r="E1415" s="7">
        <v>657</v>
      </c>
    </row>
    <row r="1416" spans="1:5" x14ac:dyDescent="0.25">
      <c r="A1416" s="7" t="s">
        <v>2704</v>
      </c>
      <c r="B1416" s="7" t="s">
        <v>3046</v>
      </c>
      <c r="C1416" s="7" t="s">
        <v>1525</v>
      </c>
      <c r="D1416" s="7" t="s">
        <v>2856</v>
      </c>
      <c r="E1416" s="7">
        <v>583</v>
      </c>
    </row>
    <row r="1417" spans="1:5" x14ac:dyDescent="0.25">
      <c r="A1417" s="7" t="s">
        <v>1612</v>
      </c>
      <c r="B1417" s="7" t="s">
        <v>3047</v>
      </c>
      <c r="C1417" s="7" t="s">
        <v>1525</v>
      </c>
      <c r="D1417" s="7" t="s">
        <v>2856</v>
      </c>
      <c r="E1417" s="7">
        <v>629</v>
      </c>
    </row>
    <row r="1418" spans="1:5" x14ac:dyDescent="0.25">
      <c r="A1418" s="7" t="s">
        <v>2705</v>
      </c>
      <c r="B1418" s="7" t="s">
        <v>3048</v>
      </c>
      <c r="C1418" s="7" t="s">
        <v>1525</v>
      </c>
      <c r="D1418" s="7" t="s">
        <v>2856</v>
      </c>
      <c r="E1418" s="7">
        <v>568</v>
      </c>
    </row>
    <row r="1419" spans="1:5" x14ac:dyDescent="0.25">
      <c r="A1419" s="7" t="s">
        <v>2706</v>
      </c>
      <c r="B1419" s="7" t="s">
        <v>3049</v>
      </c>
      <c r="C1419" s="7" t="s">
        <v>1525</v>
      </c>
      <c r="D1419" s="7" t="s">
        <v>2856</v>
      </c>
      <c r="E1419" s="7">
        <v>248</v>
      </c>
    </row>
    <row r="1420" spans="1:5" x14ac:dyDescent="0.25">
      <c r="A1420" s="7" t="s">
        <v>2707</v>
      </c>
      <c r="B1420" s="7" t="s">
        <v>3050</v>
      </c>
      <c r="C1420" s="7" t="s">
        <v>1525</v>
      </c>
      <c r="D1420" s="7" t="s">
        <v>2856</v>
      </c>
      <c r="E1420" s="7">
        <v>254</v>
      </c>
    </row>
    <row r="1421" spans="1:5" x14ac:dyDescent="0.25">
      <c r="A1421" s="7" t="s">
        <v>2708</v>
      </c>
      <c r="B1421" s="7" t="s">
        <v>2893</v>
      </c>
      <c r="C1421" s="7" t="s">
        <v>1525</v>
      </c>
      <c r="D1421" s="7" t="s">
        <v>2846</v>
      </c>
      <c r="E1421" s="7">
        <v>228</v>
      </c>
    </row>
    <row r="1422" spans="1:5" x14ac:dyDescent="0.25">
      <c r="A1422" s="7" t="s">
        <v>2709</v>
      </c>
      <c r="B1422" s="7" t="s">
        <v>2893</v>
      </c>
      <c r="C1422" s="7" t="s">
        <v>1525</v>
      </c>
      <c r="D1422" s="7" t="s">
        <v>2846</v>
      </c>
      <c r="E1422" s="7">
        <v>241</v>
      </c>
    </row>
    <row r="1423" spans="1:5" x14ac:dyDescent="0.25">
      <c r="A1423" s="7" t="s">
        <v>2710</v>
      </c>
      <c r="B1423" s="7" t="s">
        <v>3051</v>
      </c>
      <c r="C1423" s="7" t="s">
        <v>1525</v>
      </c>
      <c r="D1423" s="7" t="s">
        <v>1993</v>
      </c>
      <c r="E1423" s="7">
        <v>406</v>
      </c>
    </row>
    <row r="1424" spans="1:5" x14ac:dyDescent="0.25">
      <c r="A1424" s="7" t="s">
        <v>2711</v>
      </c>
      <c r="B1424" s="7" t="s">
        <v>2892</v>
      </c>
      <c r="C1424" s="7" t="s">
        <v>1525</v>
      </c>
      <c r="D1424" s="7" t="s">
        <v>2846</v>
      </c>
      <c r="E1424" s="7">
        <v>186</v>
      </c>
    </row>
    <row r="1425" spans="1:5" x14ac:dyDescent="0.25">
      <c r="A1425" s="7" t="s">
        <v>2712</v>
      </c>
      <c r="B1425" s="7" t="s">
        <v>3052</v>
      </c>
      <c r="C1425" s="7" t="s">
        <v>1525</v>
      </c>
      <c r="D1425" s="7" t="s">
        <v>2846</v>
      </c>
      <c r="E1425" s="7">
        <v>428</v>
      </c>
    </row>
    <row r="1426" spans="1:5" x14ac:dyDescent="0.25">
      <c r="A1426" s="7" t="s">
        <v>2713</v>
      </c>
      <c r="B1426" s="7" t="s">
        <v>3052</v>
      </c>
      <c r="C1426" s="7" t="s">
        <v>1525</v>
      </c>
      <c r="D1426" s="7" t="s">
        <v>2846</v>
      </c>
      <c r="E1426" s="7">
        <v>423</v>
      </c>
    </row>
    <row r="1427" spans="1:5" x14ac:dyDescent="0.25">
      <c r="A1427" s="7" t="s">
        <v>2714</v>
      </c>
      <c r="B1427" s="7" t="s">
        <v>2892</v>
      </c>
      <c r="C1427" s="7" t="s">
        <v>1527</v>
      </c>
      <c r="D1427" s="7" t="s">
        <v>2846</v>
      </c>
      <c r="E1427" s="7">
        <v>471</v>
      </c>
    </row>
    <row r="1428" spans="1:5" x14ac:dyDescent="0.25">
      <c r="A1428" s="7" t="s">
        <v>2715</v>
      </c>
      <c r="B1428" s="7" t="s">
        <v>2866</v>
      </c>
      <c r="C1428" s="7" t="s">
        <v>1525</v>
      </c>
      <c r="D1428" s="7" t="s">
        <v>2846</v>
      </c>
      <c r="E1428" s="7">
        <v>482</v>
      </c>
    </row>
    <row r="1429" spans="1:5" x14ac:dyDescent="0.25">
      <c r="A1429" s="7" t="s">
        <v>2716</v>
      </c>
      <c r="B1429" s="7" t="s">
        <v>3053</v>
      </c>
      <c r="C1429" s="7" t="s">
        <v>1525</v>
      </c>
      <c r="D1429" s="7" t="s">
        <v>2846</v>
      </c>
      <c r="E1429" s="7">
        <v>565</v>
      </c>
    </row>
    <row r="1430" spans="1:5" x14ac:dyDescent="0.25">
      <c r="A1430" s="7" t="s">
        <v>1583</v>
      </c>
      <c r="B1430" s="7" t="s">
        <v>3054</v>
      </c>
      <c r="C1430" s="7" t="s">
        <v>1525</v>
      </c>
      <c r="D1430" s="7" t="s">
        <v>2857</v>
      </c>
      <c r="E1430" s="7">
        <v>437</v>
      </c>
    </row>
    <row r="1431" spans="1:5" x14ac:dyDescent="0.25">
      <c r="A1431" s="7" t="s">
        <v>1910</v>
      </c>
      <c r="B1431" s="7" t="s">
        <v>3055</v>
      </c>
      <c r="C1431" s="7" t="s">
        <v>1525</v>
      </c>
      <c r="D1431" s="7" t="s">
        <v>2846</v>
      </c>
      <c r="E1431" s="7">
        <v>452</v>
      </c>
    </row>
    <row r="1432" spans="1:5" x14ac:dyDescent="0.25">
      <c r="A1432" s="7" t="s">
        <v>2717</v>
      </c>
      <c r="B1432" s="7" t="s">
        <v>2866</v>
      </c>
      <c r="C1432" s="7" t="s">
        <v>1525</v>
      </c>
      <c r="D1432" s="7" t="s">
        <v>2846</v>
      </c>
      <c r="E1432" s="7">
        <v>526</v>
      </c>
    </row>
    <row r="1433" spans="1:5" x14ac:dyDescent="0.25">
      <c r="A1433" s="7" t="s">
        <v>2718</v>
      </c>
      <c r="B1433" s="7" t="s">
        <v>2871</v>
      </c>
      <c r="C1433" s="7" t="s">
        <v>1525</v>
      </c>
      <c r="D1433" s="7" t="s">
        <v>2846</v>
      </c>
      <c r="E1433" s="7">
        <v>452</v>
      </c>
    </row>
    <row r="1434" spans="1:5" x14ac:dyDescent="0.25">
      <c r="A1434" s="7" t="s">
        <v>2719</v>
      </c>
      <c r="B1434" s="7" t="s">
        <v>3056</v>
      </c>
      <c r="C1434" s="7" t="s">
        <v>1525</v>
      </c>
      <c r="D1434" s="7" t="s">
        <v>2846</v>
      </c>
      <c r="E1434" s="7">
        <v>550</v>
      </c>
    </row>
    <row r="1435" spans="1:5" x14ac:dyDescent="0.25">
      <c r="A1435" s="7" t="s">
        <v>2720</v>
      </c>
      <c r="B1435" s="7" t="s">
        <v>3057</v>
      </c>
      <c r="C1435" s="7" t="s">
        <v>1525</v>
      </c>
      <c r="D1435" s="7" t="s">
        <v>2846</v>
      </c>
      <c r="E1435" s="7">
        <v>602</v>
      </c>
    </row>
    <row r="1436" spans="1:5" x14ac:dyDescent="0.25">
      <c r="A1436" s="7" t="s">
        <v>2721</v>
      </c>
      <c r="B1436" s="7" t="s">
        <v>3058</v>
      </c>
      <c r="C1436" s="7" t="s">
        <v>1525</v>
      </c>
      <c r="D1436" s="7" t="s">
        <v>2846</v>
      </c>
      <c r="E1436" s="7">
        <v>531</v>
      </c>
    </row>
    <row r="1437" spans="1:5" x14ac:dyDescent="0.25">
      <c r="A1437" s="7" t="s">
        <v>2722</v>
      </c>
      <c r="B1437" s="7" t="s">
        <v>3059</v>
      </c>
      <c r="C1437" s="7" t="s">
        <v>1525</v>
      </c>
      <c r="D1437" s="7" t="s">
        <v>2846</v>
      </c>
      <c r="E1437" s="7">
        <v>196</v>
      </c>
    </row>
    <row r="1438" spans="1:5" x14ac:dyDescent="0.25">
      <c r="A1438" s="7" t="s">
        <v>2723</v>
      </c>
      <c r="B1438" s="7" t="s">
        <v>3060</v>
      </c>
      <c r="C1438" s="7" t="s">
        <v>1525</v>
      </c>
      <c r="D1438" s="7" t="s">
        <v>2846</v>
      </c>
      <c r="E1438" s="7">
        <v>731</v>
      </c>
    </row>
    <row r="1439" spans="1:5" x14ac:dyDescent="0.25">
      <c r="A1439" s="7" t="s">
        <v>2724</v>
      </c>
      <c r="B1439" s="7" t="s">
        <v>3061</v>
      </c>
      <c r="C1439" s="7" t="s">
        <v>1525</v>
      </c>
      <c r="D1439" s="7" t="s">
        <v>2846</v>
      </c>
      <c r="E1439" s="7">
        <v>238</v>
      </c>
    </row>
    <row r="1440" spans="1:5" x14ac:dyDescent="0.25">
      <c r="A1440" s="7" t="s">
        <v>1536</v>
      </c>
      <c r="B1440" s="7" t="s">
        <v>3062</v>
      </c>
      <c r="C1440" s="7" t="s">
        <v>1525</v>
      </c>
      <c r="D1440" s="7" t="s">
        <v>2846</v>
      </c>
      <c r="E1440" s="7">
        <v>614</v>
      </c>
    </row>
    <row r="1441" spans="1:5" x14ac:dyDescent="0.25">
      <c r="A1441" s="7" t="s">
        <v>2725</v>
      </c>
      <c r="B1441" s="7" t="s">
        <v>3063</v>
      </c>
      <c r="C1441" s="7" t="s">
        <v>1525</v>
      </c>
      <c r="D1441" s="7" t="s">
        <v>2846</v>
      </c>
      <c r="E1441" s="7">
        <v>586</v>
      </c>
    </row>
    <row r="1442" spans="1:5" x14ac:dyDescent="0.25">
      <c r="A1442" s="7" t="s">
        <v>1905</v>
      </c>
      <c r="B1442" s="7" t="s">
        <v>3064</v>
      </c>
      <c r="C1442" s="7" t="s">
        <v>1525</v>
      </c>
      <c r="D1442" s="7" t="s">
        <v>2846</v>
      </c>
      <c r="E1442" s="7">
        <v>545</v>
      </c>
    </row>
    <row r="1443" spans="1:5" x14ac:dyDescent="0.25">
      <c r="A1443" s="7" t="s">
        <v>2726</v>
      </c>
      <c r="B1443" s="7" t="s">
        <v>3065</v>
      </c>
      <c r="C1443" s="7" t="s">
        <v>1525</v>
      </c>
      <c r="D1443" s="7" t="s">
        <v>1992</v>
      </c>
      <c r="E1443" s="7">
        <v>594</v>
      </c>
    </row>
    <row r="1444" spans="1:5" x14ac:dyDescent="0.25">
      <c r="A1444" s="7" t="s">
        <v>2727</v>
      </c>
      <c r="B1444" s="7" t="s">
        <v>3066</v>
      </c>
      <c r="C1444" s="7" t="s">
        <v>1525</v>
      </c>
      <c r="D1444" s="7" t="s">
        <v>1992</v>
      </c>
      <c r="E1444" s="7">
        <v>578</v>
      </c>
    </row>
    <row r="1445" spans="1:5" x14ac:dyDescent="0.25">
      <c r="A1445" s="7" t="s">
        <v>2728</v>
      </c>
      <c r="B1445" s="7" t="s">
        <v>3067</v>
      </c>
      <c r="C1445" s="7" t="s">
        <v>1525</v>
      </c>
      <c r="D1445" s="7" t="s">
        <v>1992</v>
      </c>
      <c r="E1445" s="7">
        <v>756</v>
      </c>
    </row>
    <row r="1446" spans="1:5" x14ac:dyDescent="0.25">
      <c r="A1446" s="7" t="s">
        <v>1549</v>
      </c>
      <c r="B1446" s="7" t="s">
        <v>3068</v>
      </c>
      <c r="C1446" s="7" t="s">
        <v>1525</v>
      </c>
      <c r="D1446" s="7" t="s">
        <v>1992</v>
      </c>
      <c r="E1446" s="7">
        <v>738</v>
      </c>
    </row>
    <row r="1447" spans="1:5" x14ac:dyDescent="0.25">
      <c r="A1447" s="7" t="s">
        <v>2729</v>
      </c>
      <c r="B1447" s="7" t="s">
        <v>3069</v>
      </c>
      <c r="C1447" s="7" t="s">
        <v>1525</v>
      </c>
      <c r="D1447" s="7" t="s">
        <v>1992</v>
      </c>
      <c r="E1447" s="7">
        <v>566</v>
      </c>
    </row>
    <row r="1448" spans="1:5" x14ac:dyDescent="0.25">
      <c r="A1448" s="7" t="s">
        <v>2730</v>
      </c>
      <c r="B1448" s="7" t="s">
        <v>3070</v>
      </c>
      <c r="C1448" s="7" t="s">
        <v>1525</v>
      </c>
      <c r="D1448" s="7" t="s">
        <v>2846</v>
      </c>
      <c r="E1448" s="7">
        <v>549</v>
      </c>
    </row>
    <row r="1449" spans="1:5" x14ac:dyDescent="0.25">
      <c r="A1449" s="7" t="s">
        <v>1605</v>
      </c>
      <c r="B1449" s="7" t="s">
        <v>3071</v>
      </c>
      <c r="C1449" s="7" t="s">
        <v>1525</v>
      </c>
      <c r="D1449" s="7" t="s">
        <v>2846</v>
      </c>
      <c r="E1449" s="7">
        <v>605</v>
      </c>
    </row>
    <row r="1450" spans="1:5" x14ac:dyDescent="0.25">
      <c r="A1450" s="7" t="s">
        <v>1864</v>
      </c>
      <c r="B1450" s="7" t="s">
        <v>3072</v>
      </c>
      <c r="C1450" s="7" t="s">
        <v>1525</v>
      </c>
      <c r="D1450" s="7" t="s">
        <v>2858</v>
      </c>
      <c r="E1450" s="7">
        <v>581</v>
      </c>
    </row>
    <row r="1451" spans="1:5" x14ac:dyDescent="0.25">
      <c r="A1451" s="7" t="s">
        <v>2731</v>
      </c>
      <c r="B1451" s="7" t="s">
        <v>3073</v>
      </c>
      <c r="C1451" s="7" t="s">
        <v>1525</v>
      </c>
      <c r="D1451" s="7" t="s">
        <v>2858</v>
      </c>
      <c r="E1451" s="7">
        <v>642</v>
      </c>
    </row>
    <row r="1452" spans="1:5" x14ac:dyDescent="0.25">
      <c r="A1452" s="7" t="s">
        <v>2732</v>
      </c>
      <c r="B1452" s="7" t="s">
        <v>3074</v>
      </c>
      <c r="C1452" s="7" t="s">
        <v>1525</v>
      </c>
      <c r="D1452" s="7" t="s">
        <v>2858</v>
      </c>
      <c r="E1452" s="7">
        <v>394</v>
      </c>
    </row>
    <row r="1453" spans="1:5" x14ac:dyDescent="0.25">
      <c r="A1453" s="7" t="s">
        <v>2733</v>
      </c>
      <c r="B1453" s="7" t="s">
        <v>3075</v>
      </c>
      <c r="C1453" s="7" t="s">
        <v>1525</v>
      </c>
      <c r="D1453" s="7" t="s">
        <v>2858</v>
      </c>
      <c r="E1453" s="7">
        <v>938</v>
      </c>
    </row>
    <row r="1454" spans="1:5" x14ac:dyDescent="0.25">
      <c r="A1454" s="7" t="s">
        <v>1562</v>
      </c>
      <c r="B1454" s="7" t="s">
        <v>3059</v>
      </c>
      <c r="C1454" s="7" t="s">
        <v>1525</v>
      </c>
      <c r="D1454" s="7" t="s">
        <v>2846</v>
      </c>
      <c r="E1454" s="7">
        <v>543</v>
      </c>
    </row>
    <row r="1455" spans="1:5" x14ac:dyDescent="0.25">
      <c r="A1455" s="7" t="s">
        <v>1578</v>
      </c>
      <c r="B1455" s="7" t="s">
        <v>3076</v>
      </c>
      <c r="C1455" s="7" t="s">
        <v>1525</v>
      </c>
      <c r="D1455" s="7" t="s">
        <v>2846</v>
      </c>
      <c r="E1455" s="7">
        <v>549</v>
      </c>
    </row>
    <row r="1456" spans="1:5" x14ac:dyDescent="0.25">
      <c r="A1456" s="7" t="s">
        <v>2734</v>
      </c>
      <c r="B1456" s="7" t="s">
        <v>3077</v>
      </c>
      <c r="C1456" s="7" t="s">
        <v>1525</v>
      </c>
      <c r="D1456" s="7" t="s">
        <v>2846</v>
      </c>
      <c r="E1456" s="7">
        <v>568</v>
      </c>
    </row>
    <row r="1457" spans="1:5" x14ac:dyDescent="0.25">
      <c r="A1457" s="7" t="s">
        <v>2735</v>
      </c>
      <c r="B1457" s="7" t="s">
        <v>3078</v>
      </c>
      <c r="C1457" s="7" t="s">
        <v>1525</v>
      </c>
      <c r="D1457" s="7" t="s">
        <v>2859</v>
      </c>
      <c r="E1457" s="7">
        <v>573</v>
      </c>
    </row>
    <row r="1458" spans="1:5" x14ac:dyDescent="0.25">
      <c r="A1458" s="7" t="s">
        <v>1868</v>
      </c>
      <c r="B1458" s="7" t="s">
        <v>3079</v>
      </c>
      <c r="C1458" s="7" t="s">
        <v>1525</v>
      </c>
      <c r="D1458" s="7" t="s">
        <v>2846</v>
      </c>
      <c r="E1458" s="7">
        <v>520</v>
      </c>
    </row>
    <row r="1459" spans="1:5" x14ac:dyDescent="0.25">
      <c r="A1459" s="7" t="s">
        <v>1965</v>
      </c>
      <c r="B1459" s="7" t="s">
        <v>3080</v>
      </c>
      <c r="C1459" s="7" t="s">
        <v>1525</v>
      </c>
      <c r="D1459" s="7" t="s">
        <v>2846</v>
      </c>
      <c r="E1459" s="7">
        <v>562</v>
      </c>
    </row>
    <row r="1460" spans="1:5" x14ac:dyDescent="0.25">
      <c r="A1460" s="7" t="s">
        <v>2736</v>
      </c>
      <c r="B1460" s="7" t="s">
        <v>3081</v>
      </c>
      <c r="C1460" s="7" t="s">
        <v>1525</v>
      </c>
      <c r="D1460" s="7" t="s">
        <v>1991</v>
      </c>
      <c r="E1460" s="7">
        <v>473</v>
      </c>
    </row>
    <row r="1461" spans="1:5" x14ac:dyDescent="0.25">
      <c r="A1461" s="7" t="s">
        <v>1550</v>
      </c>
      <c r="B1461" s="7" t="s">
        <v>3082</v>
      </c>
      <c r="C1461" s="7" t="s">
        <v>1525</v>
      </c>
      <c r="D1461" s="7" t="s">
        <v>1991</v>
      </c>
      <c r="E1461" s="7">
        <v>448</v>
      </c>
    </row>
    <row r="1462" spans="1:5" x14ac:dyDescent="0.25">
      <c r="A1462" s="7" t="s">
        <v>1932</v>
      </c>
      <c r="B1462" s="7" t="s">
        <v>2866</v>
      </c>
      <c r="C1462" s="7" t="s">
        <v>1525</v>
      </c>
      <c r="D1462" s="7" t="s">
        <v>2846</v>
      </c>
      <c r="E1462" s="7">
        <v>404</v>
      </c>
    </row>
    <row r="1463" spans="1:5" x14ac:dyDescent="0.25">
      <c r="A1463" s="7" t="s">
        <v>2737</v>
      </c>
      <c r="B1463" s="7" t="s">
        <v>2866</v>
      </c>
      <c r="C1463" s="7" t="s">
        <v>1525</v>
      </c>
      <c r="D1463" s="7" t="s">
        <v>2846</v>
      </c>
      <c r="E1463" s="7">
        <v>422</v>
      </c>
    </row>
    <row r="1464" spans="1:5" x14ac:dyDescent="0.25">
      <c r="A1464" s="7" t="s">
        <v>2738</v>
      </c>
      <c r="B1464" s="7" t="s">
        <v>3083</v>
      </c>
      <c r="C1464" s="7" t="s">
        <v>1525</v>
      </c>
      <c r="D1464" s="7" t="s">
        <v>2860</v>
      </c>
      <c r="E1464" s="7">
        <v>331</v>
      </c>
    </row>
    <row r="1465" spans="1:5" x14ac:dyDescent="0.25">
      <c r="A1465" s="7" t="s">
        <v>2739</v>
      </c>
      <c r="B1465" s="7" t="s">
        <v>2870</v>
      </c>
      <c r="C1465" s="7" t="s">
        <v>1525</v>
      </c>
      <c r="D1465" s="7" t="s">
        <v>2846</v>
      </c>
      <c r="E1465" s="7">
        <v>419</v>
      </c>
    </row>
    <row r="1466" spans="1:5" x14ac:dyDescent="0.25">
      <c r="A1466" s="7" t="s">
        <v>2740</v>
      </c>
      <c r="B1466" s="7" t="s">
        <v>2892</v>
      </c>
      <c r="C1466" s="7" t="s">
        <v>1525</v>
      </c>
      <c r="D1466" s="7" t="s">
        <v>2846</v>
      </c>
      <c r="E1466" s="7">
        <v>443</v>
      </c>
    </row>
    <row r="1467" spans="1:5" x14ac:dyDescent="0.25">
      <c r="A1467" s="7" t="s">
        <v>2741</v>
      </c>
      <c r="B1467" s="7" t="s">
        <v>2871</v>
      </c>
      <c r="C1467" s="7" t="s">
        <v>1525</v>
      </c>
      <c r="D1467" s="7" t="s">
        <v>2846</v>
      </c>
      <c r="E1467" s="7">
        <v>254</v>
      </c>
    </row>
    <row r="1468" spans="1:5" x14ac:dyDescent="0.25">
      <c r="A1468" s="7" t="s">
        <v>2742</v>
      </c>
      <c r="B1468" s="7" t="s">
        <v>2871</v>
      </c>
      <c r="C1468" s="7" t="s">
        <v>1525</v>
      </c>
      <c r="D1468" s="7" t="s">
        <v>2846</v>
      </c>
      <c r="E1468" s="7">
        <v>220</v>
      </c>
    </row>
    <row r="1469" spans="1:5" x14ac:dyDescent="0.25">
      <c r="A1469" s="7" t="s">
        <v>2743</v>
      </c>
      <c r="B1469" s="7" t="s">
        <v>2871</v>
      </c>
      <c r="C1469" s="7" t="s">
        <v>1525</v>
      </c>
      <c r="D1469" s="7" t="s">
        <v>2846</v>
      </c>
      <c r="E1469" s="7">
        <v>206</v>
      </c>
    </row>
    <row r="1470" spans="1:5" x14ac:dyDescent="0.25">
      <c r="A1470" s="7" t="s">
        <v>2744</v>
      </c>
      <c r="B1470" s="7" t="s">
        <v>2871</v>
      </c>
      <c r="C1470" s="7" t="s">
        <v>1525</v>
      </c>
      <c r="D1470" s="7" t="s">
        <v>2846</v>
      </c>
      <c r="E1470" s="7">
        <v>373</v>
      </c>
    </row>
    <row r="1471" spans="1:5" x14ac:dyDescent="0.25">
      <c r="A1471" s="7" t="s">
        <v>2745</v>
      </c>
      <c r="B1471" s="7" t="s">
        <v>3084</v>
      </c>
      <c r="C1471" s="7" t="s">
        <v>1525</v>
      </c>
      <c r="D1471" s="7" t="s">
        <v>2846</v>
      </c>
      <c r="E1471" s="7">
        <v>432</v>
      </c>
    </row>
    <row r="1472" spans="1:5" x14ac:dyDescent="0.25">
      <c r="A1472" s="7" t="s">
        <v>2746</v>
      </c>
      <c r="B1472" s="7" t="s">
        <v>3085</v>
      </c>
      <c r="C1472" s="7" t="s">
        <v>1525</v>
      </c>
      <c r="D1472" s="7" t="s">
        <v>2846</v>
      </c>
      <c r="E1472" s="7">
        <v>753</v>
      </c>
    </row>
    <row r="1473" spans="1:5" x14ac:dyDescent="0.25">
      <c r="A1473" s="7" t="s">
        <v>1881</v>
      </c>
      <c r="B1473" s="7" t="s">
        <v>3086</v>
      </c>
      <c r="C1473" s="7" t="s">
        <v>1525</v>
      </c>
      <c r="D1473" s="7" t="s">
        <v>2846</v>
      </c>
      <c r="E1473" s="7">
        <v>472</v>
      </c>
    </row>
    <row r="1474" spans="1:5" x14ac:dyDescent="0.25">
      <c r="A1474" s="7" t="s">
        <v>1595</v>
      </c>
      <c r="B1474" s="7" t="s">
        <v>3087</v>
      </c>
      <c r="C1474" s="7" t="s">
        <v>1525</v>
      </c>
      <c r="D1474" s="7" t="s">
        <v>2846</v>
      </c>
      <c r="E1474" s="7">
        <v>485</v>
      </c>
    </row>
    <row r="1475" spans="1:5" x14ac:dyDescent="0.25">
      <c r="A1475" s="7" t="s">
        <v>2747</v>
      </c>
      <c r="B1475" s="7" t="s">
        <v>2871</v>
      </c>
      <c r="C1475" s="7" t="s">
        <v>1525</v>
      </c>
      <c r="D1475" s="7" t="s">
        <v>2846</v>
      </c>
      <c r="E1475" s="7">
        <v>161</v>
      </c>
    </row>
    <row r="1476" spans="1:5" x14ac:dyDescent="0.25">
      <c r="A1476" s="7" t="s">
        <v>2748</v>
      </c>
      <c r="B1476" s="7" t="s">
        <v>3088</v>
      </c>
      <c r="C1476" s="7" t="s">
        <v>1525</v>
      </c>
      <c r="D1476" s="7" t="s">
        <v>2846</v>
      </c>
      <c r="E1476" s="7">
        <v>441</v>
      </c>
    </row>
    <row r="1477" spans="1:5" x14ac:dyDescent="0.25">
      <c r="A1477" s="7" t="s">
        <v>1938</v>
      </c>
      <c r="B1477" s="7" t="s">
        <v>2866</v>
      </c>
      <c r="C1477" s="7" t="s">
        <v>1525</v>
      </c>
      <c r="D1477" s="7" t="s">
        <v>2846</v>
      </c>
      <c r="E1477" s="7">
        <v>439</v>
      </c>
    </row>
    <row r="1478" spans="1:5" x14ac:dyDescent="0.25">
      <c r="A1478" s="7" t="s">
        <v>1920</v>
      </c>
      <c r="B1478" s="7" t="s">
        <v>2866</v>
      </c>
      <c r="C1478" s="7" t="s">
        <v>1525</v>
      </c>
      <c r="D1478" s="7" t="s">
        <v>2846</v>
      </c>
      <c r="E1478" s="7">
        <v>418</v>
      </c>
    </row>
    <row r="1479" spans="1:5" x14ac:dyDescent="0.25">
      <c r="A1479" s="7" t="s">
        <v>2749</v>
      </c>
      <c r="B1479" s="7" t="s">
        <v>3089</v>
      </c>
      <c r="C1479" s="7" t="s">
        <v>1527</v>
      </c>
      <c r="D1479" s="7" t="s">
        <v>2846</v>
      </c>
      <c r="E1479" s="7">
        <v>424</v>
      </c>
    </row>
    <row r="1480" spans="1:5" x14ac:dyDescent="0.25">
      <c r="A1480" s="7" t="s">
        <v>2750</v>
      </c>
      <c r="B1480" s="7" t="s">
        <v>2866</v>
      </c>
      <c r="C1480" s="7" t="s">
        <v>1525</v>
      </c>
      <c r="D1480" s="7" t="s">
        <v>2846</v>
      </c>
      <c r="E1480" s="7">
        <v>417</v>
      </c>
    </row>
    <row r="1481" spans="1:5" x14ac:dyDescent="0.25">
      <c r="A1481" s="7" t="s">
        <v>2751</v>
      </c>
      <c r="B1481" s="7" t="s">
        <v>3090</v>
      </c>
      <c r="C1481" s="7" t="s">
        <v>1525</v>
      </c>
      <c r="D1481" s="7" t="s">
        <v>2846</v>
      </c>
      <c r="E1481" s="7">
        <v>569</v>
      </c>
    </row>
    <row r="1482" spans="1:5" x14ac:dyDescent="0.25">
      <c r="A1482" s="7" t="s">
        <v>2752</v>
      </c>
      <c r="B1482" s="7" t="s">
        <v>3091</v>
      </c>
      <c r="C1482" s="7" t="s">
        <v>1525</v>
      </c>
      <c r="D1482" s="7" t="s">
        <v>2846</v>
      </c>
      <c r="E1482" s="7">
        <v>547</v>
      </c>
    </row>
    <row r="1483" spans="1:5" x14ac:dyDescent="0.25">
      <c r="A1483" s="7" t="s">
        <v>2753</v>
      </c>
      <c r="B1483" s="7" t="s">
        <v>2899</v>
      </c>
      <c r="C1483" s="7" t="s">
        <v>1525</v>
      </c>
      <c r="D1483" s="7" t="s">
        <v>2846</v>
      </c>
      <c r="E1483" s="7">
        <v>440</v>
      </c>
    </row>
    <row r="1484" spans="1:5" x14ac:dyDescent="0.25">
      <c r="A1484" s="7" t="s">
        <v>2754</v>
      </c>
      <c r="B1484" s="7" t="s">
        <v>3092</v>
      </c>
      <c r="C1484" s="7" t="s">
        <v>1525</v>
      </c>
      <c r="D1484" s="7" t="s">
        <v>2846</v>
      </c>
      <c r="E1484" s="7">
        <v>440</v>
      </c>
    </row>
    <row r="1485" spans="1:5" x14ac:dyDescent="0.25">
      <c r="A1485" s="7" t="s">
        <v>2755</v>
      </c>
      <c r="B1485" s="7" t="s">
        <v>2870</v>
      </c>
      <c r="C1485" s="7" t="s">
        <v>1525</v>
      </c>
      <c r="D1485" s="7" t="s">
        <v>2846</v>
      </c>
      <c r="E1485" s="7">
        <v>438</v>
      </c>
    </row>
    <row r="1486" spans="1:5" x14ac:dyDescent="0.25">
      <c r="A1486" s="7" t="s">
        <v>2756</v>
      </c>
      <c r="B1486" s="7" t="s">
        <v>2870</v>
      </c>
      <c r="C1486" s="7" t="s">
        <v>1525</v>
      </c>
      <c r="D1486" s="7" t="s">
        <v>2846</v>
      </c>
      <c r="E1486" s="7">
        <v>448</v>
      </c>
    </row>
    <row r="1487" spans="1:5" x14ac:dyDescent="0.25">
      <c r="A1487" s="7" t="s">
        <v>2757</v>
      </c>
      <c r="B1487" s="7" t="s">
        <v>3093</v>
      </c>
      <c r="C1487" s="7" t="s">
        <v>1527</v>
      </c>
      <c r="D1487" s="7" t="s">
        <v>2846</v>
      </c>
      <c r="E1487" s="7">
        <v>534</v>
      </c>
    </row>
    <row r="1488" spans="1:5" x14ac:dyDescent="0.25">
      <c r="A1488" s="7" t="s">
        <v>2758</v>
      </c>
      <c r="B1488" s="7" t="s">
        <v>2870</v>
      </c>
      <c r="C1488" s="7" t="s">
        <v>1525</v>
      </c>
      <c r="D1488" s="7" t="s">
        <v>2846</v>
      </c>
      <c r="E1488" s="7">
        <v>444</v>
      </c>
    </row>
    <row r="1489" spans="1:5" x14ac:dyDescent="0.25">
      <c r="A1489" s="7" t="s">
        <v>2759</v>
      </c>
      <c r="B1489" s="7" t="s">
        <v>2866</v>
      </c>
      <c r="C1489" s="7" t="s">
        <v>1525</v>
      </c>
      <c r="D1489" s="7" t="s">
        <v>2846</v>
      </c>
      <c r="E1489" s="7">
        <v>428</v>
      </c>
    </row>
    <row r="1490" spans="1:5" x14ac:dyDescent="0.25">
      <c r="A1490" s="7" t="s">
        <v>2760</v>
      </c>
      <c r="B1490" s="7" t="s">
        <v>2870</v>
      </c>
      <c r="C1490" s="7" t="s">
        <v>1525</v>
      </c>
      <c r="D1490" s="7" t="s">
        <v>2846</v>
      </c>
      <c r="E1490" s="7">
        <v>451</v>
      </c>
    </row>
    <row r="1491" spans="1:5" x14ac:dyDescent="0.25">
      <c r="A1491" s="7" t="s">
        <v>1853</v>
      </c>
      <c r="B1491" s="7" t="s">
        <v>2932</v>
      </c>
      <c r="C1491" s="7" t="s">
        <v>1525</v>
      </c>
      <c r="D1491" s="7" t="s">
        <v>2846</v>
      </c>
      <c r="E1491" s="7">
        <v>424</v>
      </c>
    </row>
    <row r="1492" spans="1:5" x14ac:dyDescent="0.25">
      <c r="A1492" s="7" t="s">
        <v>2761</v>
      </c>
      <c r="B1492" s="7" t="s">
        <v>2866</v>
      </c>
      <c r="C1492" s="7" t="s">
        <v>1525</v>
      </c>
      <c r="D1492" s="7" t="s">
        <v>2846</v>
      </c>
      <c r="E1492" s="7">
        <v>425</v>
      </c>
    </row>
    <row r="1493" spans="1:5" x14ac:dyDescent="0.25">
      <c r="A1493" s="7" t="s">
        <v>1935</v>
      </c>
      <c r="B1493" s="7" t="s">
        <v>2866</v>
      </c>
      <c r="C1493" s="7" t="s">
        <v>1525</v>
      </c>
      <c r="D1493" s="7" t="s">
        <v>2846</v>
      </c>
      <c r="E1493" s="7">
        <v>427</v>
      </c>
    </row>
    <row r="1494" spans="1:5" x14ac:dyDescent="0.25">
      <c r="A1494" s="7" t="s">
        <v>2762</v>
      </c>
      <c r="B1494" s="7" t="s">
        <v>3094</v>
      </c>
      <c r="C1494" s="7" t="s">
        <v>2844</v>
      </c>
      <c r="D1494" s="7" t="s">
        <v>2846</v>
      </c>
      <c r="E1494" s="7">
        <v>562</v>
      </c>
    </row>
    <row r="1495" spans="1:5" x14ac:dyDescent="0.25">
      <c r="A1495" s="7" t="s">
        <v>2763</v>
      </c>
      <c r="B1495" s="7" t="s">
        <v>3095</v>
      </c>
      <c r="C1495" s="7" t="s">
        <v>1525</v>
      </c>
      <c r="D1495" s="7" t="s">
        <v>2846</v>
      </c>
      <c r="E1495" s="7">
        <v>635</v>
      </c>
    </row>
    <row r="1496" spans="1:5" x14ac:dyDescent="0.25">
      <c r="A1496" s="7" t="s">
        <v>2764</v>
      </c>
      <c r="B1496" s="7" t="s">
        <v>3096</v>
      </c>
      <c r="C1496" s="7" t="s">
        <v>2845</v>
      </c>
      <c r="D1496" s="7" t="s">
        <v>2846</v>
      </c>
      <c r="E1496" s="7">
        <v>1284</v>
      </c>
    </row>
    <row r="1497" spans="1:5" x14ac:dyDescent="0.25">
      <c r="A1497" s="7" t="s">
        <v>2765</v>
      </c>
      <c r="B1497" s="7" t="s">
        <v>3097</v>
      </c>
      <c r="C1497" s="7" t="s">
        <v>2844</v>
      </c>
      <c r="D1497" s="7" t="s">
        <v>2846</v>
      </c>
      <c r="E1497" s="7">
        <v>568</v>
      </c>
    </row>
    <row r="1498" spans="1:5" x14ac:dyDescent="0.25">
      <c r="A1498" s="7" t="s">
        <v>1606</v>
      </c>
      <c r="B1498" s="7" t="s">
        <v>3098</v>
      </c>
      <c r="C1498" s="7" t="s">
        <v>2844</v>
      </c>
      <c r="D1498" s="7" t="s">
        <v>2846</v>
      </c>
      <c r="E1498" s="7">
        <v>577</v>
      </c>
    </row>
    <row r="1499" spans="1:5" x14ac:dyDescent="0.25">
      <c r="A1499" s="7" t="s">
        <v>2766</v>
      </c>
      <c r="B1499" s="7" t="s">
        <v>3099</v>
      </c>
      <c r="C1499" s="7" t="s">
        <v>2844</v>
      </c>
      <c r="D1499" s="7" t="s">
        <v>2846</v>
      </c>
      <c r="E1499" s="7">
        <v>557</v>
      </c>
    </row>
    <row r="1500" spans="1:5" x14ac:dyDescent="0.25">
      <c r="A1500" s="7" t="s">
        <v>2767</v>
      </c>
      <c r="B1500" s="7" t="s">
        <v>3100</v>
      </c>
      <c r="C1500" s="7" t="s">
        <v>2844</v>
      </c>
      <c r="D1500" s="7" t="s">
        <v>2846</v>
      </c>
      <c r="E1500" s="7">
        <v>610</v>
      </c>
    </row>
    <row r="1501" spans="1:5" x14ac:dyDescent="0.25">
      <c r="A1501" s="7" t="s">
        <v>1841</v>
      </c>
      <c r="B1501" s="7" t="s">
        <v>2871</v>
      </c>
      <c r="C1501" s="7" t="s">
        <v>2844</v>
      </c>
      <c r="D1501" s="7" t="s">
        <v>2846</v>
      </c>
      <c r="E1501" s="7">
        <v>350</v>
      </c>
    </row>
    <row r="1502" spans="1:5" x14ac:dyDescent="0.25">
      <c r="A1502" s="7" t="s">
        <v>1745</v>
      </c>
      <c r="B1502" s="7" t="s">
        <v>2895</v>
      </c>
      <c r="C1502" s="7" t="s">
        <v>2844</v>
      </c>
      <c r="D1502" s="7" t="s">
        <v>2846</v>
      </c>
      <c r="E1502" s="7">
        <v>490</v>
      </c>
    </row>
    <row r="1503" spans="1:5" x14ac:dyDescent="0.25">
      <c r="A1503" s="7" t="s">
        <v>1815</v>
      </c>
      <c r="B1503" s="7" t="s">
        <v>2870</v>
      </c>
      <c r="C1503" s="7" t="s">
        <v>2844</v>
      </c>
      <c r="D1503" s="7" t="s">
        <v>2846</v>
      </c>
      <c r="E1503" s="7">
        <v>506</v>
      </c>
    </row>
    <row r="1504" spans="1:5" x14ac:dyDescent="0.25">
      <c r="A1504" s="7" t="s">
        <v>1921</v>
      </c>
      <c r="B1504" s="7" t="s">
        <v>2866</v>
      </c>
      <c r="C1504" s="7" t="s">
        <v>2844</v>
      </c>
      <c r="D1504" s="7" t="s">
        <v>2846</v>
      </c>
      <c r="E1504" s="7">
        <v>490</v>
      </c>
    </row>
    <row r="1505" spans="1:5" x14ac:dyDescent="0.25">
      <c r="A1505" s="7" t="s">
        <v>2768</v>
      </c>
      <c r="B1505" s="7" t="s">
        <v>3101</v>
      </c>
      <c r="C1505" s="7" t="s">
        <v>2844</v>
      </c>
      <c r="D1505" s="7" t="s">
        <v>2846</v>
      </c>
      <c r="E1505" s="7">
        <v>582</v>
      </c>
    </row>
    <row r="1506" spans="1:5" x14ac:dyDescent="0.25">
      <c r="A1506" s="7" t="s">
        <v>1835</v>
      </c>
      <c r="B1506" s="7" t="s">
        <v>2870</v>
      </c>
      <c r="C1506" s="7" t="s">
        <v>2844</v>
      </c>
      <c r="D1506" s="7" t="s">
        <v>2846</v>
      </c>
      <c r="E1506" s="7">
        <v>515</v>
      </c>
    </row>
    <row r="1507" spans="1:5" x14ac:dyDescent="0.25">
      <c r="A1507" s="7" t="s">
        <v>1598</v>
      </c>
      <c r="B1507" s="7" t="s">
        <v>3102</v>
      </c>
      <c r="C1507" s="7" t="s">
        <v>2844</v>
      </c>
      <c r="D1507" s="7" t="s">
        <v>2846</v>
      </c>
      <c r="E1507" s="7">
        <v>527</v>
      </c>
    </row>
    <row r="1508" spans="1:5" x14ac:dyDescent="0.25">
      <c r="A1508" s="7" t="s">
        <v>2769</v>
      </c>
      <c r="B1508" s="7" t="s">
        <v>2871</v>
      </c>
      <c r="C1508" s="7" t="s">
        <v>2844</v>
      </c>
      <c r="D1508" s="7" t="s">
        <v>2846</v>
      </c>
      <c r="E1508" s="7">
        <v>116</v>
      </c>
    </row>
    <row r="1509" spans="1:5" x14ac:dyDescent="0.25">
      <c r="A1509" s="7" t="s">
        <v>1828</v>
      </c>
      <c r="B1509" s="7" t="s">
        <v>2870</v>
      </c>
      <c r="C1509" s="7" t="s">
        <v>2844</v>
      </c>
      <c r="D1509" s="7" t="s">
        <v>2846</v>
      </c>
      <c r="E1509" s="7">
        <v>499</v>
      </c>
    </row>
    <row r="1510" spans="1:5" x14ac:dyDescent="0.25">
      <c r="A1510" s="7" t="s">
        <v>2770</v>
      </c>
      <c r="B1510" s="7" t="s">
        <v>2871</v>
      </c>
      <c r="C1510" s="7" t="s">
        <v>2844</v>
      </c>
      <c r="D1510" s="7" t="s">
        <v>2846</v>
      </c>
      <c r="E1510" s="7">
        <v>156</v>
      </c>
    </row>
    <row r="1511" spans="1:5" x14ac:dyDescent="0.25">
      <c r="A1511" s="7" t="s">
        <v>2771</v>
      </c>
      <c r="B1511" s="7" t="s">
        <v>2871</v>
      </c>
      <c r="C1511" s="7" t="s">
        <v>2844</v>
      </c>
      <c r="D1511" s="7" t="s">
        <v>2846</v>
      </c>
      <c r="E1511" s="7">
        <v>159</v>
      </c>
    </row>
    <row r="1512" spans="1:5" x14ac:dyDescent="0.25">
      <c r="A1512" s="7" t="s">
        <v>2772</v>
      </c>
      <c r="B1512" s="7" t="s">
        <v>3103</v>
      </c>
      <c r="C1512" s="7" t="s">
        <v>1525</v>
      </c>
      <c r="D1512" s="7" t="s">
        <v>2846</v>
      </c>
      <c r="E1512" s="7">
        <v>461</v>
      </c>
    </row>
    <row r="1513" spans="1:5" x14ac:dyDescent="0.25">
      <c r="A1513" s="7" t="s">
        <v>2773</v>
      </c>
      <c r="B1513" s="7" t="s">
        <v>2870</v>
      </c>
      <c r="C1513" s="7" t="s">
        <v>2845</v>
      </c>
      <c r="D1513" s="7" t="s">
        <v>2846</v>
      </c>
      <c r="E1513" s="7">
        <v>471</v>
      </c>
    </row>
    <row r="1514" spans="1:5" x14ac:dyDescent="0.25">
      <c r="A1514" s="7" t="s">
        <v>2774</v>
      </c>
      <c r="B1514" s="7" t="s">
        <v>2871</v>
      </c>
      <c r="C1514" s="7" t="s">
        <v>2844</v>
      </c>
      <c r="D1514" s="7" t="s">
        <v>2846</v>
      </c>
      <c r="E1514" s="7">
        <v>231</v>
      </c>
    </row>
    <row r="1515" spans="1:5" x14ac:dyDescent="0.25">
      <c r="A1515" s="7" t="s">
        <v>2775</v>
      </c>
      <c r="B1515" s="7" t="s">
        <v>2871</v>
      </c>
      <c r="C1515" s="7" t="s">
        <v>2844</v>
      </c>
      <c r="D1515" s="7" t="s">
        <v>2846</v>
      </c>
      <c r="E1515" s="7">
        <v>230</v>
      </c>
    </row>
    <row r="1516" spans="1:5" x14ac:dyDescent="0.25">
      <c r="A1516" s="7" t="s">
        <v>2776</v>
      </c>
      <c r="B1516" s="7" t="s">
        <v>2870</v>
      </c>
      <c r="C1516" s="7" t="s">
        <v>2845</v>
      </c>
      <c r="D1516" s="7" t="s">
        <v>2846</v>
      </c>
      <c r="E1516" s="7">
        <v>495</v>
      </c>
    </row>
    <row r="1517" spans="1:5" x14ac:dyDescent="0.25">
      <c r="A1517" s="7" t="s">
        <v>2777</v>
      </c>
      <c r="B1517" s="7" t="s">
        <v>2870</v>
      </c>
      <c r="C1517" s="7" t="s">
        <v>2844</v>
      </c>
      <c r="D1517" s="7" t="s">
        <v>2846</v>
      </c>
      <c r="E1517" s="7">
        <v>481</v>
      </c>
    </row>
    <row r="1518" spans="1:5" x14ac:dyDescent="0.25">
      <c r="A1518" s="7" t="s">
        <v>2778</v>
      </c>
      <c r="B1518" s="7" t="s">
        <v>2871</v>
      </c>
      <c r="C1518" s="7" t="s">
        <v>2844</v>
      </c>
      <c r="D1518" s="7" t="s">
        <v>2846</v>
      </c>
      <c r="E1518" s="7">
        <v>223</v>
      </c>
    </row>
    <row r="1519" spans="1:5" x14ac:dyDescent="0.25">
      <c r="A1519" s="7" t="s">
        <v>2779</v>
      </c>
      <c r="B1519" s="7" t="s">
        <v>2871</v>
      </c>
      <c r="C1519" s="7" t="s">
        <v>2844</v>
      </c>
      <c r="D1519" s="7" t="s">
        <v>2846</v>
      </c>
      <c r="E1519" s="7">
        <v>181</v>
      </c>
    </row>
    <row r="1520" spans="1:5" x14ac:dyDescent="0.25">
      <c r="A1520" s="7" t="s">
        <v>2780</v>
      </c>
      <c r="B1520" s="7" t="s">
        <v>3104</v>
      </c>
      <c r="C1520" s="7" t="s">
        <v>2844</v>
      </c>
      <c r="D1520" s="7" t="s">
        <v>2846</v>
      </c>
      <c r="E1520" s="7">
        <v>602</v>
      </c>
    </row>
    <row r="1521" spans="1:5" x14ac:dyDescent="0.25">
      <c r="A1521" s="7" t="s">
        <v>2781</v>
      </c>
      <c r="B1521" s="7" t="s">
        <v>2871</v>
      </c>
      <c r="C1521" s="7" t="s">
        <v>2844</v>
      </c>
      <c r="D1521" s="7" t="s">
        <v>2846</v>
      </c>
      <c r="E1521" s="7">
        <v>218</v>
      </c>
    </row>
    <row r="1522" spans="1:5" x14ac:dyDescent="0.25">
      <c r="A1522" s="7" t="s">
        <v>1584</v>
      </c>
      <c r="B1522" s="7" t="s">
        <v>3105</v>
      </c>
      <c r="C1522" s="7" t="s">
        <v>2844</v>
      </c>
      <c r="D1522" s="7" t="s">
        <v>2846</v>
      </c>
      <c r="E1522" s="7">
        <v>605</v>
      </c>
    </row>
    <row r="1523" spans="1:5" x14ac:dyDescent="0.25">
      <c r="A1523" s="7" t="s">
        <v>1858</v>
      </c>
      <c r="B1523" s="7" t="s">
        <v>3106</v>
      </c>
      <c r="C1523" s="7" t="s">
        <v>2844</v>
      </c>
      <c r="D1523" s="7" t="s">
        <v>2846</v>
      </c>
      <c r="E1523" s="7">
        <v>564</v>
      </c>
    </row>
    <row r="1524" spans="1:5" x14ac:dyDescent="0.25">
      <c r="A1524" s="7" t="s">
        <v>2782</v>
      </c>
      <c r="B1524" s="7" t="s">
        <v>3107</v>
      </c>
      <c r="C1524" s="7" t="s">
        <v>2844</v>
      </c>
      <c r="D1524" s="7" t="s">
        <v>2846</v>
      </c>
      <c r="E1524" s="7">
        <v>559</v>
      </c>
    </row>
    <row r="1525" spans="1:5" x14ac:dyDescent="0.25">
      <c r="A1525" s="7" t="s">
        <v>2783</v>
      </c>
      <c r="B1525" s="7" t="s">
        <v>3108</v>
      </c>
      <c r="C1525" s="7" t="s">
        <v>2844</v>
      </c>
      <c r="D1525" s="7" t="s">
        <v>2846</v>
      </c>
      <c r="E1525" s="7">
        <v>569</v>
      </c>
    </row>
    <row r="1526" spans="1:5" x14ac:dyDescent="0.25">
      <c r="A1526" s="7" t="s">
        <v>1873</v>
      </c>
      <c r="B1526" s="7" t="s">
        <v>3109</v>
      </c>
      <c r="C1526" s="7" t="s">
        <v>2844</v>
      </c>
      <c r="D1526" s="7" t="s">
        <v>2846</v>
      </c>
      <c r="E1526" s="7">
        <v>572</v>
      </c>
    </row>
    <row r="1527" spans="1:5" x14ac:dyDescent="0.25">
      <c r="A1527" s="7" t="s">
        <v>2784</v>
      </c>
      <c r="B1527" s="7" t="s">
        <v>3110</v>
      </c>
      <c r="C1527" s="7" t="s">
        <v>2844</v>
      </c>
      <c r="D1527" s="7" t="s">
        <v>2846</v>
      </c>
      <c r="E1527" s="7">
        <v>588</v>
      </c>
    </row>
    <row r="1528" spans="1:5" x14ac:dyDescent="0.25">
      <c r="A1528" s="7" t="s">
        <v>2785</v>
      </c>
      <c r="B1528" s="7" t="s">
        <v>3111</v>
      </c>
      <c r="C1528" s="7" t="s">
        <v>2844</v>
      </c>
      <c r="D1528" s="7" t="s">
        <v>2861</v>
      </c>
      <c r="E1528" s="7">
        <v>602</v>
      </c>
    </row>
    <row r="1529" spans="1:5" x14ac:dyDescent="0.25">
      <c r="A1529" s="7" t="s">
        <v>1944</v>
      </c>
      <c r="B1529" s="7" t="s">
        <v>3112</v>
      </c>
      <c r="C1529" s="7" t="s">
        <v>2844</v>
      </c>
      <c r="D1529" s="7" t="s">
        <v>2846</v>
      </c>
      <c r="E1529" s="7">
        <v>575</v>
      </c>
    </row>
    <row r="1530" spans="1:5" x14ac:dyDescent="0.25">
      <c r="A1530" s="7" t="s">
        <v>1538</v>
      </c>
      <c r="B1530" s="7" t="s">
        <v>3113</v>
      </c>
      <c r="C1530" s="7" t="s">
        <v>2844</v>
      </c>
      <c r="D1530" s="7" t="s">
        <v>2846</v>
      </c>
      <c r="E1530" s="7">
        <v>569</v>
      </c>
    </row>
    <row r="1531" spans="1:5" x14ac:dyDescent="0.25">
      <c r="A1531" s="7" t="s">
        <v>1629</v>
      </c>
      <c r="B1531" s="7" t="s">
        <v>2870</v>
      </c>
      <c r="C1531" s="7" t="s">
        <v>2844</v>
      </c>
      <c r="D1531" s="7" t="s">
        <v>2846</v>
      </c>
      <c r="E1531" s="7">
        <v>586</v>
      </c>
    </row>
    <row r="1532" spans="1:5" x14ac:dyDescent="0.25">
      <c r="A1532" s="7" t="s">
        <v>1599</v>
      </c>
      <c r="B1532" s="7" t="s">
        <v>3114</v>
      </c>
      <c r="C1532" s="7" t="s">
        <v>2844</v>
      </c>
      <c r="D1532" s="7" t="s">
        <v>2846</v>
      </c>
      <c r="E1532" s="7">
        <v>581</v>
      </c>
    </row>
    <row r="1533" spans="1:5" x14ac:dyDescent="0.25">
      <c r="A1533" s="7" t="s">
        <v>1632</v>
      </c>
      <c r="B1533" s="7" t="s">
        <v>2981</v>
      </c>
      <c r="C1533" s="7" t="s">
        <v>2844</v>
      </c>
      <c r="D1533" s="7" t="s">
        <v>2846</v>
      </c>
      <c r="E1533" s="7">
        <v>531</v>
      </c>
    </row>
    <row r="1534" spans="1:5" x14ac:dyDescent="0.25">
      <c r="A1534" s="7" t="s">
        <v>1628</v>
      </c>
      <c r="B1534" s="7" t="s">
        <v>2871</v>
      </c>
      <c r="C1534" s="7" t="s">
        <v>2844</v>
      </c>
      <c r="D1534" s="7" t="s">
        <v>2846</v>
      </c>
      <c r="E1534" s="7">
        <v>596</v>
      </c>
    </row>
    <row r="1535" spans="1:5" x14ac:dyDescent="0.25">
      <c r="A1535" s="7" t="s">
        <v>2786</v>
      </c>
      <c r="B1535" s="7" t="s">
        <v>2981</v>
      </c>
      <c r="C1535" s="7" t="s">
        <v>2844</v>
      </c>
      <c r="D1535" s="7" t="s">
        <v>2846</v>
      </c>
      <c r="E1535" s="7">
        <v>207</v>
      </c>
    </row>
    <row r="1536" spans="1:5" x14ac:dyDescent="0.25">
      <c r="A1536" s="7" t="s">
        <v>1621</v>
      </c>
      <c r="B1536" s="7" t="s">
        <v>2870</v>
      </c>
      <c r="C1536" s="7" t="s">
        <v>2844</v>
      </c>
      <c r="D1536" s="7" t="s">
        <v>2846</v>
      </c>
      <c r="E1536" s="7">
        <v>572</v>
      </c>
    </row>
    <row r="1537" spans="1:5" x14ac:dyDescent="0.25">
      <c r="A1537" s="7" t="s">
        <v>1601</v>
      </c>
      <c r="B1537" s="7" t="s">
        <v>3115</v>
      </c>
      <c r="C1537" s="7" t="s">
        <v>2844</v>
      </c>
      <c r="D1537" s="7" t="s">
        <v>2846</v>
      </c>
      <c r="E1537" s="7">
        <v>604</v>
      </c>
    </row>
    <row r="1538" spans="1:5" x14ac:dyDescent="0.25">
      <c r="A1538" s="7" t="s">
        <v>1532</v>
      </c>
      <c r="B1538" s="7" t="s">
        <v>3116</v>
      </c>
      <c r="C1538" s="7" t="s">
        <v>2844</v>
      </c>
      <c r="D1538" s="7" t="s">
        <v>2846</v>
      </c>
      <c r="E1538" s="7">
        <v>581</v>
      </c>
    </row>
    <row r="1539" spans="1:5" x14ac:dyDescent="0.25">
      <c r="A1539" s="7" t="s">
        <v>2787</v>
      </c>
      <c r="B1539" s="7" t="s">
        <v>3117</v>
      </c>
      <c r="C1539" s="7" t="s">
        <v>2844</v>
      </c>
      <c r="D1539" s="7" t="s">
        <v>2846</v>
      </c>
      <c r="E1539" s="7">
        <v>630</v>
      </c>
    </row>
    <row r="1540" spans="1:5" x14ac:dyDescent="0.25">
      <c r="A1540" s="7" t="s">
        <v>2788</v>
      </c>
      <c r="B1540" s="7" t="s">
        <v>3118</v>
      </c>
      <c r="C1540" s="7" t="s">
        <v>2844</v>
      </c>
      <c r="D1540" s="7" t="s">
        <v>2846</v>
      </c>
      <c r="E1540" s="7">
        <v>634</v>
      </c>
    </row>
    <row r="1541" spans="1:5" x14ac:dyDescent="0.25">
      <c r="A1541" s="7" t="s">
        <v>2789</v>
      </c>
      <c r="B1541" s="7" t="s">
        <v>3119</v>
      </c>
      <c r="C1541" s="7" t="s">
        <v>2844</v>
      </c>
      <c r="D1541" s="7" t="s">
        <v>2846</v>
      </c>
      <c r="E1541" s="7">
        <v>624</v>
      </c>
    </row>
    <row r="1542" spans="1:5" x14ac:dyDescent="0.25">
      <c r="A1542" s="7" t="s">
        <v>1855</v>
      </c>
      <c r="B1542" s="7" t="s">
        <v>3120</v>
      </c>
      <c r="C1542" s="7" t="s">
        <v>2844</v>
      </c>
      <c r="D1542" s="7" t="s">
        <v>2846</v>
      </c>
      <c r="E1542" s="7">
        <v>626</v>
      </c>
    </row>
    <row r="1543" spans="1:5" x14ac:dyDescent="0.25">
      <c r="A1543" s="7" t="s">
        <v>1600</v>
      </c>
      <c r="B1543" s="7" t="s">
        <v>3121</v>
      </c>
      <c r="C1543" s="7" t="s">
        <v>2844</v>
      </c>
      <c r="D1543" s="7" t="s">
        <v>2846</v>
      </c>
      <c r="E1543" s="7">
        <v>660</v>
      </c>
    </row>
    <row r="1544" spans="1:5" x14ac:dyDescent="0.25">
      <c r="A1544" s="7" t="s">
        <v>2790</v>
      </c>
      <c r="B1544" s="7" t="s">
        <v>2892</v>
      </c>
      <c r="C1544" s="7" t="s">
        <v>2844</v>
      </c>
      <c r="D1544" s="7" t="s">
        <v>2846</v>
      </c>
      <c r="E1544" s="7">
        <v>563</v>
      </c>
    </row>
    <row r="1545" spans="1:5" x14ac:dyDescent="0.25">
      <c r="A1545" s="7" t="s">
        <v>1875</v>
      </c>
      <c r="B1545" s="7" t="s">
        <v>3122</v>
      </c>
      <c r="C1545" s="7" t="s">
        <v>2844</v>
      </c>
      <c r="D1545" s="7" t="s">
        <v>2846</v>
      </c>
      <c r="E1545" s="7">
        <v>590</v>
      </c>
    </row>
    <row r="1546" spans="1:5" x14ac:dyDescent="0.25">
      <c r="A1546" s="7" t="s">
        <v>1540</v>
      </c>
      <c r="B1546" s="7" t="s">
        <v>3123</v>
      </c>
      <c r="C1546" s="7" t="s">
        <v>2844</v>
      </c>
      <c r="D1546" s="7" t="s">
        <v>2846</v>
      </c>
      <c r="E1546" s="7">
        <v>570</v>
      </c>
    </row>
    <row r="1547" spans="1:5" x14ac:dyDescent="0.25">
      <c r="A1547" s="7" t="s">
        <v>2791</v>
      </c>
      <c r="B1547" s="7" t="s">
        <v>3124</v>
      </c>
      <c r="C1547" s="7" t="s">
        <v>2844</v>
      </c>
      <c r="D1547" s="7" t="s">
        <v>2846</v>
      </c>
      <c r="E1547" s="7">
        <v>592</v>
      </c>
    </row>
    <row r="1548" spans="1:5" x14ac:dyDescent="0.25">
      <c r="A1548" s="7" t="s">
        <v>2792</v>
      </c>
      <c r="B1548" s="7" t="s">
        <v>3125</v>
      </c>
      <c r="C1548" s="7" t="s">
        <v>2844</v>
      </c>
      <c r="D1548" s="7" t="s">
        <v>2846</v>
      </c>
      <c r="E1548" s="7">
        <v>573</v>
      </c>
    </row>
    <row r="1549" spans="1:5" x14ac:dyDescent="0.25">
      <c r="A1549" s="7" t="s">
        <v>1604</v>
      </c>
      <c r="B1549" s="7" t="s">
        <v>3126</v>
      </c>
      <c r="C1549" s="7" t="s">
        <v>2844</v>
      </c>
      <c r="D1549" s="7" t="s">
        <v>2846</v>
      </c>
      <c r="E1549" s="7">
        <v>577</v>
      </c>
    </row>
    <row r="1550" spans="1:5" x14ac:dyDescent="0.25">
      <c r="A1550" s="7" t="s">
        <v>1575</v>
      </c>
      <c r="B1550" s="7" t="s">
        <v>3127</v>
      </c>
      <c r="C1550" s="7" t="s">
        <v>2844</v>
      </c>
      <c r="D1550" s="7" t="s">
        <v>2846</v>
      </c>
      <c r="E1550" s="7">
        <v>585</v>
      </c>
    </row>
    <row r="1551" spans="1:5" x14ac:dyDescent="0.25">
      <c r="A1551" s="7" t="s">
        <v>2793</v>
      </c>
      <c r="B1551" s="7" t="s">
        <v>3128</v>
      </c>
      <c r="C1551" s="7" t="s">
        <v>2844</v>
      </c>
      <c r="D1551" s="7" t="s">
        <v>2846</v>
      </c>
      <c r="E1551" s="7">
        <v>566</v>
      </c>
    </row>
    <row r="1552" spans="1:5" x14ac:dyDescent="0.25">
      <c r="A1552" s="7" t="s">
        <v>1911</v>
      </c>
      <c r="B1552" s="7" t="s">
        <v>3129</v>
      </c>
      <c r="C1552" s="7" t="s">
        <v>2844</v>
      </c>
      <c r="D1552" s="7" t="s">
        <v>2846</v>
      </c>
      <c r="E1552" s="7">
        <v>575</v>
      </c>
    </row>
    <row r="1553" spans="1:5" x14ac:dyDescent="0.25">
      <c r="A1553" s="7" t="s">
        <v>1854</v>
      </c>
      <c r="B1553" s="7" t="s">
        <v>3130</v>
      </c>
      <c r="C1553" s="7" t="s">
        <v>2844</v>
      </c>
      <c r="D1553" s="7" t="s">
        <v>2846</v>
      </c>
      <c r="E1553" s="7">
        <v>575</v>
      </c>
    </row>
    <row r="1554" spans="1:5" x14ac:dyDescent="0.25">
      <c r="A1554" s="7" t="s">
        <v>1802</v>
      </c>
      <c r="B1554" s="7" t="s">
        <v>3131</v>
      </c>
      <c r="C1554" s="7" t="s">
        <v>2844</v>
      </c>
      <c r="D1554" s="7" t="s">
        <v>2846</v>
      </c>
      <c r="E1554" s="7">
        <v>605</v>
      </c>
    </row>
    <row r="1555" spans="1:5" x14ac:dyDescent="0.25">
      <c r="A1555" s="7" t="s">
        <v>1672</v>
      </c>
      <c r="B1555" s="7" t="s">
        <v>2893</v>
      </c>
      <c r="C1555" s="7" t="s">
        <v>2844</v>
      </c>
      <c r="D1555" s="7" t="s">
        <v>2846</v>
      </c>
      <c r="E1555" s="7">
        <v>605</v>
      </c>
    </row>
    <row r="1556" spans="1:5" x14ac:dyDescent="0.25">
      <c r="A1556" s="7" t="s">
        <v>1799</v>
      </c>
      <c r="B1556" s="7" t="s">
        <v>3132</v>
      </c>
      <c r="C1556" s="7" t="s">
        <v>2844</v>
      </c>
      <c r="D1556" s="7" t="s">
        <v>2846</v>
      </c>
      <c r="E1556" s="7">
        <v>779</v>
      </c>
    </row>
    <row r="1557" spans="1:5" x14ac:dyDescent="0.25">
      <c r="A1557" s="7" t="s">
        <v>2794</v>
      </c>
      <c r="B1557" s="7" t="s">
        <v>2892</v>
      </c>
      <c r="C1557" s="7" t="s">
        <v>2844</v>
      </c>
      <c r="D1557" s="7" t="s">
        <v>2846</v>
      </c>
      <c r="E1557" s="7">
        <v>578</v>
      </c>
    </row>
    <row r="1558" spans="1:5" x14ac:dyDescent="0.25">
      <c r="A1558" s="7" t="s">
        <v>2795</v>
      </c>
      <c r="B1558" s="7" t="s">
        <v>2902</v>
      </c>
      <c r="C1558" s="7" t="s">
        <v>2844</v>
      </c>
      <c r="D1558" s="7" t="s">
        <v>2846</v>
      </c>
      <c r="E1558" s="7">
        <v>572</v>
      </c>
    </row>
    <row r="1559" spans="1:5" x14ac:dyDescent="0.25">
      <c r="A1559" s="7" t="s">
        <v>1638</v>
      </c>
      <c r="B1559" s="7" t="s">
        <v>2871</v>
      </c>
      <c r="C1559" s="7" t="s">
        <v>2844</v>
      </c>
      <c r="D1559" s="7" t="s">
        <v>2846</v>
      </c>
      <c r="E1559" s="7">
        <v>421</v>
      </c>
    </row>
    <row r="1560" spans="1:5" x14ac:dyDescent="0.25">
      <c r="A1560" s="7" t="s">
        <v>1567</v>
      </c>
      <c r="B1560" s="7" t="s">
        <v>3133</v>
      </c>
      <c r="C1560" s="7" t="s">
        <v>2844</v>
      </c>
      <c r="D1560" s="7" t="s">
        <v>2846</v>
      </c>
      <c r="E1560" s="7">
        <v>576</v>
      </c>
    </row>
    <row r="1561" spans="1:5" x14ac:dyDescent="0.25">
      <c r="A1561" s="7" t="s">
        <v>1539</v>
      </c>
      <c r="B1561" s="7" t="s">
        <v>3134</v>
      </c>
      <c r="C1561" s="7" t="s">
        <v>2844</v>
      </c>
      <c r="D1561" s="7" t="s">
        <v>2846</v>
      </c>
      <c r="E1561" s="7">
        <v>549</v>
      </c>
    </row>
    <row r="1562" spans="1:5" x14ac:dyDescent="0.25">
      <c r="A1562" s="7" t="s">
        <v>2796</v>
      </c>
      <c r="B1562" s="7" t="s">
        <v>2981</v>
      </c>
      <c r="C1562" s="7" t="s">
        <v>2844</v>
      </c>
      <c r="D1562" s="7" t="s">
        <v>2846</v>
      </c>
      <c r="E1562" s="7">
        <v>423</v>
      </c>
    </row>
    <row r="1563" spans="1:5" x14ac:dyDescent="0.25">
      <c r="A1563" s="7" t="s">
        <v>1869</v>
      </c>
      <c r="B1563" s="7" t="s">
        <v>3135</v>
      </c>
      <c r="C1563" s="7" t="s">
        <v>2844</v>
      </c>
      <c r="D1563" s="7" t="s">
        <v>2846</v>
      </c>
      <c r="E1563" s="7">
        <v>552</v>
      </c>
    </row>
    <row r="1564" spans="1:5" x14ac:dyDescent="0.25">
      <c r="A1564" s="7" t="s">
        <v>2797</v>
      </c>
      <c r="B1564" s="7" t="s">
        <v>2902</v>
      </c>
      <c r="C1564" s="7" t="s">
        <v>2844</v>
      </c>
      <c r="D1564" s="7" t="s">
        <v>2846</v>
      </c>
      <c r="E1564" s="7">
        <v>574</v>
      </c>
    </row>
    <row r="1565" spans="1:5" x14ac:dyDescent="0.25">
      <c r="A1565" s="7" t="s">
        <v>1876</v>
      </c>
      <c r="B1565" s="7" t="s">
        <v>3136</v>
      </c>
      <c r="C1565" s="7" t="s">
        <v>2844</v>
      </c>
      <c r="D1565" s="7" t="s">
        <v>2846</v>
      </c>
      <c r="E1565" s="7">
        <v>595</v>
      </c>
    </row>
    <row r="1566" spans="1:5" x14ac:dyDescent="0.25">
      <c r="A1566" s="7" t="s">
        <v>1531</v>
      </c>
      <c r="B1566" s="7" t="s">
        <v>3137</v>
      </c>
      <c r="C1566" s="7" t="s">
        <v>2844</v>
      </c>
      <c r="D1566" s="7" t="s">
        <v>2846</v>
      </c>
      <c r="E1566" s="7">
        <v>518</v>
      </c>
    </row>
    <row r="1567" spans="1:5" x14ac:dyDescent="0.25">
      <c r="A1567" s="7" t="s">
        <v>1947</v>
      </c>
      <c r="B1567" s="7" t="s">
        <v>2870</v>
      </c>
      <c r="C1567" s="7" t="s">
        <v>2844</v>
      </c>
      <c r="D1567" s="7" t="s">
        <v>2846</v>
      </c>
      <c r="E1567" s="7">
        <v>557</v>
      </c>
    </row>
    <row r="1568" spans="1:5" x14ac:dyDescent="0.25">
      <c r="A1568" s="7" t="s">
        <v>1569</v>
      </c>
      <c r="B1568" s="7" t="s">
        <v>3138</v>
      </c>
      <c r="C1568" s="7" t="s">
        <v>2844</v>
      </c>
      <c r="D1568" s="7" t="s">
        <v>2846</v>
      </c>
      <c r="E1568" s="7">
        <v>570</v>
      </c>
    </row>
    <row r="1569" spans="1:5" x14ac:dyDescent="0.25">
      <c r="A1569" s="7" t="s">
        <v>1530</v>
      </c>
      <c r="B1569" s="7" t="s">
        <v>3139</v>
      </c>
      <c r="C1569" s="7" t="s">
        <v>2844</v>
      </c>
      <c r="D1569" s="7" t="s">
        <v>2846</v>
      </c>
      <c r="E1569" s="7">
        <v>548</v>
      </c>
    </row>
    <row r="1570" spans="1:5" x14ac:dyDescent="0.25">
      <c r="A1570" s="7" t="s">
        <v>1537</v>
      </c>
      <c r="B1570" s="7" t="s">
        <v>3140</v>
      </c>
      <c r="C1570" s="7" t="s">
        <v>2844</v>
      </c>
      <c r="D1570" s="7" t="s">
        <v>2846</v>
      </c>
      <c r="E1570" s="7">
        <v>553</v>
      </c>
    </row>
    <row r="1571" spans="1:5" x14ac:dyDescent="0.25">
      <c r="A1571" s="7" t="s">
        <v>2798</v>
      </c>
      <c r="B1571" s="7" t="s">
        <v>3141</v>
      </c>
      <c r="C1571" s="7" t="s">
        <v>2844</v>
      </c>
      <c r="D1571" s="7" t="s">
        <v>2846</v>
      </c>
      <c r="E1571" s="7">
        <v>594</v>
      </c>
    </row>
    <row r="1572" spans="1:5" x14ac:dyDescent="0.25">
      <c r="A1572" s="7" t="s">
        <v>2799</v>
      </c>
      <c r="B1572" s="7" t="s">
        <v>3142</v>
      </c>
      <c r="C1572" s="7" t="s">
        <v>2844</v>
      </c>
      <c r="D1572" s="7" t="s">
        <v>2846</v>
      </c>
      <c r="E1572" s="7">
        <v>553</v>
      </c>
    </row>
    <row r="1573" spans="1:5" x14ac:dyDescent="0.25">
      <c r="A1573" s="7" t="s">
        <v>1874</v>
      </c>
      <c r="B1573" s="7" t="s">
        <v>3143</v>
      </c>
      <c r="C1573" s="7" t="s">
        <v>2844</v>
      </c>
      <c r="D1573" s="7" t="s">
        <v>2846</v>
      </c>
      <c r="E1573" s="7">
        <v>586</v>
      </c>
    </row>
    <row r="1574" spans="1:5" x14ac:dyDescent="0.25">
      <c r="A1574" s="7" t="s">
        <v>2800</v>
      </c>
      <c r="B1574" s="7" t="s">
        <v>3144</v>
      </c>
      <c r="C1574" s="7" t="s">
        <v>2844</v>
      </c>
      <c r="D1574" s="7" t="s">
        <v>2846</v>
      </c>
      <c r="E1574" s="7">
        <v>560</v>
      </c>
    </row>
    <row r="1575" spans="1:5" x14ac:dyDescent="0.25">
      <c r="A1575" s="7" t="s">
        <v>2801</v>
      </c>
      <c r="B1575" s="7" t="s">
        <v>3145</v>
      </c>
      <c r="C1575" s="7" t="s">
        <v>2844</v>
      </c>
      <c r="D1575" s="7" t="s">
        <v>2846</v>
      </c>
      <c r="E1575" s="7">
        <v>547</v>
      </c>
    </row>
    <row r="1576" spans="1:5" x14ac:dyDescent="0.25">
      <c r="A1576" s="7" t="s">
        <v>2802</v>
      </c>
      <c r="B1576" s="7" t="s">
        <v>2892</v>
      </c>
      <c r="C1576" s="7" t="s">
        <v>2844</v>
      </c>
      <c r="D1576" s="7" t="s">
        <v>2846</v>
      </c>
      <c r="E1576" s="7">
        <v>563</v>
      </c>
    </row>
    <row r="1577" spans="1:5" x14ac:dyDescent="0.25">
      <c r="A1577" s="7" t="s">
        <v>2803</v>
      </c>
      <c r="B1577" s="7" t="s">
        <v>2870</v>
      </c>
      <c r="C1577" s="7" t="s">
        <v>2844</v>
      </c>
      <c r="D1577" s="7" t="s">
        <v>2846</v>
      </c>
      <c r="E1577" s="7">
        <v>554</v>
      </c>
    </row>
    <row r="1578" spans="1:5" x14ac:dyDescent="0.25">
      <c r="A1578" s="7" t="s">
        <v>1572</v>
      </c>
      <c r="B1578" s="7" t="s">
        <v>3146</v>
      </c>
      <c r="C1578" s="7" t="s">
        <v>2844</v>
      </c>
      <c r="D1578" s="7" t="s">
        <v>2846</v>
      </c>
      <c r="E1578" s="7">
        <v>576</v>
      </c>
    </row>
    <row r="1579" spans="1:5" x14ac:dyDescent="0.25">
      <c r="A1579" s="7" t="s">
        <v>2804</v>
      </c>
      <c r="B1579" s="7" t="s">
        <v>2932</v>
      </c>
      <c r="C1579" s="7" t="s">
        <v>2844</v>
      </c>
      <c r="D1579" s="7" t="s">
        <v>2846</v>
      </c>
      <c r="E1579" s="7">
        <v>537</v>
      </c>
    </row>
    <row r="1580" spans="1:5" x14ac:dyDescent="0.25">
      <c r="A1580" s="7" t="s">
        <v>2805</v>
      </c>
      <c r="B1580" s="7" t="s">
        <v>2932</v>
      </c>
      <c r="C1580" s="7" t="s">
        <v>2844</v>
      </c>
      <c r="D1580" s="7" t="s">
        <v>2846</v>
      </c>
      <c r="E1580" s="7">
        <v>570</v>
      </c>
    </row>
    <row r="1581" spans="1:5" x14ac:dyDescent="0.25">
      <c r="A1581" s="7" t="s">
        <v>1592</v>
      </c>
      <c r="B1581" s="7" t="s">
        <v>3147</v>
      </c>
      <c r="C1581" s="7" t="s">
        <v>2844</v>
      </c>
      <c r="D1581" s="7" t="s">
        <v>2846</v>
      </c>
      <c r="E1581" s="7">
        <v>542</v>
      </c>
    </row>
    <row r="1582" spans="1:5" x14ac:dyDescent="0.25">
      <c r="A1582" s="7" t="s">
        <v>2806</v>
      </c>
      <c r="B1582" s="7" t="s">
        <v>3148</v>
      </c>
      <c r="C1582" s="7" t="s">
        <v>2844</v>
      </c>
      <c r="D1582" s="7" t="s">
        <v>2846</v>
      </c>
      <c r="E1582" s="7">
        <v>552</v>
      </c>
    </row>
    <row r="1583" spans="1:5" x14ac:dyDescent="0.25">
      <c r="A1583" s="7" t="s">
        <v>2807</v>
      </c>
      <c r="B1583" s="7" t="s">
        <v>3149</v>
      </c>
      <c r="C1583" s="7" t="s">
        <v>2844</v>
      </c>
      <c r="D1583" s="7" t="s">
        <v>2846</v>
      </c>
      <c r="E1583" s="7">
        <v>550</v>
      </c>
    </row>
    <row r="1584" spans="1:5" x14ac:dyDescent="0.25">
      <c r="A1584" s="7" t="s">
        <v>1915</v>
      </c>
      <c r="B1584" s="7" t="s">
        <v>3150</v>
      </c>
      <c r="C1584" s="7" t="s">
        <v>2844</v>
      </c>
      <c r="D1584" s="7" t="s">
        <v>2846</v>
      </c>
      <c r="E1584" s="7">
        <v>558</v>
      </c>
    </row>
    <row r="1585" spans="1:5" x14ac:dyDescent="0.25">
      <c r="A1585" s="7" t="s">
        <v>2808</v>
      </c>
      <c r="B1585" s="7" t="s">
        <v>2937</v>
      </c>
      <c r="C1585" s="7" t="s">
        <v>2844</v>
      </c>
      <c r="D1585" s="7" t="s">
        <v>2846</v>
      </c>
      <c r="E1585" s="7">
        <v>579</v>
      </c>
    </row>
    <row r="1586" spans="1:5" x14ac:dyDescent="0.25">
      <c r="A1586" s="7" t="s">
        <v>2809</v>
      </c>
      <c r="B1586" s="7" t="s">
        <v>3151</v>
      </c>
      <c r="C1586" s="7" t="s">
        <v>2844</v>
      </c>
      <c r="D1586" s="7" t="s">
        <v>2846</v>
      </c>
      <c r="E1586" s="7">
        <v>564</v>
      </c>
    </row>
    <row r="1587" spans="1:5" x14ac:dyDescent="0.25">
      <c r="A1587" s="7" t="s">
        <v>1620</v>
      </c>
      <c r="B1587" s="7" t="s">
        <v>2870</v>
      </c>
      <c r="C1587" s="7" t="s">
        <v>2844</v>
      </c>
      <c r="D1587" s="7" t="s">
        <v>2846</v>
      </c>
      <c r="E1587" s="7">
        <v>571</v>
      </c>
    </row>
    <row r="1588" spans="1:5" x14ac:dyDescent="0.25">
      <c r="A1588" s="7" t="s">
        <v>1619</v>
      </c>
      <c r="B1588" s="7" t="s">
        <v>2870</v>
      </c>
      <c r="C1588" s="7" t="s">
        <v>2844</v>
      </c>
      <c r="D1588" s="7" t="s">
        <v>2846</v>
      </c>
      <c r="E1588" s="7">
        <v>539</v>
      </c>
    </row>
    <row r="1589" spans="1:5" x14ac:dyDescent="0.25">
      <c r="A1589" s="7" t="s">
        <v>1568</v>
      </c>
      <c r="B1589" s="7" t="s">
        <v>3152</v>
      </c>
      <c r="C1589" s="7" t="s">
        <v>2844</v>
      </c>
      <c r="D1589" s="7" t="s">
        <v>2846</v>
      </c>
      <c r="E1589" s="7">
        <v>591</v>
      </c>
    </row>
    <row r="1590" spans="1:5" x14ac:dyDescent="0.25">
      <c r="A1590" s="7" t="s">
        <v>1820</v>
      </c>
      <c r="B1590" s="7" t="s">
        <v>2870</v>
      </c>
      <c r="C1590" s="7" t="s">
        <v>2844</v>
      </c>
      <c r="D1590" s="7" t="s">
        <v>2846</v>
      </c>
      <c r="E1590" s="7">
        <v>546</v>
      </c>
    </row>
    <row r="1591" spans="1:5" x14ac:dyDescent="0.25">
      <c r="A1591" s="7" t="s">
        <v>1676</v>
      </c>
      <c r="B1591" s="7" t="s">
        <v>2895</v>
      </c>
      <c r="C1591" s="7" t="s">
        <v>2844</v>
      </c>
      <c r="D1591" s="7" t="s">
        <v>2846</v>
      </c>
      <c r="E1591" s="7">
        <v>564</v>
      </c>
    </row>
    <row r="1592" spans="1:5" x14ac:dyDescent="0.25">
      <c r="A1592" s="7" t="s">
        <v>1830</v>
      </c>
      <c r="B1592" s="7" t="s">
        <v>2870</v>
      </c>
      <c r="C1592" s="7" t="s">
        <v>2844</v>
      </c>
      <c r="D1592" s="7" t="s">
        <v>2846</v>
      </c>
      <c r="E1592" s="7">
        <v>561</v>
      </c>
    </row>
    <row r="1593" spans="1:5" x14ac:dyDescent="0.25">
      <c r="A1593" s="7" t="s">
        <v>1593</v>
      </c>
      <c r="B1593" s="7" t="s">
        <v>3153</v>
      </c>
      <c r="C1593" s="7" t="s">
        <v>2844</v>
      </c>
      <c r="D1593" s="7" t="s">
        <v>2846</v>
      </c>
      <c r="E1593" s="7">
        <v>558</v>
      </c>
    </row>
    <row r="1594" spans="1:5" x14ac:dyDescent="0.25">
      <c r="A1594" s="7" t="s">
        <v>1807</v>
      </c>
      <c r="B1594" s="7" t="s">
        <v>2870</v>
      </c>
      <c r="C1594" s="7" t="s">
        <v>2844</v>
      </c>
      <c r="D1594" s="7" t="s">
        <v>2846</v>
      </c>
      <c r="E1594" s="7">
        <v>559</v>
      </c>
    </row>
    <row r="1595" spans="1:5" x14ac:dyDescent="0.25">
      <c r="A1595" s="7" t="s">
        <v>1566</v>
      </c>
      <c r="B1595" s="7" t="s">
        <v>3154</v>
      </c>
      <c r="C1595" s="7" t="s">
        <v>2844</v>
      </c>
      <c r="D1595" s="7" t="s">
        <v>2846</v>
      </c>
      <c r="E1595" s="7">
        <v>562</v>
      </c>
    </row>
    <row r="1596" spans="1:5" x14ac:dyDescent="0.25">
      <c r="A1596" s="7" t="s">
        <v>1816</v>
      </c>
      <c r="B1596" s="7" t="s">
        <v>3155</v>
      </c>
      <c r="C1596" s="7" t="s">
        <v>2844</v>
      </c>
      <c r="D1596" s="7" t="s">
        <v>2846</v>
      </c>
      <c r="E1596" s="7">
        <v>575</v>
      </c>
    </row>
    <row r="1597" spans="1:5" x14ac:dyDescent="0.25">
      <c r="A1597" s="7" t="s">
        <v>1945</v>
      </c>
      <c r="B1597" s="7" t="s">
        <v>3156</v>
      </c>
      <c r="C1597" s="7" t="s">
        <v>2844</v>
      </c>
      <c r="D1597" s="7" t="s">
        <v>2846</v>
      </c>
      <c r="E1597" s="7">
        <v>565</v>
      </c>
    </row>
    <row r="1598" spans="1:5" x14ac:dyDescent="0.25">
      <c r="A1598" s="7" t="s">
        <v>1893</v>
      </c>
      <c r="B1598" s="7" t="s">
        <v>3157</v>
      </c>
      <c r="C1598" s="7" t="s">
        <v>2844</v>
      </c>
      <c r="D1598" s="7" t="s">
        <v>2846</v>
      </c>
      <c r="E1598" s="7">
        <v>611</v>
      </c>
    </row>
    <row r="1599" spans="1:5" x14ac:dyDescent="0.25">
      <c r="A1599" s="7" t="s">
        <v>2810</v>
      </c>
      <c r="B1599" s="7" t="s">
        <v>2892</v>
      </c>
      <c r="C1599" s="7" t="s">
        <v>2844</v>
      </c>
      <c r="D1599" s="7" t="s">
        <v>2846</v>
      </c>
      <c r="E1599" s="7">
        <v>586</v>
      </c>
    </row>
    <row r="1600" spans="1:5" x14ac:dyDescent="0.25">
      <c r="A1600" s="7" t="s">
        <v>1643</v>
      </c>
      <c r="B1600" s="7" t="s">
        <v>3158</v>
      </c>
      <c r="C1600" s="7" t="s">
        <v>2844</v>
      </c>
      <c r="D1600" s="7" t="s">
        <v>2846</v>
      </c>
      <c r="E1600" s="7">
        <v>584</v>
      </c>
    </row>
    <row r="1601" spans="1:5" x14ac:dyDescent="0.25">
      <c r="A1601" s="7" t="s">
        <v>2811</v>
      </c>
      <c r="B1601" s="7" t="s">
        <v>3159</v>
      </c>
      <c r="C1601" s="7" t="s">
        <v>2844</v>
      </c>
      <c r="D1601" s="7" t="s">
        <v>2846</v>
      </c>
      <c r="E1601" s="7">
        <v>517</v>
      </c>
    </row>
    <row r="1602" spans="1:5" x14ac:dyDescent="0.25">
      <c r="A1602" s="7" t="s">
        <v>1577</v>
      </c>
      <c r="B1602" s="7" t="s">
        <v>3160</v>
      </c>
      <c r="C1602" s="7" t="s">
        <v>2844</v>
      </c>
      <c r="D1602" s="7" t="s">
        <v>2846</v>
      </c>
      <c r="E1602" s="7">
        <v>577</v>
      </c>
    </row>
    <row r="1603" spans="1:5" x14ac:dyDescent="0.25">
      <c r="A1603" s="7" t="s">
        <v>2812</v>
      </c>
      <c r="B1603" s="7" t="s">
        <v>3161</v>
      </c>
      <c r="C1603" s="7" t="s">
        <v>2844</v>
      </c>
      <c r="D1603" s="7" t="s">
        <v>2846</v>
      </c>
      <c r="E1603" s="7">
        <v>563</v>
      </c>
    </row>
    <row r="1604" spans="1:5" x14ac:dyDescent="0.25">
      <c r="A1604" s="7" t="s">
        <v>2813</v>
      </c>
      <c r="B1604" s="7" t="s">
        <v>3162</v>
      </c>
      <c r="C1604" s="7" t="s">
        <v>2844</v>
      </c>
      <c r="D1604" s="7" t="s">
        <v>2846</v>
      </c>
      <c r="E1604" s="7">
        <v>574</v>
      </c>
    </row>
    <row r="1605" spans="1:5" x14ac:dyDescent="0.25">
      <c r="A1605" s="7" t="s">
        <v>2814</v>
      </c>
      <c r="B1605" s="7" t="s">
        <v>3163</v>
      </c>
      <c r="C1605" s="7" t="s">
        <v>2844</v>
      </c>
      <c r="D1605" s="7" t="s">
        <v>2846</v>
      </c>
      <c r="E1605" s="7">
        <v>569</v>
      </c>
    </row>
    <row r="1606" spans="1:5" x14ac:dyDescent="0.25">
      <c r="A1606" s="7" t="s">
        <v>1882</v>
      </c>
      <c r="B1606" s="7" t="s">
        <v>3164</v>
      </c>
      <c r="C1606" s="7" t="s">
        <v>2844</v>
      </c>
      <c r="D1606" s="7" t="s">
        <v>2846</v>
      </c>
      <c r="E1606" s="7">
        <v>556</v>
      </c>
    </row>
    <row r="1607" spans="1:5" x14ac:dyDescent="0.25">
      <c r="A1607" s="7" t="s">
        <v>1851</v>
      </c>
      <c r="B1607" s="7" t="s">
        <v>2870</v>
      </c>
      <c r="C1607" s="7" t="s">
        <v>2844</v>
      </c>
      <c r="D1607" s="7" t="s">
        <v>2846</v>
      </c>
      <c r="E1607" s="7">
        <v>563</v>
      </c>
    </row>
    <row r="1608" spans="1:5" x14ac:dyDescent="0.25">
      <c r="A1608" s="7" t="s">
        <v>2815</v>
      </c>
      <c r="B1608" s="7" t="s">
        <v>3165</v>
      </c>
      <c r="C1608" s="7" t="s">
        <v>2844</v>
      </c>
      <c r="D1608" s="7" t="s">
        <v>2846</v>
      </c>
      <c r="E1608" s="7">
        <v>583</v>
      </c>
    </row>
    <row r="1609" spans="1:5" x14ac:dyDescent="0.25">
      <c r="A1609" s="7" t="s">
        <v>1560</v>
      </c>
      <c r="B1609" s="7" t="s">
        <v>3166</v>
      </c>
      <c r="C1609" s="7" t="s">
        <v>2844</v>
      </c>
      <c r="D1609" s="7" t="s">
        <v>2846</v>
      </c>
      <c r="E1609" s="7">
        <v>584</v>
      </c>
    </row>
    <row r="1610" spans="1:5" x14ac:dyDescent="0.25">
      <c r="A1610" s="7" t="s">
        <v>2816</v>
      </c>
      <c r="B1610" s="7" t="s">
        <v>3167</v>
      </c>
      <c r="C1610" s="7" t="s">
        <v>2844</v>
      </c>
      <c r="D1610" s="7" t="s">
        <v>2846</v>
      </c>
      <c r="E1610" s="7">
        <v>578</v>
      </c>
    </row>
    <row r="1611" spans="1:5" x14ac:dyDescent="0.25">
      <c r="A1611" s="7" t="s">
        <v>2817</v>
      </c>
      <c r="B1611" s="7" t="s">
        <v>3168</v>
      </c>
      <c r="C1611" s="7" t="s">
        <v>2844</v>
      </c>
      <c r="D1611" s="7" t="s">
        <v>2846</v>
      </c>
      <c r="E1611" s="7">
        <v>607</v>
      </c>
    </row>
    <row r="1612" spans="1:5" x14ac:dyDescent="0.25">
      <c r="A1612" s="7" t="s">
        <v>1805</v>
      </c>
      <c r="B1612" s="7" t="s">
        <v>3169</v>
      </c>
      <c r="C1612" s="7" t="s">
        <v>2844</v>
      </c>
      <c r="D1612" s="7" t="s">
        <v>2846</v>
      </c>
      <c r="E1612" s="7">
        <v>593</v>
      </c>
    </row>
    <row r="1613" spans="1:5" x14ac:dyDescent="0.25">
      <c r="A1613" s="7" t="s">
        <v>1551</v>
      </c>
      <c r="B1613" s="7" t="s">
        <v>3170</v>
      </c>
      <c r="C1613" s="7" t="s">
        <v>2844</v>
      </c>
      <c r="D1613" s="7" t="s">
        <v>2846</v>
      </c>
      <c r="E1613" s="7">
        <v>582</v>
      </c>
    </row>
    <row r="1614" spans="1:5" x14ac:dyDescent="0.25">
      <c r="A1614" s="7" t="s">
        <v>1842</v>
      </c>
      <c r="B1614" s="7" t="s">
        <v>2870</v>
      </c>
      <c r="C1614" s="7" t="s">
        <v>2844</v>
      </c>
      <c r="D1614" s="7" t="s">
        <v>2846</v>
      </c>
      <c r="E1614" s="7">
        <v>501</v>
      </c>
    </row>
    <row r="1615" spans="1:5" x14ac:dyDescent="0.25">
      <c r="A1615" s="7" t="s">
        <v>5543</v>
      </c>
      <c r="B1615" s="7" t="s">
        <v>3237</v>
      </c>
      <c r="C1615" s="7" t="s">
        <v>2844</v>
      </c>
      <c r="D1615" s="7" t="s">
        <v>2846</v>
      </c>
      <c r="E1615" s="7">
        <v>887</v>
      </c>
    </row>
    <row r="1616" spans="1:5" x14ac:dyDescent="0.25">
      <c r="A1616" s="7" t="s">
        <v>2818</v>
      </c>
      <c r="B1616" s="7" t="s">
        <v>3171</v>
      </c>
      <c r="C1616" s="7" t="s">
        <v>2844</v>
      </c>
      <c r="D1616" s="7" t="s">
        <v>2846</v>
      </c>
      <c r="E1616" s="7">
        <v>603</v>
      </c>
    </row>
    <row r="1617" spans="1:5" x14ac:dyDescent="0.25">
      <c r="A1617" s="7" t="s">
        <v>5544</v>
      </c>
      <c r="B1617" s="7" t="s">
        <v>2870</v>
      </c>
      <c r="C1617" s="7" t="s">
        <v>2844</v>
      </c>
      <c r="D1617" s="7" t="s">
        <v>2846</v>
      </c>
      <c r="E1617" s="7">
        <v>530</v>
      </c>
    </row>
    <row r="1618" spans="1:5" x14ac:dyDescent="0.25">
      <c r="A1618" s="7" t="s">
        <v>1857</v>
      </c>
      <c r="B1618" s="7" t="s">
        <v>3172</v>
      </c>
      <c r="C1618" s="7" t="s">
        <v>2844</v>
      </c>
      <c r="D1618" s="7" t="s">
        <v>2846</v>
      </c>
      <c r="E1618" s="7">
        <v>530</v>
      </c>
    </row>
    <row r="1619" spans="1:5" x14ac:dyDescent="0.25">
      <c r="A1619" s="7" t="s">
        <v>1843</v>
      </c>
      <c r="B1619" s="7" t="s">
        <v>2871</v>
      </c>
      <c r="C1619" s="7" t="s">
        <v>2844</v>
      </c>
      <c r="D1619" s="7" t="s">
        <v>2846</v>
      </c>
      <c r="E1619" s="7">
        <v>310</v>
      </c>
    </row>
    <row r="1620" spans="1:5" x14ac:dyDescent="0.25">
      <c r="A1620" s="7" t="s">
        <v>1635</v>
      </c>
      <c r="B1620" s="7" t="s">
        <v>2871</v>
      </c>
      <c r="C1620" s="7" t="s">
        <v>2844</v>
      </c>
      <c r="D1620" s="7" t="s">
        <v>2846</v>
      </c>
      <c r="E1620" s="7">
        <v>599</v>
      </c>
    </row>
    <row r="1621" spans="1:5" x14ac:dyDescent="0.25">
      <c r="A1621" s="7" t="s">
        <v>1529</v>
      </c>
      <c r="B1621" s="7" t="s">
        <v>3173</v>
      </c>
      <c r="C1621" s="7" t="s">
        <v>2844</v>
      </c>
      <c r="D1621" s="7" t="s">
        <v>2846</v>
      </c>
      <c r="E1621" s="7">
        <v>530</v>
      </c>
    </row>
    <row r="1622" spans="1:5" x14ac:dyDescent="0.25">
      <c r="A1622" s="7" t="s">
        <v>2819</v>
      </c>
      <c r="B1622" s="7" t="s">
        <v>2871</v>
      </c>
      <c r="C1622" s="7" t="s">
        <v>2844</v>
      </c>
      <c r="D1622" s="7" t="s">
        <v>2846</v>
      </c>
      <c r="E1622" s="7">
        <v>219</v>
      </c>
    </row>
    <row r="1623" spans="1:5" x14ac:dyDescent="0.25">
      <c r="A1623" s="7" t="s">
        <v>1590</v>
      </c>
      <c r="B1623" s="7" t="s">
        <v>3174</v>
      </c>
      <c r="C1623" s="7" t="s">
        <v>2844</v>
      </c>
      <c r="D1623" s="7" t="s">
        <v>2846</v>
      </c>
      <c r="E1623" s="7">
        <v>559</v>
      </c>
    </row>
    <row r="1624" spans="1:5" x14ac:dyDescent="0.25">
      <c r="A1624" s="7" t="s">
        <v>2820</v>
      </c>
      <c r="B1624" s="7" t="s">
        <v>3175</v>
      </c>
      <c r="C1624" s="7" t="s">
        <v>2844</v>
      </c>
      <c r="D1624" s="7" t="s">
        <v>2846</v>
      </c>
      <c r="E1624" s="7">
        <v>525</v>
      </c>
    </row>
    <row r="1625" spans="1:5" x14ac:dyDescent="0.25">
      <c r="A1625" s="7" t="s">
        <v>1877</v>
      </c>
      <c r="B1625" s="7" t="s">
        <v>3176</v>
      </c>
      <c r="C1625" s="7" t="s">
        <v>2844</v>
      </c>
      <c r="D1625" s="7" t="s">
        <v>2846</v>
      </c>
      <c r="E1625" s="7">
        <v>510</v>
      </c>
    </row>
    <row r="1626" spans="1:5" x14ac:dyDescent="0.25">
      <c r="A1626" s="7" t="s">
        <v>1946</v>
      </c>
      <c r="B1626" s="7" t="s">
        <v>3177</v>
      </c>
      <c r="C1626" s="7" t="s">
        <v>2844</v>
      </c>
      <c r="D1626" s="7" t="s">
        <v>2846</v>
      </c>
      <c r="E1626" s="7">
        <v>541</v>
      </c>
    </row>
    <row r="1627" spans="1:5" x14ac:dyDescent="0.25">
      <c r="A1627" s="7" t="s">
        <v>1961</v>
      </c>
      <c r="B1627" s="7" t="s">
        <v>3178</v>
      </c>
      <c r="C1627" s="7" t="s">
        <v>1527</v>
      </c>
      <c r="D1627" s="7" t="s">
        <v>2846</v>
      </c>
      <c r="E1627" s="7">
        <v>486</v>
      </c>
    </row>
    <row r="1628" spans="1:5" x14ac:dyDescent="0.25">
      <c r="A1628" s="7" t="s">
        <v>1767</v>
      </c>
      <c r="B1628" s="7" t="s">
        <v>3179</v>
      </c>
      <c r="C1628" s="7" t="s">
        <v>2845</v>
      </c>
      <c r="D1628" s="7" t="s">
        <v>1993</v>
      </c>
      <c r="E1628" s="7">
        <v>587</v>
      </c>
    </row>
    <row r="1629" spans="1:5" x14ac:dyDescent="0.25">
      <c r="A1629" s="7" t="s">
        <v>2821</v>
      </c>
      <c r="B1629" s="7" t="s">
        <v>3180</v>
      </c>
      <c r="C1629" s="7" t="s">
        <v>2845</v>
      </c>
      <c r="D1629" s="7" t="s">
        <v>1993</v>
      </c>
      <c r="E1629" s="7">
        <v>550</v>
      </c>
    </row>
    <row r="1630" spans="1:5" x14ac:dyDescent="0.25">
      <c r="A1630" s="7" t="s">
        <v>1912</v>
      </c>
      <c r="B1630" s="7" t="s">
        <v>3181</v>
      </c>
      <c r="C1630" s="7" t="s">
        <v>2845</v>
      </c>
      <c r="D1630" s="7" t="s">
        <v>1993</v>
      </c>
      <c r="E1630" s="7">
        <v>628</v>
      </c>
    </row>
    <row r="1631" spans="1:5" x14ac:dyDescent="0.25">
      <c r="A1631" s="7" t="s">
        <v>1596</v>
      </c>
      <c r="B1631" s="7" t="s">
        <v>3182</v>
      </c>
      <c r="C1631" s="7" t="s">
        <v>2845</v>
      </c>
      <c r="D1631" s="7" t="s">
        <v>1993</v>
      </c>
      <c r="E1631" s="7">
        <v>488</v>
      </c>
    </row>
    <row r="1632" spans="1:5" x14ac:dyDescent="0.25">
      <c r="A1632" s="7" t="s">
        <v>2822</v>
      </c>
      <c r="B1632" s="7" t="s">
        <v>3183</v>
      </c>
      <c r="C1632" s="7" t="s">
        <v>2845</v>
      </c>
      <c r="D1632" s="7" t="s">
        <v>1993</v>
      </c>
      <c r="E1632" s="7">
        <v>613</v>
      </c>
    </row>
    <row r="1633" spans="1:5" x14ac:dyDescent="0.25">
      <c r="A1633" s="7" t="s">
        <v>2823</v>
      </c>
      <c r="B1633" s="7" t="s">
        <v>3184</v>
      </c>
      <c r="C1633" s="7" t="s">
        <v>2845</v>
      </c>
      <c r="D1633" s="7" t="s">
        <v>1993</v>
      </c>
      <c r="E1633" s="7">
        <v>405</v>
      </c>
    </row>
    <row r="1634" spans="1:5" x14ac:dyDescent="0.25">
      <c r="A1634" s="7" t="s">
        <v>1542</v>
      </c>
      <c r="B1634" s="7" t="s">
        <v>3185</v>
      </c>
      <c r="C1634" s="7" t="s">
        <v>2845</v>
      </c>
      <c r="D1634" s="7" t="s">
        <v>1993</v>
      </c>
      <c r="E1634" s="7">
        <v>631</v>
      </c>
    </row>
    <row r="1635" spans="1:5" x14ac:dyDescent="0.25">
      <c r="A1635" s="7" t="s">
        <v>1889</v>
      </c>
      <c r="B1635" s="7" t="s">
        <v>3186</v>
      </c>
      <c r="C1635" s="7" t="s">
        <v>2845</v>
      </c>
      <c r="D1635" s="7" t="s">
        <v>1993</v>
      </c>
      <c r="E1635" s="7">
        <v>552</v>
      </c>
    </row>
    <row r="1636" spans="1:5" x14ac:dyDescent="0.25">
      <c r="A1636" s="7" t="s">
        <v>1866</v>
      </c>
      <c r="B1636" s="7" t="s">
        <v>3187</v>
      </c>
      <c r="C1636" s="7" t="s">
        <v>2845</v>
      </c>
      <c r="D1636" s="7" t="s">
        <v>1993</v>
      </c>
      <c r="E1636" s="7">
        <v>605</v>
      </c>
    </row>
    <row r="1637" spans="1:5" x14ac:dyDescent="0.25">
      <c r="A1637" s="7" t="s">
        <v>1663</v>
      </c>
      <c r="B1637" s="7" t="s">
        <v>2895</v>
      </c>
      <c r="C1637" s="7" t="s">
        <v>2845</v>
      </c>
      <c r="D1637" s="7" t="s">
        <v>2846</v>
      </c>
      <c r="E1637" s="7">
        <v>593</v>
      </c>
    </row>
    <row r="1638" spans="1:5" x14ac:dyDescent="0.25">
      <c r="A1638" s="7" t="s">
        <v>1870</v>
      </c>
      <c r="B1638" s="7" t="s">
        <v>3188</v>
      </c>
      <c r="C1638" s="7" t="s">
        <v>2845</v>
      </c>
      <c r="D1638" s="7" t="s">
        <v>2846</v>
      </c>
      <c r="E1638" s="7">
        <v>565</v>
      </c>
    </row>
    <row r="1639" spans="1:5" x14ac:dyDescent="0.25">
      <c r="A1639" s="7" t="s">
        <v>1582</v>
      </c>
      <c r="B1639" s="7" t="s">
        <v>3189</v>
      </c>
      <c r="C1639" s="7" t="s">
        <v>2845</v>
      </c>
      <c r="D1639" s="7" t="s">
        <v>2862</v>
      </c>
      <c r="E1639" s="7">
        <v>621</v>
      </c>
    </row>
    <row r="1640" spans="1:5" x14ac:dyDescent="0.25">
      <c r="A1640" s="7" t="s">
        <v>1646</v>
      </c>
      <c r="B1640" s="7" t="s">
        <v>2895</v>
      </c>
      <c r="C1640" s="7" t="s">
        <v>2845</v>
      </c>
      <c r="D1640" s="7" t="s">
        <v>2846</v>
      </c>
      <c r="E1640" s="7">
        <v>535</v>
      </c>
    </row>
    <row r="1641" spans="1:5" x14ac:dyDescent="0.25">
      <c r="A1641" s="7" t="s">
        <v>2824</v>
      </c>
      <c r="B1641" s="7" t="s">
        <v>2895</v>
      </c>
      <c r="C1641" s="7" t="s">
        <v>2845</v>
      </c>
      <c r="D1641" s="7" t="s">
        <v>2846</v>
      </c>
      <c r="E1641" s="7">
        <v>530</v>
      </c>
    </row>
    <row r="1642" spans="1:5" x14ac:dyDescent="0.25">
      <c r="A1642" s="7" t="s">
        <v>1548</v>
      </c>
      <c r="B1642" s="7" t="s">
        <v>3190</v>
      </c>
      <c r="C1642" s="7" t="s">
        <v>2845</v>
      </c>
      <c r="D1642" s="7" t="s">
        <v>2846</v>
      </c>
      <c r="E1642" s="7">
        <v>698</v>
      </c>
    </row>
    <row r="1643" spans="1:5" x14ac:dyDescent="0.25">
      <c r="A1643" s="7" t="s">
        <v>1717</v>
      </c>
      <c r="B1643" s="7" t="s">
        <v>2895</v>
      </c>
      <c r="C1643" s="7" t="s">
        <v>2845</v>
      </c>
      <c r="D1643" s="7" t="s">
        <v>2846</v>
      </c>
      <c r="E1643" s="7">
        <v>569</v>
      </c>
    </row>
    <row r="1644" spans="1:5" x14ac:dyDescent="0.25">
      <c r="A1644" s="7" t="s">
        <v>2825</v>
      </c>
      <c r="B1644" s="7" t="s">
        <v>3191</v>
      </c>
      <c r="C1644" s="7" t="s">
        <v>2845</v>
      </c>
      <c r="D1644" s="7" t="s">
        <v>2846</v>
      </c>
      <c r="E1644" s="7">
        <v>624</v>
      </c>
    </row>
    <row r="1645" spans="1:5" x14ac:dyDescent="0.25">
      <c r="A1645" s="7" t="s">
        <v>1985</v>
      </c>
      <c r="B1645" s="7" t="s">
        <v>2870</v>
      </c>
      <c r="C1645" s="7" t="s">
        <v>2845</v>
      </c>
      <c r="D1645" s="7" t="s">
        <v>2846</v>
      </c>
      <c r="E1645" s="7">
        <v>571</v>
      </c>
    </row>
    <row r="1646" spans="1:5" x14ac:dyDescent="0.25">
      <c r="A1646" s="7" t="s">
        <v>1554</v>
      </c>
      <c r="B1646" s="7" t="s">
        <v>3192</v>
      </c>
      <c r="C1646" s="7" t="s">
        <v>2845</v>
      </c>
      <c r="D1646" s="7" t="s">
        <v>2846</v>
      </c>
      <c r="E1646" s="7">
        <v>595</v>
      </c>
    </row>
    <row r="1647" spans="1:5" x14ac:dyDescent="0.25">
      <c r="A1647" s="7" t="s">
        <v>1724</v>
      </c>
      <c r="B1647" s="7" t="s">
        <v>2895</v>
      </c>
      <c r="C1647" s="7" t="s">
        <v>2845</v>
      </c>
      <c r="D1647" s="7" t="s">
        <v>2846</v>
      </c>
      <c r="E1647" s="7">
        <v>579</v>
      </c>
    </row>
    <row r="1648" spans="1:5" x14ac:dyDescent="0.25">
      <c r="A1648" s="7" t="s">
        <v>1546</v>
      </c>
      <c r="B1648" s="7" t="s">
        <v>3193</v>
      </c>
      <c r="C1648" s="7" t="s">
        <v>2845</v>
      </c>
      <c r="D1648" s="7" t="s">
        <v>2846</v>
      </c>
      <c r="E1648" s="7">
        <v>554</v>
      </c>
    </row>
    <row r="1649" spans="1:5" x14ac:dyDescent="0.25">
      <c r="A1649" s="7" t="s">
        <v>2826</v>
      </c>
      <c r="B1649" s="7" t="s">
        <v>3194</v>
      </c>
      <c r="C1649" s="7" t="s">
        <v>2845</v>
      </c>
      <c r="D1649" s="7" t="s">
        <v>2846</v>
      </c>
      <c r="E1649" s="7">
        <v>586</v>
      </c>
    </row>
    <row r="1650" spans="1:5" x14ac:dyDescent="0.25">
      <c r="A1650" s="7" t="s">
        <v>1891</v>
      </c>
      <c r="B1650" s="7" t="s">
        <v>3195</v>
      </c>
      <c r="C1650" s="7" t="s">
        <v>2845</v>
      </c>
      <c r="D1650" s="7" t="s">
        <v>2846</v>
      </c>
      <c r="E1650" s="7">
        <v>592</v>
      </c>
    </row>
    <row r="1651" spans="1:5" x14ac:dyDescent="0.25">
      <c r="A1651" s="7" t="s">
        <v>1571</v>
      </c>
      <c r="B1651" s="7" t="s">
        <v>3196</v>
      </c>
      <c r="C1651" s="7" t="s">
        <v>2845</v>
      </c>
      <c r="D1651" s="7" t="s">
        <v>2846</v>
      </c>
      <c r="E1651" s="7">
        <v>593</v>
      </c>
    </row>
    <row r="1652" spans="1:5" x14ac:dyDescent="0.25">
      <c r="A1652" s="7" t="s">
        <v>1712</v>
      </c>
      <c r="B1652" s="7" t="s">
        <v>3096</v>
      </c>
      <c r="C1652" s="7" t="s">
        <v>2845</v>
      </c>
      <c r="D1652" s="7" t="s">
        <v>2846</v>
      </c>
      <c r="E1652" s="7">
        <v>632</v>
      </c>
    </row>
    <row r="1653" spans="1:5" x14ac:dyDescent="0.25">
      <c r="A1653" s="7" t="s">
        <v>2827</v>
      </c>
      <c r="B1653" s="7" t="s">
        <v>3197</v>
      </c>
      <c r="C1653" s="7" t="s">
        <v>2845</v>
      </c>
      <c r="D1653" s="7" t="s">
        <v>2846</v>
      </c>
      <c r="E1653" s="7">
        <v>654</v>
      </c>
    </row>
    <row r="1654" spans="1:5" x14ac:dyDescent="0.25">
      <c r="A1654" s="7" t="s">
        <v>2828</v>
      </c>
      <c r="B1654" s="7" t="s">
        <v>3198</v>
      </c>
      <c r="C1654" s="7" t="s">
        <v>2845</v>
      </c>
      <c r="D1654" s="7" t="s">
        <v>2846</v>
      </c>
      <c r="E1654" s="7">
        <v>689</v>
      </c>
    </row>
    <row r="1655" spans="1:5" x14ac:dyDescent="0.25">
      <c r="A1655" s="7" t="s">
        <v>1908</v>
      </c>
      <c r="B1655" s="7" t="s">
        <v>3199</v>
      </c>
      <c r="C1655" s="7" t="s">
        <v>2845</v>
      </c>
      <c r="D1655" s="7" t="s">
        <v>2846</v>
      </c>
      <c r="E1655" s="7">
        <v>706</v>
      </c>
    </row>
    <row r="1656" spans="1:5" x14ac:dyDescent="0.25">
      <c r="A1656" s="7" t="s">
        <v>1879</v>
      </c>
      <c r="B1656" s="7" t="s">
        <v>3200</v>
      </c>
      <c r="C1656" s="7" t="s">
        <v>2845</v>
      </c>
      <c r="D1656" s="7" t="s">
        <v>2846</v>
      </c>
      <c r="E1656" s="7">
        <v>729</v>
      </c>
    </row>
    <row r="1657" spans="1:5" x14ac:dyDescent="0.25">
      <c r="A1657" s="7" t="s">
        <v>1565</v>
      </c>
      <c r="B1657" s="7" t="s">
        <v>3201</v>
      </c>
      <c r="C1657" s="7" t="s">
        <v>2845</v>
      </c>
      <c r="D1657" s="7" t="s">
        <v>2846</v>
      </c>
      <c r="E1657" s="7">
        <v>702</v>
      </c>
    </row>
    <row r="1658" spans="1:5" x14ac:dyDescent="0.25">
      <c r="A1658" s="7" t="s">
        <v>1617</v>
      </c>
      <c r="B1658" s="7" t="s">
        <v>3202</v>
      </c>
      <c r="C1658" s="7" t="s">
        <v>2845</v>
      </c>
      <c r="D1658" s="7" t="s">
        <v>2846</v>
      </c>
      <c r="E1658" s="7">
        <v>1074</v>
      </c>
    </row>
    <row r="1659" spans="1:5" x14ac:dyDescent="0.25">
      <c r="A1659" s="7" t="s">
        <v>1765</v>
      </c>
      <c r="B1659" s="7" t="s">
        <v>2903</v>
      </c>
      <c r="C1659" s="7" t="s">
        <v>2845</v>
      </c>
      <c r="D1659" s="7" t="s">
        <v>2846</v>
      </c>
      <c r="E1659" s="7">
        <v>711</v>
      </c>
    </row>
    <row r="1660" spans="1:5" x14ac:dyDescent="0.25">
      <c r="A1660" s="7" t="s">
        <v>1909</v>
      </c>
      <c r="B1660" s="7" t="s">
        <v>3203</v>
      </c>
      <c r="C1660" s="7" t="s">
        <v>2845</v>
      </c>
      <c r="D1660" s="7" t="s">
        <v>2846</v>
      </c>
      <c r="E1660" s="7">
        <v>699</v>
      </c>
    </row>
    <row r="1661" spans="1:5" x14ac:dyDescent="0.25">
      <c r="A1661" s="7" t="s">
        <v>1898</v>
      </c>
      <c r="B1661" s="7" t="s">
        <v>3204</v>
      </c>
      <c r="C1661" s="7" t="s">
        <v>2845</v>
      </c>
      <c r="D1661" s="7" t="s">
        <v>2846</v>
      </c>
      <c r="E1661" s="7">
        <v>661</v>
      </c>
    </row>
    <row r="1662" spans="1:5" x14ac:dyDescent="0.25">
      <c r="A1662" s="7" t="s">
        <v>1982</v>
      </c>
      <c r="B1662" s="7" t="s">
        <v>3205</v>
      </c>
      <c r="C1662" s="7" t="s">
        <v>2845</v>
      </c>
      <c r="D1662" s="7" t="s">
        <v>2863</v>
      </c>
      <c r="E1662" s="7">
        <v>726</v>
      </c>
    </row>
    <row r="1663" spans="1:5" x14ac:dyDescent="0.25">
      <c r="A1663" s="7" t="s">
        <v>1534</v>
      </c>
      <c r="B1663" s="7" t="s">
        <v>3206</v>
      </c>
      <c r="C1663" s="7" t="s">
        <v>2845</v>
      </c>
      <c r="D1663" s="7" t="s">
        <v>2863</v>
      </c>
      <c r="E1663" s="7">
        <v>712</v>
      </c>
    </row>
    <row r="1664" spans="1:5" x14ac:dyDescent="0.25">
      <c r="A1664" s="7" t="s">
        <v>1533</v>
      </c>
      <c r="B1664" s="7" t="s">
        <v>3207</v>
      </c>
      <c r="C1664" s="7" t="s">
        <v>2845</v>
      </c>
      <c r="D1664" s="7" t="s">
        <v>2863</v>
      </c>
      <c r="E1664" s="7">
        <v>716</v>
      </c>
    </row>
    <row r="1665" spans="1:5" x14ac:dyDescent="0.25">
      <c r="A1665" s="7" t="s">
        <v>1906</v>
      </c>
      <c r="B1665" s="7" t="s">
        <v>3208</v>
      </c>
      <c r="C1665" s="7" t="s">
        <v>2845</v>
      </c>
      <c r="D1665" s="7" t="s">
        <v>2863</v>
      </c>
      <c r="E1665" s="7">
        <v>701</v>
      </c>
    </row>
    <row r="1666" spans="1:5" x14ac:dyDescent="0.25">
      <c r="A1666" s="7" t="s">
        <v>1558</v>
      </c>
      <c r="B1666" s="7" t="s">
        <v>3209</v>
      </c>
      <c r="C1666" s="7" t="s">
        <v>2845</v>
      </c>
      <c r="D1666" s="7" t="s">
        <v>2863</v>
      </c>
      <c r="E1666" s="7">
        <v>707</v>
      </c>
    </row>
    <row r="1667" spans="1:5" x14ac:dyDescent="0.25">
      <c r="A1667" s="7" t="s">
        <v>1723</v>
      </c>
      <c r="B1667" s="7" t="s">
        <v>2895</v>
      </c>
      <c r="C1667" s="7" t="s">
        <v>2845</v>
      </c>
      <c r="D1667" s="7" t="s">
        <v>2846</v>
      </c>
      <c r="E1667" s="7">
        <v>722</v>
      </c>
    </row>
    <row r="1668" spans="1:5" x14ac:dyDescent="0.25">
      <c r="A1668" s="7" t="s">
        <v>1984</v>
      </c>
      <c r="B1668" s="7" t="s">
        <v>2870</v>
      </c>
      <c r="C1668" s="7" t="s">
        <v>2845</v>
      </c>
      <c r="D1668" s="7" t="s">
        <v>2846</v>
      </c>
      <c r="E1668" s="7">
        <v>662</v>
      </c>
    </row>
    <row r="1669" spans="1:5" x14ac:dyDescent="0.25">
      <c r="A1669" s="7" t="s">
        <v>2829</v>
      </c>
      <c r="B1669" s="7" t="s">
        <v>3210</v>
      </c>
      <c r="C1669" s="7" t="s">
        <v>2845</v>
      </c>
      <c r="D1669" s="7" t="s">
        <v>2863</v>
      </c>
      <c r="E1669" s="7">
        <v>701</v>
      </c>
    </row>
    <row r="1670" spans="1:5" x14ac:dyDescent="0.25">
      <c r="A1670" s="7" t="s">
        <v>1850</v>
      </c>
      <c r="B1670" s="7" t="s">
        <v>2870</v>
      </c>
      <c r="C1670" s="7" t="s">
        <v>2845</v>
      </c>
      <c r="D1670" s="7" t="s">
        <v>2846</v>
      </c>
      <c r="E1670" s="7">
        <v>616</v>
      </c>
    </row>
    <row r="1671" spans="1:5" x14ac:dyDescent="0.25">
      <c r="A1671" s="7" t="s">
        <v>2830</v>
      </c>
      <c r="B1671" s="7" t="s">
        <v>2903</v>
      </c>
      <c r="C1671" s="7" t="s">
        <v>2845</v>
      </c>
      <c r="D1671" s="7" t="s">
        <v>2846</v>
      </c>
      <c r="E1671" s="7">
        <v>581</v>
      </c>
    </row>
    <row r="1672" spans="1:5" x14ac:dyDescent="0.25">
      <c r="A1672" s="7" t="s">
        <v>2831</v>
      </c>
      <c r="B1672" s="7" t="s">
        <v>3211</v>
      </c>
      <c r="C1672" s="7" t="s">
        <v>2845</v>
      </c>
      <c r="D1672" s="7" t="s">
        <v>2846</v>
      </c>
      <c r="E1672" s="7">
        <v>595</v>
      </c>
    </row>
    <row r="1673" spans="1:5" x14ac:dyDescent="0.25">
      <c r="A1673" s="7" t="s">
        <v>1817</v>
      </c>
      <c r="B1673" s="7" t="s">
        <v>2870</v>
      </c>
      <c r="C1673" s="7" t="s">
        <v>2845</v>
      </c>
      <c r="D1673" s="7" t="s">
        <v>2846</v>
      </c>
      <c r="E1673" s="7">
        <v>597</v>
      </c>
    </row>
    <row r="1674" spans="1:5" x14ac:dyDescent="0.25">
      <c r="A1674" s="7" t="s">
        <v>1785</v>
      </c>
      <c r="B1674" s="7" t="s">
        <v>2895</v>
      </c>
      <c r="C1674" s="7" t="s">
        <v>2845</v>
      </c>
      <c r="D1674" s="7" t="s">
        <v>2846</v>
      </c>
      <c r="E1674" s="7">
        <v>595</v>
      </c>
    </row>
    <row r="1675" spans="1:5" x14ac:dyDescent="0.25">
      <c r="A1675" s="7" t="s">
        <v>2832</v>
      </c>
      <c r="B1675" s="7" t="s">
        <v>2871</v>
      </c>
      <c r="C1675" s="7" t="s">
        <v>2845</v>
      </c>
      <c r="D1675" s="7" t="s">
        <v>2846</v>
      </c>
      <c r="E1675" s="7">
        <v>294</v>
      </c>
    </row>
    <row r="1676" spans="1:5" x14ac:dyDescent="0.25">
      <c r="A1676" s="7" t="s">
        <v>1808</v>
      </c>
      <c r="B1676" s="7" t="s">
        <v>2870</v>
      </c>
      <c r="C1676" s="7" t="s">
        <v>2845</v>
      </c>
      <c r="D1676" s="7" t="s">
        <v>2846</v>
      </c>
      <c r="E1676" s="7">
        <v>603</v>
      </c>
    </row>
    <row r="1677" spans="1:5" x14ac:dyDescent="0.25">
      <c r="A1677" s="7" t="s">
        <v>2833</v>
      </c>
      <c r="B1677" s="7" t="s">
        <v>2871</v>
      </c>
      <c r="C1677" s="7" t="s">
        <v>2845</v>
      </c>
      <c r="D1677" s="7" t="s">
        <v>2846</v>
      </c>
      <c r="E1677" s="7">
        <v>162</v>
      </c>
    </row>
    <row r="1678" spans="1:5" x14ac:dyDescent="0.25">
      <c r="A1678" s="7" t="s">
        <v>1789</v>
      </c>
      <c r="B1678" s="7" t="s">
        <v>2895</v>
      </c>
      <c r="C1678" s="7" t="s">
        <v>2845</v>
      </c>
      <c r="D1678" s="7" t="s">
        <v>2846</v>
      </c>
      <c r="E1678" s="7">
        <v>565</v>
      </c>
    </row>
    <row r="1679" spans="1:5" x14ac:dyDescent="0.25">
      <c r="A1679" s="7" t="s">
        <v>1743</v>
      </c>
      <c r="B1679" s="7" t="s">
        <v>2895</v>
      </c>
      <c r="C1679" s="7" t="s">
        <v>2845</v>
      </c>
      <c r="D1679" s="7" t="s">
        <v>2846</v>
      </c>
      <c r="E1679" s="7">
        <v>596</v>
      </c>
    </row>
    <row r="1680" spans="1:5" x14ac:dyDescent="0.25">
      <c r="A1680" s="7" t="s">
        <v>2834</v>
      </c>
      <c r="B1680" s="7" t="s">
        <v>3212</v>
      </c>
      <c r="C1680" s="7" t="s">
        <v>2845</v>
      </c>
      <c r="D1680" s="7" t="s">
        <v>2846</v>
      </c>
      <c r="E1680" s="7">
        <v>242</v>
      </c>
    </row>
    <row r="1681" spans="1:5" x14ac:dyDescent="0.25">
      <c r="A1681" s="7" t="s">
        <v>2835</v>
      </c>
      <c r="B1681" s="7" t="s">
        <v>2903</v>
      </c>
      <c r="C1681" s="7" t="s">
        <v>2845</v>
      </c>
      <c r="D1681" s="7" t="s">
        <v>2846</v>
      </c>
      <c r="E1681" s="7">
        <v>178</v>
      </c>
    </row>
    <row r="1682" spans="1:5" x14ac:dyDescent="0.25">
      <c r="A1682" s="7" t="s">
        <v>1779</v>
      </c>
      <c r="B1682" s="7" t="s">
        <v>3096</v>
      </c>
      <c r="C1682" s="7" t="s">
        <v>2845</v>
      </c>
      <c r="D1682" s="7" t="s">
        <v>2846</v>
      </c>
      <c r="E1682" s="7">
        <v>709</v>
      </c>
    </row>
    <row r="1683" spans="1:5" x14ac:dyDescent="0.25">
      <c r="A1683" s="7" t="s">
        <v>1716</v>
      </c>
      <c r="B1683" s="7" t="s">
        <v>2893</v>
      </c>
      <c r="C1683" s="7" t="s">
        <v>2845</v>
      </c>
      <c r="D1683" s="7" t="s">
        <v>2846</v>
      </c>
      <c r="E1683" s="7">
        <v>627</v>
      </c>
    </row>
    <row r="1684" spans="1:5" x14ac:dyDescent="0.25">
      <c r="A1684" s="7" t="s">
        <v>1637</v>
      </c>
      <c r="B1684" s="7" t="s">
        <v>2981</v>
      </c>
      <c r="C1684" s="7" t="s">
        <v>2845</v>
      </c>
      <c r="D1684" s="7" t="s">
        <v>2846</v>
      </c>
      <c r="E1684" s="7">
        <v>473</v>
      </c>
    </row>
    <row r="1685" spans="1:5" x14ac:dyDescent="0.25">
      <c r="A1685" s="7" t="s">
        <v>1777</v>
      </c>
      <c r="B1685" s="7" t="s">
        <v>2893</v>
      </c>
      <c r="C1685" s="7" t="s">
        <v>2845</v>
      </c>
      <c r="D1685" s="7" t="s">
        <v>2846</v>
      </c>
      <c r="E1685" s="7">
        <v>628</v>
      </c>
    </row>
    <row r="1686" spans="1:5" x14ac:dyDescent="0.25">
      <c r="A1686" s="7" t="s">
        <v>1692</v>
      </c>
      <c r="B1686" s="7" t="s">
        <v>2893</v>
      </c>
      <c r="C1686" s="7" t="s">
        <v>2845</v>
      </c>
      <c r="D1686" s="7" t="s">
        <v>2846</v>
      </c>
      <c r="E1686" s="7">
        <v>643</v>
      </c>
    </row>
    <row r="1687" spans="1:5" x14ac:dyDescent="0.25">
      <c r="A1687" s="7" t="s">
        <v>1645</v>
      </c>
      <c r="B1687" s="7" t="s">
        <v>2893</v>
      </c>
      <c r="C1687" s="7" t="s">
        <v>2845</v>
      </c>
      <c r="D1687" s="7" t="s">
        <v>2846</v>
      </c>
      <c r="E1687" s="7">
        <v>639</v>
      </c>
    </row>
    <row r="1688" spans="1:5" x14ac:dyDescent="0.25">
      <c r="A1688" s="7" t="s">
        <v>2836</v>
      </c>
      <c r="B1688" s="7" t="s">
        <v>2902</v>
      </c>
      <c r="C1688" s="7" t="s">
        <v>2845</v>
      </c>
      <c r="D1688" s="7" t="s">
        <v>2846</v>
      </c>
      <c r="E1688" s="7">
        <v>647</v>
      </c>
    </row>
    <row r="1689" spans="1:5" x14ac:dyDescent="0.25">
      <c r="A1689" s="7" t="s">
        <v>1689</v>
      </c>
      <c r="B1689" s="7" t="s">
        <v>2893</v>
      </c>
      <c r="C1689" s="7" t="s">
        <v>2845</v>
      </c>
      <c r="D1689" s="7" t="s">
        <v>2846</v>
      </c>
      <c r="E1689" s="7">
        <v>640</v>
      </c>
    </row>
    <row r="1690" spans="1:5" x14ac:dyDescent="0.25">
      <c r="A1690" s="7" t="s">
        <v>1990</v>
      </c>
      <c r="B1690" s="7" t="s">
        <v>2892</v>
      </c>
      <c r="C1690" s="7" t="s">
        <v>2845</v>
      </c>
      <c r="D1690" s="7" t="s">
        <v>2846</v>
      </c>
      <c r="E1690" s="7">
        <v>608</v>
      </c>
    </row>
    <row r="1691" spans="1:5" x14ac:dyDescent="0.25">
      <c r="A1691" s="7" t="s">
        <v>1695</v>
      </c>
      <c r="B1691" s="7" t="s">
        <v>2893</v>
      </c>
      <c r="C1691" s="7" t="s">
        <v>2845</v>
      </c>
      <c r="D1691" s="7" t="s">
        <v>2846</v>
      </c>
      <c r="E1691" s="7">
        <v>632</v>
      </c>
    </row>
    <row r="1692" spans="1:5" x14ac:dyDescent="0.25">
      <c r="A1692" s="7" t="s">
        <v>1784</v>
      </c>
      <c r="B1692" s="7" t="s">
        <v>2893</v>
      </c>
      <c r="C1692" s="7" t="s">
        <v>2845</v>
      </c>
      <c r="D1692" s="7" t="s">
        <v>2846</v>
      </c>
      <c r="E1692" s="7">
        <v>620</v>
      </c>
    </row>
    <row r="1693" spans="1:5" x14ac:dyDescent="0.25">
      <c r="A1693" s="7" t="s">
        <v>1761</v>
      </c>
      <c r="B1693" s="7" t="s">
        <v>2893</v>
      </c>
      <c r="C1693" s="7" t="s">
        <v>2845</v>
      </c>
      <c r="D1693" s="7" t="s">
        <v>2846</v>
      </c>
      <c r="E1693" s="7">
        <v>624</v>
      </c>
    </row>
    <row r="1694" spans="1:5" x14ac:dyDescent="0.25">
      <c r="A1694" s="7" t="s">
        <v>1764</v>
      </c>
      <c r="B1694" s="7" t="s">
        <v>2903</v>
      </c>
      <c r="C1694" s="7" t="s">
        <v>2845</v>
      </c>
      <c r="D1694" s="7" t="s">
        <v>2846</v>
      </c>
      <c r="E1694" s="7">
        <v>631</v>
      </c>
    </row>
    <row r="1695" spans="1:5" x14ac:dyDescent="0.25">
      <c r="A1695" s="7" t="s">
        <v>1771</v>
      </c>
      <c r="B1695" s="7" t="s">
        <v>2893</v>
      </c>
      <c r="C1695" s="7" t="s">
        <v>2845</v>
      </c>
      <c r="D1695" s="7" t="s">
        <v>2846</v>
      </c>
      <c r="E1695" s="7">
        <v>643</v>
      </c>
    </row>
    <row r="1696" spans="1:5" x14ac:dyDescent="0.25">
      <c r="A1696" s="7" t="s">
        <v>2837</v>
      </c>
      <c r="B1696" s="7" t="s">
        <v>3213</v>
      </c>
      <c r="C1696" s="7" t="s">
        <v>2845</v>
      </c>
      <c r="D1696" s="7" t="s">
        <v>2846</v>
      </c>
      <c r="E1696" s="7">
        <v>615</v>
      </c>
    </row>
    <row r="1697" spans="1:5" x14ac:dyDescent="0.25">
      <c r="A1697" s="7" t="s">
        <v>1715</v>
      </c>
      <c r="B1697" s="7" t="s">
        <v>2893</v>
      </c>
      <c r="C1697" s="7" t="s">
        <v>2845</v>
      </c>
      <c r="D1697" s="7" t="s">
        <v>2846</v>
      </c>
      <c r="E1697" s="7">
        <v>619</v>
      </c>
    </row>
    <row r="1698" spans="1:5" x14ac:dyDescent="0.25">
      <c r="A1698" s="7" t="s">
        <v>1748</v>
      </c>
      <c r="B1698" s="7" t="s">
        <v>2893</v>
      </c>
      <c r="C1698" s="7" t="s">
        <v>2845</v>
      </c>
      <c r="D1698" s="7" t="s">
        <v>2846</v>
      </c>
      <c r="E1698" s="7">
        <v>934</v>
      </c>
    </row>
    <row r="1699" spans="1:5" x14ac:dyDescent="0.25">
      <c r="A1699" s="7" t="s">
        <v>1626</v>
      </c>
      <c r="B1699" s="7" t="s">
        <v>2871</v>
      </c>
      <c r="C1699" s="7" t="s">
        <v>2845</v>
      </c>
      <c r="D1699" s="7" t="s">
        <v>2846</v>
      </c>
      <c r="E1699" s="7">
        <v>458</v>
      </c>
    </row>
    <row r="1700" spans="1:5" x14ac:dyDescent="0.25">
      <c r="A1700" s="7" t="s">
        <v>1666</v>
      </c>
      <c r="B1700" s="7" t="s">
        <v>3096</v>
      </c>
      <c r="C1700" s="7" t="s">
        <v>2845</v>
      </c>
      <c r="D1700" s="7" t="s">
        <v>2846</v>
      </c>
      <c r="E1700" s="7">
        <v>620</v>
      </c>
    </row>
    <row r="1701" spans="1:5" x14ac:dyDescent="0.25">
      <c r="A1701" s="7" t="s">
        <v>1656</v>
      </c>
      <c r="B1701" s="7" t="s">
        <v>3096</v>
      </c>
      <c r="C1701" s="7" t="s">
        <v>2845</v>
      </c>
      <c r="D1701" s="7" t="s">
        <v>2846</v>
      </c>
      <c r="E1701" s="7">
        <v>609</v>
      </c>
    </row>
    <row r="1702" spans="1:5" x14ac:dyDescent="0.25">
      <c r="A1702" s="7" t="s">
        <v>1907</v>
      </c>
      <c r="B1702" s="7" t="s">
        <v>3214</v>
      </c>
      <c r="C1702" s="7" t="s">
        <v>2845</v>
      </c>
      <c r="D1702" s="7" t="s">
        <v>2846</v>
      </c>
      <c r="E1702" s="7">
        <v>680</v>
      </c>
    </row>
    <row r="1703" spans="1:5" x14ac:dyDescent="0.25">
      <c r="A1703" s="7" t="s">
        <v>1613</v>
      </c>
      <c r="B1703" s="7" t="s">
        <v>3215</v>
      </c>
      <c r="C1703" s="7" t="s">
        <v>2845</v>
      </c>
      <c r="D1703" s="7" t="s">
        <v>2846</v>
      </c>
      <c r="E1703" s="7">
        <v>683</v>
      </c>
    </row>
    <row r="1704" spans="1:5" x14ac:dyDescent="0.25">
      <c r="A1704" s="7" t="s">
        <v>2838</v>
      </c>
      <c r="B1704" s="7" t="s">
        <v>3216</v>
      </c>
      <c r="C1704" s="7" t="s">
        <v>2845</v>
      </c>
      <c r="D1704" s="7" t="s">
        <v>2846</v>
      </c>
      <c r="E1704" s="7">
        <v>443</v>
      </c>
    </row>
    <row r="1705" spans="1:5" x14ac:dyDescent="0.25">
      <c r="A1705" s="7" t="s">
        <v>1576</v>
      </c>
      <c r="B1705" s="7" t="s">
        <v>3217</v>
      </c>
      <c r="C1705" s="7" t="s">
        <v>2845</v>
      </c>
      <c r="D1705" s="7" t="s">
        <v>2846</v>
      </c>
      <c r="E1705" s="7">
        <v>660</v>
      </c>
    </row>
    <row r="1706" spans="1:5" x14ac:dyDescent="0.25">
      <c r="A1706" s="7" t="s">
        <v>1766</v>
      </c>
      <c r="B1706" s="7" t="s">
        <v>2895</v>
      </c>
      <c r="C1706" s="7" t="s">
        <v>2845</v>
      </c>
      <c r="D1706" s="7" t="s">
        <v>2846</v>
      </c>
      <c r="E1706" s="7">
        <v>645</v>
      </c>
    </row>
    <row r="1707" spans="1:5" x14ac:dyDescent="0.25">
      <c r="A1707" s="7" t="s">
        <v>1794</v>
      </c>
      <c r="B1707" s="7" t="s">
        <v>2893</v>
      </c>
      <c r="C1707" s="7" t="s">
        <v>2845</v>
      </c>
      <c r="D1707" s="7" t="s">
        <v>2846</v>
      </c>
      <c r="E1707" s="7">
        <v>617</v>
      </c>
    </row>
    <row r="1708" spans="1:5" x14ac:dyDescent="0.25">
      <c r="A1708" s="7" t="s">
        <v>1693</v>
      </c>
      <c r="B1708" s="7" t="s">
        <v>2893</v>
      </c>
      <c r="C1708" s="7" t="s">
        <v>2845</v>
      </c>
      <c r="D1708" s="7" t="s">
        <v>2846</v>
      </c>
      <c r="E1708" s="7">
        <v>636</v>
      </c>
    </row>
    <row r="1709" spans="1:5" x14ac:dyDescent="0.25">
      <c r="A1709" s="7" t="s">
        <v>1792</v>
      </c>
      <c r="B1709" s="7" t="s">
        <v>2893</v>
      </c>
      <c r="C1709" s="7" t="s">
        <v>2845</v>
      </c>
      <c r="D1709" s="7" t="s">
        <v>2846</v>
      </c>
      <c r="E1709" s="7">
        <v>620</v>
      </c>
    </row>
    <row r="1710" spans="1:5" x14ac:dyDescent="0.25">
      <c r="A1710" s="7" t="s">
        <v>1654</v>
      </c>
      <c r="B1710" s="7" t="s">
        <v>2893</v>
      </c>
      <c r="C1710" s="7" t="s">
        <v>2845</v>
      </c>
      <c r="D1710" s="7" t="s">
        <v>2846</v>
      </c>
      <c r="E1710" s="7">
        <v>629</v>
      </c>
    </row>
    <row r="1711" spans="1:5" x14ac:dyDescent="0.25">
      <c r="A1711" s="7" t="s">
        <v>1793</v>
      </c>
      <c r="B1711" s="7" t="s">
        <v>2893</v>
      </c>
      <c r="C1711" s="7" t="s">
        <v>2845</v>
      </c>
      <c r="D1711" s="7" t="s">
        <v>2846</v>
      </c>
      <c r="E1711" s="7">
        <v>656</v>
      </c>
    </row>
    <row r="1712" spans="1:5" x14ac:dyDescent="0.25">
      <c r="A1712" s="7" t="s">
        <v>1750</v>
      </c>
      <c r="B1712" s="7" t="s">
        <v>2893</v>
      </c>
      <c r="C1712" s="7" t="s">
        <v>2845</v>
      </c>
      <c r="D1712" s="7" t="s">
        <v>2846</v>
      </c>
      <c r="E1712" s="7">
        <v>345</v>
      </c>
    </row>
    <row r="1713" spans="1:5" x14ac:dyDescent="0.25">
      <c r="A1713" s="7" t="s">
        <v>2839</v>
      </c>
      <c r="B1713" s="7" t="s">
        <v>2871</v>
      </c>
      <c r="C1713" s="7" t="s">
        <v>2845</v>
      </c>
      <c r="D1713" s="7" t="s">
        <v>2846</v>
      </c>
      <c r="E1713" s="7">
        <v>230</v>
      </c>
    </row>
    <row r="1714" spans="1:5" x14ac:dyDescent="0.25">
      <c r="A1714" s="7" t="s">
        <v>1788</v>
      </c>
      <c r="B1714" s="7" t="s">
        <v>2895</v>
      </c>
      <c r="C1714" s="7" t="s">
        <v>2845</v>
      </c>
      <c r="D1714" s="7" t="s">
        <v>2846</v>
      </c>
      <c r="E1714" s="7">
        <v>1049</v>
      </c>
    </row>
    <row r="1715" spans="1:5" x14ac:dyDescent="0.25">
      <c r="A1715" s="7" t="s">
        <v>1941</v>
      </c>
      <c r="B1715" s="7" t="s">
        <v>3218</v>
      </c>
      <c r="C1715" s="7" t="s">
        <v>2845</v>
      </c>
      <c r="D1715" s="7" t="s">
        <v>2856</v>
      </c>
      <c r="E1715" s="7">
        <v>631</v>
      </c>
    </row>
    <row r="1716" spans="1:5" x14ac:dyDescent="0.25">
      <c r="A1716" s="7" t="s">
        <v>1878</v>
      </c>
      <c r="B1716" s="7" t="s">
        <v>3219</v>
      </c>
      <c r="C1716" s="7" t="s">
        <v>2845</v>
      </c>
      <c r="D1716" s="7" t="s">
        <v>2846</v>
      </c>
      <c r="E1716" s="7">
        <v>651</v>
      </c>
    </row>
    <row r="1717" spans="1:5" x14ac:dyDescent="0.25">
      <c r="A1717" s="7" t="s">
        <v>1988</v>
      </c>
      <c r="B1717" s="7" t="s">
        <v>2870</v>
      </c>
      <c r="C1717" s="7" t="s">
        <v>2845</v>
      </c>
      <c r="D1717" s="7" t="s">
        <v>2846</v>
      </c>
      <c r="E1717" s="7">
        <v>667</v>
      </c>
    </row>
    <row r="1718" spans="1:5" x14ac:dyDescent="0.25">
      <c r="A1718" s="7" t="s">
        <v>1706</v>
      </c>
      <c r="B1718" s="7" t="s">
        <v>2895</v>
      </c>
      <c r="C1718" s="7" t="s">
        <v>2845</v>
      </c>
      <c r="D1718" s="7" t="s">
        <v>2846</v>
      </c>
      <c r="E1718" s="7">
        <v>681</v>
      </c>
    </row>
    <row r="1719" spans="1:5" x14ac:dyDescent="0.25">
      <c r="A1719" s="7" t="s">
        <v>2840</v>
      </c>
      <c r="B1719" s="7" t="s">
        <v>2892</v>
      </c>
      <c r="C1719" s="7" t="s">
        <v>2845</v>
      </c>
      <c r="D1719" s="7" t="s">
        <v>2846</v>
      </c>
      <c r="E1719" s="7">
        <v>661</v>
      </c>
    </row>
    <row r="1720" spans="1:5" x14ac:dyDescent="0.25">
      <c r="A1720" s="7" t="s">
        <v>1746</v>
      </c>
      <c r="B1720" s="7" t="s">
        <v>2903</v>
      </c>
      <c r="C1720" s="7" t="s">
        <v>2845</v>
      </c>
      <c r="D1720" s="7" t="s">
        <v>2846</v>
      </c>
      <c r="E1720" s="7">
        <v>654</v>
      </c>
    </row>
    <row r="1721" spans="1:5" x14ac:dyDescent="0.25">
      <c r="A1721" s="7" t="s">
        <v>1980</v>
      </c>
      <c r="B1721" s="7" t="s">
        <v>3220</v>
      </c>
      <c r="C1721" s="7" t="s">
        <v>2845</v>
      </c>
      <c r="D1721" s="7" t="s">
        <v>2846</v>
      </c>
      <c r="E1721" s="7">
        <v>572</v>
      </c>
    </row>
    <row r="1722" spans="1:5" x14ac:dyDescent="0.25">
      <c r="A1722" s="7" t="s">
        <v>1588</v>
      </c>
      <c r="B1722" s="7" t="s">
        <v>3221</v>
      </c>
      <c r="C1722" s="7" t="s">
        <v>2845</v>
      </c>
      <c r="D1722" s="7" t="s">
        <v>2846</v>
      </c>
      <c r="E1722" s="7">
        <v>555</v>
      </c>
    </row>
    <row r="1723" spans="1:5" x14ac:dyDescent="0.25">
      <c r="A1723" s="7" t="s">
        <v>1922</v>
      </c>
      <c r="B1723" s="7" t="s">
        <v>2866</v>
      </c>
      <c r="C1723" s="7" t="s">
        <v>2845</v>
      </c>
      <c r="D1723" s="7" t="s">
        <v>2846</v>
      </c>
      <c r="E1723" s="7">
        <v>623</v>
      </c>
    </row>
    <row r="1724" spans="1:5" x14ac:dyDescent="0.25">
      <c r="A1724" s="7" t="s">
        <v>1904</v>
      </c>
      <c r="B1724" s="7" t="s">
        <v>3222</v>
      </c>
      <c r="C1724" s="7" t="s">
        <v>2845</v>
      </c>
      <c r="D1724" s="7" t="s">
        <v>2846</v>
      </c>
      <c r="E1724" s="7">
        <v>633</v>
      </c>
    </row>
    <row r="1725" spans="1:5" x14ac:dyDescent="0.25">
      <c r="A1725" s="7" t="s">
        <v>1880</v>
      </c>
      <c r="B1725" s="7" t="s">
        <v>3223</v>
      </c>
      <c r="C1725" s="7" t="s">
        <v>2845</v>
      </c>
      <c r="D1725" s="7" t="s">
        <v>2846</v>
      </c>
      <c r="E1725" s="7">
        <v>616</v>
      </c>
    </row>
    <row r="1726" spans="1:5" x14ac:dyDescent="0.25">
      <c r="A1726" s="7" t="s">
        <v>1776</v>
      </c>
      <c r="B1726" s="7" t="s">
        <v>3096</v>
      </c>
      <c r="C1726" s="7" t="s">
        <v>2845</v>
      </c>
      <c r="D1726" s="7" t="s">
        <v>2846</v>
      </c>
      <c r="E1726" s="7">
        <v>710</v>
      </c>
    </row>
    <row r="1727" spans="1:5" x14ac:dyDescent="0.25">
      <c r="A1727" s="7" t="s">
        <v>1714</v>
      </c>
      <c r="B1727" s="7" t="s">
        <v>3096</v>
      </c>
      <c r="C1727" s="7" t="s">
        <v>2845</v>
      </c>
      <c r="D1727" s="7" t="s">
        <v>2846</v>
      </c>
      <c r="E1727" s="7">
        <v>619</v>
      </c>
    </row>
    <row r="1728" spans="1:5" x14ac:dyDescent="0.25">
      <c r="A1728" s="7" t="s">
        <v>1670</v>
      </c>
      <c r="B1728" s="7" t="s">
        <v>3096</v>
      </c>
      <c r="C1728" s="7" t="s">
        <v>2845</v>
      </c>
      <c r="D1728" s="7" t="s">
        <v>2846</v>
      </c>
      <c r="E1728" s="7">
        <v>572</v>
      </c>
    </row>
    <row r="1729" spans="1:5" x14ac:dyDescent="0.25">
      <c r="A1729" s="7" t="s">
        <v>1787</v>
      </c>
      <c r="B1729" s="7" t="s">
        <v>2893</v>
      </c>
      <c r="C1729" s="7" t="s">
        <v>2845</v>
      </c>
      <c r="D1729" s="7" t="s">
        <v>2846</v>
      </c>
      <c r="E1729" s="7">
        <v>723</v>
      </c>
    </row>
    <row r="1730" spans="1:5" x14ac:dyDescent="0.25">
      <c r="A1730" s="7" t="s">
        <v>1653</v>
      </c>
      <c r="B1730" s="7" t="s">
        <v>2893</v>
      </c>
      <c r="C1730" s="7" t="s">
        <v>2845</v>
      </c>
      <c r="D1730" s="7" t="s">
        <v>2846</v>
      </c>
      <c r="E1730" s="7">
        <v>691</v>
      </c>
    </row>
    <row r="1731" spans="1:5" x14ac:dyDescent="0.25">
      <c r="A1731" s="7" t="s">
        <v>1758</v>
      </c>
      <c r="B1731" s="7" t="s">
        <v>2893</v>
      </c>
      <c r="C1731" s="7" t="s">
        <v>2845</v>
      </c>
      <c r="D1731" s="7" t="s">
        <v>2846</v>
      </c>
      <c r="E1731" s="7">
        <v>628</v>
      </c>
    </row>
    <row r="1732" spans="1:5" x14ac:dyDescent="0.25">
      <c r="A1732" s="7" t="s">
        <v>1930</v>
      </c>
      <c r="B1732" s="7" t="s">
        <v>2866</v>
      </c>
      <c r="C1732" s="7" t="s">
        <v>2845</v>
      </c>
      <c r="D1732" s="7" t="s">
        <v>2846</v>
      </c>
      <c r="E1732" s="7">
        <v>565</v>
      </c>
    </row>
    <row r="1733" spans="1:5" x14ac:dyDescent="0.25">
      <c r="A1733" s="7" t="s">
        <v>1713</v>
      </c>
      <c r="B1733" s="7" t="s">
        <v>2893</v>
      </c>
      <c r="C1733" s="7" t="s">
        <v>2845</v>
      </c>
      <c r="D1733" s="7" t="s">
        <v>2846</v>
      </c>
      <c r="E1733" s="7">
        <v>717</v>
      </c>
    </row>
    <row r="1734" spans="1:5" x14ac:dyDescent="0.25">
      <c r="A1734" s="7" t="s">
        <v>2841</v>
      </c>
      <c r="B1734" s="7" t="s">
        <v>3224</v>
      </c>
      <c r="C1734" s="7" t="s">
        <v>2845</v>
      </c>
      <c r="D1734" s="7" t="s">
        <v>2846</v>
      </c>
      <c r="E1734" s="7">
        <v>697</v>
      </c>
    </row>
    <row r="1735" spans="1:5" x14ac:dyDescent="0.25">
      <c r="A1735" s="7" t="s">
        <v>1731</v>
      </c>
      <c r="B1735" s="7" t="s">
        <v>3096</v>
      </c>
      <c r="C1735" s="7" t="s">
        <v>2845</v>
      </c>
      <c r="D1735" s="7" t="s">
        <v>2846</v>
      </c>
      <c r="E1735" s="7">
        <v>642</v>
      </c>
    </row>
    <row r="1736" spans="1:5" x14ac:dyDescent="0.25">
      <c r="A1736" s="7" t="s">
        <v>1926</v>
      </c>
      <c r="B1736" s="7" t="s">
        <v>2866</v>
      </c>
      <c r="C1736" s="7" t="s">
        <v>2845</v>
      </c>
      <c r="D1736" s="7" t="s">
        <v>2846</v>
      </c>
      <c r="E1736" s="7">
        <v>608</v>
      </c>
    </row>
    <row r="1737" spans="1:5" x14ac:dyDescent="0.25">
      <c r="A1737" s="7" t="s">
        <v>1925</v>
      </c>
      <c r="B1737" s="7" t="s">
        <v>2866</v>
      </c>
      <c r="C1737" s="7" t="s">
        <v>2845</v>
      </c>
      <c r="D1737" s="7" t="s">
        <v>2846</v>
      </c>
      <c r="E1737" s="7">
        <v>606</v>
      </c>
    </row>
    <row r="1738" spans="1:5" x14ac:dyDescent="0.25">
      <c r="A1738" s="7" t="s">
        <v>1987</v>
      </c>
      <c r="B1738" s="7" t="s">
        <v>2870</v>
      </c>
      <c r="C1738" s="7" t="s">
        <v>2845</v>
      </c>
      <c r="D1738" s="7" t="s">
        <v>2846</v>
      </c>
      <c r="E1738" s="7">
        <v>621</v>
      </c>
    </row>
    <row r="1739" spans="1:5" x14ac:dyDescent="0.25">
      <c r="A1739" s="7" t="s">
        <v>1986</v>
      </c>
      <c r="B1739" s="7" t="s">
        <v>2870</v>
      </c>
      <c r="C1739" s="7" t="s">
        <v>2845</v>
      </c>
      <c r="D1739" s="7" t="s">
        <v>2846</v>
      </c>
      <c r="E1739" s="7">
        <v>1029</v>
      </c>
    </row>
    <row r="1740" spans="1:5" x14ac:dyDescent="0.25">
      <c r="A1740" s="7" t="s">
        <v>2842</v>
      </c>
      <c r="B1740" s="7" t="s">
        <v>3225</v>
      </c>
      <c r="C1740" s="7" t="s">
        <v>2845</v>
      </c>
      <c r="D1740" s="7" t="s">
        <v>2846</v>
      </c>
      <c r="E1740" s="7">
        <v>618</v>
      </c>
    </row>
    <row r="1741" spans="1:5" x14ac:dyDescent="0.25">
      <c r="A1741" s="7" t="s">
        <v>1725</v>
      </c>
      <c r="B1741" s="7" t="s">
        <v>2893</v>
      </c>
      <c r="C1741" s="7" t="s">
        <v>2845</v>
      </c>
      <c r="D1741" s="7" t="s">
        <v>2846</v>
      </c>
      <c r="E1741" s="7">
        <v>1022</v>
      </c>
    </row>
    <row r="1742" spans="1:5" x14ac:dyDescent="0.25">
      <c r="A1742" s="7" t="s">
        <v>1662</v>
      </c>
      <c r="B1742" s="7" t="s">
        <v>2893</v>
      </c>
      <c r="C1742" s="7" t="s">
        <v>2845</v>
      </c>
      <c r="D1742" s="7" t="s">
        <v>2846</v>
      </c>
      <c r="E1742" s="7">
        <v>635</v>
      </c>
    </row>
    <row r="1743" spans="1:5" x14ac:dyDescent="0.25">
      <c r="A1743" s="7" t="s">
        <v>1668</v>
      </c>
      <c r="B1743" s="7" t="s">
        <v>3096</v>
      </c>
      <c r="C1743" s="7" t="s">
        <v>2845</v>
      </c>
      <c r="D1743" s="7" t="s">
        <v>2846</v>
      </c>
      <c r="E1743" s="7">
        <v>625</v>
      </c>
    </row>
    <row r="1744" spans="1:5" x14ac:dyDescent="0.25">
      <c r="A1744" s="7" t="s">
        <v>1800</v>
      </c>
      <c r="B1744" s="7" t="s">
        <v>3226</v>
      </c>
      <c r="C1744" s="7" t="s">
        <v>2845</v>
      </c>
      <c r="D1744" s="7" t="s">
        <v>2846</v>
      </c>
      <c r="E1744" s="7">
        <v>608</v>
      </c>
    </row>
    <row r="1745" spans="1:5" x14ac:dyDescent="0.25">
      <c r="A1745" s="7" t="s">
        <v>1773</v>
      </c>
      <c r="B1745" s="7" t="s">
        <v>3096</v>
      </c>
      <c r="C1745" s="7" t="s">
        <v>2845</v>
      </c>
      <c r="D1745" s="7" t="s">
        <v>2846</v>
      </c>
      <c r="E1745" s="7">
        <v>610</v>
      </c>
    </row>
    <row r="1746" spans="1:5" x14ac:dyDescent="0.25">
      <c r="A1746" s="7" t="s">
        <v>1665</v>
      </c>
      <c r="B1746" s="7" t="s">
        <v>3096</v>
      </c>
      <c r="C1746" s="7" t="s">
        <v>2845</v>
      </c>
      <c r="D1746" s="7" t="s">
        <v>2846</v>
      </c>
      <c r="E1746" s="7">
        <v>599</v>
      </c>
    </row>
    <row r="1747" spans="1:5" x14ac:dyDescent="0.25">
      <c r="A1747" s="7" t="s">
        <v>1727</v>
      </c>
      <c r="B1747" s="7" t="s">
        <v>3096</v>
      </c>
      <c r="C1747" s="7" t="s">
        <v>2845</v>
      </c>
      <c r="D1747" s="7" t="s">
        <v>2846</v>
      </c>
      <c r="E1747" s="7">
        <v>613</v>
      </c>
    </row>
    <row r="1748" spans="1:5" x14ac:dyDescent="0.25">
      <c r="A1748" s="7" t="s">
        <v>1798</v>
      </c>
      <c r="B1748" s="7" t="s">
        <v>3227</v>
      </c>
      <c r="C1748" s="7" t="s">
        <v>2845</v>
      </c>
      <c r="D1748" s="7" t="s">
        <v>2846</v>
      </c>
      <c r="E1748" s="7">
        <v>974</v>
      </c>
    </row>
    <row r="1749" spans="1:5" x14ac:dyDescent="0.25">
      <c r="A1749" s="7" t="s">
        <v>1753</v>
      </c>
      <c r="B1749" s="7" t="s">
        <v>3096</v>
      </c>
      <c r="C1749" s="7" t="s">
        <v>2845</v>
      </c>
      <c r="D1749" s="7" t="s">
        <v>2846</v>
      </c>
      <c r="E1749" s="7">
        <v>650</v>
      </c>
    </row>
    <row r="1750" spans="1:5" x14ac:dyDescent="0.25">
      <c r="A1750" s="7" t="s">
        <v>1989</v>
      </c>
      <c r="B1750" s="7" t="s">
        <v>2870</v>
      </c>
      <c r="C1750" s="7" t="s">
        <v>2845</v>
      </c>
      <c r="D1750" s="7" t="s">
        <v>2846</v>
      </c>
      <c r="E1750" s="7">
        <v>602</v>
      </c>
    </row>
    <row r="1751" spans="1:5" x14ac:dyDescent="0.25">
      <c r="A1751" s="7" t="s">
        <v>1721</v>
      </c>
      <c r="B1751" s="7" t="s">
        <v>3096</v>
      </c>
      <c r="C1751" s="7" t="s">
        <v>2845</v>
      </c>
      <c r="D1751" s="7" t="s">
        <v>2846</v>
      </c>
      <c r="E1751" s="7">
        <v>695</v>
      </c>
    </row>
    <row r="1752" spans="1:5" x14ac:dyDescent="0.25">
      <c r="A1752" s="7" t="s">
        <v>1657</v>
      </c>
      <c r="B1752" s="7" t="s">
        <v>3096</v>
      </c>
      <c r="C1752" s="7" t="s">
        <v>2845</v>
      </c>
      <c r="D1752" s="7" t="s">
        <v>2846</v>
      </c>
      <c r="E1752" s="7">
        <v>622</v>
      </c>
    </row>
    <row r="1753" spans="1:5" x14ac:dyDescent="0.25">
      <c r="A1753" s="7" t="s">
        <v>1774</v>
      </c>
      <c r="B1753" s="7" t="s">
        <v>3096</v>
      </c>
      <c r="C1753" s="7" t="s">
        <v>2845</v>
      </c>
      <c r="D1753" s="7" t="s">
        <v>2846</v>
      </c>
      <c r="E1753" s="7">
        <v>638</v>
      </c>
    </row>
    <row r="1754" spans="1:5" x14ac:dyDescent="0.25">
      <c r="A1754" s="7" t="s">
        <v>1755</v>
      </c>
      <c r="B1754" s="7" t="s">
        <v>3096</v>
      </c>
      <c r="C1754" s="7" t="s">
        <v>2845</v>
      </c>
      <c r="D1754" s="7" t="s">
        <v>2846</v>
      </c>
      <c r="E1754" s="7">
        <v>671</v>
      </c>
    </row>
    <row r="1755" spans="1:5" x14ac:dyDescent="0.25">
      <c r="A1755" s="7" t="s">
        <v>1667</v>
      </c>
      <c r="B1755" s="7" t="s">
        <v>3096</v>
      </c>
      <c r="C1755" s="7" t="s">
        <v>2845</v>
      </c>
      <c r="D1755" s="7" t="s">
        <v>2846</v>
      </c>
      <c r="E1755" s="7">
        <v>1046</v>
      </c>
    </row>
    <row r="1756" spans="1:5" x14ac:dyDescent="0.25">
      <c r="A1756" s="7" t="s">
        <v>1739</v>
      </c>
      <c r="B1756" s="7" t="s">
        <v>3096</v>
      </c>
      <c r="C1756" s="7" t="s">
        <v>2845</v>
      </c>
      <c r="D1756" s="7" t="s">
        <v>2846</v>
      </c>
      <c r="E1756" s="7">
        <v>621</v>
      </c>
    </row>
    <row r="1757" spans="1:5" x14ac:dyDescent="0.25">
      <c r="A1757" s="7" t="s">
        <v>1658</v>
      </c>
      <c r="B1757" s="7" t="s">
        <v>3096</v>
      </c>
      <c r="C1757" s="7" t="s">
        <v>2845</v>
      </c>
      <c r="D1757" s="7" t="s">
        <v>2846</v>
      </c>
      <c r="E1757" s="7">
        <v>623</v>
      </c>
    </row>
    <row r="1758" spans="1:5" x14ac:dyDescent="0.25">
      <c r="A1758" s="7" t="s">
        <v>1790</v>
      </c>
      <c r="B1758" s="7" t="s">
        <v>3096</v>
      </c>
      <c r="C1758" s="7" t="s">
        <v>2845</v>
      </c>
      <c r="D1758" s="7" t="s">
        <v>2846</v>
      </c>
      <c r="E1758" s="7">
        <v>710</v>
      </c>
    </row>
    <row r="1759" spans="1:5" x14ac:dyDescent="0.25">
      <c r="A1759" s="7" t="s">
        <v>1762</v>
      </c>
      <c r="B1759" s="7" t="s">
        <v>3096</v>
      </c>
      <c r="C1759" s="7" t="s">
        <v>2845</v>
      </c>
      <c r="D1759" s="7" t="s">
        <v>2846</v>
      </c>
      <c r="E1759" s="7">
        <v>626</v>
      </c>
    </row>
    <row r="1760" spans="1:5" x14ac:dyDescent="0.25">
      <c r="A1760" s="7" t="s">
        <v>1720</v>
      </c>
      <c r="B1760" s="7" t="s">
        <v>3096</v>
      </c>
      <c r="C1760" s="7" t="s">
        <v>2845</v>
      </c>
      <c r="D1760" s="7" t="s">
        <v>2846</v>
      </c>
      <c r="E1760" s="7">
        <v>640</v>
      </c>
    </row>
    <row r="1761" spans="1:5" x14ac:dyDescent="0.25">
      <c r="A1761" s="7" t="s">
        <v>1647</v>
      </c>
      <c r="B1761" s="7" t="s">
        <v>2895</v>
      </c>
      <c r="C1761" s="7" t="s">
        <v>2845</v>
      </c>
      <c r="D1761" s="7" t="s">
        <v>2846</v>
      </c>
      <c r="E1761" s="7">
        <v>562</v>
      </c>
    </row>
    <row r="1762" spans="1:5" x14ac:dyDescent="0.25">
      <c r="A1762" s="7" t="s">
        <v>1923</v>
      </c>
      <c r="B1762" s="7" t="s">
        <v>2866</v>
      </c>
      <c r="C1762" s="7" t="s">
        <v>2845</v>
      </c>
      <c r="D1762" s="7" t="s">
        <v>2846</v>
      </c>
      <c r="E1762" s="7">
        <v>632</v>
      </c>
    </row>
    <row r="1763" spans="1:5" x14ac:dyDescent="0.25">
      <c r="A1763" s="7" t="s">
        <v>1852</v>
      </c>
      <c r="B1763" s="7" t="s">
        <v>3228</v>
      </c>
      <c r="C1763" s="7" t="s">
        <v>2845</v>
      </c>
      <c r="D1763" s="7" t="s">
        <v>2846</v>
      </c>
      <c r="E1763" s="7">
        <v>644</v>
      </c>
    </row>
    <row r="1764" spans="1:5" x14ac:dyDescent="0.25">
      <c r="A1764" s="7" t="s">
        <v>1933</v>
      </c>
      <c r="B1764" s="7" t="s">
        <v>2866</v>
      </c>
      <c r="C1764" s="7" t="s">
        <v>2845</v>
      </c>
      <c r="D1764" s="7" t="s">
        <v>2846</v>
      </c>
      <c r="E1764" s="7">
        <v>631</v>
      </c>
    </row>
    <row r="1765" spans="1:5" x14ac:dyDescent="0.25">
      <c r="A1765" s="7" t="s">
        <v>1924</v>
      </c>
      <c r="B1765" s="7" t="s">
        <v>2866</v>
      </c>
      <c r="C1765" s="7" t="s">
        <v>2845</v>
      </c>
      <c r="D1765" s="7" t="s">
        <v>2846</v>
      </c>
      <c r="E1765" s="7">
        <v>636</v>
      </c>
    </row>
    <row r="1766" spans="1:5" x14ac:dyDescent="0.25">
      <c r="A1766" s="7" t="s">
        <v>1931</v>
      </c>
      <c r="B1766" s="7" t="s">
        <v>2866</v>
      </c>
      <c r="C1766" s="7" t="s">
        <v>2845</v>
      </c>
      <c r="D1766" s="7" t="s">
        <v>2846</v>
      </c>
      <c r="E1766" s="7">
        <v>668</v>
      </c>
    </row>
    <row r="1767" spans="1:5" x14ac:dyDescent="0.25">
      <c r="A1767" s="7" t="s">
        <v>1847</v>
      </c>
      <c r="B1767" s="7" t="s">
        <v>2870</v>
      </c>
      <c r="C1767" s="7" t="s">
        <v>2845</v>
      </c>
      <c r="D1767" s="7" t="s">
        <v>2846</v>
      </c>
      <c r="E1767" s="7">
        <v>627</v>
      </c>
    </row>
    <row r="1768" spans="1:5" x14ac:dyDescent="0.25">
      <c r="A1768" s="7" t="s">
        <v>1718</v>
      </c>
      <c r="B1768" s="7" t="s">
        <v>2895</v>
      </c>
      <c r="C1768" s="7" t="s">
        <v>2845</v>
      </c>
      <c r="D1768" s="7" t="s">
        <v>2846</v>
      </c>
      <c r="E1768" s="7">
        <v>692</v>
      </c>
    </row>
    <row r="1769" spans="1:5" x14ac:dyDescent="0.25">
      <c r="A1769" s="7" t="s">
        <v>1770</v>
      </c>
      <c r="B1769" s="7" t="s">
        <v>2895</v>
      </c>
      <c r="C1769" s="7" t="s">
        <v>2845</v>
      </c>
      <c r="D1769" s="7" t="s">
        <v>2846</v>
      </c>
      <c r="E1769" s="7">
        <v>680</v>
      </c>
    </row>
    <row r="1770" spans="1:5" x14ac:dyDescent="0.25">
      <c r="A1770" s="7" t="s">
        <v>1580</v>
      </c>
      <c r="B1770" s="7" t="s">
        <v>3229</v>
      </c>
      <c r="C1770" s="7" t="s">
        <v>2845</v>
      </c>
      <c r="D1770" s="7" t="s">
        <v>2846</v>
      </c>
      <c r="E1770" s="7">
        <v>668</v>
      </c>
    </row>
    <row r="1771" spans="1:5" x14ac:dyDescent="0.25">
      <c r="A1771" s="7" t="s">
        <v>1684</v>
      </c>
      <c r="B1771" s="7" t="s">
        <v>2895</v>
      </c>
      <c r="C1771" s="7" t="s">
        <v>2845</v>
      </c>
      <c r="D1771" s="7" t="s">
        <v>2846</v>
      </c>
      <c r="E1771" s="7">
        <v>647</v>
      </c>
    </row>
    <row r="1772" spans="1:5" x14ac:dyDescent="0.25">
      <c r="A1772" s="7" t="s">
        <v>1981</v>
      </c>
      <c r="B1772" s="7" t="s">
        <v>3230</v>
      </c>
      <c r="C1772" s="7" t="s">
        <v>2845</v>
      </c>
      <c r="D1772" s="7" t="s">
        <v>2846</v>
      </c>
      <c r="E1772" s="7">
        <v>668</v>
      </c>
    </row>
    <row r="1773" spans="1:5" x14ac:dyDescent="0.25">
      <c r="A1773" s="7" t="s">
        <v>1611</v>
      </c>
      <c r="B1773" s="7" t="s">
        <v>3231</v>
      </c>
      <c r="C1773" s="7" t="s">
        <v>2845</v>
      </c>
      <c r="D1773" s="7" t="s">
        <v>2846</v>
      </c>
      <c r="E1773" s="7">
        <v>634</v>
      </c>
    </row>
    <row r="1774" spans="1:5" x14ac:dyDescent="0.25">
      <c r="A1774" s="7" t="s">
        <v>2843</v>
      </c>
      <c r="B1774" s="7" t="s">
        <v>3232</v>
      </c>
      <c r="C1774" s="7" t="s">
        <v>2845</v>
      </c>
      <c r="D1774" s="7" t="s">
        <v>2846</v>
      </c>
      <c r="E1774" s="7">
        <v>619</v>
      </c>
    </row>
    <row r="1775" spans="1:5" x14ac:dyDescent="0.25">
      <c r="A1775" s="7" t="s">
        <v>1722</v>
      </c>
      <c r="B1775" s="7" t="s">
        <v>2895</v>
      </c>
      <c r="C1775" s="7" t="s">
        <v>2845</v>
      </c>
      <c r="D1775" s="7" t="s">
        <v>2846</v>
      </c>
      <c r="E1775" s="7">
        <v>625</v>
      </c>
    </row>
    <row r="1776" spans="1:5" x14ac:dyDescent="0.25">
      <c r="A1776" s="7" t="s">
        <v>1690</v>
      </c>
      <c r="B1776" s="7" t="s">
        <v>2893</v>
      </c>
      <c r="C1776" s="7" t="s">
        <v>2845</v>
      </c>
      <c r="D1776" s="7" t="s">
        <v>2846</v>
      </c>
      <c r="E1776" s="7">
        <v>658</v>
      </c>
    </row>
    <row r="1777" spans="1:5" x14ac:dyDescent="0.25">
      <c r="A1777" s="7" t="s">
        <v>1896</v>
      </c>
      <c r="B1777" s="7" t="s">
        <v>3233</v>
      </c>
      <c r="C1777" s="7" t="s">
        <v>2845</v>
      </c>
      <c r="D1777" s="7" t="s">
        <v>2846</v>
      </c>
      <c r="E1777" s="7">
        <v>676</v>
      </c>
    </row>
    <row r="1778" spans="1:5" x14ac:dyDescent="0.25">
      <c r="A1778" s="7" t="s">
        <v>1903</v>
      </c>
      <c r="B1778" s="7" t="s">
        <v>3234</v>
      </c>
      <c r="C1778" s="7" t="s">
        <v>2845</v>
      </c>
      <c r="D1778" s="7" t="s">
        <v>2846</v>
      </c>
      <c r="E1778" s="7">
        <v>675</v>
      </c>
    </row>
    <row r="1779" spans="1:5" x14ac:dyDescent="0.25">
      <c r="A1779" s="7" t="s">
        <v>1901</v>
      </c>
      <c r="B1779" s="7" t="s">
        <v>3235</v>
      </c>
      <c r="C1779" s="7" t="s">
        <v>2845</v>
      </c>
      <c r="D1779" s="7" t="s">
        <v>2846</v>
      </c>
      <c r="E1779" s="7">
        <v>675</v>
      </c>
    </row>
    <row r="1780" spans="1:5" x14ac:dyDescent="0.25">
      <c r="A1780" s="7" t="s">
        <v>1983</v>
      </c>
      <c r="B1780" s="7" t="s">
        <v>2870</v>
      </c>
      <c r="C1780" s="7" t="s">
        <v>2845</v>
      </c>
      <c r="D1780" s="7" t="s">
        <v>2846</v>
      </c>
      <c r="E1780" s="7">
        <v>658</v>
      </c>
    </row>
    <row r="1781" spans="1:5" x14ac:dyDescent="0.25">
      <c r="A1781" s="7" t="s">
        <v>1732</v>
      </c>
      <c r="B1781" s="7" t="s">
        <v>2893</v>
      </c>
      <c r="C1781" s="7" t="s">
        <v>2845</v>
      </c>
      <c r="D1781" s="7" t="s">
        <v>2846</v>
      </c>
      <c r="E1781" s="7">
        <v>658</v>
      </c>
    </row>
    <row r="1782" spans="1:5" x14ac:dyDescent="0.25">
      <c r="A1782" s="7" t="s">
        <v>1943</v>
      </c>
      <c r="B1782" s="7" t="s">
        <v>3236</v>
      </c>
      <c r="C1782" s="7" t="s">
        <v>2845</v>
      </c>
      <c r="D1782" s="7" t="s">
        <v>2846</v>
      </c>
      <c r="E1782" s="7">
        <v>68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20B1C-CA6F-4392-87B7-1C9E5E0C606A}">
  <dimension ref="A1:D537"/>
  <sheetViews>
    <sheetView workbookViewId="0">
      <selection activeCell="A20" sqref="A1:D537"/>
    </sheetView>
  </sheetViews>
  <sheetFormatPr defaultRowHeight="13.8" x14ac:dyDescent="0.25"/>
  <cols>
    <col min="1" max="1" width="36.6640625" customWidth="1"/>
    <col min="2" max="2" width="16.77734375" bestFit="1" customWidth="1"/>
    <col min="3" max="3" width="11.88671875" bestFit="1" customWidth="1"/>
    <col min="4" max="4" width="32.5546875" bestFit="1" customWidth="1"/>
  </cols>
  <sheetData>
    <row r="1" spans="1:4" s="42" customFormat="1" ht="29.4" customHeight="1" x14ac:dyDescent="0.25">
      <c r="A1" s="4" t="s">
        <v>2497</v>
      </c>
      <c r="B1" s="4" t="s">
        <v>1415</v>
      </c>
      <c r="C1" s="4" t="s">
        <v>1994</v>
      </c>
      <c r="D1" s="4" t="s">
        <v>2502</v>
      </c>
    </row>
    <row r="2" spans="1:4" x14ac:dyDescent="0.25">
      <c r="A2" s="7" t="s">
        <v>4517</v>
      </c>
      <c r="B2" s="7" t="s">
        <v>3248</v>
      </c>
      <c r="C2" s="7">
        <v>851</v>
      </c>
      <c r="D2" s="7"/>
    </row>
    <row r="3" spans="1:4" x14ac:dyDescent="0.25">
      <c r="A3" s="7" t="s">
        <v>4518</v>
      </c>
      <c r="B3" s="7" t="s">
        <v>3248</v>
      </c>
      <c r="C3" s="7">
        <v>604</v>
      </c>
      <c r="D3" s="7"/>
    </row>
    <row r="4" spans="1:4" x14ac:dyDescent="0.25">
      <c r="A4" s="7" t="s">
        <v>4519</v>
      </c>
      <c r="B4" s="7" t="s">
        <v>3248</v>
      </c>
      <c r="C4" s="7">
        <v>378</v>
      </c>
      <c r="D4" s="7"/>
    </row>
    <row r="5" spans="1:4" x14ac:dyDescent="0.25">
      <c r="A5" s="7" t="s">
        <v>4520</v>
      </c>
      <c r="B5" s="7" t="s">
        <v>3248</v>
      </c>
      <c r="C5" s="7">
        <v>522</v>
      </c>
      <c r="D5" s="7"/>
    </row>
    <row r="6" spans="1:4" x14ac:dyDescent="0.25">
      <c r="A6" s="7" t="s">
        <v>4521</v>
      </c>
      <c r="B6" s="7" t="s">
        <v>3248</v>
      </c>
      <c r="C6" s="7">
        <v>437</v>
      </c>
      <c r="D6" s="7"/>
    </row>
    <row r="7" spans="1:4" x14ac:dyDescent="0.25">
      <c r="A7" s="7" t="s">
        <v>4522</v>
      </c>
      <c r="B7" s="7" t="s">
        <v>2496</v>
      </c>
      <c r="C7" s="7">
        <v>868</v>
      </c>
      <c r="D7" s="7"/>
    </row>
    <row r="8" spans="1:4" x14ac:dyDescent="0.25">
      <c r="A8" s="7" t="s">
        <v>4523</v>
      </c>
      <c r="B8" s="7" t="s">
        <v>3248</v>
      </c>
      <c r="C8" s="7">
        <v>950</v>
      </c>
      <c r="D8" s="7"/>
    </row>
    <row r="9" spans="1:4" x14ac:dyDescent="0.25">
      <c r="A9" s="7" t="s">
        <v>4524</v>
      </c>
      <c r="B9" s="7" t="s">
        <v>3248</v>
      </c>
      <c r="C9" s="7">
        <v>505</v>
      </c>
      <c r="D9" s="7"/>
    </row>
    <row r="10" spans="1:4" x14ac:dyDescent="0.25">
      <c r="A10" s="7" t="s">
        <v>4525</v>
      </c>
      <c r="B10" s="7" t="s">
        <v>3248</v>
      </c>
      <c r="C10" s="7">
        <v>510</v>
      </c>
      <c r="D10" s="7"/>
    </row>
    <row r="11" spans="1:4" x14ac:dyDescent="0.25">
      <c r="A11" s="7" t="s">
        <v>4526</v>
      </c>
      <c r="B11" s="7" t="s">
        <v>3248</v>
      </c>
      <c r="C11" s="7">
        <v>869</v>
      </c>
      <c r="D11" s="7"/>
    </row>
    <row r="12" spans="1:4" x14ac:dyDescent="0.25">
      <c r="A12" s="7" t="s">
        <v>4527</v>
      </c>
      <c r="B12" s="7" t="s">
        <v>3248</v>
      </c>
      <c r="C12" s="7">
        <v>726</v>
      </c>
      <c r="D12" s="7"/>
    </row>
    <row r="13" spans="1:4" x14ac:dyDescent="0.25">
      <c r="A13" s="7" t="s">
        <v>4528</v>
      </c>
      <c r="B13" s="7" t="s">
        <v>3248</v>
      </c>
      <c r="C13" s="7">
        <v>907</v>
      </c>
      <c r="D13" s="7"/>
    </row>
    <row r="14" spans="1:4" x14ac:dyDescent="0.25">
      <c r="A14" s="7" t="s">
        <v>4529</v>
      </c>
      <c r="B14" s="7" t="s">
        <v>3248</v>
      </c>
      <c r="C14" s="7">
        <v>438</v>
      </c>
      <c r="D14" s="7"/>
    </row>
    <row r="15" spans="1:4" x14ac:dyDescent="0.25">
      <c r="A15" s="7" t="s">
        <v>4530</v>
      </c>
      <c r="B15" s="7" t="s">
        <v>3248</v>
      </c>
      <c r="C15" s="7">
        <v>769</v>
      </c>
      <c r="D15" s="7"/>
    </row>
    <row r="16" spans="1:4" x14ac:dyDescent="0.25">
      <c r="A16" s="7" t="s">
        <v>4531</v>
      </c>
      <c r="B16" s="7" t="s">
        <v>3248</v>
      </c>
      <c r="C16" s="7">
        <v>776</v>
      </c>
      <c r="D16" s="7"/>
    </row>
    <row r="17" spans="1:4" x14ac:dyDescent="0.25">
      <c r="A17" s="7" t="s">
        <v>4532</v>
      </c>
      <c r="B17" s="7" t="s">
        <v>2496</v>
      </c>
      <c r="C17" s="7">
        <v>768</v>
      </c>
      <c r="D17" s="7"/>
    </row>
    <row r="18" spans="1:4" x14ac:dyDescent="0.25">
      <c r="A18" s="7" t="s">
        <v>4533</v>
      </c>
      <c r="B18" s="7" t="s">
        <v>3248</v>
      </c>
      <c r="C18" s="7">
        <v>618</v>
      </c>
      <c r="D18" s="7"/>
    </row>
    <row r="19" spans="1:4" x14ac:dyDescent="0.25">
      <c r="A19" s="7" t="s">
        <v>4534</v>
      </c>
      <c r="B19" s="7" t="s">
        <v>3248</v>
      </c>
      <c r="C19" s="7">
        <v>177</v>
      </c>
      <c r="D19" s="7"/>
    </row>
    <row r="20" spans="1:4" x14ac:dyDescent="0.25">
      <c r="A20" s="7" t="s">
        <v>4535</v>
      </c>
      <c r="B20" s="7" t="s">
        <v>3248</v>
      </c>
      <c r="C20" s="7">
        <v>775</v>
      </c>
      <c r="D20" s="7"/>
    </row>
    <row r="21" spans="1:4" x14ac:dyDescent="0.25">
      <c r="A21" s="7" t="s">
        <v>4536</v>
      </c>
      <c r="B21" s="7" t="s">
        <v>3248</v>
      </c>
      <c r="C21" s="7">
        <v>526</v>
      </c>
      <c r="D21" s="7"/>
    </row>
    <row r="22" spans="1:4" x14ac:dyDescent="0.25">
      <c r="A22" s="7" t="s">
        <v>4537</v>
      </c>
      <c r="B22" s="7" t="s">
        <v>3248</v>
      </c>
      <c r="C22" s="7">
        <v>927</v>
      </c>
      <c r="D22" s="7"/>
    </row>
    <row r="23" spans="1:4" x14ac:dyDescent="0.25">
      <c r="A23" s="7" t="s">
        <v>4538</v>
      </c>
      <c r="B23" s="7" t="s">
        <v>3248</v>
      </c>
      <c r="C23" s="7">
        <v>810</v>
      </c>
      <c r="D23" s="7"/>
    </row>
    <row r="24" spans="1:4" x14ac:dyDescent="0.25">
      <c r="A24" s="7" t="s">
        <v>4539</v>
      </c>
      <c r="B24" s="7" t="s">
        <v>3248</v>
      </c>
      <c r="C24" s="7">
        <v>899</v>
      </c>
      <c r="D24" s="7"/>
    </row>
    <row r="25" spans="1:4" x14ac:dyDescent="0.25">
      <c r="A25" s="7" t="s">
        <v>4540</v>
      </c>
      <c r="B25" s="7" t="s">
        <v>3248</v>
      </c>
      <c r="C25" s="7">
        <v>819</v>
      </c>
      <c r="D25" s="7"/>
    </row>
    <row r="26" spans="1:4" x14ac:dyDescent="0.25">
      <c r="A26" s="7" t="s">
        <v>4541</v>
      </c>
      <c r="B26" s="7" t="s">
        <v>3248</v>
      </c>
      <c r="C26" s="7">
        <v>626</v>
      </c>
      <c r="D26" s="7"/>
    </row>
    <row r="27" spans="1:4" x14ac:dyDescent="0.25">
      <c r="A27" s="7" t="s">
        <v>4542</v>
      </c>
      <c r="B27" s="7" t="s">
        <v>3248</v>
      </c>
      <c r="C27" s="7">
        <v>1790</v>
      </c>
      <c r="D27" s="7"/>
    </row>
    <row r="28" spans="1:4" x14ac:dyDescent="0.25">
      <c r="A28" s="7" t="s">
        <v>4543</v>
      </c>
      <c r="B28" s="7" t="s">
        <v>3248</v>
      </c>
      <c r="C28" s="7">
        <v>225</v>
      </c>
      <c r="D28" s="7"/>
    </row>
    <row r="29" spans="1:4" x14ac:dyDescent="0.25">
      <c r="A29" s="7" t="s">
        <v>4544</v>
      </c>
      <c r="B29" s="7" t="s">
        <v>3256</v>
      </c>
      <c r="C29" s="7">
        <v>693</v>
      </c>
      <c r="D29" s="7"/>
    </row>
    <row r="30" spans="1:4" x14ac:dyDescent="0.25">
      <c r="A30" s="7" t="s">
        <v>4545</v>
      </c>
      <c r="B30" s="7" t="s">
        <v>3248</v>
      </c>
      <c r="C30" s="7">
        <v>585</v>
      </c>
      <c r="D30" s="7"/>
    </row>
    <row r="31" spans="1:4" x14ac:dyDescent="0.25">
      <c r="A31" s="7" t="s">
        <v>4546</v>
      </c>
      <c r="B31" s="7" t="s">
        <v>2496</v>
      </c>
      <c r="C31" s="7">
        <v>496</v>
      </c>
      <c r="D31" s="7"/>
    </row>
    <row r="32" spans="1:4" x14ac:dyDescent="0.25">
      <c r="A32" s="7" t="s">
        <v>4547</v>
      </c>
      <c r="B32" s="7" t="s">
        <v>3248</v>
      </c>
      <c r="C32" s="7">
        <v>657</v>
      </c>
      <c r="D32" s="7"/>
    </row>
    <row r="33" spans="1:4" x14ac:dyDescent="0.25">
      <c r="A33" s="7" t="s">
        <v>4548</v>
      </c>
      <c r="B33" s="7" t="s">
        <v>3248</v>
      </c>
      <c r="C33" s="7">
        <v>913</v>
      </c>
      <c r="D33" s="7"/>
    </row>
    <row r="34" spans="1:4" x14ac:dyDescent="0.25">
      <c r="A34" s="7" t="s">
        <v>4549</v>
      </c>
      <c r="B34" s="7" t="s">
        <v>3248</v>
      </c>
      <c r="C34" s="7">
        <v>687</v>
      </c>
      <c r="D34" s="7"/>
    </row>
    <row r="35" spans="1:4" x14ac:dyDescent="0.25">
      <c r="A35" s="7" t="s">
        <v>4550</v>
      </c>
      <c r="B35" s="7" t="s">
        <v>3249</v>
      </c>
      <c r="C35" s="7">
        <v>1373</v>
      </c>
      <c r="D35" s="7"/>
    </row>
    <row r="36" spans="1:4" x14ac:dyDescent="0.25">
      <c r="A36" s="7" t="s">
        <v>4551</v>
      </c>
      <c r="B36" s="7" t="s">
        <v>3248</v>
      </c>
      <c r="C36" s="7">
        <v>874</v>
      </c>
      <c r="D36" s="7"/>
    </row>
    <row r="37" spans="1:4" x14ac:dyDescent="0.25">
      <c r="A37" s="7" t="s">
        <v>4552</v>
      </c>
      <c r="B37" s="7" t="s">
        <v>3248</v>
      </c>
      <c r="C37" s="7">
        <v>696</v>
      </c>
      <c r="D37" s="7"/>
    </row>
    <row r="38" spans="1:4" x14ac:dyDescent="0.25">
      <c r="A38" s="7" t="s">
        <v>1996</v>
      </c>
      <c r="B38" s="7" t="s">
        <v>2496</v>
      </c>
      <c r="C38" s="7">
        <v>1421</v>
      </c>
      <c r="D38" s="45" t="s">
        <v>2503</v>
      </c>
    </row>
    <row r="39" spans="1:4" x14ac:dyDescent="0.25">
      <c r="A39" s="7" t="s">
        <v>1997</v>
      </c>
      <c r="B39" s="7" t="s">
        <v>3250</v>
      </c>
      <c r="C39" s="7">
        <v>1572</v>
      </c>
      <c r="D39" s="45" t="s">
        <v>2503</v>
      </c>
    </row>
    <row r="40" spans="1:4" x14ac:dyDescent="0.25">
      <c r="A40" s="7" t="s">
        <v>1998</v>
      </c>
      <c r="B40" s="7" t="s">
        <v>3251</v>
      </c>
      <c r="C40" s="7">
        <v>748</v>
      </c>
      <c r="D40" s="45" t="s">
        <v>2504</v>
      </c>
    </row>
    <row r="41" spans="1:4" x14ac:dyDescent="0.25">
      <c r="A41" s="7" t="s">
        <v>1999</v>
      </c>
      <c r="B41" s="7" t="s">
        <v>3250</v>
      </c>
      <c r="C41" s="7">
        <v>1788</v>
      </c>
      <c r="D41" s="45" t="s">
        <v>2504</v>
      </c>
    </row>
    <row r="42" spans="1:4" x14ac:dyDescent="0.25">
      <c r="A42" s="7" t="s">
        <v>2000</v>
      </c>
      <c r="B42" s="7" t="s">
        <v>3250</v>
      </c>
      <c r="C42" s="7">
        <v>1689</v>
      </c>
      <c r="D42" s="45" t="s">
        <v>2504</v>
      </c>
    </row>
    <row r="43" spans="1:4" x14ac:dyDescent="0.25">
      <c r="A43" s="7" t="s">
        <v>2001</v>
      </c>
      <c r="B43" s="7" t="s">
        <v>2496</v>
      </c>
      <c r="C43" s="7">
        <v>1146</v>
      </c>
      <c r="D43" s="45" t="s">
        <v>2504</v>
      </c>
    </row>
    <row r="44" spans="1:4" x14ac:dyDescent="0.25">
      <c r="A44" s="7" t="s">
        <v>2002</v>
      </c>
      <c r="B44" s="7" t="s">
        <v>3250</v>
      </c>
      <c r="C44" s="7">
        <v>1330</v>
      </c>
      <c r="D44" s="45" t="s">
        <v>2504</v>
      </c>
    </row>
    <row r="45" spans="1:4" x14ac:dyDescent="0.25">
      <c r="A45" s="7" t="s">
        <v>2003</v>
      </c>
      <c r="B45" s="7" t="s">
        <v>3250</v>
      </c>
      <c r="C45" s="7">
        <v>1302</v>
      </c>
      <c r="D45" s="45" t="s">
        <v>2504</v>
      </c>
    </row>
    <row r="46" spans="1:4" x14ac:dyDescent="0.25">
      <c r="A46" s="7" t="s">
        <v>2004</v>
      </c>
      <c r="B46" s="7" t="s">
        <v>3250</v>
      </c>
      <c r="C46" s="7">
        <v>1580</v>
      </c>
      <c r="D46" s="45" t="s">
        <v>2504</v>
      </c>
    </row>
    <row r="47" spans="1:4" x14ac:dyDescent="0.25">
      <c r="A47" s="7" t="s">
        <v>2005</v>
      </c>
      <c r="B47" s="7" t="s">
        <v>3250</v>
      </c>
      <c r="C47" s="7">
        <v>1502</v>
      </c>
      <c r="D47" s="45" t="s">
        <v>2504</v>
      </c>
    </row>
    <row r="48" spans="1:4" x14ac:dyDescent="0.25">
      <c r="A48" s="7" t="s">
        <v>2006</v>
      </c>
      <c r="B48" s="7" t="s">
        <v>3250</v>
      </c>
      <c r="C48" s="7">
        <v>1223</v>
      </c>
      <c r="D48" s="45" t="s">
        <v>2504</v>
      </c>
    </row>
    <row r="49" spans="1:4" x14ac:dyDescent="0.25">
      <c r="A49" s="7" t="s">
        <v>2007</v>
      </c>
      <c r="B49" s="7" t="s">
        <v>3250</v>
      </c>
      <c r="C49" s="7">
        <v>1739</v>
      </c>
      <c r="D49" s="45" t="s">
        <v>2504</v>
      </c>
    </row>
    <row r="50" spans="1:4" x14ac:dyDescent="0.25">
      <c r="A50" s="7" t="s">
        <v>2008</v>
      </c>
      <c r="B50" s="7" t="s">
        <v>3250</v>
      </c>
      <c r="C50" s="7">
        <v>1262</v>
      </c>
      <c r="D50" s="45" t="s">
        <v>2504</v>
      </c>
    </row>
    <row r="51" spans="1:4" x14ac:dyDescent="0.25">
      <c r="A51" s="7" t="s">
        <v>2009</v>
      </c>
      <c r="B51" s="7" t="s">
        <v>3250</v>
      </c>
      <c r="C51" s="7">
        <v>1810</v>
      </c>
      <c r="D51" s="45" t="s">
        <v>2504</v>
      </c>
    </row>
    <row r="52" spans="1:4" x14ac:dyDescent="0.25">
      <c r="A52" s="7" t="s">
        <v>2010</v>
      </c>
      <c r="B52" s="7" t="s">
        <v>3250</v>
      </c>
      <c r="C52" s="7">
        <v>1242</v>
      </c>
      <c r="D52" s="45" t="s">
        <v>2504</v>
      </c>
    </row>
    <row r="53" spans="1:4" x14ac:dyDescent="0.25">
      <c r="A53" s="7" t="s">
        <v>2011</v>
      </c>
      <c r="B53" s="7" t="s">
        <v>3252</v>
      </c>
      <c r="C53" s="7">
        <v>1193</v>
      </c>
      <c r="D53" s="45" t="s">
        <v>2504</v>
      </c>
    </row>
    <row r="54" spans="1:4" x14ac:dyDescent="0.25">
      <c r="A54" s="7" t="s">
        <v>2012</v>
      </c>
      <c r="B54" s="7" t="s">
        <v>3252</v>
      </c>
      <c r="C54" s="7">
        <v>1006</v>
      </c>
      <c r="D54" s="45" t="s">
        <v>2504</v>
      </c>
    </row>
    <row r="55" spans="1:4" x14ac:dyDescent="0.25">
      <c r="A55" s="7" t="s">
        <v>2013</v>
      </c>
      <c r="B55" s="7" t="s">
        <v>2496</v>
      </c>
      <c r="C55" s="7">
        <v>1658</v>
      </c>
      <c r="D55" s="45" t="s">
        <v>2504</v>
      </c>
    </row>
    <row r="56" spans="1:4" x14ac:dyDescent="0.25">
      <c r="A56" s="7" t="s">
        <v>2014</v>
      </c>
      <c r="B56" s="7" t="s">
        <v>2496</v>
      </c>
      <c r="C56" s="7">
        <v>1164</v>
      </c>
      <c r="D56" s="45" t="s">
        <v>2504</v>
      </c>
    </row>
    <row r="57" spans="1:4" x14ac:dyDescent="0.25">
      <c r="A57" s="7" t="s">
        <v>2015</v>
      </c>
      <c r="B57" s="7" t="s">
        <v>3250</v>
      </c>
      <c r="C57" s="7">
        <v>1573</v>
      </c>
      <c r="D57" s="45" t="s">
        <v>2504</v>
      </c>
    </row>
    <row r="58" spans="1:4" x14ac:dyDescent="0.25">
      <c r="A58" s="7" t="s">
        <v>2016</v>
      </c>
      <c r="B58" s="7" t="s">
        <v>3253</v>
      </c>
      <c r="C58" s="7">
        <v>1259</v>
      </c>
      <c r="D58" s="45" t="s">
        <v>2504</v>
      </c>
    </row>
    <row r="59" spans="1:4" x14ac:dyDescent="0.25">
      <c r="A59" s="7" t="s">
        <v>2017</v>
      </c>
      <c r="B59" s="7" t="s">
        <v>3254</v>
      </c>
      <c r="C59" s="7">
        <v>1491</v>
      </c>
      <c r="D59" s="45" t="s">
        <v>2504</v>
      </c>
    </row>
    <row r="60" spans="1:4" x14ac:dyDescent="0.25">
      <c r="A60" s="7" t="s">
        <v>2018</v>
      </c>
      <c r="B60" s="7" t="s">
        <v>3250</v>
      </c>
      <c r="C60" s="7">
        <v>1635</v>
      </c>
      <c r="D60" s="45" t="s">
        <v>2504</v>
      </c>
    </row>
    <row r="61" spans="1:4" x14ac:dyDescent="0.25">
      <c r="A61" s="7" t="s">
        <v>2019</v>
      </c>
      <c r="B61" s="7" t="s">
        <v>3249</v>
      </c>
      <c r="C61" s="7">
        <v>1333</v>
      </c>
      <c r="D61" s="45" t="s">
        <v>2504</v>
      </c>
    </row>
    <row r="62" spans="1:4" x14ac:dyDescent="0.25">
      <c r="A62" s="7" t="s">
        <v>2020</v>
      </c>
      <c r="B62" s="7" t="s">
        <v>3250</v>
      </c>
      <c r="C62" s="7">
        <v>1663</v>
      </c>
      <c r="D62" s="45" t="s">
        <v>2504</v>
      </c>
    </row>
    <row r="63" spans="1:4" x14ac:dyDescent="0.25">
      <c r="A63" s="7" t="s">
        <v>2021</v>
      </c>
      <c r="B63" s="7" t="s">
        <v>3250</v>
      </c>
      <c r="C63" s="7">
        <v>1260</v>
      </c>
      <c r="D63" s="45" t="s">
        <v>2504</v>
      </c>
    </row>
    <row r="64" spans="1:4" x14ac:dyDescent="0.25">
      <c r="A64" s="7" t="s">
        <v>2022</v>
      </c>
      <c r="B64" s="7" t="s">
        <v>3250</v>
      </c>
      <c r="C64" s="7">
        <v>1606</v>
      </c>
      <c r="D64" s="45" t="s">
        <v>2504</v>
      </c>
    </row>
    <row r="65" spans="1:4" x14ac:dyDescent="0.25">
      <c r="A65" s="7" t="s">
        <v>2023</v>
      </c>
      <c r="B65" s="7" t="s">
        <v>3249</v>
      </c>
      <c r="C65" s="7">
        <v>1314</v>
      </c>
      <c r="D65" s="45" t="s">
        <v>2504</v>
      </c>
    </row>
    <row r="66" spans="1:4" x14ac:dyDescent="0.25">
      <c r="A66" s="7" t="s">
        <v>2024</v>
      </c>
      <c r="B66" s="7" t="s">
        <v>3249</v>
      </c>
      <c r="C66" s="7">
        <v>1455</v>
      </c>
      <c r="D66" s="45" t="s">
        <v>2504</v>
      </c>
    </row>
    <row r="67" spans="1:4" x14ac:dyDescent="0.25">
      <c r="A67" s="7" t="s">
        <v>2025</v>
      </c>
      <c r="B67" s="7" t="s">
        <v>3250</v>
      </c>
      <c r="C67" s="7">
        <v>632</v>
      </c>
      <c r="D67" s="45" t="s">
        <v>2504</v>
      </c>
    </row>
    <row r="68" spans="1:4" x14ac:dyDescent="0.25">
      <c r="A68" s="7" t="s">
        <v>2026</v>
      </c>
      <c r="B68" s="7" t="s">
        <v>3249</v>
      </c>
      <c r="C68" s="7">
        <v>1189</v>
      </c>
      <c r="D68" s="45" t="s">
        <v>2504</v>
      </c>
    </row>
    <row r="69" spans="1:4" x14ac:dyDescent="0.25">
      <c r="A69" s="7" t="s">
        <v>2027</v>
      </c>
      <c r="B69" s="7" t="s">
        <v>3252</v>
      </c>
      <c r="C69" s="7">
        <v>933</v>
      </c>
      <c r="D69" s="45" t="s">
        <v>2504</v>
      </c>
    </row>
    <row r="70" spans="1:4" x14ac:dyDescent="0.25">
      <c r="A70" s="7" t="s">
        <v>2028</v>
      </c>
      <c r="B70" s="7" t="s">
        <v>3254</v>
      </c>
      <c r="C70" s="7">
        <v>782</v>
      </c>
      <c r="D70" s="45" t="s">
        <v>2504</v>
      </c>
    </row>
    <row r="71" spans="1:4" x14ac:dyDescent="0.25">
      <c r="A71" s="7" t="s">
        <v>2029</v>
      </c>
      <c r="B71" s="7" t="s">
        <v>3254</v>
      </c>
      <c r="C71" s="7">
        <v>679</v>
      </c>
      <c r="D71" s="45" t="s">
        <v>2504</v>
      </c>
    </row>
    <row r="72" spans="1:4" x14ac:dyDescent="0.25">
      <c r="A72" s="7" t="s">
        <v>2030</v>
      </c>
      <c r="B72" s="7" t="s">
        <v>3254</v>
      </c>
      <c r="C72" s="7">
        <v>1479</v>
      </c>
      <c r="D72" s="45" t="s">
        <v>2504</v>
      </c>
    </row>
    <row r="73" spans="1:4" x14ac:dyDescent="0.25">
      <c r="A73" s="7" t="s">
        <v>2031</v>
      </c>
      <c r="B73" s="7" t="s">
        <v>2496</v>
      </c>
      <c r="C73" s="7">
        <v>1432</v>
      </c>
      <c r="D73" s="45" t="s">
        <v>2504</v>
      </c>
    </row>
    <row r="74" spans="1:4" x14ac:dyDescent="0.25">
      <c r="A74" s="7" t="s">
        <v>2032</v>
      </c>
      <c r="B74" s="7" t="s">
        <v>3250</v>
      </c>
      <c r="C74" s="7">
        <v>1371</v>
      </c>
      <c r="D74" s="45" t="s">
        <v>2504</v>
      </c>
    </row>
    <row r="75" spans="1:4" x14ac:dyDescent="0.25">
      <c r="A75" s="7" t="s">
        <v>2033</v>
      </c>
      <c r="B75" s="7" t="s">
        <v>2496</v>
      </c>
      <c r="C75" s="7">
        <v>1061</v>
      </c>
      <c r="D75" s="45" t="s">
        <v>2504</v>
      </c>
    </row>
    <row r="76" spans="1:4" x14ac:dyDescent="0.25">
      <c r="A76" s="7" t="s">
        <v>2034</v>
      </c>
      <c r="B76" s="7" t="s">
        <v>3251</v>
      </c>
      <c r="C76" s="7">
        <v>1282</v>
      </c>
      <c r="D76" s="45" t="s">
        <v>2504</v>
      </c>
    </row>
    <row r="77" spans="1:4" x14ac:dyDescent="0.25">
      <c r="A77" s="7" t="s">
        <v>2035</v>
      </c>
      <c r="B77" s="7" t="s">
        <v>3249</v>
      </c>
      <c r="C77" s="7">
        <v>1544</v>
      </c>
      <c r="D77" s="45" t="s">
        <v>2504</v>
      </c>
    </row>
    <row r="78" spans="1:4" x14ac:dyDescent="0.25">
      <c r="A78" s="7" t="s">
        <v>2036</v>
      </c>
      <c r="B78" s="7" t="s">
        <v>3249</v>
      </c>
      <c r="C78" s="7">
        <v>1252</v>
      </c>
      <c r="D78" s="45" t="s">
        <v>2504</v>
      </c>
    </row>
    <row r="79" spans="1:4" x14ac:dyDescent="0.25">
      <c r="A79" s="7" t="s">
        <v>2037</v>
      </c>
      <c r="B79" s="7" t="s">
        <v>3250</v>
      </c>
      <c r="C79" s="7">
        <v>1254</v>
      </c>
      <c r="D79" s="45" t="s">
        <v>2504</v>
      </c>
    </row>
    <row r="80" spans="1:4" x14ac:dyDescent="0.25">
      <c r="A80" s="7" t="s">
        <v>2038</v>
      </c>
      <c r="B80" s="7" t="s">
        <v>3251</v>
      </c>
      <c r="C80" s="7">
        <v>1321</v>
      </c>
      <c r="D80" s="45" t="s">
        <v>2504</v>
      </c>
    </row>
    <row r="81" spans="1:4" x14ac:dyDescent="0.25">
      <c r="A81" s="7" t="s">
        <v>2039</v>
      </c>
      <c r="B81" s="7" t="s">
        <v>3250</v>
      </c>
      <c r="C81" s="7">
        <v>1444</v>
      </c>
      <c r="D81" s="45" t="s">
        <v>2504</v>
      </c>
    </row>
    <row r="82" spans="1:4" x14ac:dyDescent="0.25">
      <c r="A82" s="7" t="s">
        <v>2040</v>
      </c>
      <c r="B82" s="7" t="s">
        <v>3250</v>
      </c>
      <c r="C82" s="7">
        <v>1195</v>
      </c>
      <c r="D82" s="45" t="s">
        <v>2504</v>
      </c>
    </row>
    <row r="83" spans="1:4" x14ac:dyDescent="0.25">
      <c r="A83" s="7" t="s">
        <v>2041</v>
      </c>
      <c r="B83" s="7" t="s">
        <v>3250</v>
      </c>
      <c r="C83" s="7">
        <v>1494</v>
      </c>
      <c r="D83" s="45" t="s">
        <v>2504</v>
      </c>
    </row>
    <row r="84" spans="1:4" x14ac:dyDescent="0.25">
      <c r="A84" s="7" t="s">
        <v>2042</v>
      </c>
      <c r="B84" s="7" t="s">
        <v>3253</v>
      </c>
      <c r="C84" s="7">
        <v>1219</v>
      </c>
      <c r="D84" s="45" t="s">
        <v>2504</v>
      </c>
    </row>
    <row r="85" spans="1:4" x14ac:dyDescent="0.25">
      <c r="A85" s="7" t="s">
        <v>2043</v>
      </c>
      <c r="B85" s="7" t="s">
        <v>3250</v>
      </c>
      <c r="C85" s="7">
        <v>1076</v>
      </c>
      <c r="D85" s="45" t="s">
        <v>2504</v>
      </c>
    </row>
    <row r="86" spans="1:4" x14ac:dyDescent="0.25">
      <c r="A86" s="7" t="s">
        <v>2044</v>
      </c>
      <c r="B86" s="7" t="s">
        <v>2496</v>
      </c>
      <c r="C86" s="7">
        <v>1080</v>
      </c>
      <c r="D86" s="45" t="s">
        <v>2504</v>
      </c>
    </row>
    <row r="87" spans="1:4" x14ac:dyDescent="0.25">
      <c r="A87" s="7" t="s">
        <v>2045</v>
      </c>
      <c r="B87" s="7" t="s">
        <v>3253</v>
      </c>
      <c r="C87" s="7">
        <v>1240</v>
      </c>
      <c r="D87" s="45" t="s">
        <v>2504</v>
      </c>
    </row>
    <row r="88" spans="1:4" x14ac:dyDescent="0.25">
      <c r="A88" s="7" t="s">
        <v>2046</v>
      </c>
      <c r="B88" s="7" t="s">
        <v>3249</v>
      </c>
      <c r="C88" s="7">
        <v>1393</v>
      </c>
      <c r="D88" s="45" t="s">
        <v>2504</v>
      </c>
    </row>
    <row r="89" spans="1:4" x14ac:dyDescent="0.25">
      <c r="A89" s="7" t="s">
        <v>2047</v>
      </c>
      <c r="B89" s="7" t="s">
        <v>3250</v>
      </c>
      <c r="C89" s="7">
        <v>1320</v>
      </c>
      <c r="D89" s="45" t="s">
        <v>2504</v>
      </c>
    </row>
    <row r="90" spans="1:4" x14ac:dyDescent="0.25">
      <c r="A90" s="7" t="s">
        <v>2048</v>
      </c>
      <c r="B90" s="7" t="s">
        <v>3250</v>
      </c>
      <c r="C90" s="7">
        <v>1488</v>
      </c>
      <c r="D90" s="45" t="s">
        <v>2504</v>
      </c>
    </row>
    <row r="91" spans="1:4" x14ac:dyDescent="0.25">
      <c r="A91" s="7" t="s">
        <v>2049</v>
      </c>
      <c r="B91" s="7" t="s">
        <v>3250</v>
      </c>
      <c r="C91" s="7">
        <v>1317</v>
      </c>
      <c r="D91" s="45" t="s">
        <v>2504</v>
      </c>
    </row>
    <row r="92" spans="1:4" x14ac:dyDescent="0.25">
      <c r="A92" s="7" t="s">
        <v>2050</v>
      </c>
      <c r="B92" s="7" t="s">
        <v>3250</v>
      </c>
      <c r="C92" s="7">
        <v>1626</v>
      </c>
      <c r="D92" s="45" t="s">
        <v>2504</v>
      </c>
    </row>
    <row r="93" spans="1:4" x14ac:dyDescent="0.25">
      <c r="A93" s="7" t="s">
        <v>2051</v>
      </c>
      <c r="B93" s="7" t="s">
        <v>3250</v>
      </c>
      <c r="C93" s="7">
        <v>1726</v>
      </c>
      <c r="D93" s="45" t="s">
        <v>2504</v>
      </c>
    </row>
    <row r="94" spans="1:4" x14ac:dyDescent="0.25">
      <c r="A94" s="7" t="s">
        <v>2052</v>
      </c>
      <c r="B94" s="7" t="s">
        <v>3249</v>
      </c>
      <c r="C94" s="7">
        <v>1370</v>
      </c>
      <c r="D94" s="45" t="s">
        <v>2504</v>
      </c>
    </row>
    <row r="95" spans="1:4" x14ac:dyDescent="0.25">
      <c r="A95" s="7" t="s">
        <v>2053</v>
      </c>
      <c r="B95" s="7" t="s">
        <v>2496</v>
      </c>
      <c r="C95" s="7">
        <v>1410</v>
      </c>
      <c r="D95" s="45" t="s">
        <v>2504</v>
      </c>
    </row>
    <row r="96" spans="1:4" x14ac:dyDescent="0.25">
      <c r="A96" s="7" t="s">
        <v>2054</v>
      </c>
      <c r="B96" s="7" t="s">
        <v>3249</v>
      </c>
      <c r="C96" s="7">
        <v>1436</v>
      </c>
      <c r="D96" s="45" t="s">
        <v>2504</v>
      </c>
    </row>
    <row r="97" spans="1:4" x14ac:dyDescent="0.25">
      <c r="A97" s="7" t="s">
        <v>2055</v>
      </c>
      <c r="B97" s="7" t="s">
        <v>3249</v>
      </c>
      <c r="C97" s="7">
        <v>1303</v>
      </c>
      <c r="D97" s="45" t="s">
        <v>2504</v>
      </c>
    </row>
    <row r="98" spans="1:4" x14ac:dyDescent="0.25">
      <c r="A98" s="7" t="s">
        <v>2056</v>
      </c>
      <c r="B98" s="7" t="s">
        <v>3250</v>
      </c>
      <c r="C98" s="7">
        <v>1692</v>
      </c>
      <c r="D98" s="45" t="s">
        <v>2504</v>
      </c>
    </row>
    <row r="99" spans="1:4" x14ac:dyDescent="0.25">
      <c r="A99" s="7" t="s">
        <v>2057</v>
      </c>
      <c r="B99" s="7" t="s">
        <v>3252</v>
      </c>
      <c r="C99" s="7">
        <v>1122</v>
      </c>
      <c r="D99" s="45" t="s">
        <v>2504</v>
      </c>
    </row>
    <row r="100" spans="1:4" x14ac:dyDescent="0.25">
      <c r="A100" s="7" t="s">
        <v>2058</v>
      </c>
      <c r="B100" s="7" t="s">
        <v>3250</v>
      </c>
      <c r="C100" s="7">
        <v>1531</v>
      </c>
      <c r="D100" s="45" t="s">
        <v>2504</v>
      </c>
    </row>
    <row r="101" spans="1:4" x14ac:dyDescent="0.25">
      <c r="A101" s="7" t="s">
        <v>2059</v>
      </c>
      <c r="B101" s="7" t="s">
        <v>3249</v>
      </c>
      <c r="C101" s="7">
        <v>1239</v>
      </c>
      <c r="D101" s="45" t="s">
        <v>2504</v>
      </c>
    </row>
    <row r="102" spans="1:4" x14ac:dyDescent="0.25">
      <c r="A102" s="7" t="s">
        <v>2060</v>
      </c>
      <c r="B102" s="7" t="s">
        <v>3249</v>
      </c>
      <c r="C102" s="7">
        <v>1282</v>
      </c>
      <c r="D102" s="45" t="s">
        <v>2504</v>
      </c>
    </row>
    <row r="103" spans="1:4" x14ac:dyDescent="0.25">
      <c r="A103" s="7" t="s">
        <v>2061</v>
      </c>
      <c r="B103" s="7" t="s">
        <v>3249</v>
      </c>
      <c r="C103" s="7">
        <v>945</v>
      </c>
      <c r="D103" s="45" t="s">
        <v>2504</v>
      </c>
    </row>
    <row r="104" spans="1:4" x14ac:dyDescent="0.25">
      <c r="A104" s="7" t="s">
        <v>2062</v>
      </c>
      <c r="B104" s="7" t="s">
        <v>2496</v>
      </c>
      <c r="C104" s="7">
        <v>1410</v>
      </c>
      <c r="D104" s="45" t="s">
        <v>2504</v>
      </c>
    </row>
    <row r="105" spans="1:4" x14ac:dyDescent="0.25">
      <c r="A105" s="7" t="s">
        <v>2063</v>
      </c>
      <c r="B105" s="7" t="s">
        <v>3250</v>
      </c>
      <c r="C105" s="7">
        <v>1476</v>
      </c>
      <c r="D105" s="45" t="s">
        <v>2504</v>
      </c>
    </row>
    <row r="106" spans="1:4" x14ac:dyDescent="0.25">
      <c r="A106" s="7" t="s">
        <v>2064</v>
      </c>
      <c r="B106" s="7" t="s">
        <v>3250</v>
      </c>
      <c r="C106" s="7">
        <v>1624</v>
      </c>
      <c r="D106" s="45" t="s">
        <v>2504</v>
      </c>
    </row>
    <row r="107" spans="1:4" x14ac:dyDescent="0.25">
      <c r="A107" s="7" t="s">
        <v>2065</v>
      </c>
      <c r="B107" s="7" t="s">
        <v>3250</v>
      </c>
      <c r="C107" s="7">
        <v>1307</v>
      </c>
      <c r="D107" s="45" t="s">
        <v>2504</v>
      </c>
    </row>
    <row r="108" spans="1:4" x14ac:dyDescent="0.25">
      <c r="A108" s="7" t="s">
        <v>2066</v>
      </c>
      <c r="B108" s="7" t="s">
        <v>3252</v>
      </c>
      <c r="C108" s="7">
        <v>1306</v>
      </c>
      <c r="D108" s="45" t="s">
        <v>2504</v>
      </c>
    </row>
    <row r="109" spans="1:4" x14ac:dyDescent="0.25">
      <c r="A109" s="7" t="s">
        <v>2067</v>
      </c>
      <c r="B109" s="7" t="s">
        <v>2496</v>
      </c>
      <c r="C109" s="7">
        <v>1370</v>
      </c>
      <c r="D109" s="45" t="s">
        <v>2504</v>
      </c>
    </row>
    <row r="110" spans="1:4" x14ac:dyDescent="0.25">
      <c r="A110" s="7" t="s">
        <v>2068</v>
      </c>
      <c r="B110" s="7" t="s">
        <v>2496</v>
      </c>
      <c r="C110" s="7">
        <v>1838</v>
      </c>
      <c r="D110" s="45" t="s">
        <v>2504</v>
      </c>
    </row>
    <row r="111" spans="1:4" x14ac:dyDescent="0.25">
      <c r="A111" s="7" t="s">
        <v>2069</v>
      </c>
      <c r="B111" s="7" t="s">
        <v>3254</v>
      </c>
      <c r="C111" s="7">
        <v>1398</v>
      </c>
      <c r="D111" s="45" t="s">
        <v>2504</v>
      </c>
    </row>
    <row r="112" spans="1:4" x14ac:dyDescent="0.25">
      <c r="A112" s="7" t="s">
        <v>2070</v>
      </c>
      <c r="B112" s="7" t="s">
        <v>3250</v>
      </c>
      <c r="C112" s="7">
        <v>1663</v>
      </c>
      <c r="D112" s="45" t="s">
        <v>2504</v>
      </c>
    </row>
    <row r="113" spans="1:4" x14ac:dyDescent="0.25">
      <c r="A113" s="7" t="s">
        <v>2071</v>
      </c>
      <c r="B113" s="7" t="s">
        <v>3249</v>
      </c>
      <c r="C113" s="7">
        <v>1703</v>
      </c>
      <c r="D113" s="45" t="s">
        <v>2504</v>
      </c>
    </row>
    <row r="114" spans="1:4" x14ac:dyDescent="0.25">
      <c r="A114" s="7" t="s">
        <v>2072</v>
      </c>
      <c r="B114" s="7" t="s">
        <v>2496</v>
      </c>
      <c r="C114" s="7">
        <v>654</v>
      </c>
      <c r="D114" s="45" t="s">
        <v>2504</v>
      </c>
    </row>
    <row r="115" spans="1:4" x14ac:dyDescent="0.25">
      <c r="A115" s="7" t="s">
        <v>2073</v>
      </c>
      <c r="B115" s="7" t="s">
        <v>3250</v>
      </c>
      <c r="C115" s="7">
        <v>1825</v>
      </c>
      <c r="D115" s="45" t="s">
        <v>2504</v>
      </c>
    </row>
    <row r="116" spans="1:4" x14ac:dyDescent="0.25">
      <c r="A116" s="7" t="s">
        <v>2074</v>
      </c>
      <c r="B116" s="7" t="s">
        <v>2496</v>
      </c>
      <c r="C116" s="7">
        <v>1197</v>
      </c>
      <c r="D116" s="45" t="s">
        <v>2504</v>
      </c>
    </row>
    <row r="117" spans="1:4" x14ac:dyDescent="0.25">
      <c r="A117" s="7" t="s">
        <v>2075</v>
      </c>
      <c r="B117" s="7" t="s">
        <v>3249</v>
      </c>
      <c r="C117" s="7">
        <v>1410</v>
      </c>
      <c r="D117" s="45" t="s">
        <v>2504</v>
      </c>
    </row>
    <row r="118" spans="1:4" x14ac:dyDescent="0.25">
      <c r="A118" s="7" t="s">
        <v>2076</v>
      </c>
      <c r="B118" s="7" t="s">
        <v>3250</v>
      </c>
      <c r="C118" s="7">
        <v>1292</v>
      </c>
      <c r="D118" s="45" t="s">
        <v>2504</v>
      </c>
    </row>
    <row r="119" spans="1:4" x14ac:dyDescent="0.25">
      <c r="A119" s="7" t="s">
        <v>2077</v>
      </c>
      <c r="B119" s="7" t="s">
        <v>3250</v>
      </c>
      <c r="C119" s="7">
        <v>1539</v>
      </c>
      <c r="D119" s="45" t="s">
        <v>2504</v>
      </c>
    </row>
    <row r="120" spans="1:4" x14ac:dyDescent="0.25">
      <c r="A120" s="7" t="s">
        <v>2078</v>
      </c>
      <c r="B120" s="7" t="s">
        <v>2496</v>
      </c>
      <c r="C120" s="7">
        <v>1527</v>
      </c>
      <c r="D120" s="45" t="s">
        <v>2504</v>
      </c>
    </row>
    <row r="121" spans="1:4" x14ac:dyDescent="0.25">
      <c r="A121" s="7" t="s">
        <v>2079</v>
      </c>
      <c r="B121" s="7" t="s">
        <v>2496</v>
      </c>
      <c r="C121" s="7">
        <v>1576</v>
      </c>
      <c r="D121" s="45" t="s">
        <v>2504</v>
      </c>
    </row>
    <row r="122" spans="1:4" x14ac:dyDescent="0.25">
      <c r="A122" s="7" t="s">
        <v>2080</v>
      </c>
      <c r="B122" s="7" t="s">
        <v>2496</v>
      </c>
      <c r="C122" s="7">
        <v>1802</v>
      </c>
      <c r="D122" s="45" t="s">
        <v>2504</v>
      </c>
    </row>
    <row r="123" spans="1:4" x14ac:dyDescent="0.25">
      <c r="A123" s="7" t="s">
        <v>2081</v>
      </c>
      <c r="B123" s="7" t="s">
        <v>3250</v>
      </c>
      <c r="C123" s="7">
        <v>1365</v>
      </c>
      <c r="D123" s="45" t="s">
        <v>2504</v>
      </c>
    </row>
    <row r="124" spans="1:4" x14ac:dyDescent="0.25">
      <c r="A124" s="7" t="s">
        <v>2082</v>
      </c>
      <c r="B124" s="7" t="s">
        <v>3250</v>
      </c>
      <c r="C124" s="7">
        <v>1211</v>
      </c>
      <c r="D124" s="45" t="s">
        <v>2504</v>
      </c>
    </row>
    <row r="125" spans="1:4" x14ac:dyDescent="0.25">
      <c r="A125" s="7" t="s">
        <v>2083</v>
      </c>
      <c r="B125" s="7" t="s">
        <v>3250</v>
      </c>
      <c r="C125" s="7">
        <v>1117</v>
      </c>
      <c r="D125" s="45" t="s">
        <v>2504</v>
      </c>
    </row>
    <row r="126" spans="1:4" x14ac:dyDescent="0.25">
      <c r="A126" s="7" t="s">
        <v>2084</v>
      </c>
      <c r="B126" s="7" t="s">
        <v>2496</v>
      </c>
      <c r="C126" s="7">
        <v>1477</v>
      </c>
      <c r="D126" s="45" t="s">
        <v>2504</v>
      </c>
    </row>
    <row r="127" spans="1:4" x14ac:dyDescent="0.25">
      <c r="A127" s="7" t="s">
        <v>2085</v>
      </c>
      <c r="B127" s="7" t="s">
        <v>3249</v>
      </c>
      <c r="C127" s="7">
        <v>1056</v>
      </c>
      <c r="D127" s="45" t="s">
        <v>2504</v>
      </c>
    </row>
    <row r="128" spans="1:4" x14ac:dyDescent="0.25">
      <c r="A128" s="7" t="s">
        <v>2086</v>
      </c>
      <c r="B128" s="7" t="s">
        <v>3250</v>
      </c>
      <c r="C128" s="7">
        <v>1148</v>
      </c>
      <c r="D128" s="45" t="s">
        <v>2504</v>
      </c>
    </row>
    <row r="129" spans="1:4" x14ac:dyDescent="0.25">
      <c r="A129" s="7" t="s">
        <v>2087</v>
      </c>
      <c r="B129" s="7" t="s">
        <v>3254</v>
      </c>
      <c r="C129" s="7">
        <v>1649</v>
      </c>
      <c r="D129" s="45" t="s">
        <v>2504</v>
      </c>
    </row>
    <row r="130" spans="1:4" x14ac:dyDescent="0.25">
      <c r="A130" s="7" t="s">
        <v>2088</v>
      </c>
      <c r="B130" s="7" t="s">
        <v>3250</v>
      </c>
      <c r="C130" s="7">
        <v>1422</v>
      </c>
      <c r="D130" s="45" t="s">
        <v>2504</v>
      </c>
    </row>
    <row r="131" spans="1:4" x14ac:dyDescent="0.25">
      <c r="A131" s="7" t="s">
        <v>2089</v>
      </c>
      <c r="B131" s="7" t="s">
        <v>3249</v>
      </c>
      <c r="C131" s="7">
        <v>1602</v>
      </c>
      <c r="D131" s="45" t="s">
        <v>2504</v>
      </c>
    </row>
    <row r="132" spans="1:4" x14ac:dyDescent="0.25">
      <c r="A132" s="7" t="s">
        <v>2090</v>
      </c>
      <c r="B132" s="7" t="s">
        <v>3250</v>
      </c>
      <c r="C132" s="7">
        <v>1899</v>
      </c>
      <c r="D132" s="45" t="s">
        <v>2504</v>
      </c>
    </row>
    <row r="133" spans="1:4" x14ac:dyDescent="0.25">
      <c r="A133" s="7" t="s">
        <v>2091</v>
      </c>
      <c r="B133" s="7" t="s">
        <v>3254</v>
      </c>
      <c r="C133" s="7">
        <v>1556</v>
      </c>
      <c r="D133" s="45" t="s">
        <v>2504</v>
      </c>
    </row>
    <row r="134" spans="1:4" x14ac:dyDescent="0.25">
      <c r="A134" s="7" t="s">
        <v>2092</v>
      </c>
      <c r="B134" s="7" t="s">
        <v>3250</v>
      </c>
      <c r="C134" s="7">
        <v>1559</v>
      </c>
      <c r="D134" s="45" t="s">
        <v>2504</v>
      </c>
    </row>
    <row r="135" spans="1:4" x14ac:dyDescent="0.25">
      <c r="A135" s="7" t="s">
        <v>2093</v>
      </c>
      <c r="B135" s="7" t="s">
        <v>2496</v>
      </c>
      <c r="C135" s="7">
        <v>1186</v>
      </c>
      <c r="D135" s="45" t="s">
        <v>2504</v>
      </c>
    </row>
    <row r="136" spans="1:4" x14ac:dyDescent="0.25">
      <c r="A136" s="7" t="s">
        <v>2094</v>
      </c>
      <c r="B136" s="7" t="s">
        <v>3250</v>
      </c>
      <c r="C136" s="7">
        <v>1334</v>
      </c>
      <c r="D136" s="45" t="s">
        <v>2504</v>
      </c>
    </row>
    <row r="137" spans="1:4" x14ac:dyDescent="0.25">
      <c r="A137" s="7" t="s">
        <v>2095</v>
      </c>
      <c r="B137" s="7" t="s">
        <v>3250</v>
      </c>
      <c r="C137" s="7">
        <v>1268</v>
      </c>
      <c r="D137" s="45" t="s">
        <v>2504</v>
      </c>
    </row>
    <row r="138" spans="1:4" x14ac:dyDescent="0.25">
      <c r="A138" s="7" t="s">
        <v>2096</v>
      </c>
      <c r="B138" s="7" t="s">
        <v>3250</v>
      </c>
      <c r="C138" s="7">
        <v>1363</v>
      </c>
      <c r="D138" s="45" t="s">
        <v>2504</v>
      </c>
    </row>
    <row r="139" spans="1:4" x14ac:dyDescent="0.25">
      <c r="A139" s="7" t="s">
        <v>2097</v>
      </c>
      <c r="B139" s="7" t="s">
        <v>3249</v>
      </c>
      <c r="C139" s="7">
        <v>1285</v>
      </c>
      <c r="D139" s="45" t="s">
        <v>2504</v>
      </c>
    </row>
    <row r="140" spans="1:4" x14ac:dyDescent="0.25">
      <c r="A140" s="7" t="s">
        <v>2098</v>
      </c>
      <c r="B140" s="7" t="s">
        <v>3250</v>
      </c>
      <c r="C140" s="7">
        <v>1323</v>
      </c>
      <c r="D140" s="45" t="s">
        <v>2504</v>
      </c>
    </row>
    <row r="141" spans="1:4" x14ac:dyDescent="0.25">
      <c r="A141" s="7" t="s">
        <v>2099</v>
      </c>
      <c r="B141" s="7" t="s">
        <v>3249</v>
      </c>
      <c r="C141" s="7">
        <v>1351</v>
      </c>
      <c r="D141" s="45" t="s">
        <v>2504</v>
      </c>
    </row>
    <row r="142" spans="1:4" x14ac:dyDescent="0.25">
      <c r="A142" s="7" t="s">
        <v>2100</v>
      </c>
      <c r="B142" s="7" t="s">
        <v>2496</v>
      </c>
      <c r="C142" s="7">
        <v>1621</v>
      </c>
      <c r="D142" s="45" t="s">
        <v>2504</v>
      </c>
    </row>
    <row r="143" spans="1:4" x14ac:dyDescent="0.25">
      <c r="A143" s="7" t="s">
        <v>2101</v>
      </c>
      <c r="B143" s="7" t="s">
        <v>3251</v>
      </c>
      <c r="C143" s="7">
        <v>1296</v>
      </c>
      <c r="D143" s="45" t="s">
        <v>2504</v>
      </c>
    </row>
    <row r="144" spans="1:4" x14ac:dyDescent="0.25">
      <c r="A144" s="7" t="s">
        <v>2102</v>
      </c>
      <c r="B144" s="7" t="s">
        <v>3249</v>
      </c>
      <c r="C144" s="7">
        <v>1596</v>
      </c>
      <c r="D144" s="45" t="s">
        <v>2504</v>
      </c>
    </row>
    <row r="145" spans="1:4" x14ac:dyDescent="0.25">
      <c r="A145" s="7" t="s">
        <v>2103</v>
      </c>
      <c r="B145" s="7" t="s">
        <v>2496</v>
      </c>
      <c r="C145" s="7">
        <v>1371</v>
      </c>
      <c r="D145" s="45" t="s">
        <v>2504</v>
      </c>
    </row>
    <row r="146" spans="1:4" x14ac:dyDescent="0.25">
      <c r="A146" s="7" t="s">
        <v>2104</v>
      </c>
      <c r="B146" s="7" t="s">
        <v>3254</v>
      </c>
      <c r="C146" s="7">
        <v>1251</v>
      </c>
      <c r="D146" s="45" t="s">
        <v>2504</v>
      </c>
    </row>
    <row r="147" spans="1:4" x14ac:dyDescent="0.25">
      <c r="A147" s="7" t="s">
        <v>2105</v>
      </c>
      <c r="B147" s="7" t="s">
        <v>3250</v>
      </c>
      <c r="C147" s="7">
        <v>1192</v>
      </c>
      <c r="D147" s="45" t="s">
        <v>2504</v>
      </c>
    </row>
    <row r="148" spans="1:4" x14ac:dyDescent="0.25">
      <c r="A148" s="7" t="s">
        <v>2106</v>
      </c>
      <c r="B148" s="7" t="s">
        <v>2496</v>
      </c>
      <c r="C148" s="7">
        <v>1416</v>
      </c>
      <c r="D148" s="45" t="s">
        <v>2504</v>
      </c>
    </row>
    <row r="149" spans="1:4" x14ac:dyDescent="0.25">
      <c r="A149" s="7" t="s">
        <v>2107</v>
      </c>
      <c r="B149" s="7" t="s">
        <v>3251</v>
      </c>
      <c r="C149" s="7">
        <v>1465</v>
      </c>
      <c r="D149" s="45" t="s">
        <v>2504</v>
      </c>
    </row>
    <row r="150" spans="1:4" x14ac:dyDescent="0.25">
      <c r="A150" s="7" t="s">
        <v>2108</v>
      </c>
      <c r="B150" s="7" t="s">
        <v>3249</v>
      </c>
      <c r="C150" s="7">
        <v>1041</v>
      </c>
      <c r="D150" s="45" t="s">
        <v>2504</v>
      </c>
    </row>
    <row r="151" spans="1:4" x14ac:dyDescent="0.25">
      <c r="A151" s="7" t="s">
        <v>2109</v>
      </c>
      <c r="B151" s="7" t="s">
        <v>2496</v>
      </c>
      <c r="C151" s="7">
        <v>1530</v>
      </c>
      <c r="D151" s="45" t="s">
        <v>2504</v>
      </c>
    </row>
    <row r="152" spans="1:4" x14ac:dyDescent="0.25">
      <c r="A152" s="7" t="s">
        <v>2110</v>
      </c>
      <c r="B152" s="7" t="s">
        <v>3250</v>
      </c>
      <c r="C152" s="7">
        <v>1680</v>
      </c>
      <c r="D152" s="45" t="s">
        <v>2504</v>
      </c>
    </row>
    <row r="153" spans="1:4" x14ac:dyDescent="0.25">
      <c r="A153" s="7" t="s">
        <v>2111</v>
      </c>
      <c r="B153" s="7" t="s">
        <v>2496</v>
      </c>
      <c r="C153" s="7">
        <v>1338</v>
      </c>
      <c r="D153" s="45" t="s">
        <v>2504</v>
      </c>
    </row>
    <row r="154" spans="1:4" x14ac:dyDescent="0.25">
      <c r="A154" s="7" t="s">
        <v>2112</v>
      </c>
      <c r="B154" s="7" t="s">
        <v>2496</v>
      </c>
      <c r="C154" s="7">
        <v>1338</v>
      </c>
      <c r="D154" s="45" t="s">
        <v>2504</v>
      </c>
    </row>
    <row r="155" spans="1:4" x14ac:dyDescent="0.25">
      <c r="A155" s="7" t="s">
        <v>2113</v>
      </c>
      <c r="B155" s="7" t="s">
        <v>3250</v>
      </c>
      <c r="C155" s="7">
        <v>1655</v>
      </c>
      <c r="D155" s="45" t="s">
        <v>2504</v>
      </c>
    </row>
    <row r="156" spans="1:4" x14ac:dyDescent="0.25">
      <c r="A156" s="7" t="s">
        <v>2114</v>
      </c>
      <c r="B156" s="7" t="s">
        <v>3250</v>
      </c>
      <c r="C156" s="7">
        <v>1336</v>
      </c>
      <c r="D156" s="45" t="s">
        <v>2504</v>
      </c>
    </row>
    <row r="157" spans="1:4" x14ac:dyDescent="0.25">
      <c r="A157" s="7" t="s">
        <v>2115</v>
      </c>
      <c r="B157" s="7" t="s">
        <v>3250</v>
      </c>
      <c r="C157" s="7">
        <v>1403</v>
      </c>
      <c r="D157" s="45" t="s">
        <v>2504</v>
      </c>
    </row>
    <row r="158" spans="1:4" x14ac:dyDescent="0.25">
      <c r="A158" s="7" t="s">
        <v>2116</v>
      </c>
      <c r="B158" s="7" t="s">
        <v>2496</v>
      </c>
      <c r="C158" s="7">
        <v>1315</v>
      </c>
      <c r="D158" s="45" t="s">
        <v>2504</v>
      </c>
    </row>
    <row r="159" spans="1:4" x14ac:dyDescent="0.25">
      <c r="A159" s="7" t="s">
        <v>2117</v>
      </c>
      <c r="B159" s="7" t="s">
        <v>3251</v>
      </c>
      <c r="C159" s="7">
        <v>1254</v>
      </c>
      <c r="D159" s="45" t="s">
        <v>2504</v>
      </c>
    </row>
    <row r="160" spans="1:4" x14ac:dyDescent="0.25">
      <c r="A160" s="7" t="s">
        <v>2118</v>
      </c>
      <c r="B160" s="7" t="s">
        <v>3250</v>
      </c>
      <c r="C160" s="7">
        <v>1970</v>
      </c>
      <c r="D160" s="45" t="s">
        <v>2504</v>
      </c>
    </row>
    <row r="161" spans="1:4" x14ac:dyDescent="0.25">
      <c r="A161" s="7" t="s">
        <v>2119</v>
      </c>
      <c r="B161" s="7" t="s">
        <v>3250</v>
      </c>
      <c r="C161" s="7">
        <v>977</v>
      </c>
      <c r="D161" s="45" t="s">
        <v>2504</v>
      </c>
    </row>
    <row r="162" spans="1:4" x14ac:dyDescent="0.25">
      <c r="A162" s="7" t="s">
        <v>2120</v>
      </c>
      <c r="B162" s="7" t="s">
        <v>3250</v>
      </c>
      <c r="C162" s="7">
        <v>1530</v>
      </c>
      <c r="D162" s="45" t="s">
        <v>2504</v>
      </c>
    </row>
    <row r="163" spans="1:4" x14ac:dyDescent="0.25">
      <c r="A163" s="7" t="s">
        <v>2121</v>
      </c>
      <c r="B163" s="7" t="s">
        <v>2496</v>
      </c>
      <c r="C163" s="7">
        <v>1101</v>
      </c>
      <c r="D163" s="45" t="s">
        <v>2504</v>
      </c>
    </row>
    <row r="164" spans="1:4" x14ac:dyDescent="0.25">
      <c r="A164" s="7" t="s">
        <v>2122</v>
      </c>
      <c r="B164" s="7" t="s">
        <v>2496</v>
      </c>
      <c r="C164" s="7">
        <v>1008</v>
      </c>
      <c r="D164" s="45" t="s">
        <v>2504</v>
      </c>
    </row>
    <row r="165" spans="1:4" x14ac:dyDescent="0.25">
      <c r="A165" s="7" t="s">
        <v>2123</v>
      </c>
      <c r="B165" s="7" t="s">
        <v>2496</v>
      </c>
      <c r="C165" s="7">
        <v>1310</v>
      </c>
      <c r="D165" s="45" t="s">
        <v>2504</v>
      </c>
    </row>
    <row r="166" spans="1:4" x14ac:dyDescent="0.25">
      <c r="A166" s="7" t="s">
        <v>2124</v>
      </c>
      <c r="B166" s="7" t="s">
        <v>3252</v>
      </c>
      <c r="C166" s="7">
        <v>1584</v>
      </c>
      <c r="D166" s="45" t="s">
        <v>2504</v>
      </c>
    </row>
    <row r="167" spans="1:4" x14ac:dyDescent="0.25">
      <c r="A167" s="7" t="s">
        <v>2125</v>
      </c>
      <c r="B167" s="7" t="s">
        <v>3249</v>
      </c>
      <c r="C167" s="7">
        <v>1149</v>
      </c>
      <c r="D167" s="45" t="s">
        <v>2504</v>
      </c>
    </row>
    <row r="168" spans="1:4" x14ac:dyDescent="0.25">
      <c r="A168" s="7" t="s">
        <v>2126</v>
      </c>
      <c r="B168" s="7" t="s">
        <v>3250</v>
      </c>
      <c r="C168" s="7">
        <v>1342</v>
      </c>
      <c r="D168" s="45" t="s">
        <v>2504</v>
      </c>
    </row>
    <row r="169" spans="1:4" x14ac:dyDescent="0.25">
      <c r="A169" s="7" t="s">
        <v>2127</v>
      </c>
      <c r="B169" s="7" t="s">
        <v>2496</v>
      </c>
      <c r="C169" s="7">
        <v>1224</v>
      </c>
      <c r="D169" s="45" t="s">
        <v>2504</v>
      </c>
    </row>
    <row r="170" spans="1:4" x14ac:dyDescent="0.25">
      <c r="A170" s="7" t="s">
        <v>2128</v>
      </c>
      <c r="B170" s="7" t="s">
        <v>3250</v>
      </c>
      <c r="C170" s="7">
        <v>997</v>
      </c>
      <c r="D170" s="45" t="s">
        <v>2504</v>
      </c>
    </row>
    <row r="171" spans="1:4" x14ac:dyDescent="0.25">
      <c r="A171" s="7" t="s">
        <v>2129</v>
      </c>
      <c r="B171" s="7" t="s">
        <v>3251</v>
      </c>
      <c r="C171" s="7">
        <v>923</v>
      </c>
      <c r="D171" s="45" t="s">
        <v>2504</v>
      </c>
    </row>
    <row r="172" spans="1:4" x14ac:dyDescent="0.25">
      <c r="A172" s="7" t="s">
        <v>2130</v>
      </c>
      <c r="B172" s="7" t="s">
        <v>2496</v>
      </c>
      <c r="C172" s="7">
        <v>1180</v>
      </c>
      <c r="D172" s="45" t="s">
        <v>2504</v>
      </c>
    </row>
    <row r="173" spans="1:4" x14ac:dyDescent="0.25">
      <c r="A173" s="7" t="s">
        <v>2131</v>
      </c>
      <c r="B173" s="7" t="s">
        <v>3249</v>
      </c>
      <c r="C173" s="7">
        <v>1128</v>
      </c>
      <c r="D173" s="45" t="s">
        <v>2504</v>
      </c>
    </row>
    <row r="174" spans="1:4" x14ac:dyDescent="0.25">
      <c r="A174" s="7" t="s">
        <v>2132</v>
      </c>
      <c r="B174" s="7" t="s">
        <v>3250</v>
      </c>
      <c r="C174" s="7">
        <v>1693</v>
      </c>
      <c r="D174" s="45" t="s">
        <v>2504</v>
      </c>
    </row>
    <row r="175" spans="1:4" x14ac:dyDescent="0.25">
      <c r="A175" s="7" t="s">
        <v>2133</v>
      </c>
      <c r="B175" s="7" t="s">
        <v>3250</v>
      </c>
      <c r="C175" s="7">
        <v>791</v>
      </c>
      <c r="D175" s="45" t="s">
        <v>2504</v>
      </c>
    </row>
    <row r="176" spans="1:4" x14ac:dyDescent="0.25">
      <c r="A176" s="7" t="s">
        <v>2134</v>
      </c>
      <c r="B176" s="7" t="s">
        <v>2496</v>
      </c>
      <c r="C176" s="7">
        <v>1372</v>
      </c>
      <c r="D176" s="45" t="s">
        <v>2504</v>
      </c>
    </row>
    <row r="177" spans="1:4" x14ac:dyDescent="0.25">
      <c r="A177" s="7" t="s">
        <v>2135</v>
      </c>
      <c r="B177" s="7" t="s">
        <v>3250</v>
      </c>
      <c r="C177" s="7">
        <v>1022</v>
      </c>
      <c r="D177" s="45" t="s">
        <v>2504</v>
      </c>
    </row>
    <row r="178" spans="1:4" x14ac:dyDescent="0.25">
      <c r="A178" s="7" t="s">
        <v>2136</v>
      </c>
      <c r="B178" s="7" t="s">
        <v>2496</v>
      </c>
      <c r="C178" s="7">
        <v>3158</v>
      </c>
      <c r="D178" s="45" t="s">
        <v>2504</v>
      </c>
    </row>
    <row r="179" spans="1:4" x14ac:dyDescent="0.25">
      <c r="A179" s="7" t="s">
        <v>2137</v>
      </c>
      <c r="B179" s="7" t="s">
        <v>2496</v>
      </c>
      <c r="C179" s="7">
        <v>1371</v>
      </c>
      <c r="D179" s="45" t="s">
        <v>2504</v>
      </c>
    </row>
    <row r="180" spans="1:4" x14ac:dyDescent="0.25">
      <c r="A180" s="7" t="s">
        <v>2138</v>
      </c>
      <c r="B180" s="7" t="s">
        <v>3252</v>
      </c>
      <c r="C180" s="7">
        <v>1139</v>
      </c>
      <c r="D180" s="45" t="s">
        <v>2504</v>
      </c>
    </row>
    <row r="181" spans="1:4" x14ac:dyDescent="0.25">
      <c r="A181" s="7" t="s">
        <v>2139</v>
      </c>
      <c r="B181" s="7" t="s">
        <v>3251</v>
      </c>
      <c r="C181" s="7">
        <v>1318</v>
      </c>
      <c r="D181" s="45" t="s">
        <v>2504</v>
      </c>
    </row>
    <row r="182" spans="1:4" x14ac:dyDescent="0.25">
      <c r="A182" s="7" t="s">
        <v>2140</v>
      </c>
      <c r="B182" s="7" t="s">
        <v>3250</v>
      </c>
      <c r="C182" s="7">
        <v>1044</v>
      </c>
      <c r="D182" s="45" t="s">
        <v>2504</v>
      </c>
    </row>
    <row r="183" spans="1:4" x14ac:dyDescent="0.25">
      <c r="A183" s="7" t="s">
        <v>2141</v>
      </c>
      <c r="B183" s="7" t="s">
        <v>2496</v>
      </c>
      <c r="C183" s="7">
        <v>1325</v>
      </c>
      <c r="D183" s="45" t="s">
        <v>2504</v>
      </c>
    </row>
    <row r="184" spans="1:4" x14ac:dyDescent="0.25">
      <c r="A184" s="7" t="s">
        <v>2142</v>
      </c>
      <c r="B184" s="7" t="s">
        <v>3248</v>
      </c>
      <c r="C184" s="7">
        <v>208</v>
      </c>
      <c r="D184" s="45" t="s">
        <v>2504</v>
      </c>
    </row>
    <row r="185" spans="1:4" x14ac:dyDescent="0.25">
      <c r="A185" s="7" t="s">
        <v>2143</v>
      </c>
      <c r="B185" s="7" t="s">
        <v>2496</v>
      </c>
      <c r="C185" s="7">
        <v>1038</v>
      </c>
      <c r="D185" s="45" t="s">
        <v>2504</v>
      </c>
    </row>
    <row r="186" spans="1:4" x14ac:dyDescent="0.25">
      <c r="A186" s="7" t="s">
        <v>2144</v>
      </c>
      <c r="B186" s="7" t="s">
        <v>2496</v>
      </c>
      <c r="C186" s="7">
        <v>1118</v>
      </c>
      <c r="D186" s="45" t="s">
        <v>2504</v>
      </c>
    </row>
    <row r="187" spans="1:4" x14ac:dyDescent="0.25">
      <c r="A187" s="7" t="s">
        <v>2145</v>
      </c>
      <c r="B187" s="7" t="s">
        <v>3254</v>
      </c>
      <c r="C187" s="7">
        <v>1432</v>
      </c>
      <c r="D187" s="45" t="s">
        <v>2504</v>
      </c>
    </row>
    <row r="188" spans="1:4" x14ac:dyDescent="0.25">
      <c r="A188" s="7" t="s">
        <v>2146</v>
      </c>
      <c r="B188" s="7" t="s">
        <v>3256</v>
      </c>
      <c r="C188" s="7">
        <v>1423</v>
      </c>
      <c r="D188" s="45" t="s">
        <v>2504</v>
      </c>
    </row>
    <row r="189" spans="1:4" x14ac:dyDescent="0.25">
      <c r="A189" s="7" t="s">
        <v>2147</v>
      </c>
      <c r="B189" s="7" t="s">
        <v>3250</v>
      </c>
      <c r="C189" s="7">
        <v>1283</v>
      </c>
      <c r="D189" s="45" t="s">
        <v>2504</v>
      </c>
    </row>
    <row r="190" spans="1:4" x14ac:dyDescent="0.25">
      <c r="A190" s="7" t="s">
        <v>2148</v>
      </c>
      <c r="B190" s="7" t="s">
        <v>3250</v>
      </c>
      <c r="C190" s="7">
        <v>1192</v>
      </c>
      <c r="D190" s="45" t="s">
        <v>2504</v>
      </c>
    </row>
    <row r="191" spans="1:4" x14ac:dyDescent="0.25">
      <c r="A191" s="7" t="s">
        <v>2149</v>
      </c>
      <c r="B191" s="7" t="s">
        <v>3255</v>
      </c>
      <c r="C191" s="7">
        <v>1291</v>
      </c>
      <c r="D191" s="45" t="s">
        <v>2504</v>
      </c>
    </row>
    <row r="192" spans="1:4" x14ac:dyDescent="0.25">
      <c r="A192" s="7" t="s">
        <v>2150</v>
      </c>
      <c r="B192" s="7" t="s">
        <v>3249</v>
      </c>
      <c r="C192" s="7">
        <v>1187</v>
      </c>
      <c r="D192" s="45" t="s">
        <v>2504</v>
      </c>
    </row>
    <row r="193" spans="1:4" x14ac:dyDescent="0.25">
      <c r="A193" s="7" t="s">
        <v>2151</v>
      </c>
      <c r="B193" s="7" t="s">
        <v>3249</v>
      </c>
      <c r="C193" s="7">
        <v>1608</v>
      </c>
      <c r="D193" s="45" t="s">
        <v>2504</v>
      </c>
    </row>
    <row r="194" spans="1:4" x14ac:dyDescent="0.25">
      <c r="A194" s="7" t="s">
        <v>2152</v>
      </c>
      <c r="B194" s="7" t="s">
        <v>3250</v>
      </c>
      <c r="C194" s="7">
        <v>1681</v>
      </c>
      <c r="D194" s="45" t="s">
        <v>2504</v>
      </c>
    </row>
    <row r="195" spans="1:4" x14ac:dyDescent="0.25">
      <c r="A195" s="7" t="s">
        <v>2153</v>
      </c>
      <c r="B195" s="7" t="s">
        <v>3250</v>
      </c>
      <c r="C195" s="7">
        <v>1639</v>
      </c>
      <c r="D195" s="45" t="s">
        <v>2504</v>
      </c>
    </row>
    <row r="196" spans="1:4" x14ac:dyDescent="0.25">
      <c r="A196" s="7" t="s">
        <v>2154</v>
      </c>
      <c r="B196" s="7" t="s">
        <v>3251</v>
      </c>
      <c r="C196" s="7">
        <v>1541</v>
      </c>
      <c r="D196" s="45" t="s">
        <v>2504</v>
      </c>
    </row>
    <row r="197" spans="1:4" x14ac:dyDescent="0.25">
      <c r="A197" s="7" t="s">
        <v>2155</v>
      </c>
      <c r="B197" s="7" t="s">
        <v>2496</v>
      </c>
      <c r="C197" s="7">
        <v>1147</v>
      </c>
      <c r="D197" s="45" t="s">
        <v>2504</v>
      </c>
    </row>
    <row r="198" spans="1:4" x14ac:dyDescent="0.25">
      <c r="A198" s="7" t="s">
        <v>2156</v>
      </c>
      <c r="B198" s="7" t="s">
        <v>2496</v>
      </c>
      <c r="C198" s="7">
        <v>1092</v>
      </c>
      <c r="D198" s="45" t="s">
        <v>2504</v>
      </c>
    </row>
    <row r="199" spans="1:4" x14ac:dyDescent="0.25">
      <c r="A199" s="7" t="s">
        <v>2157</v>
      </c>
      <c r="B199" s="7" t="s">
        <v>3254</v>
      </c>
      <c r="C199" s="7">
        <v>1438</v>
      </c>
      <c r="D199" s="45" t="s">
        <v>2504</v>
      </c>
    </row>
    <row r="200" spans="1:4" x14ac:dyDescent="0.25">
      <c r="A200" s="7" t="s">
        <v>2158</v>
      </c>
      <c r="B200" s="7" t="s">
        <v>3250</v>
      </c>
      <c r="C200" s="7">
        <v>1624</v>
      </c>
      <c r="D200" s="45" t="s">
        <v>2504</v>
      </c>
    </row>
    <row r="201" spans="1:4" x14ac:dyDescent="0.25">
      <c r="A201" s="7" t="s">
        <v>2159</v>
      </c>
      <c r="B201" s="7" t="s">
        <v>2496</v>
      </c>
      <c r="C201" s="7">
        <v>1481</v>
      </c>
      <c r="D201" s="45" t="s">
        <v>2504</v>
      </c>
    </row>
    <row r="202" spans="1:4" x14ac:dyDescent="0.25">
      <c r="A202" s="7" t="s">
        <v>2160</v>
      </c>
      <c r="B202" s="7" t="s">
        <v>3250</v>
      </c>
      <c r="C202" s="7">
        <v>1426</v>
      </c>
      <c r="D202" s="45" t="s">
        <v>2504</v>
      </c>
    </row>
    <row r="203" spans="1:4" x14ac:dyDescent="0.25">
      <c r="A203" s="7" t="s">
        <v>2161</v>
      </c>
      <c r="B203" s="7" t="s">
        <v>3250</v>
      </c>
      <c r="C203" s="7">
        <v>1021</v>
      </c>
      <c r="D203" s="45" t="s">
        <v>2504</v>
      </c>
    </row>
    <row r="204" spans="1:4" x14ac:dyDescent="0.25">
      <c r="A204" s="7" t="s">
        <v>2162</v>
      </c>
      <c r="B204" s="7" t="s">
        <v>3252</v>
      </c>
      <c r="C204" s="7">
        <v>1515</v>
      </c>
      <c r="D204" s="45" t="s">
        <v>2504</v>
      </c>
    </row>
    <row r="205" spans="1:4" x14ac:dyDescent="0.25">
      <c r="A205" s="7" t="s">
        <v>2163</v>
      </c>
      <c r="B205" s="7" t="s">
        <v>3250</v>
      </c>
      <c r="C205" s="7">
        <v>1739</v>
      </c>
      <c r="D205" s="45" t="s">
        <v>2504</v>
      </c>
    </row>
    <row r="206" spans="1:4" x14ac:dyDescent="0.25">
      <c r="A206" s="7" t="s">
        <v>2164</v>
      </c>
      <c r="B206" s="7" t="s">
        <v>3249</v>
      </c>
      <c r="C206" s="7">
        <v>1082</v>
      </c>
      <c r="D206" s="45" t="s">
        <v>2504</v>
      </c>
    </row>
    <row r="207" spans="1:4" x14ac:dyDescent="0.25">
      <c r="A207" s="7" t="s">
        <v>2165</v>
      </c>
      <c r="B207" s="7" t="s">
        <v>3249</v>
      </c>
      <c r="C207" s="7">
        <v>1280</v>
      </c>
      <c r="D207" s="45" t="s">
        <v>2504</v>
      </c>
    </row>
    <row r="208" spans="1:4" x14ac:dyDescent="0.25">
      <c r="A208" s="7" t="s">
        <v>2166</v>
      </c>
      <c r="B208" s="7" t="s">
        <v>3250</v>
      </c>
      <c r="C208" s="7">
        <v>1153</v>
      </c>
      <c r="D208" s="45" t="s">
        <v>2504</v>
      </c>
    </row>
    <row r="209" spans="1:4" x14ac:dyDescent="0.25">
      <c r="A209" s="7" t="s">
        <v>2167</v>
      </c>
      <c r="B209" s="7" t="s">
        <v>3250</v>
      </c>
      <c r="C209" s="7">
        <v>1285</v>
      </c>
      <c r="D209" s="45" t="s">
        <v>2504</v>
      </c>
    </row>
    <row r="210" spans="1:4" x14ac:dyDescent="0.25">
      <c r="A210" s="7" t="s">
        <v>2168</v>
      </c>
      <c r="B210" s="7" t="s">
        <v>3250</v>
      </c>
      <c r="C210" s="7">
        <v>1250</v>
      </c>
      <c r="D210" s="45" t="s">
        <v>2504</v>
      </c>
    </row>
    <row r="211" spans="1:4" x14ac:dyDescent="0.25">
      <c r="A211" s="7" t="s">
        <v>2169</v>
      </c>
      <c r="B211" s="7" t="s">
        <v>3250</v>
      </c>
      <c r="C211" s="7">
        <v>1280</v>
      </c>
      <c r="D211" s="45" t="s">
        <v>2504</v>
      </c>
    </row>
    <row r="212" spans="1:4" x14ac:dyDescent="0.25">
      <c r="A212" s="7" t="s">
        <v>2170</v>
      </c>
      <c r="B212" s="7" t="s">
        <v>3250</v>
      </c>
      <c r="C212" s="7">
        <v>1531</v>
      </c>
      <c r="D212" s="45" t="s">
        <v>2504</v>
      </c>
    </row>
    <row r="213" spans="1:4" x14ac:dyDescent="0.25">
      <c r="A213" s="7" t="s">
        <v>2171</v>
      </c>
      <c r="B213" s="7" t="s">
        <v>2496</v>
      </c>
      <c r="C213" s="7">
        <v>1634</v>
      </c>
      <c r="D213" s="45" t="s">
        <v>2504</v>
      </c>
    </row>
    <row r="214" spans="1:4" x14ac:dyDescent="0.25">
      <c r="A214" s="7" t="s">
        <v>2172</v>
      </c>
      <c r="B214" s="7" t="s">
        <v>2496</v>
      </c>
      <c r="C214" s="7">
        <v>1145</v>
      </c>
      <c r="D214" s="45" t="s">
        <v>2504</v>
      </c>
    </row>
    <row r="215" spans="1:4" x14ac:dyDescent="0.25">
      <c r="A215" s="7" t="s">
        <v>2173</v>
      </c>
      <c r="B215" s="7" t="s">
        <v>3250</v>
      </c>
      <c r="C215" s="7">
        <v>1154</v>
      </c>
      <c r="D215" s="45" t="s">
        <v>2504</v>
      </c>
    </row>
    <row r="216" spans="1:4" x14ac:dyDescent="0.25">
      <c r="A216" s="7" t="s">
        <v>2174</v>
      </c>
      <c r="B216" s="7" t="s">
        <v>3250</v>
      </c>
      <c r="C216" s="7">
        <v>1629</v>
      </c>
      <c r="D216" s="45" t="s">
        <v>2504</v>
      </c>
    </row>
    <row r="217" spans="1:4" x14ac:dyDescent="0.25">
      <c r="A217" s="7" t="s">
        <v>2175</v>
      </c>
      <c r="B217" s="7" t="s">
        <v>2496</v>
      </c>
      <c r="C217" s="7">
        <v>1597</v>
      </c>
      <c r="D217" s="45" t="s">
        <v>2504</v>
      </c>
    </row>
    <row r="218" spans="1:4" x14ac:dyDescent="0.25">
      <c r="A218" s="7" t="s">
        <v>2176</v>
      </c>
      <c r="B218" s="7" t="s">
        <v>3250</v>
      </c>
      <c r="C218" s="7">
        <v>1529</v>
      </c>
      <c r="D218" s="45" t="s">
        <v>2504</v>
      </c>
    </row>
    <row r="219" spans="1:4" x14ac:dyDescent="0.25">
      <c r="A219" s="7" t="s">
        <v>2177</v>
      </c>
      <c r="B219" s="7" t="s">
        <v>3250</v>
      </c>
      <c r="C219" s="7">
        <v>1624</v>
      </c>
      <c r="D219" s="45" t="s">
        <v>2504</v>
      </c>
    </row>
    <row r="220" spans="1:4" x14ac:dyDescent="0.25">
      <c r="A220" s="7" t="s">
        <v>2178</v>
      </c>
      <c r="B220" s="7" t="s">
        <v>2496</v>
      </c>
      <c r="C220" s="7">
        <v>1253</v>
      </c>
      <c r="D220" s="45" t="s">
        <v>2504</v>
      </c>
    </row>
    <row r="221" spans="1:4" x14ac:dyDescent="0.25">
      <c r="A221" s="7" t="s">
        <v>2179</v>
      </c>
      <c r="B221" s="7" t="s">
        <v>2496</v>
      </c>
      <c r="C221" s="7">
        <v>1691</v>
      </c>
      <c r="D221" s="45" t="s">
        <v>2504</v>
      </c>
    </row>
    <row r="222" spans="1:4" x14ac:dyDescent="0.25">
      <c r="A222" s="7" t="s">
        <v>2180</v>
      </c>
      <c r="B222" s="7" t="s">
        <v>3250</v>
      </c>
      <c r="C222" s="7">
        <v>1305</v>
      </c>
      <c r="D222" s="45" t="s">
        <v>2504</v>
      </c>
    </row>
    <row r="223" spans="1:4" x14ac:dyDescent="0.25">
      <c r="A223" s="7" t="s">
        <v>2181</v>
      </c>
      <c r="B223" s="7" t="s">
        <v>3251</v>
      </c>
      <c r="C223" s="7">
        <v>1016</v>
      </c>
      <c r="D223" s="45" t="s">
        <v>2504</v>
      </c>
    </row>
    <row r="224" spans="1:4" x14ac:dyDescent="0.25">
      <c r="A224" s="7" t="s">
        <v>2182</v>
      </c>
      <c r="B224" s="7" t="s">
        <v>3249</v>
      </c>
      <c r="C224" s="7">
        <v>1222</v>
      </c>
      <c r="D224" s="45" t="s">
        <v>2504</v>
      </c>
    </row>
    <row r="225" spans="1:4" x14ac:dyDescent="0.25">
      <c r="A225" s="7" t="s">
        <v>2183</v>
      </c>
      <c r="B225" s="7" t="s">
        <v>3249</v>
      </c>
      <c r="C225" s="7">
        <v>1034</v>
      </c>
      <c r="D225" s="45" t="s">
        <v>2504</v>
      </c>
    </row>
    <row r="226" spans="1:4" x14ac:dyDescent="0.25">
      <c r="A226" s="7" t="s">
        <v>2184</v>
      </c>
      <c r="B226" s="7" t="s">
        <v>3249</v>
      </c>
      <c r="C226" s="7">
        <v>1296</v>
      </c>
      <c r="D226" s="45" t="s">
        <v>2504</v>
      </c>
    </row>
    <row r="227" spans="1:4" x14ac:dyDescent="0.25">
      <c r="A227" s="7" t="s">
        <v>2185</v>
      </c>
      <c r="B227" s="7" t="s">
        <v>3249</v>
      </c>
      <c r="C227" s="7">
        <v>938</v>
      </c>
      <c r="D227" s="45" t="s">
        <v>2504</v>
      </c>
    </row>
    <row r="228" spans="1:4" x14ac:dyDescent="0.25">
      <c r="A228" s="7" t="s">
        <v>2186</v>
      </c>
      <c r="B228" s="7" t="s">
        <v>3250</v>
      </c>
      <c r="C228" s="7">
        <v>1336</v>
      </c>
      <c r="D228" s="45" t="s">
        <v>2504</v>
      </c>
    </row>
    <row r="229" spans="1:4" x14ac:dyDescent="0.25">
      <c r="A229" s="7" t="s">
        <v>2187</v>
      </c>
      <c r="B229" s="7" t="s">
        <v>2496</v>
      </c>
      <c r="C229" s="7">
        <v>1177</v>
      </c>
      <c r="D229" s="45" t="s">
        <v>2504</v>
      </c>
    </row>
    <row r="230" spans="1:4" x14ac:dyDescent="0.25">
      <c r="A230" s="7" t="s">
        <v>2188</v>
      </c>
      <c r="B230" s="7" t="s">
        <v>3250</v>
      </c>
      <c r="C230" s="7">
        <v>1749</v>
      </c>
      <c r="D230" s="45" t="s">
        <v>2504</v>
      </c>
    </row>
    <row r="231" spans="1:4" x14ac:dyDescent="0.25">
      <c r="A231" s="7" t="s">
        <v>2189</v>
      </c>
      <c r="B231" s="7" t="s">
        <v>3249</v>
      </c>
      <c r="C231" s="7">
        <v>1394</v>
      </c>
      <c r="D231" s="45" t="s">
        <v>2504</v>
      </c>
    </row>
    <row r="232" spans="1:4" x14ac:dyDescent="0.25">
      <c r="A232" s="7" t="s">
        <v>2190</v>
      </c>
      <c r="B232" s="7" t="s">
        <v>2496</v>
      </c>
      <c r="C232" s="7">
        <v>1387</v>
      </c>
      <c r="D232" s="45" t="s">
        <v>2504</v>
      </c>
    </row>
    <row r="233" spans="1:4" x14ac:dyDescent="0.25">
      <c r="A233" s="7" t="s">
        <v>2191</v>
      </c>
      <c r="B233" s="7" t="s">
        <v>3249</v>
      </c>
      <c r="C233" s="7">
        <v>1150</v>
      </c>
      <c r="D233" s="45" t="s">
        <v>2504</v>
      </c>
    </row>
    <row r="234" spans="1:4" x14ac:dyDescent="0.25">
      <c r="A234" s="7" t="s">
        <v>2192</v>
      </c>
      <c r="B234" s="7" t="s">
        <v>2496</v>
      </c>
      <c r="C234" s="7">
        <v>2099</v>
      </c>
      <c r="D234" s="45" t="s">
        <v>2504</v>
      </c>
    </row>
    <row r="235" spans="1:4" x14ac:dyDescent="0.25">
      <c r="A235" s="7" t="s">
        <v>2193</v>
      </c>
      <c r="B235" s="7" t="s">
        <v>2496</v>
      </c>
      <c r="C235" s="7">
        <v>1469</v>
      </c>
      <c r="D235" s="45" t="s">
        <v>2504</v>
      </c>
    </row>
    <row r="236" spans="1:4" x14ac:dyDescent="0.25">
      <c r="A236" s="7" t="s">
        <v>2194</v>
      </c>
      <c r="B236" s="7" t="s">
        <v>3249</v>
      </c>
      <c r="C236" s="7">
        <v>1431</v>
      </c>
      <c r="D236" s="45" t="s">
        <v>2504</v>
      </c>
    </row>
    <row r="237" spans="1:4" x14ac:dyDescent="0.25">
      <c r="A237" s="7" t="s">
        <v>2195</v>
      </c>
      <c r="B237" s="7" t="s">
        <v>3250</v>
      </c>
      <c r="C237" s="7">
        <v>1047</v>
      </c>
      <c r="D237" s="45" t="s">
        <v>2504</v>
      </c>
    </row>
    <row r="238" spans="1:4" x14ac:dyDescent="0.25">
      <c r="A238" s="7" t="s">
        <v>2196</v>
      </c>
      <c r="B238" s="7" t="s">
        <v>2496</v>
      </c>
      <c r="C238" s="7">
        <v>619</v>
      </c>
      <c r="D238" s="45" t="s">
        <v>2504</v>
      </c>
    </row>
    <row r="239" spans="1:4" x14ac:dyDescent="0.25">
      <c r="A239" s="7" t="s">
        <v>2197</v>
      </c>
      <c r="B239" s="7" t="s">
        <v>3250</v>
      </c>
      <c r="C239" s="7">
        <v>1491</v>
      </c>
      <c r="D239" s="45" t="s">
        <v>2504</v>
      </c>
    </row>
    <row r="240" spans="1:4" x14ac:dyDescent="0.25">
      <c r="A240" s="7" t="s">
        <v>2198</v>
      </c>
      <c r="B240" s="7" t="s">
        <v>3249</v>
      </c>
      <c r="C240" s="7">
        <v>847</v>
      </c>
      <c r="D240" s="45" t="s">
        <v>2504</v>
      </c>
    </row>
    <row r="241" spans="1:4" x14ac:dyDescent="0.25">
      <c r="A241" s="7" t="s">
        <v>2199</v>
      </c>
      <c r="B241" s="7" t="s">
        <v>3250</v>
      </c>
      <c r="C241" s="7">
        <v>1708</v>
      </c>
      <c r="D241" s="45" t="s">
        <v>2504</v>
      </c>
    </row>
    <row r="242" spans="1:4" x14ac:dyDescent="0.25">
      <c r="A242" s="7" t="s">
        <v>2200</v>
      </c>
      <c r="B242" s="7" t="s">
        <v>2496</v>
      </c>
      <c r="C242" s="7">
        <v>1398</v>
      </c>
      <c r="D242" s="45" t="s">
        <v>2504</v>
      </c>
    </row>
    <row r="243" spans="1:4" x14ac:dyDescent="0.25">
      <c r="A243" s="7" t="s">
        <v>2201</v>
      </c>
      <c r="B243" s="7" t="s">
        <v>2496</v>
      </c>
      <c r="C243" s="7">
        <v>1150</v>
      </c>
      <c r="D243" s="45" t="s">
        <v>2504</v>
      </c>
    </row>
    <row r="244" spans="1:4" x14ac:dyDescent="0.25">
      <c r="A244" s="7" t="s">
        <v>2202</v>
      </c>
      <c r="B244" s="7" t="s">
        <v>2496</v>
      </c>
      <c r="C244" s="7">
        <v>1252</v>
      </c>
      <c r="D244" s="45" t="s">
        <v>2504</v>
      </c>
    </row>
    <row r="245" spans="1:4" x14ac:dyDescent="0.25">
      <c r="A245" s="7" t="s">
        <v>2203</v>
      </c>
      <c r="B245" s="7" t="s">
        <v>3250</v>
      </c>
      <c r="C245" s="7">
        <v>1381</v>
      </c>
      <c r="D245" s="45" t="s">
        <v>2504</v>
      </c>
    </row>
    <row r="246" spans="1:4" x14ac:dyDescent="0.25">
      <c r="A246" s="7" t="s">
        <v>2204</v>
      </c>
      <c r="B246" s="7" t="s">
        <v>2496</v>
      </c>
      <c r="C246" s="7">
        <v>1412</v>
      </c>
      <c r="D246" s="45" t="s">
        <v>2504</v>
      </c>
    </row>
    <row r="247" spans="1:4" x14ac:dyDescent="0.25">
      <c r="A247" s="7" t="s">
        <v>2205</v>
      </c>
      <c r="B247" s="7" t="s">
        <v>3250</v>
      </c>
      <c r="C247" s="7">
        <v>293</v>
      </c>
      <c r="D247" s="45" t="s">
        <v>2504</v>
      </c>
    </row>
    <row r="248" spans="1:4" x14ac:dyDescent="0.25">
      <c r="A248" s="7" t="s">
        <v>2206</v>
      </c>
      <c r="B248" s="7" t="s">
        <v>2496</v>
      </c>
      <c r="C248" s="7">
        <v>1853</v>
      </c>
      <c r="D248" s="45" t="s">
        <v>2504</v>
      </c>
    </row>
    <row r="249" spans="1:4" x14ac:dyDescent="0.25">
      <c r="A249" s="7" t="s">
        <v>2207</v>
      </c>
      <c r="B249" s="7" t="s">
        <v>2496</v>
      </c>
      <c r="C249" s="7">
        <v>1421</v>
      </c>
      <c r="D249" s="45" t="s">
        <v>2504</v>
      </c>
    </row>
    <row r="250" spans="1:4" x14ac:dyDescent="0.25">
      <c r="A250" s="7" t="s">
        <v>2208</v>
      </c>
      <c r="B250" s="7" t="s">
        <v>2496</v>
      </c>
      <c r="C250" s="7">
        <v>1161</v>
      </c>
      <c r="D250" s="45" t="s">
        <v>2504</v>
      </c>
    </row>
    <row r="251" spans="1:4" x14ac:dyDescent="0.25">
      <c r="A251" s="7" t="s">
        <v>2209</v>
      </c>
      <c r="B251" s="7" t="s">
        <v>3254</v>
      </c>
      <c r="C251" s="7">
        <v>982</v>
      </c>
      <c r="D251" s="45" t="s">
        <v>2504</v>
      </c>
    </row>
    <row r="252" spans="1:4" x14ac:dyDescent="0.25">
      <c r="A252" s="7" t="s">
        <v>2210</v>
      </c>
      <c r="B252" s="7" t="s">
        <v>2496</v>
      </c>
      <c r="C252" s="7">
        <v>973</v>
      </c>
      <c r="D252" s="45" t="s">
        <v>2504</v>
      </c>
    </row>
    <row r="253" spans="1:4" x14ac:dyDescent="0.25">
      <c r="A253" s="7" t="s">
        <v>2211</v>
      </c>
      <c r="B253" s="7" t="s">
        <v>2496</v>
      </c>
      <c r="C253" s="7">
        <v>1289</v>
      </c>
      <c r="D253" s="45" t="s">
        <v>2504</v>
      </c>
    </row>
    <row r="254" spans="1:4" x14ac:dyDescent="0.25">
      <c r="A254" s="7" t="s">
        <v>2212</v>
      </c>
      <c r="B254" s="7" t="s">
        <v>2496</v>
      </c>
      <c r="C254" s="7">
        <v>1430</v>
      </c>
      <c r="D254" s="45" t="s">
        <v>2504</v>
      </c>
    </row>
    <row r="255" spans="1:4" x14ac:dyDescent="0.25">
      <c r="A255" s="7" t="s">
        <v>2213</v>
      </c>
      <c r="B255" s="7" t="s">
        <v>3250</v>
      </c>
      <c r="C255" s="7">
        <v>1458</v>
      </c>
      <c r="D255" s="45" t="s">
        <v>2504</v>
      </c>
    </row>
    <row r="256" spans="1:4" x14ac:dyDescent="0.25">
      <c r="A256" s="7" t="s">
        <v>2214</v>
      </c>
      <c r="B256" s="7" t="s">
        <v>3249</v>
      </c>
      <c r="C256" s="7">
        <v>1547</v>
      </c>
      <c r="D256" s="45" t="s">
        <v>2504</v>
      </c>
    </row>
    <row r="257" spans="1:4" x14ac:dyDescent="0.25">
      <c r="A257" s="7" t="s">
        <v>2215</v>
      </c>
      <c r="B257" s="7" t="s">
        <v>2496</v>
      </c>
      <c r="C257" s="7">
        <v>1193</v>
      </c>
      <c r="D257" s="45" t="s">
        <v>2504</v>
      </c>
    </row>
    <row r="258" spans="1:4" x14ac:dyDescent="0.25">
      <c r="A258" s="7" t="s">
        <v>2216</v>
      </c>
      <c r="B258" s="7" t="s">
        <v>2496</v>
      </c>
      <c r="C258" s="7">
        <v>1806</v>
      </c>
      <c r="D258" s="45" t="s">
        <v>2504</v>
      </c>
    </row>
    <row r="259" spans="1:4" x14ac:dyDescent="0.25">
      <c r="A259" s="7" t="s">
        <v>2217</v>
      </c>
      <c r="B259" s="7" t="s">
        <v>2496</v>
      </c>
      <c r="C259" s="7">
        <v>1444</v>
      </c>
      <c r="D259" s="45" t="s">
        <v>2504</v>
      </c>
    </row>
    <row r="260" spans="1:4" x14ac:dyDescent="0.25">
      <c r="A260" s="7" t="s">
        <v>2218</v>
      </c>
      <c r="B260" s="7" t="s">
        <v>3250</v>
      </c>
      <c r="C260" s="7">
        <v>1556</v>
      </c>
      <c r="D260" s="45" t="s">
        <v>2504</v>
      </c>
    </row>
    <row r="261" spans="1:4" x14ac:dyDescent="0.25">
      <c r="A261" s="7" t="s">
        <v>2219</v>
      </c>
      <c r="B261" s="7" t="s">
        <v>3251</v>
      </c>
      <c r="C261" s="7">
        <v>1147</v>
      </c>
      <c r="D261" s="45" t="s">
        <v>2504</v>
      </c>
    </row>
    <row r="262" spans="1:4" x14ac:dyDescent="0.25">
      <c r="A262" s="7" t="s">
        <v>2220</v>
      </c>
      <c r="B262" s="7" t="s">
        <v>2496</v>
      </c>
      <c r="C262" s="7">
        <v>1350</v>
      </c>
      <c r="D262" s="45" t="s">
        <v>2504</v>
      </c>
    </row>
    <row r="263" spans="1:4" x14ac:dyDescent="0.25">
      <c r="A263" s="7" t="s">
        <v>2221</v>
      </c>
      <c r="B263" s="7" t="s">
        <v>3254</v>
      </c>
      <c r="C263" s="7">
        <v>741</v>
      </c>
      <c r="D263" s="45" t="s">
        <v>2504</v>
      </c>
    </row>
    <row r="264" spans="1:4" x14ac:dyDescent="0.25">
      <c r="A264" s="7" t="s">
        <v>2222</v>
      </c>
      <c r="B264" s="7" t="s">
        <v>3250</v>
      </c>
      <c r="C264" s="7">
        <v>1459</v>
      </c>
      <c r="D264" s="45" t="s">
        <v>2504</v>
      </c>
    </row>
    <row r="265" spans="1:4" x14ac:dyDescent="0.25">
      <c r="A265" s="7" t="s">
        <v>2223</v>
      </c>
      <c r="B265" s="7" t="s">
        <v>3250</v>
      </c>
      <c r="C265" s="7">
        <v>1895</v>
      </c>
      <c r="D265" s="45" t="s">
        <v>2504</v>
      </c>
    </row>
    <row r="266" spans="1:4" x14ac:dyDescent="0.25">
      <c r="A266" s="7" t="s">
        <v>2224</v>
      </c>
      <c r="B266" s="7" t="s">
        <v>3253</v>
      </c>
      <c r="C266" s="7">
        <v>1594</v>
      </c>
      <c r="D266" s="45" t="s">
        <v>2504</v>
      </c>
    </row>
    <row r="267" spans="1:4" x14ac:dyDescent="0.25">
      <c r="A267" s="7" t="s">
        <v>2225</v>
      </c>
      <c r="B267" s="7" t="s">
        <v>3250</v>
      </c>
      <c r="C267" s="7">
        <v>521</v>
      </c>
      <c r="D267" s="45" t="s">
        <v>2504</v>
      </c>
    </row>
    <row r="268" spans="1:4" x14ac:dyDescent="0.25">
      <c r="A268" s="7" t="s">
        <v>2226</v>
      </c>
      <c r="B268" s="7" t="s">
        <v>3250</v>
      </c>
      <c r="C268" s="7">
        <v>1244</v>
      </c>
      <c r="D268" s="45" t="s">
        <v>2504</v>
      </c>
    </row>
    <row r="269" spans="1:4" x14ac:dyDescent="0.25">
      <c r="A269" s="7" t="s">
        <v>2227</v>
      </c>
      <c r="B269" s="7" t="s">
        <v>2496</v>
      </c>
      <c r="C269" s="7">
        <v>1588</v>
      </c>
      <c r="D269" s="45" t="s">
        <v>2504</v>
      </c>
    </row>
    <row r="270" spans="1:4" x14ac:dyDescent="0.25">
      <c r="A270" s="7" t="s">
        <v>2228</v>
      </c>
      <c r="B270" s="7" t="s">
        <v>2496</v>
      </c>
      <c r="C270" s="7">
        <v>1392</v>
      </c>
      <c r="D270" s="45" t="s">
        <v>2504</v>
      </c>
    </row>
    <row r="271" spans="1:4" x14ac:dyDescent="0.25">
      <c r="A271" s="7" t="s">
        <v>2229</v>
      </c>
      <c r="B271" s="7" t="s">
        <v>2496</v>
      </c>
      <c r="C271" s="7">
        <v>324</v>
      </c>
      <c r="D271" s="45" t="s">
        <v>2504</v>
      </c>
    </row>
    <row r="272" spans="1:4" x14ac:dyDescent="0.25">
      <c r="A272" s="7" t="s">
        <v>2230</v>
      </c>
      <c r="B272" s="7" t="s">
        <v>3250</v>
      </c>
      <c r="C272" s="7">
        <v>1244</v>
      </c>
      <c r="D272" s="45" t="s">
        <v>2504</v>
      </c>
    </row>
    <row r="273" spans="1:4" x14ac:dyDescent="0.25">
      <c r="A273" s="7" t="s">
        <v>2231</v>
      </c>
      <c r="B273" s="7" t="s">
        <v>3252</v>
      </c>
      <c r="C273" s="7">
        <v>1429</v>
      </c>
      <c r="D273" s="45" t="s">
        <v>2504</v>
      </c>
    </row>
    <row r="274" spans="1:4" x14ac:dyDescent="0.25">
      <c r="A274" s="7" t="s">
        <v>2232</v>
      </c>
      <c r="B274" s="7" t="s">
        <v>3249</v>
      </c>
      <c r="C274" s="7">
        <v>1497</v>
      </c>
      <c r="D274" s="45" t="s">
        <v>2504</v>
      </c>
    </row>
    <row r="275" spans="1:4" x14ac:dyDescent="0.25">
      <c r="A275" s="7" t="s">
        <v>2233</v>
      </c>
      <c r="B275" s="7" t="s">
        <v>3250</v>
      </c>
      <c r="C275" s="7">
        <v>1617</v>
      </c>
      <c r="D275" s="45" t="s">
        <v>2504</v>
      </c>
    </row>
    <row r="276" spans="1:4" x14ac:dyDescent="0.25">
      <c r="A276" s="7" t="s">
        <v>2234</v>
      </c>
      <c r="B276" s="7" t="s">
        <v>3250</v>
      </c>
      <c r="C276" s="7">
        <v>1595</v>
      </c>
      <c r="D276" s="45" t="s">
        <v>2504</v>
      </c>
    </row>
    <row r="277" spans="1:4" x14ac:dyDescent="0.25">
      <c r="A277" s="7" t="s">
        <v>2235</v>
      </c>
      <c r="B277" s="7" t="s">
        <v>3250</v>
      </c>
      <c r="C277" s="7">
        <v>1288</v>
      </c>
      <c r="D277" s="45" t="s">
        <v>2504</v>
      </c>
    </row>
    <row r="278" spans="1:4" x14ac:dyDescent="0.25">
      <c r="A278" s="7" t="s">
        <v>2236</v>
      </c>
      <c r="B278" s="7" t="s">
        <v>3249</v>
      </c>
      <c r="C278" s="7">
        <v>1399</v>
      </c>
      <c r="D278" s="45" t="s">
        <v>2504</v>
      </c>
    </row>
    <row r="279" spans="1:4" x14ac:dyDescent="0.25">
      <c r="A279" s="7" t="s">
        <v>2237</v>
      </c>
      <c r="B279" s="7" t="s">
        <v>3250</v>
      </c>
      <c r="C279" s="7">
        <v>1342</v>
      </c>
      <c r="D279" s="45" t="s">
        <v>2504</v>
      </c>
    </row>
    <row r="280" spans="1:4" x14ac:dyDescent="0.25">
      <c r="A280" s="7" t="s">
        <v>2238</v>
      </c>
      <c r="B280" s="7" t="s">
        <v>2496</v>
      </c>
      <c r="C280" s="7">
        <v>1129</v>
      </c>
      <c r="D280" s="45" t="s">
        <v>2504</v>
      </c>
    </row>
    <row r="281" spans="1:4" x14ac:dyDescent="0.25">
      <c r="A281" s="7" t="s">
        <v>2239</v>
      </c>
      <c r="B281" s="7" t="s">
        <v>3250</v>
      </c>
      <c r="C281" s="7">
        <v>1312</v>
      </c>
      <c r="D281" s="45" t="s">
        <v>2504</v>
      </c>
    </row>
    <row r="282" spans="1:4" x14ac:dyDescent="0.25">
      <c r="A282" s="7" t="s">
        <v>2240</v>
      </c>
      <c r="B282" s="7" t="s">
        <v>3250</v>
      </c>
      <c r="C282" s="7">
        <v>1434</v>
      </c>
      <c r="D282" s="45" t="s">
        <v>2504</v>
      </c>
    </row>
    <row r="283" spans="1:4" x14ac:dyDescent="0.25">
      <c r="A283" s="7" t="s">
        <v>2241</v>
      </c>
      <c r="B283" s="7" t="s">
        <v>3250</v>
      </c>
      <c r="C283" s="7">
        <v>1276</v>
      </c>
      <c r="D283" s="45" t="s">
        <v>2504</v>
      </c>
    </row>
    <row r="284" spans="1:4" x14ac:dyDescent="0.25">
      <c r="A284" s="7" t="s">
        <v>2242</v>
      </c>
      <c r="B284" s="7" t="s">
        <v>3250</v>
      </c>
      <c r="C284" s="7">
        <v>1321</v>
      </c>
      <c r="D284" s="45" t="s">
        <v>2504</v>
      </c>
    </row>
    <row r="285" spans="1:4" x14ac:dyDescent="0.25">
      <c r="A285" s="7" t="s">
        <v>2243</v>
      </c>
      <c r="B285" s="7" t="s">
        <v>3250</v>
      </c>
      <c r="C285" s="7">
        <v>878</v>
      </c>
      <c r="D285" s="45" t="s">
        <v>2504</v>
      </c>
    </row>
    <row r="286" spans="1:4" x14ac:dyDescent="0.25">
      <c r="A286" s="7" t="s">
        <v>2244</v>
      </c>
      <c r="B286" s="7" t="s">
        <v>3250</v>
      </c>
      <c r="C286" s="7">
        <v>1011</v>
      </c>
      <c r="D286" s="45" t="s">
        <v>2504</v>
      </c>
    </row>
    <row r="287" spans="1:4" x14ac:dyDescent="0.25">
      <c r="A287" s="7" t="s">
        <v>2245</v>
      </c>
      <c r="B287" s="7" t="s">
        <v>3249</v>
      </c>
      <c r="C287" s="7">
        <v>1621</v>
      </c>
      <c r="D287" s="45" t="s">
        <v>2504</v>
      </c>
    </row>
    <row r="288" spans="1:4" x14ac:dyDescent="0.25">
      <c r="A288" s="7" t="s">
        <v>2246</v>
      </c>
      <c r="B288" s="7" t="s">
        <v>2496</v>
      </c>
      <c r="C288" s="7">
        <v>912</v>
      </c>
      <c r="D288" s="45" t="s">
        <v>2504</v>
      </c>
    </row>
    <row r="289" spans="1:4" x14ac:dyDescent="0.25">
      <c r="A289" s="7" t="s">
        <v>2247</v>
      </c>
      <c r="B289" s="7" t="s">
        <v>2496</v>
      </c>
      <c r="C289" s="7">
        <v>532</v>
      </c>
      <c r="D289" s="45" t="s">
        <v>2504</v>
      </c>
    </row>
    <row r="290" spans="1:4" x14ac:dyDescent="0.25">
      <c r="A290" s="7" t="s">
        <v>2248</v>
      </c>
      <c r="B290" s="7" t="s">
        <v>2496</v>
      </c>
      <c r="C290" s="7">
        <v>858</v>
      </c>
      <c r="D290" s="45" t="s">
        <v>2504</v>
      </c>
    </row>
    <row r="291" spans="1:4" x14ac:dyDescent="0.25">
      <c r="A291" s="7" t="s">
        <v>2249</v>
      </c>
      <c r="B291" s="7" t="s">
        <v>3249</v>
      </c>
      <c r="C291" s="7">
        <v>457</v>
      </c>
      <c r="D291" s="45" t="s">
        <v>2504</v>
      </c>
    </row>
    <row r="292" spans="1:4" x14ac:dyDescent="0.25">
      <c r="A292" s="7" t="s">
        <v>2250</v>
      </c>
      <c r="B292" s="7" t="s">
        <v>3249</v>
      </c>
      <c r="C292" s="7">
        <v>1248</v>
      </c>
      <c r="D292" s="45" t="s">
        <v>2504</v>
      </c>
    </row>
    <row r="293" spans="1:4" x14ac:dyDescent="0.25">
      <c r="A293" s="7" t="s">
        <v>2251</v>
      </c>
      <c r="B293" s="7" t="s">
        <v>2496</v>
      </c>
      <c r="C293" s="7">
        <v>1653</v>
      </c>
      <c r="D293" s="45" t="s">
        <v>2504</v>
      </c>
    </row>
    <row r="294" spans="1:4" x14ac:dyDescent="0.25">
      <c r="A294" s="7" t="s">
        <v>2252</v>
      </c>
      <c r="B294" s="7" t="s">
        <v>3250</v>
      </c>
      <c r="C294" s="7">
        <v>1536</v>
      </c>
      <c r="D294" s="45" t="s">
        <v>2504</v>
      </c>
    </row>
    <row r="295" spans="1:4" x14ac:dyDescent="0.25">
      <c r="A295" s="7" t="s">
        <v>2253</v>
      </c>
      <c r="B295" s="7" t="s">
        <v>3250</v>
      </c>
      <c r="C295" s="7">
        <v>1377</v>
      </c>
      <c r="D295" s="45" t="s">
        <v>2504</v>
      </c>
    </row>
    <row r="296" spans="1:4" x14ac:dyDescent="0.25">
      <c r="A296" s="7" t="s">
        <v>2254</v>
      </c>
      <c r="B296" s="7" t="s">
        <v>3250</v>
      </c>
      <c r="C296" s="7">
        <v>1204</v>
      </c>
      <c r="D296" s="45" t="s">
        <v>2504</v>
      </c>
    </row>
    <row r="297" spans="1:4" x14ac:dyDescent="0.25">
      <c r="A297" s="7" t="s">
        <v>2255</v>
      </c>
      <c r="B297" s="7" t="s">
        <v>3250</v>
      </c>
      <c r="C297" s="7">
        <v>321</v>
      </c>
      <c r="D297" s="45" t="s">
        <v>2504</v>
      </c>
    </row>
    <row r="298" spans="1:4" x14ac:dyDescent="0.25">
      <c r="A298" s="7" t="s">
        <v>2256</v>
      </c>
      <c r="B298" s="7" t="s">
        <v>3250</v>
      </c>
      <c r="C298" s="7">
        <v>706</v>
      </c>
      <c r="D298" s="45" t="s">
        <v>2504</v>
      </c>
    </row>
    <row r="299" spans="1:4" x14ac:dyDescent="0.25">
      <c r="A299" s="7" t="s">
        <v>2257</v>
      </c>
      <c r="B299" s="7" t="s">
        <v>3250</v>
      </c>
      <c r="C299" s="7">
        <v>1023</v>
      </c>
      <c r="D299" s="45" t="s">
        <v>2504</v>
      </c>
    </row>
    <row r="300" spans="1:4" x14ac:dyDescent="0.25">
      <c r="A300" s="7" t="s">
        <v>2258</v>
      </c>
      <c r="B300" s="7" t="s">
        <v>3250</v>
      </c>
      <c r="C300" s="7">
        <v>702</v>
      </c>
      <c r="D300" s="45" t="s">
        <v>2504</v>
      </c>
    </row>
    <row r="301" spans="1:4" x14ac:dyDescent="0.25">
      <c r="A301" s="7" t="s">
        <v>2259</v>
      </c>
      <c r="B301" s="7" t="s">
        <v>3251</v>
      </c>
      <c r="C301" s="7">
        <v>831</v>
      </c>
      <c r="D301" s="45" t="s">
        <v>2504</v>
      </c>
    </row>
    <row r="302" spans="1:4" x14ac:dyDescent="0.25">
      <c r="A302" s="7" t="s">
        <v>2260</v>
      </c>
      <c r="B302" s="7" t="s">
        <v>3251</v>
      </c>
      <c r="C302" s="7">
        <v>1021</v>
      </c>
      <c r="D302" s="45" t="s">
        <v>2504</v>
      </c>
    </row>
    <row r="303" spans="1:4" x14ac:dyDescent="0.25">
      <c r="A303" s="7" t="s">
        <v>2261</v>
      </c>
      <c r="B303" s="7" t="s">
        <v>3250</v>
      </c>
      <c r="C303" s="7">
        <v>1379</v>
      </c>
      <c r="D303" s="45" t="s">
        <v>2504</v>
      </c>
    </row>
    <row r="304" spans="1:4" x14ac:dyDescent="0.25">
      <c r="A304" s="7" t="s">
        <v>2262</v>
      </c>
      <c r="B304" s="7" t="s">
        <v>3250</v>
      </c>
      <c r="C304" s="7">
        <v>1213</v>
      </c>
      <c r="D304" s="45" t="s">
        <v>2504</v>
      </c>
    </row>
    <row r="305" spans="1:4" x14ac:dyDescent="0.25">
      <c r="A305" s="7" t="s">
        <v>2263</v>
      </c>
      <c r="B305" s="7" t="s">
        <v>2496</v>
      </c>
      <c r="C305" s="7">
        <v>1426</v>
      </c>
      <c r="D305" s="45" t="s">
        <v>2504</v>
      </c>
    </row>
    <row r="306" spans="1:4" x14ac:dyDescent="0.25">
      <c r="A306" s="7" t="s">
        <v>2264</v>
      </c>
      <c r="B306" s="7" t="s">
        <v>3251</v>
      </c>
      <c r="C306" s="7">
        <v>977</v>
      </c>
      <c r="D306" s="45" t="s">
        <v>2504</v>
      </c>
    </row>
    <row r="307" spans="1:4" x14ac:dyDescent="0.25">
      <c r="A307" s="7" t="s">
        <v>2265</v>
      </c>
      <c r="B307" s="7" t="s">
        <v>3249</v>
      </c>
      <c r="C307" s="7">
        <v>756</v>
      </c>
      <c r="D307" s="45" t="s">
        <v>2504</v>
      </c>
    </row>
    <row r="308" spans="1:4" x14ac:dyDescent="0.25">
      <c r="A308" s="7" t="s">
        <v>2266</v>
      </c>
      <c r="B308" s="7" t="s">
        <v>2496</v>
      </c>
      <c r="C308" s="7">
        <v>1737</v>
      </c>
      <c r="D308" s="45" t="s">
        <v>2504</v>
      </c>
    </row>
    <row r="309" spans="1:4" x14ac:dyDescent="0.25">
      <c r="A309" s="7" t="s">
        <v>2267</v>
      </c>
      <c r="B309" s="7" t="s">
        <v>3250</v>
      </c>
      <c r="C309" s="7">
        <v>1659</v>
      </c>
      <c r="D309" s="45" t="s">
        <v>2504</v>
      </c>
    </row>
    <row r="310" spans="1:4" x14ac:dyDescent="0.25">
      <c r="A310" s="7" t="s">
        <v>2268</v>
      </c>
      <c r="B310" s="7" t="s">
        <v>3250</v>
      </c>
      <c r="C310" s="7">
        <v>1018</v>
      </c>
      <c r="D310" s="45" t="s">
        <v>2504</v>
      </c>
    </row>
    <row r="311" spans="1:4" x14ac:dyDescent="0.25">
      <c r="A311" s="7" t="s">
        <v>2269</v>
      </c>
      <c r="B311" s="7" t="s">
        <v>3251</v>
      </c>
      <c r="C311" s="7">
        <v>959</v>
      </c>
      <c r="D311" s="45" t="s">
        <v>2504</v>
      </c>
    </row>
    <row r="312" spans="1:4" x14ac:dyDescent="0.25">
      <c r="A312" s="7" t="s">
        <v>2270</v>
      </c>
      <c r="B312" s="7" t="s">
        <v>3250</v>
      </c>
      <c r="C312" s="7">
        <v>1298</v>
      </c>
      <c r="D312" s="45" t="s">
        <v>2504</v>
      </c>
    </row>
    <row r="313" spans="1:4" x14ac:dyDescent="0.25">
      <c r="A313" s="7" t="s">
        <v>2271</v>
      </c>
      <c r="B313" s="7" t="s">
        <v>3250</v>
      </c>
      <c r="C313" s="7">
        <v>1253</v>
      </c>
      <c r="D313" s="45" t="s">
        <v>2504</v>
      </c>
    </row>
    <row r="314" spans="1:4" x14ac:dyDescent="0.25">
      <c r="A314" s="7" t="s">
        <v>2272</v>
      </c>
      <c r="B314" s="7" t="s">
        <v>3250</v>
      </c>
      <c r="C314" s="7">
        <v>1852</v>
      </c>
      <c r="D314" s="45" t="s">
        <v>2504</v>
      </c>
    </row>
    <row r="315" spans="1:4" x14ac:dyDescent="0.25">
      <c r="A315" s="7" t="s">
        <v>2273</v>
      </c>
      <c r="B315" s="7" t="s">
        <v>3249</v>
      </c>
      <c r="C315" s="7">
        <v>1324</v>
      </c>
      <c r="D315" s="45" t="s">
        <v>2504</v>
      </c>
    </row>
    <row r="316" spans="1:4" x14ac:dyDescent="0.25">
      <c r="A316" s="7" t="s">
        <v>2274</v>
      </c>
      <c r="B316" s="7" t="s">
        <v>3250</v>
      </c>
      <c r="C316" s="7">
        <v>1495</v>
      </c>
      <c r="D316" s="45" t="s">
        <v>2504</v>
      </c>
    </row>
    <row r="317" spans="1:4" x14ac:dyDescent="0.25">
      <c r="A317" s="7" t="s">
        <v>2275</v>
      </c>
      <c r="B317" s="7" t="s">
        <v>3254</v>
      </c>
      <c r="C317" s="7">
        <v>1232</v>
      </c>
      <c r="D317" s="45" t="s">
        <v>2504</v>
      </c>
    </row>
    <row r="318" spans="1:4" x14ac:dyDescent="0.25">
      <c r="A318" s="7" t="s">
        <v>2276</v>
      </c>
      <c r="B318" s="7" t="s">
        <v>3249</v>
      </c>
      <c r="C318" s="7">
        <v>1375</v>
      </c>
      <c r="D318" s="45" t="s">
        <v>2504</v>
      </c>
    </row>
    <row r="319" spans="1:4" x14ac:dyDescent="0.25">
      <c r="A319" s="7" t="s">
        <v>2277</v>
      </c>
      <c r="B319" s="7" t="s">
        <v>3249</v>
      </c>
      <c r="C319" s="7">
        <v>1800</v>
      </c>
      <c r="D319" s="45" t="s">
        <v>2504</v>
      </c>
    </row>
    <row r="320" spans="1:4" x14ac:dyDescent="0.25">
      <c r="A320" s="7" t="s">
        <v>2278</v>
      </c>
      <c r="B320" s="7" t="s">
        <v>3249</v>
      </c>
      <c r="C320" s="7">
        <v>1309</v>
      </c>
      <c r="D320" s="45" t="s">
        <v>2504</v>
      </c>
    </row>
    <row r="321" spans="1:4" x14ac:dyDescent="0.25">
      <c r="A321" s="7" t="s">
        <v>2279</v>
      </c>
      <c r="B321" s="7" t="s">
        <v>3253</v>
      </c>
      <c r="C321" s="7">
        <v>1206</v>
      </c>
      <c r="D321" s="45" t="s">
        <v>2504</v>
      </c>
    </row>
    <row r="322" spans="1:4" x14ac:dyDescent="0.25">
      <c r="A322" s="7" t="s">
        <v>2280</v>
      </c>
      <c r="B322" s="7" t="s">
        <v>3252</v>
      </c>
      <c r="C322" s="7">
        <v>1077</v>
      </c>
      <c r="D322" s="45" t="s">
        <v>2504</v>
      </c>
    </row>
    <row r="323" spans="1:4" x14ac:dyDescent="0.25">
      <c r="A323" s="7" t="s">
        <v>2281</v>
      </c>
      <c r="B323" s="7" t="s">
        <v>3250</v>
      </c>
      <c r="C323" s="7">
        <v>1531</v>
      </c>
      <c r="D323" s="45" t="s">
        <v>2504</v>
      </c>
    </row>
    <row r="324" spans="1:4" x14ac:dyDescent="0.25">
      <c r="A324" s="7" t="s">
        <v>2282</v>
      </c>
      <c r="B324" s="7" t="s">
        <v>2496</v>
      </c>
      <c r="C324" s="7">
        <v>1137</v>
      </c>
      <c r="D324" s="45" t="s">
        <v>2504</v>
      </c>
    </row>
    <row r="325" spans="1:4" x14ac:dyDescent="0.25">
      <c r="A325" s="7" t="s">
        <v>2283</v>
      </c>
      <c r="B325" s="7" t="s">
        <v>3250</v>
      </c>
      <c r="C325" s="7">
        <v>1533</v>
      </c>
      <c r="D325" s="45" t="s">
        <v>2504</v>
      </c>
    </row>
    <row r="326" spans="1:4" x14ac:dyDescent="0.25">
      <c r="A326" s="7" t="s">
        <v>2284</v>
      </c>
      <c r="B326" s="7" t="s">
        <v>3250</v>
      </c>
      <c r="C326" s="7">
        <v>1434</v>
      </c>
      <c r="D326" s="45" t="s">
        <v>2504</v>
      </c>
    </row>
    <row r="327" spans="1:4" x14ac:dyDescent="0.25">
      <c r="A327" s="7" t="s">
        <v>2285</v>
      </c>
      <c r="B327" s="7" t="s">
        <v>3249</v>
      </c>
      <c r="C327" s="7">
        <v>1315</v>
      </c>
      <c r="D327" s="45" t="s">
        <v>2504</v>
      </c>
    </row>
    <row r="328" spans="1:4" x14ac:dyDescent="0.25">
      <c r="A328" s="7" t="s">
        <v>2286</v>
      </c>
      <c r="B328" s="7" t="s">
        <v>3249</v>
      </c>
      <c r="C328" s="7">
        <v>1169</v>
      </c>
      <c r="D328" s="45" t="s">
        <v>2504</v>
      </c>
    </row>
    <row r="329" spans="1:4" x14ac:dyDescent="0.25">
      <c r="A329" s="7" t="s">
        <v>2287</v>
      </c>
      <c r="B329" s="7" t="s">
        <v>3250</v>
      </c>
      <c r="C329" s="7">
        <v>1061</v>
      </c>
      <c r="D329" s="45" t="s">
        <v>2504</v>
      </c>
    </row>
    <row r="330" spans="1:4" x14ac:dyDescent="0.25">
      <c r="A330" s="7" t="s">
        <v>2288</v>
      </c>
      <c r="B330" s="7" t="s">
        <v>3250</v>
      </c>
      <c r="C330" s="7">
        <v>1096</v>
      </c>
      <c r="D330" s="45" t="s">
        <v>2504</v>
      </c>
    </row>
    <row r="331" spans="1:4" x14ac:dyDescent="0.25">
      <c r="A331" s="7" t="s">
        <v>2289</v>
      </c>
      <c r="B331" s="7" t="s">
        <v>2496</v>
      </c>
      <c r="C331" s="7">
        <v>1132</v>
      </c>
      <c r="D331" s="45" t="s">
        <v>2504</v>
      </c>
    </row>
    <row r="332" spans="1:4" x14ac:dyDescent="0.25">
      <c r="A332" s="7" t="s">
        <v>2290</v>
      </c>
      <c r="B332" s="7" t="s">
        <v>3250</v>
      </c>
      <c r="C332" s="7">
        <v>1564</v>
      </c>
      <c r="D332" s="45" t="s">
        <v>2504</v>
      </c>
    </row>
    <row r="333" spans="1:4" x14ac:dyDescent="0.25">
      <c r="A333" s="7" t="s">
        <v>2291</v>
      </c>
      <c r="B333" s="7" t="s">
        <v>3252</v>
      </c>
      <c r="C333" s="7">
        <v>1074</v>
      </c>
      <c r="D333" s="45" t="s">
        <v>2504</v>
      </c>
    </row>
    <row r="334" spans="1:4" x14ac:dyDescent="0.25">
      <c r="A334" s="7" t="s">
        <v>2292</v>
      </c>
      <c r="B334" s="7" t="s">
        <v>3250</v>
      </c>
      <c r="C334" s="7">
        <v>1025</v>
      </c>
      <c r="D334" s="45" t="s">
        <v>2504</v>
      </c>
    </row>
    <row r="335" spans="1:4" x14ac:dyDescent="0.25">
      <c r="A335" s="7" t="s">
        <v>2293</v>
      </c>
      <c r="B335" s="7" t="s">
        <v>2496</v>
      </c>
      <c r="C335" s="7">
        <v>350</v>
      </c>
      <c r="D335" s="45" t="s">
        <v>2504</v>
      </c>
    </row>
    <row r="336" spans="1:4" x14ac:dyDescent="0.25">
      <c r="A336" s="7" t="s">
        <v>2294</v>
      </c>
      <c r="B336" s="7" t="s">
        <v>2496</v>
      </c>
      <c r="C336" s="7">
        <v>1146</v>
      </c>
      <c r="D336" s="45" t="s">
        <v>2504</v>
      </c>
    </row>
    <row r="337" spans="1:4" x14ac:dyDescent="0.25">
      <c r="A337" s="7" t="s">
        <v>2295</v>
      </c>
      <c r="B337" s="7" t="s">
        <v>3249</v>
      </c>
      <c r="C337" s="7">
        <v>1468</v>
      </c>
      <c r="D337" s="45" t="s">
        <v>2504</v>
      </c>
    </row>
    <row r="338" spans="1:4" x14ac:dyDescent="0.25">
      <c r="A338" s="7" t="s">
        <v>2296</v>
      </c>
      <c r="B338" s="7" t="s">
        <v>2496</v>
      </c>
      <c r="C338" s="7">
        <v>1926</v>
      </c>
      <c r="D338" s="45" t="s">
        <v>2504</v>
      </c>
    </row>
    <row r="339" spans="1:4" x14ac:dyDescent="0.25">
      <c r="A339" s="7" t="s">
        <v>2297</v>
      </c>
      <c r="B339" s="7" t="s">
        <v>3249</v>
      </c>
      <c r="C339" s="7">
        <v>1231</v>
      </c>
      <c r="D339" s="45" t="s">
        <v>2504</v>
      </c>
    </row>
    <row r="340" spans="1:4" x14ac:dyDescent="0.25">
      <c r="A340" s="7" t="s">
        <v>2298</v>
      </c>
      <c r="B340" s="7" t="s">
        <v>2496</v>
      </c>
      <c r="C340" s="7">
        <v>1166</v>
      </c>
      <c r="D340" s="45" t="s">
        <v>2504</v>
      </c>
    </row>
    <row r="341" spans="1:4" x14ac:dyDescent="0.25">
      <c r="A341" s="7" t="s">
        <v>2299</v>
      </c>
      <c r="B341" s="7" t="s">
        <v>3254</v>
      </c>
      <c r="C341" s="7">
        <v>1567</v>
      </c>
      <c r="D341" s="45" t="s">
        <v>2504</v>
      </c>
    </row>
    <row r="342" spans="1:4" x14ac:dyDescent="0.25">
      <c r="A342" s="7" t="s">
        <v>2300</v>
      </c>
      <c r="B342" s="7" t="s">
        <v>2496</v>
      </c>
      <c r="C342" s="7">
        <v>1240</v>
      </c>
      <c r="D342" s="45" t="s">
        <v>2504</v>
      </c>
    </row>
    <row r="343" spans="1:4" x14ac:dyDescent="0.25">
      <c r="A343" s="7" t="s">
        <v>2301</v>
      </c>
      <c r="B343" s="7" t="s">
        <v>2496</v>
      </c>
      <c r="C343" s="7">
        <v>1289</v>
      </c>
      <c r="D343" s="45" t="s">
        <v>2504</v>
      </c>
    </row>
    <row r="344" spans="1:4" x14ac:dyDescent="0.25">
      <c r="A344" s="7" t="s">
        <v>2302</v>
      </c>
      <c r="B344" s="7" t="s">
        <v>3250</v>
      </c>
      <c r="C344" s="7">
        <v>1575</v>
      </c>
      <c r="D344" s="45" t="s">
        <v>2504</v>
      </c>
    </row>
    <row r="345" spans="1:4" x14ac:dyDescent="0.25">
      <c r="A345" s="7" t="s">
        <v>2303</v>
      </c>
      <c r="B345" s="7" t="s">
        <v>3250</v>
      </c>
      <c r="C345" s="7">
        <v>1327</v>
      </c>
      <c r="D345" s="45" t="s">
        <v>2504</v>
      </c>
    </row>
    <row r="346" spans="1:4" x14ac:dyDescent="0.25">
      <c r="A346" s="7" t="s">
        <v>2304</v>
      </c>
      <c r="B346" s="7" t="s">
        <v>3249</v>
      </c>
      <c r="C346" s="7">
        <v>1389</v>
      </c>
      <c r="D346" s="45" t="s">
        <v>2504</v>
      </c>
    </row>
    <row r="347" spans="1:4" x14ac:dyDescent="0.25">
      <c r="A347" s="7" t="s">
        <v>2305</v>
      </c>
      <c r="B347" s="7" t="s">
        <v>3250</v>
      </c>
      <c r="C347" s="7">
        <v>940</v>
      </c>
      <c r="D347" s="45" t="s">
        <v>2504</v>
      </c>
    </row>
    <row r="348" spans="1:4" x14ac:dyDescent="0.25">
      <c r="A348" s="7" t="s">
        <v>2306</v>
      </c>
      <c r="B348" s="7" t="s">
        <v>2496</v>
      </c>
      <c r="C348" s="7">
        <v>1239</v>
      </c>
      <c r="D348" s="45" t="s">
        <v>2504</v>
      </c>
    </row>
    <row r="349" spans="1:4" x14ac:dyDescent="0.25">
      <c r="A349" s="7" t="s">
        <v>2307</v>
      </c>
      <c r="B349" s="7" t="s">
        <v>3250</v>
      </c>
      <c r="C349" s="7">
        <v>741</v>
      </c>
      <c r="D349" s="45" t="s">
        <v>2504</v>
      </c>
    </row>
    <row r="350" spans="1:4" x14ac:dyDescent="0.25">
      <c r="A350" s="7" t="s">
        <v>2308</v>
      </c>
      <c r="B350" s="7" t="s">
        <v>3250</v>
      </c>
      <c r="C350" s="7">
        <v>935</v>
      </c>
      <c r="D350" s="45" t="s">
        <v>2504</v>
      </c>
    </row>
    <row r="351" spans="1:4" x14ac:dyDescent="0.25">
      <c r="A351" s="7" t="s">
        <v>2309</v>
      </c>
      <c r="B351" s="7" t="s">
        <v>3251</v>
      </c>
      <c r="C351" s="7">
        <v>346</v>
      </c>
      <c r="D351" s="45" t="s">
        <v>2504</v>
      </c>
    </row>
    <row r="352" spans="1:4" x14ac:dyDescent="0.25">
      <c r="A352" s="7" t="s">
        <v>2310</v>
      </c>
      <c r="B352" s="7" t="s">
        <v>3250</v>
      </c>
      <c r="C352" s="7">
        <v>997</v>
      </c>
      <c r="D352" s="45" t="s">
        <v>2504</v>
      </c>
    </row>
    <row r="353" spans="1:4" x14ac:dyDescent="0.25">
      <c r="A353" s="7" t="s">
        <v>2311</v>
      </c>
      <c r="B353" s="7" t="s">
        <v>3250</v>
      </c>
      <c r="C353" s="7">
        <v>1261</v>
      </c>
      <c r="D353" s="45" t="s">
        <v>2504</v>
      </c>
    </row>
    <row r="354" spans="1:4" x14ac:dyDescent="0.25">
      <c r="A354" s="7" t="s">
        <v>2312</v>
      </c>
      <c r="B354" s="7" t="s">
        <v>3250</v>
      </c>
      <c r="C354" s="7">
        <v>598</v>
      </c>
      <c r="D354" s="45" t="s">
        <v>2504</v>
      </c>
    </row>
    <row r="355" spans="1:4" x14ac:dyDescent="0.25">
      <c r="A355" s="7" t="s">
        <v>2313</v>
      </c>
      <c r="B355" s="7" t="s">
        <v>3250</v>
      </c>
      <c r="C355" s="7">
        <v>1181</v>
      </c>
      <c r="D355" s="45" t="s">
        <v>2504</v>
      </c>
    </row>
    <row r="356" spans="1:4" x14ac:dyDescent="0.25">
      <c r="A356" s="7" t="s">
        <v>2314</v>
      </c>
      <c r="B356" s="7" t="s">
        <v>3249</v>
      </c>
      <c r="C356" s="7">
        <v>1113</v>
      </c>
      <c r="D356" s="45" t="s">
        <v>2504</v>
      </c>
    </row>
    <row r="357" spans="1:4" x14ac:dyDescent="0.25">
      <c r="A357" s="7" t="s">
        <v>2315</v>
      </c>
      <c r="B357" s="7" t="s">
        <v>3249</v>
      </c>
      <c r="C357" s="7">
        <v>428</v>
      </c>
      <c r="D357" s="45" t="s">
        <v>2504</v>
      </c>
    </row>
    <row r="358" spans="1:4" x14ac:dyDescent="0.25">
      <c r="A358" s="7" t="s">
        <v>2316</v>
      </c>
      <c r="B358" s="7" t="s">
        <v>3250</v>
      </c>
      <c r="C358" s="7">
        <v>1352</v>
      </c>
      <c r="D358" s="45" t="s">
        <v>2504</v>
      </c>
    </row>
    <row r="359" spans="1:4" x14ac:dyDescent="0.25">
      <c r="A359" s="7" t="s">
        <v>2317</v>
      </c>
      <c r="B359" s="7" t="s">
        <v>3249</v>
      </c>
      <c r="C359" s="7">
        <v>1252</v>
      </c>
      <c r="D359" s="45" t="s">
        <v>2504</v>
      </c>
    </row>
    <row r="360" spans="1:4" x14ac:dyDescent="0.25">
      <c r="A360" s="7" t="s">
        <v>2318</v>
      </c>
      <c r="B360" s="7" t="s">
        <v>3250</v>
      </c>
      <c r="C360" s="7">
        <v>1629</v>
      </c>
      <c r="D360" s="45" t="s">
        <v>2504</v>
      </c>
    </row>
    <row r="361" spans="1:4" x14ac:dyDescent="0.25">
      <c r="A361" s="7" t="s">
        <v>2319</v>
      </c>
      <c r="B361" s="7" t="s">
        <v>3250</v>
      </c>
      <c r="C361" s="7">
        <v>1450</v>
      </c>
      <c r="D361" s="45" t="s">
        <v>2504</v>
      </c>
    </row>
    <row r="362" spans="1:4" x14ac:dyDescent="0.25">
      <c r="A362" s="7" t="s">
        <v>2320</v>
      </c>
      <c r="B362" s="7" t="s">
        <v>3256</v>
      </c>
      <c r="C362" s="7">
        <v>1336</v>
      </c>
      <c r="D362" s="45" t="s">
        <v>2504</v>
      </c>
    </row>
    <row r="363" spans="1:4" x14ac:dyDescent="0.25">
      <c r="A363" s="7" t="s">
        <v>2321</v>
      </c>
      <c r="B363" s="7" t="s">
        <v>3249</v>
      </c>
      <c r="C363" s="7">
        <v>933</v>
      </c>
      <c r="D363" s="45" t="s">
        <v>2504</v>
      </c>
    </row>
    <row r="364" spans="1:4" x14ac:dyDescent="0.25">
      <c r="A364" s="7" t="s">
        <v>2322</v>
      </c>
      <c r="B364" s="7" t="s">
        <v>3250</v>
      </c>
      <c r="C364" s="7">
        <v>1282</v>
      </c>
      <c r="D364" s="45" t="s">
        <v>2504</v>
      </c>
    </row>
    <row r="365" spans="1:4" x14ac:dyDescent="0.25">
      <c r="A365" s="7" t="s">
        <v>2323</v>
      </c>
      <c r="B365" s="7" t="s">
        <v>3252</v>
      </c>
      <c r="C365" s="7">
        <v>1036</v>
      </c>
      <c r="D365" s="45" t="s">
        <v>2504</v>
      </c>
    </row>
    <row r="366" spans="1:4" x14ac:dyDescent="0.25">
      <c r="A366" s="7" t="s">
        <v>2324</v>
      </c>
      <c r="B366" s="7" t="s">
        <v>2496</v>
      </c>
      <c r="C366" s="7">
        <v>2035</v>
      </c>
      <c r="D366" s="45" t="s">
        <v>2504</v>
      </c>
    </row>
    <row r="367" spans="1:4" x14ac:dyDescent="0.25">
      <c r="A367" s="7" t="s">
        <v>2325</v>
      </c>
      <c r="B367" s="7" t="s">
        <v>3254</v>
      </c>
      <c r="C367" s="7">
        <v>999</v>
      </c>
      <c r="D367" s="45" t="s">
        <v>2504</v>
      </c>
    </row>
    <row r="368" spans="1:4" x14ac:dyDescent="0.25">
      <c r="A368" s="7" t="s">
        <v>2326</v>
      </c>
      <c r="B368" s="7" t="s">
        <v>3250</v>
      </c>
      <c r="C368" s="7">
        <v>612</v>
      </c>
      <c r="D368" s="45" t="s">
        <v>2504</v>
      </c>
    </row>
    <row r="369" spans="1:4" x14ac:dyDescent="0.25">
      <c r="A369" s="7" t="s">
        <v>2327</v>
      </c>
      <c r="B369" s="7" t="s">
        <v>3249</v>
      </c>
      <c r="C369" s="7">
        <v>1194</v>
      </c>
      <c r="D369" s="45" t="s">
        <v>2504</v>
      </c>
    </row>
    <row r="370" spans="1:4" x14ac:dyDescent="0.25">
      <c r="A370" s="7" t="s">
        <v>2328</v>
      </c>
      <c r="B370" s="7" t="s">
        <v>2496</v>
      </c>
      <c r="C370" s="7">
        <v>1394</v>
      </c>
      <c r="D370" s="45" t="s">
        <v>2504</v>
      </c>
    </row>
    <row r="371" spans="1:4" x14ac:dyDescent="0.25">
      <c r="A371" s="7" t="s">
        <v>2329</v>
      </c>
      <c r="B371" s="7" t="s">
        <v>2496</v>
      </c>
      <c r="C371" s="7">
        <v>1623</v>
      </c>
      <c r="D371" s="45" t="s">
        <v>2504</v>
      </c>
    </row>
    <row r="372" spans="1:4" x14ac:dyDescent="0.25">
      <c r="A372" s="7" t="s">
        <v>2330</v>
      </c>
      <c r="B372" s="7" t="s">
        <v>2496</v>
      </c>
      <c r="C372" s="7">
        <v>1505</v>
      </c>
      <c r="D372" s="45" t="s">
        <v>2504</v>
      </c>
    </row>
    <row r="373" spans="1:4" x14ac:dyDescent="0.25">
      <c r="A373" s="7" t="s">
        <v>2331</v>
      </c>
      <c r="B373" s="7" t="s">
        <v>2496</v>
      </c>
      <c r="C373" s="7">
        <v>1310</v>
      </c>
      <c r="D373" s="45" t="s">
        <v>2504</v>
      </c>
    </row>
    <row r="374" spans="1:4" x14ac:dyDescent="0.25">
      <c r="A374" s="7" t="s">
        <v>2332</v>
      </c>
      <c r="B374" s="7" t="s">
        <v>3250</v>
      </c>
      <c r="C374" s="7">
        <v>1465</v>
      </c>
      <c r="D374" s="45" t="s">
        <v>2504</v>
      </c>
    </row>
    <row r="375" spans="1:4" x14ac:dyDescent="0.25">
      <c r="A375" s="7" t="s">
        <v>2333</v>
      </c>
      <c r="B375" s="7" t="s">
        <v>3249</v>
      </c>
      <c r="C375" s="7">
        <v>981</v>
      </c>
      <c r="D375" s="45" t="s">
        <v>2504</v>
      </c>
    </row>
    <row r="376" spans="1:4" x14ac:dyDescent="0.25">
      <c r="A376" s="7" t="s">
        <v>2334</v>
      </c>
      <c r="B376" s="7" t="s">
        <v>3250</v>
      </c>
      <c r="C376" s="7">
        <v>1178</v>
      </c>
      <c r="D376" s="45" t="s">
        <v>2504</v>
      </c>
    </row>
    <row r="377" spans="1:4" x14ac:dyDescent="0.25">
      <c r="A377" s="7" t="s">
        <v>2335</v>
      </c>
      <c r="B377" s="7" t="s">
        <v>3250</v>
      </c>
      <c r="C377" s="7">
        <v>995</v>
      </c>
      <c r="D377" s="45" t="s">
        <v>2504</v>
      </c>
    </row>
    <row r="378" spans="1:4" x14ac:dyDescent="0.25">
      <c r="A378" s="7" t="s">
        <v>2336</v>
      </c>
      <c r="B378" s="7" t="s">
        <v>2496</v>
      </c>
      <c r="C378" s="7">
        <v>1233</v>
      </c>
      <c r="D378" s="45" t="s">
        <v>2504</v>
      </c>
    </row>
    <row r="379" spans="1:4" x14ac:dyDescent="0.25">
      <c r="A379" s="7" t="s">
        <v>2337</v>
      </c>
      <c r="B379" s="7" t="s">
        <v>3249</v>
      </c>
      <c r="C379" s="7">
        <v>1463</v>
      </c>
      <c r="D379" s="45" t="s">
        <v>2504</v>
      </c>
    </row>
    <row r="380" spans="1:4" x14ac:dyDescent="0.25">
      <c r="A380" s="7" t="s">
        <v>2338</v>
      </c>
      <c r="B380" s="7" t="s">
        <v>2496</v>
      </c>
      <c r="C380" s="7">
        <v>976</v>
      </c>
      <c r="D380" s="45" t="s">
        <v>2504</v>
      </c>
    </row>
    <row r="381" spans="1:4" x14ac:dyDescent="0.25">
      <c r="A381" s="7" t="s">
        <v>2339</v>
      </c>
      <c r="B381" s="7" t="s">
        <v>2496</v>
      </c>
      <c r="C381" s="7">
        <v>1308</v>
      </c>
      <c r="D381" s="45" t="s">
        <v>2504</v>
      </c>
    </row>
    <row r="382" spans="1:4" x14ac:dyDescent="0.25">
      <c r="A382" s="7" t="s">
        <v>2340</v>
      </c>
      <c r="B382" s="7" t="s">
        <v>3250</v>
      </c>
      <c r="C382" s="7">
        <v>1416</v>
      </c>
      <c r="D382" s="45" t="s">
        <v>2504</v>
      </c>
    </row>
    <row r="383" spans="1:4" x14ac:dyDescent="0.25">
      <c r="A383" s="7" t="s">
        <v>2341</v>
      </c>
      <c r="B383" s="7" t="s">
        <v>2496</v>
      </c>
      <c r="C383" s="7">
        <v>1417</v>
      </c>
      <c r="D383" s="45" t="s">
        <v>2504</v>
      </c>
    </row>
    <row r="384" spans="1:4" x14ac:dyDescent="0.25">
      <c r="A384" s="7" t="s">
        <v>2342</v>
      </c>
      <c r="B384" s="7" t="s">
        <v>2496</v>
      </c>
      <c r="C384" s="7">
        <v>952</v>
      </c>
      <c r="D384" s="45" t="s">
        <v>2504</v>
      </c>
    </row>
    <row r="385" spans="1:4" x14ac:dyDescent="0.25">
      <c r="A385" s="7" t="s">
        <v>2343</v>
      </c>
      <c r="B385" s="7" t="s">
        <v>3249</v>
      </c>
      <c r="C385" s="7">
        <v>2005</v>
      </c>
      <c r="D385" s="45" t="s">
        <v>2504</v>
      </c>
    </row>
    <row r="386" spans="1:4" x14ac:dyDescent="0.25">
      <c r="A386" s="7" t="s">
        <v>2344</v>
      </c>
      <c r="B386" s="7" t="s">
        <v>3251</v>
      </c>
      <c r="C386" s="7">
        <v>1005</v>
      </c>
      <c r="D386" s="45" t="s">
        <v>2504</v>
      </c>
    </row>
    <row r="387" spans="1:4" x14ac:dyDescent="0.25">
      <c r="A387" s="7" t="s">
        <v>2345</v>
      </c>
      <c r="B387" s="7" t="s">
        <v>3250</v>
      </c>
      <c r="C387" s="7">
        <v>1470</v>
      </c>
      <c r="D387" s="45" t="s">
        <v>2504</v>
      </c>
    </row>
    <row r="388" spans="1:4" x14ac:dyDescent="0.25">
      <c r="A388" s="7" t="s">
        <v>2346</v>
      </c>
      <c r="B388" s="7" t="s">
        <v>3250</v>
      </c>
      <c r="C388" s="7">
        <v>1309</v>
      </c>
      <c r="D388" s="45" t="s">
        <v>2504</v>
      </c>
    </row>
    <row r="389" spans="1:4" x14ac:dyDescent="0.25">
      <c r="A389" s="7" t="s">
        <v>2347</v>
      </c>
      <c r="B389" s="7" t="s">
        <v>2496</v>
      </c>
      <c r="C389" s="7">
        <v>675</v>
      </c>
      <c r="D389" s="45" t="s">
        <v>2504</v>
      </c>
    </row>
    <row r="390" spans="1:4" x14ac:dyDescent="0.25">
      <c r="A390" s="7" t="s">
        <v>2348</v>
      </c>
      <c r="B390" s="7" t="s">
        <v>3250</v>
      </c>
      <c r="C390" s="7">
        <v>1298</v>
      </c>
      <c r="D390" s="45" t="s">
        <v>2504</v>
      </c>
    </row>
    <row r="391" spans="1:4" x14ac:dyDescent="0.25">
      <c r="A391" s="7" t="s">
        <v>2349</v>
      </c>
      <c r="B391" s="7" t="s">
        <v>3250</v>
      </c>
      <c r="C391" s="7">
        <v>711</v>
      </c>
      <c r="D391" s="45" t="s">
        <v>2504</v>
      </c>
    </row>
    <row r="392" spans="1:4" x14ac:dyDescent="0.25">
      <c r="A392" s="7" t="s">
        <v>2350</v>
      </c>
      <c r="B392" s="7" t="s">
        <v>2496</v>
      </c>
      <c r="C392" s="7">
        <v>1381</v>
      </c>
      <c r="D392" s="45" t="s">
        <v>2504</v>
      </c>
    </row>
    <row r="393" spans="1:4" x14ac:dyDescent="0.25">
      <c r="A393" s="7" t="s">
        <v>2351</v>
      </c>
      <c r="B393" s="7" t="s">
        <v>3254</v>
      </c>
      <c r="C393" s="7">
        <v>1681</v>
      </c>
      <c r="D393" s="45" t="s">
        <v>2504</v>
      </c>
    </row>
    <row r="394" spans="1:4" x14ac:dyDescent="0.25">
      <c r="A394" s="7" t="s">
        <v>2352</v>
      </c>
      <c r="B394" s="7" t="s">
        <v>3250</v>
      </c>
      <c r="C394" s="7">
        <v>839</v>
      </c>
      <c r="D394" s="45" t="s">
        <v>2504</v>
      </c>
    </row>
    <row r="395" spans="1:4" x14ac:dyDescent="0.25">
      <c r="A395" s="7" t="s">
        <v>2353</v>
      </c>
      <c r="B395" s="7" t="s">
        <v>2496</v>
      </c>
      <c r="C395" s="7">
        <v>1435</v>
      </c>
      <c r="D395" s="45" t="s">
        <v>2504</v>
      </c>
    </row>
    <row r="396" spans="1:4" x14ac:dyDescent="0.25">
      <c r="A396" s="7" t="s">
        <v>2354</v>
      </c>
      <c r="B396" s="7" t="s">
        <v>3255</v>
      </c>
      <c r="C396" s="7">
        <v>1429</v>
      </c>
      <c r="D396" s="45" t="s">
        <v>2504</v>
      </c>
    </row>
    <row r="397" spans="1:4" x14ac:dyDescent="0.25">
      <c r="A397" s="7" t="s">
        <v>2355</v>
      </c>
      <c r="B397" s="7" t="s">
        <v>3249</v>
      </c>
      <c r="C397" s="7">
        <v>1617</v>
      </c>
      <c r="D397" s="45" t="s">
        <v>2504</v>
      </c>
    </row>
    <row r="398" spans="1:4" x14ac:dyDescent="0.25">
      <c r="A398" s="7" t="s">
        <v>2356</v>
      </c>
      <c r="B398" s="7" t="s">
        <v>2496</v>
      </c>
      <c r="C398" s="7">
        <v>1740</v>
      </c>
      <c r="D398" s="45" t="s">
        <v>2504</v>
      </c>
    </row>
    <row r="399" spans="1:4" x14ac:dyDescent="0.25">
      <c r="A399" s="7" t="s">
        <v>2357</v>
      </c>
      <c r="B399" s="7" t="s">
        <v>3250</v>
      </c>
      <c r="C399" s="7">
        <v>1340</v>
      </c>
      <c r="D399" s="45" t="s">
        <v>2504</v>
      </c>
    </row>
    <row r="400" spans="1:4" x14ac:dyDescent="0.25">
      <c r="A400" s="7" t="s">
        <v>2358</v>
      </c>
      <c r="B400" s="7" t="s">
        <v>3250</v>
      </c>
      <c r="C400" s="7">
        <v>1608</v>
      </c>
      <c r="D400" s="45" t="s">
        <v>2504</v>
      </c>
    </row>
    <row r="401" spans="1:4" x14ac:dyDescent="0.25">
      <c r="A401" s="7" t="s">
        <v>2359</v>
      </c>
      <c r="B401" s="7" t="s">
        <v>3250</v>
      </c>
      <c r="C401" s="7">
        <v>1386</v>
      </c>
      <c r="D401" s="45" t="s">
        <v>2504</v>
      </c>
    </row>
    <row r="402" spans="1:4" x14ac:dyDescent="0.25">
      <c r="A402" s="7" t="s">
        <v>2360</v>
      </c>
      <c r="B402" s="7" t="s">
        <v>3252</v>
      </c>
      <c r="C402" s="7">
        <v>1355</v>
      </c>
      <c r="D402" s="45" t="s">
        <v>2504</v>
      </c>
    </row>
    <row r="403" spans="1:4" x14ac:dyDescent="0.25">
      <c r="A403" s="7" t="s">
        <v>2361</v>
      </c>
      <c r="B403" s="7" t="s">
        <v>2496</v>
      </c>
      <c r="C403" s="7">
        <v>1448</v>
      </c>
      <c r="D403" s="45" t="s">
        <v>2504</v>
      </c>
    </row>
    <row r="404" spans="1:4" x14ac:dyDescent="0.25">
      <c r="A404" s="7" t="s">
        <v>2362</v>
      </c>
      <c r="B404" s="7" t="s">
        <v>3250</v>
      </c>
      <c r="C404" s="7">
        <v>1549</v>
      </c>
      <c r="D404" s="45" t="s">
        <v>2504</v>
      </c>
    </row>
    <row r="405" spans="1:4" x14ac:dyDescent="0.25">
      <c r="A405" s="7" t="s">
        <v>2363</v>
      </c>
      <c r="B405" s="7" t="s">
        <v>3250</v>
      </c>
      <c r="C405" s="7">
        <v>1702</v>
      </c>
      <c r="D405" s="45" t="s">
        <v>2504</v>
      </c>
    </row>
    <row r="406" spans="1:4" x14ac:dyDescent="0.25">
      <c r="A406" s="7" t="s">
        <v>2364</v>
      </c>
      <c r="B406" s="7" t="s">
        <v>3250</v>
      </c>
      <c r="C406" s="7">
        <v>1547</v>
      </c>
      <c r="D406" s="45" t="s">
        <v>2504</v>
      </c>
    </row>
    <row r="407" spans="1:4" x14ac:dyDescent="0.25">
      <c r="A407" s="7" t="s">
        <v>2365</v>
      </c>
      <c r="B407" s="7" t="s">
        <v>3250</v>
      </c>
      <c r="C407" s="7">
        <v>915</v>
      </c>
      <c r="D407" s="45" t="s">
        <v>2504</v>
      </c>
    </row>
    <row r="408" spans="1:4" x14ac:dyDescent="0.25">
      <c r="A408" s="7" t="s">
        <v>2366</v>
      </c>
      <c r="B408" s="7" t="s">
        <v>2496</v>
      </c>
      <c r="C408" s="7">
        <v>1308</v>
      </c>
      <c r="D408" s="45" t="s">
        <v>2504</v>
      </c>
    </row>
    <row r="409" spans="1:4" x14ac:dyDescent="0.25">
      <c r="A409" s="7" t="s">
        <v>2367</v>
      </c>
      <c r="B409" s="7" t="s">
        <v>3250</v>
      </c>
      <c r="C409" s="7">
        <v>1087</v>
      </c>
      <c r="D409" s="45" t="s">
        <v>2504</v>
      </c>
    </row>
    <row r="410" spans="1:4" x14ac:dyDescent="0.25">
      <c r="A410" s="7" t="s">
        <v>2368</v>
      </c>
      <c r="B410" s="7" t="s">
        <v>3252</v>
      </c>
      <c r="C410" s="7">
        <v>1510</v>
      </c>
      <c r="D410" s="45" t="s">
        <v>2504</v>
      </c>
    </row>
    <row r="411" spans="1:4" x14ac:dyDescent="0.25">
      <c r="A411" s="7" t="s">
        <v>2369</v>
      </c>
      <c r="B411" s="7" t="s">
        <v>2496</v>
      </c>
      <c r="C411" s="7">
        <v>1319</v>
      </c>
      <c r="D411" s="45" t="s">
        <v>2504</v>
      </c>
    </row>
    <row r="412" spans="1:4" x14ac:dyDescent="0.25">
      <c r="A412" s="7" t="s">
        <v>2370</v>
      </c>
      <c r="B412" s="7" t="s">
        <v>3250</v>
      </c>
      <c r="C412" s="7">
        <v>1435</v>
      </c>
      <c r="D412" s="45" t="s">
        <v>2504</v>
      </c>
    </row>
    <row r="413" spans="1:4" x14ac:dyDescent="0.25">
      <c r="A413" s="7" t="s">
        <v>2371</v>
      </c>
      <c r="B413" s="7" t="s">
        <v>2496</v>
      </c>
      <c r="C413" s="7">
        <v>1982</v>
      </c>
      <c r="D413" s="45" t="s">
        <v>2504</v>
      </c>
    </row>
    <row r="414" spans="1:4" x14ac:dyDescent="0.25">
      <c r="A414" s="7" t="s">
        <v>2372</v>
      </c>
      <c r="B414" s="7" t="s">
        <v>2496</v>
      </c>
      <c r="C414" s="7">
        <v>1111</v>
      </c>
      <c r="D414" s="45" t="s">
        <v>2504</v>
      </c>
    </row>
    <row r="415" spans="1:4" x14ac:dyDescent="0.25">
      <c r="A415" s="7" t="s">
        <v>2373</v>
      </c>
      <c r="B415" s="7" t="s">
        <v>3254</v>
      </c>
      <c r="C415" s="7">
        <v>1600</v>
      </c>
      <c r="D415" s="45" t="s">
        <v>2504</v>
      </c>
    </row>
    <row r="416" spans="1:4" x14ac:dyDescent="0.25">
      <c r="A416" s="7" t="s">
        <v>2374</v>
      </c>
      <c r="B416" s="7" t="s">
        <v>3253</v>
      </c>
      <c r="C416" s="7">
        <v>1574</v>
      </c>
      <c r="D416" s="45" t="s">
        <v>2504</v>
      </c>
    </row>
    <row r="417" spans="1:4" x14ac:dyDescent="0.25">
      <c r="A417" s="7" t="s">
        <v>2375</v>
      </c>
      <c r="B417" s="7" t="s">
        <v>3254</v>
      </c>
      <c r="C417" s="7">
        <v>1478</v>
      </c>
      <c r="D417" s="45" t="s">
        <v>2504</v>
      </c>
    </row>
    <row r="418" spans="1:4" x14ac:dyDescent="0.25">
      <c r="A418" s="7" t="s">
        <v>2376</v>
      </c>
      <c r="B418" s="7" t="s">
        <v>3249</v>
      </c>
      <c r="C418" s="7">
        <v>1052</v>
      </c>
      <c r="D418" s="45" t="s">
        <v>2504</v>
      </c>
    </row>
    <row r="419" spans="1:4" x14ac:dyDescent="0.25">
      <c r="A419" s="7" t="s">
        <v>2377</v>
      </c>
      <c r="B419" s="7" t="s">
        <v>3250</v>
      </c>
      <c r="C419" s="7">
        <v>1684</v>
      </c>
      <c r="D419" s="45" t="s">
        <v>2504</v>
      </c>
    </row>
    <row r="420" spans="1:4" x14ac:dyDescent="0.25">
      <c r="A420" s="7" t="s">
        <v>2378</v>
      </c>
      <c r="B420" s="7" t="s">
        <v>3250</v>
      </c>
      <c r="C420" s="7">
        <v>1701</v>
      </c>
      <c r="D420" s="45" t="s">
        <v>2504</v>
      </c>
    </row>
    <row r="421" spans="1:4" x14ac:dyDescent="0.25">
      <c r="A421" s="7" t="s">
        <v>2379</v>
      </c>
      <c r="B421" s="7" t="s">
        <v>2496</v>
      </c>
      <c r="C421" s="7">
        <v>1220</v>
      </c>
      <c r="D421" s="45" t="s">
        <v>2504</v>
      </c>
    </row>
    <row r="422" spans="1:4" x14ac:dyDescent="0.25">
      <c r="A422" s="7" t="s">
        <v>2380</v>
      </c>
      <c r="B422" s="7" t="s">
        <v>2496</v>
      </c>
      <c r="C422" s="7">
        <v>1251</v>
      </c>
      <c r="D422" s="45" t="s">
        <v>2504</v>
      </c>
    </row>
    <row r="423" spans="1:4" x14ac:dyDescent="0.25">
      <c r="A423" s="7" t="s">
        <v>2381</v>
      </c>
      <c r="B423" s="7" t="s">
        <v>3250</v>
      </c>
      <c r="C423" s="7">
        <v>1237</v>
      </c>
      <c r="D423" s="45" t="s">
        <v>2504</v>
      </c>
    </row>
    <row r="424" spans="1:4" x14ac:dyDescent="0.25">
      <c r="A424" s="7" t="s">
        <v>2382</v>
      </c>
      <c r="B424" s="7" t="s">
        <v>2496</v>
      </c>
      <c r="C424" s="7">
        <v>1937</v>
      </c>
      <c r="D424" s="45" t="s">
        <v>2504</v>
      </c>
    </row>
    <row r="425" spans="1:4" x14ac:dyDescent="0.25">
      <c r="A425" s="7" t="s">
        <v>2383</v>
      </c>
      <c r="B425" s="7" t="s">
        <v>2496</v>
      </c>
      <c r="C425" s="7">
        <v>991</v>
      </c>
      <c r="D425" s="45" t="s">
        <v>2504</v>
      </c>
    </row>
    <row r="426" spans="1:4" x14ac:dyDescent="0.25">
      <c r="A426" s="7" t="s">
        <v>2384</v>
      </c>
      <c r="B426" s="7" t="s">
        <v>3251</v>
      </c>
      <c r="C426" s="7">
        <v>1296</v>
      </c>
      <c r="D426" s="45" t="s">
        <v>2504</v>
      </c>
    </row>
    <row r="427" spans="1:4" x14ac:dyDescent="0.25">
      <c r="A427" s="7" t="s">
        <v>2385</v>
      </c>
      <c r="B427" s="7" t="s">
        <v>3252</v>
      </c>
      <c r="C427" s="7">
        <v>1238</v>
      </c>
      <c r="D427" s="45" t="s">
        <v>2504</v>
      </c>
    </row>
    <row r="428" spans="1:4" x14ac:dyDescent="0.25">
      <c r="A428" s="7" t="s">
        <v>2386</v>
      </c>
      <c r="B428" s="7" t="s">
        <v>3252</v>
      </c>
      <c r="C428" s="7">
        <v>1579</v>
      </c>
      <c r="D428" s="45" t="s">
        <v>2504</v>
      </c>
    </row>
    <row r="429" spans="1:4" x14ac:dyDescent="0.25">
      <c r="A429" s="7" t="s">
        <v>2387</v>
      </c>
      <c r="B429" s="7" t="s">
        <v>2496</v>
      </c>
      <c r="C429" s="7">
        <v>1043</v>
      </c>
      <c r="D429" s="45" t="s">
        <v>2504</v>
      </c>
    </row>
    <row r="430" spans="1:4" x14ac:dyDescent="0.25">
      <c r="A430" s="7" t="s">
        <v>2388</v>
      </c>
      <c r="B430" s="7" t="s">
        <v>2496</v>
      </c>
      <c r="C430" s="7">
        <v>1194</v>
      </c>
      <c r="D430" s="45" t="s">
        <v>2504</v>
      </c>
    </row>
    <row r="431" spans="1:4" x14ac:dyDescent="0.25">
      <c r="A431" s="7" t="s">
        <v>2389</v>
      </c>
      <c r="B431" s="7" t="s">
        <v>3249</v>
      </c>
      <c r="C431" s="7">
        <v>1084</v>
      </c>
      <c r="D431" s="45" t="s">
        <v>2504</v>
      </c>
    </row>
    <row r="432" spans="1:4" x14ac:dyDescent="0.25">
      <c r="A432" s="7" t="s">
        <v>2390</v>
      </c>
      <c r="B432" s="7" t="s">
        <v>3252</v>
      </c>
      <c r="C432" s="7">
        <v>1293</v>
      </c>
      <c r="D432" s="45" t="s">
        <v>2504</v>
      </c>
    </row>
    <row r="433" spans="1:4" x14ac:dyDescent="0.25">
      <c r="A433" s="7" t="s">
        <v>2391</v>
      </c>
      <c r="B433" s="7" t="s">
        <v>3250</v>
      </c>
      <c r="C433" s="7">
        <v>1633</v>
      </c>
      <c r="D433" s="45" t="s">
        <v>2504</v>
      </c>
    </row>
    <row r="434" spans="1:4" x14ac:dyDescent="0.25">
      <c r="A434" s="7" t="s">
        <v>2392</v>
      </c>
      <c r="B434" s="7" t="s">
        <v>2496</v>
      </c>
      <c r="C434" s="7">
        <v>1828</v>
      </c>
      <c r="D434" s="45" t="s">
        <v>2504</v>
      </c>
    </row>
    <row r="435" spans="1:4" x14ac:dyDescent="0.25">
      <c r="A435" s="7" t="s">
        <v>2393</v>
      </c>
      <c r="B435" s="7" t="s">
        <v>2496</v>
      </c>
      <c r="C435" s="7">
        <v>1044</v>
      </c>
      <c r="D435" s="45" t="s">
        <v>2504</v>
      </c>
    </row>
    <row r="436" spans="1:4" x14ac:dyDescent="0.25">
      <c r="A436" s="7" t="s">
        <v>2394</v>
      </c>
      <c r="B436" s="7" t="s">
        <v>2496</v>
      </c>
      <c r="C436" s="7">
        <v>1087</v>
      </c>
      <c r="D436" s="45" t="s">
        <v>2504</v>
      </c>
    </row>
    <row r="437" spans="1:4" x14ac:dyDescent="0.25">
      <c r="A437" s="7" t="s">
        <v>2395</v>
      </c>
      <c r="B437" s="7" t="s">
        <v>3250</v>
      </c>
      <c r="C437" s="7">
        <v>991</v>
      </c>
      <c r="D437" s="45" t="s">
        <v>2504</v>
      </c>
    </row>
    <row r="438" spans="1:4" x14ac:dyDescent="0.25">
      <c r="A438" s="7" t="s">
        <v>2396</v>
      </c>
      <c r="B438" s="7" t="s">
        <v>3249</v>
      </c>
      <c r="C438" s="7">
        <v>1575</v>
      </c>
      <c r="D438" s="45" t="s">
        <v>2504</v>
      </c>
    </row>
    <row r="439" spans="1:4" x14ac:dyDescent="0.25">
      <c r="A439" s="7" t="s">
        <v>2397</v>
      </c>
      <c r="B439" s="7" t="s">
        <v>3254</v>
      </c>
      <c r="C439" s="7">
        <v>1134</v>
      </c>
      <c r="D439" s="45" t="s">
        <v>2504</v>
      </c>
    </row>
    <row r="440" spans="1:4" x14ac:dyDescent="0.25">
      <c r="A440" s="7" t="s">
        <v>2398</v>
      </c>
      <c r="B440" s="7" t="s">
        <v>3252</v>
      </c>
      <c r="C440" s="7">
        <v>693</v>
      </c>
      <c r="D440" s="45" t="s">
        <v>2504</v>
      </c>
    </row>
    <row r="441" spans="1:4" x14ac:dyDescent="0.25">
      <c r="A441" s="7" t="s">
        <v>2399</v>
      </c>
      <c r="B441" s="7" t="s">
        <v>3249</v>
      </c>
      <c r="C441" s="7">
        <v>1214</v>
      </c>
      <c r="D441" s="45" t="s">
        <v>2504</v>
      </c>
    </row>
    <row r="442" spans="1:4" x14ac:dyDescent="0.25">
      <c r="A442" s="7" t="s">
        <v>2400</v>
      </c>
      <c r="B442" s="7" t="s">
        <v>3250</v>
      </c>
      <c r="C442" s="7">
        <v>1289</v>
      </c>
      <c r="D442" s="45" t="s">
        <v>2504</v>
      </c>
    </row>
    <row r="443" spans="1:4" x14ac:dyDescent="0.25">
      <c r="A443" s="7" t="s">
        <v>2401</v>
      </c>
      <c r="B443" s="7" t="s">
        <v>2496</v>
      </c>
      <c r="C443" s="7">
        <v>1419</v>
      </c>
      <c r="D443" s="45" t="s">
        <v>2504</v>
      </c>
    </row>
    <row r="444" spans="1:4" x14ac:dyDescent="0.25">
      <c r="A444" s="7" t="s">
        <v>2402</v>
      </c>
      <c r="B444" s="7" t="s">
        <v>3250</v>
      </c>
      <c r="C444" s="7">
        <v>686</v>
      </c>
      <c r="D444" s="45" t="s">
        <v>2504</v>
      </c>
    </row>
    <row r="445" spans="1:4" x14ac:dyDescent="0.25">
      <c r="A445" s="7" t="s">
        <v>2403</v>
      </c>
      <c r="B445" s="7" t="s">
        <v>3254</v>
      </c>
      <c r="C445" s="7">
        <v>1603</v>
      </c>
      <c r="D445" s="45" t="s">
        <v>2504</v>
      </c>
    </row>
    <row r="446" spans="1:4" x14ac:dyDescent="0.25">
      <c r="A446" s="7" t="s">
        <v>2404</v>
      </c>
      <c r="B446" s="7" t="s">
        <v>3250</v>
      </c>
      <c r="C446" s="7">
        <v>1601</v>
      </c>
      <c r="D446" s="45" t="s">
        <v>2504</v>
      </c>
    </row>
    <row r="447" spans="1:4" x14ac:dyDescent="0.25">
      <c r="A447" s="7" t="s">
        <v>2405</v>
      </c>
      <c r="B447" s="7" t="s">
        <v>2496</v>
      </c>
      <c r="C447" s="7">
        <v>1544</v>
      </c>
      <c r="D447" s="45" t="s">
        <v>2504</v>
      </c>
    </row>
    <row r="448" spans="1:4" x14ac:dyDescent="0.25">
      <c r="A448" s="7" t="s">
        <v>2406</v>
      </c>
      <c r="B448" s="7" t="s">
        <v>3252</v>
      </c>
      <c r="C448" s="7">
        <v>2184</v>
      </c>
      <c r="D448" s="45" t="s">
        <v>2504</v>
      </c>
    </row>
    <row r="449" spans="1:4" x14ac:dyDescent="0.25">
      <c r="A449" s="7" t="s">
        <v>2407</v>
      </c>
      <c r="B449" s="7" t="s">
        <v>2496</v>
      </c>
      <c r="C449" s="7">
        <v>1323</v>
      </c>
      <c r="D449" s="45" t="s">
        <v>2504</v>
      </c>
    </row>
    <row r="450" spans="1:4" x14ac:dyDescent="0.25">
      <c r="A450" s="7" t="s">
        <v>2408</v>
      </c>
      <c r="B450" s="7" t="s">
        <v>3250</v>
      </c>
      <c r="C450" s="7">
        <v>1277</v>
      </c>
      <c r="D450" s="45" t="s">
        <v>2504</v>
      </c>
    </row>
    <row r="451" spans="1:4" x14ac:dyDescent="0.25">
      <c r="A451" s="7" t="s">
        <v>2409</v>
      </c>
      <c r="B451" s="7" t="s">
        <v>3250</v>
      </c>
      <c r="C451" s="7">
        <v>868</v>
      </c>
      <c r="D451" s="45" t="s">
        <v>2504</v>
      </c>
    </row>
    <row r="452" spans="1:4" x14ac:dyDescent="0.25">
      <c r="A452" s="7" t="s">
        <v>2410</v>
      </c>
      <c r="B452" s="7" t="s">
        <v>3249</v>
      </c>
      <c r="C452" s="7">
        <v>1133</v>
      </c>
      <c r="D452" s="45" t="s">
        <v>2504</v>
      </c>
    </row>
    <row r="453" spans="1:4" x14ac:dyDescent="0.25">
      <c r="A453" s="7" t="s">
        <v>2411</v>
      </c>
      <c r="B453" s="7" t="s">
        <v>3250</v>
      </c>
      <c r="C453" s="7">
        <v>1209</v>
      </c>
      <c r="D453" s="45" t="s">
        <v>2504</v>
      </c>
    </row>
    <row r="454" spans="1:4" x14ac:dyDescent="0.25">
      <c r="A454" s="7" t="s">
        <v>2412</v>
      </c>
      <c r="B454" s="7" t="s">
        <v>3250</v>
      </c>
      <c r="C454" s="7">
        <v>1246</v>
      </c>
      <c r="D454" s="45" t="s">
        <v>2504</v>
      </c>
    </row>
    <row r="455" spans="1:4" x14ac:dyDescent="0.25">
      <c r="A455" s="7" t="s">
        <v>2413</v>
      </c>
      <c r="B455" s="7" t="s">
        <v>3249</v>
      </c>
      <c r="C455" s="7">
        <v>1568</v>
      </c>
      <c r="D455" s="45" t="s">
        <v>2504</v>
      </c>
    </row>
    <row r="456" spans="1:4" x14ac:dyDescent="0.25">
      <c r="A456" s="7" t="s">
        <v>2414</v>
      </c>
      <c r="B456" s="7" t="s">
        <v>3251</v>
      </c>
      <c r="C456" s="7">
        <v>566</v>
      </c>
      <c r="D456" s="45" t="s">
        <v>2504</v>
      </c>
    </row>
    <row r="457" spans="1:4" x14ac:dyDescent="0.25">
      <c r="A457" s="7" t="s">
        <v>2415</v>
      </c>
      <c r="B457" s="7" t="s">
        <v>3250</v>
      </c>
      <c r="C457" s="7">
        <v>1345</v>
      </c>
      <c r="D457" s="45" t="s">
        <v>2504</v>
      </c>
    </row>
    <row r="458" spans="1:4" x14ac:dyDescent="0.25">
      <c r="A458" s="7" t="s">
        <v>2416</v>
      </c>
      <c r="B458" s="7" t="s">
        <v>2496</v>
      </c>
      <c r="C458" s="7">
        <v>382</v>
      </c>
      <c r="D458" s="45" t="s">
        <v>2504</v>
      </c>
    </row>
    <row r="459" spans="1:4" x14ac:dyDescent="0.25">
      <c r="A459" s="7" t="s">
        <v>2417</v>
      </c>
      <c r="B459" s="7" t="s">
        <v>3249</v>
      </c>
      <c r="C459" s="7">
        <v>1342</v>
      </c>
      <c r="D459" s="45" t="s">
        <v>2504</v>
      </c>
    </row>
    <row r="460" spans="1:4" x14ac:dyDescent="0.25">
      <c r="A460" s="7" t="s">
        <v>2418</v>
      </c>
      <c r="B460" s="7" t="s">
        <v>3249</v>
      </c>
      <c r="C460" s="7">
        <v>1518</v>
      </c>
      <c r="D460" s="45" t="s">
        <v>2504</v>
      </c>
    </row>
    <row r="461" spans="1:4" x14ac:dyDescent="0.25">
      <c r="A461" s="7" t="s">
        <v>2419</v>
      </c>
      <c r="B461" s="7" t="s">
        <v>3249</v>
      </c>
      <c r="C461" s="7">
        <v>1341</v>
      </c>
      <c r="D461" s="45" t="s">
        <v>2504</v>
      </c>
    </row>
    <row r="462" spans="1:4" x14ac:dyDescent="0.25">
      <c r="A462" s="7" t="s">
        <v>2420</v>
      </c>
      <c r="B462" s="7" t="s">
        <v>2496</v>
      </c>
      <c r="C462" s="7">
        <v>994</v>
      </c>
      <c r="D462" s="45" t="s">
        <v>2504</v>
      </c>
    </row>
    <row r="463" spans="1:4" x14ac:dyDescent="0.25">
      <c r="A463" s="7" t="s">
        <v>2421</v>
      </c>
      <c r="B463" s="7" t="s">
        <v>2496</v>
      </c>
      <c r="C463" s="7">
        <v>1276</v>
      </c>
      <c r="D463" s="45" t="s">
        <v>2504</v>
      </c>
    </row>
    <row r="464" spans="1:4" x14ac:dyDescent="0.25">
      <c r="A464" s="7" t="s">
        <v>2422</v>
      </c>
      <c r="B464" s="7" t="s">
        <v>3250</v>
      </c>
      <c r="C464" s="7">
        <v>1431</v>
      </c>
      <c r="D464" s="45" t="s">
        <v>2504</v>
      </c>
    </row>
    <row r="465" spans="1:4" x14ac:dyDescent="0.25">
      <c r="A465" s="7" t="s">
        <v>2423</v>
      </c>
      <c r="B465" s="7" t="s">
        <v>3250</v>
      </c>
      <c r="C465" s="7">
        <v>1625</v>
      </c>
      <c r="D465" s="45" t="s">
        <v>2504</v>
      </c>
    </row>
    <row r="466" spans="1:4" x14ac:dyDescent="0.25">
      <c r="A466" s="7" t="s">
        <v>2424</v>
      </c>
      <c r="B466" s="7" t="s">
        <v>2496</v>
      </c>
      <c r="C466" s="7">
        <v>1437</v>
      </c>
      <c r="D466" s="45" t="s">
        <v>2504</v>
      </c>
    </row>
    <row r="467" spans="1:4" x14ac:dyDescent="0.25">
      <c r="A467" s="7" t="s">
        <v>2425</v>
      </c>
      <c r="B467" s="7" t="s">
        <v>2496</v>
      </c>
      <c r="C467" s="7">
        <v>599</v>
      </c>
      <c r="D467" s="45" t="s">
        <v>2504</v>
      </c>
    </row>
    <row r="468" spans="1:4" x14ac:dyDescent="0.25">
      <c r="A468" s="7" t="s">
        <v>2426</v>
      </c>
      <c r="B468" s="7" t="s">
        <v>3249</v>
      </c>
      <c r="C468" s="7">
        <v>1325</v>
      </c>
      <c r="D468" s="45" t="s">
        <v>2504</v>
      </c>
    </row>
    <row r="469" spans="1:4" x14ac:dyDescent="0.25">
      <c r="A469" s="7" t="s">
        <v>2427</v>
      </c>
      <c r="B469" s="7" t="s">
        <v>3250</v>
      </c>
      <c r="C469" s="7">
        <v>1716</v>
      </c>
      <c r="D469" s="45" t="s">
        <v>2504</v>
      </c>
    </row>
    <row r="470" spans="1:4" x14ac:dyDescent="0.25">
      <c r="A470" s="7" t="s">
        <v>2428</v>
      </c>
      <c r="B470" s="7" t="s">
        <v>3256</v>
      </c>
      <c r="C470" s="7">
        <v>666</v>
      </c>
      <c r="D470" s="45" t="s">
        <v>2504</v>
      </c>
    </row>
    <row r="471" spans="1:4" x14ac:dyDescent="0.25">
      <c r="A471" s="7" t="s">
        <v>2429</v>
      </c>
      <c r="B471" s="7" t="s">
        <v>3251</v>
      </c>
      <c r="C471" s="7">
        <v>1148</v>
      </c>
      <c r="D471" s="45" t="s">
        <v>2504</v>
      </c>
    </row>
    <row r="472" spans="1:4" x14ac:dyDescent="0.25">
      <c r="A472" s="7" t="s">
        <v>2430</v>
      </c>
      <c r="B472" s="7" t="s">
        <v>2496</v>
      </c>
      <c r="C472" s="7">
        <v>889</v>
      </c>
      <c r="D472" s="45" t="s">
        <v>2504</v>
      </c>
    </row>
    <row r="473" spans="1:4" x14ac:dyDescent="0.25">
      <c r="A473" s="7" t="s">
        <v>2431</v>
      </c>
      <c r="B473" s="7" t="s">
        <v>3252</v>
      </c>
      <c r="C473" s="7">
        <v>584</v>
      </c>
      <c r="D473" s="45" t="s">
        <v>2504</v>
      </c>
    </row>
    <row r="474" spans="1:4" x14ac:dyDescent="0.25">
      <c r="A474" s="7" t="s">
        <v>2432</v>
      </c>
      <c r="B474" s="7" t="s">
        <v>3250</v>
      </c>
      <c r="C474" s="7">
        <v>977</v>
      </c>
      <c r="D474" s="45" t="s">
        <v>2504</v>
      </c>
    </row>
    <row r="475" spans="1:4" x14ac:dyDescent="0.25">
      <c r="A475" s="7" t="s">
        <v>2433</v>
      </c>
      <c r="B475" s="7" t="s">
        <v>3250</v>
      </c>
      <c r="C475" s="7">
        <v>1652</v>
      </c>
      <c r="D475" s="45" t="s">
        <v>2504</v>
      </c>
    </row>
    <row r="476" spans="1:4" x14ac:dyDescent="0.25">
      <c r="A476" s="7" t="s">
        <v>2434</v>
      </c>
      <c r="B476" s="7" t="s">
        <v>3249</v>
      </c>
      <c r="C476" s="7">
        <v>1349</v>
      </c>
      <c r="D476" s="45" t="s">
        <v>2504</v>
      </c>
    </row>
    <row r="477" spans="1:4" x14ac:dyDescent="0.25">
      <c r="A477" s="7" t="s">
        <v>2435</v>
      </c>
      <c r="B477" s="7" t="s">
        <v>2496</v>
      </c>
      <c r="C477" s="7">
        <v>999</v>
      </c>
      <c r="D477" s="45" t="s">
        <v>2504</v>
      </c>
    </row>
    <row r="478" spans="1:4" x14ac:dyDescent="0.25">
      <c r="A478" s="7" t="s">
        <v>2436</v>
      </c>
      <c r="B478" s="7" t="s">
        <v>2496</v>
      </c>
      <c r="C478" s="7">
        <v>1180</v>
      </c>
      <c r="D478" s="45" t="s">
        <v>2504</v>
      </c>
    </row>
    <row r="479" spans="1:4" x14ac:dyDescent="0.25">
      <c r="A479" s="7" t="s">
        <v>2437</v>
      </c>
      <c r="B479" s="7" t="s">
        <v>3251</v>
      </c>
      <c r="C479" s="7">
        <v>1081</v>
      </c>
      <c r="D479" s="45" t="s">
        <v>2504</v>
      </c>
    </row>
    <row r="480" spans="1:4" x14ac:dyDescent="0.25">
      <c r="A480" s="7" t="s">
        <v>2438</v>
      </c>
      <c r="B480" s="7" t="s">
        <v>2496</v>
      </c>
      <c r="C480" s="7">
        <v>1040</v>
      </c>
      <c r="D480" s="45" t="s">
        <v>2504</v>
      </c>
    </row>
    <row r="481" spans="1:4" x14ac:dyDescent="0.25">
      <c r="A481" s="7" t="s">
        <v>2439</v>
      </c>
      <c r="B481" s="7" t="s">
        <v>2496</v>
      </c>
      <c r="C481" s="7">
        <v>1034</v>
      </c>
      <c r="D481" s="45" t="s">
        <v>2504</v>
      </c>
    </row>
    <row r="482" spans="1:4" x14ac:dyDescent="0.25">
      <c r="A482" s="7" t="s">
        <v>2440</v>
      </c>
      <c r="B482" s="7" t="s">
        <v>3250</v>
      </c>
      <c r="C482" s="7">
        <v>1456</v>
      </c>
      <c r="D482" s="45" t="s">
        <v>2504</v>
      </c>
    </row>
    <row r="483" spans="1:4" x14ac:dyDescent="0.25">
      <c r="A483" s="7" t="s">
        <v>2441</v>
      </c>
      <c r="B483" s="7" t="s">
        <v>3250</v>
      </c>
      <c r="C483" s="7">
        <v>1495</v>
      </c>
      <c r="D483" s="45" t="s">
        <v>2504</v>
      </c>
    </row>
    <row r="484" spans="1:4" x14ac:dyDescent="0.25">
      <c r="A484" s="7" t="s">
        <v>2442</v>
      </c>
      <c r="B484" s="7" t="s">
        <v>3250</v>
      </c>
      <c r="C484" s="7">
        <v>1351</v>
      </c>
      <c r="D484" s="45" t="s">
        <v>2504</v>
      </c>
    </row>
    <row r="485" spans="1:4" x14ac:dyDescent="0.25">
      <c r="A485" s="7" t="s">
        <v>2443</v>
      </c>
      <c r="B485" s="7" t="s">
        <v>3250</v>
      </c>
      <c r="C485" s="7">
        <v>1540</v>
      </c>
      <c r="D485" s="45" t="s">
        <v>2504</v>
      </c>
    </row>
    <row r="486" spans="1:4" x14ac:dyDescent="0.25">
      <c r="A486" s="7" t="s">
        <v>2444</v>
      </c>
      <c r="B486" s="7" t="s">
        <v>3250</v>
      </c>
      <c r="C486" s="7">
        <v>1420</v>
      </c>
      <c r="D486" s="45" t="s">
        <v>2504</v>
      </c>
    </row>
    <row r="487" spans="1:4" x14ac:dyDescent="0.25">
      <c r="A487" s="7" t="s">
        <v>2445</v>
      </c>
      <c r="B487" s="7" t="s">
        <v>3253</v>
      </c>
      <c r="C487" s="7">
        <v>833</v>
      </c>
      <c r="D487" s="45" t="s">
        <v>2504</v>
      </c>
    </row>
    <row r="488" spans="1:4" x14ac:dyDescent="0.25">
      <c r="A488" s="7" t="s">
        <v>2446</v>
      </c>
      <c r="B488" s="7" t="s">
        <v>3250</v>
      </c>
      <c r="C488" s="7">
        <v>1239</v>
      </c>
      <c r="D488" s="45" t="s">
        <v>2504</v>
      </c>
    </row>
    <row r="489" spans="1:4" x14ac:dyDescent="0.25">
      <c r="A489" s="7" t="s">
        <v>2447</v>
      </c>
      <c r="B489" s="7" t="s">
        <v>3250</v>
      </c>
      <c r="C489" s="7">
        <v>1344</v>
      </c>
      <c r="D489" s="45" t="s">
        <v>2504</v>
      </c>
    </row>
    <row r="490" spans="1:4" x14ac:dyDescent="0.25">
      <c r="A490" s="7" t="s">
        <v>2448</v>
      </c>
      <c r="B490" s="7" t="s">
        <v>2496</v>
      </c>
      <c r="C490" s="7">
        <v>1309</v>
      </c>
      <c r="D490" s="45" t="s">
        <v>2504</v>
      </c>
    </row>
    <row r="491" spans="1:4" x14ac:dyDescent="0.25">
      <c r="A491" s="7" t="s">
        <v>2449</v>
      </c>
      <c r="B491" s="7" t="s">
        <v>3250</v>
      </c>
      <c r="C491" s="7">
        <v>1666</v>
      </c>
      <c r="D491" s="45" t="s">
        <v>2504</v>
      </c>
    </row>
    <row r="492" spans="1:4" x14ac:dyDescent="0.25">
      <c r="A492" s="7" t="s">
        <v>2450</v>
      </c>
      <c r="B492" s="7" t="s">
        <v>3249</v>
      </c>
      <c r="C492" s="7">
        <v>1415</v>
      </c>
      <c r="D492" s="45" t="s">
        <v>2504</v>
      </c>
    </row>
    <row r="493" spans="1:4" x14ac:dyDescent="0.25">
      <c r="A493" s="7" t="s">
        <v>2451</v>
      </c>
      <c r="B493" s="7" t="s">
        <v>3250</v>
      </c>
      <c r="C493" s="7">
        <v>1048</v>
      </c>
      <c r="D493" s="45" t="s">
        <v>2504</v>
      </c>
    </row>
    <row r="494" spans="1:4" x14ac:dyDescent="0.25">
      <c r="A494" s="7" t="s">
        <v>2452</v>
      </c>
      <c r="B494" s="7" t="s">
        <v>3250</v>
      </c>
      <c r="C494" s="7">
        <v>997</v>
      </c>
      <c r="D494" s="45" t="s">
        <v>2504</v>
      </c>
    </row>
    <row r="495" spans="1:4" x14ac:dyDescent="0.25">
      <c r="A495" s="7" t="s">
        <v>2453</v>
      </c>
      <c r="B495" s="7" t="s">
        <v>3249</v>
      </c>
      <c r="C495" s="7">
        <v>947</v>
      </c>
      <c r="D495" s="45" t="s">
        <v>2504</v>
      </c>
    </row>
    <row r="496" spans="1:4" x14ac:dyDescent="0.25">
      <c r="A496" s="7" t="s">
        <v>2454</v>
      </c>
      <c r="B496" s="7" t="s">
        <v>3250</v>
      </c>
      <c r="C496" s="7">
        <v>1457</v>
      </c>
      <c r="D496" s="45" t="s">
        <v>2504</v>
      </c>
    </row>
    <row r="497" spans="1:4" x14ac:dyDescent="0.25">
      <c r="A497" s="7" t="s">
        <v>2455</v>
      </c>
      <c r="B497" s="7" t="s">
        <v>3250</v>
      </c>
      <c r="C497" s="7">
        <v>974</v>
      </c>
      <c r="D497" s="45" t="s">
        <v>2504</v>
      </c>
    </row>
    <row r="498" spans="1:4" x14ac:dyDescent="0.25">
      <c r="A498" s="7" t="s">
        <v>2456</v>
      </c>
      <c r="B498" s="7" t="s">
        <v>3250</v>
      </c>
      <c r="C498" s="7">
        <v>1323</v>
      </c>
      <c r="D498" s="45" t="s">
        <v>2504</v>
      </c>
    </row>
    <row r="499" spans="1:4" x14ac:dyDescent="0.25">
      <c r="A499" s="7" t="s">
        <v>2457</v>
      </c>
      <c r="B499" s="7" t="s">
        <v>3250</v>
      </c>
      <c r="C499" s="7">
        <v>1689</v>
      </c>
      <c r="D499" s="45" t="s">
        <v>2504</v>
      </c>
    </row>
    <row r="500" spans="1:4" x14ac:dyDescent="0.25">
      <c r="A500" s="7" t="s">
        <v>2458</v>
      </c>
      <c r="B500" s="7" t="s">
        <v>3250</v>
      </c>
      <c r="C500" s="7">
        <v>944</v>
      </c>
      <c r="D500" s="45" t="s">
        <v>2504</v>
      </c>
    </row>
    <row r="501" spans="1:4" x14ac:dyDescent="0.25">
      <c r="A501" s="7" t="s">
        <v>2459</v>
      </c>
      <c r="B501" s="7" t="s">
        <v>3251</v>
      </c>
      <c r="C501" s="7">
        <v>1228</v>
      </c>
      <c r="D501" s="45" t="s">
        <v>2504</v>
      </c>
    </row>
    <row r="502" spans="1:4" x14ac:dyDescent="0.25">
      <c r="A502" s="7" t="s">
        <v>2460</v>
      </c>
      <c r="B502" s="7" t="s">
        <v>3254</v>
      </c>
      <c r="C502" s="7">
        <v>1427</v>
      </c>
      <c r="D502" s="45" t="s">
        <v>2504</v>
      </c>
    </row>
    <row r="503" spans="1:4" x14ac:dyDescent="0.25">
      <c r="A503" s="7" t="s">
        <v>2461</v>
      </c>
      <c r="B503" s="7" t="s">
        <v>3249</v>
      </c>
      <c r="C503" s="7">
        <v>1189</v>
      </c>
      <c r="D503" s="45" t="s">
        <v>2504</v>
      </c>
    </row>
    <row r="504" spans="1:4" x14ac:dyDescent="0.25">
      <c r="A504" s="7" t="s">
        <v>2462</v>
      </c>
      <c r="B504" s="7" t="s">
        <v>2496</v>
      </c>
      <c r="C504" s="7">
        <v>1369</v>
      </c>
      <c r="D504" s="45" t="s">
        <v>2504</v>
      </c>
    </row>
    <row r="505" spans="1:4" x14ac:dyDescent="0.25">
      <c r="A505" s="7" t="s">
        <v>2463</v>
      </c>
      <c r="B505" s="7" t="s">
        <v>3250</v>
      </c>
      <c r="C505" s="7">
        <v>1514</v>
      </c>
      <c r="D505" s="45" t="s">
        <v>2504</v>
      </c>
    </row>
    <row r="506" spans="1:4" x14ac:dyDescent="0.25">
      <c r="A506" s="7" t="s">
        <v>2464</v>
      </c>
      <c r="B506" s="7" t="s">
        <v>3250</v>
      </c>
      <c r="C506" s="7">
        <v>1002</v>
      </c>
      <c r="D506" s="45" t="s">
        <v>2504</v>
      </c>
    </row>
    <row r="507" spans="1:4" x14ac:dyDescent="0.25">
      <c r="A507" s="7" t="s">
        <v>2465</v>
      </c>
      <c r="B507" s="7" t="s">
        <v>3254</v>
      </c>
      <c r="C507" s="7">
        <v>1672</v>
      </c>
      <c r="D507" s="45" t="s">
        <v>2504</v>
      </c>
    </row>
    <row r="508" spans="1:4" x14ac:dyDescent="0.25">
      <c r="A508" s="7" t="s">
        <v>2466</v>
      </c>
      <c r="B508" s="7" t="s">
        <v>2496</v>
      </c>
      <c r="C508" s="7">
        <v>1834</v>
      </c>
      <c r="D508" s="45" t="s">
        <v>2504</v>
      </c>
    </row>
    <row r="509" spans="1:4" x14ac:dyDescent="0.25">
      <c r="A509" s="7" t="s">
        <v>2467</v>
      </c>
      <c r="B509" s="7" t="s">
        <v>3250</v>
      </c>
      <c r="C509" s="7">
        <v>1452</v>
      </c>
      <c r="D509" s="45" t="s">
        <v>2504</v>
      </c>
    </row>
    <row r="510" spans="1:4" x14ac:dyDescent="0.25">
      <c r="A510" s="7" t="s">
        <v>2468</v>
      </c>
      <c r="B510" s="7" t="s">
        <v>2496</v>
      </c>
      <c r="C510" s="7">
        <v>1151</v>
      </c>
      <c r="D510" s="45" t="s">
        <v>2504</v>
      </c>
    </row>
    <row r="511" spans="1:4" x14ac:dyDescent="0.25">
      <c r="A511" s="7" t="s">
        <v>2469</v>
      </c>
      <c r="B511" s="7" t="s">
        <v>3249</v>
      </c>
      <c r="C511" s="7">
        <v>1091</v>
      </c>
      <c r="D511" s="45" t="s">
        <v>2504</v>
      </c>
    </row>
    <row r="512" spans="1:4" x14ac:dyDescent="0.25">
      <c r="A512" s="7" t="s">
        <v>2470</v>
      </c>
      <c r="B512" s="7" t="s">
        <v>3254</v>
      </c>
      <c r="C512" s="7">
        <v>1320</v>
      </c>
      <c r="D512" s="45" t="s">
        <v>2504</v>
      </c>
    </row>
    <row r="513" spans="1:4" x14ac:dyDescent="0.25">
      <c r="A513" s="7" t="s">
        <v>2471</v>
      </c>
      <c r="B513" s="7" t="s">
        <v>2496</v>
      </c>
      <c r="C513" s="7">
        <v>903</v>
      </c>
      <c r="D513" s="45" t="s">
        <v>2504</v>
      </c>
    </row>
    <row r="514" spans="1:4" x14ac:dyDescent="0.25">
      <c r="A514" s="7" t="s">
        <v>2472</v>
      </c>
      <c r="B514" s="7" t="s">
        <v>2496</v>
      </c>
      <c r="C514" s="7">
        <v>960</v>
      </c>
      <c r="D514" s="45" t="s">
        <v>2504</v>
      </c>
    </row>
    <row r="515" spans="1:4" x14ac:dyDescent="0.25">
      <c r="A515" s="7" t="s">
        <v>2473</v>
      </c>
      <c r="B515" s="7" t="s">
        <v>2496</v>
      </c>
      <c r="C515" s="7">
        <v>1352</v>
      </c>
      <c r="D515" s="45" t="s">
        <v>2504</v>
      </c>
    </row>
    <row r="516" spans="1:4" x14ac:dyDescent="0.25">
      <c r="A516" s="7" t="s">
        <v>2474</v>
      </c>
      <c r="B516" s="7" t="s">
        <v>2496</v>
      </c>
      <c r="C516" s="7">
        <v>1347</v>
      </c>
      <c r="D516" s="45" t="s">
        <v>2504</v>
      </c>
    </row>
    <row r="517" spans="1:4" x14ac:dyDescent="0.25">
      <c r="A517" s="7" t="s">
        <v>2475</v>
      </c>
      <c r="B517" s="7" t="s">
        <v>3250</v>
      </c>
      <c r="C517" s="7">
        <v>1331</v>
      </c>
      <c r="D517" s="45" t="s">
        <v>2504</v>
      </c>
    </row>
    <row r="518" spans="1:4" x14ac:dyDescent="0.25">
      <c r="A518" s="7" t="s">
        <v>2476</v>
      </c>
      <c r="B518" s="7" t="s">
        <v>2496</v>
      </c>
      <c r="C518" s="7">
        <v>1212</v>
      </c>
      <c r="D518" s="45" t="s">
        <v>2504</v>
      </c>
    </row>
    <row r="519" spans="1:4" x14ac:dyDescent="0.25">
      <c r="A519" s="7" t="s">
        <v>2477</v>
      </c>
      <c r="B519" s="7" t="s">
        <v>3250</v>
      </c>
      <c r="C519" s="7">
        <v>1369</v>
      </c>
      <c r="D519" s="45" t="s">
        <v>2504</v>
      </c>
    </row>
    <row r="520" spans="1:4" x14ac:dyDescent="0.25">
      <c r="A520" s="7" t="s">
        <v>2478</v>
      </c>
      <c r="B520" s="7" t="s">
        <v>3251</v>
      </c>
      <c r="C520" s="7">
        <v>1088</v>
      </c>
      <c r="D520" s="45" t="s">
        <v>2504</v>
      </c>
    </row>
    <row r="521" spans="1:4" x14ac:dyDescent="0.25">
      <c r="A521" s="7" t="s">
        <v>2479</v>
      </c>
      <c r="B521" s="7" t="s">
        <v>3250</v>
      </c>
      <c r="C521" s="7">
        <v>1112</v>
      </c>
      <c r="D521" s="45" t="s">
        <v>2504</v>
      </c>
    </row>
    <row r="522" spans="1:4" x14ac:dyDescent="0.25">
      <c r="A522" s="7" t="s">
        <v>2480</v>
      </c>
      <c r="B522" s="7" t="s">
        <v>3249</v>
      </c>
      <c r="C522" s="7">
        <v>1374</v>
      </c>
      <c r="D522" s="45" t="s">
        <v>2504</v>
      </c>
    </row>
    <row r="523" spans="1:4" x14ac:dyDescent="0.25">
      <c r="A523" s="7" t="s">
        <v>2481</v>
      </c>
      <c r="B523" s="7" t="s">
        <v>2496</v>
      </c>
      <c r="C523" s="7">
        <v>1309</v>
      </c>
      <c r="D523" s="45" t="s">
        <v>2504</v>
      </c>
    </row>
    <row r="524" spans="1:4" x14ac:dyDescent="0.25">
      <c r="A524" s="7" t="s">
        <v>2482</v>
      </c>
      <c r="B524" s="7" t="s">
        <v>3250</v>
      </c>
      <c r="C524" s="7">
        <v>1487</v>
      </c>
      <c r="D524" s="45" t="s">
        <v>2504</v>
      </c>
    </row>
    <row r="525" spans="1:4" x14ac:dyDescent="0.25">
      <c r="A525" s="7" t="s">
        <v>2483</v>
      </c>
      <c r="B525" s="7" t="s">
        <v>2496</v>
      </c>
      <c r="C525" s="7">
        <v>701</v>
      </c>
      <c r="D525" s="45" t="s">
        <v>2504</v>
      </c>
    </row>
    <row r="526" spans="1:4" x14ac:dyDescent="0.25">
      <c r="A526" s="7" t="s">
        <v>2484</v>
      </c>
      <c r="B526" s="7" t="s">
        <v>2496</v>
      </c>
      <c r="C526" s="7">
        <v>1133</v>
      </c>
      <c r="D526" s="45" t="s">
        <v>2504</v>
      </c>
    </row>
    <row r="527" spans="1:4" x14ac:dyDescent="0.25">
      <c r="A527" s="7" t="s">
        <v>2485</v>
      </c>
      <c r="B527" s="7" t="s">
        <v>3250</v>
      </c>
      <c r="C527" s="7">
        <v>1570</v>
      </c>
      <c r="D527" s="45" t="s">
        <v>2504</v>
      </c>
    </row>
    <row r="528" spans="1:4" x14ac:dyDescent="0.25">
      <c r="A528" s="7" t="s">
        <v>2486</v>
      </c>
      <c r="B528" s="7" t="s">
        <v>3250</v>
      </c>
      <c r="C528" s="7">
        <v>1394</v>
      </c>
      <c r="D528" s="45" t="s">
        <v>2504</v>
      </c>
    </row>
    <row r="529" spans="1:4" x14ac:dyDescent="0.25">
      <c r="A529" s="7" t="s">
        <v>2487</v>
      </c>
      <c r="B529" s="7" t="s">
        <v>2496</v>
      </c>
      <c r="C529" s="7">
        <v>1249</v>
      </c>
      <c r="D529" s="45" t="s">
        <v>2504</v>
      </c>
    </row>
    <row r="530" spans="1:4" x14ac:dyDescent="0.25">
      <c r="A530" s="7" t="s">
        <v>2488</v>
      </c>
      <c r="B530" s="7" t="s">
        <v>3250</v>
      </c>
      <c r="C530" s="7">
        <v>1156</v>
      </c>
      <c r="D530" s="45" t="s">
        <v>2504</v>
      </c>
    </row>
    <row r="531" spans="1:4" x14ac:dyDescent="0.25">
      <c r="A531" s="7" t="s">
        <v>2489</v>
      </c>
      <c r="B531" s="7" t="s">
        <v>3253</v>
      </c>
      <c r="C531" s="7">
        <v>1249</v>
      </c>
      <c r="D531" s="45" t="s">
        <v>2504</v>
      </c>
    </row>
    <row r="532" spans="1:4" x14ac:dyDescent="0.25">
      <c r="A532" s="7" t="s">
        <v>2490</v>
      </c>
      <c r="B532" s="7" t="s">
        <v>2496</v>
      </c>
      <c r="C532" s="7">
        <v>1211</v>
      </c>
      <c r="D532" s="45" t="s">
        <v>2504</v>
      </c>
    </row>
    <row r="533" spans="1:4" x14ac:dyDescent="0.25">
      <c r="A533" s="7" t="s">
        <v>2491</v>
      </c>
      <c r="B533" s="7" t="s">
        <v>3249</v>
      </c>
      <c r="C533" s="7">
        <v>1214</v>
      </c>
      <c r="D533" s="45" t="s">
        <v>2504</v>
      </c>
    </row>
    <row r="534" spans="1:4" x14ac:dyDescent="0.25">
      <c r="A534" s="7" t="s">
        <v>2492</v>
      </c>
      <c r="B534" s="7" t="s">
        <v>2496</v>
      </c>
      <c r="C534" s="7">
        <v>1240</v>
      </c>
      <c r="D534" s="45" t="s">
        <v>2504</v>
      </c>
    </row>
    <row r="535" spans="1:4" x14ac:dyDescent="0.25">
      <c r="A535" s="7" t="s">
        <v>2493</v>
      </c>
      <c r="B535" s="7" t="s">
        <v>3250</v>
      </c>
      <c r="C535" s="7">
        <v>1007</v>
      </c>
      <c r="D535" s="45" t="s">
        <v>2504</v>
      </c>
    </row>
    <row r="536" spans="1:4" x14ac:dyDescent="0.25">
      <c r="A536" s="7" t="s">
        <v>2494</v>
      </c>
      <c r="B536" s="7" t="s">
        <v>2496</v>
      </c>
      <c r="C536" s="7">
        <v>1718</v>
      </c>
      <c r="D536" s="45" t="s">
        <v>2504</v>
      </c>
    </row>
    <row r="537" spans="1:4" x14ac:dyDescent="0.25">
      <c r="A537" s="7" t="s">
        <v>2495</v>
      </c>
      <c r="B537" s="7" t="s">
        <v>2496</v>
      </c>
      <c r="C537" s="7">
        <v>1297</v>
      </c>
      <c r="D537" s="45" t="s">
        <v>250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69EB6-CC29-42ED-8BB8-D3BE791EBA55}">
  <dimension ref="A1:H72"/>
  <sheetViews>
    <sheetView workbookViewId="0">
      <selection activeCell="D18" sqref="D18"/>
    </sheetView>
  </sheetViews>
  <sheetFormatPr defaultRowHeight="13.8" x14ac:dyDescent="0.25"/>
  <cols>
    <col min="1" max="1" width="25.5546875" bestFit="1" customWidth="1"/>
    <col min="2" max="2" width="8.44140625" bestFit="1" customWidth="1"/>
    <col min="3" max="3" width="19.6640625" bestFit="1" customWidth="1"/>
    <col min="4" max="4" width="20.109375" bestFit="1" customWidth="1"/>
    <col min="5" max="6" width="18.44140625" bestFit="1" customWidth="1"/>
    <col min="7" max="7" width="19" bestFit="1" customWidth="1"/>
    <col min="8" max="8" width="23.109375" bestFit="1" customWidth="1"/>
  </cols>
  <sheetData>
    <row r="1" spans="1:8" s="42" customFormat="1" ht="31.8" customHeight="1" x14ac:dyDescent="0.25">
      <c r="A1" s="4" t="s">
        <v>1405</v>
      </c>
      <c r="B1" s="4" t="s">
        <v>1411</v>
      </c>
      <c r="C1" s="4" t="s">
        <v>1412</v>
      </c>
      <c r="D1" s="4" t="s">
        <v>1413</v>
      </c>
      <c r="E1" s="4" t="s">
        <v>1414</v>
      </c>
      <c r="F1" s="4" t="s">
        <v>1415</v>
      </c>
      <c r="G1" s="4" t="s">
        <v>1416</v>
      </c>
      <c r="H1" s="4" t="s">
        <v>1417</v>
      </c>
    </row>
    <row r="2" spans="1:8" x14ac:dyDescent="0.25">
      <c r="A2" s="31" t="s">
        <v>103</v>
      </c>
      <c r="B2" s="31" t="s">
        <v>41</v>
      </c>
      <c r="C2" s="7" t="s">
        <v>105</v>
      </c>
      <c r="D2" s="7" t="s">
        <v>104</v>
      </c>
      <c r="E2" s="7" t="s">
        <v>1422</v>
      </c>
      <c r="F2" s="7" t="s">
        <v>1460</v>
      </c>
      <c r="G2" s="7" t="s">
        <v>1487</v>
      </c>
      <c r="H2" s="7" t="s">
        <v>1505</v>
      </c>
    </row>
    <row r="3" spans="1:8" x14ac:dyDescent="0.25">
      <c r="A3" s="31" t="s">
        <v>140</v>
      </c>
      <c r="B3" s="31" t="s">
        <v>41</v>
      </c>
      <c r="C3" s="7" t="s">
        <v>56</v>
      </c>
      <c r="D3" s="7" t="s">
        <v>55</v>
      </c>
      <c r="E3" s="7" t="s">
        <v>1423</v>
      </c>
      <c r="F3" s="7" t="s">
        <v>1461</v>
      </c>
      <c r="G3" s="7" t="s">
        <v>1488</v>
      </c>
      <c r="H3" s="7" t="s">
        <v>1506</v>
      </c>
    </row>
    <row r="4" spans="1:8" x14ac:dyDescent="0.25">
      <c r="A4" s="31" t="s">
        <v>133</v>
      </c>
      <c r="B4" s="31" t="s">
        <v>41</v>
      </c>
      <c r="C4" s="7" t="s">
        <v>56</v>
      </c>
      <c r="D4" s="7" t="s">
        <v>55</v>
      </c>
      <c r="E4" s="7" t="s">
        <v>1424</v>
      </c>
      <c r="F4" s="7" t="s">
        <v>1424</v>
      </c>
      <c r="G4" s="7" t="s">
        <v>1489</v>
      </c>
      <c r="H4" s="7" t="s">
        <v>1507</v>
      </c>
    </row>
    <row r="5" spans="1:8" x14ac:dyDescent="0.25">
      <c r="A5" s="31" t="s">
        <v>54</v>
      </c>
      <c r="B5" s="31" t="s">
        <v>41</v>
      </c>
      <c r="C5" s="7" t="s">
        <v>56</v>
      </c>
      <c r="D5" s="7" t="s">
        <v>55</v>
      </c>
      <c r="E5" s="7" t="s">
        <v>1425</v>
      </c>
      <c r="F5" s="7" t="s">
        <v>1462</v>
      </c>
      <c r="G5" s="7" t="s">
        <v>1462</v>
      </c>
      <c r="H5" s="7" t="s">
        <v>1508</v>
      </c>
    </row>
    <row r="6" spans="1:8" x14ac:dyDescent="0.25">
      <c r="A6" s="31" t="s">
        <v>136</v>
      </c>
      <c r="B6" s="31" t="s">
        <v>41</v>
      </c>
      <c r="C6" s="7" t="s">
        <v>56</v>
      </c>
      <c r="D6" s="7" t="s">
        <v>137</v>
      </c>
      <c r="E6" s="7" t="s">
        <v>1426</v>
      </c>
      <c r="F6" s="7" t="s">
        <v>1463</v>
      </c>
      <c r="G6" s="7" t="s">
        <v>1463</v>
      </c>
      <c r="H6" s="7" t="s">
        <v>1509</v>
      </c>
    </row>
    <row r="7" spans="1:8" x14ac:dyDescent="0.25">
      <c r="A7" s="31" t="s">
        <v>240</v>
      </c>
      <c r="B7" s="31" t="s">
        <v>41</v>
      </c>
      <c r="C7" s="7" t="s">
        <v>242</v>
      </c>
      <c r="D7" s="7" t="s">
        <v>241</v>
      </c>
      <c r="E7" s="7" t="s">
        <v>1427</v>
      </c>
      <c r="F7" s="7" t="s">
        <v>1427</v>
      </c>
      <c r="G7" s="7" t="s">
        <v>1490</v>
      </c>
      <c r="H7" s="7" t="s">
        <v>1510</v>
      </c>
    </row>
    <row r="8" spans="1:8" x14ac:dyDescent="0.25">
      <c r="A8" s="31" t="s">
        <v>144</v>
      </c>
      <c r="B8" s="31" t="s">
        <v>41</v>
      </c>
      <c r="C8" s="7" t="s">
        <v>126</v>
      </c>
      <c r="D8" s="7" t="s">
        <v>125</v>
      </c>
      <c r="E8" s="7" t="s">
        <v>1428</v>
      </c>
      <c r="F8" s="7" t="s">
        <v>1428</v>
      </c>
      <c r="G8" s="7" t="s">
        <v>1491</v>
      </c>
      <c r="H8" s="7" t="s">
        <v>1511</v>
      </c>
    </row>
    <row r="9" spans="1:8" x14ac:dyDescent="0.25">
      <c r="A9" s="31" t="s">
        <v>612</v>
      </c>
      <c r="B9" s="31" t="s">
        <v>41</v>
      </c>
      <c r="C9" s="7" t="s">
        <v>126</v>
      </c>
      <c r="D9" s="7" t="s">
        <v>125</v>
      </c>
      <c r="E9" s="7" t="s">
        <v>1428</v>
      </c>
      <c r="F9" s="7" t="s">
        <v>1464</v>
      </c>
      <c r="G9" s="7" t="s">
        <v>1464</v>
      </c>
      <c r="H9" s="7" t="s">
        <v>1512</v>
      </c>
    </row>
    <row r="10" spans="1:8" x14ac:dyDescent="0.25">
      <c r="A10" s="31" t="s">
        <v>118</v>
      </c>
      <c r="B10" s="31" t="s">
        <v>41</v>
      </c>
      <c r="C10" s="7" t="s">
        <v>40</v>
      </c>
      <c r="D10" s="7" t="s">
        <v>39</v>
      </c>
      <c r="E10" s="7" t="s">
        <v>1429</v>
      </c>
      <c r="F10" s="7" t="s">
        <v>1465</v>
      </c>
      <c r="G10" s="7" t="s">
        <v>1492</v>
      </c>
      <c r="H10" s="7" t="s">
        <v>1513</v>
      </c>
    </row>
    <row r="11" spans="1:8" x14ac:dyDescent="0.25">
      <c r="A11" s="31" t="s">
        <v>1406</v>
      </c>
      <c r="B11" s="31" t="s">
        <v>41</v>
      </c>
      <c r="C11" s="7" t="s">
        <v>1418</v>
      </c>
      <c r="D11" s="7" t="s">
        <v>1420</v>
      </c>
      <c r="E11" s="7" t="s">
        <v>1430</v>
      </c>
      <c r="F11" s="7" t="s">
        <v>1466</v>
      </c>
      <c r="G11" s="7" t="s">
        <v>1466</v>
      </c>
      <c r="H11" s="7" t="s">
        <v>1514</v>
      </c>
    </row>
    <row r="12" spans="1:8" x14ac:dyDescent="0.25">
      <c r="A12" s="31" t="s">
        <v>312</v>
      </c>
      <c r="B12" s="31" t="s">
        <v>41</v>
      </c>
      <c r="C12" s="7" t="s">
        <v>66</v>
      </c>
      <c r="D12" s="7" t="s">
        <v>65</v>
      </c>
      <c r="E12" s="7" t="s">
        <v>1431</v>
      </c>
      <c r="F12" s="7" t="s">
        <v>1467</v>
      </c>
      <c r="G12" s="7" t="s">
        <v>1493</v>
      </c>
      <c r="H12" s="7" t="s">
        <v>1515</v>
      </c>
    </row>
    <row r="13" spans="1:8" x14ac:dyDescent="0.25">
      <c r="A13" s="31" t="s">
        <v>1407</v>
      </c>
      <c r="B13" s="31" t="s">
        <v>41</v>
      </c>
      <c r="C13" s="7" t="s">
        <v>71</v>
      </c>
      <c r="D13" s="7" t="s">
        <v>70</v>
      </c>
      <c r="E13" s="7" t="s">
        <v>1432</v>
      </c>
      <c r="F13" s="7" t="s">
        <v>1468</v>
      </c>
      <c r="G13" s="7" t="s">
        <v>1494</v>
      </c>
      <c r="H13" s="7" t="s">
        <v>1516</v>
      </c>
    </row>
    <row r="14" spans="1:8" x14ac:dyDescent="0.25">
      <c r="A14" s="31" t="s">
        <v>250</v>
      </c>
      <c r="B14" s="31" t="s">
        <v>41</v>
      </c>
      <c r="C14" s="7" t="s">
        <v>63</v>
      </c>
      <c r="D14" s="7" t="s">
        <v>62</v>
      </c>
      <c r="E14" s="7" t="s">
        <v>1433</v>
      </c>
      <c r="F14" s="7" t="s">
        <v>1433</v>
      </c>
      <c r="G14" s="7" t="s">
        <v>1433</v>
      </c>
      <c r="H14" s="7" t="s">
        <v>1517</v>
      </c>
    </row>
    <row r="15" spans="1:8" x14ac:dyDescent="0.25">
      <c r="A15" s="31" t="s">
        <v>58</v>
      </c>
      <c r="B15" s="31" t="s">
        <v>41</v>
      </c>
      <c r="C15" s="7" t="s">
        <v>60</v>
      </c>
      <c r="D15" s="7" t="s">
        <v>59</v>
      </c>
      <c r="E15" s="7" t="s">
        <v>1434</v>
      </c>
      <c r="F15" s="7" t="s">
        <v>1469</v>
      </c>
      <c r="G15" s="7" t="s">
        <v>1518</v>
      </c>
      <c r="H15" s="7" t="s">
        <v>1518</v>
      </c>
    </row>
    <row r="16" spans="1:8" x14ac:dyDescent="0.25">
      <c r="A16" s="31" t="s">
        <v>652</v>
      </c>
      <c r="B16" s="31" t="s">
        <v>41</v>
      </c>
      <c r="C16" s="7" t="s">
        <v>60</v>
      </c>
      <c r="D16" s="7" t="s">
        <v>59</v>
      </c>
      <c r="E16" s="7" t="s">
        <v>1518</v>
      </c>
      <c r="F16" s="7" t="s">
        <v>1518</v>
      </c>
      <c r="G16" s="7" t="s">
        <v>1518</v>
      </c>
      <c r="H16" s="7" t="s">
        <v>1518</v>
      </c>
    </row>
    <row r="17" spans="1:8" x14ac:dyDescent="0.25">
      <c r="A17" s="31" t="s">
        <v>93</v>
      </c>
      <c r="B17" s="31" t="s">
        <v>41</v>
      </c>
      <c r="C17" s="7" t="s">
        <v>56</v>
      </c>
      <c r="D17" s="7" t="s">
        <v>55</v>
      </c>
      <c r="E17" s="7" t="s">
        <v>1423</v>
      </c>
      <c r="F17" s="7" t="s">
        <v>1461</v>
      </c>
      <c r="G17" s="7" t="s">
        <v>1495</v>
      </c>
      <c r="H17" s="7" t="s">
        <v>1518</v>
      </c>
    </row>
    <row r="18" spans="1:8" x14ac:dyDescent="0.25">
      <c r="A18" s="31" t="s">
        <v>138</v>
      </c>
      <c r="B18" s="31" t="s">
        <v>41</v>
      </c>
      <c r="C18" s="7" t="s">
        <v>56</v>
      </c>
      <c r="D18" s="7" t="s">
        <v>55</v>
      </c>
      <c r="E18" s="7" t="s">
        <v>1423</v>
      </c>
      <c r="F18" s="7" t="s">
        <v>1470</v>
      </c>
      <c r="G18" s="7" t="s">
        <v>1496</v>
      </c>
      <c r="H18" s="7" t="s">
        <v>1518</v>
      </c>
    </row>
    <row r="19" spans="1:8" x14ac:dyDescent="0.25">
      <c r="A19" s="31" t="s">
        <v>95</v>
      </c>
      <c r="B19" s="31" t="s">
        <v>41</v>
      </c>
      <c r="C19" s="7" t="s">
        <v>56</v>
      </c>
      <c r="D19" s="7" t="s">
        <v>55</v>
      </c>
      <c r="E19" s="7" t="s">
        <v>1435</v>
      </c>
      <c r="F19" s="7" t="s">
        <v>1435</v>
      </c>
      <c r="G19" s="7" t="s">
        <v>1435</v>
      </c>
      <c r="H19" s="7" t="s">
        <v>1518</v>
      </c>
    </row>
    <row r="20" spans="1:8" x14ac:dyDescent="0.25">
      <c r="A20" s="31" t="s">
        <v>388</v>
      </c>
      <c r="B20" s="31" t="s">
        <v>41</v>
      </c>
      <c r="C20" s="7" t="s">
        <v>56</v>
      </c>
      <c r="D20" s="7" t="s">
        <v>55</v>
      </c>
      <c r="E20" s="7" t="s">
        <v>1436</v>
      </c>
      <c r="F20" s="7" t="s">
        <v>1436</v>
      </c>
      <c r="G20" s="7" t="s">
        <v>1518</v>
      </c>
      <c r="H20" s="7" t="s">
        <v>1518</v>
      </c>
    </row>
    <row r="21" spans="1:8" x14ac:dyDescent="0.25">
      <c r="A21" s="31" t="s">
        <v>248</v>
      </c>
      <c r="B21" s="31" t="s">
        <v>41</v>
      </c>
      <c r="C21" s="7" t="s">
        <v>56</v>
      </c>
      <c r="D21" s="7" t="s">
        <v>55</v>
      </c>
      <c r="E21" s="7" t="s">
        <v>1437</v>
      </c>
      <c r="F21" s="7" t="s">
        <v>1471</v>
      </c>
      <c r="G21" s="7" t="s">
        <v>1518</v>
      </c>
      <c r="H21" s="7" t="s">
        <v>1518</v>
      </c>
    </row>
    <row r="22" spans="1:8" x14ac:dyDescent="0.25">
      <c r="A22" s="31" t="s">
        <v>134</v>
      </c>
      <c r="B22" s="31" t="s">
        <v>41</v>
      </c>
      <c r="C22" s="7" t="s">
        <v>56</v>
      </c>
      <c r="D22" s="7" t="s">
        <v>55</v>
      </c>
      <c r="E22" s="7" t="s">
        <v>1437</v>
      </c>
      <c r="F22" s="7" t="s">
        <v>1471</v>
      </c>
      <c r="G22" s="7" t="s">
        <v>1497</v>
      </c>
      <c r="H22" s="7" t="s">
        <v>1518</v>
      </c>
    </row>
    <row r="23" spans="1:8" x14ac:dyDescent="0.25">
      <c r="A23" s="31" t="s">
        <v>271</v>
      </c>
      <c r="B23" s="31" t="s">
        <v>41</v>
      </c>
      <c r="C23" s="7" t="s">
        <v>56</v>
      </c>
      <c r="D23" s="7" t="s">
        <v>55</v>
      </c>
      <c r="E23" s="7" t="s">
        <v>1518</v>
      </c>
      <c r="F23" s="7" t="s">
        <v>1518</v>
      </c>
      <c r="G23" s="7" t="s">
        <v>1518</v>
      </c>
      <c r="H23" s="7" t="s">
        <v>1518</v>
      </c>
    </row>
    <row r="24" spans="1:8" x14ac:dyDescent="0.25">
      <c r="A24" s="31" t="s">
        <v>139</v>
      </c>
      <c r="B24" s="31" t="s">
        <v>41</v>
      </c>
      <c r="C24" s="7" t="s">
        <v>56</v>
      </c>
      <c r="D24" s="7" t="s">
        <v>55</v>
      </c>
      <c r="E24" s="7" t="s">
        <v>1424</v>
      </c>
      <c r="F24" s="7" t="s">
        <v>1424</v>
      </c>
      <c r="G24" s="7" t="s">
        <v>1489</v>
      </c>
      <c r="H24" s="7" t="s">
        <v>1518</v>
      </c>
    </row>
    <row r="25" spans="1:8" x14ac:dyDescent="0.25">
      <c r="A25" s="31" t="s">
        <v>99</v>
      </c>
      <c r="B25" s="31" t="s">
        <v>41</v>
      </c>
      <c r="C25" s="7" t="s">
        <v>56</v>
      </c>
      <c r="D25" s="7" t="s">
        <v>55</v>
      </c>
      <c r="E25" s="7" t="s">
        <v>1425</v>
      </c>
      <c r="F25" s="7" t="s">
        <v>1462</v>
      </c>
      <c r="G25" s="7" t="s">
        <v>1518</v>
      </c>
      <c r="H25" s="7" t="s">
        <v>1518</v>
      </c>
    </row>
    <row r="26" spans="1:8" x14ac:dyDescent="0.25">
      <c r="A26" s="31" t="s">
        <v>75</v>
      </c>
      <c r="B26" s="31" t="s">
        <v>41</v>
      </c>
      <c r="C26" s="7" t="s">
        <v>56</v>
      </c>
      <c r="D26" s="7" t="s">
        <v>55</v>
      </c>
      <c r="E26" s="7" t="s">
        <v>1438</v>
      </c>
      <c r="F26" s="7" t="s">
        <v>1472</v>
      </c>
      <c r="G26" s="7" t="s">
        <v>1498</v>
      </c>
      <c r="H26" s="7" t="s">
        <v>1518</v>
      </c>
    </row>
    <row r="27" spans="1:8" x14ac:dyDescent="0.25">
      <c r="A27" s="31" t="s">
        <v>145</v>
      </c>
      <c r="B27" s="31" t="s">
        <v>41</v>
      </c>
      <c r="C27" s="7" t="s">
        <v>56</v>
      </c>
      <c r="D27" s="7" t="s">
        <v>137</v>
      </c>
      <c r="E27" s="7" t="s">
        <v>1426</v>
      </c>
      <c r="F27" s="7" t="s">
        <v>1463</v>
      </c>
      <c r="G27" s="7" t="s">
        <v>1518</v>
      </c>
      <c r="H27" s="7" t="s">
        <v>1518</v>
      </c>
    </row>
    <row r="28" spans="1:8" x14ac:dyDescent="0.25">
      <c r="A28" s="31" t="s">
        <v>284</v>
      </c>
      <c r="B28" s="31" t="s">
        <v>41</v>
      </c>
      <c r="C28" s="7" t="s">
        <v>56</v>
      </c>
      <c r="D28" s="7" t="s">
        <v>137</v>
      </c>
      <c r="E28" s="7" t="s">
        <v>1439</v>
      </c>
      <c r="F28" s="7" t="s">
        <v>1439</v>
      </c>
      <c r="G28" s="7" t="s">
        <v>1518</v>
      </c>
      <c r="H28" s="7" t="s">
        <v>1518</v>
      </c>
    </row>
    <row r="29" spans="1:8" x14ac:dyDescent="0.25">
      <c r="A29" s="31" t="s">
        <v>1408</v>
      </c>
      <c r="B29" s="31" t="s">
        <v>41</v>
      </c>
      <c r="C29" s="7" t="s">
        <v>56</v>
      </c>
      <c r="D29" s="7" t="s">
        <v>137</v>
      </c>
      <c r="E29" s="7" t="s">
        <v>1440</v>
      </c>
      <c r="F29" s="7" t="s">
        <v>1440</v>
      </c>
      <c r="G29" s="7" t="s">
        <v>1440</v>
      </c>
      <c r="H29" s="7" t="s">
        <v>1518</v>
      </c>
    </row>
    <row r="30" spans="1:8" x14ac:dyDescent="0.25">
      <c r="A30" s="31" t="s">
        <v>231</v>
      </c>
      <c r="B30" s="31" t="s">
        <v>41</v>
      </c>
      <c r="C30" s="7" t="s">
        <v>56</v>
      </c>
      <c r="D30" s="7" t="s">
        <v>137</v>
      </c>
      <c r="E30" s="7" t="s">
        <v>1440</v>
      </c>
      <c r="F30" s="7" t="s">
        <v>1440</v>
      </c>
      <c r="G30" s="7" t="s">
        <v>1518</v>
      </c>
      <c r="H30" s="7" t="s">
        <v>1518</v>
      </c>
    </row>
    <row r="31" spans="1:8" x14ac:dyDescent="0.25">
      <c r="A31" s="31" t="s">
        <v>223</v>
      </c>
      <c r="B31" s="31" t="s">
        <v>41</v>
      </c>
      <c r="C31" s="7" t="s">
        <v>56</v>
      </c>
      <c r="D31" s="7" t="s">
        <v>137</v>
      </c>
      <c r="E31" s="7" t="s">
        <v>1441</v>
      </c>
      <c r="F31" s="7" t="s">
        <v>1473</v>
      </c>
      <c r="G31" s="7" t="s">
        <v>1518</v>
      </c>
      <c r="H31" s="7" t="s">
        <v>1518</v>
      </c>
    </row>
    <row r="32" spans="1:8" x14ac:dyDescent="0.25">
      <c r="A32" s="31" t="s">
        <v>219</v>
      </c>
      <c r="B32" s="31" t="s">
        <v>41</v>
      </c>
      <c r="C32" s="7" t="s">
        <v>56</v>
      </c>
      <c r="D32" s="7" t="s">
        <v>137</v>
      </c>
      <c r="E32" s="7" t="s">
        <v>1442</v>
      </c>
      <c r="F32" s="7" t="s">
        <v>1442</v>
      </c>
      <c r="G32" s="7" t="s">
        <v>1518</v>
      </c>
      <c r="H32" s="7" t="s">
        <v>1518</v>
      </c>
    </row>
    <row r="33" spans="1:8" x14ac:dyDescent="0.25">
      <c r="A33" s="31" t="s">
        <v>848</v>
      </c>
      <c r="B33" s="31" t="s">
        <v>41</v>
      </c>
      <c r="C33" s="7" t="s">
        <v>849</v>
      </c>
      <c r="D33" s="7" t="s">
        <v>849</v>
      </c>
      <c r="E33" s="7" t="s">
        <v>849</v>
      </c>
      <c r="F33" s="7" t="s">
        <v>1518</v>
      </c>
      <c r="G33" s="7" t="s">
        <v>1518</v>
      </c>
      <c r="H33" s="7" t="s">
        <v>1518</v>
      </c>
    </row>
    <row r="34" spans="1:8" x14ac:dyDescent="0.25">
      <c r="A34" s="31" t="s">
        <v>124</v>
      </c>
      <c r="B34" s="31" t="s">
        <v>41</v>
      </c>
      <c r="C34" s="7" t="s">
        <v>126</v>
      </c>
      <c r="D34" s="7" t="s">
        <v>125</v>
      </c>
      <c r="E34" s="7" t="s">
        <v>1428</v>
      </c>
      <c r="F34" s="7" t="s">
        <v>1518</v>
      </c>
      <c r="G34" s="7" t="s">
        <v>1518</v>
      </c>
      <c r="H34" s="7" t="s">
        <v>1518</v>
      </c>
    </row>
    <row r="35" spans="1:8" x14ac:dyDescent="0.25">
      <c r="A35" s="31" t="s">
        <v>637</v>
      </c>
      <c r="B35" s="31" t="s">
        <v>41</v>
      </c>
      <c r="C35" s="7" t="s">
        <v>126</v>
      </c>
      <c r="D35" s="7" t="s">
        <v>125</v>
      </c>
      <c r="E35" s="7" t="s">
        <v>1428</v>
      </c>
      <c r="F35" s="7" t="s">
        <v>1518</v>
      </c>
      <c r="G35" s="7" t="s">
        <v>1518</v>
      </c>
      <c r="H35" s="7" t="s">
        <v>1518</v>
      </c>
    </row>
    <row r="36" spans="1:8" x14ac:dyDescent="0.25">
      <c r="A36" s="31" t="s">
        <v>38</v>
      </c>
      <c r="B36" s="31" t="s">
        <v>41</v>
      </c>
      <c r="C36" s="7" t="s">
        <v>40</v>
      </c>
      <c r="D36" s="7" t="s">
        <v>39</v>
      </c>
      <c r="E36" s="7" t="s">
        <v>1429</v>
      </c>
      <c r="F36" s="7" t="s">
        <v>1474</v>
      </c>
      <c r="G36" s="7" t="s">
        <v>1518</v>
      </c>
      <c r="H36" s="7" t="s">
        <v>1518</v>
      </c>
    </row>
    <row r="37" spans="1:8" x14ac:dyDescent="0.25">
      <c r="A37" s="31" t="s">
        <v>82</v>
      </c>
      <c r="B37" s="31" t="s">
        <v>41</v>
      </c>
      <c r="C37" s="7" t="s">
        <v>40</v>
      </c>
      <c r="D37" s="7" t="s">
        <v>39</v>
      </c>
      <c r="E37" s="7" t="s">
        <v>1429</v>
      </c>
      <c r="F37" s="7" t="s">
        <v>1465</v>
      </c>
      <c r="G37" s="7" t="s">
        <v>1465</v>
      </c>
      <c r="H37" s="7" t="s">
        <v>1518</v>
      </c>
    </row>
    <row r="38" spans="1:8" x14ac:dyDescent="0.25">
      <c r="A38" s="31" t="s">
        <v>258</v>
      </c>
      <c r="B38" s="31" t="s">
        <v>41</v>
      </c>
      <c r="C38" s="7" t="s">
        <v>40</v>
      </c>
      <c r="D38" s="7" t="s">
        <v>39</v>
      </c>
      <c r="E38" s="7" t="s">
        <v>1429</v>
      </c>
      <c r="F38" s="7" t="s">
        <v>1465</v>
      </c>
      <c r="G38" s="7" t="s">
        <v>1518</v>
      </c>
      <c r="H38" s="7" t="s">
        <v>1518</v>
      </c>
    </row>
    <row r="39" spans="1:8" x14ac:dyDescent="0.25">
      <c r="A39" s="31" t="s">
        <v>64</v>
      </c>
      <c r="B39" s="31" t="s">
        <v>41</v>
      </c>
      <c r="C39" s="7" t="s">
        <v>66</v>
      </c>
      <c r="D39" s="7" t="s">
        <v>65</v>
      </c>
      <c r="E39" s="7" t="s">
        <v>1431</v>
      </c>
      <c r="F39" s="7" t="s">
        <v>1467</v>
      </c>
      <c r="G39" s="7" t="s">
        <v>1493</v>
      </c>
      <c r="H39" s="7" t="s">
        <v>1518</v>
      </c>
    </row>
    <row r="40" spans="1:8" x14ac:dyDescent="0.25">
      <c r="A40" s="31" t="s">
        <v>135</v>
      </c>
      <c r="B40" s="31" t="s">
        <v>41</v>
      </c>
      <c r="C40" s="7" t="s">
        <v>66</v>
      </c>
      <c r="D40" s="7" t="s">
        <v>65</v>
      </c>
      <c r="E40" s="7" t="s">
        <v>1431</v>
      </c>
      <c r="F40" s="7" t="s">
        <v>1467</v>
      </c>
      <c r="G40" s="7" t="s">
        <v>1518</v>
      </c>
      <c r="H40" s="7" t="s">
        <v>1518</v>
      </c>
    </row>
    <row r="41" spans="1:8" x14ac:dyDescent="0.25">
      <c r="A41" s="31" t="s">
        <v>116</v>
      </c>
      <c r="B41" s="31" t="s">
        <v>41</v>
      </c>
      <c r="C41" s="7" t="s">
        <v>89</v>
      </c>
      <c r="D41" s="7" t="s">
        <v>88</v>
      </c>
      <c r="E41" s="7" t="s">
        <v>1443</v>
      </c>
      <c r="F41" s="7" t="s">
        <v>1518</v>
      </c>
      <c r="G41" s="7" t="s">
        <v>1518</v>
      </c>
      <c r="H41" s="7" t="s">
        <v>1518</v>
      </c>
    </row>
    <row r="42" spans="1:8" x14ac:dyDescent="0.25">
      <c r="A42" s="31" t="s">
        <v>235</v>
      </c>
      <c r="B42" s="31" t="s">
        <v>41</v>
      </c>
      <c r="C42" s="7" t="s">
        <v>89</v>
      </c>
      <c r="D42" s="7" t="s">
        <v>88</v>
      </c>
      <c r="E42" s="7" t="s">
        <v>1444</v>
      </c>
      <c r="F42" s="7" t="s">
        <v>1475</v>
      </c>
      <c r="G42" s="7" t="s">
        <v>1518</v>
      </c>
      <c r="H42" s="7" t="s">
        <v>1518</v>
      </c>
    </row>
    <row r="43" spans="1:8" x14ac:dyDescent="0.25">
      <c r="A43" s="31" t="s">
        <v>87</v>
      </c>
      <c r="B43" s="31" t="s">
        <v>41</v>
      </c>
      <c r="C43" s="7" t="s">
        <v>89</v>
      </c>
      <c r="D43" s="7" t="s">
        <v>88</v>
      </c>
      <c r="E43" s="7" t="s">
        <v>1444</v>
      </c>
      <c r="F43" s="7" t="s">
        <v>1475</v>
      </c>
      <c r="G43" s="7" t="s">
        <v>1518</v>
      </c>
      <c r="H43" s="7" t="s">
        <v>1518</v>
      </c>
    </row>
    <row r="44" spans="1:8" x14ac:dyDescent="0.25">
      <c r="A44" s="31" t="s">
        <v>335</v>
      </c>
      <c r="B44" s="31" t="s">
        <v>41</v>
      </c>
      <c r="C44" s="7" t="s">
        <v>89</v>
      </c>
      <c r="D44" s="7" t="s">
        <v>88</v>
      </c>
      <c r="E44" s="7" t="s">
        <v>1445</v>
      </c>
      <c r="F44" s="7" t="s">
        <v>1518</v>
      </c>
      <c r="G44" s="7" t="s">
        <v>1518</v>
      </c>
      <c r="H44" s="7" t="s">
        <v>1518</v>
      </c>
    </row>
    <row r="45" spans="1:8" x14ac:dyDescent="0.25">
      <c r="A45" s="31" t="s">
        <v>150</v>
      </c>
      <c r="B45" s="31" t="s">
        <v>41</v>
      </c>
      <c r="C45" s="7" t="s">
        <v>89</v>
      </c>
      <c r="D45" s="7" t="s">
        <v>88</v>
      </c>
      <c r="E45" s="7" t="s">
        <v>1445</v>
      </c>
      <c r="F45" s="7" t="s">
        <v>1518</v>
      </c>
      <c r="G45" s="7" t="s">
        <v>1518</v>
      </c>
      <c r="H45" s="7" t="s">
        <v>1518</v>
      </c>
    </row>
    <row r="46" spans="1:8" x14ac:dyDescent="0.25">
      <c r="A46" s="31" t="s">
        <v>177</v>
      </c>
      <c r="B46" s="31" t="s">
        <v>41</v>
      </c>
      <c r="C46" s="7" t="s">
        <v>179</v>
      </c>
      <c r="D46" s="7" t="s">
        <v>178</v>
      </c>
      <c r="E46" s="7" t="s">
        <v>178</v>
      </c>
      <c r="F46" s="7" t="s">
        <v>1476</v>
      </c>
      <c r="G46" s="7" t="s">
        <v>1518</v>
      </c>
      <c r="H46" s="7" t="s">
        <v>1518</v>
      </c>
    </row>
    <row r="47" spans="1:8" x14ac:dyDescent="0.25">
      <c r="A47" s="31" t="s">
        <v>69</v>
      </c>
      <c r="B47" s="31" t="s">
        <v>41</v>
      </c>
      <c r="C47" s="7" t="s">
        <v>71</v>
      </c>
      <c r="D47" s="7" t="s">
        <v>70</v>
      </c>
      <c r="E47" s="7" t="s">
        <v>1446</v>
      </c>
      <c r="F47" s="7" t="s">
        <v>1477</v>
      </c>
      <c r="G47" s="7" t="s">
        <v>1499</v>
      </c>
      <c r="H47" s="7" t="s">
        <v>1518</v>
      </c>
    </row>
    <row r="48" spans="1:8" x14ac:dyDescent="0.25">
      <c r="A48" s="31" t="s">
        <v>129</v>
      </c>
      <c r="B48" s="31" t="s">
        <v>41</v>
      </c>
      <c r="C48" s="7" t="s">
        <v>71</v>
      </c>
      <c r="D48" s="7" t="s">
        <v>130</v>
      </c>
      <c r="E48" s="7" t="s">
        <v>1447</v>
      </c>
      <c r="F48" s="7" t="s">
        <v>1478</v>
      </c>
      <c r="G48" s="7" t="s">
        <v>1500</v>
      </c>
      <c r="H48" s="7" t="s">
        <v>1518</v>
      </c>
    </row>
    <row r="49" spans="1:8" x14ac:dyDescent="0.25">
      <c r="A49" s="31" t="s">
        <v>380</v>
      </c>
      <c r="B49" s="31" t="s">
        <v>41</v>
      </c>
      <c r="C49" s="7" t="s">
        <v>71</v>
      </c>
      <c r="D49" s="7" t="s">
        <v>381</v>
      </c>
      <c r="E49" s="7" t="s">
        <v>1448</v>
      </c>
      <c r="F49" s="7" t="s">
        <v>1479</v>
      </c>
      <c r="G49" s="7" t="s">
        <v>1501</v>
      </c>
      <c r="H49" s="7" t="s">
        <v>1518</v>
      </c>
    </row>
    <row r="50" spans="1:8" x14ac:dyDescent="0.25">
      <c r="A50" s="31" t="s">
        <v>723</v>
      </c>
      <c r="B50" s="31" t="s">
        <v>41</v>
      </c>
      <c r="C50" s="7" t="s">
        <v>71</v>
      </c>
      <c r="D50" s="7" t="s">
        <v>381</v>
      </c>
      <c r="E50" s="7" t="s">
        <v>1448</v>
      </c>
      <c r="F50" s="7" t="s">
        <v>1479</v>
      </c>
      <c r="G50" s="7" t="s">
        <v>1518</v>
      </c>
      <c r="H50" s="7" t="s">
        <v>1518</v>
      </c>
    </row>
    <row r="51" spans="1:8" x14ac:dyDescent="0.25">
      <c r="A51" s="31" t="s">
        <v>61</v>
      </c>
      <c r="B51" s="31" t="s">
        <v>41</v>
      </c>
      <c r="C51" s="7" t="s">
        <v>63</v>
      </c>
      <c r="D51" s="7" t="s">
        <v>62</v>
      </c>
      <c r="E51" s="7" t="s">
        <v>1433</v>
      </c>
      <c r="F51" s="7" t="s">
        <v>1433</v>
      </c>
      <c r="G51" s="7" t="s">
        <v>1502</v>
      </c>
      <c r="H51" s="7" t="s">
        <v>1518</v>
      </c>
    </row>
    <row r="52" spans="1:8" x14ac:dyDescent="0.25">
      <c r="A52" s="31" t="s">
        <v>784</v>
      </c>
      <c r="B52" s="31" t="s">
        <v>41</v>
      </c>
      <c r="C52" s="7" t="s">
        <v>786</v>
      </c>
      <c r="D52" s="7" t="s">
        <v>785</v>
      </c>
      <c r="E52" s="7" t="s">
        <v>1518</v>
      </c>
      <c r="F52" s="7" t="s">
        <v>1518</v>
      </c>
      <c r="G52" s="7" t="s">
        <v>1518</v>
      </c>
      <c r="H52" s="7" t="s">
        <v>1518</v>
      </c>
    </row>
    <row r="53" spans="1:8" x14ac:dyDescent="0.25">
      <c r="A53" s="31" t="s">
        <v>109</v>
      </c>
      <c r="B53" s="31" t="s">
        <v>41</v>
      </c>
      <c r="C53" s="7" t="s">
        <v>111</v>
      </c>
      <c r="D53" s="7" t="s">
        <v>110</v>
      </c>
      <c r="E53" s="7" t="s">
        <v>1449</v>
      </c>
      <c r="F53" s="41">
        <v>44969</v>
      </c>
      <c r="G53" s="7" t="s">
        <v>1518</v>
      </c>
      <c r="H53" s="7" t="s">
        <v>1518</v>
      </c>
    </row>
    <row r="54" spans="1:8" x14ac:dyDescent="0.25">
      <c r="A54" s="31" t="s">
        <v>565</v>
      </c>
      <c r="B54" s="31" t="s">
        <v>41</v>
      </c>
      <c r="C54" s="7" t="s">
        <v>111</v>
      </c>
      <c r="D54" s="7" t="s">
        <v>110</v>
      </c>
      <c r="E54" s="7" t="s">
        <v>1449</v>
      </c>
      <c r="F54" s="7" t="s">
        <v>1518</v>
      </c>
      <c r="G54" s="7" t="s">
        <v>1518</v>
      </c>
      <c r="H54" s="7" t="s">
        <v>1518</v>
      </c>
    </row>
    <row r="55" spans="1:8" x14ac:dyDescent="0.25">
      <c r="A55" s="31" t="s">
        <v>249</v>
      </c>
      <c r="B55" s="31" t="s">
        <v>41</v>
      </c>
      <c r="C55" s="7" t="s">
        <v>46</v>
      </c>
      <c r="D55" s="7" t="s">
        <v>45</v>
      </c>
      <c r="E55" s="7" t="s">
        <v>1450</v>
      </c>
      <c r="F55" s="7" t="s">
        <v>1480</v>
      </c>
      <c r="G55" s="7" t="s">
        <v>1518</v>
      </c>
      <c r="H55" s="7" t="s">
        <v>1518</v>
      </c>
    </row>
    <row r="56" spans="1:8" x14ac:dyDescent="0.25">
      <c r="A56" s="31" t="s">
        <v>91</v>
      </c>
      <c r="B56" s="31" t="s">
        <v>41</v>
      </c>
      <c r="C56" s="7" t="s">
        <v>46</v>
      </c>
      <c r="D56" s="7" t="s">
        <v>45</v>
      </c>
      <c r="E56" s="7" t="s">
        <v>1450</v>
      </c>
      <c r="F56" s="7" t="s">
        <v>1480</v>
      </c>
      <c r="G56" s="7" t="s">
        <v>1518</v>
      </c>
      <c r="H56" s="7" t="s">
        <v>1518</v>
      </c>
    </row>
    <row r="57" spans="1:8" x14ac:dyDescent="0.25">
      <c r="A57" s="31" t="s">
        <v>226</v>
      </c>
      <c r="B57" s="31" t="s">
        <v>41</v>
      </c>
      <c r="C57" s="7" t="s">
        <v>46</v>
      </c>
      <c r="D57" s="7" t="s">
        <v>45</v>
      </c>
      <c r="E57" s="7" t="s">
        <v>1450</v>
      </c>
      <c r="F57" s="7" t="s">
        <v>1480</v>
      </c>
      <c r="G57" s="7" t="s">
        <v>1518</v>
      </c>
      <c r="H57" s="7" t="s">
        <v>1518</v>
      </c>
    </row>
    <row r="58" spans="1:8" x14ac:dyDescent="0.25">
      <c r="A58" s="31" t="s">
        <v>44</v>
      </c>
      <c r="B58" s="31" t="s">
        <v>41</v>
      </c>
      <c r="C58" s="7" t="s">
        <v>46</v>
      </c>
      <c r="D58" s="7" t="s">
        <v>45</v>
      </c>
      <c r="E58" s="7" t="s">
        <v>1450</v>
      </c>
      <c r="F58" s="7" t="s">
        <v>1480</v>
      </c>
      <c r="G58" s="7" t="s">
        <v>1518</v>
      </c>
      <c r="H58" s="7" t="s">
        <v>1518</v>
      </c>
    </row>
    <row r="59" spans="1:8" x14ac:dyDescent="0.25">
      <c r="A59" s="31" t="s">
        <v>317</v>
      </c>
      <c r="B59" s="31" t="s">
        <v>41</v>
      </c>
      <c r="C59" s="7" t="s">
        <v>46</v>
      </c>
      <c r="D59" s="7" t="s">
        <v>45</v>
      </c>
      <c r="E59" s="7" t="s">
        <v>1518</v>
      </c>
      <c r="F59" s="7" t="s">
        <v>1518</v>
      </c>
      <c r="G59" s="7" t="s">
        <v>1518</v>
      </c>
      <c r="H59" s="7" t="s">
        <v>1518</v>
      </c>
    </row>
    <row r="60" spans="1:8" x14ac:dyDescent="0.25">
      <c r="A60" s="31" t="s">
        <v>215</v>
      </c>
      <c r="B60" s="31" t="s">
        <v>41</v>
      </c>
      <c r="C60" s="7" t="s">
        <v>217</v>
      </c>
      <c r="D60" s="7" t="s">
        <v>216</v>
      </c>
      <c r="E60" s="7" t="s">
        <v>1451</v>
      </c>
      <c r="F60" s="7" t="s">
        <v>1518</v>
      </c>
      <c r="G60" s="7" t="s">
        <v>1518</v>
      </c>
      <c r="H60" s="7" t="s">
        <v>1518</v>
      </c>
    </row>
    <row r="61" spans="1:8" x14ac:dyDescent="0.25">
      <c r="A61" s="31" t="s">
        <v>726</v>
      </c>
      <c r="B61" s="31" t="s">
        <v>41</v>
      </c>
      <c r="C61" s="7" t="s">
        <v>217</v>
      </c>
      <c r="D61" s="7" t="s">
        <v>727</v>
      </c>
      <c r="E61" s="7" t="s">
        <v>1518</v>
      </c>
      <c r="F61" s="7" t="s">
        <v>1518</v>
      </c>
      <c r="G61" s="7" t="s">
        <v>1518</v>
      </c>
      <c r="H61" s="7" t="s">
        <v>1518</v>
      </c>
    </row>
    <row r="62" spans="1:8" x14ac:dyDescent="0.25">
      <c r="A62" s="31" t="s">
        <v>1409</v>
      </c>
      <c r="B62" s="31" t="s">
        <v>41</v>
      </c>
      <c r="C62" s="7" t="s">
        <v>1419</v>
      </c>
      <c r="D62" s="7" t="s">
        <v>1421</v>
      </c>
      <c r="E62" s="7" t="s">
        <v>1452</v>
      </c>
      <c r="F62" s="7" t="s">
        <v>1518</v>
      </c>
      <c r="G62" s="7" t="s">
        <v>1518</v>
      </c>
      <c r="H62" s="7" t="s">
        <v>1518</v>
      </c>
    </row>
    <row r="63" spans="1:8" x14ac:dyDescent="0.25">
      <c r="A63" s="31" t="s">
        <v>756</v>
      </c>
      <c r="B63" s="31" t="s">
        <v>41</v>
      </c>
      <c r="C63" s="7" t="s">
        <v>291</v>
      </c>
      <c r="D63" s="7" t="s">
        <v>757</v>
      </c>
      <c r="E63" s="7" t="s">
        <v>1453</v>
      </c>
      <c r="F63" s="7" t="s">
        <v>1518</v>
      </c>
      <c r="G63" s="7" t="s">
        <v>1518</v>
      </c>
      <c r="H63" s="7" t="s">
        <v>1518</v>
      </c>
    </row>
    <row r="64" spans="1:8" x14ac:dyDescent="0.25">
      <c r="A64" s="31" t="s">
        <v>289</v>
      </c>
      <c r="B64" s="31" t="s">
        <v>41</v>
      </c>
      <c r="C64" s="7" t="s">
        <v>291</v>
      </c>
      <c r="D64" s="7" t="s">
        <v>290</v>
      </c>
      <c r="E64" s="7" t="s">
        <v>1454</v>
      </c>
      <c r="F64" s="7" t="s">
        <v>1481</v>
      </c>
      <c r="G64" s="7" t="s">
        <v>1518</v>
      </c>
      <c r="H64" s="7" t="s">
        <v>1518</v>
      </c>
    </row>
    <row r="65" spans="1:8" x14ac:dyDescent="0.25">
      <c r="A65" s="31" t="s">
        <v>732</v>
      </c>
      <c r="B65" s="31" t="s">
        <v>41</v>
      </c>
      <c r="C65" s="7" t="s">
        <v>734</v>
      </c>
      <c r="D65" s="7" t="s">
        <v>733</v>
      </c>
      <c r="E65" s="7" t="s">
        <v>1455</v>
      </c>
      <c r="F65" s="7" t="s">
        <v>1482</v>
      </c>
      <c r="G65" s="7" t="s">
        <v>1503</v>
      </c>
      <c r="H65" s="7" t="s">
        <v>1518</v>
      </c>
    </row>
    <row r="66" spans="1:8" x14ac:dyDescent="0.25">
      <c r="A66" s="31" t="s">
        <v>431</v>
      </c>
      <c r="B66" s="31" t="s">
        <v>41</v>
      </c>
      <c r="C66" s="7" t="s">
        <v>433</v>
      </c>
      <c r="D66" s="7" t="s">
        <v>432</v>
      </c>
      <c r="E66" s="7" t="s">
        <v>1456</v>
      </c>
      <c r="F66" s="7" t="s">
        <v>1483</v>
      </c>
      <c r="G66" s="7" t="s">
        <v>1518</v>
      </c>
      <c r="H66" s="7" t="s">
        <v>1518</v>
      </c>
    </row>
    <row r="67" spans="1:8" x14ac:dyDescent="0.25">
      <c r="A67" s="31" t="s">
        <v>141</v>
      </c>
      <c r="B67" s="31" t="s">
        <v>41</v>
      </c>
      <c r="C67" s="7" t="s">
        <v>143</v>
      </c>
      <c r="D67" s="7" t="s">
        <v>142</v>
      </c>
      <c r="E67" s="7" t="s">
        <v>1457</v>
      </c>
      <c r="F67" s="7" t="s">
        <v>1457</v>
      </c>
      <c r="G67" s="7" t="s">
        <v>1518</v>
      </c>
      <c r="H67" s="7" t="s">
        <v>1518</v>
      </c>
    </row>
    <row r="68" spans="1:8" x14ac:dyDescent="0.25">
      <c r="A68" s="31" t="s">
        <v>1410</v>
      </c>
      <c r="B68" s="31" t="s">
        <v>52</v>
      </c>
      <c r="C68" s="7" t="s">
        <v>778</v>
      </c>
      <c r="D68" s="7" t="s">
        <v>777</v>
      </c>
      <c r="E68" s="7" t="s">
        <v>1458</v>
      </c>
      <c r="F68" s="7" t="s">
        <v>1484</v>
      </c>
      <c r="G68" s="7" t="s">
        <v>1518</v>
      </c>
      <c r="H68" s="7" t="s">
        <v>1518</v>
      </c>
    </row>
    <row r="69" spans="1:8" x14ac:dyDescent="0.25">
      <c r="A69" s="31" t="s">
        <v>776</v>
      </c>
      <c r="B69" s="31" t="s">
        <v>52</v>
      </c>
      <c r="C69" s="7" t="s">
        <v>778</v>
      </c>
      <c r="D69" s="7" t="s">
        <v>777</v>
      </c>
      <c r="E69" s="7" t="s">
        <v>1458</v>
      </c>
      <c r="F69" s="7" t="s">
        <v>1518</v>
      </c>
      <c r="G69" s="7" t="s">
        <v>1518</v>
      </c>
      <c r="H69" s="7" t="s">
        <v>1518</v>
      </c>
    </row>
    <row r="70" spans="1:8" x14ac:dyDescent="0.25">
      <c r="A70" s="31" t="s">
        <v>49</v>
      </c>
      <c r="B70" s="31" t="s">
        <v>52</v>
      </c>
      <c r="C70" s="7" t="s">
        <v>51</v>
      </c>
      <c r="D70" s="7" t="s">
        <v>50</v>
      </c>
      <c r="E70" s="7" t="s">
        <v>1459</v>
      </c>
      <c r="F70" s="7" t="s">
        <v>1485</v>
      </c>
      <c r="G70" s="7" t="s">
        <v>1518</v>
      </c>
      <c r="H70" s="7" t="s">
        <v>1518</v>
      </c>
    </row>
    <row r="71" spans="1:8" x14ac:dyDescent="0.25">
      <c r="A71" s="31" t="s">
        <v>165</v>
      </c>
      <c r="B71" s="31" t="s">
        <v>52</v>
      </c>
      <c r="C71" s="7" t="s">
        <v>51</v>
      </c>
      <c r="D71" s="7" t="s">
        <v>50</v>
      </c>
      <c r="E71" s="7" t="s">
        <v>1459</v>
      </c>
      <c r="F71" s="7" t="s">
        <v>1485</v>
      </c>
      <c r="G71" s="7" t="s">
        <v>1504</v>
      </c>
      <c r="H71" s="7" t="s">
        <v>1518</v>
      </c>
    </row>
    <row r="72" spans="1:8" x14ac:dyDescent="0.25">
      <c r="A72" s="31" t="s">
        <v>193</v>
      </c>
      <c r="B72" s="31" t="s">
        <v>52</v>
      </c>
      <c r="C72" s="7" t="s">
        <v>51</v>
      </c>
      <c r="D72" s="7" t="s">
        <v>50</v>
      </c>
      <c r="E72" s="7" t="s">
        <v>1459</v>
      </c>
      <c r="F72" s="7" t="s">
        <v>1486</v>
      </c>
      <c r="G72" s="7" t="s">
        <v>1518</v>
      </c>
      <c r="H72" s="7" t="s">
        <v>151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7628B-35E2-4F8D-A673-8E916005A0DC}">
  <dimension ref="A1:F970"/>
  <sheetViews>
    <sheetView workbookViewId="0">
      <selection activeCell="C30" sqref="C30"/>
    </sheetView>
  </sheetViews>
  <sheetFormatPr defaultRowHeight="13.8" x14ac:dyDescent="0.25"/>
  <cols>
    <col min="1" max="1" width="29.6640625" style="3" customWidth="1"/>
    <col min="2" max="2" width="32" style="3" customWidth="1"/>
    <col min="3" max="3" width="21.33203125" style="3" customWidth="1"/>
    <col min="4" max="4" width="27.6640625" style="3" customWidth="1"/>
    <col min="5" max="5" width="8.88671875" style="3"/>
    <col min="6" max="6" width="29.44140625" style="3" customWidth="1"/>
  </cols>
  <sheetData>
    <row r="1" spans="1:6" ht="30.6" customHeight="1" x14ac:dyDescent="0.25">
      <c r="A1" s="4" t="s">
        <v>31</v>
      </c>
      <c r="B1" s="4" t="s">
        <v>32</v>
      </c>
      <c r="C1" s="4" t="s">
        <v>33</v>
      </c>
      <c r="D1" s="4" t="s">
        <v>34</v>
      </c>
      <c r="E1" s="4" t="s">
        <v>35</v>
      </c>
      <c r="F1" s="4" t="s">
        <v>36</v>
      </c>
    </row>
    <row r="2" spans="1:6" x14ac:dyDescent="0.25">
      <c r="A2" s="5" t="s">
        <v>37</v>
      </c>
      <c r="B2" s="5" t="s">
        <v>38</v>
      </c>
      <c r="C2" s="5" t="s">
        <v>39</v>
      </c>
      <c r="D2" s="5" t="s">
        <v>40</v>
      </c>
      <c r="E2" s="5" t="s">
        <v>41</v>
      </c>
      <c r="F2" s="5" t="s">
        <v>42</v>
      </c>
    </row>
    <row r="3" spans="1:6" x14ac:dyDescent="0.25">
      <c r="A3" s="5" t="s">
        <v>43</v>
      </c>
      <c r="B3" s="5" t="s">
        <v>44</v>
      </c>
      <c r="C3" s="5" t="s">
        <v>45</v>
      </c>
      <c r="D3" s="5" t="s">
        <v>4010</v>
      </c>
      <c r="E3" s="5" t="s">
        <v>41</v>
      </c>
      <c r="F3" s="5" t="s">
        <v>47</v>
      </c>
    </row>
    <row r="4" spans="1:6" x14ac:dyDescent="0.25">
      <c r="A4" s="5" t="s">
        <v>48</v>
      </c>
      <c r="B4" s="5" t="s">
        <v>49</v>
      </c>
      <c r="C4" s="5" t="s">
        <v>50</v>
      </c>
      <c r="D4" s="5" t="s">
        <v>4011</v>
      </c>
      <c r="E4" s="5" t="s">
        <v>52</v>
      </c>
      <c r="F4" s="5" t="s">
        <v>42</v>
      </c>
    </row>
    <row r="5" spans="1:6" x14ac:dyDescent="0.25">
      <c r="A5" s="5" t="s">
        <v>53</v>
      </c>
      <c r="B5" s="5" t="s">
        <v>54</v>
      </c>
      <c r="C5" s="5" t="s">
        <v>55</v>
      </c>
      <c r="D5" s="5" t="s">
        <v>56</v>
      </c>
      <c r="E5" s="5" t="s">
        <v>41</v>
      </c>
      <c r="F5" s="5" t="s">
        <v>42</v>
      </c>
    </row>
    <row r="6" spans="1:6" x14ac:dyDescent="0.25">
      <c r="A6" s="5" t="s">
        <v>57</v>
      </c>
      <c r="B6" s="5" t="s">
        <v>58</v>
      </c>
      <c r="C6" s="5" t="s">
        <v>59</v>
      </c>
      <c r="D6" s="5" t="s">
        <v>60</v>
      </c>
      <c r="E6" s="5" t="s">
        <v>41</v>
      </c>
      <c r="F6" s="5" t="s">
        <v>42</v>
      </c>
    </row>
    <row r="7" spans="1:6" x14ac:dyDescent="0.25">
      <c r="A7" s="58" t="s">
        <v>4006</v>
      </c>
      <c r="B7" s="5" t="s">
        <v>61</v>
      </c>
      <c r="C7" s="5" t="s">
        <v>4007</v>
      </c>
      <c r="D7" s="5" t="s">
        <v>63</v>
      </c>
      <c r="E7" s="5" t="s">
        <v>41</v>
      </c>
      <c r="F7" s="58" t="s">
        <v>47</v>
      </c>
    </row>
    <row r="8" spans="1:6" x14ac:dyDescent="0.25">
      <c r="A8" s="59"/>
      <c r="B8" s="5" t="s">
        <v>64</v>
      </c>
      <c r="C8" s="5" t="s">
        <v>4008</v>
      </c>
      <c r="D8" s="5" t="s">
        <v>66</v>
      </c>
      <c r="E8" s="5" t="s">
        <v>41</v>
      </c>
      <c r="F8" s="59"/>
    </row>
    <row r="9" spans="1:6" x14ac:dyDescent="0.25">
      <c r="A9" s="60"/>
      <c r="B9" s="5" t="s">
        <v>44</v>
      </c>
      <c r="C9" s="5" t="s">
        <v>4009</v>
      </c>
      <c r="D9" s="5" t="s">
        <v>46</v>
      </c>
      <c r="E9" s="5" t="s">
        <v>41</v>
      </c>
      <c r="F9" s="60"/>
    </row>
    <row r="10" spans="1:6" x14ac:dyDescent="0.25">
      <c r="A10" s="58" t="s">
        <v>67</v>
      </c>
      <c r="B10" s="5" t="s">
        <v>49</v>
      </c>
      <c r="C10" s="5" t="s">
        <v>50</v>
      </c>
      <c r="D10" s="5" t="s">
        <v>51</v>
      </c>
      <c r="E10" s="5" t="s">
        <v>52</v>
      </c>
      <c r="F10" s="58" t="s">
        <v>47</v>
      </c>
    </row>
    <row r="11" spans="1:6" x14ac:dyDescent="0.25">
      <c r="A11" s="60"/>
      <c r="B11" s="5" t="s">
        <v>61</v>
      </c>
      <c r="C11" s="5" t="s">
        <v>62</v>
      </c>
      <c r="D11" s="5" t="s">
        <v>63</v>
      </c>
      <c r="E11" s="5" t="s">
        <v>41</v>
      </c>
      <c r="F11" s="60"/>
    </row>
    <row r="12" spans="1:6" x14ac:dyDescent="0.25">
      <c r="A12" s="5" t="s">
        <v>68</v>
      </c>
      <c r="B12" s="5" t="s">
        <v>69</v>
      </c>
      <c r="C12" s="5" t="s">
        <v>70</v>
      </c>
      <c r="D12" s="5" t="s">
        <v>71</v>
      </c>
      <c r="E12" s="5" t="s">
        <v>41</v>
      </c>
      <c r="F12" s="5" t="s">
        <v>42</v>
      </c>
    </row>
    <row r="13" spans="1:6" x14ac:dyDescent="0.25">
      <c r="A13" s="5" t="s">
        <v>72</v>
      </c>
      <c r="B13" s="5" t="s">
        <v>38</v>
      </c>
      <c r="C13" s="5" t="s">
        <v>39</v>
      </c>
      <c r="D13" s="5" t="s">
        <v>40</v>
      </c>
      <c r="E13" s="5" t="s">
        <v>41</v>
      </c>
      <c r="F13" s="5" t="s">
        <v>42</v>
      </c>
    </row>
    <row r="14" spans="1:6" x14ac:dyDescent="0.25">
      <c r="A14" s="58" t="s">
        <v>73</v>
      </c>
      <c r="B14" s="5" t="s">
        <v>61</v>
      </c>
      <c r="C14" s="5" t="s">
        <v>62</v>
      </c>
      <c r="D14" s="5" t="s">
        <v>63</v>
      </c>
      <c r="E14" s="5" t="s">
        <v>41</v>
      </c>
      <c r="F14" s="58" t="s">
        <v>47</v>
      </c>
    </row>
    <row r="15" spans="1:6" x14ac:dyDescent="0.25">
      <c r="A15" s="60"/>
      <c r="B15" s="5" t="s">
        <v>44</v>
      </c>
      <c r="C15" s="5" t="s">
        <v>45</v>
      </c>
      <c r="D15" s="5" t="s">
        <v>46</v>
      </c>
      <c r="E15" s="5" t="s">
        <v>41</v>
      </c>
      <c r="F15" s="60"/>
    </row>
    <row r="16" spans="1:6" x14ac:dyDescent="0.25">
      <c r="A16" s="5" t="s">
        <v>74</v>
      </c>
      <c r="B16" s="5" t="s">
        <v>75</v>
      </c>
      <c r="C16" s="5" t="s">
        <v>55</v>
      </c>
      <c r="D16" s="5" t="s">
        <v>56</v>
      </c>
      <c r="E16" s="5" t="s">
        <v>41</v>
      </c>
      <c r="F16" s="5" t="s">
        <v>42</v>
      </c>
    </row>
    <row r="17" spans="1:6" x14ac:dyDescent="0.25">
      <c r="A17" s="58" t="s">
        <v>76</v>
      </c>
      <c r="B17" s="5" t="s">
        <v>49</v>
      </c>
      <c r="C17" s="5" t="s">
        <v>50</v>
      </c>
      <c r="D17" s="5" t="s">
        <v>51</v>
      </c>
      <c r="E17" s="5" t="s">
        <v>52</v>
      </c>
      <c r="F17" s="58" t="s">
        <v>47</v>
      </c>
    </row>
    <row r="18" spans="1:6" x14ac:dyDescent="0.25">
      <c r="A18" s="59"/>
      <c r="B18" s="5" t="s">
        <v>61</v>
      </c>
      <c r="C18" s="5" t="s">
        <v>62</v>
      </c>
      <c r="D18" s="5" t="s">
        <v>63</v>
      </c>
      <c r="E18" s="5" t="s">
        <v>41</v>
      </c>
      <c r="F18" s="59"/>
    </row>
    <row r="19" spans="1:6" x14ac:dyDescent="0.25">
      <c r="A19" s="60"/>
      <c r="B19" s="5" t="s">
        <v>44</v>
      </c>
      <c r="C19" s="5" t="s">
        <v>45</v>
      </c>
      <c r="D19" s="5" t="s">
        <v>46</v>
      </c>
      <c r="E19" s="5" t="s">
        <v>41</v>
      </c>
      <c r="F19" s="60"/>
    </row>
    <row r="20" spans="1:6" x14ac:dyDescent="0.25">
      <c r="A20" s="5" t="s">
        <v>77</v>
      </c>
      <c r="B20" s="5" t="s">
        <v>44</v>
      </c>
      <c r="C20" s="5" t="s">
        <v>45</v>
      </c>
      <c r="D20" s="5" t="s">
        <v>46</v>
      </c>
      <c r="E20" s="5" t="s">
        <v>41</v>
      </c>
      <c r="F20" s="5" t="s">
        <v>47</v>
      </c>
    </row>
    <row r="21" spans="1:6" x14ac:dyDescent="0.25">
      <c r="A21" s="5" t="s">
        <v>78</v>
      </c>
      <c r="B21" s="5" t="s">
        <v>58</v>
      </c>
      <c r="C21" s="5" t="s">
        <v>59</v>
      </c>
      <c r="D21" s="5" t="s">
        <v>60</v>
      </c>
      <c r="E21" s="5" t="s">
        <v>41</v>
      </c>
      <c r="F21" s="5" t="s">
        <v>42</v>
      </c>
    </row>
    <row r="22" spans="1:6" x14ac:dyDescent="0.25">
      <c r="A22" s="5" t="s">
        <v>79</v>
      </c>
      <c r="B22" s="5" t="s">
        <v>44</v>
      </c>
      <c r="C22" s="5" t="s">
        <v>45</v>
      </c>
      <c r="D22" s="5" t="s">
        <v>46</v>
      </c>
      <c r="E22" s="5" t="s">
        <v>41</v>
      </c>
      <c r="F22" s="5" t="s">
        <v>47</v>
      </c>
    </row>
    <row r="23" spans="1:6" x14ac:dyDescent="0.25">
      <c r="A23" s="5" t="s">
        <v>80</v>
      </c>
      <c r="B23" s="5" t="s">
        <v>44</v>
      </c>
      <c r="C23" s="5" t="s">
        <v>45</v>
      </c>
      <c r="D23" s="5" t="s">
        <v>46</v>
      </c>
      <c r="E23" s="5" t="s">
        <v>41</v>
      </c>
      <c r="F23" s="5" t="s">
        <v>47</v>
      </c>
    </row>
    <row r="24" spans="1:6" x14ac:dyDescent="0.25">
      <c r="A24" s="5" t="s">
        <v>81</v>
      </c>
      <c r="B24" s="5" t="s">
        <v>82</v>
      </c>
      <c r="C24" s="5" t="s">
        <v>39</v>
      </c>
      <c r="D24" s="5" t="s">
        <v>40</v>
      </c>
      <c r="E24" s="5" t="s">
        <v>41</v>
      </c>
      <c r="F24" s="5" t="s">
        <v>42</v>
      </c>
    </row>
    <row r="25" spans="1:6" x14ac:dyDescent="0.25">
      <c r="A25" s="5" t="s">
        <v>83</v>
      </c>
      <c r="B25" s="5" t="s">
        <v>61</v>
      </c>
      <c r="C25" s="5" t="s">
        <v>62</v>
      </c>
      <c r="D25" s="5" t="s">
        <v>63</v>
      </c>
      <c r="E25" s="5" t="s">
        <v>41</v>
      </c>
      <c r="F25" s="5" t="s">
        <v>47</v>
      </c>
    </row>
    <row r="26" spans="1:6" x14ac:dyDescent="0.25">
      <c r="A26" s="5" t="s">
        <v>84</v>
      </c>
      <c r="B26" s="5" t="s">
        <v>61</v>
      </c>
      <c r="C26" s="5" t="s">
        <v>62</v>
      </c>
      <c r="D26" s="5" t="s">
        <v>63</v>
      </c>
      <c r="E26" s="5" t="s">
        <v>41</v>
      </c>
      <c r="F26" s="5" t="s">
        <v>47</v>
      </c>
    </row>
    <row r="27" spans="1:6" x14ac:dyDescent="0.25">
      <c r="A27" s="5" t="s">
        <v>85</v>
      </c>
      <c r="B27" s="5" t="s">
        <v>44</v>
      </c>
      <c r="C27" s="5" t="s">
        <v>45</v>
      </c>
      <c r="D27" s="5" t="s">
        <v>46</v>
      </c>
      <c r="E27" s="5" t="s">
        <v>41</v>
      </c>
      <c r="F27" s="5" t="s">
        <v>47</v>
      </c>
    </row>
    <row r="28" spans="1:6" x14ac:dyDescent="0.25">
      <c r="A28" s="5" t="s">
        <v>4</v>
      </c>
      <c r="B28" s="5" t="s">
        <v>58</v>
      </c>
      <c r="C28" s="5" t="s">
        <v>59</v>
      </c>
      <c r="D28" s="5" t="s">
        <v>60</v>
      </c>
      <c r="E28" s="5" t="s">
        <v>41</v>
      </c>
      <c r="F28" s="5" t="s">
        <v>42</v>
      </c>
    </row>
    <row r="29" spans="1:6" x14ac:dyDescent="0.25">
      <c r="A29" s="5" t="s">
        <v>86</v>
      </c>
      <c r="B29" s="5" t="s">
        <v>87</v>
      </c>
      <c r="C29" s="5" t="s">
        <v>88</v>
      </c>
      <c r="D29" s="5" t="s">
        <v>89</v>
      </c>
      <c r="E29" s="5" t="s">
        <v>41</v>
      </c>
      <c r="F29" s="5" t="s">
        <v>42</v>
      </c>
    </row>
    <row r="30" spans="1:6" x14ac:dyDescent="0.25">
      <c r="A30" s="5" t="s">
        <v>90</v>
      </c>
      <c r="B30" s="5" t="s">
        <v>91</v>
      </c>
      <c r="C30" s="5" t="s">
        <v>45</v>
      </c>
      <c r="D30" s="5" t="s">
        <v>46</v>
      </c>
      <c r="E30" s="5" t="s">
        <v>41</v>
      </c>
      <c r="F30" s="5" t="s">
        <v>42</v>
      </c>
    </row>
    <row r="31" spans="1:6" x14ac:dyDescent="0.25">
      <c r="A31" s="5" t="s">
        <v>92</v>
      </c>
      <c r="B31" s="5" t="s">
        <v>93</v>
      </c>
      <c r="C31" s="5" t="s">
        <v>55</v>
      </c>
      <c r="D31" s="5" t="s">
        <v>56</v>
      </c>
      <c r="E31" s="5" t="s">
        <v>41</v>
      </c>
      <c r="F31" s="5" t="s">
        <v>42</v>
      </c>
    </row>
    <row r="32" spans="1:6" x14ac:dyDescent="0.25">
      <c r="A32" s="5" t="s">
        <v>94</v>
      </c>
      <c r="B32" s="5" t="s">
        <v>95</v>
      </c>
      <c r="C32" s="5" t="s">
        <v>55</v>
      </c>
      <c r="D32" s="5" t="s">
        <v>56</v>
      </c>
      <c r="E32" s="5" t="s">
        <v>41</v>
      </c>
      <c r="F32" s="5" t="s">
        <v>47</v>
      </c>
    </row>
    <row r="33" spans="1:6" x14ac:dyDescent="0.25">
      <c r="A33" s="5" t="s">
        <v>96</v>
      </c>
      <c r="B33" s="5" t="s">
        <v>44</v>
      </c>
      <c r="C33" s="5" t="s">
        <v>45</v>
      </c>
      <c r="D33" s="5" t="s">
        <v>46</v>
      </c>
      <c r="E33" s="5" t="s">
        <v>41</v>
      </c>
      <c r="F33" s="5" t="s">
        <v>42</v>
      </c>
    </row>
    <row r="34" spans="1:6" x14ac:dyDescent="0.25">
      <c r="A34" s="5" t="s">
        <v>97</v>
      </c>
      <c r="B34" s="5" t="s">
        <v>93</v>
      </c>
      <c r="C34" s="5" t="s">
        <v>55</v>
      </c>
      <c r="D34" s="5" t="s">
        <v>56</v>
      </c>
      <c r="E34" s="5" t="s">
        <v>41</v>
      </c>
      <c r="F34" s="5" t="s">
        <v>42</v>
      </c>
    </row>
    <row r="35" spans="1:6" x14ac:dyDescent="0.25">
      <c r="A35" s="5" t="s">
        <v>98</v>
      </c>
      <c r="B35" s="5" t="s">
        <v>99</v>
      </c>
      <c r="C35" s="5" t="s">
        <v>55</v>
      </c>
      <c r="D35" s="5" t="s">
        <v>56</v>
      </c>
      <c r="E35" s="5" t="s">
        <v>41</v>
      </c>
      <c r="F35" s="5" t="s">
        <v>100</v>
      </c>
    </row>
    <row r="36" spans="1:6" x14ac:dyDescent="0.25">
      <c r="A36" s="5" t="s">
        <v>101</v>
      </c>
      <c r="B36" s="5" t="s">
        <v>44</v>
      </c>
      <c r="C36" s="5" t="s">
        <v>45</v>
      </c>
      <c r="D36" s="5" t="s">
        <v>46</v>
      </c>
      <c r="E36" s="5" t="s">
        <v>41</v>
      </c>
      <c r="F36" s="5" t="s">
        <v>47</v>
      </c>
    </row>
    <row r="37" spans="1:6" x14ac:dyDescent="0.25">
      <c r="A37" s="5" t="s">
        <v>102</v>
      </c>
      <c r="B37" s="5" t="s">
        <v>103</v>
      </c>
      <c r="C37" s="5" t="s">
        <v>104</v>
      </c>
      <c r="D37" s="5" t="s">
        <v>105</v>
      </c>
      <c r="E37" s="5" t="s">
        <v>41</v>
      </c>
      <c r="F37" s="5" t="s">
        <v>42</v>
      </c>
    </row>
    <row r="38" spans="1:6" x14ac:dyDescent="0.25">
      <c r="A38" s="5" t="s">
        <v>106</v>
      </c>
      <c r="B38" s="5" t="s">
        <v>61</v>
      </c>
      <c r="C38" s="5" t="s">
        <v>62</v>
      </c>
      <c r="D38" s="5" t="s">
        <v>63</v>
      </c>
      <c r="E38" s="5" t="s">
        <v>41</v>
      </c>
      <c r="F38" s="5" t="s">
        <v>47</v>
      </c>
    </row>
    <row r="39" spans="1:6" x14ac:dyDescent="0.25">
      <c r="A39" s="5" t="s">
        <v>107</v>
      </c>
      <c r="B39" s="5" t="s">
        <v>44</v>
      </c>
      <c r="C39" s="5" t="s">
        <v>45</v>
      </c>
      <c r="D39" s="5" t="s">
        <v>46</v>
      </c>
      <c r="E39" s="5" t="s">
        <v>41</v>
      </c>
      <c r="F39" s="5" t="s">
        <v>47</v>
      </c>
    </row>
    <row r="40" spans="1:6" x14ac:dyDescent="0.25">
      <c r="A40" s="5" t="s">
        <v>108</v>
      </c>
      <c r="B40" s="5" t="s">
        <v>109</v>
      </c>
      <c r="C40" s="5" t="s">
        <v>110</v>
      </c>
      <c r="D40" s="5" t="s">
        <v>111</v>
      </c>
      <c r="E40" s="5" t="s">
        <v>41</v>
      </c>
      <c r="F40" s="5" t="s">
        <v>42</v>
      </c>
    </row>
    <row r="41" spans="1:6" x14ac:dyDescent="0.25">
      <c r="A41" s="5" t="s">
        <v>112</v>
      </c>
      <c r="B41" s="5" t="s">
        <v>44</v>
      </c>
      <c r="C41" s="5" t="s">
        <v>45</v>
      </c>
      <c r="D41" s="5" t="s">
        <v>46</v>
      </c>
      <c r="E41" s="5" t="s">
        <v>41</v>
      </c>
      <c r="F41" s="5" t="s">
        <v>47</v>
      </c>
    </row>
    <row r="42" spans="1:6" x14ac:dyDescent="0.25">
      <c r="A42" s="5" t="s">
        <v>113</v>
      </c>
      <c r="B42" s="5" t="s">
        <v>44</v>
      </c>
      <c r="C42" s="5" t="s">
        <v>45</v>
      </c>
      <c r="D42" s="5" t="s">
        <v>46</v>
      </c>
      <c r="E42" s="5" t="s">
        <v>41</v>
      </c>
      <c r="F42" s="5" t="s">
        <v>42</v>
      </c>
    </row>
    <row r="43" spans="1:6" x14ac:dyDescent="0.25">
      <c r="A43" s="5" t="s">
        <v>114</v>
      </c>
      <c r="B43" s="5" t="s">
        <v>61</v>
      </c>
      <c r="C43" s="5" t="s">
        <v>62</v>
      </c>
      <c r="D43" s="5" t="s">
        <v>63</v>
      </c>
      <c r="E43" s="5" t="s">
        <v>41</v>
      </c>
      <c r="F43" s="5" t="s">
        <v>47</v>
      </c>
    </row>
    <row r="44" spans="1:6" x14ac:dyDescent="0.25">
      <c r="A44" s="5" t="s">
        <v>115</v>
      </c>
      <c r="B44" s="5" t="s">
        <v>116</v>
      </c>
      <c r="C44" s="5" t="s">
        <v>88</v>
      </c>
      <c r="D44" s="5" t="s">
        <v>89</v>
      </c>
      <c r="E44" s="5" t="s">
        <v>41</v>
      </c>
      <c r="F44" s="5" t="s">
        <v>42</v>
      </c>
    </row>
    <row r="45" spans="1:6" x14ac:dyDescent="0.25">
      <c r="A45" s="5" t="s">
        <v>117</v>
      </c>
      <c r="B45" s="5" t="s">
        <v>118</v>
      </c>
      <c r="C45" s="5" t="s">
        <v>39</v>
      </c>
      <c r="D45" s="5" t="s">
        <v>40</v>
      </c>
      <c r="E45" s="5" t="s">
        <v>41</v>
      </c>
      <c r="F45" s="5" t="s">
        <v>42</v>
      </c>
    </row>
    <row r="46" spans="1:6" x14ac:dyDescent="0.25">
      <c r="A46" s="5" t="s">
        <v>119</v>
      </c>
      <c r="B46" s="5" t="s">
        <v>49</v>
      </c>
      <c r="C46" s="5" t="s">
        <v>50</v>
      </c>
      <c r="D46" s="5" t="s">
        <v>51</v>
      </c>
      <c r="E46" s="5" t="s">
        <v>52</v>
      </c>
      <c r="F46" s="5" t="s">
        <v>47</v>
      </c>
    </row>
    <row r="47" spans="1:6" x14ac:dyDescent="0.25">
      <c r="A47" s="5" t="s">
        <v>120</v>
      </c>
      <c r="B47" s="5" t="s">
        <v>109</v>
      </c>
      <c r="C47" s="5" t="s">
        <v>110</v>
      </c>
      <c r="D47" s="5" t="s">
        <v>111</v>
      </c>
      <c r="E47" s="5" t="s">
        <v>41</v>
      </c>
      <c r="F47" s="5" t="s">
        <v>42</v>
      </c>
    </row>
    <row r="48" spans="1:6" x14ac:dyDescent="0.25">
      <c r="A48" s="5" t="s">
        <v>121</v>
      </c>
      <c r="B48" s="5" t="s">
        <v>54</v>
      </c>
      <c r="C48" s="5" t="s">
        <v>55</v>
      </c>
      <c r="D48" s="5" t="s">
        <v>56</v>
      </c>
      <c r="E48" s="5" t="s">
        <v>41</v>
      </c>
      <c r="F48" s="5" t="s">
        <v>42</v>
      </c>
    </row>
    <row r="49" spans="1:6" x14ac:dyDescent="0.25">
      <c r="A49" s="5" t="s">
        <v>122</v>
      </c>
      <c r="B49" s="5" t="s">
        <v>118</v>
      </c>
      <c r="C49" s="5" t="s">
        <v>39</v>
      </c>
      <c r="D49" s="5" t="s">
        <v>40</v>
      </c>
      <c r="E49" s="5" t="s">
        <v>41</v>
      </c>
      <c r="F49" s="5" t="s">
        <v>42</v>
      </c>
    </row>
    <row r="50" spans="1:6" x14ac:dyDescent="0.25">
      <c r="A50" s="5" t="s">
        <v>123</v>
      </c>
      <c r="B50" s="5" t="s">
        <v>124</v>
      </c>
      <c r="C50" s="5" t="s">
        <v>125</v>
      </c>
      <c r="D50" s="5" t="s">
        <v>126</v>
      </c>
      <c r="E50" s="5" t="s">
        <v>41</v>
      </c>
      <c r="F50" s="5" t="s">
        <v>42</v>
      </c>
    </row>
    <row r="51" spans="1:6" x14ac:dyDescent="0.25">
      <c r="A51" s="5" t="s">
        <v>127</v>
      </c>
      <c r="B51" s="5" t="s">
        <v>49</v>
      </c>
      <c r="C51" s="5" t="s">
        <v>50</v>
      </c>
      <c r="D51" s="5" t="s">
        <v>51</v>
      </c>
      <c r="E51" s="5" t="s">
        <v>52</v>
      </c>
      <c r="F51" s="5" t="s">
        <v>47</v>
      </c>
    </row>
    <row r="52" spans="1:6" x14ac:dyDescent="0.25">
      <c r="A52" s="5" t="s">
        <v>128</v>
      </c>
      <c r="B52" s="5" t="s">
        <v>129</v>
      </c>
      <c r="C52" s="5" t="s">
        <v>130</v>
      </c>
      <c r="D52" s="5" t="s">
        <v>71</v>
      </c>
      <c r="E52" s="5" t="s">
        <v>41</v>
      </c>
      <c r="F52" s="5" t="s">
        <v>42</v>
      </c>
    </row>
    <row r="53" spans="1:6" x14ac:dyDescent="0.25">
      <c r="A53" s="5" t="s">
        <v>131</v>
      </c>
      <c r="B53" s="5" t="s">
        <v>61</v>
      </c>
      <c r="C53" s="5" t="s">
        <v>62</v>
      </c>
      <c r="D53" s="5" t="s">
        <v>63</v>
      </c>
      <c r="E53" s="5" t="s">
        <v>41</v>
      </c>
      <c r="F53" s="5" t="s">
        <v>47</v>
      </c>
    </row>
    <row r="54" spans="1:6" x14ac:dyDescent="0.25">
      <c r="A54" s="5" t="s">
        <v>132</v>
      </c>
      <c r="B54" s="5" t="s">
        <v>109</v>
      </c>
      <c r="C54" s="5" t="s">
        <v>110</v>
      </c>
      <c r="D54" s="5" t="s">
        <v>111</v>
      </c>
      <c r="E54" s="5" t="s">
        <v>41</v>
      </c>
      <c r="F54" s="5" t="s">
        <v>42</v>
      </c>
    </row>
    <row r="55" spans="1:6" x14ac:dyDescent="0.25">
      <c r="A55" s="58" t="s">
        <v>993</v>
      </c>
      <c r="B55" s="5" t="s">
        <v>133</v>
      </c>
      <c r="C55" s="5" t="s">
        <v>55</v>
      </c>
      <c r="D55" s="5" t="s">
        <v>56</v>
      </c>
      <c r="E55" s="5" t="s">
        <v>41</v>
      </c>
      <c r="F55" s="58" t="s">
        <v>100</v>
      </c>
    </row>
    <row r="56" spans="1:6" x14ac:dyDescent="0.25">
      <c r="A56" s="59"/>
      <c r="B56" s="5" t="s">
        <v>54</v>
      </c>
      <c r="C56" s="5" t="s">
        <v>55</v>
      </c>
      <c r="D56" s="5" t="s">
        <v>56</v>
      </c>
      <c r="E56" s="5" t="s">
        <v>41</v>
      </c>
      <c r="F56" s="59"/>
    </row>
    <row r="57" spans="1:6" x14ac:dyDescent="0.25">
      <c r="A57" s="59"/>
      <c r="B57" s="5" t="s">
        <v>134</v>
      </c>
      <c r="C57" s="5" t="s">
        <v>55</v>
      </c>
      <c r="D57" s="5" t="s">
        <v>56</v>
      </c>
      <c r="E57" s="5" t="s">
        <v>41</v>
      </c>
      <c r="F57" s="59"/>
    </row>
    <row r="58" spans="1:6" x14ac:dyDescent="0.25">
      <c r="A58" s="59"/>
      <c r="B58" s="5" t="s">
        <v>103</v>
      </c>
      <c r="C58" s="5" t="s">
        <v>104</v>
      </c>
      <c r="D58" s="5" t="s">
        <v>105</v>
      </c>
      <c r="E58" s="5" t="s">
        <v>41</v>
      </c>
      <c r="F58" s="59"/>
    </row>
    <row r="59" spans="1:6" x14ac:dyDescent="0.25">
      <c r="A59" s="59"/>
      <c r="B59" s="5" t="s">
        <v>135</v>
      </c>
      <c r="C59" s="5" t="s">
        <v>65</v>
      </c>
      <c r="D59" s="5" t="s">
        <v>66</v>
      </c>
      <c r="E59" s="5" t="s">
        <v>41</v>
      </c>
      <c r="F59" s="59"/>
    </row>
    <row r="60" spans="1:6" x14ac:dyDescent="0.25">
      <c r="A60" s="59"/>
      <c r="B60" s="5" t="s">
        <v>124</v>
      </c>
      <c r="C60" s="5" t="s">
        <v>125</v>
      </c>
      <c r="D60" s="5" t="s">
        <v>126</v>
      </c>
      <c r="E60" s="5" t="s">
        <v>41</v>
      </c>
      <c r="F60" s="59"/>
    </row>
    <row r="61" spans="1:6" x14ac:dyDescent="0.25">
      <c r="A61" s="59"/>
      <c r="B61" s="5" t="s">
        <v>93</v>
      </c>
      <c r="C61" s="5" t="s">
        <v>55</v>
      </c>
      <c r="D61" s="5" t="s">
        <v>56</v>
      </c>
      <c r="E61" s="5" t="s">
        <v>41</v>
      </c>
      <c r="F61" s="59"/>
    </row>
    <row r="62" spans="1:6" x14ac:dyDescent="0.25">
      <c r="A62" s="59"/>
      <c r="B62" s="5" t="s">
        <v>136</v>
      </c>
      <c r="C62" s="5" t="s">
        <v>137</v>
      </c>
      <c r="D62" s="5" t="s">
        <v>56</v>
      </c>
      <c r="E62" s="5" t="s">
        <v>41</v>
      </c>
      <c r="F62" s="59"/>
    </row>
    <row r="63" spans="1:6" x14ac:dyDescent="0.25">
      <c r="A63" s="59"/>
      <c r="B63" s="5" t="s">
        <v>129</v>
      </c>
      <c r="C63" s="5" t="s">
        <v>130</v>
      </c>
      <c r="D63" s="5" t="s">
        <v>71</v>
      </c>
      <c r="E63" s="5" t="s">
        <v>41</v>
      </c>
      <c r="F63" s="59"/>
    </row>
    <row r="64" spans="1:6" x14ac:dyDescent="0.25">
      <c r="A64" s="59"/>
      <c r="B64" s="5" t="s">
        <v>138</v>
      </c>
      <c r="C64" s="5" t="s">
        <v>55</v>
      </c>
      <c r="D64" s="5" t="s">
        <v>56</v>
      </c>
      <c r="E64" s="5" t="s">
        <v>41</v>
      </c>
      <c r="F64" s="59"/>
    </row>
    <row r="65" spans="1:6" x14ac:dyDescent="0.25">
      <c r="A65" s="59"/>
      <c r="B65" s="5" t="s">
        <v>139</v>
      </c>
      <c r="C65" s="5" t="s">
        <v>55</v>
      </c>
      <c r="D65" s="5" t="s">
        <v>56</v>
      </c>
      <c r="E65" s="5" t="s">
        <v>41</v>
      </c>
      <c r="F65" s="59"/>
    </row>
    <row r="66" spans="1:6" x14ac:dyDescent="0.25">
      <c r="A66" s="59"/>
      <c r="B66" s="5" t="s">
        <v>75</v>
      </c>
      <c r="C66" s="5" t="s">
        <v>55</v>
      </c>
      <c r="D66" s="5" t="s">
        <v>56</v>
      </c>
      <c r="E66" s="5" t="s">
        <v>41</v>
      </c>
      <c r="F66" s="59"/>
    </row>
    <row r="67" spans="1:6" x14ac:dyDescent="0.25">
      <c r="A67" s="59"/>
      <c r="B67" s="5" t="s">
        <v>140</v>
      </c>
      <c r="C67" s="5" t="s">
        <v>55</v>
      </c>
      <c r="D67" s="5" t="s">
        <v>56</v>
      </c>
      <c r="E67" s="5" t="s">
        <v>41</v>
      </c>
      <c r="F67" s="59"/>
    </row>
    <row r="68" spans="1:6" x14ac:dyDescent="0.25">
      <c r="A68" s="59"/>
      <c r="B68" s="5" t="s">
        <v>141</v>
      </c>
      <c r="C68" s="5" t="s">
        <v>142</v>
      </c>
      <c r="D68" s="5" t="s">
        <v>143</v>
      </c>
      <c r="E68" s="5" t="s">
        <v>41</v>
      </c>
      <c r="F68" s="59"/>
    </row>
    <row r="69" spans="1:6" x14ac:dyDescent="0.25">
      <c r="A69" s="59"/>
      <c r="B69" s="5" t="s">
        <v>144</v>
      </c>
      <c r="C69" s="5" t="s">
        <v>125</v>
      </c>
      <c r="D69" s="5" t="s">
        <v>126</v>
      </c>
      <c r="E69" s="5" t="s">
        <v>41</v>
      </c>
      <c r="F69" s="59"/>
    </row>
    <row r="70" spans="1:6" x14ac:dyDescent="0.25">
      <c r="A70" s="60"/>
      <c r="B70" s="5" t="s">
        <v>145</v>
      </c>
      <c r="C70" s="5" t="s">
        <v>137</v>
      </c>
      <c r="D70" s="5" t="s">
        <v>56</v>
      </c>
      <c r="E70" s="5" t="s">
        <v>41</v>
      </c>
      <c r="F70" s="60"/>
    </row>
    <row r="71" spans="1:6" x14ac:dyDescent="0.25">
      <c r="A71" s="5" t="s">
        <v>146</v>
      </c>
      <c r="B71" s="5" t="s">
        <v>109</v>
      </c>
      <c r="C71" s="5" t="s">
        <v>110</v>
      </c>
      <c r="D71" s="5" t="s">
        <v>111</v>
      </c>
      <c r="E71" s="5" t="s">
        <v>41</v>
      </c>
      <c r="F71" s="5" t="s">
        <v>42</v>
      </c>
    </row>
    <row r="72" spans="1:6" x14ac:dyDescent="0.25">
      <c r="A72" s="5" t="s">
        <v>147</v>
      </c>
      <c r="B72" s="5" t="s">
        <v>49</v>
      </c>
      <c r="C72" s="5" t="s">
        <v>50</v>
      </c>
      <c r="D72" s="5" t="s">
        <v>51</v>
      </c>
      <c r="E72" s="5" t="s">
        <v>52</v>
      </c>
      <c r="F72" s="5" t="s">
        <v>47</v>
      </c>
    </row>
    <row r="73" spans="1:6" x14ac:dyDescent="0.25">
      <c r="A73" s="58" t="s">
        <v>148</v>
      </c>
      <c r="B73" s="5" t="s">
        <v>133</v>
      </c>
      <c r="C73" s="5" t="s">
        <v>55</v>
      </c>
      <c r="D73" s="5" t="s">
        <v>56</v>
      </c>
      <c r="E73" s="5" t="s">
        <v>41</v>
      </c>
      <c r="F73" s="58" t="s">
        <v>42</v>
      </c>
    </row>
    <row r="74" spans="1:6" x14ac:dyDescent="0.25">
      <c r="A74" s="60"/>
      <c r="B74" s="5" t="s">
        <v>139</v>
      </c>
      <c r="C74" s="5" t="s">
        <v>55</v>
      </c>
      <c r="D74" s="5" t="s">
        <v>56</v>
      </c>
      <c r="E74" s="5" t="s">
        <v>41</v>
      </c>
      <c r="F74" s="60"/>
    </row>
    <row r="75" spans="1:6" x14ac:dyDescent="0.25">
      <c r="A75" s="5" t="s">
        <v>149</v>
      </c>
      <c r="B75" s="5" t="s">
        <v>150</v>
      </c>
      <c r="C75" s="5" t="s">
        <v>88</v>
      </c>
      <c r="D75" s="5" t="s">
        <v>89</v>
      </c>
      <c r="E75" s="5" t="s">
        <v>41</v>
      </c>
      <c r="F75" s="5" t="s">
        <v>42</v>
      </c>
    </row>
    <row r="76" spans="1:6" x14ac:dyDescent="0.25">
      <c r="A76" s="5" t="s">
        <v>151</v>
      </c>
      <c r="B76" s="5" t="s">
        <v>103</v>
      </c>
      <c r="C76" s="5" t="s">
        <v>104</v>
      </c>
      <c r="D76" s="5" t="s">
        <v>105</v>
      </c>
      <c r="E76" s="5" t="s">
        <v>41</v>
      </c>
      <c r="F76" s="5" t="s">
        <v>42</v>
      </c>
    </row>
    <row r="77" spans="1:6" x14ac:dyDescent="0.25">
      <c r="A77" s="5" t="s">
        <v>152</v>
      </c>
      <c r="B77" s="5" t="s">
        <v>61</v>
      </c>
      <c r="C77" s="5" t="s">
        <v>62</v>
      </c>
      <c r="D77" s="5" t="s">
        <v>63</v>
      </c>
      <c r="E77" s="5" t="s">
        <v>41</v>
      </c>
      <c r="F77" s="5" t="s">
        <v>47</v>
      </c>
    </row>
    <row r="78" spans="1:6" x14ac:dyDescent="0.25">
      <c r="A78" s="5" t="s">
        <v>153</v>
      </c>
      <c r="B78" s="5" t="s">
        <v>99</v>
      </c>
      <c r="C78" s="5" t="s">
        <v>55</v>
      </c>
      <c r="D78" s="5" t="s">
        <v>56</v>
      </c>
      <c r="E78" s="5" t="s">
        <v>41</v>
      </c>
      <c r="F78" s="5" t="s">
        <v>42</v>
      </c>
    </row>
    <row r="79" spans="1:6" x14ac:dyDescent="0.25">
      <c r="A79" s="5" t="s">
        <v>154</v>
      </c>
      <c r="B79" s="5" t="s">
        <v>129</v>
      </c>
      <c r="C79" s="5" t="s">
        <v>130</v>
      </c>
      <c r="D79" s="5" t="s">
        <v>71</v>
      </c>
      <c r="E79" s="5" t="s">
        <v>41</v>
      </c>
      <c r="F79" s="5" t="s">
        <v>42</v>
      </c>
    </row>
    <row r="80" spans="1:6" x14ac:dyDescent="0.25">
      <c r="A80" s="5" t="s">
        <v>155</v>
      </c>
      <c r="B80" s="5" t="s">
        <v>69</v>
      </c>
      <c r="C80" s="5" t="s">
        <v>70</v>
      </c>
      <c r="D80" s="5" t="s">
        <v>71</v>
      </c>
      <c r="E80" s="5" t="s">
        <v>41</v>
      </c>
      <c r="F80" s="5" t="s">
        <v>42</v>
      </c>
    </row>
    <row r="81" spans="1:6" x14ac:dyDescent="0.25">
      <c r="A81" s="5" t="s">
        <v>156</v>
      </c>
      <c r="B81" s="5" t="s">
        <v>109</v>
      </c>
      <c r="C81" s="5" t="s">
        <v>110</v>
      </c>
      <c r="D81" s="5" t="s">
        <v>111</v>
      </c>
      <c r="E81" s="5" t="s">
        <v>41</v>
      </c>
      <c r="F81" s="5" t="s">
        <v>42</v>
      </c>
    </row>
    <row r="82" spans="1:6" x14ac:dyDescent="0.25">
      <c r="A82" s="5" t="s">
        <v>157</v>
      </c>
      <c r="B82" s="5" t="s">
        <v>129</v>
      </c>
      <c r="C82" s="5" t="s">
        <v>130</v>
      </c>
      <c r="D82" s="5" t="s">
        <v>71</v>
      </c>
      <c r="E82" s="5" t="s">
        <v>41</v>
      </c>
      <c r="F82" s="5" t="s">
        <v>42</v>
      </c>
    </row>
    <row r="83" spans="1:6" x14ac:dyDescent="0.25">
      <c r="A83" s="5" t="s">
        <v>158</v>
      </c>
      <c r="B83" s="5" t="s">
        <v>61</v>
      </c>
      <c r="C83" s="5" t="s">
        <v>62</v>
      </c>
      <c r="D83" s="5" t="s">
        <v>63</v>
      </c>
      <c r="E83" s="5" t="s">
        <v>41</v>
      </c>
      <c r="F83" s="5" t="s">
        <v>47</v>
      </c>
    </row>
    <row r="84" spans="1:6" x14ac:dyDescent="0.25">
      <c r="A84" s="5" t="s">
        <v>159</v>
      </c>
      <c r="B84" s="5" t="s">
        <v>95</v>
      </c>
      <c r="C84" s="5" t="s">
        <v>55</v>
      </c>
      <c r="D84" s="5" t="s">
        <v>56</v>
      </c>
      <c r="E84" s="5" t="s">
        <v>41</v>
      </c>
      <c r="F84" s="5" t="s">
        <v>47</v>
      </c>
    </row>
    <row r="85" spans="1:6" x14ac:dyDescent="0.25">
      <c r="A85" s="5" t="s">
        <v>160</v>
      </c>
      <c r="B85" s="5" t="s">
        <v>139</v>
      </c>
      <c r="C85" s="5" t="s">
        <v>55</v>
      </c>
      <c r="D85" s="5" t="s">
        <v>56</v>
      </c>
      <c r="E85" s="5" t="s">
        <v>41</v>
      </c>
      <c r="F85" s="5" t="s">
        <v>42</v>
      </c>
    </row>
    <row r="86" spans="1:6" x14ac:dyDescent="0.25">
      <c r="A86" s="5" t="s">
        <v>161</v>
      </c>
      <c r="B86" s="5" t="s">
        <v>134</v>
      </c>
      <c r="C86" s="5" t="s">
        <v>55</v>
      </c>
      <c r="D86" s="5" t="s">
        <v>56</v>
      </c>
      <c r="E86" s="5" t="s">
        <v>41</v>
      </c>
      <c r="F86" s="5" t="s">
        <v>100</v>
      </c>
    </row>
    <row r="87" spans="1:6" x14ac:dyDescent="0.25">
      <c r="A87" s="5" t="s">
        <v>162</v>
      </c>
      <c r="B87" s="5" t="s">
        <v>49</v>
      </c>
      <c r="C87" s="5" t="s">
        <v>50</v>
      </c>
      <c r="D87" s="5" t="s">
        <v>51</v>
      </c>
      <c r="E87" s="5" t="s">
        <v>52</v>
      </c>
      <c r="F87" s="5" t="s">
        <v>42</v>
      </c>
    </row>
    <row r="88" spans="1:6" x14ac:dyDescent="0.25">
      <c r="A88" s="5" t="s">
        <v>163</v>
      </c>
      <c r="B88" s="5" t="s">
        <v>144</v>
      </c>
      <c r="C88" s="5" t="s">
        <v>125</v>
      </c>
      <c r="D88" s="5" t="s">
        <v>126</v>
      </c>
      <c r="E88" s="5" t="s">
        <v>41</v>
      </c>
      <c r="F88" s="5" t="s">
        <v>42</v>
      </c>
    </row>
    <row r="89" spans="1:6" x14ac:dyDescent="0.25">
      <c r="A89" s="58" t="s">
        <v>164</v>
      </c>
      <c r="B89" s="5" t="s">
        <v>165</v>
      </c>
      <c r="C89" s="5" t="s">
        <v>50</v>
      </c>
      <c r="D89" s="5" t="s">
        <v>51</v>
      </c>
      <c r="E89" s="5" t="s">
        <v>52</v>
      </c>
      <c r="F89" s="58" t="s">
        <v>42</v>
      </c>
    </row>
    <row r="90" spans="1:6" x14ac:dyDescent="0.25">
      <c r="A90" s="60"/>
      <c r="B90" s="5" t="s">
        <v>49</v>
      </c>
      <c r="C90" s="5" t="s">
        <v>50</v>
      </c>
      <c r="D90" s="5" t="s">
        <v>51</v>
      </c>
      <c r="E90" s="5" t="s">
        <v>52</v>
      </c>
      <c r="F90" s="60"/>
    </row>
    <row r="91" spans="1:6" x14ac:dyDescent="0.25">
      <c r="A91" s="58" t="s">
        <v>166</v>
      </c>
      <c r="B91" s="5" t="s">
        <v>64</v>
      </c>
      <c r="C91" s="5" t="s">
        <v>65</v>
      </c>
      <c r="D91" s="5" t="s">
        <v>66</v>
      </c>
      <c r="E91" s="5" t="s">
        <v>41</v>
      </c>
      <c r="F91" s="58" t="s">
        <v>47</v>
      </c>
    </row>
    <row r="92" spans="1:6" x14ac:dyDescent="0.25">
      <c r="A92" s="60"/>
      <c r="B92" s="5" t="s">
        <v>44</v>
      </c>
      <c r="C92" s="5" t="s">
        <v>45</v>
      </c>
      <c r="D92" s="5" t="s">
        <v>46</v>
      </c>
      <c r="E92" s="5" t="s">
        <v>41</v>
      </c>
      <c r="F92" s="60"/>
    </row>
    <row r="93" spans="1:6" x14ac:dyDescent="0.25">
      <c r="A93" s="5" t="s">
        <v>167</v>
      </c>
      <c r="B93" s="5" t="s">
        <v>44</v>
      </c>
      <c r="C93" s="5" t="s">
        <v>45</v>
      </c>
      <c r="D93" s="5" t="s">
        <v>46</v>
      </c>
      <c r="E93" s="5" t="s">
        <v>41</v>
      </c>
      <c r="F93" s="5" t="s">
        <v>42</v>
      </c>
    </row>
    <row r="94" spans="1:6" x14ac:dyDescent="0.25">
      <c r="A94" s="58" t="s">
        <v>168</v>
      </c>
      <c r="B94" s="5" t="s">
        <v>49</v>
      </c>
      <c r="C94" s="5" t="s">
        <v>50</v>
      </c>
      <c r="D94" s="5" t="s">
        <v>51</v>
      </c>
      <c r="E94" s="5" t="s">
        <v>52</v>
      </c>
      <c r="F94" s="5" t="s">
        <v>47</v>
      </c>
    </row>
    <row r="95" spans="1:6" x14ac:dyDescent="0.25">
      <c r="A95" s="60"/>
      <c r="B95" s="5" t="s">
        <v>144</v>
      </c>
      <c r="C95" s="5" t="s">
        <v>125</v>
      </c>
      <c r="D95" s="5" t="s">
        <v>126</v>
      </c>
      <c r="E95" s="5" t="s">
        <v>41</v>
      </c>
      <c r="F95" s="5" t="s">
        <v>42</v>
      </c>
    </row>
    <row r="96" spans="1:6" x14ac:dyDescent="0.25">
      <c r="A96" s="58" t="s">
        <v>169</v>
      </c>
      <c r="B96" s="5" t="s">
        <v>44</v>
      </c>
      <c r="C96" s="5" t="s">
        <v>45</v>
      </c>
      <c r="D96" s="5" t="s">
        <v>46</v>
      </c>
      <c r="E96" s="5" t="s">
        <v>41</v>
      </c>
      <c r="F96" s="58" t="s">
        <v>47</v>
      </c>
    </row>
    <row r="97" spans="1:6" x14ac:dyDescent="0.25">
      <c r="A97" s="60"/>
      <c r="B97" s="5" t="s">
        <v>58</v>
      </c>
      <c r="C97" s="5" t="s">
        <v>59</v>
      </c>
      <c r="D97" s="5" t="s">
        <v>60</v>
      </c>
      <c r="E97" s="5" t="s">
        <v>41</v>
      </c>
      <c r="F97" s="60"/>
    </row>
    <row r="98" spans="1:6" x14ac:dyDescent="0.25">
      <c r="A98" s="5" t="s">
        <v>170</v>
      </c>
      <c r="B98" s="5" t="s">
        <v>139</v>
      </c>
      <c r="C98" s="5" t="s">
        <v>55</v>
      </c>
      <c r="D98" s="5" t="s">
        <v>56</v>
      </c>
      <c r="E98" s="5" t="s">
        <v>41</v>
      </c>
      <c r="F98" s="5" t="s">
        <v>42</v>
      </c>
    </row>
    <row r="99" spans="1:6" x14ac:dyDescent="0.25">
      <c r="A99" s="5" t="s">
        <v>171</v>
      </c>
      <c r="B99" s="5" t="s">
        <v>75</v>
      </c>
      <c r="C99" s="5" t="s">
        <v>55</v>
      </c>
      <c r="D99" s="5" t="s">
        <v>56</v>
      </c>
      <c r="E99" s="5" t="s">
        <v>41</v>
      </c>
      <c r="F99" s="5" t="s">
        <v>42</v>
      </c>
    </row>
    <row r="100" spans="1:6" x14ac:dyDescent="0.25">
      <c r="A100" s="5" t="s">
        <v>172</v>
      </c>
      <c r="B100" s="5" t="s">
        <v>129</v>
      </c>
      <c r="C100" s="5" t="s">
        <v>130</v>
      </c>
      <c r="D100" s="5" t="s">
        <v>71</v>
      </c>
      <c r="E100" s="5" t="s">
        <v>41</v>
      </c>
      <c r="F100" s="5" t="s">
        <v>42</v>
      </c>
    </row>
    <row r="101" spans="1:6" x14ac:dyDescent="0.25">
      <c r="A101" s="5" t="s">
        <v>173</v>
      </c>
      <c r="B101" s="5" t="s">
        <v>54</v>
      </c>
      <c r="C101" s="5" t="s">
        <v>55</v>
      </c>
      <c r="D101" s="5" t="s">
        <v>56</v>
      </c>
      <c r="E101" s="5" t="s">
        <v>41</v>
      </c>
      <c r="F101" s="5" t="s">
        <v>42</v>
      </c>
    </row>
    <row r="102" spans="1:6" x14ac:dyDescent="0.25">
      <c r="A102" s="5" t="s">
        <v>174</v>
      </c>
      <c r="B102" s="5" t="s">
        <v>58</v>
      </c>
      <c r="C102" s="5" t="s">
        <v>59</v>
      </c>
      <c r="D102" s="5" t="s">
        <v>60</v>
      </c>
      <c r="E102" s="5" t="s">
        <v>41</v>
      </c>
      <c r="F102" s="5" t="s">
        <v>42</v>
      </c>
    </row>
    <row r="103" spans="1:6" x14ac:dyDescent="0.25">
      <c r="A103" s="5" t="s">
        <v>175</v>
      </c>
      <c r="B103" s="5" t="s">
        <v>75</v>
      </c>
      <c r="C103" s="5" t="s">
        <v>55</v>
      </c>
      <c r="D103" s="5" t="s">
        <v>56</v>
      </c>
      <c r="E103" s="5" t="s">
        <v>41</v>
      </c>
      <c r="F103" s="5" t="s">
        <v>42</v>
      </c>
    </row>
    <row r="104" spans="1:6" x14ac:dyDescent="0.25">
      <c r="A104" s="5" t="s">
        <v>176</v>
      </c>
      <c r="B104" s="5" t="s">
        <v>177</v>
      </c>
      <c r="C104" s="5" t="s">
        <v>178</v>
      </c>
      <c r="D104" s="5" t="s">
        <v>179</v>
      </c>
      <c r="E104" s="5" t="s">
        <v>41</v>
      </c>
      <c r="F104" s="5" t="s">
        <v>42</v>
      </c>
    </row>
    <row r="105" spans="1:6" x14ac:dyDescent="0.25">
      <c r="A105" s="5" t="s">
        <v>180</v>
      </c>
      <c r="B105" s="5" t="s">
        <v>49</v>
      </c>
      <c r="C105" s="5" t="s">
        <v>50</v>
      </c>
      <c r="D105" s="5" t="s">
        <v>51</v>
      </c>
      <c r="E105" s="5" t="s">
        <v>52</v>
      </c>
      <c r="F105" s="5" t="s">
        <v>42</v>
      </c>
    </row>
    <row r="106" spans="1:6" x14ac:dyDescent="0.25">
      <c r="A106" s="5" t="s">
        <v>181</v>
      </c>
      <c r="B106" s="5" t="s">
        <v>99</v>
      </c>
      <c r="C106" s="5" t="s">
        <v>55</v>
      </c>
      <c r="D106" s="5" t="s">
        <v>56</v>
      </c>
      <c r="E106" s="5" t="s">
        <v>41</v>
      </c>
      <c r="F106" s="5" t="s">
        <v>42</v>
      </c>
    </row>
    <row r="107" spans="1:6" x14ac:dyDescent="0.25">
      <c r="A107" s="5" t="s">
        <v>182</v>
      </c>
      <c r="B107" s="5" t="s">
        <v>129</v>
      </c>
      <c r="C107" s="5" t="s">
        <v>130</v>
      </c>
      <c r="D107" s="5" t="s">
        <v>71</v>
      </c>
      <c r="E107" s="5" t="s">
        <v>41</v>
      </c>
      <c r="F107" s="5" t="s">
        <v>42</v>
      </c>
    </row>
    <row r="108" spans="1:6" x14ac:dyDescent="0.25">
      <c r="A108" s="5" t="s">
        <v>183</v>
      </c>
      <c r="B108" s="5" t="s">
        <v>44</v>
      </c>
      <c r="C108" s="5" t="s">
        <v>45</v>
      </c>
      <c r="D108" s="5" t="s">
        <v>46</v>
      </c>
      <c r="E108" s="5" t="s">
        <v>41</v>
      </c>
      <c r="F108" s="5" t="s">
        <v>47</v>
      </c>
    </row>
    <row r="109" spans="1:6" x14ac:dyDescent="0.25">
      <c r="A109" s="5" t="s">
        <v>184</v>
      </c>
      <c r="B109" s="5" t="s">
        <v>95</v>
      </c>
      <c r="C109" s="5" t="s">
        <v>55</v>
      </c>
      <c r="D109" s="5" t="s">
        <v>56</v>
      </c>
      <c r="E109" s="5" t="s">
        <v>41</v>
      </c>
      <c r="F109" s="5" t="s">
        <v>47</v>
      </c>
    </row>
    <row r="110" spans="1:6" x14ac:dyDescent="0.25">
      <c r="A110" s="5" t="s">
        <v>185</v>
      </c>
      <c r="B110" s="5" t="s">
        <v>103</v>
      </c>
      <c r="C110" s="5" t="s">
        <v>104</v>
      </c>
      <c r="D110" s="5" t="s">
        <v>105</v>
      </c>
      <c r="E110" s="5" t="s">
        <v>41</v>
      </c>
      <c r="F110" s="5" t="s">
        <v>42</v>
      </c>
    </row>
    <row r="111" spans="1:6" x14ac:dyDescent="0.25">
      <c r="A111" s="58" t="s">
        <v>186</v>
      </c>
      <c r="B111" s="5" t="s">
        <v>82</v>
      </c>
      <c r="C111" s="5" t="s">
        <v>39</v>
      </c>
      <c r="D111" s="5" t="s">
        <v>40</v>
      </c>
      <c r="E111" s="5" t="s">
        <v>41</v>
      </c>
      <c r="F111" s="58" t="s">
        <v>42</v>
      </c>
    </row>
    <row r="112" spans="1:6" x14ac:dyDescent="0.25">
      <c r="A112" s="60"/>
      <c r="B112" s="5" t="s">
        <v>118</v>
      </c>
      <c r="C112" s="5" t="s">
        <v>39</v>
      </c>
      <c r="D112" s="5" t="s">
        <v>40</v>
      </c>
      <c r="E112" s="5" t="s">
        <v>41</v>
      </c>
      <c r="F112" s="60"/>
    </row>
    <row r="113" spans="1:6" x14ac:dyDescent="0.25">
      <c r="A113" s="5" t="s">
        <v>187</v>
      </c>
      <c r="B113" s="5" t="s">
        <v>109</v>
      </c>
      <c r="C113" s="5" t="s">
        <v>110</v>
      </c>
      <c r="D113" s="5" t="s">
        <v>111</v>
      </c>
      <c r="E113" s="5" t="s">
        <v>41</v>
      </c>
      <c r="F113" s="5" t="s">
        <v>42</v>
      </c>
    </row>
    <row r="114" spans="1:6" x14ac:dyDescent="0.25">
      <c r="A114" s="5" t="s">
        <v>188</v>
      </c>
      <c r="B114" s="5" t="s">
        <v>61</v>
      </c>
      <c r="C114" s="5" t="s">
        <v>62</v>
      </c>
      <c r="D114" s="5" t="s">
        <v>63</v>
      </c>
      <c r="E114" s="5" t="s">
        <v>41</v>
      </c>
      <c r="F114" s="5" t="s">
        <v>47</v>
      </c>
    </row>
    <row r="115" spans="1:6" x14ac:dyDescent="0.25">
      <c r="A115" s="5" t="s">
        <v>189</v>
      </c>
      <c r="B115" s="5" t="s">
        <v>95</v>
      </c>
      <c r="C115" s="5" t="s">
        <v>55</v>
      </c>
      <c r="D115" s="5" t="s">
        <v>56</v>
      </c>
      <c r="E115" s="5" t="s">
        <v>41</v>
      </c>
      <c r="F115" s="5" t="s">
        <v>47</v>
      </c>
    </row>
    <row r="116" spans="1:6" x14ac:dyDescent="0.25">
      <c r="A116" s="5" t="s">
        <v>190</v>
      </c>
      <c r="B116" s="5" t="s">
        <v>44</v>
      </c>
      <c r="C116" s="5" t="s">
        <v>45</v>
      </c>
      <c r="D116" s="5" t="s">
        <v>46</v>
      </c>
      <c r="E116" s="5" t="s">
        <v>41</v>
      </c>
      <c r="F116" s="5" t="s">
        <v>47</v>
      </c>
    </row>
    <row r="117" spans="1:6" x14ac:dyDescent="0.25">
      <c r="A117" s="5" t="s">
        <v>191</v>
      </c>
      <c r="B117" s="5" t="s">
        <v>54</v>
      </c>
      <c r="C117" s="5" t="s">
        <v>55</v>
      </c>
      <c r="D117" s="5" t="s">
        <v>56</v>
      </c>
      <c r="E117" s="5" t="s">
        <v>41</v>
      </c>
      <c r="F117" s="5" t="s">
        <v>42</v>
      </c>
    </row>
    <row r="118" spans="1:6" x14ac:dyDescent="0.25">
      <c r="A118" s="5" t="s">
        <v>192</v>
      </c>
      <c r="B118" s="5" t="s">
        <v>193</v>
      </c>
      <c r="C118" s="5" t="s">
        <v>50</v>
      </c>
      <c r="D118" s="5" t="s">
        <v>51</v>
      </c>
      <c r="E118" s="5" t="s">
        <v>52</v>
      </c>
      <c r="F118" s="5" t="s">
        <v>42</v>
      </c>
    </row>
    <row r="119" spans="1:6" x14ac:dyDescent="0.25">
      <c r="A119" s="5" t="s">
        <v>194</v>
      </c>
      <c r="B119" s="5" t="s">
        <v>61</v>
      </c>
      <c r="C119" s="5" t="s">
        <v>62</v>
      </c>
      <c r="D119" s="5" t="s">
        <v>63</v>
      </c>
      <c r="E119" s="5" t="s">
        <v>41</v>
      </c>
      <c r="F119" s="5" t="s">
        <v>47</v>
      </c>
    </row>
    <row r="120" spans="1:6" x14ac:dyDescent="0.25">
      <c r="A120" s="5" t="s">
        <v>195</v>
      </c>
      <c r="B120" s="5" t="s">
        <v>61</v>
      </c>
      <c r="C120" s="5" t="s">
        <v>62</v>
      </c>
      <c r="D120" s="5" t="s">
        <v>63</v>
      </c>
      <c r="E120" s="5" t="s">
        <v>41</v>
      </c>
      <c r="F120" s="5" t="s">
        <v>47</v>
      </c>
    </row>
    <row r="121" spans="1:6" x14ac:dyDescent="0.25">
      <c r="A121" s="5" t="s">
        <v>196</v>
      </c>
      <c r="B121" s="5" t="s">
        <v>75</v>
      </c>
      <c r="C121" s="5" t="s">
        <v>55</v>
      </c>
      <c r="D121" s="5" t="s">
        <v>56</v>
      </c>
      <c r="E121" s="5" t="s">
        <v>41</v>
      </c>
      <c r="F121" s="5" t="s">
        <v>42</v>
      </c>
    </row>
    <row r="122" spans="1:6" x14ac:dyDescent="0.25">
      <c r="A122" s="5" t="s">
        <v>197</v>
      </c>
      <c r="B122" s="5" t="s">
        <v>58</v>
      </c>
      <c r="C122" s="5" t="s">
        <v>59</v>
      </c>
      <c r="D122" s="5" t="s">
        <v>60</v>
      </c>
      <c r="E122" s="5" t="s">
        <v>41</v>
      </c>
      <c r="F122" s="5" t="s">
        <v>47</v>
      </c>
    </row>
    <row r="123" spans="1:6" x14ac:dyDescent="0.25">
      <c r="A123" s="5" t="s">
        <v>198</v>
      </c>
      <c r="B123" s="5" t="s">
        <v>133</v>
      </c>
      <c r="C123" s="5" t="s">
        <v>55</v>
      </c>
      <c r="D123" s="5" t="s">
        <v>56</v>
      </c>
      <c r="E123" s="5" t="s">
        <v>41</v>
      </c>
      <c r="F123" s="5" t="s">
        <v>42</v>
      </c>
    </row>
    <row r="124" spans="1:6" x14ac:dyDescent="0.25">
      <c r="A124" s="5" t="s">
        <v>199</v>
      </c>
      <c r="B124" s="5" t="s">
        <v>133</v>
      </c>
      <c r="C124" s="5" t="s">
        <v>55</v>
      </c>
      <c r="D124" s="5" t="s">
        <v>56</v>
      </c>
      <c r="E124" s="5" t="s">
        <v>41</v>
      </c>
      <c r="F124" s="5" t="s">
        <v>42</v>
      </c>
    </row>
    <row r="125" spans="1:6" x14ac:dyDescent="0.25">
      <c r="A125" s="5" t="s">
        <v>200</v>
      </c>
      <c r="B125" s="5" t="s">
        <v>44</v>
      </c>
      <c r="C125" s="5" t="s">
        <v>45</v>
      </c>
      <c r="D125" s="5" t="s">
        <v>46</v>
      </c>
      <c r="E125" s="5" t="s">
        <v>41</v>
      </c>
      <c r="F125" s="5" t="s">
        <v>42</v>
      </c>
    </row>
    <row r="126" spans="1:6" x14ac:dyDescent="0.25">
      <c r="A126" s="5" t="s">
        <v>201</v>
      </c>
      <c r="B126" s="5" t="s">
        <v>61</v>
      </c>
      <c r="C126" s="5" t="s">
        <v>62</v>
      </c>
      <c r="D126" s="5" t="s">
        <v>63</v>
      </c>
      <c r="E126" s="5" t="s">
        <v>41</v>
      </c>
      <c r="F126" s="5" t="s">
        <v>47</v>
      </c>
    </row>
    <row r="127" spans="1:6" x14ac:dyDescent="0.25">
      <c r="A127" s="5" t="s">
        <v>202</v>
      </c>
      <c r="B127" s="5" t="s">
        <v>193</v>
      </c>
      <c r="C127" s="5" t="s">
        <v>50</v>
      </c>
      <c r="D127" s="5" t="s">
        <v>51</v>
      </c>
      <c r="E127" s="5" t="s">
        <v>52</v>
      </c>
      <c r="F127" s="5" t="s">
        <v>42</v>
      </c>
    </row>
    <row r="128" spans="1:6" x14ac:dyDescent="0.25">
      <c r="A128" s="5" t="s">
        <v>203</v>
      </c>
      <c r="B128" s="5" t="s">
        <v>44</v>
      </c>
      <c r="C128" s="5" t="s">
        <v>45</v>
      </c>
      <c r="D128" s="5" t="s">
        <v>46</v>
      </c>
      <c r="E128" s="5" t="s">
        <v>41</v>
      </c>
      <c r="F128" s="5" t="s">
        <v>42</v>
      </c>
    </row>
    <row r="129" spans="1:6" x14ac:dyDescent="0.25">
      <c r="A129" s="5" t="s">
        <v>204</v>
      </c>
      <c r="B129" s="5" t="s">
        <v>44</v>
      </c>
      <c r="C129" s="5" t="s">
        <v>45</v>
      </c>
      <c r="D129" s="5" t="s">
        <v>46</v>
      </c>
      <c r="E129" s="5" t="s">
        <v>41</v>
      </c>
      <c r="F129" s="5" t="s">
        <v>42</v>
      </c>
    </row>
    <row r="130" spans="1:6" x14ac:dyDescent="0.25">
      <c r="A130" s="5" t="s">
        <v>205</v>
      </c>
      <c r="B130" s="5" t="s">
        <v>44</v>
      </c>
      <c r="C130" s="5" t="s">
        <v>45</v>
      </c>
      <c r="D130" s="5" t="s">
        <v>46</v>
      </c>
      <c r="E130" s="5" t="s">
        <v>41</v>
      </c>
      <c r="F130" s="5" t="s">
        <v>42</v>
      </c>
    </row>
    <row r="131" spans="1:6" x14ac:dyDescent="0.25">
      <c r="A131" s="58" t="s">
        <v>206</v>
      </c>
      <c r="B131" s="5" t="s">
        <v>49</v>
      </c>
      <c r="C131" s="5" t="s">
        <v>50</v>
      </c>
      <c r="D131" s="5" t="s">
        <v>51</v>
      </c>
      <c r="E131" s="5" t="s">
        <v>52</v>
      </c>
      <c r="F131" s="58" t="s">
        <v>42</v>
      </c>
    </row>
    <row r="132" spans="1:6" x14ac:dyDescent="0.25">
      <c r="A132" s="60"/>
      <c r="B132" s="5" t="s">
        <v>165</v>
      </c>
      <c r="C132" s="5" t="s">
        <v>50</v>
      </c>
      <c r="D132" s="5" t="s">
        <v>51</v>
      </c>
      <c r="E132" s="5" t="s">
        <v>52</v>
      </c>
      <c r="F132" s="60"/>
    </row>
    <row r="133" spans="1:6" x14ac:dyDescent="0.25">
      <c r="A133" s="5" t="s">
        <v>207</v>
      </c>
      <c r="B133" s="5" t="s">
        <v>93</v>
      </c>
      <c r="C133" s="5" t="s">
        <v>55</v>
      </c>
      <c r="D133" s="5" t="s">
        <v>56</v>
      </c>
      <c r="E133" s="5" t="s">
        <v>41</v>
      </c>
      <c r="F133" s="5" t="s">
        <v>42</v>
      </c>
    </row>
    <row r="134" spans="1:6" x14ac:dyDescent="0.25">
      <c r="A134" s="5" t="s">
        <v>208</v>
      </c>
      <c r="B134" s="5" t="s">
        <v>49</v>
      </c>
      <c r="C134" s="5" t="s">
        <v>50</v>
      </c>
      <c r="D134" s="5" t="s">
        <v>51</v>
      </c>
      <c r="E134" s="5" t="s">
        <v>52</v>
      </c>
      <c r="F134" s="5" t="s">
        <v>47</v>
      </c>
    </row>
    <row r="135" spans="1:6" x14ac:dyDescent="0.25">
      <c r="A135" s="5" t="s">
        <v>209</v>
      </c>
      <c r="B135" s="5" t="s">
        <v>165</v>
      </c>
      <c r="C135" s="5" t="s">
        <v>50</v>
      </c>
      <c r="D135" s="5" t="s">
        <v>51</v>
      </c>
      <c r="E135" s="5" t="s">
        <v>52</v>
      </c>
      <c r="F135" s="5" t="s">
        <v>42</v>
      </c>
    </row>
    <row r="136" spans="1:6" x14ac:dyDescent="0.25">
      <c r="A136" s="5" t="s">
        <v>210</v>
      </c>
      <c r="B136" s="5" t="s">
        <v>44</v>
      </c>
      <c r="C136" s="5" t="s">
        <v>45</v>
      </c>
      <c r="D136" s="5" t="s">
        <v>46</v>
      </c>
      <c r="E136" s="5" t="s">
        <v>41</v>
      </c>
      <c r="F136" s="5" t="s">
        <v>42</v>
      </c>
    </row>
    <row r="137" spans="1:6" x14ac:dyDescent="0.25">
      <c r="A137" s="5" t="s">
        <v>211</v>
      </c>
      <c r="B137" s="5" t="s">
        <v>49</v>
      </c>
      <c r="C137" s="5" t="s">
        <v>50</v>
      </c>
      <c r="D137" s="5" t="s">
        <v>51</v>
      </c>
      <c r="E137" s="5" t="s">
        <v>52</v>
      </c>
      <c r="F137" s="5" t="s">
        <v>42</v>
      </c>
    </row>
    <row r="138" spans="1:6" x14ac:dyDescent="0.25">
      <c r="A138" s="5" t="s">
        <v>212</v>
      </c>
      <c r="B138" s="5" t="s">
        <v>133</v>
      </c>
      <c r="C138" s="5" t="s">
        <v>55</v>
      </c>
      <c r="D138" s="5" t="s">
        <v>56</v>
      </c>
      <c r="E138" s="5" t="s">
        <v>41</v>
      </c>
      <c r="F138" s="5" t="s">
        <v>42</v>
      </c>
    </row>
    <row r="139" spans="1:6" x14ac:dyDescent="0.25">
      <c r="A139" s="5" t="s">
        <v>213</v>
      </c>
      <c r="B139" s="5" t="s">
        <v>44</v>
      </c>
      <c r="C139" s="5" t="s">
        <v>45</v>
      </c>
      <c r="D139" s="5" t="s">
        <v>46</v>
      </c>
      <c r="E139" s="5" t="s">
        <v>41</v>
      </c>
      <c r="F139" s="5" t="s">
        <v>47</v>
      </c>
    </row>
    <row r="140" spans="1:6" x14ac:dyDescent="0.25">
      <c r="A140" s="5" t="s">
        <v>214</v>
      </c>
      <c r="B140" s="5" t="s">
        <v>215</v>
      </c>
      <c r="C140" s="5" t="s">
        <v>216</v>
      </c>
      <c r="D140" s="5" t="s">
        <v>217</v>
      </c>
      <c r="E140" s="5" t="s">
        <v>41</v>
      </c>
      <c r="F140" s="5" t="s">
        <v>42</v>
      </c>
    </row>
    <row r="141" spans="1:6" x14ac:dyDescent="0.25">
      <c r="A141" s="5" t="s">
        <v>218</v>
      </c>
      <c r="B141" s="5" t="s">
        <v>219</v>
      </c>
      <c r="C141" s="5" t="s">
        <v>137</v>
      </c>
      <c r="D141" s="5" t="s">
        <v>56</v>
      </c>
      <c r="E141" s="5" t="s">
        <v>41</v>
      </c>
      <c r="F141" s="5" t="s">
        <v>220</v>
      </c>
    </row>
    <row r="142" spans="1:6" x14ac:dyDescent="0.25">
      <c r="A142" s="5" t="s">
        <v>221</v>
      </c>
      <c r="B142" s="5" t="s">
        <v>58</v>
      </c>
      <c r="C142" s="5" t="s">
        <v>59</v>
      </c>
      <c r="D142" s="5" t="s">
        <v>60</v>
      </c>
      <c r="E142" s="5" t="s">
        <v>41</v>
      </c>
      <c r="F142" s="5" t="s">
        <v>42</v>
      </c>
    </row>
    <row r="143" spans="1:6" x14ac:dyDescent="0.25">
      <c r="A143" s="5" t="s">
        <v>222</v>
      </c>
      <c r="B143" s="5" t="s">
        <v>223</v>
      </c>
      <c r="C143" s="5" t="s">
        <v>137</v>
      </c>
      <c r="D143" s="5" t="s">
        <v>56</v>
      </c>
      <c r="E143" s="5" t="s">
        <v>41</v>
      </c>
      <c r="F143" s="5" t="s">
        <v>42</v>
      </c>
    </row>
    <row r="144" spans="1:6" x14ac:dyDescent="0.25">
      <c r="A144" s="5" t="s">
        <v>224</v>
      </c>
      <c r="B144" s="5" t="s">
        <v>129</v>
      </c>
      <c r="C144" s="5" t="s">
        <v>130</v>
      </c>
      <c r="D144" s="5" t="s">
        <v>71</v>
      </c>
      <c r="E144" s="5" t="s">
        <v>41</v>
      </c>
      <c r="F144" s="5" t="s">
        <v>42</v>
      </c>
    </row>
    <row r="145" spans="1:6" x14ac:dyDescent="0.25">
      <c r="A145" s="5" t="s">
        <v>225</v>
      </c>
      <c r="B145" s="5" t="s">
        <v>226</v>
      </c>
      <c r="C145" s="5" t="s">
        <v>45</v>
      </c>
      <c r="D145" s="5" t="s">
        <v>46</v>
      </c>
      <c r="E145" s="5" t="s">
        <v>41</v>
      </c>
      <c r="F145" s="5" t="s">
        <v>42</v>
      </c>
    </row>
    <row r="146" spans="1:6" x14ac:dyDescent="0.25">
      <c r="A146" s="5" t="s">
        <v>227</v>
      </c>
      <c r="B146" s="5" t="s">
        <v>49</v>
      </c>
      <c r="C146" s="5" t="s">
        <v>50</v>
      </c>
      <c r="D146" s="5" t="s">
        <v>51</v>
      </c>
      <c r="E146" s="5" t="s">
        <v>52</v>
      </c>
      <c r="F146" s="5" t="s">
        <v>42</v>
      </c>
    </row>
    <row r="147" spans="1:6" x14ac:dyDescent="0.25">
      <c r="A147" s="5" t="s">
        <v>228</v>
      </c>
      <c r="B147" s="5" t="s">
        <v>165</v>
      </c>
      <c r="C147" s="5" t="s">
        <v>50</v>
      </c>
      <c r="D147" s="5" t="s">
        <v>51</v>
      </c>
      <c r="E147" s="5" t="s">
        <v>52</v>
      </c>
      <c r="F147" s="5" t="s">
        <v>42</v>
      </c>
    </row>
    <row r="148" spans="1:6" x14ac:dyDescent="0.25">
      <c r="A148" s="5" t="s">
        <v>229</v>
      </c>
      <c r="B148" s="5" t="s">
        <v>134</v>
      </c>
      <c r="C148" s="5" t="s">
        <v>55</v>
      </c>
      <c r="D148" s="5" t="s">
        <v>56</v>
      </c>
      <c r="E148" s="5" t="s">
        <v>41</v>
      </c>
      <c r="F148" s="5" t="s">
        <v>42</v>
      </c>
    </row>
    <row r="149" spans="1:6" x14ac:dyDescent="0.25">
      <c r="A149" s="5" t="s">
        <v>230</v>
      </c>
      <c r="B149" s="5" t="s">
        <v>231</v>
      </c>
      <c r="C149" s="5" t="s">
        <v>137</v>
      </c>
      <c r="D149" s="5" t="s">
        <v>56</v>
      </c>
      <c r="E149" s="5" t="s">
        <v>41</v>
      </c>
      <c r="F149" s="5" t="s">
        <v>42</v>
      </c>
    </row>
    <row r="150" spans="1:6" x14ac:dyDescent="0.25">
      <c r="A150" s="5" t="s">
        <v>232</v>
      </c>
      <c r="B150" s="5" t="s">
        <v>223</v>
      </c>
      <c r="C150" s="5" t="s">
        <v>137</v>
      </c>
      <c r="D150" s="5" t="s">
        <v>56</v>
      </c>
      <c r="E150" s="5" t="s">
        <v>41</v>
      </c>
      <c r="F150" s="5" t="s">
        <v>42</v>
      </c>
    </row>
    <row r="151" spans="1:6" x14ac:dyDescent="0.25">
      <c r="A151" s="5" t="s">
        <v>233</v>
      </c>
      <c r="B151" s="5" t="s">
        <v>193</v>
      </c>
      <c r="C151" s="5" t="s">
        <v>50</v>
      </c>
      <c r="D151" s="5" t="s">
        <v>51</v>
      </c>
      <c r="E151" s="5" t="s">
        <v>52</v>
      </c>
      <c r="F151" s="5" t="s">
        <v>42</v>
      </c>
    </row>
    <row r="152" spans="1:6" x14ac:dyDescent="0.25">
      <c r="A152" s="5" t="s">
        <v>234</v>
      </c>
      <c r="B152" s="5" t="s">
        <v>235</v>
      </c>
      <c r="C152" s="5" t="s">
        <v>88</v>
      </c>
      <c r="D152" s="5" t="s">
        <v>89</v>
      </c>
      <c r="E152" s="5" t="s">
        <v>41</v>
      </c>
      <c r="F152" s="5" t="s">
        <v>42</v>
      </c>
    </row>
    <row r="153" spans="1:6" x14ac:dyDescent="0.25">
      <c r="A153" s="5" t="s">
        <v>236</v>
      </c>
      <c r="B153" s="5" t="s">
        <v>38</v>
      </c>
      <c r="C153" s="5" t="s">
        <v>39</v>
      </c>
      <c r="D153" s="5" t="s">
        <v>40</v>
      </c>
      <c r="E153" s="5" t="s">
        <v>41</v>
      </c>
      <c r="F153" s="5" t="s">
        <v>42</v>
      </c>
    </row>
    <row r="154" spans="1:6" x14ac:dyDescent="0.25">
      <c r="A154" s="5" t="s">
        <v>237</v>
      </c>
      <c r="B154" s="5" t="s">
        <v>54</v>
      </c>
      <c r="C154" s="5" t="s">
        <v>55</v>
      </c>
      <c r="D154" s="5" t="s">
        <v>56</v>
      </c>
      <c r="E154" s="5" t="s">
        <v>41</v>
      </c>
      <c r="F154" s="5" t="s">
        <v>42</v>
      </c>
    </row>
    <row r="155" spans="1:6" x14ac:dyDescent="0.25">
      <c r="A155" s="58" t="s">
        <v>238</v>
      </c>
      <c r="B155" s="5" t="s">
        <v>49</v>
      </c>
      <c r="C155" s="5" t="s">
        <v>50</v>
      </c>
      <c r="D155" s="5" t="s">
        <v>51</v>
      </c>
      <c r="E155" s="5" t="s">
        <v>52</v>
      </c>
      <c r="F155" s="58" t="s">
        <v>42</v>
      </c>
    </row>
    <row r="156" spans="1:6" x14ac:dyDescent="0.25">
      <c r="A156" s="60"/>
      <c r="B156" s="5" t="s">
        <v>165</v>
      </c>
      <c r="C156" s="5" t="s">
        <v>50</v>
      </c>
      <c r="D156" s="5" t="s">
        <v>51</v>
      </c>
      <c r="E156" s="5" t="s">
        <v>52</v>
      </c>
      <c r="F156" s="60"/>
    </row>
    <row r="157" spans="1:6" x14ac:dyDescent="0.25">
      <c r="A157" s="5" t="s">
        <v>239</v>
      </c>
      <c r="B157" s="5" t="s">
        <v>240</v>
      </c>
      <c r="C157" s="5" t="s">
        <v>241</v>
      </c>
      <c r="D157" s="5" t="s">
        <v>242</v>
      </c>
      <c r="E157" s="5" t="s">
        <v>41</v>
      </c>
      <c r="F157" s="5" t="s">
        <v>42</v>
      </c>
    </row>
    <row r="158" spans="1:6" x14ac:dyDescent="0.25">
      <c r="A158" s="5" t="s">
        <v>243</v>
      </c>
      <c r="B158" s="5" t="s">
        <v>95</v>
      </c>
      <c r="C158" s="5" t="s">
        <v>55</v>
      </c>
      <c r="D158" s="5" t="s">
        <v>56</v>
      </c>
      <c r="E158" s="5" t="s">
        <v>41</v>
      </c>
      <c r="F158" s="5" t="s">
        <v>42</v>
      </c>
    </row>
    <row r="159" spans="1:6" x14ac:dyDescent="0.25">
      <c r="A159" s="5" t="s">
        <v>244</v>
      </c>
      <c r="B159" s="5" t="s">
        <v>95</v>
      </c>
      <c r="C159" s="5" t="s">
        <v>55</v>
      </c>
      <c r="D159" s="5" t="s">
        <v>56</v>
      </c>
      <c r="E159" s="5" t="s">
        <v>41</v>
      </c>
      <c r="F159" s="5" t="s">
        <v>42</v>
      </c>
    </row>
    <row r="160" spans="1:6" x14ac:dyDescent="0.25">
      <c r="A160" s="5" t="s">
        <v>245</v>
      </c>
      <c r="B160" s="5" t="s">
        <v>61</v>
      </c>
      <c r="C160" s="5" t="s">
        <v>62</v>
      </c>
      <c r="D160" s="5" t="s">
        <v>63</v>
      </c>
      <c r="E160" s="5" t="s">
        <v>41</v>
      </c>
      <c r="F160" s="5" t="s">
        <v>42</v>
      </c>
    </row>
    <row r="161" spans="1:6" x14ac:dyDescent="0.25">
      <c r="A161" s="5" t="s">
        <v>246</v>
      </c>
      <c r="B161" s="5" t="s">
        <v>61</v>
      </c>
      <c r="C161" s="5" t="s">
        <v>62</v>
      </c>
      <c r="D161" s="5" t="s">
        <v>63</v>
      </c>
      <c r="E161" s="5" t="s">
        <v>41</v>
      </c>
      <c r="F161" s="5" t="s">
        <v>42</v>
      </c>
    </row>
    <row r="162" spans="1:6" x14ac:dyDescent="0.25">
      <c r="A162" s="5" t="s">
        <v>247</v>
      </c>
      <c r="B162" s="5" t="s">
        <v>61</v>
      </c>
      <c r="C162" s="5" t="s">
        <v>62</v>
      </c>
      <c r="D162" s="5" t="s">
        <v>63</v>
      </c>
      <c r="E162" s="5" t="s">
        <v>41</v>
      </c>
      <c r="F162" s="5" t="s">
        <v>42</v>
      </c>
    </row>
    <row r="163" spans="1:6" x14ac:dyDescent="0.25">
      <c r="A163" s="58" t="s">
        <v>994</v>
      </c>
      <c r="B163" s="5" t="s">
        <v>226</v>
      </c>
      <c r="C163" s="5" t="s">
        <v>45</v>
      </c>
      <c r="D163" s="5" t="s">
        <v>46</v>
      </c>
      <c r="E163" s="5" t="s">
        <v>41</v>
      </c>
      <c r="F163" s="58" t="s">
        <v>3257</v>
      </c>
    </row>
    <row r="164" spans="1:6" x14ac:dyDescent="0.25">
      <c r="A164" s="59"/>
      <c r="B164" s="5" t="s">
        <v>54</v>
      </c>
      <c r="C164" s="5" t="s">
        <v>55</v>
      </c>
      <c r="D164" s="5" t="s">
        <v>56</v>
      </c>
      <c r="E164" s="5" t="s">
        <v>41</v>
      </c>
      <c r="F164" s="59"/>
    </row>
    <row r="165" spans="1:6" x14ac:dyDescent="0.25">
      <c r="A165" s="59"/>
      <c r="B165" s="5" t="s">
        <v>219</v>
      </c>
      <c r="C165" s="5" t="s">
        <v>137</v>
      </c>
      <c r="D165" s="5" t="s">
        <v>56</v>
      </c>
      <c r="E165" s="5" t="s">
        <v>41</v>
      </c>
      <c r="F165" s="59"/>
    </row>
    <row r="166" spans="1:6" x14ac:dyDescent="0.25">
      <c r="A166" s="59"/>
      <c r="B166" s="5" t="s">
        <v>248</v>
      </c>
      <c r="C166" s="5" t="s">
        <v>55</v>
      </c>
      <c r="D166" s="5" t="s">
        <v>56</v>
      </c>
      <c r="E166" s="5" t="s">
        <v>41</v>
      </c>
      <c r="F166" s="59"/>
    </row>
    <row r="167" spans="1:6" x14ac:dyDescent="0.25">
      <c r="A167" s="59"/>
      <c r="B167" s="5" t="s">
        <v>223</v>
      </c>
      <c r="C167" s="5" t="s">
        <v>137</v>
      </c>
      <c r="D167" s="5" t="s">
        <v>56</v>
      </c>
      <c r="E167" s="5" t="s">
        <v>41</v>
      </c>
      <c r="F167" s="59"/>
    </row>
    <row r="168" spans="1:6" x14ac:dyDescent="0.25">
      <c r="A168" s="59"/>
      <c r="B168" s="5" t="s">
        <v>215</v>
      </c>
      <c r="C168" s="5" t="s">
        <v>216</v>
      </c>
      <c r="D168" s="5" t="s">
        <v>217</v>
      </c>
      <c r="E168" s="5" t="s">
        <v>41</v>
      </c>
      <c r="F168" s="59"/>
    </row>
    <row r="169" spans="1:6" x14ac:dyDescent="0.25">
      <c r="A169" s="59"/>
      <c r="B169" s="5" t="s">
        <v>249</v>
      </c>
      <c r="C169" s="5" t="s">
        <v>45</v>
      </c>
      <c r="D169" s="5" t="s">
        <v>46</v>
      </c>
      <c r="E169" s="5" t="s">
        <v>41</v>
      </c>
      <c r="F169" s="59"/>
    </row>
    <row r="170" spans="1:6" x14ac:dyDescent="0.25">
      <c r="A170" s="59"/>
      <c r="B170" s="5" t="s">
        <v>116</v>
      </c>
      <c r="C170" s="5" t="s">
        <v>88</v>
      </c>
      <c r="D170" s="5" t="s">
        <v>89</v>
      </c>
      <c r="E170" s="5" t="s">
        <v>41</v>
      </c>
      <c r="F170" s="59"/>
    </row>
    <row r="171" spans="1:6" x14ac:dyDescent="0.25">
      <c r="A171" s="59"/>
      <c r="B171" s="5" t="s">
        <v>150</v>
      </c>
      <c r="C171" s="5" t="s">
        <v>88</v>
      </c>
      <c r="D171" s="5" t="s">
        <v>89</v>
      </c>
      <c r="E171" s="5" t="s">
        <v>41</v>
      </c>
      <c r="F171" s="59"/>
    </row>
    <row r="172" spans="1:6" x14ac:dyDescent="0.25">
      <c r="A172" s="60"/>
      <c r="B172" s="5" t="s">
        <v>250</v>
      </c>
      <c r="C172" s="5" t="s">
        <v>62</v>
      </c>
      <c r="D172" s="5" t="s">
        <v>63</v>
      </c>
      <c r="E172" s="5" t="s">
        <v>41</v>
      </c>
      <c r="F172" s="60"/>
    </row>
    <row r="173" spans="1:6" x14ac:dyDescent="0.25">
      <c r="A173" s="5" t="s">
        <v>251</v>
      </c>
      <c r="B173" s="5" t="s">
        <v>75</v>
      </c>
      <c r="C173" s="5" t="s">
        <v>55</v>
      </c>
      <c r="D173" s="5" t="s">
        <v>56</v>
      </c>
      <c r="E173" s="5" t="s">
        <v>41</v>
      </c>
      <c r="F173" s="5" t="s">
        <v>42</v>
      </c>
    </row>
    <row r="174" spans="1:6" x14ac:dyDescent="0.25">
      <c r="A174" s="5" t="s">
        <v>252</v>
      </c>
      <c r="B174" s="5" t="s">
        <v>61</v>
      </c>
      <c r="C174" s="5" t="s">
        <v>62</v>
      </c>
      <c r="D174" s="5" t="s">
        <v>63</v>
      </c>
      <c r="E174" s="5" t="s">
        <v>41</v>
      </c>
      <c r="F174" s="5" t="s">
        <v>42</v>
      </c>
    </row>
    <row r="175" spans="1:6" x14ac:dyDescent="0.25">
      <c r="A175" s="5" t="s">
        <v>253</v>
      </c>
      <c r="B175" s="5" t="s">
        <v>38</v>
      </c>
      <c r="C175" s="5" t="s">
        <v>39</v>
      </c>
      <c r="D175" s="5" t="s">
        <v>40</v>
      </c>
      <c r="E175" s="5" t="s">
        <v>41</v>
      </c>
      <c r="F175" s="5" t="s">
        <v>42</v>
      </c>
    </row>
    <row r="176" spans="1:6" x14ac:dyDescent="0.25">
      <c r="A176" s="5" t="s">
        <v>254</v>
      </c>
      <c r="B176" s="5" t="s">
        <v>133</v>
      </c>
      <c r="C176" s="5" t="s">
        <v>55</v>
      </c>
      <c r="D176" s="5" t="s">
        <v>56</v>
      </c>
      <c r="E176" s="5" t="s">
        <v>41</v>
      </c>
      <c r="F176" s="5" t="s">
        <v>42</v>
      </c>
    </row>
    <row r="177" spans="1:6" x14ac:dyDescent="0.25">
      <c r="A177" s="5" t="s">
        <v>255</v>
      </c>
      <c r="B177" s="5" t="s">
        <v>54</v>
      </c>
      <c r="C177" s="5" t="s">
        <v>55</v>
      </c>
      <c r="D177" s="5" t="s">
        <v>56</v>
      </c>
      <c r="E177" s="5" t="s">
        <v>41</v>
      </c>
      <c r="F177" s="5" t="s">
        <v>42</v>
      </c>
    </row>
    <row r="178" spans="1:6" x14ac:dyDescent="0.25">
      <c r="A178" s="5" t="s">
        <v>256</v>
      </c>
      <c r="B178" s="5" t="s">
        <v>54</v>
      </c>
      <c r="C178" s="5" t="s">
        <v>55</v>
      </c>
      <c r="D178" s="5" t="s">
        <v>56</v>
      </c>
      <c r="E178" s="5" t="s">
        <v>41</v>
      </c>
      <c r="F178" s="5" t="s">
        <v>42</v>
      </c>
    </row>
    <row r="179" spans="1:6" x14ac:dyDescent="0.25">
      <c r="A179" s="5" t="s">
        <v>257</v>
      </c>
      <c r="B179" s="5" t="s">
        <v>258</v>
      </c>
      <c r="C179" s="5" t="s">
        <v>39</v>
      </c>
      <c r="D179" s="5" t="s">
        <v>40</v>
      </c>
      <c r="E179" s="5" t="s">
        <v>41</v>
      </c>
      <c r="F179" s="5" t="s">
        <v>42</v>
      </c>
    </row>
    <row r="180" spans="1:6" x14ac:dyDescent="0.25">
      <c r="A180" s="5" t="s">
        <v>259</v>
      </c>
      <c r="B180" s="5" t="s">
        <v>165</v>
      </c>
      <c r="C180" s="5" t="s">
        <v>50</v>
      </c>
      <c r="D180" s="5" t="s">
        <v>51</v>
      </c>
      <c r="E180" s="5" t="s">
        <v>52</v>
      </c>
      <c r="F180" s="5" t="s">
        <v>42</v>
      </c>
    </row>
    <row r="181" spans="1:6" x14ac:dyDescent="0.25">
      <c r="A181" s="5" t="s">
        <v>260</v>
      </c>
      <c r="B181" s="5" t="s">
        <v>231</v>
      </c>
      <c r="C181" s="5" t="s">
        <v>137</v>
      </c>
      <c r="D181" s="5" t="s">
        <v>56</v>
      </c>
      <c r="E181" s="5" t="s">
        <v>41</v>
      </c>
      <c r="F181" s="5" t="s">
        <v>42</v>
      </c>
    </row>
    <row r="182" spans="1:6" x14ac:dyDescent="0.25">
      <c r="A182" s="5" t="s">
        <v>261</v>
      </c>
      <c r="B182" s="5" t="s">
        <v>38</v>
      </c>
      <c r="C182" s="5" t="s">
        <v>39</v>
      </c>
      <c r="D182" s="5" t="s">
        <v>40</v>
      </c>
      <c r="E182" s="5" t="s">
        <v>41</v>
      </c>
      <c r="F182" s="5" t="s">
        <v>42</v>
      </c>
    </row>
    <row r="183" spans="1:6" x14ac:dyDescent="0.25">
      <c r="A183" s="5" t="s">
        <v>262</v>
      </c>
      <c r="B183" s="5" t="s">
        <v>49</v>
      </c>
      <c r="C183" s="5" t="s">
        <v>50</v>
      </c>
      <c r="D183" s="5" t="s">
        <v>51</v>
      </c>
      <c r="E183" s="5" t="s">
        <v>52</v>
      </c>
      <c r="F183" s="5" t="s">
        <v>42</v>
      </c>
    </row>
    <row r="184" spans="1:6" x14ac:dyDescent="0.25">
      <c r="A184" s="5" t="s">
        <v>263</v>
      </c>
      <c r="B184" s="5" t="s">
        <v>49</v>
      </c>
      <c r="C184" s="5" t="s">
        <v>50</v>
      </c>
      <c r="D184" s="5" t="s">
        <v>51</v>
      </c>
      <c r="E184" s="5" t="s">
        <v>52</v>
      </c>
      <c r="F184" s="5" t="s">
        <v>42</v>
      </c>
    </row>
    <row r="185" spans="1:6" x14ac:dyDescent="0.25">
      <c r="A185" s="5" t="s">
        <v>264</v>
      </c>
      <c r="B185" s="5" t="s">
        <v>165</v>
      </c>
      <c r="C185" s="5" t="s">
        <v>50</v>
      </c>
      <c r="D185" s="5" t="s">
        <v>51</v>
      </c>
      <c r="E185" s="5" t="s">
        <v>52</v>
      </c>
      <c r="F185" s="5" t="s">
        <v>42</v>
      </c>
    </row>
    <row r="186" spans="1:6" x14ac:dyDescent="0.25">
      <c r="A186" s="5" t="s">
        <v>265</v>
      </c>
      <c r="B186" s="5" t="s">
        <v>38</v>
      </c>
      <c r="C186" s="5" t="s">
        <v>39</v>
      </c>
      <c r="D186" s="5" t="s">
        <v>40</v>
      </c>
      <c r="E186" s="5" t="s">
        <v>41</v>
      </c>
      <c r="F186" s="5" t="s">
        <v>42</v>
      </c>
    </row>
    <row r="187" spans="1:6" x14ac:dyDescent="0.25">
      <c r="A187" s="5" t="s">
        <v>266</v>
      </c>
      <c r="B187" s="5" t="s">
        <v>61</v>
      </c>
      <c r="C187" s="5" t="s">
        <v>62</v>
      </c>
      <c r="D187" s="5" t="s">
        <v>63</v>
      </c>
      <c r="E187" s="5" t="s">
        <v>41</v>
      </c>
      <c r="F187" s="5" t="s">
        <v>42</v>
      </c>
    </row>
    <row r="188" spans="1:6" x14ac:dyDescent="0.25">
      <c r="A188" s="58" t="s">
        <v>267</v>
      </c>
      <c r="B188" s="5" t="s">
        <v>118</v>
      </c>
      <c r="C188" s="5" t="s">
        <v>39</v>
      </c>
      <c r="D188" s="5" t="s">
        <v>40</v>
      </c>
      <c r="E188" s="5" t="s">
        <v>41</v>
      </c>
      <c r="F188" s="58" t="s">
        <v>100</v>
      </c>
    </row>
    <row r="189" spans="1:6" x14ac:dyDescent="0.25">
      <c r="A189" s="60"/>
      <c r="B189" s="5" t="s">
        <v>82</v>
      </c>
      <c r="C189" s="5" t="s">
        <v>39</v>
      </c>
      <c r="D189" s="5" t="s">
        <v>40</v>
      </c>
      <c r="E189" s="5" t="s">
        <v>41</v>
      </c>
      <c r="F189" s="60"/>
    </row>
    <row r="190" spans="1:6" x14ac:dyDescent="0.25">
      <c r="A190" s="5" t="s">
        <v>268</v>
      </c>
      <c r="B190" s="5" t="s">
        <v>133</v>
      </c>
      <c r="C190" s="5" t="s">
        <v>55</v>
      </c>
      <c r="D190" s="5" t="s">
        <v>56</v>
      </c>
      <c r="E190" s="5" t="s">
        <v>41</v>
      </c>
      <c r="F190" s="5" t="s">
        <v>42</v>
      </c>
    </row>
    <row r="191" spans="1:6" x14ac:dyDescent="0.25">
      <c r="A191" s="5" t="s">
        <v>269</v>
      </c>
      <c r="B191" s="5" t="s">
        <v>226</v>
      </c>
      <c r="C191" s="5" t="s">
        <v>45</v>
      </c>
      <c r="D191" s="5" t="s">
        <v>46</v>
      </c>
      <c r="E191" s="5" t="s">
        <v>41</v>
      </c>
      <c r="F191" s="5" t="s">
        <v>42</v>
      </c>
    </row>
    <row r="192" spans="1:6" x14ac:dyDescent="0.25">
      <c r="A192" s="5" t="s">
        <v>270</v>
      </c>
      <c r="B192" s="5" t="s">
        <v>271</v>
      </c>
      <c r="C192" s="5" t="s">
        <v>55</v>
      </c>
      <c r="D192" s="5" t="s">
        <v>56</v>
      </c>
      <c r="E192" s="5" t="s">
        <v>41</v>
      </c>
      <c r="F192" s="5" t="s">
        <v>42</v>
      </c>
    </row>
    <row r="193" spans="1:6" x14ac:dyDescent="0.25">
      <c r="A193" s="5" t="s">
        <v>272</v>
      </c>
      <c r="B193" s="5" t="s">
        <v>118</v>
      </c>
      <c r="C193" s="5" t="s">
        <v>39</v>
      </c>
      <c r="D193" s="5" t="s">
        <v>40</v>
      </c>
      <c r="E193" s="5" t="s">
        <v>41</v>
      </c>
      <c r="F193" s="5" t="s">
        <v>42</v>
      </c>
    </row>
    <row r="194" spans="1:6" x14ac:dyDescent="0.25">
      <c r="A194" s="5" t="s">
        <v>273</v>
      </c>
      <c r="B194" s="5" t="s">
        <v>134</v>
      </c>
      <c r="C194" s="5" t="s">
        <v>55</v>
      </c>
      <c r="D194" s="5" t="s">
        <v>56</v>
      </c>
      <c r="E194" s="5" t="s">
        <v>41</v>
      </c>
      <c r="F194" s="5" t="s">
        <v>42</v>
      </c>
    </row>
    <row r="195" spans="1:6" x14ac:dyDescent="0.25">
      <c r="A195" s="5" t="s">
        <v>274</v>
      </c>
      <c r="B195" s="5" t="s">
        <v>95</v>
      </c>
      <c r="C195" s="5" t="s">
        <v>55</v>
      </c>
      <c r="D195" s="5" t="s">
        <v>56</v>
      </c>
      <c r="E195" s="5" t="s">
        <v>41</v>
      </c>
      <c r="F195" s="5" t="s">
        <v>42</v>
      </c>
    </row>
    <row r="196" spans="1:6" x14ac:dyDescent="0.25">
      <c r="A196" s="5" t="s">
        <v>275</v>
      </c>
      <c r="B196" s="5" t="s">
        <v>82</v>
      </c>
      <c r="C196" s="5" t="s">
        <v>39</v>
      </c>
      <c r="D196" s="5" t="s">
        <v>40</v>
      </c>
      <c r="E196" s="5" t="s">
        <v>41</v>
      </c>
      <c r="F196" s="5" t="s">
        <v>42</v>
      </c>
    </row>
    <row r="197" spans="1:6" x14ac:dyDescent="0.25">
      <c r="A197" s="5" t="s">
        <v>276</v>
      </c>
      <c r="B197" s="5" t="s">
        <v>177</v>
      </c>
      <c r="C197" s="5" t="s">
        <v>178</v>
      </c>
      <c r="D197" s="5" t="s">
        <v>179</v>
      </c>
      <c r="E197" s="5" t="s">
        <v>41</v>
      </c>
      <c r="F197" s="5" t="s">
        <v>42</v>
      </c>
    </row>
    <row r="198" spans="1:6" x14ac:dyDescent="0.25">
      <c r="A198" s="5" t="s">
        <v>277</v>
      </c>
      <c r="B198" s="5" t="s">
        <v>165</v>
      </c>
      <c r="C198" s="5" t="s">
        <v>50</v>
      </c>
      <c r="D198" s="5" t="s">
        <v>51</v>
      </c>
      <c r="E198" s="5" t="s">
        <v>52</v>
      </c>
      <c r="F198" s="5" t="s">
        <v>42</v>
      </c>
    </row>
    <row r="199" spans="1:6" x14ac:dyDescent="0.25">
      <c r="A199" s="58" t="s">
        <v>278</v>
      </c>
      <c r="B199" s="5" t="s">
        <v>258</v>
      </c>
      <c r="C199" s="5" t="s">
        <v>39</v>
      </c>
      <c r="D199" s="5" t="s">
        <v>40</v>
      </c>
      <c r="E199" s="5" t="s">
        <v>41</v>
      </c>
      <c r="F199" s="58" t="s">
        <v>42</v>
      </c>
    </row>
    <row r="200" spans="1:6" x14ac:dyDescent="0.25">
      <c r="A200" s="60"/>
      <c r="B200" s="5" t="s">
        <v>118</v>
      </c>
      <c r="C200" s="5" t="s">
        <v>39</v>
      </c>
      <c r="D200" s="5" t="s">
        <v>40</v>
      </c>
      <c r="E200" s="5" t="s">
        <v>41</v>
      </c>
      <c r="F200" s="60"/>
    </row>
    <row r="201" spans="1:6" x14ac:dyDescent="0.25">
      <c r="A201" s="5" t="s">
        <v>279</v>
      </c>
      <c r="B201" s="5" t="s">
        <v>177</v>
      </c>
      <c r="C201" s="5" t="s">
        <v>178</v>
      </c>
      <c r="D201" s="5" t="s">
        <v>179</v>
      </c>
      <c r="E201" s="5" t="s">
        <v>41</v>
      </c>
      <c r="F201" s="5" t="s">
        <v>42</v>
      </c>
    </row>
    <row r="202" spans="1:6" x14ac:dyDescent="0.25">
      <c r="A202" s="5" t="s">
        <v>280</v>
      </c>
      <c r="B202" s="5" t="s">
        <v>93</v>
      </c>
      <c r="C202" s="5" t="s">
        <v>55</v>
      </c>
      <c r="D202" s="5" t="s">
        <v>56</v>
      </c>
      <c r="E202" s="5" t="s">
        <v>41</v>
      </c>
      <c r="F202" s="5" t="s">
        <v>42</v>
      </c>
    </row>
    <row r="203" spans="1:6" x14ac:dyDescent="0.25">
      <c r="A203" s="5" t="s">
        <v>281</v>
      </c>
      <c r="B203" s="5" t="s">
        <v>75</v>
      </c>
      <c r="C203" s="5" t="s">
        <v>55</v>
      </c>
      <c r="D203" s="5" t="s">
        <v>56</v>
      </c>
      <c r="E203" s="5" t="s">
        <v>41</v>
      </c>
      <c r="F203" s="5" t="s">
        <v>42</v>
      </c>
    </row>
    <row r="204" spans="1:6" x14ac:dyDescent="0.25">
      <c r="A204" s="5" t="s">
        <v>282</v>
      </c>
      <c r="B204" s="5" t="s">
        <v>177</v>
      </c>
      <c r="C204" s="5" t="s">
        <v>178</v>
      </c>
      <c r="D204" s="5" t="s">
        <v>179</v>
      </c>
      <c r="E204" s="5" t="s">
        <v>41</v>
      </c>
      <c r="F204" s="5" t="s">
        <v>42</v>
      </c>
    </row>
    <row r="205" spans="1:6" x14ac:dyDescent="0.25">
      <c r="A205" s="5" t="s">
        <v>283</v>
      </c>
      <c r="B205" s="5" t="s">
        <v>284</v>
      </c>
      <c r="C205" s="5" t="s">
        <v>137</v>
      </c>
      <c r="D205" s="5" t="s">
        <v>56</v>
      </c>
      <c r="E205" s="5" t="s">
        <v>41</v>
      </c>
      <c r="F205" s="5" t="s">
        <v>42</v>
      </c>
    </row>
    <row r="206" spans="1:6" x14ac:dyDescent="0.25">
      <c r="A206" s="5" t="s">
        <v>285</v>
      </c>
      <c r="B206" s="5" t="s">
        <v>165</v>
      </c>
      <c r="C206" s="5" t="s">
        <v>50</v>
      </c>
      <c r="D206" s="5" t="s">
        <v>51</v>
      </c>
      <c r="E206" s="5" t="s">
        <v>52</v>
      </c>
      <c r="F206" s="5" t="s">
        <v>42</v>
      </c>
    </row>
    <row r="207" spans="1:6" x14ac:dyDescent="0.25">
      <c r="A207" s="58" t="s">
        <v>286</v>
      </c>
      <c r="B207" s="5" t="s">
        <v>231</v>
      </c>
      <c r="C207" s="5" t="s">
        <v>137</v>
      </c>
      <c r="D207" s="5" t="s">
        <v>56</v>
      </c>
      <c r="E207" s="5" t="s">
        <v>41</v>
      </c>
      <c r="F207" s="58" t="s">
        <v>42</v>
      </c>
    </row>
    <row r="208" spans="1:6" x14ac:dyDescent="0.25">
      <c r="A208" s="59"/>
      <c r="B208" s="5" t="s">
        <v>223</v>
      </c>
      <c r="C208" s="5" t="s">
        <v>137</v>
      </c>
      <c r="D208" s="5" t="s">
        <v>56</v>
      </c>
      <c r="E208" s="5" t="s">
        <v>41</v>
      </c>
      <c r="F208" s="59"/>
    </row>
    <row r="209" spans="1:6" x14ac:dyDescent="0.25">
      <c r="A209" s="60"/>
      <c r="B209" s="5" t="s">
        <v>284</v>
      </c>
      <c r="C209" s="5" t="s">
        <v>137</v>
      </c>
      <c r="D209" s="5" t="s">
        <v>56</v>
      </c>
      <c r="E209" s="5" t="s">
        <v>41</v>
      </c>
      <c r="F209" s="60"/>
    </row>
    <row r="210" spans="1:6" x14ac:dyDescent="0.25">
      <c r="A210" s="5" t="s">
        <v>287</v>
      </c>
      <c r="B210" s="5" t="s">
        <v>93</v>
      </c>
      <c r="C210" s="5" t="s">
        <v>55</v>
      </c>
      <c r="D210" s="5" t="s">
        <v>56</v>
      </c>
      <c r="E210" s="5" t="s">
        <v>41</v>
      </c>
      <c r="F210" s="5" t="s">
        <v>42</v>
      </c>
    </row>
    <row r="211" spans="1:6" x14ac:dyDescent="0.25">
      <c r="A211" s="5" t="s">
        <v>288</v>
      </c>
      <c r="B211" s="5" t="s">
        <v>289</v>
      </c>
      <c r="C211" s="5" t="s">
        <v>290</v>
      </c>
      <c r="D211" s="5" t="s">
        <v>291</v>
      </c>
      <c r="E211" s="5" t="s">
        <v>41</v>
      </c>
      <c r="F211" s="5" t="s">
        <v>100</v>
      </c>
    </row>
    <row r="212" spans="1:6" x14ac:dyDescent="0.25">
      <c r="A212" s="5" t="s">
        <v>292</v>
      </c>
      <c r="B212" s="5" t="s">
        <v>49</v>
      </c>
      <c r="C212" s="5" t="s">
        <v>50</v>
      </c>
      <c r="D212" s="5" t="s">
        <v>51</v>
      </c>
      <c r="E212" s="5" t="s">
        <v>52</v>
      </c>
      <c r="F212" s="5" t="s">
        <v>42</v>
      </c>
    </row>
    <row r="213" spans="1:6" x14ac:dyDescent="0.25">
      <c r="A213" s="5" t="s">
        <v>293</v>
      </c>
      <c r="B213" s="5" t="s">
        <v>58</v>
      </c>
      <c r="C213" s="5" t="s">
        <v>59</v>
      </c>
      <c r="D213" s="5" t="s">
        <v>60</v>
      </c>
      <c r="E213" s="5" t="s">
        <v>41</v>
      </c>
      <c r="F213" s="5" t="s">
        <v>42</v>
      </c>
    </row>
    <row r="214" spans="1:6" x14ac:dyDescent="0.25">
      <c r="A214" s="5" t="s">
        <v>294</v>
      </c>
      <c r="B214" s="5" t="s">
        <v>140</v>
      </c>
      <c r="C214" s="5" t="s">
        <v>55</v>
      </c>
      <c r="D214" s="5" t="s">
        <v>56</v>
      </c>
      <c r="E214" s="5" t="s">
        <v>41</v>
      </c>
      <c r="F214" s="5" t="s">
        <v>42</v>
      </c>
    </row>
    <row r="215" spans="1:6" x14ac:dyDescent="0.25">
      <c r="A215" s="5" t="s">
        <v>295</v>
      </c>
      <c r="B215" s="5" t="s">
        <v>240</v>
      </c>
      <c r="C215" s="5" t="s">
        <v>241</v>
      </c>
      <c r="D215" s="5" t="s">
        <v>242</v>
      </c>
      <c r="E215" s="5" t="s">
        <v>41</v>
      </c>
      <c r="F215" s="5" t="s">
        <v>42</v>
      </c>
    </row>
    <row r="216" spans="1:6" x14ac:dyDescent="0.25">
      <c r="A216" s="5" t="s">
        <v>296</v>
      </c>
      <c r="B216" s="5" t="s">
        <v>75</v>
      </c>
      <c r="C216" s="5" t="s">
        <v>55</v>
      </c>
      <c r="D216" s="5" t="s">
        <v>56</v>
      </c>
      <c r="E216" s="5" t="s">
        <v>41</v>
      </c>
      <c r="F216" s="5" t="s">
        <v>42</v>
      </c>
    </row>
    <row r="217" spans="1:6" x14ac:dyDescent="0.25">
      <c r="A217" s="5" t="s">
        <v>297</v>
      </c>
      <c r="B217" s="5" t="s">
        <v>58</v>
      </c>
      <c r="C217" s="5" t="s">
        <v>59</v>
      </c>
      <c r="D217" s="5" t="s">
        <v>60</v>
      </c>
      <c r="E217" s="5" t="s">
        <v>41</v>
      </c>
      <c r="F217" s="5" t="s">
        <v>42</v>
      </c>
    </row>
    <row r="218" spans="1:6" x14ac:dyDescent="0.25">
      <c r="A218" s="5" t="s">
        <v>298</v>
      </c>
      <c r="B218" s="5" t="s">
        <v>75</v>
      </c>
      <c r="C218" s="5" t="s">
        <v>55</v>
      </c>
      <c r="D218" s="5" t="s">
        <v>56</v>
      </c>
      <c r="E218" s="5" t="s">
        <v>41</v>
      </c>
      <c r="F218" s="5" t="s">
        <v>42</v>
      </c>
    </row>
    <row r="219" spans="1:6" x14ac:dyDescent="0.25">
      <c r="A219" s="5" t="s">
        <v>299</v>
      </c>
      <c r="B219" s="5" t="s">
        <v>49</v>
      </c>
      <c r="C219" s="5" t="s">
        <v>50</v>
      </c>
      <c r="D219" s="5" t="s">
        <v>51</v>
      </c>
      <c r="E219" s="5" t="s">
        <v>52</v>
      </c>
      <c r="F219" s="5" t="s">
        <v>42</v>
      </c>
    </row>
    <row r="220" spans="1:6" x14ac:dyDescent="0.25">
      <c r="A220" s="58" t="s">
        <v>300</v>
      </c>
      <c r="B220" s="5" t="s">
        <v>49</v>
      </c>
      <c r="C220" s="5" t="s">
        <v>50</v>
      </c>
      <c r="D220" s="5" t="s">
        <v>51</v>
      </c>
      <c r="E220" s="5" t="s">
        <v>52</v>
      </c>
      <c r="F220" s="58" t="s">
        <v>100</v>
      </c>
    </row>
    <row r="221" spans="1:6" x14ac:dyDescent="0.25">
      <c r="A221" s="60"/>
      <c r="B221" s="5" t="s">
        <v>165</v>
      </c>
      <c r="C221" s="5" t="s">
        <v>50</v>
      </c>
      <c r="D221" s="5" t="s">
        <v>51</v>
      </c>
      <c r="E221" s="5" t="s">
        <v>52</v>
      </c>
      <c r="F221" s="60"/>
    </row>
    <row r="222" spans="1:6" x14ac:dyDescent="0.25">
      <c r="A222" s="5" t="s">
        <v>301</v>
      </c>
      <c r="B222" s="5" t="s">
        <v>58</v>
      </c>
      <c r="C222" s="5" t="s">
        <v>59</v>
      </c>
      <c r="D222" s="5" t="s">
        <v>60</v>
      </c>
      <c r="E222" s="5" t="s">
        <v>41</v>
      </c>
      <c r="F222" s="5" t="s">
        <v>42</v>
      </c>
    </row>
    <row r="223" spans="1:6" x14ac:dyDescent="0.25">
      <c r="A223" s="5" t="s">
        <v>302</v>
      </c>
      <c r="B223" s="5" t="s">
        <v>75</v>
      </c>
      <c r="C223" s="5" t="s">
        <v>55</v>
      </c>
      <c r="D223" s="5" t="s">
        <v>56</v>
      </c>
      <c r="E223" s="5" t="s">
        <v>41</v>
      </c>
      <c r="F223" s="5" t="s">
        <v>42</v>
      </c>
    </row>
    <row r="224" spans="1:6" x14ac:dyDescent="0.25">
      <c r="A224" s="58" t="s">
        <v>303</v>
      </c>
      <c r="B224" s="5" t="s">
        <v>133</v>
      </c>
      <c r="C224" s="5" t="s">
        <v>55</v>
      </c>
      <c r="D224" s="5" t="s">
        <v>56</v>
      </c>
      <c r="E224" s="5" t="s">
        <v>41</v>
      </c>
      <c r="F224" s="58" t="s">
        <v>42</v>
      </c>
    </row>
    <row r="225" spans="1:6" x14ac:dyDescent="0.25">
      <c r="A225" s="60"/>
      <c r="B225" s="5" t="s">
        <v>139</v>
      </c>
      <c r="C225" s="5" t="s">
        <v>55</v>
      </c>
      <c r="D225" s="5" t="s">
        <v>56</v>
      </c>
      <c r="E225" s="5" t="s">
        <v>41</v>
      </c>
      <c r="F225" s="60"/>
    </row>
    <row r="226" spans="1:6" x14ac:dyDescent="0.25">
      <c r="A226" s="5" t="s">
        <v>304</v>
      </c>
      <c r="B226" s="5" t="s">
        <v>58</v>
      </c>
      <c r="C226" s="5" t="s">
        <v>59</v>
      </c>
      <c r="D226" s="5" t="s">
        <v>60</v>
      </c>
      <c r="E226" s="5" t="s">
        <v>41</v>
      </c>
      <c r="F226" s="5" t="s">
        <v>42</v>
      </c>
    </row>
    <row r="227" spans="1:6" x14ac:dyDescent="0.25">
      <c r="A227" s="5" t="s">
        <v>305</v>
      </c>
      <c r="B227" s="5" t="s">
        <v>165</v>
      </c>
      <c r="C227" s="5" t="s">
        <v>50</v>
      </c>
      <c r="D227" s="5" t="s">
        <v>51</v>
      </c>
      <c r="E227" s="5" t="s">
        <v>52</v>
      </c>
      <c r="F227" s="5" t="s">
        <v>42</v>
      </c>
    </row>
    <row r="228" spans="1:6" x14ac:dyDescent="0.25">
      <c r="A228" s="5" t="s">
        <v>306</v>
      </c>
      <c r="B228" s="5" t="s">
        <v>177</v>
      </c>
      <c r="C228" s="5" t="s">
        <v>178</v>
      </c>
      <c r="D228" s="5" t="s">
        <v>179</v>
      </c>
      <c r="E228" s="5" t="s">
        <v>41</v>
      </c>
      <c r="F228" s="5" t="s">
        <v>42</v>
      </c>
    </row>
    <row r="229" spans="1:6" x14ac:dyDescent="0.25">
      <c r="A229" s="5" t="s">
        <v>307</v>
      </c>
      <c r="B229" s="5" t="s">
        <v>93</v>
      </c>
      <c r="C229" s="5" t="s">
        <v>55</v>
      </c>
      <c r="D229" s="5" t="s">
        <v>56</v>
      </c>
      <c r="E229" s="5" t="s">
        <v>41</v>
      </c>
      <c r="F229" s="5" t="s">
        <v>42</v>
      </c>
    </row>
    <row r="230" spans="1:6" x14ac:dyDescent="0.25">
      <c r="A230" s="5" t="s">
        <v>308</v>
      </c>
      <c r="B230" s="5" t="s">
        <v>75</v>
      </c>
      <c r="C230" s="5" t="s">
        <v>55</v>
      </c>
      <c r="D230" s="5" t="s">
        <v>56</v>
      </c>
      <c r="E230" s="5" t="s">
        <v>41</v>
      </c>
      <c r="F230" s="5" t="s">
        <v>42</v>
      </c>
    </row>
    <row r="231" spans="1:6" x14ac:dyDescent="0.25">
      <c r="A231" s="58" t="s">
        <v>309</v>
      </c>
      <c r="B231" s="5" t="s">
        <v>49</v>
      </c>
      <c r="C231" s="5" t="s">
        <v>50</v>
      </c>
      <c r="D231" s="5" t="s">
        <v>51</v>
      </c>
      <c r="E231" s="5" t="s">
        <v>52</v>
      </c>
      <c r="F231" s="58" t="s">
        <v>42</v>
      </c>
    </row>
    <row r="232" spans="1:6" x14ac:dyDescent="0.25">
      <c r="A232" s="60"/>
      <c r="B232" s="5" t="s">
        <v>165</v>
      </c>
      <c r="C232" s="5" t="s">
        <v>50</v>
      </c>
      <c r="D232" s="5" t="s">
        <v>51</v>
      </c>
      <c r="E232" s="5" t="s">
        <v>52</v>
      </c>
      <c r="F232" s="60"/>
    </row>
    <row r="233" spans="1:6" x14ac:dyDescent="0.25">
      <c r="A233" s="5" t="s">
        <v>310</v>
      </c>
      <c r="B233" s="5" t="s">
        <v>240</v>
      </c>
      <c r="C233" s="5" t="s">
        <v>241</v>
      </c>
      <c r="D233" s="5" t="s">
        <v>242</v>
      </c>
      <c r="E233" s="5" t="s">
        <v>41</v>
      </c>
      <c r="F233" s="5" t="s">
        <v>42</v>
      </c>
    </row>
    <row r="234" spans="1:6" x14ac:dyDescent="0.25">
      <c r="A234" s="58" t="s">
        <v>311</v>
      </c>
      <c r="B234" s="5" t="s">
        <v>64</v>
      </c>
      <c r="C234" s="5" t="s">
        <v>65</v>
      </c>
      <c r="D234" s="5" t="s">
        <v>66</v>
      </c>
      <c r="E234" s="5" t="s">
        <v>41</v>
      </c>
      <c r="F234" s="58" t="s">
        <v>42</v>
      </c>
    </row>
    <row r="235" spans="1:6" x14ac:dyDescent="0.25">
      <c r="A235" s="60"/>
      <c r="B235" s="5" t="s">
        <v>312</v>
      </c>
      <c r="C235" s="5" t="s">
        <v>65</v>
      </c>
      <c r="D235" s="5" t="s">
        <v>66</v>
      </c>
      <c r="E235" s="5" t="s">
        <v>41</v>
      </c>
      <c r="F235" s="60"/>
    </row>
    <row r="236" spans="1:6" x14ac:dyDescent="0.25">
      <c r="A236" s="5" t="s">
        <v>313</v>
      </c>
      <c r="B236" s="5" t="s">
        <v>177</v>
      </c>
      <c r="C236" s="5" t="s">
        <v>178</v>
      </c>
      <c r="D236" s="5" t="s">
        <v>179</v>
      </c>
      <c r="E236" s="5" t="s">
        <v>41</v>
      </c>
      <c r="F236" s="5" t="s">
        <v>42</v>
      </c>
    </row>
    <row r="237" spans="1:6" x14ac:dyDescent="0.25">
      <c r="A237" s="58" t="s">
        <v>314</v>
      </c>
      <c r="B237" s="5" t="s">
        <v>49</v>
      </c>
      <c r="C237" s="5" t="s">
        <v>50</v>
      </c>
      <c r="D237" s="5" t="s">
        <v>51</v>
      </c>
      <c r="E237" s="5" t="s">
        <v>52</v>
      </c>
      <c r="F237" s="5" t="s">
        <v>42</v>
      </c>
    </row>
    <row r="238" spans="1:6" x14ac:dyDescent="0.25">
      <c r="A238" s="60"/>
      <c r="B238" s="5" t="s">
        <v>165</v>
      </c>
      <c r="C238" s="5" t="s">
        <v>50</v>
      </c>
      <c r="D238" s="5" t="s">
        <v>51</v>
      </c>
      <c r="E238" s="5" t="s">
        <v>52</v>
      </c>
      <c r="F238" s="5" t="s">
        <v>42</v>
      </c>
    </row>
    <row r="239" spans="1:6" x14ac:dyDescent="0.25">
      <c r="A239" s="5" t="s">
        <v>315</v>
      </c>
      <c r="B239" s="5" t="s">
        <v>58</v>
      </c>
      <c r="C239" s="5" t="s">
        <v>59</v>
      </c>
      <c r="D239" s="5" t="s">
        <v>60</v>
      </c>
      <c r="E239" s="5" t="s">
        <v>41</v>
      </c>
      <c r="F239" s="5" t="s">
        <v>42</v>
      </c>
    </row>
    <row r="240" spans="1:6" x14ac:dyDescent="0.25">
      <c r="A240" s="5" t="s">
        <v>316</v>
      </c>
      <c r="B240" s="5" t="s">
        <v>317</v>
      </c>
      <c r="C240" s="5" t="s">
        <v>45</v>
      </c>
      <c r="D240" s="5" t="s">
        <v>46</v>
      </c>
      <c r="E240" s="5" t="s">
        <v>41</v>
      </c>
      <c r="F240" s="5" t="s">
        <v>42</v>
      </c>
    </row>
    <row r="241" spans="1:6" x14ac:dyDescent="0.25">
      <c r="A241" s="5" t="s">
        <v>318</v>
      </c>
      <c r="B241" s="5" t="s">
        <v>258</v>
      </c>
      <c r="C241" s="5" t="s">
        <v>39</v>
      </c>
      <c r="D241" s="5" t="s">
        <v>40</v>
      </c>
      <c r="E241" s="5" t="s">
        <v>41</v>
      </c>
      <c r="F241" s="5" t="s">
        <v>42</v>
      </c>
    </row>
    <row r="242" spans="1:6" x14ac:dyDescent="0.25">
      <c r="A242" s="5" t="s">
        <v>319</v>
      </c>
      <c r="B242" s="5" t="s">
        <v>177</v>
      </c>
      <c r="C242" s="5" t="s">
        <v>178</v>
      </c>
      <c r="D242" s="5" t="s">
        <v>179</v>
      </c>
      <c r="E242" s="5" t="s">
        <v>41</v>
      </c>
      <c r="F242" s="5" t="s">
        <v>42</v>
      </c>
    </row>
    <row r="243" spans="1:6" x14ac:dyDescent="0.25">
      <c r="A243" s="5" t="s">
        <v>320</v>
      </c>
      <c r="B243" s="5" t="s">
        <v>75</v>
      </c>
      <c r="C243" s="5" t="s">
        <v>55</v>
      </c>
      <c r="D243" s="5" t="s">
        <v>56</v>
      </c>
      <c r="E243" s="5" t="s">
        <v>41</v>
      </c>
      <c r="F243" s="5" t="s">
        <v>42</v>
      </c>
    </row>
    <row r="244" spans="1:6" x14ac:dyDescent="0.25">
      <c r="A244" s="5" t="s">
        <v>321</v>
      </c>
      <c r="B244" s="5" t="s">
        <v>44</v>
      </c>
      <c r="C244" s="5" t="s">
        <v>45</v>
      </c>
      <c r="D244" s="5" t="s">
        <v>46</v>
      </c>
      <c r="E244" s="5" t="s">
        <v>41</v>
      </c>
      <c r="F244" s="5" t="s">
        <v>42</v>
      </c>
    </row>
    <row r="245" spans="1:6" x14ac:dyDescent="0.25">
      <c r="A245" s="5" t="s">
        <v>322</v>
      </c>
      <c r="B245" s="5" t="s">
        <v>226</v>
      </c>
      <c r="C245" s="5" t="s">
        <v>45</v>
      </c>
      <c r="D245" s="5" t="s">
        <v>46</v>
      </c>
      <c r="E245" s="5" t="s">
        <v>41</v>
      </c>
      <c r="F245" s="5" t="s">
        <v>42</v>
      </c>
    </row>
    <row r="246" spans="1:6" x14ac:dyDescent="0.25">
      <c r="A246" s="5" t="s">
        <v>323</v>
      </c>
      <c r="B246" s="5" t="s">
        <v>139</v>
      </c>
      <c r="C246" s="5" t="s">
        <v>55</v>
      </c>
      <c r="D246" s="5" t="s">
        <v>56</v>
      </c>
      <c r="E246" s="5" t="s">
        <v>41</v>
      </c>
      <c r="F246" s="5" t="s">
        <v>42</v>
      </c>
    </row>
    <row r="247" spans="1:6" x14ac:dyDescent="0.25">
      <c r="A247" s="5" t="s">
        <v>324</v>
      </c>
      <c r="B247" s="5" t="s">
        <v>49</v>
      </c>
      <c r="C247" s="5" t="s">
        <v>50</v>
      </c>
      <c r="D247" s="5" t="s">
        <v>51</v>
      </c>
      <c r="E247" s="5" t="s">
        <v>52</v>
      </c>
      <c r="F247" s="5" t="s">
        <v>42</v>
      </c>
    </row>
    <row r="248" spans="1:6" x14ac:dyDescent="0.25">
      <c r="A248" s="5" t="s">
        <v>325</v>
      </c>
      <c r="B248" s="5" t="s">
        <v>58</v>
      </c>
      <c r="C248" s="5" t="s">
        <v>59</v>
      </c>
      <c r="D248" s="5" t="s">
        <v>60</v>
      </c>
      <c r="E248" s="5" t="s">
        <v>41</v>
      </c>
      <c r="F248" s="5" t="s">
        <v>42</v>
      </c>
    </row>
    <row r="249" spans="1:6" x14ac:dyDescent="0.25">
      <c r="A249" s="5" t="s">
        <v>326</v>
      </c>
      <c r="B249" s="5" t="s">
        <v>177</v>
      </c>
      <c r="C249" s="5" t="s">
        <v>178</v>
      </c>
      <c r="D249" s="5" t="s">
        <v>179</v>
      </c>
      <c r="E249" s="5" t="s">
        <v>41</v>
      </c>
      <c r="F249" s="5" t="s">
        <v>42</v>
      </c>
    </row>
    <row r="250" spans="1:6" x14ac:dyDescent="0.25">
      <c r="A250" s="5" t="s">
        <v>327</v>
      </c>
      <c r="B250" s="5" t="s">
        <v>177</v>
      </c>
      <c r="C250" s="5" t="s">
        <v>178</v>
      </c>
      <c r="D250" s="5" t="s">
        <v>179</v>
      </c>
      <c r="E250" s="5" t="s">
        <v>41</v>
      </c>
      <c r="F250" s="5" t="s">
        <v>42</v>
      </c>
    </row>
    <row r="251" spans="1:6" x14ac:dyDescent="0.25">
      <c r="A251" s="5" t="s">
        <v>328</v>
      </c>
      <c r="B251" s="5" t="s">
        <v>38</v>
      </c>
      <c r="C251" s="5" t="s">
        <v>39</v>
      </c>
      <c r="D251" s="5" t="s">
        <v>40</v>
      </c>
      <c r="E251" s="5" t="s">
        <v>41</v>
      </c>
      <c r="F251" s="5" t="s">
        <v>42</v>
      </c>
    </row>
    <row r="252" spans="1:6" x14ac:dyDescent="0.25">
      <c r="A252" s="5" t="s">
        <v>329</v>
      </c>
      <c r="B252" s="5" t="s">
        <v>140</v>
      </c>
      <c r="C252" s="5" t="s">
        <v>55</v>
      </c>
      <c r="D252" s="5" t="s">
        <v>56</v>
      </c>
      <c r="E252" s="5" t="s">
        <v>41</v>
      </c>
      <c r="F252" s="5" t="s">
        <v>42</v>
      </c>
    </row>
    <row r="253" spans="1:6" x14ac:dyDescent="0.25">
      <c r="A253" s="5" t="s">
        <v>330</v>
      </c>
      <c r="B253" s="5" t="s">
        <v>177</v>
      </c>
      <c r="C253" s="5" t="s">
        <v>178</v>
      </c>
      <c r="D253" s="5" t="s">
        <v>179</v>
      </c>
      <c r="E253" s="5" t="s">
        <v>41</v>
      </c>
      <c r="F253" s="5" t="s">
        <v>42</v>
      </c>
    </row>
    <row r="254" spans="1:6" x14ac:dyDescent="0.25">
      <c r="A254" s="5" t="s">
        <v>331</v>
      </c>
      <c r="B254" s="5" t="s">
        <v>118</v>
      </c>
      <c r="C254" s="5" t="s">
        <v>39</v>
      </c>
      <c r="D254" s="5" t="s">
        <v>40</v>
      </c>
      <c r="E254" s="5" t="s">
        <v>41</v>
      </c>
      <c r="F254" s="5" t="s">
        <v>42</v>
      </c>
    </row>
    <row r="255" spans="1:6" x14ac:dyDescent="0.25">
      <c r="A255" s="5" t="s">
        <v>332</v>
      </c>
      <c r="B255" s="5" t="s">
        <v>75</v>
      </c>
      <c r="C255" s="5" t="s">
        <v>55</v>
      </c>
      <c r="D255" s="5" t="s">
        <v>56</v>
      </c>
      <c r="E255" s="5" t="s">
        <v>41</v>
      </c>
      <c r="F255" s="5" t="s">
        <v>42</v>
      </c>
    </row>
    <row r="256" spans="1:6" x14ac:dyDescent="0.25">
      <c r="A256" s="5" t="s">
        <v>333</v>
      </c>
      <c r="B256" s="5" t="s">
        <v>140</v>
      </c>
      <c r="C256" s="5" t="s">
        <v>55</v>
      </c>
      <c r="D256" s="5" t="s">
        <v>56</v>
      </c>
      <c r="E256" s="5" t="s">
        <v>41</v>
      </c>
      <c r="F256" s="5" t="s">
        <v>42</v>
      </c>
    </row>
    <row r="257" spans="1:6" x14ac:dyDescent="0.25">
      <c r="A257" s="5" t="s">
        <v>334</v>
      </c>
      <c r="B257" s="5" t="s">
        <v>335</v>
      </c>
      <c r="C257" s="5" t="s">
        <v>88</v>
      </c>
      <c r="D257" s="5" t="s">
        <v>89</v>
      </c>
      <c r="E257" s="5" t="s">
        <v>41</v>
      </c>
      <c r="F257" s="5" t="s">
        <v>42</v>
      </c>
    </row>
    <row r="258" spans="1:6" x14ac:dyDescent="0.25">
      <c r="A258" s="5" t="s">
        <v>336</v>
      </c>
      <c r="B258" s="5" t="s">
        <v>54</v>
      </c>
      <c r="C258" s="5" t="s">
        <v>55</v>
      </c>
      <c r="D258" s="5" t="s">
        <v>56</v>
      </c>
      <c r="E258" s="5" t="s">
        <v>41</v>
      </c>
      <c r="F258" s="5" t="s">
        <v>42</v>
      </c>
    </row>
    <row r="259" spans="1:6" x14ac:dyDescent="0.25">
      <c r="A259" s="5" t="s">
        <v>337</v>
      </c>
      <c r="B259" s="5" t="s">
        <v>116</v>
      </c>
      <c r="C259" s="5" t="s">
        <v>88</v>
      </c>
      <c r="D259" s="5" t="s">
        <v>89</v>
      </c>
      <c r="E259" s="5" t="s">
        <v>41</v>
      </c>
      <c r="F259" s="5" t="s">
        <v>42</v>
      </c>
    </row>
    <row r="260" spans="1:6" x14ac:dyDescent="0.25">
      <c r="A260" s="5" t="s">
        <v>338</v>
      </c>
      <c r="B260" s="5" t="s">
        <v>99</v>
      </c>
      <c r="C260" s="5" t="s">
        <v>55</v>
      </c>
      <c r="D260" s="5" t="s">
        <v>56</v>
      </c>
      <c r="E260" s="5" t="s">
        <v>41</v>
      </c>
      <c r="F260" s="5" t="s">
        <v>100</v>
      </c>
    </row>
    <row r="261" spans="1:6" x14ac:dyDescent="0.25">
      <c r="A261" s="5" t="s">
        <v>339</v>
      </c>
      <c r="B261" s="5" t="s">
        <v>226</v>
      </c>
      <c r="C261" s="5" t="s">
        <v>45</v>
      </c>
      <c r="D261" s="5" t="s">
        <v>46</v>
      </c>
      <c r="E261" s="5" t="s">
        <v>41</v>
      </c>
      <c r="F261" s="5" t="s">
        <v>42</v>
      </c>
    </row>
    <row r="262" spans="1:6" x14ac:dyDescent="0.25">
      <c r="A262" s="5" t="s">
        <v>340</v>
      </c>
      <c r="B262" s="5" t="s">
        <v>54</v>
      </c>
      <c r="C262" s="5" t="s">
        <v>55</v>
      </c>
      <c r="D262" s="5" t="s">
        <v>56</v>
      </c>
      <c r="E262" s="5" t="s">
        <v>41</v>
      </c>
      <c r="F262" s="5" t="s">
        <v>42</v>
      </c>
    </row>
    <row r="263" spans="1:6" x14ac:dyDescent="0.25">
      <c r="A263" s="5" t="s">
        <v>341</v>
      </c>
      <c r="B263" s="5" t="s">
        <v>226</v>
      </c>
      <c r="C263" s="5" t="s">
        <v>45</v>
      </c>
      <c r="D263" s="5" t="s">
        <v>46</v>
      </c>
      <c r="E263" s="5" t="s">
        <v>41</v>
      </c>
      <c r="F263" s="5" t="s">
        <v>42</v>
      </c>
    </row>
    <row r="264" spans="1:6" x14ac:dyDescent="0.25">
      <c r="A264" s="5" t="s">
        <v>342</v>
      </c>
      <c r="B264" s="5" t="s">
        <v>44</v>
      </c>
      <c r="C264" s="5" t="s">
        <v>45</v>
      </c>
      <c r="D264" s="5" t="s">
        <v>46</v>
      </c>
      <c r="E264" s="5" t="s">
        <v>41</v>
      </c>
      <c r="F264" s="5" t="s">
        <v>42</v>
      </c>
    </row>
    <row r="265" spans="1:6" x14ac:dyDescent="0.25">
      <c r="A265" s="5" t="s">
        <v>343</v>
      </c>
      <c r="B265" s="5" t="s">
        <v>38</v>
      </c>
      <c r="C265" s="5" t="s">
        <v>39</v>
      </c>
      <c r="D265" s="5" t="s">
        <v>40</v>
      </c>
      <c r="E265" s="5" t="s">
        <v>41</v>
      </c>
      <c r="F265" s="5" t="s">
        <v>42</v>
      </c>
    </row>
    <row r="266" spans="1:6" x14ac:dyDescent="0.25">
      <c r="A266" s="5" t="s">
        <v>344</v>
      </c>
      <c r="B266" s="5" t="s">
        <v>75</v>
      </c>
      <c r="C266" s="5" t="s">
        <v>55</v>
      </c>
      <c r="D266" s="5" t="s">
        <v>56</v>
      </c>
      <c r="E266" s="5" t="s">
        <v>41</v>
      </c>
      <c r="F266" s="5" t="s">
        <v>42</v>
      </c>
    </row>
    <row r="267" spans="1:6" x14ac:dyDescent="0.25">
      <c r="A267" s="5" t="s">
        <v>345</v>
      </c>
      <c r="B267" s="5" t="s">
        <v>193</v>
      </c>
      <c r="C267" s="5" t="s">
        <v>50</v>
      </c>
      <c r="D267" s="5" t="s">
        <v>51</v>
      </c>
      <c r="E267" s="5" t="s">
        <v>52</v>
      </c>
      <c r="F267" s="5" t="s">
        <v>42</v>
      </c>
    </row>
    <row r="268" spans="1:6" x14ac:dyDescent="0.25">
      <c r="A268" s="5" t="s">
        <v>346</v>
      </c>
      <c r="B268" s="5" t="s">
        <v>133</v>
      </c>
      <c r="C268" s="5" t="s">
        <v>55</v>
      </c>
      <c r="D268" s="5" t="s">
        <v>56</v>
      </c>
      <c r="E268" s="5" t="s">
        <v>41</v>
      </c>
      <c r="F268" s="5" t="s">
        <v>42</v>
      </c>
    </row>
    <row r="269" spans="1:6" x14ac:dyDescent="0.25">
      <c r="A269" s="5" t="s">
        <v>347</v>
      </c>
      <c r="B269" s="5" t="s">
        <v>44</v>
      </c>
      <c r="C269" s="5" t="s">
        <v>45</v>
      </c>
      <c r="D269" s="5" t="s">
        <v>46</v>
      </c>
      <c r="E269" s="5" t="s">
        <v>41</v>
      </c>
      <c r="F269" s="5" t="s">
        <v>100</v>
      </c>
    </row>
    <row r="270" spans="1:6" x14ac:dyDescent="0.25">
      <c r="A270" s="5" t="s">
        <v>348</v>
      </c>
      <c r="B270" s="5" t="s">
        <v>177</v>
      </c>
      <c r="C270" s="5" t="s">
        <v>178</v>
      </c>
      <c r="D270" s="5" t="s">
        <v>179</v>
      </c>
      <c r="E270" s="5" t="s">
        <v>41</v>
      </c>
      <c r="F270" s="5" t="s">
        <v>42</v>
      </c>
    </row>
    <row r="271" spans="1:6" x14ac:dyDescent="0.25">
      <c r="A271" s="5" t="s">
        <v>349</v>
      </c>
      <c r="B271" s="5" t="s">
        <v>177</v>
      </c>
      <c r="C271" s="5" t="s">
        <v>178</v>
      </c>
      <c r="D271" s="5" t="s">
        <v>179</v>
      </c>
      <c r="E271" s="5" t="s">
        <v>41</v>
      </c>
      <c r="F271" s="5" t="s">
        <v>42</v>
      </c>
    </row>
    <row r="272" spans="1:6" x14ac:dyDescent="0.25">
      <c r="A272" s="5" t="s">
        <v>350</v>
      </c>
      <c r="B272" s="5" t="s">
        <v>144</v>
      </c>
      <c r="C272" s="5" t="s">
        <v>125</v>
      </c>
      <c r="D272" s="5" t="s">
        <v>126</v>
      </c>
      <c r="E272" s="5" t="s">
        <v>41</v>
      </c>
      <c r="F272" s="5" t="s">
        <v>42</v>
      </c>
    </row>
    <row r="273" spans="1:6" x14ac:dyDescent="0.25">
      <c r="A273" s="5" t="s">
        <v>351</v>
      </c>
      <c r="B273" s="5" t="s">
        <v>54</v>
      </c>
      <c r="C273" s="5" t="s">
        <v>55</v>
      </c>
      <c r="D273" s="5" t="s">
        <v>56</v>
      </c>
      <c r="E273" s="5" t="s">
        <v>41</v>
      </c>
      <c r="F273" s="5" t="s">
        <v>42</v>
      </c>
    </row>
    <row r="274" spans="1:6" x14ac:dyDescent="0.25">
      <c r="A274" s="5" t="s">
        <v>352</v>
      </c>
      <c r="B274" s="5" t="s">
        <v>165</v>
      </c>
      <c r="C274" s="5" t="s">
        <v>50</v>
      </c>
      <c r="D274" s="5" t="s">
        <v>51</v>
      </c>
      <c r="E274" s="5" t="s">
        <v>52</v>
      </c>
      <c r="F274" s="5" t="s">
        <v>42</v>
      </c>
    </row>
    <row r="275" spans="1:6" x14ac:dyDescent="0.25">
      <c r="A275" s="5" t="s">
        <v>353</v>
      </c>
      <c r="B275" s="5" t="s">
        <v>177</v>
      </c>
      <c r="C275" s="5" t="s">
        <v>178</v>
      </c>
      <c r="D275" s="5" t="s">
        <v>179</v>
      </c>
      <c r="E275" s="5" t="s">
        <v>41</v>
      </c>
      <c r="F275" s="5" t="s">
        <v>42</v>
      </c>
    </row>
    <row r="276" spans="1:6" x14ac:dyDescent="0.25">
      <c r="A276" s="5" t="s">
        <v>354</v>
      </c>
      <c r="B276" s="5" t="s">
        <v>177</v>
      </c>
      <c r="C276" s="5" t="s">
        <v>178</v>
      </c>
      <c r="D276" s="5" t="s">
        <v>179</v>
      </c>
      <c r="E276" s="5" t="s">
        <v>41</v>
      </c>
      <c r="F276" s="5" t="s">
        <v>42</v>
      </c>
    </row>
    <row r="277" spans="1:6" x14ac:dyDescent="0.25">
      <c r="A277" s="5" t="s">
        <v>355</v>
      </c>
      <c r="B277" s="5" t="s">
        <v>226</v>
      </c>
      <c r="C277" s="5" t="s">
        <v>45</v>
      </c>
      <c r="D277" s="5" t="s">
        <v>46</v>
      </c>
      <c r="E277" s="5" t="s">
        <v>41</v>
      </c>
      <c r="F277" s="5" t="s">
        <v>42</v>
      </c>
    </row>
    <row r="278" spans="1:6" x14ac:dyDescent="0.25">
      <c r="A278" s="5" t="s">
        <v>356</v>
      </c>
      <c r="B278" s="5" t="s">
        <v>193</v>
      </c>
      <c r="C278" s="5" t="s">
        <v>50</v>
      </c>
      <c r="D278" s="5" t="s">
        <v>51</v>
      </c>
      <c r="E278" s="5" t="s">
        <v>52</v>
      </c>
      <c r="F278" s="5" t="s">
        <v>42</v>
      </c>
    </row>
    <row r="279" spans="1:6" x14ac:dyDescent="0.25">
      <c r="A279" s="5" t="s">
        <v>357</v>
      </c>
      <c r="B279" s="5" t="s">
        <v>177</v>
      </c>
      <c r="C279" s="5" t="s">
        <v>178</v>
      </c>
      <c r="D279" s="5" t="s">
        <v>179</v>
      </c>
      <c r="E279" s="5" t="s">
        <v>41</v>
      </c>
      <c r="F279" s="5" t="s">
        <v>42</v>
      </c>
    </row>
    <row r="280" spans="1:6" x14ac:dyDescent="0.25">
      <c r="A280" s="5" t="s">
        <v>358</v>
      </c>
      <c r="B280" s="5" t="s">
        <v>58</v>
      </c>
      <c r="C280" s="5" t="s">
        <v>59</v>
      </c>
      <c r="D280" s="5" t="s">
        <v>60</v>
      </c>
      <c r="E280" s="5" t="s">
        <v>41</v>
      </c>
      <c r="F280" s="5" t="s">
        <v>42</v>
      </c>
    </row>
    <row r="281" spans="1:6" x14ac:dyDescent="0.25">
      <c r="A281" s="5" t="s">
        <v>359</v>
      </c>
      <c r="B281" s="5" t="s">
        <v>103</v>
      </c>
      <c r="C281" s="5" t="s">
        <v>104</v>
      </c>
      <c r="D281" s="5" t="s">
        <v>105</v>
      </c>
      <c r="E281" s="5" t="s">
        <v>41</v>
      </c>
      <c r="F281" s="5" t="s">
        <v>42</v>
      </c>
    </row>
    <row r="282" spans="1:6" x14ac:dyDescent="0.25">
      <c r="A282" s="5" t="s">
        <v>360</v>
      </c>
      <c r="B282" s="5" t="s">
        <v>289</v>
      </c>
      <c r="C282" s="5" t="s">
        <v>290</v>
      </c>
      <c r="D282" s="5" t="s">
        <v>291</v>
      </c>
      <c r="E282" s="5" t="s">
        <v>41</v>
      </c>
      <c r="F282" s="5" t="s">
        <v>100</v>
      </c>
    </row>
    <row r="283" spans="1:6" x14ac:dyDescent="0.25">
      <c r="A283" s="5" t="s">
        <v>361</v>
      </c>
      <c r="B283" s="5" t="s">
        <v>58</v>
      </c>
      <c r="C283" s="5" t="s">
        <v>59</v>
      </c>
      <c r="D283" s="5" t="s">
        <v>60</v>
      </c>
      <c r="E283" s="5" t="s">
        <v>41</v>
      </c>
      <c r="F283" s="5" t="s">
        <v>42</v>
      </c>
    </row>
    <row r="284" spans="1:6" x14ac:dyDescent="0.25">
      <c r="A284" s="5" t="s">
        <v>362</v>
      </c>
      <c r="B284" s="5" t="s">
        <v>249</v>
      </c>
      <c r="C284" s="5" t="s">
        <v>45</v>
      </c>
      <c r="D284" s="5" t="s">
        <v>46</v>
      </c>
      <c r="E284" s="5" t="s">
        <v>41</v>
      </c>
      <c r="F284" s="5" t="s">
        <v>42</v>
      </c>
    </row>
    <row r="285" spans="1:6" x14ac:dyDescent="0.25">
      <c r="A285" s="58" t="s">
        <v>363</v>
      </c>
      <c r="B285" s="5" t="s">
        <v>133</v>
      </c>
      <c r="C285" s="5" t="s">
        <v>55</v>
      </c>
      <c r="D285" s="5" t="s">
        <v>56</v>
      </c>
      <c r="E285" s="5" t="s">
        <v>41</v>
      </c>
      <c r="F285" s="58" t="s">
        <v>100</v>
      </c>
    </row>
    <row r="286" spans="1:6" x14ac:dyDescent="0.25">
      <c r="A286" s="59"/>
      <c r="B286" s="5" t="s">
        <v>124</v>
      </c>
      <c r="C286" s="5" t="s">
        <v>125</v>
      </c>
      <c r="D286" s="5" t="s">
        <v>126</v>
      </c>
      <c r="E286" s="5" t="s">
        <v>41</v>
      </c>
      <c r="F286" s="59"/>
    </row>
    <row r="287" spans="1:6" x14ac:dyDescent="0.25">
      <c r="A287" s="59"/>
      <c r="B287" s="5" t="s">
        <v>144</v>
      </c>
      <c r="C287" s="5" t="s">
        <v>125</v>
      </c>
      <c r="D287" s="5" t="s">
        <v>126</v>
      </c>
      <c r="E287" s="5" t="s">
        <v>41</v>
      </c>
      <c r="F287" s="59"/>
    </row>
    <row r="288" spans="1:6" x14ac:dyDescent="0.25">
      <c r="A288" s="59"/>
      <c r="B288" s="5" t="s">
        <v>139</v>
      </c>
      <c r="C288" s="5" t="s">
        <v>55</v>
      </c>
      <c r="D288" s="5" t="s">
        <v>56</v>
      </c>
      <c r="E288" s="5" t="s">
        <v>41</v>
      </c>
      <c r="F288" s="59"/>
    </row>
    <row r="289" spans="1:6" x14ac:dyDescent="0.25">
      <c r="A289" s="60"/>
      <c r="B289" s="5" t="s">
        <v>75</v>
      </c>
      <c r="C289" s="5" t="s">
        <v>55</v>
      </c>
      <c r="D289" s="5" t="s">
        <v>56</v>
      </c>
      <c r="E289" s="5" t="s">
        <v>41</v>
      </c>
      <c r="F289" s="60"/>
    </row>
    <row r="290" spans="1:6" x14ac:dyDescent="0.25">
      <c r="A290" s="5" t="s">
        <v>364</v>
      </c>
      <c r="B290" s="5" t="s">
        <v>258</v>
      </c>
      <c r="C290" s="5" t="s">
        <v>39</v>
      </c>
      <c r="D290" s="5" t="s">
        <v>40</v>
      </c>
      <c r="E290" s="5" t="s">
        <v>41</v>
      </c>
      <c r="F290" s="5" t="s">
        <v>42</v>
      </c>
    </row>
    <row r="291" spans="1:6" x14ac:dyDescent="0.25">
      <c r="A291" s="5" t="s">
        <v>365</v>
      </c>
      <c r="B291" s="5" t="s">
        <v>58</v>
      </c>
      <c r="C291" s="5" t="s">
        <v>59</v>
      </c>
      <c r="D291" s="5" t="s">
        <v>60</v>
      </c>
      <c r="E291" s="5" t="s">
        <v>41</v>
      </c>
      <c r="F291" s="5" t="s">
        <v>42</v>
      </c>
    </row>
    <row r="292" spans="1:6" x14ac:dyDescent="0.25">
      <c r="A292" s="5" t="s">
        <v>366</v>
      </c>
      <c r="B292" s="5" t="s">
        <v>249</v>
      </c>
      <c r="C292" s="5" t="s">
        <v>45</v>
      </c>
      <c r="D292" s="5" t="s">
        <v>46</v>
      </c>
      <c r="E292" s="5" t="s">
        <v>41</v>
      </c>
      <c r="F292" s="5" t="s">
        <v>42</v>
      </c>
    </row>
    <row r="293" spans="1:6" x14ac:dyDescent="0.25">
      <c r="A293" s="5" t="s">
        <v>367</v>
      </c>
      <c r="B293" s="5" t="s">
        <v>177</v>
      </c>
      <c r="C293" s="5" t="s">
        <v>178</v>
      </c>
      <c r="D293" s="5" t="s">
        <v>179</v>
      </c>
      <c r="E293" s="5" t="s">
        <v>41</v>
      </c>
      <c r="F293" s="5" t="s">
        <v>42</v>
      </c>
    </row>
    <row r="294" spans="1:6" x14ac:dyDescent="0.25">
      <c r="A294" s="5" t="s">
        <v>368</v>
      </c>
      <c r="B294" s="5" t="s">
        <v>249</v>
      </c>
      <c r="C294" s="5" t="s">
        <v>45</v>
      </c>
      <c r="D294" s="5" t="s">
        <v>46</v>
      </c>
      <c r="E294" s="5" t="s">
        <v>41</v>
      </c>
      <c r="F294" s="5" t="s">
        <v>42</v>
      </c>
    </row>
    <row r="295" spans="1:6" x14ac:dyDescent="0.25">
      <c r="A295" s="5" t="s">
        <v>369</v>
      </c>
      <c r="B295" s="5" t="s">
        <v>103</v>
      </c>
      <c r="C295" s="5" t="s">
        <v>104</v>
      </c>
      <c r="D295" s="5" t="s">
        <v>105</v>
      </c>
      <c r="E295" s="5" t="s">
        <v>41</v>
      </c>
      <c r="F295" s="5" t="s">
        <v>42</v>
      </c>
    </row>
    <row r="296" spans="1:6" x14ac:dyDescent="0.25">
      <c r="A296" s="5" t="s">
        <v>370</v>
      </c>
      <c r="B296" s="5" t="s">
        <v>249</v>
      </c>
      <c r="C296" s="5" t="s">
        <v>45</v>
      </c>
      <c r="D296" s="5" t="s">
        <v>46</v>
      </c>
      <c r="E296" s="5" t="s">
        <v>41</v>
      </c>
      <c r="F296" s="5" t="s">
        <v>42</v>
      </c>
    </row>
    <row r="297" spans="1:6" x14ac:dyDescent="0.25">
      <c r="A297" s="5" t="s">
        <v>371</v>
      </c>
      <c r="B297" s="5" t="s">
        <v>58</v>
      </c>
      <c r="C297" s="5" t="s">
        <v>59</v>
      </c>
      <c r="D297" s="5" t="s">
        <v>60</v>
      </c>
      <c r="E297" s="5" t="s">
        <v>41</v>
      </c>
      <c r="F297" s="5" t="s">
        <v>42</v>
      </c>
    </row>
    <row r="298" spans="1:6" x14ac:dyDescent="0.25">
      <c r="A298" s="5" t="s">
        <v>372</v>
      </c>
      <c r="B298" s="5" t="s">
        <v>75</v>
      </c>
      <c r="C298" s="5" t="s">
        <v>55</v>
      </c>
      <c r="D298" s="5" t="s">
        <v>56</v>
      </c>
      <c r="E298" s="5" t="s">
        <v>41</v>
      </c>
      <c r="F298" s="5" t="s">
        <v>42</v>
      </c>
    </row>
    <row r="299" spans="1:6" x14ac:dyDescent="0.25">
      <c r="A299" s="5" t="s">
        <v>373</v>
      </c>
      <c r="B299" s="5" t="s">
        <v>140</v>
      </c>
      <c r="C299" s="5" t="s">
        <v>55</v>
      </c>
      <c r="D299" s="5" t="s">
        <v>56</v>
      </c>
      <c r="E299" s="5" t="s">
        <v>41</v>
      </c>
      <c r="F299" s="5" t="s">
        <v>42</v>
      </c>
    </row>
    <row r="300" spans="1:6" x14ac:dyDescent="0.25">
      <c r="A300" s="5" t="s">
        <v>374</v>
      </c>
      <c r="B300" s="5" t="s">
        <v>215</v>
      </c>
      <c r="C300" s="5" t="s">
        <v>216</v>
      </c>
      <c r="D300" s="5" t="s">
        <v>217</v>
      </c>
      <c r="E300" s="5" t="s">
        <v>41</v>
      </c>
      <c r="F300" s="5" t="s">
        <v>42</v>
      </c>
    </row>
    <row r="301" spans="1:6" x14ac:dyDescent="0.25">
      <c r="A301" s="5" t="s">
        <v>375</v>
      </c>
      <c r="B301" s="5" t="s">
        <v>231</v>
      </c>
      <c r="C301" s="5" t="s">
        <v>137</v>
      </c>
      <c r="D301" s="5" t="s">
        <v>56</v>
      </c>
      <c r="E301" s="5" t="s">
        <v>41</v>
      </c>
      <c r="F301" s="5" t="s">
        <v>42</v>
      </c>
    </row>
    <row r="302" spans="1:6" x14ac:dyDescent="0.25">
      <c r="A302" s="5" t="s">
        <v>376</v>
      </c>
      <c r="B302" s="5" t="s">
        <v>103</v>
      </c>
      <c r="C302" s="5" t="s">
        <v>104</v>
      </c>
      <c r="D302" s="5" t="s">
        <v>105</v>
      </c>
      <c r="E302" s="5" t="s">
        <v>41</v>
      </c>
      <c r="F302" s="5" t="s">
        <v>42</v>
      </c>
    </row>
    <row r="303" spans="1:6" x14ac:dyDescent="0.25">
      <c r="A303" s="5" t="s">
        <v>377</v>
      </c>
      <c r="B303" s="5" t="s">
        <v>38</v>
      </c>
      <c r="C303" s="5" t="s">
        <v>39</v>
      </c>
      <c r="D303" s="5" t="s">
        <v>40</v>
      </c>
      <c r="E303" s="5" t="s">
        <v>41</v>
      </c>
      <c r="F303" s="5" t="s">
        <v>42</v>
      </c>
    </row>
    <row r="304" spans="1:6" x14ac:dyDescent="0.25">
      <c r="A304" s="5" t="s">
        <v>378</v>
      </c>
      <c r="B304" s="5" t="s">
        <v>144</v>
      </c>
      <c r="C304" s="5" t="s">
        <v>125</v>
      </c>
      <c r="D304" s="5" t="s">
        <v>126</v>
      </c>
      <c r="E304" s="5" t="s">
        <v>41</v>
      </c>
      <c r="F304" s="5" t="s">
        <v>42</v>
      </c>
    </row>
    <row r="305" spans="1:6" x14ac:dyDescent="0.25">
      <c r="A305" s="5" t="s">
        <v>379</v>
      </c>
      <c r="B305" s="5" t="s">
        <v>380</v>
      </c>
      <c r="C305" s="5" t="s">
        <v>381</v>
      </c>
      <c r="D305" s="5" t="s">
        <v>71</v>
      </c>
      <c r="E305" s="5" t="s">
        <v>41</v>
      </c>
      <c r="F305" s="5" t="s">
        <v>42</v>
      </c>
    </row>
    <row r="306" spans="1:6" x14ac:dyDescent="0.25">
      <c r="A306" s="5" t="s">
        <v>382</v>
      </c>
      <c r="B306" s="5" t="s">
        <v>193</v>
      </c>
      <c r="C306" s="5" t="s">
        <v>50</v>
      </c>
      <c r="D306" s="5" t="s">
        <v>51</v>
      </c>
      <c r="E306" s="5" t="s">
        <v>52</v>
      </c>
      <c r="F306" s="5" t="s">
        <v>42</v>
      </c>
    </row>
    <row r="307" spans="1:6" x14ac:dyDescent="0.25">
      <c r="A307" s="58" t="s">
        <v>383</v>
      </c>
      <c r="B307" s="5" t="s">
        <v>44</v>
      </c>
      <c r="C307" s="5" t="s">
        <v>45</v>
      </c>
      <c r="D307" s="5" t="s">
        <v>46</v>
      </c>
      <c r="E307" s="5" t="s">
        <v>41</v>
      </c>
      <c r="F307" s="58" t="s">
        <v>42</v>
      </c>
    </row>
    <row r="308" spans="1:6" x14ac:dyDescent="0.25">
      <c r="A308" s="60"/>
      <c r="B308" s="5" t="s">
        <v>38</v>
      </c>
      <c r="C308" s="5" t="s">
        <v>39</v>
      </c>
      <c r="D308" s="5" t="s">
        <v>40</v>
      </c>
      <c r="E308" s="5" t="s">
        <v>41</v>
      </c>
      <c r="F308" s="60"/>
    </row>
    <row r="309" spans="1:6" x14ac:dyDescent="0.25">
      <c r="A309" s="5" t="s">
        <v>384</v>
      </c>
      <c r="B309" s="5" t="s">
        <v>193</v>
      </c>
      <c r="C309" s="5" t="s">
        <v>50</v>
      </c>
      <c r="D309" s="5" t="s">
        <v>51</v>
      </c>
      <c r="E309" s="5" t="s">
        <v>52</v>
      </c>
      <c r="F309" s="5" t="s">
        <v>42</v>
      </c>
    </row>
    <row r="310" spans="1:6" x14ac:dyDescent="0.25">
      <c r="A310" s="5" t="s">
        <v>385</v>
      </c>
      <c r="B310" s="5" t="s">
        <v>93</v>
      </c>
      <c r="C310" s="5" t="s">
        <v>55</v>
      </c>
      <c r="D310" s="5" t="s">
        <v>56</v>
      </c>
      <c r="E310" s="5" t="s">
        <v>41</v>
      </c>
      <c r="F310" s="5" t="s">
        <v>42</v>
      </c>
    </row>
    <row r="311" spans="1:6" x14ac:dyDescent="0.25">
      <c r="A311" s="5" t="s">
        <v>386</v>
      </c>
      <c r="B311" s="5" t="s">
        <v>177</v>
      </c>
      <c r="C311" s="5" t="s">
        <v>178</v>
      </c>
      <c r="D311" s="5" t="s">
        <v>179</v>
      </c>
      <c r="E311" s="5" t="s">
        <v>41</v>
      </c>
      <c r="F311" s="5" t="s">
        <v>42</v>
      </c>
    </row>
    <row r="312" spans="1:6" x14ac:dyDescent="0.25">
      <c r="A312" s="5" t="s">
        <v>387</v>
      </c>
      <c r="B312" s="5" t="s">
        <v>388</v>
      </c>
      <c r="C312" s="5" t="s">
        <v>55</v>
      </c>
      <c r="D312" s="5" t="s">
        <v>56</v>
      </c>
      <c r="E312" s="5" t="s">
        <v>41</v>
      </c>
      <c r="F312" s="5" t="s">
        <v>42</v>
      </c>
    </row>
    <row r="313" spans="1:6" x14ac:dyDescent="0.25">
      <c r="A313" s="5" t="s">
        <v>389</v>
      </c>
      <c r="B313" s="5" t="s">
        <v>140</v>
      </c>
      <c r="C313" s="5" t="s">
        <v>55</v>
      </c>
      <c r="D313" s="5" t="s">
        <v>56</v>
      </c>
      <c r="E313" s="5" t="s">
        <v>41</v>
      </c>
      <c r="F313" s="5" t="s">
        <v>42</v>
      </c>
    </row>
    <row r="314" spans="1:6" x14ac:dyDescent="0.25">
      <c r="A314" s="5" t="s">
        <v>390</v>
      </c>
      <c r="B314" s="5" t="s">
        <v>75</v>
      </c>
      <c r="C314" s="5" t="s">
        <v>55</v>
      </c>
      <c r="D314" s="5" t="s">
        <v>56</v>
      </c>
      <c r="E314" s="5" t="s">
        <v>41</v>
      </c>
      <c r="F314" s="5" t="s">
        <v>42</v>
      </c>
    </row>
    <row r="315" spans="1:6" x14ac:dyDescent="0.25">
      <c r="A315" s="5" t="s">
        <v>391</v>
      </c>
      <c r="B315" s="5" t="s">
        <v>64</v>
      </c>
      <c r="C315" s="5" t="s">
        <v>65</v>
      </c>
      <c r="D315" s="5" t="s">
        <v>66</v>
      </c>
      <c r="E315" s="5" t="s">
        <v>41</v>
      </c>
      <c r="F315" s="5" t="s">
        <v>42</v>
      </c>
    </row>
    <row r="316" spans="1:6" x14ac:dyDescent="0.25">
      <c r="A316" s="5" t="s">
        <v>392</v>
      </c>
      <c r="B316" s="5" t="s">
        <v>177</v>
      </c>
      <c r="C316" s="5" t="s">
        <v>178</v>
      </c>
      <c r="D316" s="5" t="s">
        <v>179</v>
      </c>
      <c r="E316" s="5" t="s">
        <v>41</v>
      </c>
      <c r="F316" s="5" t="s">
        <v>100</v>
      </c>
    </row>
    <row r="317" spans="1:6" x14ac:dyDescent="0.25">
      <c r="A317" s="5" t="s">
        <v>393</v>
      </c>
      <c r="B317" s="5" t="s">
        <v>58</v>
      </c>
      <c r="C317" s="5" t="s">
        <v>59</v>
      </c>
      <c r="D317" s="5" t="s">
        <v>60</v>
      </c>
      <c r="E317" s="5" t="s">
        <v>41</v>
      </c>
      <c r="F317" s="5" t="s">
        <v>42</v>
      </c>
    </row>
    <row r="318" spans="1:6" x14ac:dyDescent="0.25">
      <c r="A318" s="5" t="s">
        <v>394</v>
      </c>
      <c r="B318" s="5" t="s">
        <v>109</v>
      </c>
      <c r="C318" s="5" t="s">
        <v>110</v>
      </c>
      <c r="D318" s="5" t="s">
        <v>111</v>
      </c>
      <c r="E318" s="5" t="s">
        <v>41</v>
      </c>
      <c r="F318" s="5" t="s">
        <v>42</v>
      </c>
    </row>
    <row r="319" spans="1:6" x14ac:dyDescent="0.25">
      <c r="A319" s="58" t="s">
        <v>395</v>
      </c>
      <c r="B319" s="5" t="s">
        <v>49</v>
      </c>
      <c r="C319" s="5" t="s">
        <v>50</v>
      </c>
      <c r="D319" s="5" t="s">
        <v>51</v>
      </c>
      <c r="E319" s="5" t="s">
        <v>52</v>
      </c>
      <c r="F319" s="58" t="s">
        <v>42</v>
      </c>
    </row>
    <row r="320" spans="1:6" x14ac:dyDescent="0.25">
      <c r="A320" s="60"/>
      <c r="B320" s="5" t="s">
        <v>165</v>
      </c>
      <c r="C320" s="5" t="s">
        <v>50</v>
      </c>
      <c r="D320" s="5" t="s">
        <v>51</v>
      </c>
      <c r="E320" s="5" t="s">
        <v>52</v>
      </c>
      <c r="F320" s="60"/>
    </row>
    <row r="321" spans="1:6" x14ac:dyDescent="0.25">
      <c r="A321" s="5" t="s">
        <v>396</v>
      </c>
      <c r="B321" s="5" t="s">
        <v>93</v>
      </c>
      <c r="C321" s="5" t="s">
        <v>55</v>
      </c>
      <c r="D321" s="5" t="s">
        <v>56</v>
      </c>
      <c r="E321" s="5" t="s">
        <v>41</v>
      </c>
      <c r="F321" s="5" t="s">
        <v>42</v>
      </c>
    </row>
    <row r="322" spans="1:6" x14ac:dyDescent="0.25">
      <c r="A322" s="5" t="s">
        <v>397</v>
      </c>
      <c r="B322" s="5" t="s">
        <v>93</v>
      </c>
      <c r="C322" s="5" t="s">
        <v>55</v>
      </c>
      <c r="D322" s="5" t="s">
        <v>56</v>
      </c>
      <c r="E322" s="5" t="s">
        <v>41</v>
      </c>
      <c r="F322" s="5" t="s">
        <v>42</v>
      </c>
    </row>
    <row r="323" spans="1:6" x14ac:dyDescent="0.25">
      <c r="A323" s="5" t="s">
        <v>398</v>
      </c>
      <c r="B323" s="5" t="s">
        <v>109</v>
      </c>
      <c r="C323" s="5" t="s">
        <v>110</v>
      </c>
      <c r="D323" s="5" t="s">
        <v>111</v>
      </c>
      <c r="E323" s="5" t="s">
        <v>41</v>
      </c>
      <c r="F323" s="5" t="s">
        <v>42</v>
      </c>
    </row>
    <row r="324" spans="1:6" x14ac:dyDescent="0.25">
      <c r="A324" s="5" t="s">
        <v>399</v>
      </c>
      <c r="B324" s="5" t="s">
        <v>193</v>
      </c>
      <c r="C324" s="5" t="s">
        <v>50</v>
      </c>
      <c r="D324" s="5" t="s">
        <v>51</v>
      </c>
      <c r="E324" s="5" t="s">
        <v>52</v>
      </c>
      <c r="F324" s="5" t="s">
        <v>42</v>
      </c>
    </row>
    <row r="325" spans="1:6" x14ac:dyDescent="0.25">
      <c r="A325" s="5" t="s">
        <v>400</v>
      </c>
      <c r="B325" s="5" t="s">
        <v>165</v>
      </c>
      <c r="C325" s="5" t="s">
        <v>50</v>
      </c>
      <c r="D325" s="5" t="s">
        <v>51</v>
      </c>
      <c r="E325" s="5" t="s">
        <v>52</v>
      </c>
      <c r="F325" s="5" t="s">
        <v>42</v>
      </c>
    </row>
    <row r="326" spans="1:6" x14ac:dyDescent="0.25">
      <c r="A326" s="58" t="s">
        <v>401</v>
      </c>
      <c r="B326" s="5" t="s">
        <v>91</v>
      </c>
      <c r="C326" s="5" t="s">
        <v>45</v>
      </c>
      <c r="D326" s="5" t="s">
        <v>46</v>
      </c>
      <c r="E326" s="5" t="s">
        <v>41</v>
      </c>
      <c r="F326" s="58" t="s">
        <v>42</v>
      </c>
    </row>
    <row r="327" spans="1:6" x14ac:dyDescent="0.25">
      <c r="A327" s="60"/>
      <c r="B327" s="5" t="s">
        <v>44</v>
      </c>
      <c r="C327" s="5" t="s">
        <v>45</v>
      </c>
      <c r="D327" s="5" t="s">
        <v>46</v>
      </c>
      <c r="E327" s="5" t="s">
        <v>41</v>
      </c>
      <c r="F327" s="60"/>
    </row>
    <row r="328" spans="1:6" x14ac:dyDescent="0.25">
      <c r="A328" s="5" t="s">
        <v>402</v>
      </c>
      <c r="B328" s="5" t="s">
        <v>193</v>
      </c>
      <c r="C328" s="5" t="s">
        <v>50</v>
      </c>
      <c r="D328" s="5" t="s">
        <v>51</v>
      </c>
      <c r="E328" s="5" t="s">
        <v>52</v>
      </c>
      <c r="F328" s="5" t="s">
        <v>42</v>
      </c>
    </row>
    <row r="329" spans="1:6" x14ac:dyDescent="0.25">
      <c r="A329" s="5" t="s">
        <v>403</v>
      </c>
      <c r="B329" s="5" t="s">
        <v>64</v>
      </c>
      <c r="C329" s="5" t="s">
        <v>65</v>
      </c>
      <c r="D329" s="5" t="s">
        <v>66</v>
      </c>
      <c r="E329" s="5" t="s">
        <v>41</v>
      </c>
      <c r="F329" s="5" t="s">
        <v>42</v>
      </c>
    </row>
    <row r="330" spans="1:6" x14ac:dyDescent="0.25">
      <c r="A330" s="5" t="s">
        <v>404</v>
      </c>
      <c r="B330" s="5" t="s">
        <v>99</v>
      </c>
      <c r="C330" s="5" t="s">
        <v>55</v>
      </c>
      <c r="D330" s="5" t="s">
        <v>56</v>
      </c>
      <c r="E330" s="5" t="s">
        <v>41</v>
      </c>
      <c r="F330" s="5" t="s">
        <v>42</v>
      </c>
    </row>
    <row r="331" spans="1:6" x14ac:dyDescent="0.25">
      <c r="A331" s="5" t="s">
        <v>405</v>
      </c>
      <c r="B331" s="5" t="s">
        <v>177</v>
      </c>
      <c r="C331" s="5" t="s">
        <v>178</v>
      </c>
      <c r="D331" s="5" t="s">
        <v>179</v>
      </c>
      <c r="E331" s="5" t="s">
        <v>41</v>
      </c>
      <c r="F331" s="5" t="s">
        <v>42</v>
      </c>
    </row>
    <row r="332" spans="1:6" x14ac:dyDescent="0.25">
      <c r="A332" s="5" t="s">
        <v>406</v>
      </c>
      <c r="B332" s="5" t="s">
        <v>144</v>
      </c>
      <c r="C332" s="5" t="s">
        <v>125</v>
      </c>
      <c r="D332" s="5" t="s">
        <v>126</v>
      </c>
      <c r="E332" s="5" t="s">
        <v>41</v>
      </c>
      <c r="F332" s="5" t="s">
        <v>42</v>
      </c>
    </row>
    <row r="333" spans="1:6" x14ac:dyDescent="0.25">
      <c r="A333" s="5" t="s">
        <v>407</v>
      </c>
      <c r="B333" s="5" t="s">
        <v>250</v>
      </c>
      <c r="C333" s="5" t="s">
        <v>62</v>
      </c>
      <c r="D333" s="5" t="s">
        <v>63</v>
      </c>
      <c r="E333" s="5" t="s">
        <v>41</v>
      </c>
      <c r="F333" s="5" t="s">
        <v>42</v>
      </c>
    </row>
    <row r="334" spans="1:6" x14ac:dyDescent="0.25">
      <c r="A334" s="58" t="s">
        <v>408</v>
      </c>
      <c r="B334" s="5" t="s">
        <v>64</v>
      </c>
      <c r="C334" s="5" t="s">
        <v>65</v>
      </c>
      <c r="D334" s="5" t="s">
        <v>66</v>
      </c>
      <c r="E334" s="5" t="s">
        <v>41</v>
      </c>
      <c r="F334" s="58" t="s">
        <v>42</v>
      </c>
    </row>
    <row r="335" spans="1:6" x14ac:dyDescent="0.25">
      <c r="A335" s="60"/>
      <c r="B335" s="5" t="s">
        <v>312</v>
      </c>
      <c r="C335" s="5" t="s">
        <v>65</v>
      </c>
      <c r="D335" s="5" t="s">
        <v>66</v>
      </c>
      <c r="E335" s="5" t="s">
        <v>41</v>
      </c>
      <c r="F335" s="60"/>
    </row>
    <row r="336" spans="1:6" x14ac:dyDescent="0.25">
      <c r="A336" s="5" t="s">
        <v>409</v>
      </c>
      <c r="B336" s="5" t="s">
        <v>249</v>
      </c>
      <c r="C336" s="5" t="s">
        <v>45</v>
      </c>
      <c r="D336" s="5" t="s">
        <v>46</v>
      </c>
      <c r="E336" s="5" t="s">
        <v>41</v>
      </c>
      <c r="F336" s="5" t="s">
        <v>42</v>
      </c>
    </row>
    <row r="337" spans="1:6" x14ac:dyDescent="0.25">
      <c r="A337" s="5" t="s">
        <v>410</v>
      </c>
      <c r="B337" s="5" t="s">
        <v>140</v>
      </c>
      <c r="C337" s="5" t="s">
        <v>55</v>
      </c>
      <c r="D337" s="5" t="s">
        <v>56</v>
      </c>
      <c r="E337" s="5" t="s">
        <v>41</v>
      </c>
      <c r="F337" s="5" t="s">
        <v>42</v>
      </c>
    </row>
    <row r="338" spans="1:6" x14ac:dyDescent="0.25">
      <c r="A338" s="5" t="s">
        <v>411</v>
      </c>
      <c r="B338" s="5" t="s">
        <v>289</v>
      </c>
      <c r="C338" s="5" t="s">
        <v>290</v>
      </c>
      <c r="D338" s="5" t="s">
        <v>291</v>
      </c>
      <c r="E338" s="5" t="s">
        <v>41</v>
      </c>
      <c r="F338" s="5" t="s">
        <v>42</v>
      </c>
    </row>
    <row r="339" spans="1:6" x14ac:dyDescent="0.25">
      <c r="A339" s="5" t="s">
        <v>412</v>
      </c>
      <c r="B339" s="5" t="s">
        <v>249</v>
      </c>
      <c r="C339" s="5" t="s">
        <v>45</v>
      </c>
      <c r="D339" s="5" t="s">
        <v>46</v>
      </c>
      <c r="E339" s="5" t="s">
        <v>41</v>
      </c>
      <c r="F339" s="5" t="s">
        <v>42</v>
      </c>
    </row>
    <row r="340" spans="1:6" x14ac:dyDescent="0.25">
      <c r="A340" s="5" t="s">
        <v>413</v>
      </c>
      <c r="B340" s="5" t="s">
        <v>140</v>
      </c>
      <c r="C340" s="5" t="s">
        <v>55</v>
      </c>
      <c r="D340" s="5" t="s">
        <v>56</v>
      </c>
      <c r="E340" s="5" t="s">
        <v>41</v>
      </c>
      <c r="F340" s="5" t="s">
        <v>42</v>
      </c>
    </row>
    <row r="341" spans="1:6" x14ac:dyDescent="0.25">
      <c r="A341" s="5" t="s">
        <v>414</v>
      </c>
      <c r="B341" s="5" t="s">
        <v>91</v>
      </c>
      <c r="C341" s="5" t="s">
        <v>45</v>
      </c>
      <c r="D341" s="5" t="s">
        <v>46</v>
      </c>
      <c r="E341" s="5" t="s">
        <v>41</v>
      </c>
      <c r="F341" s="5" t="s">
        <v>42</v>
      </c>
    </row>
    <row r="342" spans="1:6" x14ac:dyDescent="0.25">
      <c r="A342" s="5" t="s">
        <v>415</v>
      </c>
      <c r="B342" s="5" t="s">
        <v>135</v>
      </c>
      <c r="C342" s="5" t="s">
        <v>65</v>
      </c>
      <c r="D342" s="5" t="s">
        <v>66</v>
      </c>
      <c r="E342" s="5" t="s">
        <v>41</v>
      </c>
      <c r="F342" s="5" t="s">
        <v>42</v>
      </c>
    </row>
    <row r="343" spans="1:6" x14ac:dyDescent="0.25">
      <c r="A343" s="5" t="s">
        <v>416</v>
      </c>
      <c r="B343" s="5" t="s">
        <v>193</v>
      </c>
      <c r="C343" s="5" t="s">
        <v>50</v>
      </c>
      <c r="D343" s="5" t="s">
        <v>51</v>
      </c>
      <c r="E343" s="5" t="s">
        <v>52</v>
      </c>
      <c r="F343" s="5" t="s">
        <v>42</v>
      </c>
    </row>
    <row r="344" spans="1:6" x14ac:dyDescent="0.25">
      <c r="A344" s="5" t="s">
        <v>417</v>
      </c>
      <c r="B344" s="5" t="s">
        <v>109</v>
      </c>
      <c r="C344" s="5" t="s">
        <v>110</v>
      </c>
      <c r="D344" s="5" t="s">
        <v>111</v>
      </c>
      <c r="E344" s="5" t="s">
        <v>41</v>
      </c>
      <c r="F344" s="5" t="s">
        <v>42</v>
      </c>
    </row>
    <row r="345" spans="1:6" x14ac:dyDescent="0.25">
      <c r="A345" s="5" t="s">
        <v>418</v>
      </c>
      <c r="B345" s="5" t="s">
        <v>38</v>
      </c>
      <c r="C345" s="5" t="s">
        <v>39</v>
      </c>
      <c r="D345" s="5" t="s">
        <v>40</v>
      </c>
      <c r="E345" s="5" t="s">
        <v>41</v>
      </c>
      <c r="F345" s="5" t="s">
        <v>42</v>
      </c>
    </row>
    <row r="346" spans="1:6" x14ac:dyDescent="0.25">
      <c r="A346" s="5" t="s">
        <v>419</v>
      </c>
      <c r="B346" s="5" t="s">
        <v>177</v>
      </c>
      <c r="C346" s="5" t="s">
        <v>178</v>
      </c>
      <c r="D346" s="5" t="s">
        <v>179</v>
      </c>
      <c r="E346" s="5" t="s">
        <v>41</v>
      </c>
      <c r="F346" s="5" t="s">
        <v>42</v>
      </c>
    </row>
    <row r="347" spans="1:6" x14ac:dyDescent="0.25">
      <c r="A347" s="5" t="s">
        <v>420</v>
      </c>
      <c r="B347" s="5" t="s">
        <v>75</v>
      </c>
      <c r="C347" s="5" t="s">
        <v>55</v>
      </c>
      <c r="D347" s="5" t="s">
        <v>56</v>
      </c>
      <c r="E347" s="5" t="s">
        <v>41</v>
      </c>
      <c r="F347" s="5" t="s">
        <v>42</v>
      </c>
    </row>
    <row r="348" spans="1:6" x14ac:dyDescent="0.25">
      <c r="A348" s="5" t="s">
        <v>26</v>
      </c>
      <c r="B348" s="5" t="s">
        <v>54</v>
      </c>
      <c r="C348" s="5" t="s">
        <v>55</v>
      </c>
      <c r="D348" s="5" t="s">
        <v>56</v>
      </c>
      <c r="E348" s="5" t="s">
        <v>41</v>
      </c>
      <c r="F348" s="5" t="s">
        <v>42</v>
      </c>
    </row>
    <row r="349" spans="1:6" x14ac:dyDescent="0.25">
      <c r="A349" s="5" t="s">
        <v>421</v>
      </c>
      <c r="B349" s="5" t="s">
        <v>58</v>
      </c>
      <c r="C349" s="5" t="s">
        <v>59</v>
      </c>
      <c r="D349" s="5" t="s">
        <v>60</v>
      </c>
      <c r="E349" s="5" t="s">
        <v>41</v>
      </c>
      <c r="F349" s="5" t="s">
        <v>42</v>
      </c>
    </row>
    <row r="350" spans="1:6" x14ac:dyDescent="0.25">
      <c r="A350" s="5" t="s">
        <v>422</v>
      </c>
      <c r="B350" s="5" t="s">
        <v>177</v>
      </c>
      <c r="C350" s="5" t="s">
        <v>178</v>
      </c>
      <c r="D350" s="5" t="s">
        <v>179</v>
      </c>
      <c r="E350" s="5" t="s">
        <v>41</v>
      </c>
      <c r="F350" s="5" t="s">
        <v>42</v>
      </c>
    </row>
    <row r="351" spans="1:6" x14ac:dyDescent="0.25">
      <c r="A351" s="5" t="s">
        <v>423</v>
      </c>
      <c r="B351" s="5" t="s">
        <v>165</v>
      </c>
      <c r="C351" s="5" t="s">
        <v>50</v>
      </c>
      <c r="D351" s="5" t="s">
        <v>51</v>
      </c>
      <c r="E351" s="5" t="s">
        <v>52</v>
      </c>
      <c r="F351" s="5" t="s">
        <v>42</v>
      </c>
    </row>
    <row r="352" spans="1:6" x14ac:dyDescent="0.25">
      <c r="A352" s="5" t="s">
        <v>424</v>
      </c>
      <c r="B352" s="5" t="s">
        <v>165</v>
      </c>
      <c r="C352" s="5" t="s">
        <v>50</v>
      </c>
      <c r="D352" s="5" t="s">
        <v>51</v>
      </c>
      <c r="E352" s="5" t="s">
        <v>52</v>
      </c>
      <c r="F352" s="5" t="s">
        <v>42</v>
      </c>
    </row>
    <row r="353" spans="1:6" x14ac:dyDescent="0.25">
      <c r="A353" s="5" t="s">
        <v>425</v>
      </c>
      <c r="B353" s="5" t="s">
        <v>54</v>
      </c>
      <c r="C353" s="5" t="s">
        <v>55</v>
      </c>
      <c r="D353" s="5" t="s">
        <v>56</v>
      </c>
      <c r="E353" s="5" t="s">
        <v>41</v>
      </c>
      <c r="F353" s="5" t="s">
        <v>42</v>
      </c>
    </row>
    <row r="354" spans="1:6" x14ac:dyDescent="0.25">
      <c r="A354" s="5" t="s">
        <v>426</v>
      </c>
      <c r="B354" s="5" t="s">
        <v>193</v>
      </c>
      <c r="C354" s="5" t="s">
        <v>50</v>
      </c>
      <c r="D354" s="5" t="s">
        <v>51</v>
      </c>
      <c r="E354" s="5" t="s">
        <v>52</v>
      </c>
      <c r="F354" s="5" t="s">
        <v>42</v>
      </c>
    </row>
    <row r="355" spans="1:6" x14ac:dyDescent="0.25">
      <c r="A355" s="5" t="s">
        <v>427</v>
      </c>
      <c r="B355" s="5" t="s">
        <v>289</v>
      </c>
      <c r="C355" s="5" t="s">
        <v>290</v>
      </c>
      <c r="D355" s="5" t="s">
        <v>291</v>
      </c>
      <c r="E355" s="5" t="s">
        <v>41</v>
      </c>
      <c r="F355" s="5" t="s">
        <v>42</v>
      </c>
    </row>
    <row r="356" spans="1:6" x14ac:dyDescent="0.25">
      <c r="A356" s="5" t="s">
        <v>428</v>
      </c>
      <c r="B356" s="5" t="s">
        <v>103</v>
      </c>
      <c r="C356" s="5" t="s">
        <v>104</v>
      </c>
      <c r="D356" s="5" t="s">
        <v>105</v>
      </c>
      <c r="E356" s="5" t="s">
        <v>41</v>
      </c>
      <c r="F356" s="5" t="s">
        <v>42</v>
      </c>
    </row>
    <row r="357" spans="1:6" x14ac:dyDescent="0.25">
      <c r="A357" s="5" t="s">
        <v>429</v>
      </c>
      <c r="B357" s="5" t="s">
        <v>177</v>
      </c>
      <c r="C357" s="5" t="s">
        <v>178</v>
      </c>
      <c r="D357" s="5" t="s">
        <v>179</v>
      </c>
      <c r="E357" s="5" t="s">
        <v>41</v>
      </c>
      <c r="F357" s="5" t="s">
        <v>42</v>
      </c>
    </row>
    <row r="358" spans="1:6" x14ac:dyDescent="0.25">
      <c r="A358" s="58" t="s">
        <v>430</v>
      </c>
      <c r="B358" s="5" t="s">
        <v>177</v>
      </c>
      <c r="C358" s="5" t="s">
        <v>178</v>
      </c>
      <c r="D358" s="5" t="s">
        <v>179</v>
      </c>
      <c r="E358" s="5" t="s">
        <v>41</v>
      </c>
      <c r="F358" s="58" t="s">
        <v>100</v>
      </c>
    </row>
    <row r="359" spans="1:6" x14ac:dyDescent="0.25">
      <c r="A359" s="60"/>
      <c r="B359" s="5" t="s">
        <v>431</v>
      </c>
      <c r="C359" s="5" t="s">
        <v>432</v>
      </c>
      <c r="D359" s="5" t="s">
        <v>433</v>
      </c>
      <c r="E359" s="5" t="s">
        <v>41</v>
      </c>
      <c r="F359" s="60"/>
    </row>
    <row r="360" spans="1:6" x14ac:dyDescent="0.25">
      <c r="A360" s="5" t="s">
        <v>434</v>
      </c>
      <c r="B360" s="5" t="s">
        <v>44</v>
      </c>
      <c r="C360" s="5" t="s">
        <v>45</v>
      </c>
      <c r="D360" s="5" t="s">
        <v>46</v>
      </c>
      <c r="E360" s="5" t="s">
        <v>41</v>
      </c>
      <c r="F360" s="5" t="s">
        <v>42</v>
      </c>
    </row>
    <row r="361" spans="1:6" x14ac:dyDescent="0.25">
      <c r="A361" s="5" t="s">
        <v>435</v>
      </c>
      <c r="B361" s="5" t="s">
        <v>58</v>
      </c>
      <c r="C361" s="5" t="s">
        <v>59</v>
      </c>
      <c r="D361" s="5" t="s">
        <v>60</v>
      </c>
      <c r="E361" s="5" t="s">
        <v>41</v>
      </c>
      <c r="F361" s="5" t="s">
        <v>42</v>
      </c>
    </row>
    <row r="362" spans="1:6" x14ac:dyDescent="0.25">
      <c r="A362" s="5" t="s">
        <v>436</v>
      </c>
      <c r="B362" s="5" t="s">
        <v>289</v>
      </c>
      <c r="C362" s="5" t="s">
        <v>290</v>
      </c>
      <c r="D362" s="5" t="s">
        <v>291</v>
      </c>
      <c r="E362" s="5" t="s">
        <v>41</v>
      </c>
      <c r="F362" s="5" t="s">
        <v>42</v>
      </c>
    </row>
    <row r="363" spans="1:6" x14ac:dyDescent="0.25">
      <c r="A363" s="5" t="s">
        <v>437</v>
      </c>
      <c r="B363" s="5" t="s">
        <v>93</v>
      </c>
      <c r="C363" s="5" t="s">
        <v>55</v>
      </c>
      <c r="D363" s="5" t="s">
        <v>56</v>
      </c>
      <c r="E363" s="5" t="s">
        <v>41</v>
      </c>
      <c r="F363" s="5" t="s">
        <v>42</v>
      </c>
    </row>
    <row r="364" spans="1:6" x14ac:dyDescent="0.25">
      <c r="A364" s="5" t="s">
        <v>438</v>
      </c>
      <c r="B364" s="5" t="s">
        <v>75</v>
      </c>
      <c r="C364" s="5" t="s">
        <v>55</v>
      </c>
      <c r="D364" s="5" t="s">
        <v>56</v>
      </c>
      <c r="E364" s="5" t="s">
        <v>41</v>
      </c>
      <c r="F364" s="5" t="s">
        <v>42</v>
      </c>
    </row>
    <row r="365" spans="1:6" x14ac:dyDescent="0.25">
      <c r="A365" s="5" t="s">
        <v>439</v>
      </c>
      <c r="B365" s="5" t="s">
        <v>335</v>
      </c>
      <c r="C365" s="5" t="s">
        <v>88</v>
      </c>
      <c r="D365" s="5" t="s">
        <v>89</v>
      </c>
      <c r="E365" s="5" t="s">
        <v>41</v>
      </c>
      <c r="F365" s="5" t="s">
        <v>42</v>
      </c>
    </row>
    <row r="366" spans="1:6" x14ac:dyDescent="0.25">
      <c r="A366" s="5" t="s">
        <v>440</v>
      </c>
      <c r="B366" s="5" t="s">
        <v>82</v>
      </c>
      <c r="C366" s="5" t="s">
        <v>39</v>
      </c>
      <c r="D366" s="5" t="s">
        <v>40</v>
      </c>
      <c r="E366" s="5" t="s">
        <v>41</v>
      </c>
      <c r="F366" s="5" t="s">
        <v>42</v>
      </c>
    </row>
    <row r="367" spans="1:6" x14ac:dyDescent="0.25">
      <c r="A367" s="5" t="s">
        <v>441</v>
      </c>
      <c r="B367" s="5" t="s">
        <v>38</v>
      </c>
      <c r="C367" s="5" t="s">
        <v>39</v>
      </c>
      <c r="D367" s="5" t="s">
        <v>40</v>
      </c>
      <c r="E367" s="5" t="s">
        <v>41</v>
      </c>
      <c r="F367" s="5" t="s">
        <v>42</v>
      </c>
    </row>
    <row r="368" spans="1:6" x14ac:dyDescent="0.25">
      <c r="A368" s="5" t="s">
        <v>442</v>
      </c>
      <c r="B368" s="5" t="s">
        <v>103</v>
      </c>
      <c r="C368" s="5" t="s">
        <v>104</v>
      </c>
      <c r="D368" s="5" t="s">
        <v>105</v>
      </c>
      <c r="E368" s="5" t="s">
        <v>41</v>
      </c>
      <c r="F368" s="5" t="s">
        <v>42</v>
      </c>
    </row>
    <row r="369" spans="1:6" x14ac:dyDescent="0.25">
      <c r="A369" s="5" t="s">
        <v>443</v>
      </c>
      <c r="B369" s="5" t="s">
        <v>177</v>
      </c>
      <c r="C369" s="5" t="s">
        <v>178</v>
      </c>
      <c r="D369" s="5" t="s">
        <v>179</v>
      </c>
      <c r="E369" s="5" t="s">
        <v>41</v>
      </c>
      <c r="F369" s="5" t="s">
        <v>100</v>
      </c>
    </row>
    <row r="370" spans="1:6" x14ac:dyDescent="0.25">
      <c r="A370" s="5" t="s">
        <v>444</v>
      </c>
      <c r="B370" s="5" t="s">
        <v>140</v>
      </c>
      <c r="C370" s="5" t="s">
        <v>55</v>
      </c>
      <c r="D370" s="5" t="s">
        <v>56</v>
      </c>
      <c r="E370" s="5" t="s">
        <v>41</v>
      </c>
      <c r="F370" s="5" t="s">
        <v>42</v>
      </c>
    </row>
    <row r="371" spans="1:6" x14ac:dyDescent="0.25">
      <c r="A371" s="5" t="s">
        <v>445</v>
      </c>
      <c r="B371" s="5" t="s">
        <v>250</v>
      </c>
      <c r="C371" s="5" t="s">
        <v>62</v>
      </c>
      <c r="D371" s="5" t="s">
        <v>63</v>
      </c>
      <c r="E371" s="5" t="s">
        <v>41</v>
      </c>
      <c r="F371" s="5" t="s">
        <v>42</v>
      </c>
    </row>
    <row r="372" spans="1:6" x14ac:dyDescent="0.25">
      <c r="A372" s="5" t="s">
        <v>446</v>
      </c>
      <c r="B372" s="5" t="s">
        <v>103</v>
      </c>
      <c r="C372" s="5" t="s">
        <v>104</v>
      </c>
      <c r="D372" s="5" t="s">
        <v>105</v>
      </c>
      <c r="E372" s="5" t="s">
        <v>41</v>
      </c>
      <c r="F372" s="5" t="s">
        <v>42</v>
      </c>
    </row>
    <row r="373" spans="1:6" x14ac:dyDescent="0.25">
      <c r="A373" s="5" t="s">
        <v>447</v>
      </c>
      <c r="B373" s="5" t="s">
        <v>215</v>
      </c>
      <c r="C373" s="5" t="s">
        <v>216</v>
      </c>
      <c r="D373" s="5" t="s">
        <v>217</v>
      </c>
      <c r="E373" s="5" t="s">
        <v>41</v>
      </c>
      <c r="F373" s="5" t="s">
        <v>42</v>
      </c>
    </row>
    <row r="374" spans="1:6" x14ac:dyDescent="0.25">
      <c r="A374" s="5" t="s">
        <v>448</v>
      </c>
      <c r="B374" s="5" t="s">
        <v>177</v>
      </c>
      <c r="C374" s="5" t="s">
        <v>178</v>
      </c>
      <c r="D374" s="5" t="s">
        <v>179</v>
      </c>
      <c r="E374" s="5" t="s">
        <v>41</v>
      </c>
      <c r="F374" s="5" t="s">
        <v>42</v>
      </c>
    </row>
    <row r="375" spans="1:6" x14ac:dyDescent="0.25">
      <c r="A375" s="5" t="s">
        <v>449</v>
      </c>
      <c r="B375" s="5" t="s">
        <v>49</v>
      </c>
      <c r="C375" s="5" t="s">
        <v>50</v>
      </c>
      <c r="D375" s="5" t="s">
        <v>51</v>
      </c>
      <c r="E375" s="5" t="s">
        <v>52</v>
      </c>
      <c r="F375" s="5" t="s">
        <v>42</v>
      </c>
    </row>
    <row r="376" spans="1:6" x14ac:dyDescent="0.25">
      <c r="A376" s="5" t="s">
        <v>450</v>
      </c>
      <c r="B376" s="5" t="s">
        <v>177</v>
      </c>
      <c r="C376" s="5" t="s">
        <v>178</v>
      </c>
      <c r="D376" s="5" t="s">
        <v>179</v>
      </c>
      <c r="E376" s="5" t="s">
        <v>41</v>
      </c>
      <c r="F376" s="5" t="s">
        <v>42</v>
      </c>
    </row>
    <row r="377" spans="1:6" x14ac:dyDescent="0.25">
      <c r="A377" s="5" t="s">
        <v>451</v>
      </c>
      <c r="B377" s="5" t="s">
        <v>144</v>
      </c>
      <c r="C377" s="5" t="s">
        <v>125</v>
      </c>
      <c r="D377" s="5" t="s">
        <v>126</v>
      </c>
      <c r="E377" s="5" t="s">
        <v>41</v>
      </c>
      <c r="F377" s="5" t="s">
        <v>42</v>
      </c>
    </row>
    <row r="378" spans="1:6" x14ac:dyDescent="0.25">
      <c r="A378" s="58" t="s">
        <v>452</v>
      </c>
      <c r="B378" s="5" t="s">
        <v>91</v>
      </c>
      <c r="C378" s="5" t="s">
        <v>45</v>
      </c>
      <c r="D378" s="5" t="s">
        <v>46</v>
      </c>
      <c r="E378" s="5" t="s">
        <v>41</v>
      </c>
      <c r="F378" s="58" t="s">
        <v>42</v>
      </c>
    </row>
    <row r="379" spans="1:6" x14ac:dyDescent="0.25">
      <c r="A379" s="60"/>
      <c r="B379" s="5" t="s">
        <v>44</v>
      </c>
      <c r="C379" s="5" t="s">
        <v>45</v>
      </c>
      <c r="D379" s="5" t="s">
        <v>46</v>
      </c>
      <c r="E379" s="5" t="s">
        <v>41</v>
      </c>
      <c r="F379" s="60"/>
    </row>
    <row r="380" spans="1:6" x14ac:dyDescent="0.25">
      <c r="A380" s="5" t="s">
        <v>453</v>
      </c>
      <c r="B380" s="5" t="s">
        <v>140</v>
      </c>
      <c r="C380" s="5" t="s">
        <v>55</v>
      </c>
      <c r="D380" s="5" t="s">
        <v>56</v>
      </c>
      <c r="E380" s="5" t="s">
        <v>41</v>
      </c>
      <c r="F380" s="5" t="s">
        <v>42</v>
      </c>
    </row>
    <row r="381" spans="1:6" x14ac:dyDescent="0.25">
      <c r="A381" s="5" t="s">
        <v>454</v>
      </c>
      <c r="B381" s="5" t="s">
        <v>103</v>
      </c>
      <c r="C381" s="5" t="s">
        <v>104</v>
      </c>
      <c r="D381" s="5" t="s">
        <v>105</v>
      </c>
      <c r="E381" s="5" t="s">
        <v>41</v>
      </c>
      <c r="F381" s="5" t="s">
        <v>42</v>
      </c>
    </row>
    <row r="382" spans="1:6" x14ac:dyDescent="0.25">
      <c r="A382" s="5" t="s">
        <v>455</v>
      </c>
      <c r="B382" s="5" t="s">
        <v>103</v>
      </c>
      <c r="C382" s="5" t="s">
        <v>104</v>
      </c>
      <c r="D382" s="5" t="s">
        <v>105</v>
      </c>
      <c r="E382" s="5" t="s">
        <v>41</v>
      </c>
      <c r="F382" s="5" t="s">
        <v>42</v>
      </c>
    </row>
    <row r="383" spans="1:6" x14ac:dyDescent="0.25">
      <c r="A383" s="58" t="s">
        <v>456</v>
      </c>
      <c r="B383" s="5" t="s">
        <v>44</v>
      </c>
      <c r="C383" s="5" t="s">
        <v>45</v>
      </c>
      <c r="D383" s="5" t="s">
        <v>46</v>
      </c>
      <c r="E383" s="5" t="s">
        <v>41</v>
      </c>
      <c r="F383" s="58" t="s">
        <v>100</v>
      </c>
    </row>
    <row r="384" spans="1:6" x14ac:dyDescent="0.25">
      <c r="A384" s="59"/>
      <c r="B384" s="5" t="s">
        <v>248</v>
      </c>
      <c r="C384" s="5" t="s">
        <v>55</v>
      </c>
      <c r="D384" s="5" t="s">
        <v>56</v>
      </c>
      <c r="E384" s="5" t="s">
        <v>41</v>
      </c>
      <c r="F384" s="59"/>
    </row>
    <row r="385" spans="1:6" x14ac:dyDescent="0.25">
      <c r="A385" s="59"/>
      <c r="B385" s="5" t="s">
        <v>249</v>
      </c>
      <c r="C385" s="5" t="s">
        <v>45</v>
      </c>
      <c r="D385" s="5" t="s">
        <v>46</v>
      </c>
      <c r="E385" s="5" t="s">
        <v>41</v>
      </c>
      <c r="F385" s="59"/>
    </row>
    <row r="386" spans="1:6" x14ac:dyDescent="0.25">
      <c r="A386" s="60"/>
      <c r="B386" s="5" t="s">
        <v>250</v>
      </c>
      <c r="C386" s="5" t="s">
        <v>62</v>
      </c>
      <c r="D386" s="5" t="s">
        <v>63</v>
      </c>
      <c r="E386" s="5" t="s">
        <v>41</v>
      </c>
      <c r="F386" s="60"/>
    </row>
    <row r="387" spans="1:6" x14ac:dyDescent="0.25">
      <c r="A387" s="5" t="s">
        <v>457</v>
      </c>
      <c r="B387" s="5" t="s">
        <v>380</v>
      </c>
      <c r="C387" s="5" t="s">
        <v>381</v>
      </c>
      <c r="D387" s="5" t="s">
        <v>71</v>
      </c>
      <c r="E387" s="5" t="s">
        <v>41</v>
      </c>
      <c r="F387" s="5" t="s">
        <v>42</v>
      </c>
    </row>
    <row r="388" spans="1:6" x14ac:dyDescent="0.25">
      <c r="A388" s="5" t="s">
        <v>458</v>
      </c>
      <c r="B388" s="5" t="s">
        <v>177</v>
      </c>
      <c r="C388" s="5" t="s">
        <v>178</v>
      </c>
      <c r="D388" s="5" t="s">
        <v>179</v>
      </c>
      <c r="E388" s="5" t="s">
        <v>41</v>
      </c>
      <c r="F388" s="5" t="s">
        <v>42</v>
      </c>
    </row>
    <row r="389" spans="1:6" x14ac:dyDescent="0.25">
      <c r="A389" s="5" t="s">
        <v>459</v>
      </c>
      <c r="B389" s="5" t="s">
        <v>177</v>
      </c>
      <c r="C389" s="5" t="s">
        <v>178</v>
      </c>
      <c r="D389" s="5" t="s">
        <v>179</v>
      </c>
      <c r="E389" s="5" t="s">
        <v>41</v>
      </c>
      <c r="F389" s="5" t="s">
        <v>42</v>
      </c>
    </row>
    <row r="390" spans="1:6" x14ac:dyDescent="0.25">
      <c r="A390" s="5" t="s">
        <v>460</v>
      </c>
      <c r="B390" s="5" t="s">
        <v>193</v>
      </c>
      <c r="C390" s="5" t="s">
        <v>50</v>
      </c>
      <c r="D390" s="5" t="s">
        <v>51</v>
      </c>
      <c r="E390" s="5" t="s">
        <v>52</v>
      </c>
      <c r="F390" s="5" t="s">
        <v>42</v>
      </c>
    </row>
    <row r="391" spans="1:6" x14ac:dyDescent="0.25">
      <c r="A391" s="5" t="s">
        <v>461</v>
      </c>
      <c r="B391" s="5" t="s">
        <v>49</v>
      </c>
      <c r="C391" s="5" t="s">
        <v>50</v>
      </c>
      <c r="D391" s="5" t="s">
        <v>51</v>
      </c>
      <c r="E391" s="5" t="s">
        <v>52</v>
      </c>
      <c r="F391" s="5" t="s">
        <v>42</v>
      </c>
    </row>
    <row r="392" spans="1:6" x14ac:dyDescent="0.25">
      <c r="A392" s="5" t="s">
        <v>462</v>
      </c>
      <c r="B392" s="5" t="s">
        <v>38</v>
      </c>
      <c r="C392" s="5" t="s">
        <v>39</v>
      </c>
      <c r="D392" s="5" t="s">
        <v>40</v>
      </c>
      <c r="E392" s="5" t="s">
        <v>41</v>
      </c>
      <c r="F392" s="5" t="s">
        <v>42</v>
      </c>
    </row>
    <row r="393" spans="1:6" x14ac:dyDescent="0.25">
      <c r="A393" s="5" t="s">
        <v>463</v>
      </c>
      <c r="B393" s="5" t="s">
        <v>140</v>
      </c>
      <c r="C393" s="5" t="s">
        <v>55</v>
      </c>
      <c r="D393" s="5" t="s">
        <v>56</v>
      </c>
      <c r="E393" s="5" t="s">
        <v>41</v>
      </c>
      <c r="F393" s="5" t="s">
        <v>42</v>
      </c>
    </row>
    <row r="394" spans="1:6" x14ac:dyDescent="0.25">
      <c r="A394" s="5" t="s">
        <v>464</v>
      </c>
      <c r="B394" s="5" t="s">
        <v>177</v>
      </c>
      <c r="C394" s="5" t="s">
        <v>178</v>
      </c>
      <c r="D394" s="5" t="s">
        <v>179</v>
      </c>
      <c r="E394" s="5" t="s">
        <v>41</v>
      </c>
      <c r="F394" s="5" t="s">
        <v>42</v>
      </c>
    </row>
    <row r="395" spans="1:6" x14ac:dyDescent="0.25">
      <c r="A395" s="5" t="s">
        <v>465</v>
      </c>
      <c r="B395" s="5" t="s">
        <v>58</v>
      </c>
      <c r="C395" s="5" t="s">
        <v>59</v>
      </c>
      <c r="D395" s="5" t="s">
        <v>60</v>
      </c>
      <c r="E395" s="5" t="s">
        <v>41</v>
      </c>
      <c r="F395" s="5" t="s">
        <v>42</v>
      </c>
    </row>
    <row r="396" spans="1:6" x14ac:dyDescent="0.25">
      <c r="A396" s="5" t="s">
        <v>466</v>
      </c>
      <c r="B396" s="5" t="s">
        <v>116</v>
      </c>
      <c r="C396" s="5" t="s">
        <v>88</v>
      </c>
      <c r="D396" s="5" t="s">
        <v>89</v>
      </c>
      <c r="E396" s="5" t="s">
        <v>41</v>
      </c>
      <c r="F396" s="5" t="s">
        <v>42</v>
      </c>
    </row>
    <row r="397" spans="1:6" x14ac:dyDescent="0.25">
      <c r="A397" s="5" t="s">
        <v>467</v>
      </c>
      <c r="B397" s="5" t="s">
        <v>38</v>
      </c>
      <c r="C397" s="5" t="s">
        <v>39</v>
      </c>
      <c r="D397" s="5" t="s">
        <v>40</v>
      </c>
      <c r="E397" s="5" t="s">
        <v>41</v>
      </c>
      <c r="F397" s="5" t="s">
        <v>42</v>
      </c>
    </row>
    <row r="398" spans="1:6" x14ac:dyDescent="0.25">
      <c r="A398" s="5" t="s">
        <v>468</v>
      </c>
      <c r="B398" s="5" t="s">
        <v>219</v>
      </c>
      <c r="C398" s="5" t="s">
        <v>137</v>
      </c>
      <c r="D398" s="5" t="s">
        <v>56</v>
      </c>
      <c r="E398" s="5" t="s">
        <v>41</v>
      </c>
      <c r="F398" s="5" t="s">
        <v>42</v>
      </c>
    </row>
    <row r="399" spans="1:6" x14ac:dyDescent="0.25">
      <c r="A399" s="5" t="s">
        <v>469</v>
      </c>
      <c r="B399" s="5" t="s">
        <v>177</v>
      </c>
      <c r="C399" s="5" t="s">
        <v>178</v>
      </c>
      <c r="D399" s="5" t="s">
        <v>179</v>
      </c>
      <c r="E399" s="5" t="s">
        <v>41</v>
      </c>
      <c r="F399" s="5" t="s">
        <v>42</v>
      </c>
    </row>
    <row r="400" spans="1:6" x14ac:dyDescent="0.25">
      <c r="A400" s="5" t="s">
        <v>470</v>
      </c>
      <c r="B400" s="5" t="s">
        <v>177</v>
      </c>
      <c r="C400" s="5" t="s">
        <v>178</v>
      </c>
      <c r="D400" s="5" t="s">
        <v>179</v>
      </c>
      <c r="E400" s="5" t="s">
        <v>41</v>
      </c>
      <c r="F400" s="5" t="s">
        <v>42</v>
      </c>
    </row>
    <row r="401" spans="1:6" x14ac:dyDescent="0.25">
      <c r="A401" s="5" t="s">
        <v>471</v>
      </c>
      <c r="B401" s="5" t="s">
        <v>380</v>
      </c>
      <c r="C401" s="5" t="s">
        <v>381</v>
      </c>
      <c r="D401" s="5" t="s">
        <v>71</v>
      </c>
      <c r="E401" s="5" t="s">
        <v>41</v>
      </c>
      <c r="F401" s="5" t="s">
        <v>42</v>
      </c>
    </row>
    <row r="402" spans="1:6" x14ac:dyDescent="0.25">
      <c r="A402" s="58" t="s">
        <v>472</v>
      </c>
      <c r="B402" s="5" t="s">
        <v>49</v>
      </c>
      <c r="C402" s="5" t="s">
        <v>50</v>
      </c>
      <c r="D402" s="5" t="s">
        <v>51</v>
      </c>
      <c r="E402" s="5" t="s">
        <v>52</v>
      </c>
      <c r="F402" s="58" t="s">
        <v>100</v>
      </c>
    </row>
    <row r="403" spans="1:6" x14ac:dyDescent="0.25">
      <c r="A403" s="60"/>
      <c r="B403" s="5" t="s">
        <v>165</v>
      </c>
      <c r="C403" s="5" t="s">
        <v>50</v>
      </c>
      <c r="D403" s="5" t="s">
        <v>51</v>
      </c>
      <c r="E403" s="5" t="s">
        <v>52</v>
      </c>
      <c r="F403" s="60"/>
    </row>
    <row r="404" spans="1:6" x14ac:dyDescent="0.25">
      <c r="A404" s="5" t="s">
        <v>473</v>
      </c>
      <c r="B404" s="5" t="s">
        <v>91</v>
      </c>
      <c r="C404" s="5" t="s">
        <v>45</v>
      </c>
      <c r="D404" s="5" t="s">
        <v>46</v>
      </c>
      <c r="E404" s="5" t="s">
        <v>41</v>
      </c>
      <c r="F404" s="5" t="s">
        <v>42</v>
      </c>
    </row>
    <row r="405" spans="1:6" x14ac:dyDescent="0.25">
      <c r="A405" s="5" t="s">
        <v>474</v>
      </c>
      <c r="B405" s="5" t="s">
        <v>177</v>
      </c>
      <c r="C405" s="5" t="s">
        <v>178</v>
      </c>
      <c r="D405" s="5" t="s">
        <v>179</v>
      </c>
      <c r="E405" s="5" t="s">
        <v>41</v>
      </c>
      <c r="F405" s="5" t="s">
        <v>42</v>
      </c>
    </row>
    <row r="406" spans="1:6" x14ac:dyDescent="0.25">
      <c r="A406" s="5" t="s">
        <v>475</v>
      </c>
      <c r="B406" s="5" t="s">
        <v>258</v>
      </c>
      <c r="C406" s="5" t="s">
        <v>39</v>
      </c>
      <c r="D406" s="5" t="s">
        <v>40</v>
      </c>
      <c r="E406" s="5" t="s">
        <v>41</v>
      </c>
      <c r="F406" s="5" t="s">
        <v>42</v>
      </c>
    </row>
    <row r="407" spans="1:6" x14ac:dyDescent="0.25">
      <c r="A407" s="5" t="s">
        <v>476</v>
      </c>
      <c r="B407" s="5" t="s">
        <v>93</v>
      </c>
      <c r="C407" s="5" t="s">
        <v>55</v>
      </c>
      <c r="D407" s="5" t="s">
        <v>56</v>
      </c>
      <c r="E407" s="5" t="s">
        <v>41</v>
      </c>
      <c r="F407" s="5" t="s">
        <v>42</v>
      </c>
    </row>
    <row r="408" spans="1:6" x14ac:dyDescent="0.25">
      <c r="A408" s="5" t="s">
        <v>477</v>
      </c>
      <c r="B408" s="5" t="s">
        <v>124</v>
      </c>
      <c r="C408" s="5" t="s">
        <v>125</v>
      </c>
      <c r="D408" s="5" t="s">
        <v>126</v>
      </c>
      <c r="E408" s="5" t="s">
        <v>41</v>
      </c>
      <c r="F408" s="5" t="s">
        <v>42</v>
      </c>
    </row>
    <row r="409" spans="1:6" x14ac:dyDescent="0.25">
      <c r="A409" s="5" t="s">
        <v>478</v>
      </c>
      <c r="B409" s="5" t="s">
        <v>140</v>
      </c>
      <c r="C409" s="5" t="s">
        <v>55</v>
      </c>
      <c r="D409" s="5" t="s">
        <v>56</v>
      </c>
      <c r="E409" s="5" t="s">
        <v>41</v>
      </c>
      <c r="F409" s="5" t="s">
        <v>42</v>
      </c>
    </row>
    <row r="410" spans="1:6" x14ac:dyDescent="0.25">
      <c r="A410" s="5" t="s">
        <v>479</v>
      </c>
      <c r="B410" s="5" t="s">
        <v>75</v>
      </c>
      <c r="C410" s="5" t="s">
        <v>55</v>
      </c>
      <c r="D410" s="5" t="s">
        <v>56</v>
      </c>
      <c r="E410" s="5" t="s">
        <v>41</v>
      </c>
      <c r="F410" s="5" t="s">
        <v>42</v>
      </c>
    </row>
    <row r="411" spans="1:6" x14ac:dyDescent="0.25">
      <c r="A411" s="5" t="s">
        <v>480</v>
      </c>
      <c r="B411" s="5" t="s">
        <v>289</v>
      </c>
      <c r="C411" s="5" t="s">
        <v>290</v>
      </c>
      <c r="D411" s="5" t="s">
        <v>291</v>
      </c>
      <c r="E411" s="5" t="s">
        <v>41</v>
      </c>
      <c r="F411" s="5" t="s">
        <v>42</v>
      </c>
    </row>
    <row r="412" spans="1:6" x14ac:dyDescent="0.25">
      <c r="A412" s="5" t="s">
        <v>481</v>
      </c>
      <c r="B412" s="5" t="s">
        <v>133</v>
      </c>
      <c r="C412" s="5" t="s">
        <v>55</v>
      </c>
      <c r="D412" s="5" t="s">
        <v>56</v>
      </c>
      <c r="E412" s="5" t="s">
        <v>41</v>
      </c>
      <c r="F412" s="5" t="s">
        <v>42</v>
      </c>
    </row>
    <row r="413" spans="1:6" x14ac:dyDescent="0.25">
      <c r="A413" s="5" t="s">
        <v>482</v>
      </c>
      <c r="B413" s="5" t="s">
        <v>388</v>
      </c>
      <c r="C413" s="5" t="s">
        <v>55</v>
      </c>
      <c r="D413" s="5" t="s">
        <v>56</v>
      </c>
      <c r="E413" s="5" t="s">
        <v>41</v>
      </c>
      <c r="F413" s="5" t="s">
        <v>42</v>
      </c>
    </row>
    <row r="414" spans="1:6" x14ac:dyDescent="0.25">
      <c r="A414" s="5" t="s">
        <v>483</v>
      </c>
      <c r="B414" s="5" t="s">
        <v>226</v>
      </c>
      <c r="C414" s="5" t="s">
        <v>45</v>
      </c>
      <c r="D414" s="5" t="s">
        <v>46</v>
      </c>
      <c r="E414" s="5" t="s">
        <v>41</v>
      </c>
      <c r="F414" s="5" t="s">
        <v>42</v>
      </c>
    </row>
    <row r="415" spans="1:6" x14ac:dyDescent="0.25">
      <c r="A415" s="5" t="s">
        <v>484</v>
      </c>
      <c r="B415" s="5" t="s">
        <v>95</v>
      </c>
      <c r="C415" s="5" t="s">
        <v>55</v>
      </c>
      <c r="D415" s="5" t="s">
        <v>56</v>
      </c>
      <c r="E415" s="5" t="s">
        <v>41</v>
      </c>
      <c r="F415" s="5" t="s">
        <v>42</v>
      </c>
    </row>
    <row r="416" spans="1:6" x14ac:dyDescent="0.25">
      <c r="A416" s="5" t="s">
        <v>485</v>
      </c>
      <c r="B416" s="5" t="s">
        <v>177</v>
      </c>
      <c r="C416" s="5" t="s">
        <v>178</v>
      </c>
      <c r="D416" s="5" t="s">
        <v>179</v>
      </c>
      <c r="E416" s="5" t="s">
        <v>41</v>
      </c>
      <c r="F416" s="5" t="s">
        <v>42</v>
      </c>
    </row>
    <row r="417" spans="1:6" x14ac:dyDescent="0.25">
      <c r="A417" s="5" t="s">
        <v>486</v>
      </c>
      <c r="B417" s="5" t="s">
        <v>58</v>
      </c>
      <c r="C417" s="5" t="s">
        <v>59</v>
      </c>
      <c r="D417" s="5" t="s">
        <v>60</v>
      </c>
      <c r="E417" s="5" t="s">
        <v>41</v>
      </c>
      <c r="F417" s="5" t="s">
        <v>42</v>
      </c>
    </row>
    <row r="418" spans="1:6" x14ac:dyDescent="0.25">
      <c r="A418" s="5" t="s">
        <v>487</v>
      </c>
      <c r="B418" s="5" t="s">
        <v>103</v>
      </c>
      <c r="C418" s="5" t="s">
        <v>104</v>
      </c>
      <c r="D418" s="5" t="s">
        <v>105</v>
      </c>
      <c r="E418" s="5" t="s">
        <v>41</v>
      </c>
      <c r="F418" s="5" t="s">
        <v>42</v>
      </c>
    </row>
    <row r="419" spans="1:6" x14ac:dyDescent="0.25">
      <c r="A419" s="5" t="s">
        <v>488</v>
      </c>
      <c r="B419" s="5" t="s">
        <v>193</v>
      </c>
      <c r="C419" s="5" t="s">
        <v>50</v>
      </c>
      <c r="D419" s="5" t="s">
        <v>51</v>
      </c>
      <c r="E419" s="5" t="s">
        <v>52</v>
      </c>
      <c r="F419" s="5" t="s">
        <v>42</v>
      </c>
    </row>
    <row r="420" spans="1:6" x14ac:dyDescent="0.25">
      <c r="A420" s="5" t="s">
        <v>489</v>
      </c>
      <c r="B420" s="5" t="s">
        <v>75</v>
      </c>
      <c r="C420" s="5" t="s">
        <v>55</v>
      </c>
      <c r="D420" s="5" t="s">
        <v>56</v>
      </c>
      <c r="E420" s="5" t="s">
        <v>41</v>
      </c>
      <c r="F420" s="5" t="s">
        <v>42</v>
      </c>
    </row>
    <row r="421" spans="1:6" x14ac:dyDescent="0.25">
      <c r="A421" s="5" t="s">
        <v>490</v>
      </c>
      <c r="B421" s="5" t="s">
        <v>193</v>
      </c>
      <c r="C421" s="5" t="s">
        <v>50</v>
      </c>
      <c r="D421" s="5" t="s">
        <v>51</v>
      </c>
      <c r="E421" s="5" t="s">
        <v>52</v>
      </c>
      <c r="F421" s="5" t="s">
        <v>42</v>
      </c>
    </row>
    <row r="422" spans="1:6" x14ac:dyDescent="0.25">
      <c r="A422" s="5" t="s">
        <v>491</v>
      </c>
      <c r="B422" s="5" t="s">
        <v>75</v>
      </c>
      <c r="C422" s="5" t="s">
        <v>55</v>
      </c>
      <c r="D422" s="5" t="s">
        <v>56</v>
      </c>
      <c r="E422" s="5" t="s">
        <v>41</v>
      </c>
      <c r="F422" s="5" t="s">
        <v>42</v>
      </c>
    </row>
    <row r="423" spans="1:6" x14ac:dyDescent="0.25">
      <c r="A423" s="5" t="s">
        <v>492</v>
      </c>
      <c r="B423" s="5" t="s">
        <v>193</v>
      </c>
      <c r="C423" s="5" t="s">
        <v>50</v>
      </c>
      <c r="D423" s="5" t="s">
        <v>51</v>
      </c>
      <c r="E423" s="5" t="s">
        <v>52</v>
      </c>
      <c r="F423" s="5" t="s">
        <v>42</v>
      </c>
    </row>
    <row r="424" spans="1:6" x14ac:dyDescent="0.25">
      <c r="A424" s="58" t="s">
        <v>493</v>
      </c>
      <c r="B424" s="5" t="s">
        <v>54</v>
      </c>
      <c r="C424" s="5" t="s">
        <v>55</v>
      </c>
      <c r="D424" s="5" t="s">
        <v>56</v>
      </c>
      <c r="E424" s="5" t="s">
        <v>41</v>
      </c>
      <c r="F424" s="5" t="s">
        <v>992</v>
      </c>
    </row>
    <row r="425" spans="1:6" x14ac:dyDescent="0.25">
      <c r="A425" s="60"/>
      <c r="B425" s="5" t="s">
        <v>99</v>
      </c>
      <c r="C425" s="5" t="s">
        <v>55</v>
      </c>
      <c r="D425" s="5" t="s">
        <v>56</v>
      </c>
      <c r="E425" s="5" t="s">
        <v>41</v>
      </c>
      <c r="F425" s="5" t="s">
        <v>100</v>
      </c>
    </row>
    <row r="426" spans="1:6" x14ac:dyDescent="0.25">
      <c r="A426" s="5" t="s">
        <v>494</v>
      </c>
      <c r="B426" s="5" t="s">
        <v>165</v>
      </c>
      <c r="C426" s="5" t="s">
        <v>50</v>
      </c>
      <c r="D426" s="5" t="s">
        <v>51</v>
      </c>
      <c r="E426" s="5" t="s">
        <v>52</v>
      </c>
      <c r="F426" s="5" t="s">
        <v>42</v>
      </c>
    </row>
    <row r="427" spans="1:6" x14ac:dyDescent="0.25">
      <c r="A427" s="5" t="s">
        <v>495</v>
      </c>
      <c r="B427" s="5" t="s">
        <v>388</v>
      </c>
      <c r="C427" s="5" t="s">
        <v>55</v>
      </c>
      <c r="D427" s="5" t="s">
        <v>56</v>
      </c>
      <c r="E427" s="5" t="s">
        <v>41</v>
      </c>
      <c r="F427" s="5" t="s">
        <v>42</v>
      </c>
    </row>
    <row r="428" spans="1:6" x14ac:dyDescent="0.25">
      <c r="A428" s="5" t="s">
        <v>496</v>
      </c>
      <c r="B428" s="5" t="s">
        <v>38</v>
      </c>
      <c r="C428" s="5" t="s">
        <v>39</v>
      </c>
      <c r="D428" s="5" t="s">
        <v>40</v>
      </c>
      <c r="E428" s="5" t="s">
        <v>41</v>
      </c>
      <c r="F428" s="5" t="s">
        <v>42</v>
      </c>
    </row>
    <row r="429" spans="1:6" x14ac:dyDescent="0.25">
      <c r="A429" s="58" t="s">
        <v>497</v>
      </c>
      <c r="B429" s="5" t="s">
        <v>133</v>
      </c>
      <c r="C429" s="5" t="s">
        <v>55</v>
      </c>
      <c r="D429" s="5" t="s">
        <v>56</v>
      </c>
      <c r="E429" s="5" t="s">
        <v>41</v>
      </c>
      <c r="F429" s="58" t="s">
        <v>100</v>
      </c>
    </row>
    <row r="430" spans="1:6" x14ac:dyDescent="0.25">
      <c r="A430" s="59"/>
      <c r="B430" s="5" t="s">
        <v>124</v>
      </c>
      <c r="C430" s="5" t="s">
        <v>125</v>
      </c>
      <c r="D430" s="5" t="s">
        <v>126</v>
      </c>
      <c r="E430" s="5" t="s">
        <v>41</v>
      </c>
      <c r="F430" s="59"/>
    </row>
    <row r="431" spans="1:6" x14ac:dyDescent="0.25">
      <c r="A431" s="59"/>
      <c r="B431" s="5" t="s">
        <v>144</v>
      </c>
      <c r="C431" s="5" t="s">
        <v>125</v>
      </c>
      <c r="D431" s="5" t="s">
        <v>126</v>
      </c>
      <c r="E431" s="5" t="s">
        <v>41</v>
      </c>
      <c r="F431" s="59"/>
    </row>
    <row r="432" spans="1:6" x14ac:dyDescent="0.25">
      <c r="A432" s="59"/>
      <c r="B432" s="5" t="s">
        <v>139</v>
      </c>
      <c r="C432" s="5" t="s">
        <v>55</v>
      </c>
      <c r="D432" s="5" t="s">
        <v>56</v>
      </c>
      <c r="E432" s="5" t="s">
        <v>41</v>
      </c>
      <c r="F432" s="59"/>
    </row>
    <row r="433" spans="1:6" x14ac:dyDescent="0.25">
      <c r="A433" s="60"/>
      <c r="B433" s="5" t="s">
        <v>75</v>
      </c>
      <c r="C433" s="5" t="s">
        <v>55</v>
      </c>
      <c r="D433" s="5" t="s">
        <v>56</v>
      </c>
      <c r="E433" s="5" t="s">
        <v>41</v>
      </c>
      <c r="F433" s="60"/>
    </row>
    <row r="434" spans="1:6" x14ac:dyDescent="0.25">
      <c r="A434" s="5" t="s">
        <v>498</v>
      </c>
      <c r="B434" s="5" t="s">
        <v>135</v>
      </c>
      <c r="C434" s="5" t="s">
        <v>65</v>
      </c>
      <c r="D434" s="5" t="s">
        <v>66</v>
      </c>
      <c r="E434" s="5" t="s">
        <v>41</v>
      </c>
      <c r="F434" s="5" t="s">
        <v>42</v>
      </c>
    </row>
    <row r="435" spans="1:6" x14ac:dyDescent="0.25">
      <c r="A435" s="5" t="s">
        <v>499</v>
      </c>
      <c r="B435" s="5" t="s">
        <v>388</v>
      </c>
      <c r="C435" s="5" t="s">
        <v>55</v>
      </c>
      <c r="D435" s="5" t="s">
        <v>56</v>
      </c>
      <c r="E435" s="5" t="s">
        <v>41</v>
      </c>
      <c r="F435" s="5" t="s">
        <v>42</v>
      </c>
    </row>
    <row r="436" spans="1:6" x14ac:dyDescent="0.25">
      <c r="A436" s="5" t="s">
        <v>500</v>
      </c>
      <c r="B436" s="5" t="s">
        <v>140</v>
      </c>
      <c r="C436" s="5" t="s">
        <v>55</v>
      </c>
      <c r="D436" s="5" t="s">
        <v>56</v>
      </c>
      <c r="E436" s="5" t="s">
        <v>41</v>
      </c>
      <c r="F436" s="5" t="s">
        <v>42</v>
      </c>
    </row>
    <row r="437" spans="1:6" x14ac:dyDescent="0.25">
      <c r="A437" s="5" t="s">
        <v>501</v>
      </c>
      <c r="B437" s="5" t="s">
        <v>144</v>
      </c>
      <c r="C437" s="5" t="s">
        <v>125</v>
      </c>
      <c r="D437" s="5" t="s">
        <v>126</v>
      </c>
      <c r="E437" s="5" t="s">
        <v>41</v>
      </c>
      <c r="F437" s="5" t="s">
        <v>42</v>
      </c>
    </row>
    <row r="438" spans="1:6" x14ac:dyDescent="0.25">
      <c r="A438" s="5" t="s">
        <v>502</v>
      </c>
      <c r="B438" s="5" t="s">
        <v>103</v>
      </c>
      <c r="C438" s="5" t="s">
        <v>104</v>
      </c>
      <c r="D438" s="5" t="s">
        <v>105</v>
      </c>
      <c r="E438" s="5" t="s">
        <v>41</v>
      </c>
      <c r="F438" s="5" t="s">
        <v>42</v>
      </c>
    </row>
    <row r="439" spans="1:6" x14ac:dyDescent="0.25">
      <c r="A439" s="5" t="s">
        <v>503</v>
      </c>
      <c r="B439" s="5" t="s">
        <v>54</v>
      </c>
      <c r="C439" s="5" t="s">
        <v>55</v>
      </c>
      <c r="D439" s="5" t="s">
        <v>56</v>
      </c>
      <c r="E439" s="5" t="s">
        <v>41</v>
      </c>
      <c r="F439" s="5" t="s">
        <v>42</v>
      </c>
    </row>
    <row r="440" spans="1:6" x14ac:dyDescent="0.25">
      <c r="A440" s="5" t="s">
        <v>504</v>
      </c>
      <c r="B440" s="5" t="s">
        <v>388</v>
      </c>
      <c r="C440" s="5" t="s">
        <v>55</v>
      </c>
      <c r="D440" s="5" t="s">
        <v>56</v>
      </c>
      <c r="E440" s="5" t="s">
        <v>41</v>
      </c>
      <c r="F440" s="5" t="s">
        <v>42</v>
      </c>
    </row>
    <row r="441" spans="1:6" x14ac:dyDescent="0.25">
      <c r="A441" s="5" t="s">
        <v>505</v>
      </c>
      <c r="B441" s="5" t="s">
        <v>193</v>
      </c>
      <c r="C441" s="5" t="s">
        <v>50</v>
      </c>
      <c r="D441" s="5" t="s">
        <v>51</v>
      </c>
      <c r="E441" s="5" t="s">
        <v>52</v>
      </c>
      <c r="F441" s="5" t="s">
        <v>42</v>
      </c>
    </row>
    <row r="442" spans="1:6" x14ac:dyDescent="0.25">
      <c r="A442" s="5" t="s">
        <v>506</v>
      </c>
      <c r="B442" s="5" t="s">
        <v>75</v>
      </c>
      <c r="C442" s="5" t="s">
        <v>55</v>
      </c>
      <c r="D442" s="5" t="s">
        <v>56</v>
      </c>
      <c r="E442" s="5" t="s">
        <v>41</v>
      </c>
      <c r="F442" s="5" t="s">
        <v>42</v>
      </c>
    </row>
    <row r="443" spans="1:6" x14ac:dyDescent="0.25">
      <c r="A443" s="58" t="s">
        <v>507</v>
      </c>
      <c r="B443" s="5" t="s">
        <v>177</v>
      </c>
      <c r="C443" s="5" t="s">
        <v>178</v>
      </c>
      <c r="D443" s="5" t="s">
        <v>179</v>
      </c>
      <c r="E443" s="5" t="s">
        <v>41</v>
      </c>
      <c r="F443" s="58" t="s">
        <v>100</v>
      </c>
    </row>
    <row r="444" spans="1:6" x14ac:dyDescent="0.25">
      <c r="A444" s="60"/>
      <c r="B444" s="5" t="s">
        <v>431</v>
      </c>
      <c r="C444" s="5" t="s">
        <v>432</v>
      </c>
      <c r="D444" s="5" t="s">
        <v>433</v>
      </c>
      <c r="E444" s="5" t="s">
        <v>41</v>
      </c>
      <c r="F444" s="60"/>
    </row>
    <row r="445" spans="1:6" x14ac:dyDescent="0.25">
      <c r="A445" s="5" t="s">
        <v>508</v>
      </c>
      <c r="B445" s="5" t="s">
        <v>249</v>
      </c>
      <c r="C445" s="5" t="s">
        <v>45</v>
      </c>
      <c r="D445" s="5" t="s">
        <v>46</v>
      </c>
      <c r="E445" s="5" t="s">
        <v>41</v>
      </c>
      <c r="F445" s="5" t="s">
        <v>42</v>
      </c>
    </row>
    <row r="446" spans="1:6" x14ac:dyDescent="0.25">
      <c r="A446" s="5" t="s">
        <v>509</v>
      </c>
      <c r="B446" s="5" t="s">
        <v>177</v>
      </c>
      <c r="C446" s="5" t="s">
        <v>178</v>
      </c>
      <c r="D446" s="5" t="s">
        <v>179</v>
      </c>
      <c r="E446" s="5" t="s">
        <v>41</v>
      </c>
      <c r="F446" s="5" t="s">
        <v>42</v>
      </c>
    </row>
    <row r="447" spans="1:6" x14ac:dyDescent="0.25">
      <c r="A447" s="5" t="s">
        <v>510</v>
      </c>
      <c r="B447" s="5" t="s">
        <v>289</v>
      </c>
      <c r="C447" s="5" t="s">
        <v>290</v>
      </c>
      <c r="D447" s="5" t="s">
        <v>291</v>
      </c>
      <c r="E447" s="5" t="s">
        <v>41</v>
      </c>
      <c r="F447" s="5" t="s">
        <v>42</v>
      </c>
    </row>
    <row r="448" spans="1:6" x14ac:dyDescent="0.25">
      <c r="A448" s="5" t="s">
        <v>511</v>
      </c>
      <c r="B448" s="5" t="s">
        <v>223</v>
      </c>
      <c r="C448" s="5" t="s">
        <v>137</v>
      </c>
      <c r="D448" s="5" t="s">
        <v>56</v>
      </c>
      <c r="E448" s="5" t="s">
        <v>41</v>
      </c>
      <c r="F448" s="5" t="s">
        <v>42</v>
      </c>
    </row>
    <row r="449" spans="1:6" x14ac:dyDescent="0.25">
      <c r="A449" s="5" t="s">
        <v>512</v>
      </c>
      <c r="B449" s="5" t="s">
        <v>49</v>
      </c>
      <c r="C449" s="5" t="s">
        <v>50</v>
      </c>
      <c r="D449" s="5" t="s">
        <v>51</v>
      </c>
      <c r="E449" s="5" t="s">
        <v>52</v>
      </c>
      <c r="F449" s="5" t="s">
        <v>42</v>
      </c>
    </row>
    <row r="450" spans="1:6" x14ac:dyDescent="0.25">
      <c r="A450" s="5" t="s">
        <v>513</v>
      </c>
      <c r="B450" s="5" t="s">
        <v>140</v>
      </c>
      <c r="C450" s="5" t="s">
        <v>55</v>
      </c>
      <c r="D450" s="5" t="s">
        <v>56</v>
      </c>
      <c r="E450" s="5" t="s">
        <v>41</v>
      </c>
      <c r="F450" s="5" t="s">
        <v>42</v>
      </c>
    </row>
    <row r="451" spans="1:6" x14ac:dyDescent="0.25">
      <c r="A451" s="5" t="s">
        <v>514</v>
      </c>
      <c r="B451" s="5" t="s">
        <v>165</v>
      </c>
      <c r="C451" s="5" t="s">
        <v>50</v>
      </c>
      <c r="D451" s="5" t="s">
        <v>51</v>
      </c>
      <c r="E451" s="5" t="s">
        <v>52</v>
      </c>
      <c r="F451" s="5" t="s">
        <v>100</v>
      </c>
    </row>
    <row r="452" spans="1:6" x14ac:dyDescent="0.25">
      <c r="A452" s="5" t="s">
        <v>515</v>
      </c>
      <c r="B452" s="5" t="s">
        <v>75</v>
      </c>
      <c r="C452" s="5" t="s">
        <v>55</v>
      </c>
      <c r="D452" s="5" t="s">
        <v>56</v>
      </c>
      <c r="E452" s="5" t="s">
        <v>41</v>
      </c>
      <c r="F452" s="5" t="s">
        <v>42</v>
      </c>
    </row>
    <row r="453" spans="1:6" x14ac:dyDescent="0.25">
      <c r="A453" s="5" t="s">
        <v>516</v>
      </c>
      <c r="B453" s="5" t="s">
        <v>133</v>
      </c>
      <c r="C453" s="5" t="s">
        <v>55</v>
      </c>
      <c r="D453" s="5" t="s">
        <v>56</v>
      </c>
      <c r="E453" s="5" t="s">
        <v>41</v>
      </c>
      <c r="F453" s="5" t="s">
        <v>42</v>
      </c>
    </row>
    <row r="454" spans="1:6" x14ac:dyDescent="0.25">
      <c r="A454" s="5" t="s">
        <v>517</v>
      </c>
      <c r="B454" s="5" t="s">
        <v>215</v>
      </c>
      <c r="C454" s="5" t="s">
        <v>216</v>
      </c>
      <c r="D454" s="5" t="s">
        <v>217</v>
      </c>
      <c r="E454" s="5" t="s">
        <v>41</v>
      </c>
      <c r="F454" s="5" t="s">
        <v>42</v>
      </c>
    </row>
    <row r="455" spans="1:6" x14ac:dyDescent="0.25">
      <c r="A455" s="5" t="s">
        <v>518</v>
      </c>
      <c r="B455" s="5" t="s">
        <v>165</v>
      </c>
      <c r="C455" s="5" t="s">
        <v>50</v>
      </c>
      <c r="D455" s="5" t="s">
        <v>51</v>
      </c>
      <c r="E455" s="5" t="s">
        <v>52</v>
      </c>
      <c r="F455" s="5" t="s">
        <v>42</v>
      </c>
    </row>
    <row r="456" spans="1:6" x14ac:dyDescent="0.25">
      <c r="A456" s="5" t="s">
        <v>519</v>
      </c>
      <c r="B456" s="5" t="s">
        <v>44</v>
      </c>
      <c r="C456" s="5" t="s">
        <v>45</v>
      </c>
      <c r="D456" s="5" t="s">
        <v>46</v>
      </c>
      <c r="E456" s="5" t="s">
        <v>41</v>
      </c>
      <c r="F456" s="5" t="s">
        <v>42</v>
      </c>
    </row>
    <row r="457" spans="1:6" x14ac:dyDescent="0.25">
      <c r="A457" s="5" t="s">
        <v>520</v>
      </c>
      <c r="B457" s="5" t="s">
        <v>193</v>
      </c>
      <c r="C457" s="5" t="s">
        <v>50</v>
      </c>
      <c r="D457" s="5" t="s">
        <v>51</v>
      </c>
      <c r="E457" s="5" t="s">
        <v>52</v>
      </c>
      <c r="F457" s="5" t="s">
        <v>42</v>
      </c>
    </row>
    <row r="458" spans="1:6" x14ac:dyDescent="0.25">
      <c r="A458" s="5" t="s">
        <v>521</v>
      </c>
      <c r="B458" s="5" t="s">
        <v>144</v>
      </c>
      <c r="C458" s="5" t="s">
        <v>125</v>
      </c>
      <c r="D458" s="5" t="s">
        <v>126</v>
      </c>
      <c r="E458" s="5" t="s">
        <v>41</v>
      </c>
      <c r="F458" s="5" t="s">
        <v>42</v>
      </c>
    </row>
    <row r="459" spans="1:6" x14ac:dyDescent="0.25">
      <c r="A459" s="5" t="s">
        <v>522</v>
      </c>
      <c r="B459" s="5" t="s">
        <v>129</v>
      </c>
      <c r="C459" s="5" t="s">
        <v>130</v>
      </c>
      <c r="D459" s="5" t="s">
        <v>71</v>
      </c>
      <c r="E459" s="5" t="s">
        <v>41</v>
      </c>
      <c r="F459" s="5" t="s">
        <v>42</v>
      </c>
    </row>
    <row r="460" spans="1:6" x14ac:dyDescent="0.25">
      <c r="A460" s="5" t="s">
        <v>523</v>
      </c>
      <c r="B460" s="5" t="s">
        <v>109</v>
      </c>
      <c r="C460" s="5" t="s">
        <v>110</v>
      </c>
      <c r="D460" s="5" t="s">
        <v>111</v>
      </c>
      <c r="E460" s="5" t="s">
        <v>41</v>
      </c>
      <c r="F460" s="5" t="s">
        <v>42</v>
      </c>
    </row>
    <row r="461" spans="1:6" x14ac:dyDescent="0.25">
      <c r="A461" s="5" t="s">
        <v>524</v>
      </c>
      <c r="B461" s="5" t="s">
        <v>380</v>
      </c>
      <c r="C461" s="5" t="s">
        <v>381</v>
      </c>
      <c r="D461" s="5" t="s">
        <v>71</v>
      </c>
      <c r="E461" s="5" t="s">
        <v>41</v>
      </c>
      <c r="F461" s="5" t="s">
        <v>42</v>
      </c>
    </row>
    <row r="462" spans="1:6" x14ac:dyDescent="0.25">
      <c r="A462" s="5" t="s">
        <v>525</v>
      </c>
      <c r="B462" s="5" t="s">
        <v>129</v>
      </c>
      <c r="C462" s="5" t="s">
        <v>130</v>
      </c>
      <c r="D462" s="5" t="s">
        <v>71</v>
      </c>
      <c r="E462" s="5" t="s">
        <v>41</v>
      </c>
      <c r="F462" s="5" t="s">
        <v>42</v>
      </c>
    </row>
    <row r="463" spans="1:6" x14ac:dyDescent="0.25">
      <c r="A463" s="58" t="s">
        <v>526</v>
      </c>
      <c r="B463" s="5" t="s">
        <v>133</v>
      </c>
      <c r="C463" s="5" t="s">
        <v>55</v>
      </c>
      <c r="D463" s="5" t="s">
        <v>56</v>
      </c>
      <c r="E463" s="5" t="s">
        <v>41</v>
      </c>
      <c r="F463" s="58" t="s">
        <v>100</v>
      </c>
    </row>
    <row r="464" spans="1:6" x14ac:dyDescent="0.25">
      <c r="A464" s="59"/>
      <c r="B464" s="5" t="s">
        <v>124</v>
      </c>
      <c r="C464" s="5" t="s">
        <v>125</v>
      </c>
      <c r="D464" s="5" t="s">
        <v>126</v>
      </c>
      <c r="E464" s="5" t="s">
        <v>41</v>
      </c>
      <c r="F464" s="59"/>
    </row>
    <row r="465" spans="1:6" x14ac:dyDescent="0.25">
      <c r="A465" s="59"/>
      <c r="B465" s="5" t="s">
        <v>144</v>
      </c>
      <c r="C465" s="5" t="s">
        <v>125</v>
      </c>
      <c r="D465" s="5" t="s">
        <v>126</v>
      </c>
      <c r="E465" s="5" t="s">
        <v>41</v>
      </c>
      <c r="F465" s="59"/>
    </row>
    <row r="466" spans="1:6" x14ac:dyDescent="0.25">
      <c r="A466" s="59"/>
      <c r="B466" s="5" t="s">
        <v>139</v>
      </c>
      <c r="C466" s="5" t="s">
        <v>55</v>
      </c>
      <c r="D466" s="5" t="s">
        <v>56</v>
      </c>
      <c r="E466" s="5" t="s">
        <v>41</v>
      </c>
      <c r="F466" s="59"/>
    </row>
    <row r="467" spans="1:6" x14ac:dyDescent="0.25">
      <c r="A467" s="59"/>
      <c r="B467" s="5" t="s">
        <v>75</v>
      </c>
      <c r="C467" s="5" t="s">
        <v>55</v>
      </c>
      <c r="D467" s="5" t="s">
        <v>56</v>
      </c>
      <c r="E467" s="5" t="s">
        <v>41</v>
      </c>
      <c r="F467" s="60"/>
    </row>
    <row r="468" spans="1:6" x14ac:dyDescent="0.25">
      <c r="A468" s="60"/>
      <c r="B468" s="5" t="s">
        <v>133</v>
      </c>
      <c r="C468" s="5" t="s">
        <v>55</v>
      </c>
      <c r="D468" s="5" t="s">
        <v>56</v>
      </c>
      <c r="E468" s="5" t="s">
        <v>41</v>
      </c>
      <c r="F468" s="5" t="s">
        <v>42</v>
      </c>
    </row>
    <row r="469" spans="1:6" x14ac:dyDescent="0.25">
      <c r="A469" s="5" t="s">
        <v>527</v>
      </c>
      <c r="B469" s="5" t="s">
        <v>219</v>
      </c>
      <c r="C469" s="5" t="s">
        <v>137</v>
      </c>
      <c r="D469" s="5" t="s">
        <v>56</v>
      </c>
      <c r="E469" s="5" t="s">
        <v>41</v>
      </c>
      <c r="F469" s="5" t="s">
        <v>42</v>
      </c>
    </row>
    <row r="470" spans="1:6" x14ac:dyDescent="0.25">
      <c r="A470" s="5" t="s">
        <v>528</v>
      </c>
      <c r="B470" s="5" t="s">
        <v>271</v>
      </c>
      <c r="C470" s="5" t="s">
        <v>55</v>
      </c>
      <c r="D470" s="5" t="s">
        <v>56</v>
      </c>
      <c r="E470" s="5" t="s">
        <v>41</v>
      </c>
      <c r="F470" s="5" t="s">
        <v>42</v>
      </c>
    </row>
    <row r="471" spans="1:6" x14ac:dyDescent="0.25">
      <c r="A471" s="5" t="s">
        <v>529</v>
      </c>
      <c r="B471" s="5" t="s">
        <v>95</v>
      </c>
      <c r="C471" s="5" t="s">
        <v>55</v>
      </c>
      <c r="D471" s="5" t="s">
        <v>56</v>
      </c>
      <c r="E471" s="5" t="s">
        <v>41</v>
      </c>
      <c r="F471" s="5" t="s">
        <v>42</v>
      </c>
    </row>
    <row r="472" spans="1:6" x14ac:dyDescent="0.25">
      <c r="A472" s="5" t="s">
        <v>530</v>
      </c>
      <c r="B472" s="5" t="s">
        <v>109</v>
      </c>
      <c r="C472" s="5" t="s">
        <v>110</v>
      </c>
      <c r="D472" s="5" t="s">
        <v>111</v>
      </c>
      <c r="E472" s="5" t="s">
        <v>41</v>
      </c>
      <c r="F472" s="5" t="s">
        <v>42</v>
      </c>
    </row>
    <row r="473" spans="1:6" x14ac:dyDescent="0.25">
      <c r="A473" s="5" t="s">
        <v>531</v>
      </c>
      <c r="B473" s="5" t="s">
        <v>165</v>
      </c>
      <c r="C473" s="5" t="s">
        <v>50</v>
      </c>
      <c r="D473" s="5" t="s">
        <v>51</v>
      </c>
      <c r="E473" s="5" t="s">
        <v>52</v>
      </c>
      <c r="F473" s="5" t="s">
        <v>42</v>
      </c>
    </row>
    <row r="474" spans="1:6" x14ac:dyDescent="0.25">
      <c r="A474" s="5" t="s">
        <v>532</v>
      </c>
      <c r="B474" s="5" t="s">
        <v>69</v>
      </c>
      <c r="C474" s="5" t="s">
        <v>70</v>
      </c>
      <c r="D474" s="5" t="s">
        <v>71</v>
      </c>
      <c r="E474" s="5" t="s">
        <v>41</v>
      </c>
      <c r="F474" s="5" t="s">
        <v>42</v>
      </c>
    </row>
    <row r="475" spans="1:6" x14ac:dyDescent="0.25">
      <c r="A475" s="5" t="s">
        <v>533</v>
      </c>
      <c r="B475" s="5" t="s">
        <v>54</v>
      </c>
      <c r="C475" s="5" t="s">
        <v>55</v>
      </c>
      <c r="D475" s="5" t="s">
        <v>56</v>
      </c>
      <c r="E475" s="5" t="s">
        <v>41</v>
      </c>
      <c r="F475" s="5" t="s">
        <v>42</v>
      </c>
    </row>
    <row r="476" spans="1:6" x14ac:dyDescent="0.25">
      <c r="A476" s="5" t="s">
        <v>534</v>
      </c>
      <c r="B476" s="5" t="s">
        <v>193</v>
      </c>
      <c r="C476" s="5" t="s">
        <v>50</v>
      </c>
      <c r="D476" s="5" t="s">
        <v>51</v>
      </c>
      <c r="E476" s="5" t="s">
        <v>52</v>
      </c>
      <c r="F476" s="5" t="s">
        <v>42</v>
      </c>
    </row>
    <row r="477" spans="1:6" x14ac:dyDescent="0.25">
      <c r="A477" s="5" t="s">
        <v>535</v>
      </c>
      <c r="B477" s="5" t="s">
        <v>135</v>
      </c>
      <c r="C477" s="5" t="s">
        <v>65</v>
      </c>
      <c r="D477" s="5" t="s">
        <v>66</v>
      </c>
      <c r="E477" s="5" t="s">
        <v>41</v>
      </c>
      <c r="F477" s="5" t="s">
        <v>42</v>
      </c>
    </row>
    <row r="478" spans="1:6" x14ac:dyDescent="0.25">
      <c r="A478" s="5" t="s">
        <v>536</v>
      </c>
      <c r="B478" s="5" t="s">
        <v>129</v>
      </c>
      <c r="C478" s="5" t="s">
        <v>130</v>
      </c>
      <c r="D478" s="5" t="s">
        <v>71</v>
      </c>
      <c r="E478" s="5" t="s">
        <v>41</v>
      </c>
      <c r="F478" s="5" t="s">
        <v>42</v>
      </c>
    </row>
    <row r="479" spans="1:6" x14ac:dyDescent="0.25">
      <c r="A479" s="5" t="s">
        <v>537</v>
      </c>
      <c r="B479" s="5" t="s">
        <v>58</v>
      </c>
      <c r="C479" s="5" t="s">
        <v>59</v>
      </c>
      <c r="D479" s="5" t="s">
        <v>60</v>
      </c>
      <c r="E479" s="5" t="s">
        <v>41</v>
      </c>
      <c r="F479" s="5" t="s">
        <v>47</v>
      </c>
    </row>
    <row r="480" spans="1:6" x14ac:dyDescent="0.25">
      <c r="A480" s="5" t="s">
        <v>538</v>
      </c>
      <c r="B480" s="5" t="s">
        <v>388</v>
      </c>
      <c r="C480" s="5" t="s">
        <v>55</v>
      </c>
      <c r="D480" s="5" t="s">
        <v>56</v>
      </c>
      <c r="E480" s="5" t="s">
        <v>41</v>
      </c>
      <c r="F480" s="5" t="s">
        <v>42</v>
      </c>
    </row>
    <row r="481" spans="1:6" x14ac:dyDescent="0.25">
      <c r="A481" s="5" t="s">
        <v>539</v>
      </c>
      <c r="B481" s="5" t="s">
        <v>133</v>
      </c>
      <c r="C481" s="5" t="s">
        <v>55</v>
      </c>
      <c r="D481" s="5" t="s">
        <v>56</v>
      </c>
      <c r="E481" s="5" t="s">
        <v>41</v>
      </c>
      <c r="F481" s="5" t="s">
        <v>42</v>
      </c>
    </row>
    <row r="482" spans="1:6" x14ac:dyDescent="0.25">
      <c r="A482" s="5" t="s">
        <v>5</v>
      </c>
      <c r="B482" s="5" t="s">
        <v>248</v>
      </c>
      <c r="C482" s="5" t="s">
        <v>55</v>
      </c>
      <c r="D482" s="5" t="s">
        <v>56</v>
      </c>
      <c r="E482" s="5" t="s">
        <v>41</v>
      </c>
      <c r="F482" s="5" t="s">
        <v>42</v>
      </c>
    </row>
    <row r="483" spans="1:6" x14ac:dyDescent="0.25">
      <c r="A483" s="5" t="s">
        <v>540</v>
      </c>
      <c r="B483" s="5" t="s">
        <v>93</v>
      </c>
      <c r="C483" s="5" t="s">
        <v>55</v>
      </c>
      <c r="D483" s="5" t="s">
        <v>56</v>
      </c>
      <c r="E483" s="5" t="s">
        <v>41</v>
      </c>
      <c r="F483" s="5" t="s">
        <v>42</v>
      </c>
    </row>
    <row r="484" spans="1:6" x14ac:dyDescent="0.25">
      <c r="A484" s="5" t="s">
        <v>541</v>
      </c>
      <c r="B484" s="5" t="s">
        <v>103</v>
      </c>
      <c r="C484" s="5" t="s">
        <v>104</v>
      </c>
      <c r="D484" s="5" t="s">
        <v>105</v>
      </c>
      <c r="E484" s="5" t="s">
        <v>41</v>
      </c>
      <c r="F484" s="5" t="s">
        <v>42</v>
      </c>
    </row>
    <row r="485" spans="1:6" x14ac:dyDescent="0.25">
      <c r="A485" s="5" t="s">
        <v>542</v>
      </c>
      <c r="B485" s="5" t="s">
        <v>75</v>
      </c>
      <c r="C485" s="5" t="s">
        <v>55</v>
      </c>
      <c r="D485" s="5" t="s">
        <v>56</v>
      </c>
      <c r="E485" s="5" t="s">
        <v>41</v>
      </c>
      <c r="F485" s="5" t="s">
        <v>42</v>
      </c>
    </row>
    <row r="486" spans="1:6" x14ac:dyDescent="0.25">
      <c r="A486" s="5" t="s">
        <v>543</v>
      </c>
      <c r="B486" s="5" t="s">
        <v>249</v>
      </c>
      <c r="C486" s="5" t="s">
        <v>45</v>
      </c>
      <c r="D486" s="5" t="s">
        <v>46</v>
      </c>
      <c r="E486" s="5" t="s">
        <v>41</v>
      </c>
      <c r="F486" s="5" t="s">
        <v>42</v>
      </c>
    </row>
    <row r="487" spans="1:6" x14ac:dyDescent="0.25">
      <c r="A487" s="5" t="s">
        <v>544</v>
      </c>
      <c r="B487" s="5" t="s">
        <v>49</v>
      </c>
      <c r="C487" s="5" t="s">
        <v>50</v>
      </c>
      <c r="D487" s="5" t="s">
        <v>51</v>
      </c>
      <c r="E487" s="5" t="s">
        <v>52</v>
      </c>
      <c r="F487" s="5" t="s">
        <v>42</v>
      </c>
    </row>
    <row r="488" spans="1:6" x14ac:dyDescent="0.25">
      <c r="A488" s="5" t="s">
        <v>545</v>
      </c>
      <c r="B488" s="5" t="s">
        <v>61</v>
      </c>
      <c r="C488" s="5" t="s">
        <v>62</v>
      </c>
      <c r="D488" s="5" t="s">
        <v>63</v>
      </c>
      <c r="E488" s="5" t="s">
        <v>41</v>
      </c>
      <c r="F488" s="5" t="s">
        <v>47</v>
      </c>
    </row>
    <row r="489" spans="1:6" x14ac:dyDescent="0.25">
      <c r="A489" s="5" t="s">
        <v>546</v>
      </c>
      <c r="B489" s="5" t="s">
        <v>87</v>
      </c>
      <c r="C489" s="5" t="s">
        <v>88</v>
      </c>
      <c r="D489" s="5" t="s">
        <v>89</v>
      </c>
      <c r="E489" s="5" t="s">
        <v>41</v>
      </c>
      <c r="F489" s="5" t="s">
        <v>42</v>
      </c>
    </row>
    <row r="490" spans="1:6" x14ac:dyDescent="0.25">
      <c r="A490" s="5" t="s">
        <v>547</v>
      </c>
      <c r="B490" s="5" t="s">
        <v>38</v>
      </c>
      <c r="C490" s="5" t="s">
        <v>39</v>
      </c>
      <c r="D490" s="5" t="s">
        <v>40</v>
      </c>
      <c r="E490" s="5" t="s">
        <v>41</v>
      </c>
      <c r="F490" s="5" t="s">
        <v>42</v>
      </c>
    </row>
    <row r="491" spans="1:6" x14ac:dyDescent="0.25">
      <c r="A491" s="5" t="s">
        <v>548</v>
      </c>
      <c r="B491" s="5" t="s">
        <v>44</v>
      </c>
      <c r="C491" s="5" t="s">
        <v>45</v>
      </c>
      <c r="D491" s="5" t="s">
        <v>46</v>
      </c>
      <c r="E491" s="5" t="s">
        <v>41</v>
      </c>
      <c r="F491" s="5" t="s">
        <v>42</v>
      </c>
    </row>
    <row r="492" spans="1:6" x14ac:dyDescent="0.25">
      <c r="A492" s="5" t="s">
        <v>549</v>
      </c>
      <c r="B492" s="5" t="s">
        <v>103</v>
      </c>
      <c r="C492" s="5" t="s">
        <v>104</v>
      </c>
      <c r="D492" s="5" t="s">
        <v>105</v>
      </c>
      <c r="E492" s="5" t="s">
        <v>41</v>
      </c>
      <c r="F492" s="5" t="s">
        <v>42</v>
      </c>
    </row>
    <row r="493" spans="1:6" x14ac:dyDescent="0.25">
      <c r="A493" s="5" t="s">
        <v>550</v>
      </c>
      <c r="B493" s="5" t="s">
        <v>61</v>
      </c>
      <c r="C493" s="5" t="s">
        <v>62</v>
      </c>
      <c r="D493" s="5" t="s">
        <v>63</v>
      </c>
      <c r="E493" s="5" t="s">
        <v>41</v>
      </c>
      <c r="F493" s="5" t="s">
        <v>42</v>
      </c>
    </row>
    <row r="494" spans="1:6" x14ac:dyDescent="0.25">
      <c r="A494" s="5" t="s">
        <v>551</v>
      </c>
      <c r="B494" s="5" t="s">
        <v>49</v>
      </c>
      <c r="C494" s="5" t="s">
        <v>50</v>
      </c>
      <c r="D494" s="5" t="s">
        <v>51</v>
      </c>
      <c r="E494" s="5" t="s">
        <v>52</v>
      </c>
      <c r="F494" s="5" t="s">
        <v>42</v>
      </c>
    </row>
    <row r="495" spans="1:6" x14ac:dyDescent="0.25">
      <c r="A495" s="5" t="s">
        <v>552</v>
      </c>
      <c r="B495" s="5" t="s">
        <v>226</v>
      </c>
      <c r="C495" s="5" t="s">
        <v>45</v>
      </c>
      <c r="D495" s="5" t="s">
        <v>46</v>
      </c>
      <c r="E495" s="5" t="s">
        <v>41</v>
      </c>
      <c r="F495" s="5" t="s">
        <v>42</v>
      </c>
    </row>
    <row r="496" spans="1:6" x14ac:dyDescent="0.25">
      <c r="A496" s="5" t="s">
        <v>553</v>
      </c>
      <c r="B496" s="5" t="s">
        <v>140</v>
      </c>
      <c r="C496" s="5" t="s">
        <v>55</v>
      </c>
      <c r="D496" s="5" t="s">
        <v>56</v>
      </c>
      <c r="E496" s="5" t="s">
        <v>41</v>
      </c>
      <c r="F496" s="5" t="s">
        <v>42</v>
      </c>
    </row>
    <row r="497" spans="1:6" x14ac:dyDescent="0.25">
      <c r="A497" s="5" t="s">
        <v>554</v>
      </c>
      <c r="B497" s="5" t="s">
        <v>177</v>
      </c>
      <c r="C497" s="5" t="s">
        <v>178</v>
      </c>
      <c r="D497" s="5" t="s">
        <v>179</v>
      </c>
      <c r="E497" s="5" t="s">
        <v>41</v>
      </c>
      <c r="F497" s="5" t="s">
        <v>42</v>
      </c>
    </row>
    <row r="498" spans="1:6" x14ac:dyDescent="0.25">
      <c r="A498" s="5" t="s">
        <v>555</v>
      </c>
      <c r="B498" s="5" t="s">
        <v>49</v>
      </c>
      <c r="C498" s="5" t="s">
        <v>50</v>
      </c>
      <c r="D498" s="5" t="s">
        <v>51</v>
      </c>
      <c r="E498" s="5" t="s">
        <v>52</v>
      </c>
      <c r="F498" s="5" t="s">
        <v>42</v>
      </c>
    </row>
    <row r="499" spans="1:6" x14ac:dyDescent="0.25">
      <c r="A499" s="5" t="s">
        <v>556</v>
      </c>
      <c r="B499" s="5" t="s">
        <v>124</v>
      </c>
      <c r="C499" s="5" t="s">
        <v>125</v>
      </c>
      <c r="D499" s="5" t="s">
        <v>126</v>
      </c>
      <c r="E499" s="5" t="s">
        <v>41</v>
      </c>
      <c r="F499" s="5" t="s">
        <v>42</v>
      </c>
    </row>
    <row r="500" spans="1:6" x14ac:dyDescent="0.25">
      <c r="A500" s="5" t="s">
        <v>557</v>
      </c>
      <c r="B500" s="5" t="s">
        <v>177</v>
      </c>
      <c r="C500" s="5" t="s">
        <v>178</v>
      </c>
      <c r="D500" s="5" t="s">
        <v>179</v>
      </c>
      <c r="E500" s="5" t="s">
        <v>41</v>
      </c>
      <c r="F500" s="5" t="s">
        <v>42</v>
      </c>
    </row>
    <row r="501" spans="1:6" x14ac:dyDescent="0.25">
      <c r="A501" s="5" t="s">
        <v>558</v>
      </c>
      <c r="B501" s="5" t="s">
        <v>129</v>
      </c>
      <c r="C501" s="5" t="s">
        <v>130</v>
      </c>
      <c r="D501" s="5" t="s">
        <v>71</v>
      </c>
      <c r="E501" s="5" t="s">
        <v>41</v>
      </c>
      <c r="F501" s="5" t="s">
        <v>42</v>
      </c>
    </row>
    <row r="502" spans="1:6" x14ac:dyDescent="0.25">
      <c r="A502" s="5" t="s">
        <v>559</v>
      </c>
      <c r="B502" s="5" t="s">
        <v>133</v>
      </c>
      <c r="C502" s="5" t="s">
        <v>55</v>
      </c>
      <c r="D502" s="5" t="s">
        <v>56</v>
      </c>
      <c r="E502" s="5" t="s">
        <v>41</v>
      </c>
      <c r="F502" s="5" t="s">
        <v>42</v>
      </c>
    </row>
    <row r="503" spans="1:6" x14ac:dyDescent="0.25">
      <c r="A503" s="5" t="s">
        <v>560</v>
      </c>
      <c r="B503" s="5" t="s">
        <v>109</v>
      </c>
      <c r="C503" s="5" t="s">
        <v>110</v>
      </c>
      <c r="D503" s="5" t="s">
        <v>111</v>
      </c>
      <c r="E503" s="5" t="s">
        <v>41</v>
      </c>
      <c r="F503" s="5" t="s">
        <v>42</v>
      </c>
    </row>
    <row r="504" spans="1:6" x14ac:dyDescent="0.25">
      <c r="A504" s="5" t="s">
        <v>561</v>
      </c>
      <c r="B504" s="5" t="s">
        <v>177</v>
      </c>
      <c r="C504" s="5" t="s">
        <v>178</v>
      </c>
      <c r="D504" s="5" t="s">
        <v>179</v>
      </c>
      <c r="E504" s="5" t="s">
        <v>41</v>
      </c>
      <c r="F504" s="5" t="s">
        <v>42</v>
      </c>
    </row>
    <row r="505" spans="1:6" x14ac:dyDescent="0.25">
      <c r="A505" s="5" t="s">
        <v>562</v>
      </c>
      <c r="B505" s="5" t="s">
        <v>388</v>
      </c>
      <c r="C505" s="5" t="s">
        <v>55</v>
      </c>
      <c r="D505" s="5" t="s">
        <v>56</v>
      </c>
      <c r="E505" s="5" t="s">
        <v>41</v>
      </c>
      <c r="F505" s="5" t="s">
        <v>42</v>
      </c>
    </row>
    <row r="506" spans="1:6" x14ac:dyDescent="0.25">
      <c r="A506" s="5" t="s">
        <v>563</v>
      </c>
      <c r="B506" s="5" t="s">
        <v>49</v>
      </c>
      <c r="C506" s="5" t="s">
        <v>50</v>
      </c>
      <c r="D506" s="5" t="s">
        <v>51</v>
      </c>
      <c r="E506" s="5" t="s">
        <v>52</v>
      </c>
      <c r="F506" s="5" t="s">
        <v>42</v>
      </c>
    </row>
    <row r="507" spans="1:6" x14ac:dyDescent="0.25">
      <c r="A507" s="5" t="s">
        <v>564</v>
      </c>
      <c r="B507" s="5" t="s">
        <v>565</v>
      </c>
      <c r="C507" s="5" t="s">
        <v>110</v>
      </c>
      <c r="D507" s="5" t="s">
        <v>111</v>
      </c>
      <c r="E507" s="5" t="s">
        <v>41</v>
      </c>
      <c r="F507" s="5" t="s">
        <v>42</v>
      </c>
    </row>
    <row r="508" spans="1:6" x14ac:dyDescent="0.25">
      <c r="A508" s="5" t="s">
        <v>566</v>
      </c>
      <c r="B508" s="5" t="s">
        <v>49</v>
      </c>
      <c r="C508" s="5" t="s">
        <v>50</v>
      </c>
      <c r="D508" s="5" t="s">
        <v>51</v>
      </c>
      <c r="E508" s="5" t="s">
        <v>52</v>
      </c>
      <c r="F508" s="5" t="s">
        <v>42</v>
      </c>
    </row>
    <row r="509" spans="1:6" x14ac:dyDescent="0.25">
      <c r="A509" s="58" t="s">
        <v>567</v>
      </c>
      <c r="B509" s="5" t="s">
        <v>49</v>
      </c>
      <c r="C509" s="5" t="s">
        <v>50</v>
      </c>
      <c r="D509" s="5" t="s">
        <v>51</v>
      </c>
      <c r="E509" s="5" t="s">
        <v>52</v>
      </c>
      <c r="F509" s="58" t="s">
        <v>42</v>
      </c>
    </row>
    <row r="510" spans="1:6" x14ac:dyDescent="0.25">
      <c r="A510" s="60"/>
      <c r="B510" s="5" t="s">
        <v>165</v>
      </c>
      <c r="C510" s="5" t="s">
        <v>50</v>
      </c>
      <c r="D510" s="5" t="s">
        <v>51</v>
      </c>
      <c r="E510" s="5" t="s">
        <v>52</v>
      </c>
      <c r="F510" s="60"/>
    </row>
    <row r="511" spans="1:6" x14ac:dyDescent="0.25">
      <c r="A511" s="5" t="s">
        <v>568</v>
      </c>
      <c r="B511" s="5" t="s">
        <v>38</v>
      </c>
      <c r="C511" s="5" t="s">
        <v>39</v>
      </c>
      <c r="D511" s="5" t="s">
        <v>40</v>
      </c>
      <c r="E511" s="5" t="s">
        <v>41</v>
      </c>
      <c r="F511" s="5" t="s">
        <v>42</v>
      </c>
    </row>
    <row r="512" spans="1:6" x14ac:dyDescent="0.25">
      <c r="A512" s="58" t="s">
        <v>569</v>
      </c>
      <c r="B512" s="5" t="s">
        <v>133</v>
      </c>
      <c r="C512" s="5" t="s">
        <v>55</v>
      </c>
      <c r="D512" s="5" t="s">
        <v>56</v>
      </c>
      <c r="E512" s="5" t="s">
        <v>41</v>
      </c>
      <c r="F512" s="58" t="s">
        <v>100</v>
      </c>
    </row>
    <row r="513" spans="1:6" x14ac:dyDescent="0.25">
      <c r="A513" s="59"/>
      <c r="B513" s="5" t="s">
        <v>124</v>
      </c>
      <c r="C513" s="5" t="s">
        <v>125</v>
      </c>
      <c r="D513" s="5" t="s">
        <v>126</v>
      </c>
      <c r="E513" s="5" t="s">
        <v>41</v>
      </c>
      <c r="F513" s="59"/>
    </row>
    <row r="514" spans="1:6" x14ac:dyDescent="0.25">
      <c r="A514" s="59"/>
      <c r="B514" s="5" t="s">
        <v>144</v>
      </c>
      <c r="C514" s="5" t="s">
        <v>125</v>
      </c>
      <c r="D514" s="5" t="s">
        <v>126</v>
      </c>
      <c r="E514" s="5" t="s">
        <v>41</v>
      </c>
      <c r="F514" s="59"/>
    </row>
    <row r="515" spans="1:6" x14ac:dyDescent="0.25">
      <c r="A515" s="59"/>
      <c r="B515" s="5" t="s">
        <v>139</v>
      </c>
      <c r="C515" s="5" t="s">
        <v>55</v>
      </c>
      <c r="D515" s="5" t="s">
        <v>56</v>
      </c>
      <c r="E515" s="5" t="s">
        <v>41</v>
      </c>
      <c r="F515" s="59"/>
    </row>
    <row r="516" spans="1:6" x14ac:dyDescent="0.25">
      <c r="A516" s="60"/>
      <c r="B516" s="5" t="s">
        <v>75</v>
      </c>
      <c r="C516" s="5" t="s">
        <v>55</v>
      </c>
      <c r="D516" s="5" t="s">
        <v>56</v>
      </c>
      <c r="E516" s="5" t="s">
        <v>41</v>
      </c>
      <c r="F516" s="60"/>
    </row>
    <row r="517" spans="1:6" x14ac:dyDescent="0.25">
      <c r="A517" s="5" t="s">
        <v>570</v>
      </c>
      <c r="B517" s="5" t="s">
        <v>250</v>
      </c>
      <c r="C517" s="5" t="s">
        <v>62</v>
      </c>
      <c r="D517" s="5" t="s">
        <v>63</v>
      </c>
      <c r="E517" s="5" t="s">
        <v>41</v>
      </c>
      <c r="F517" s="5" t="s">
        <v>42</v>
      </c>
    </row>
    <row r="518" spans="1:6" x14ac:dyDescent="0.25">
      <c r="A518" s="58" t="s">
        <v>571</v>
      </c>
      <c r="B518" s="5" t="s">
        <v>177</v>
      </c>
      <c r="C518" s="5" t="s">
        <v>178</v>
      </c>
      <c r="D518" s="5" t="s">
        <v>179</v>
      </c>
      <c r="E518" s="5" t="s">
        <v>41</v>
      </c>
      <c r="F518" s="58" t="s">
        <v>100</v>
      </c>
    </row>
    <row r="519" spans="1:6" x14ac:dyDescent="0.25">
      <c r="A519" s="60"/>
      <c r="B519" s="5" t="s">
        <v>431</v>
      </c>
      <c r="C519" s="5" t="s">
        <v>432</v>
      </c>
      <c r="D519" s="5" t="s">
        <v>433</v>
      </c>
      <c r="E519" s="5" t="s">
        <v>41</v>
      </c>
      <c r="F519" s="60"/>
    </row>
    <row r="520" spans="1:6" x14ac:dyDescent="0.25">
      <c r="A520" s="5" t="s">
        <v>572</v>
      </c>
      <c r="B520" s="5" t="s">
        <v>75</v>
      </c>
      <c r="C520" s="5" t="s">
        <v>55</v>
      </c>
      <c r="D520" s="5" t="s">
        <v>56</v>
      </c>
      <c r="E520" s="5" t="s">
        <v>41</v>
      </c>
      <c r="F520" s="5" t="s">
        <v>42</v>
      </c>
    </row>
    <row r="521" spans="1:6" x14ac:dyDescent="0.25">
      <c r="A521" s="5" t="s">
        <v>573</v>
      </c>
      <c r="B521" s="5" t="s">
        <v>75</v>
      </c>
      <c r="C521" s="5" t="s">
        <v>55</v>
      </c>
      <c r="D521" s="5" t="s">
        <v>56</v>
      </c>
      <c r="E521" s="5" t="s">
        <v>41</v>
      </c>
      <c r="F521" s="5" t="s">
        <v>42</v>
      </c>
    </row>
    <row r="522" spans="1:6" x14ac:dyDescent="0.25">
      <c r="A522" s="58" t="s">
        <v>574</v>
      </c>
      <c r="B522" s="5" t="s">
        <v>226</v>
      </c>
      <c r="C522" s="5" t="s">
        <v>45</v>
      </c>
      <c r="D522" s="5" t="s">
        <v>46</v>
      </c>
      <c r="E522" s="5" t="s">
        <v>41</v>
      </c>
      <c r="F522" s="58" t="s">
        <v>100</v>
      </c>
    </row>
    <row r="523" spans="1:6" x14ac:dyDescent="0.25">
      <c r="A523" s="59"/>
      <c r="B523" s="5" t="s">
        <v>223</v>
      </c>
      <c r="C523" s="5" t="s">
        <v>137</v>
      </c>
      <c r="D523" s="5" t="s">
        <v>56</v>
      </c>
      <c r="E523" s="5" t="s">
        <v>41</v>
      </c>
      <c r="F523" s="59"/>
    </row>
    <row r="524" spans="1:6" x14ac:dyDescent="0.25">
      <c r="A524" s="60"/>
      <c r="B524" s="5" t="s">
        <v>249</v>
      </c>
      <c r="C524" s="5" t="s">
        <v>45</v>
      </c>
      <c r="D524" s="5" t="s">
        <v>46</v>
      </c>
      <c r="E524" s="5" t="s">
        <v>41</v>
      </c>
      <c r="F524" s="60"/>
    </row>
    <row r="525" spans="1:6" x14ac:dyDescent="0.25">
      <c r="A525" s="5" t="s">
        <v>575</v>
      </c>
      <c r="B525" s="5" t="s">
        <v>75</v>
      </c>
      <c r="C525" s="5" t="s">
        <v>55</v>
      </c>
      <c r="D525" s="5" t="s">
        <v>56</v>
      </c>
      <c r="E525" s="5" t="s">
        <v>41</v>
      </c>
      <c r="F525" s="5" t="s">
        <v>42</v>
      </c>
    </row>
    <row r="526" spans="1:6" x14ac:dyDescent="0.25">
      <c r="A526" s="5" t="s">
        <v>576</v>
      </c>
      <c r="B526" s="5" t="s">
        <v>129</v>
      </c>
      <c r="C526" s="5" t="s">
        <v>130</v>
      </c>
      <c r="D526" s="5" t="s">
        <v>71</v>
      </c>
      <c r="E526" s="5" t="s">
        <v>41</v>
      </c>
      <c r="F526" s="5" t="s">
        <v>42</v>
      </c>
    </row>
    <row r="527" spans="1:6" x14ac:dyDescent="0.25">
      <c r="A527" s="5" t="s">
        <v>577</v>
      </c>
      <c r="B527" s="5" t="s">
        <v>388</v>
      </c>
      <c r="C527" s="5" t="s">
        <v>55</v>
      </c>
      <c r="D527" s="5" t="s">
        <v>56</v>
      </c>
      <c r="E527" s="5" t="s">
        <v>41</v>
      </c>
      <c r="F527" s="5" t="s">
        <v>42</v>
      </c>
    </row>
    <row r="528" spans="1:6" x14ac:dyDescent="0.25">
      <c r="A528" s="5" t="s">
        <v>578</v>
      </c>
      <c r="B528" s="5" t="s">
        <v>249</v>
      </c>
      <c r="C528" s="5" t="s">
        <v>45</v>
      </c>
      <c r="D528" s="5" t="s">
        <v>46</v>
      </c>
      <c r="E528" s="5" t="s">
        <v>41</v>
      </c>
      <c r="F528" s="5" t="s">
        <v>42</v>
      </c>
    </row>
    <row r="529" spans="1:6" x14ac:dyDescent="0.25">
      <c r="A529" s="5" t="s">
        <v>579</v>
      </c>
      <c r="B529" s="5" t="s">
        <v>116</v>
      </c>
      <c r="C529" s="5" t="s">
        <v>88</v>
      </c>
      <c r="D529" s="5" t="s">
        <v>89</v>
      </c>
      <c r="E529" s="5" t="s">
        <v>41</v>
      </c>
      <c r="F529" s="5" t="s">
        <v>42</v>
      </c>
    </row>
    <row r="530" spans="1:6" x14ac:dyDescent="0.25">
      <c r="A530" s="5" t="s">
        <v>580</v>
      </c>
      <c r="B530" s="5" t="s">
        <v>129</v>
      </c>
      <c r="C530" s="5" t="s">
        <v>130</v>
      </c>
      <c r="D530" s="5" t="s">
        <v>71</v>
      </c>
      <c r="E530" s="5" t="s">
        <v>41</v>
      </c>
      <c r="F530" s="5" t="s">
        <v>42</v>
      </c>
    </row>
    <row r="531" spans="1:6" x14ac:dyDescent="0.25">
      <c r="A531" s="5" t="s">
        <v>581</v>
      </c>
      <c r="B531" s="5" t="s">
        <v>139</v>
      </c>
      <c r="C531" s="5" t="s">
        <v>55</v>
      </c>
      <c r="D531" s="5" t="s">
        <v>56</v>
      </c>
      <c r="E531" s="5" t="s">
        <v>41</v>
      </c>
      <c r="F531" s="5" t="s">
        <v>42</v>
      </c>
    </row>
    <row r="532" spans="1:6" x14ac:dyDescent="0.25">
      <c r="A532" s="58" t="s">
        <v>582</v>
      </c>
      <c r="B532" s="5" t="s">
        <v>61</v>
      </c>
      <c r="C532" s="5" t="s">
        <v>62</v>
      </c>
      <c r="D532" s="5" t="s">
        <v>63</v>
      </c>
      <c r="E532" s="5" t="s">
        <v>41</v>
      </c>
      <c r="F532" s="58" t="s">
        <v>47</v>
      </c>
    </row>
    <row r="533" spans="1:6" x14ac:dyDescent="0.25">
      <c r="A533" s="59"/>
      <c r="B533" s="5" t="s">
        <v>64</v>
      </c>
      <c r="C533" s="5" t="s">
        <v>65</v>
      </c>
      <c r="D533" s="5" t="s">
        <v>66</v>
      </c>
      <c r="E533" s="5" t="s">
        <v>41</v>
      </c>
      <c r="F533" s="59"/>
    </row>
    <row r="534" spans="1:6" x14ac:dyDescent="0.25">
      <c r="A534" s="59"/>
      <c r="B534" s="5" t="s">
        <v>44</v>
      </c>
      <c r="C534" s="5" t="s">
        <v>45</v>
      </c>
      <c r="D534" s="5" t="s">
        <v>46</v>
      </c>
      <c r="E534" s="5" t="s">
        <v>41</v>
      </c>
      <c r="F534" s="60"/>
    </row>
    <row r="535" spans="1:6" x14ac:dyDescent="0.25">
      <c r="A535" s="60"/>
      <c r="B535" s="5" t="s">
        <v>58</v>
      </c>
      <c r="C535" s="5" t="s">
        <v>59</v>
      </c>
      <c r="D535" s="5" t="s">
        <v>60</v>
      </c>
      <c r="E535" s="5" t="s">
        <v>41</v>
      </c>
      <c r="F535" s="5" t="s">
        <v>42</v>
      </c>
    </row>
    <row r="536" spans="1:6" x14ac:dyDescent="0.25">
      <c r="A536" s="5" t="s">
        <v>583</v>
      </c>
      <c r="B536" s="5" t="s">
        <v>109</v>
      </c>
      <c r="C536" s="5" t="s">
        <v>110</v>
      </c>
      <c r="D536" s="5" t="s">
        <v>111</v>
      </c>
      <c r="E536" s="5" t="s">
        <v>41</v>
      </c>
      <c r="F536" s="5" t="s">
        <v>42</v>
      </c>
    </row>
    <row r="537" spans="1:6" x14ac:dyDescent="0.25">
      <c r="A537" s="58" t="s">
        <v>584</v>
      </c>
      <c r="B537" s="5" t="s">
        <v>91</v>
      </c>
      <c r="C537" s="5" t="s">
        <v>45</v>
      </c>
      <c r="D537" s="5" t="s">
        <v>46</v>
      </c>
      <c r="E537" s="5" t="s">
        <v>41</v>
      </c>
      <c r="F537" s="58" t="s">
        <v>42</v>
      </c>
    </row>
    <row r="538" spans="1:6" x14ac:dyDescent="0.25">
      <c r="A538" s="60"/>
      <c r="B538" s="5" t="s">
        <v>44</v>
      </c>
      <c r="C538" s="5" t="s">
        <v>45</v>
      </c>
      <c r="D538" s="5" t="s">
        <v>46</v>
      </c>
      <c r="E538" s="5" t="s">
        <v>41</v>
      </c>
      <c r="F538" s="60"/>
    </row>
    <row r="539" spans="1:6" x14ac:dyDescent="0.25">
      <c r="A539" s="5" t="s">
        <v>585</v>
      </c>
      <c r="B539" s="5" t="s">
        <v>75</v>
      </c>
      <c r="C539" s="5" t="s">
        <v>55</v>
      </c>
      <c r="D539" s="5" t="s">
        <v>56</v>
      </c>
      <c r="E539" s="5" t="s">
        <v>41</v>
      </c>
      <c r="F539" s="5" t="s">
        <v>42</v>
      </c>
    </row>
    <row r="540" spans="1:6" x14ac:dyDescent="0.25">
      <c r="A540" s="5" t="s">
        <v>586</v>
      </c>
      <c r="B540" s="5" t="s">
        <v>219</v>
      </c>
      <c r="C540" s="5" t="s">
        <v>137</v>
      </c>
      <c r="D540" s="5" t="s">
        <v>56</v>
      </c>
      <c r="E540" s="5" t="s">
        <v>41</v>
      </c>
      <c r="F540" s="5" t="s">
        <v>42</v>
      </c>
    </row>
    <row r="541" spans="1:6" x14ac:dyDescent="0.25">
      <c r="A541" s="5" t="s">
        <v>587</v>
      </c>
      <c r="B541" s="5" t="s">
        <v>58</v>
      </c>
      <c r="C541" s="5" t="s">
        <v>59</v>
      </c>
      <c r="D541" s="5" t="s">
        <v>60</v>
      </c>
      <c r="E541" s="5" t="s">
        <v>41</v>
      </c>
      <c r="F541" s="5" t="s">
        <v>42</v>
      </c>
    </row>
    <row r="542" spans="1:6" x14ac:dyDescent="0.25">
      <c r="A542" s="5" t="s">
        <v>588</v>
      </c>
      <c r="B542" s="5" t="s">
        <v>289</v>
      </c>
      <c r="C542" s="5" t="s">
        <v>290</v>
      </c>
      <c r="D542" s="5" t="s">
        <v>291</v>
      </c>
      <c r="E542" s="5" t="s">
        <v>41</v>
      </c>
      <c r="F542" s="5" t="s">
        <v>42</v>
      </c>
    </row>
    <row r="543" spans="1:6" x14ac:dyDescent="0.25">
      <c r="A543" s="5" t="s">
        <v>589</v>
      </c>
      <c r="B543" s="5" t="s">
        <v>139</v>
      </c>
      <c r="C543" s="5" t="s">
        <v>55</v>
      </c>
      <c r="D543" s="5" t="s">
        <v>56</v>
      </c>
      <c r="E543" s="5" t="s">
        <v>41</v>
      </c>
      <c r="F543" s="5" t="s">
        <v>42</v>
      </c>
    </row>
    <row r="544" spans="1:6" x14ac:dyDescent="0.25">
      <c r="A544" s="5" t="s">
        <v>590</v>
      </c>
      <c r="B544" s="5" t="s">
        <v>177</v>
      </c>
      <c r="C544" s="5" t="s">
        <v>178</v>
      </c>
      <c r="D544" s="5" t="s">
        <v>179</v>
      </c>
      <c r="E544" s="5" t="s">
        <v>41</v>
      </c>
      <c r="F544" s="5" t="s">
        <v>42</v>
      </c>
    </row>
    <row r="545" spans="1:6" x14ac:dyDescent="0.25">
      <c r="A545" s="5" t="s">
        <v>591</v>
      </c>
      <c r="B545" s="5" t="s">
        <v>49</v>
      </c>
      <c r="C545" s="5" t="s">
        <v>50</v>
      </c>
      <c r="D545" s="5" t="s">
        <v>51</v>
      </c>
      <c r="E545" s="5" t="s">
        <v>52</v>
      </c>
      <c r="F545" s="5" t="s">
        <v>47</v>
      </c>
    </row>
    <row r="546" spans="1:6" x14ac:dyDescent="0.25">
      <c r="A546" s="58" t="s">
        <v>592</v>
      </c>
      <c r="B546" s="5" t="s">
        <v>91</v>
      </c>
      <c r="C546" s="5" t="s">
        <v>45</v>
      </c>
      <c r="D546" s="5" t="s">
        <v>46</v>
      </c>
      <c r="E546" s="5" t="s">
        <v>41</v>
      </c>
      <c r="F546" s="58" t="s">
        <v>42</v>
      </c>
    </row>
    <row r="547" spans="1:6" x14ac:dyDescent="0.25">
      <c r="A547" s="60"/>
      <c r="B547" s="5" t="s">
        <v>44</v>
      </c>
      <c r="C547" s="5" t="s">
        <v>45</v>
      </c>
      <c r="D547" s="5" t="s">
        <v>46</v>
      </c>
      <c r="E547" s="5" t="s">
        <v>41</v>
      </c>
      <c r="F547" s="60"/>
    </row>
    <row r="548" spans="1:6" x14ac:dyDescent="0.25">
      <c r="A548" s="5" t="s">
        <v>593</v>
      </c>
      <c r="B548" s="5" t="s">
        <v>109</v>
      </c>
      <c r="C548" s="5" t="s">
        <v>110</v>
      </c>
      <c r="D548" s="5" t="s">
        <v>111</v>
      </c>
      <c r="E548" s="5" t="s">
        <v>41</v>
      </c>
      <c r="F548" s="5" t="s">
        <v>42</v>
      </c>
    </row>
    <row r="549" spans="1:6" x14ac:dyDescent="0.25">
      <c r="A549" s="5" t="s">
        <v>594</v>
      </c>
      <c r="B549" s="5" t="s">
        <v>165</v>
      </c>
      <c r="C549" s="5" t="s">
        <v>50</v>
      </c>
      <c r="D549" s="5" t="s">
        <v>51</v>
      </c>
      <c r="E549" s="5" t="s">
        <v>52</v>
      </c>
      <c r="F549" s="5" t="s">
        <v>42</v>
      </c>
    </row>
    <row r="550" spans="1:6" x14ac:dyDescent="0.25">
      <c r="A550" s="5" t="s">
        <v>595</v>
      </c>
      <c r="B550" s="5" t="s">
        <v>129</v>
      </c>
      <c r="C550" s="5" t="s">
        <v>130</v>
      </c>
      <c r="D550" s="5" t="s">
        <v>71</v>
      </c>
      <c r="E550" s="5" t="s">
        <v>41</v>
      </c>
      <c r="F550" s="5" t="s">
        <v>42</v>
      </c>
    </row>
    <row r="551" spans="1:6" x14ac:dyDescent="0.25">
      <c r="A551" s="58" t="s">
        <v>596</v>
      </c>
      <c r="B551" s="5" t="s">
        <v>49</v>
      </c>
      <c r="C551" s="5" t="s">
        <v>50</v>
      </c>
      <c r="D551" s="5" t="s">
        <v>51</v>
      </c>
      <c r="E551" s="5" t="s">
        <v>52</v>
      </c>
      <c r="F551" s="58" t="s">
        <v>100</v>
      </c>
    </row>
    <row r="552" spans="1:6" x14ac:dyDescent="0.25">
      <c r="A552" s="60"/>
      <c r="B552" s="5" t="s">
        <v>165</v>
      </c>
      <c r="C552" s="5" t="s">
        <v>50</v>
      </c>
      <c r="D552" s="5" t="s">
        <v>51</v>
      </c>
      <c r="E552" s="5" t="s">
        <v>52</v>
      </c>
      <c r="F552" s="60"/>
    </row>
    <row r="553" spans="1:6" x14ac:dyDescent="0.25">
      <c r="A553" s="5" t="s">
        <v>597</v>
      </c>
      <c r="B553" s="5" t="s">
        <v>144</v>
      </c>
      <c r="C553" s="5" t="s">
        <v>125</v>
      </c>
      <c r="D553" s="5" t="s">
        <v>126</v>
      </c>
      <c r="E553" s="5" t="s">
        <v>41</v>
      </c>
      <c r="F553" s="5" t="s">
        <v>42</v>
      </c>
    </row>
    <row r="554" spans="1:6" x14ac:dyDescent="0.25">
      <c r="A554" s="5" t="s">
        <v>598</v>
      </c>
      <c r="B554" s="5" t="s">
        <v>118</v>
      </c>
      <c r="C554" s="5" t="s">
        <v>39</v>
      </c>
      <c r="D554" s="5" t="s">
        <v>40</v>
      </c>
      <c r="E554" s="5" t="s">
        <v>41</v>
      </c>
      <c r="F554" s="5" t="s">
        <v>42</v>
      </c>
    </row>
    <row r="555" spans="1:6" x14ac:dyDescent="0.25">
      <c r="A555" s="5" t="s">
        <v>599</v>
      </c>
      <c r="B555" s="5" t="s">
        <v>335</v>
      </c>
      <c r="C555" s="5" t="s">
        <v>88</v>
      </c>
      <c r="D555" s="5" t="s">
        <v>89</v>
      </c>
      <c r="E555" s="5" t="s">
        <v>41</v>
      </c>
      <c r="F555" s="5" t="s">
        <v>42</v>
      </c>
    </row>
    <row r="556" spans="1:6" x14ac:dyDescent="0.25">
      <c r="A556" s="5" t="s">
        <v>600</v>
      </c>
      <c r="B556" s="5" t="s">
        <v>75</v>
      </c>
      <c r="C556" s="5" t="s">
        <v>55</v>
      </c>
      <c r="D556" s="5" t="s">
        <v>56</v>
      </c>
      <c r="E556" s="5" t="s">
        <v>41</v>
      </c>
      <c r="F556" s="5" t="s">
        <v>42</v>
      </c>
    </row>
    <row r="557" spans="1:6" x14ac:dyDescent="0.25">
      <c r="A557" s="5" t="s">
        <v>601</v>
      </c>
      <c r="B557" s="5" t="s">
        <v>177</v>
      </c>
      <c r="C557" s="5" t="s">
        <v>178</v>
      </c>
      <c r="D557" s="5" t="s">
        <v>179</v>
      </c>
      <c r="E557" s="5" t="s">
        <v>41</v>
      </c>
      <c r="F557" s="5" t="s">
        <v>42</v>
      </c>
    </row>
    <row r="558" spans="1:6" x14ac:dyDescent="0.25">
      <c r="A558" s="5" t="s">
        <v>602</v>
      </c>
      <c r="B558" s="5" t="s">
        <v>91</v>
      </c>
      <c r="C558" s="5" t="s">
        <v>45</v>
      </c>
      <c r="D558" s="5" t="s">
        <v>46</v>
      </c>
      <c r="E558" s="5" t="s">
        <v>41</v>
      </c>
      <c r="F558" s="5" t="s">
        <v>42</v>
      </c>
    </row>
    <row r="559" spans="1:6" x14ac:dyDescent="0.25">
      <c r="A559" s="5" t="s">
        <v>603</v>
      </c>
      <c r="B559" s="5" t="s">
        <v>129</v>
      </c>
      <c r="C559" s="5" t="s">
        <v>130</v>
      </c>
      <c r="D559" s="5" t="s">
        <v>71</v>
      </c>
      <c r="E559" s="5" t="s">
        <v>41</v>
      </c>
      <c r="F559" s="5" t="s">
        <v>42</v>
      </c>
    </row>
    <row r="560" spans="1:6" x14ac:dyDescent="0.25">
      <c r="A560" s="5" t="s">
        <v>604</v>
      </c>
      <c r="B560" s="5" t="s">
        <v>58</v>
      </c>
      <c r="C560" s="5" t="s">
        <v>59</v>
      </c>
      <c r="D560" s="5" t="s">
        <v>60</v>
      </c>
      <c r="E560" s="5" t="s">
        <v>41</v>
      </c>
      <c r="F560" s="5" t="s">
        <v>42</v>
      </c>
    </row>
    <row r="561" spans="1:6" x14ac:dyDescent="0.25">
      <c r="A561" s="5" t="s">
        <v>605</v>
      </c>
      <c r="B561" s="5" t="s">
        <v>124</v>
      </c>
      <c r="C561" s="5" t="s">
        <v>125</v>
      </c>
      <c r="D561" s="5" t="s">
        <v>126</v>
      </c>
      <c r="E561" s="5" t="s">
        <v>41</v>
      </c>
      <c r="F561" s="5" t="s">
        <v>42</v>
      </c>
    </row>
    <row r="562" spans="1:6" x14ac:dyDescent="0.25">
      <c r="A562" s="5" t="s">
        <v>606</v>
      </c>
      <c r="B562" s="5" t="s">
        <v>177</v>
      </c>
      <c r="C562" s="5" t="s">
        <v>178</v>
      </c>
      <c r="D562" s="5" t="s">
        <v>179</v>
      </c>
      <c r="E562" s="5" t="s">
        <v>41</v>
      </c>
      <c r="F562" s="5" t="s">
        <v>42</v>
      </c>
    </row>
    <row r="563" spans="1:6" x14ac:dyDescent="0.25">
      <c r="A563" s="5" t="s">
        <v>607</v>
      </c>
      <c r="B563" s="5" t="s">
        <v>335</v>
      </c>
      <c r="C563" s="5" t="s">
        <v>88</v>
      </c>
      <c r="D563" s="5" t="s">
        <v>89</v>
      </c>
      <c r="E563" s="5" t="s">
        <v>41</v>
      </c>
      <c r="F563" s="5" t="s">
        <v>42</v>
      </c>
    </row>
    <row r="564" spans="1:6" x14ac:dyDescent="0.25">
      <c r="A564" s="5" t="s">
        <v>608</v>
      </c>
      <c r="B564" s="5" t="s">
        <v>75</v>
      </c>
      <c r="C564" s="5" t="s">
        <v>55</v>
      </c>
      <c r="D564" s="5" t="s">
        <v>56</v>
      </c>
      <c r="E564" s="5" t="s">
        <v>41</v>
      </c>
      <c r="F564" s="5" t="s">
        <v>42</v>
      </c>
    </row>
    <row r="565" spans="1:6" x14ac:dyDescent="0.25">
      <c r="A565" s="5" t="s">
        <v>609</v>
      </c>
      <c r="B565" s="5" t="s">
        <v>49</v>
      </c>
      <c r="C565" s="5" t="s">
        <v>50</v>
      </c>
      <c r="D565" s="5" t="s">
        <v>51</v>
      </c>
      <c r="E565" s="5" t="s">
        <v>52</v>
      </c>
      <c r="F565" s="5" t="s">
        <v>42</v>
      </c>
    </row>
    <row r="566" spans="1:6" x14ac:dyDescent="0.25">
      <c r="A566" s="5" t="s">
        <v>610</v>
      </c>
      <c r="B566" s="5" t="s">
        <v>133</v>
      </c>
      <c r="C566" s="5" t="s">
        <v>55</v>
      </c>
      <c r="D566" s="5" t="s">
        <v>56</v>
      </c>
      <c r="E566" s="5" t="s">
        <v>41</v>
      </c>
      <c r="F566" s="5" t="s">
        <v>42</v>
      </c>
    </row>
    <row r="567" spans="1:6" x14ac:dyDescent="0.25">
      <c r="A567" s="5" t="s">
        <v>611</v>
      </c>
      <c r="B567" s="5" t="s">
        <v>612</v>
      </c>
      <c r="C567" s="5" t="s">
        <v>125</v>
      </c>
      <c r="D567" s="5" t="s">
        <v>126</v>
      </c>
      <c r="E567" s="5" t="s">
        <v>41</v>
      </c>
      <c r="F567" s="5" t="s">
        <v>42</v>
      </c>
    </row>
    <row r="568" spans="1:6" x14ac:dyDescent="0.25">
      <c r="A568" s="5" t="s">
        <v>613</v>
      </c>
      <c r="B568" s="5" t="s">
        <v>177</v>
      </c>
      <c r="C568" s="5" t="s">
        <v>178</v>
      </c>
      <c r="D568" s="5" t="s">
        <v>179</v>
      </c>
      <c r="E568" s="5" t="s">
        <v>41</v>
      </c>
      <c r="F568" s="5" t="s">
        <v>42</v>
      </c>
    </row>
    <row r="569" spans="1:6" x14ac:dyDescent="0.25">
      <c r="A569" s="5" t="s">
        <v>614</v>
      </c>
      <c r="B569" s="5" t="s">
        <v>58</v>
      </c>
      <c r="C569" s="5" t="s">
        <v>59</v>
      </c>
      <c r="D569" s="5" t="s">
        <v>60</v>
      </c>
      <c r="E569" s="5" t="s">
        <v>41</v>
      </c>
      <c r="F569" s="5" t="s">
        <v>42</v>
      </c>
    </row>
    <row r="570" spans="1:6" x14ac:dyDescent="0.25">
      <c r="A570" s="5" t="s">
        <v>615</v>
      </c>
      <c r="B570" s="5" t="s">
        <v>61</v>
      </c>
      <c r="C570" s="5" t="s">
        <v>62</v>
      </c>
      <c r="D570" s="5" t="s">
        <v>63</v>
      </c>
      <c r="E570" s="5" t="s">
        <v>41</v>
      </c>
      <c r="F570" s="5" t="s">
        <v>42</v>
      </c>
    </row>
    <row r="571" spans="1:6" x14ac:dyDescent="0.25">
      <c r="A571" s="5" t="s">
        <v>616</v>
      </c>
      <c r="B571" s="5" t="s">
        <v>133</v>
      </c>
      <c r="C571" s="5" t="s">
        <v>55</v>
      </c>
      <c r="D571" s="5" t="s">
        <v>56</v>
      </c>
      <c r="E571" s="5" t="s">
        <v>41</v>
      </c>
      <c r="F571" s="5" t="s">
        <v>42</v>
      </c>
    </row>
    <row r="572" spans="1:6" x14ac:dyDescent="0.25">
      <c r="A572" s="5" t="s">
        <v>617</v>
      </c>
      <c r="B572" s="5" t="s">
        <v>49</v>
      </c>
      <c r="C572" s="5" t="s">
        <v>50</v>
      </c>
      <c r="D572" s="5" t="s">
        <v>51</v>
      </c>
      <c r="E572" s="5" t="s">
        <v>52</v>
      </c>
      <c r="F572" s="5" t="s">
        <v>42</v>
      </c>
    </row>
    <row r="573" spans="1:6" x14ac:dyDescent="0.25">
      <c r="A573" s="5" t="s">
        <v>618</v>
      </c>
      <c r="B573" s="5" t="s">
        <v>49</v>
      </c>
      <c r="C573" s="5" t="s">
        <v>50</v>
      </c>
      <c r="D573" s="5" t="s">
        <v>51</v>
      </c>
      <c r="E573" s="5" t="s">
        <v>52</v>
      </c>
      <c r="F573" s="5" t="s">
        <v>42</v>
      </c>
    </row>
    <row r="574" spans="1:6" x14ac:dyDescent="0.25">
      <c r="A574" s="58" t="s">
        <v>619</v>
      </c>
      <c r="B574" s="5" t="s">
        <v>91</v>
      </c>
      <c r="C574" s="5" t="s">
        <v>45</v>
      </c>
      <c r="D574" s="5" t="s">
        <v>46</v>
      </c>
      <c r="E574" s="5" t="s">
        <v>41</v>
      </c>
      <c r="F574" s="58" t="s">
        <v>42</v>
      </c>
    </row>
    <row r="575" spans="1:6" x14ac:dyDescent="0.25">
      <c r="A575" s="60"/>
      <c r="B575" s="5" t="s">
        <v>44</v>
      </c>
      <c r="C575" s="5" t="s">
        <v>45</v>
      </c>
      <c r="D575" s="5" t="s">
        <v>46</v>
      </c>
      <c r="E575" s="5" t="s">
        <v>41</v>
      </c>
      <c r="F575" s="60"/>
    </row>
    <row r="576" spans="1:6" x14ac:dyDescent="0.25">
      <c r="A576" s="5" t="s">
        <v>620</v>
      </c>
      <c r="B576" s="5" t="s">
        <v>226</v>
      </c>
      <c r="C576" s="5" t="s">
        <v>45</v>
      </c>
      <c r="D576" s="5" t="s">
        <v>46</v>
      </c>
      <c r="E576" s="5" t="s">
        <v>41</v>
      </c>
      <c r="F576" s="5" t="s">
        <v>42</v>
      </c>
    </row>
    <row r="577" spans="1:6" x14ac:dyDescent="0.25">
      <c r="A577" s="5" t="s">
        <v>621</v>
      </c>
      <c r="B577" s="5" t="s">
        <v>109</v>
      </c>
      <c r="C577" s="5" t="s">
        <v>110</v>
      </c>
      <c r="D577" s="5" t="s">
        <v>111</v>
      </c>
      <c r="E577" s="5" t="s">
        <v>41</v>
      </c>
      <c r="F577" s="5" t="s">
        <v>42</v>
      </c>
    </row>
    <row r="578" spans="1:6" x14ac:dyDescent="0.25">
      <c r="A578" s="5" t="s">
        <v>622</v>
      </c>
      <c r="B578" s="5" t="s">
        <v>49</v>
      </c>
      <c r="C578" s="5" t="s">
        <v>50</v>
      </c>
      <c r="D578" s="5" t="s">
        <v>51</v>
      </c>
      <c r="E578" s="5" t="s">
        <v>52</v>
      </c>
      <c r="F578" s="5" t="s">
        <v>42</v>
      </c>
    </row>
    <row r="579" spans="1:6" x14ac:dyDescent="0.25">
      <c r="A579" s="5" t="s">
        <v>623</v>
      </c>
      <c r="B579" s="5" t="s">
        <v>124</v>
      </c>
      <c r="C579" s="5" t="s">
        <v>125</v>
      </c>
      <c r="D579" s="5" t="s">
        <v>126</v>
      </c>
      <c r="E579" s="5" t="s">
        <v>41</v>
      </c>
      <c r="F579" s="5" t="s">
        <v>42</v>
      </c>
    </row>
    <row r="580" spans="1:6" x14ac:dyDescent="0.25">
      <c r="A580" s="58" t="s">
        <v>624</v>
      </c>
      <c r="B580" s="5" t="s">
        <v>49</v>
      </c>
      <c r="C580" s="5" t="s">
        <v>50</v>
      </c>
      <c r="D580" s="5" t="s">
        <v>51</v>
      </c>
      <c r="E580" s="5" t="s">
        <v>52</v>
      </c>
      <c r="F580" s="58" t="s">
        <v>100</v>
      </c>
    </row>
    <row r="581" spans="1:6" x14ac:dyDescent="0.25">
      <c r="A581" s="60"/>
      <c r="B581" s="5" t="s">
        <v>165</v>
      </c>
      <c r="C581" s="5" t="s">
        <v>50</v>
      </c>
      <c r="D581" s="5" t="s">
        <v>51</v>
      </c>
      <c r="E581" s="5" t="s">
        <v>52</v>
      </c>
      <c r="F581" s="60"/>
    </row>
    <row r="582" spans="1:6" x14ac:dyDescent="0.25">
      <c r="A582" s="5" t="s">
        <v>625</v>
      </c>
      <c r="B582" s="5" t="s">
        <v>133</v>
      </c>
      <c r="C582" s="5" t="s">
        <v>55</v>
      </c>
      <c r="D582" s="5" t="s">
        <v>56</v>
      </c>
      <c r="E582" s="5" t="s">
        <v>41</v>
      </c>
      <c r="F582" s="5" t="s">
        <v>42</v>
      </c>
    </row>
    <row r="583" spans="1:6" x14ac:dyDescent="0.25">
      <c r="A583" s="5" t="s">
        <v>626</v>
      </c>
      <c r="B583" s="5" t="s">
        <v>193</v>
      </c>
      <c r="C583" s="5" t="s">
        <v>50</v>
      </c>
      <c r="D583" s="5" t="s">
        <v>51</v>
      </c>
      <c r="E583" s="5" t="s">
        <v>52</v>
      </c>
      <c r="F583" s="5" t="s">
        <v>42</v>
      </c>
    </row>
    <row r="584" spans="1:6" x14ac:dyDescent="0.25">
      <c r="A584" s="5" t="s">
        <v>627</v>
      </c>
      <c r="B584" s="5" t="s">
        <v>165</v>
      </c>
      <c r="C584" s="5" t="s">
        <v>50</v>
      </c>
      <c r="D584" s="5" t="s">
        <v>51</v>
      </c>
      <c r="E584" s="5" t="s">
        <v>52</v>
      </c>
      <c r="F584" s="5" t="s">
        <v>42</v>
      </c>
    </row>
    <row r="585" spans="1:6" x14ac:dyDescent="0.25">
      <c r="A585" s="5" t="s">
        <v>628</v>
      </c>
      <c r="B585" s="5" t="s">
        <v>215</v>
      </c>
      <c r="C585" s="5" t="s">
        <v>216</v>
      </c>
      <c r="D585" s="5" t="s">
        <v>217</v>
      </c>
      <c r="E585" s="5" t="s">
        <v>41</v>
      </c>
      <c r="F585" s="5" t="s">
        <v>42</v>
      </c>
    </row>
    <row r="586" spans="1:6" x14ac:dyDescent="0.25">
      <c r="A586" s="5" t="s">
        <v>629</v>
      </c>
      <c r="B586" s="5" t="s">
        <v>58</v>
      </c>
      <c r="C586" s="5" t="s">
        <v>59</v>
      </c>
      <c r="D586" s="5" t="s">
        <v>60</v>
      </c>
      <c r="E586" s="5" t="s">
        <v>41</v>
      </c>
      <c r="F586" s="5" t="s">
        <v>42</v>
      </c>
    </row>
    <row r="587" spans="1:6" x14ac:dyDescent="0.25">
      <c r="A587" s="5" t="s">
        <v>630</v>
      </c>
      <c r="B587" s="5" t="s">
        <v>124</v>
      </c>
      <c r="C587" s="5" t="s">
        <v>125</v>
      </c>
      <c r="D587" s="5" t="s">
        <v>126</v>
      </c>
      <c r="E587" s="5" t="s">
        <v>41</v>
      </c>
      <c r="F587" s="5" t="s">
        <v>42</v>
      </c>
    </row>
    <row r="588" spans="1:6" x14ac:dyDescent="0.25">
      <c r="A588" s="5" t="s">
        <v>631</v>
      </c>
      <c r="B588" s="5" t="s">
        <v>75</v>
      </c>
      <c r="C588" s="5" t="s">
        <v>55</v>
      </c>
      <c r="D588" s="5" t="s">
        <v>56</v>
      </c>
      <c r="E588" s="5" t="s">
        <v>41</v>
      </c>
      <c r="F588" s="5" t="s">
        <v>42</v>
      </c>
    </row>
    <row r="589" spans="1:6" x14ac:dyDescent="0.25">
      <c r="A589" s="5" t="s">
        <v>632</v>
      </c>
      <c r="B589" s="5" t="s">
        <v>129</v>
      </c>
      <c r="C589" s="5" t="s">
        <v>130</v>
      </c>
      <c r="D589" s="5" t="s">
        <v>71</v>
      </c>
      <c r="E589" s="5" t="s">
        <v>41</v>
      </c>
      <c r="F589" s="5" t="s">
        <v>42</v>
      </c>
    </row>
    <row r="590" spans="1:6" x14ac:dyDescent="0.25">
      <c r="A590" s="5" t="s">
        <v>633</v>
      </c>
      <c r="B590" s="5" t="s">
        <v>248</v>
      </c>
      <c r="C590" s="5" t="s">
        <v>55</v>
      </c>
      <c r="D590" s="5" t="s">
        <v>56</v>
      </c>
      <c r="E590" s="5" t="s">
        <v>41</v>
      </c>
      <c r="F590" s="5" t="s">
        <v>100</v>
      </c>
    </row>
    <row r="591" spans="1:6" x14ac:dyDescent="0.25">
      <c r="A591" s="5" t="s">
        <v>634</v>
      </c>
      <c r="B591" s="5" t="s">
        <v>49</v>
      </c>
      <c r="C591" s="5" t="s">
        <v>50</v>
      </c>
      <c r="D591" s="5" t="s">
        <v>51</v>
      </c>
      <c r="E591" s="5" t="s">
        <v>52</v>
      </c>
      <c r="F591" s="5" t="s">
        <v>42</v>
      </c>
    </row>
    <row r="592" spans="1:6" x14ac:dyDescent="0.25">
      <c r="A592" s="58" t="s">
        <v>635</v>
      </c>
      <c r="B592" s="5" t="s">
        <v>44</v>
      </c>
      <c r="C592" s="5" t="s">
        <v>45</v>
      </c>
      <c r="D592" s="5" t="s">
        <v>46</v>
      </c>
      <c r="E592" s="5" t="s">
        <v>41</v>
      </c>
      <c r="F592" s="58" t="s">
        <v>100</v>
      </c>
    </row>
    <row r="593" spans="1:6" x14ac:dyDescent="0.25">
      <c r="A593" s="60"/>
      <c r="B593" s="5" t="s">
        <v>250</v>
      </c>
      <c r="C593" s="5" t="s">
        <v>62</v>
      </c>
      <c r="D593" s="5" t="s">
        <v>63</v>
      </c>
      <c r="E593" s="5" t="s">
        <v>41</v>
      </c>
      <c r="F593" s="60"/>
    </row>
    <row r="594" spans="1:6" x14ac:dyDescent="0.25">
      <c r="A594" s="5" t="s">
        <v>636</v>
      </c>
      <c r="B594" s="5" t="s">
        <v>637</v>
      </c>
      <c r="C594" s="5" t="s">
        <v>125</v>
      </c>
      <c r="D594" s="5" t="s">
        <v>126</v>
      </c>
      <c r="E594" s="5" t="s">
        <v>41</v>
      </c>
      <c r="F594" s="5" t="s">
        <v>42</v>
      </c>
    </row>
    <row r="595" spans="1:6" x14ac:dyDescent="0.25">
      <c r="A595" s="5" t="s">
        <v>638</v>
      </c>
      <c r="B595" s="5" t="s">
        <v>144</v>
      </c>
      <c r="C595" s="5" t="s">
        <v>125</v>
      </c>
      <c r="D595" s="5" t="s">
        <v>126</v>
      </c>
      <c r="E595" s="5" t="s">
        <v>41</v>
      </c>
      <c r="F595" s="5" t="s">
        <v>42</v>
      </c>
    </row>
    <row r="596" spans="1:6" x14ac:dyDescent="0.25">
      <c r="A596" s="5" t="s">
        <v>639</v>
      </c>
      <c r="B596" s="5" t="s">
        <v>177</v>
      </c>
      <c r="C596" s="5" t="s">
        <v>178</v>
      </c>
      <c r="D596" s="5" t="s">
        <v>179</v>
      </c>
      <c r="E596" s="5" t="s">
        <v>41</v>
      </c>
      <c r="F596" s="5" t="s">
        <v>42</v>
      </c>
    </row>
    <row r="597" spans="1:6" x14ac:dyDescent="0.25">
      <c r="A597" s="5" t="s">
        <v>640</v>
      </c>
      <c r="B597" s="5" t="s">
        <v>61</v>
      </c>
      <c r="C597" s="5" t="s">
        <v>62</v>
      </c>
      <c r="D597" s="5" t="s">
        <v>63</v>
      </c>
      <c r="E597" s="5" t="s">
        <v>41</v>
      </c>
      <c r="F597" s="5" t="s">
        <v>42</v>
      </c>
    </row>
    <row r="598" spans="1:6" x14ac:dyDescent="0.25">
      <c r="A598" s="58" t="s">
        <v>641</v>
      </c>
      <c r="B598" s="5" t="s">
        <v>612</v>
      </c>
      <c r="C598" s="5" t="s">
        <v>125</v>
      </c>
      <c r="D598" s="5" t="s">
        <v>126</v>
      </c>
      <c r="E598" s="5" t="s">
        <v>41</v>
      </c>
      <c r="F598" s="58" t="s">
        <v>100</v>
      </c>
    </row>
    <row r="599" spans="1:6" x14ac:dyDescent="0.25">
      <c r="A599" s="59"/>
      <c r="B599" s="5" t="s">
        <v>124</v>
      </c>
      <c r="C599" s="5" t="s">
        <v>125</v>
      </c>
      <c r="D599" s="5" t="s">
        <v>126</v>
      </c>
      <c r="E599" s="5" t="s">
        <v>41</v>
      </c>
      <c r="F599" s="59"/>
    </row>
    <row r="600" spans="1:6" x14ac:dyDescent="0.25">
      <c r="A600" s="60"/>
      <c r="B600" s="5" t="s">
        <v>144</v>
      </c>
      <c r="C600" s="5" t="s">
        <v>125</v>
      </c>
      <c r="D600" s="5" t="s">
        <v>126</v>
      </c>
      <c r="E600" s="5" t="s">
        <v>41</v>
      </c>
      <c r="F600" s="60"/>
    </row>
    <row r="601" spans="1:6" x14ac:dyDescent="0.25">
      <c r="A601" s="5" t="s">
        <v>642</v>
      </c>
      <c r="B601" s="5" t="s">
        <v>637</v>
      </c>
      <c r="C601" s="5" t="s">
        <v>125</v>
      </c>
      <c r="D601" s="5" t="s">
        <v>126</v>
      </c>
      <c r="E601" s="5" t="s">
        <v>41</v>
      </c>
      <c r="F601" s="5" t="s">
        <v>42</v>
      </c>
    </row>
    <row r="602" spans="1:6" x14ac:dyDescent="0.25">
      <c r="A602" s="5" t="s">
        <v>643</v>
      </c>
      <c r="B602" s="5" t="s">
        <v>124</v>
      </c>
      <c r="C602" s="5" t="s">
        <v>125</v>
      </c>
      <c r="D602" s="5" t="s">
        <v>126</v>
      </c>
      <c r="E602" s="5" t="s">
        <v>41</v>
      </c>
      <c r="F602" s="5" t="s">
        <v>42</v>
      </c>
    </row>
    <row r="603" spans="1:6" x14ac:dyDescent="0.25">
      <c r="A603" s="5" t="s">
        <v>644</v>
      </c>
      <c r="B603" s="5" t="s">
        <v>109</v>
      </c>
      <c r="C603" s="5" t="s">
        <v>110</v>
      </c>
      <c r="D603" s="5" t="s">
        <v>111</v>
      </c>
      <c r="E603" s="5" t="s">
        <v>41</v>
      </c>
      <c r="F603" s="5" t="s">
        <v>42</v>
      </c>
    </row>
    <row r="604" spans="1:6" x14ac:dyDescent="0.25">
      <c r="A604" s="5" t="s">
        <v>645</v>
      </c>
      <c r="B604" s="5" t="s">
        <v>118</v>
      </c>
      <c r="C604" s="5" t="s">
        <v>39</v>
      </c>
      <c r="D604" s="5" t="s">
        <v>40</v>
      </c>
      <c r="E604" s="5" t="s">
        <v>41</v>
      </c>
      <c r="F604" s="5" t="s">
        <v>42</v>
      </c>
    </row>
    <row r="605" spans="1:6" x14ac:dyDescent="0.25">
      <c r="A605" s="5" t="s">
        <v>646</v>
      </c>
      <c r="B605" s="5" t="s">
        <v>38</v>
      </c>
      <c r="C605" s="5" t="s">
        <v>39</v>
      </c>
      <c r="D605" s="5" t="s">
        <v>40</v>
      </c>
      <c r="E605" s="5" t="s">
        <v>41</v>
      </c>
      <c r="F605" s="5" t="s">
        <v>42</v>
      </c>
    </row>
    <row r="606" spans="1:6" x14ac:dyDescent="0.25">
      <c r="A606" s="5" t="s">
        <v>647</v>
      </c>
      <c r="B606" s="5" t="s">
        <v>139</v>
      </c>
      <c r="C606" s="5" t="s">
        <v>55</v>
      </c>
      <c r="D606" s="5" t="s">
        <v>56</v>
      </c>
      <c r="E606" s="5" t="s">
        <v>41</v>
      </c>
      <c r="F606" s="5" t="s">
        <v>42</v>
      </c>
    </row>
    <row r="607" spans="1:6" x14ac:dyDescent="0.25">
      <c r="A607" s="5" t="s">
        <v>648</v>
      </c>
      <c r="B607" s="5" t="s">
        <v>165</v>
      </c>
      <c r="C607" s="5" t="s">
        <v>50</v>
      </c>
      <c r="D607" s="5" t="s">
        <v>51</v>
      </c>
      <c r="E607" s="5" t="s">
        <v>52</v>
      </c>
      <c r="F607" s="5" t="s">
        <v>42</v>
      </c>
    </row>
    <row r="608" spans="1:6" x14ac:dyDescent="0.25">
      <c r="A608" s="5" t="s">
        <v>649</v>
      </c>
      <c r="B608" s="5" t="s">
        <v>129</v>
      </c>
      <c r="C608" s="5" t="s">
        <v>130</v>
      </c>
      <c r="D608" s="5" t="s">
        <v>71</v>
      </c>
      <c r="E608" s="5" t="s">
        <v>41</v>
      </c>
      <c r="F608" s="5" t="s">
        <v>42</v>
      </c>
    </row>
    <row r="609" spans="1:6" x14ac:dyDescent="0.25">
      <c r="A609" s="5" t="s">
        <v>650</v>
      </c>
      <c r="B609" s="5" t="s">
        <v>133</v>
      </c>
      <c r="C609" s="5" t="s">
        <v>55</v>
      </c>
      <c r="D609" s="5" t="s">
        <v>56</v>
      </c>
      <c r="E609" s="5" t="s">
        <v>41</v>
      </c>
      <c r="F609" s="5" t="s">
        <v>42</v>
      </c>
    </row>
    <row r="610" spans="1:6" x14ac:dyDescent="0.25">
      <c r="A610" s="5" t="s">
        <v>651</v>
      </c>
      <c r="B610" s="5" t="s">
        <v>652</v>
      </c>
      <c r="C610" s="5" t="s">
        <v>59</v>
      </c>
      <c r="D610" s="5" t="s">
        <v>60</v>
      </c>
      <c r="E610" s="5" t="s">
        <v>41</v>
      </c>
      <c r="F610" s="5" t="s">
        <v>42</v>
      </c>
    </row>
    <row r="611" spans="1:6" x14ac:dyDescent="0.25">
      <c r="A611" s="5" t="s">
        <v>653</v>
      </c>
      <c r="B611" s="5" t="s">
        <v>193</v>
      </c>
      <c r="C611" s="5" t="s">
        <v>50</v>
      </c>
      <c r="D611" s="5" t="s">
        <v>51</v>
      </c>
      <c r="E611" s="5" t="s">
        <v>52</v>
      </c>
      <c r="F611" s="5" t="s">
        <v>42</v>
      </c>
    </row>
    <row r="612" spans="1:6" x14ac:dyDescent="0.25">
      <c r="A612" s="5" t="s">
        <v>654</v>
      </c>
      <c r="B612" s="5" t="s">
        <v>289</v>
      </c>
      <c r="C612" s="5" t="s">
        <v>290</v>
      </c>
      <c r="D612" s="5" t="s">
        <v>291</v>
      </c>
      <c r="E612" s="5" t="s">
        <v>41</v>
      </c>
      <c r="F612" s="5" t="s">
        <v>42</v>
      </c>
    </row>
    <row r="613" spans="1:6" x14ac:dyDescent="0.25">
      <c r="A613" s="5" t="s">
        <v>655</v>
      </c>
      <c r="B613" s="5" t="s">
        <v>49</v>
      </c>
      <c r="C613" s="5" t="s">
        <v>50</v>
      </c>
      <c r="D613" s="5" t="s">
        <v>51</v>
      </c>
      <c r="E613" s="5" t="s">
        <v>52</v>
      </c>
      <c r="F613" s="5" t="s">
        <v>42</v>
      </c>
    </row>
    <row r="614" spans="1:6" x14ac:dyDescent="0.25">
      <c r="A614" s="5" t="s">
        <v>656</v>
      </c>
      <c r="B614" s="5" t="s">
        <v>612</v>
      </c>
      <c r="C614" s="5" t="s">
        <v>125</v>
      </c>
      <c r="D614" s="5" t="s">
        <v>126</v>
      </c>
      <c r="E614" s="5" t="s">
        <v>41</v>
      </c>
      <c r="F614" s="5" t="s">
        <v>42</v>
      </c>
    </row>
    <row r="615" spans="1:6" x14ac:dyDescent="0.25">
      <c r="A615" s="5" t="s">
        <v>657</v>
      </c>
      <c r="B615" s="5" t="s">
        <v>133</v>
      </c>
      <c r="C615" s="5" t="s">
        <v>55</v>
      </c>
      <c r="D615" s="5" t="s">
        <v>56</v>
      </c>
      <c r="E615" s="5" t="s">
        <v>41</v>
      </c>
      <c r="F615" s="5" t="s">
        <v>42</v>
      </c>
    </row>
    <row r="616" spans="1:6" x14ac:dyDescent="0.25">
      <c r="A616" s="5" t="s">
        <v>658</v>
      </c>
      <c r="B616" s="5" t="s">
        <v>144</v>
      </c>
      <c r="C616" s="5" t="s">
        <v>125</v>
      </c>
      <c r="D616" s="5" t="s">
        <v>126</v>
      </c>
      <c r="E616" s="5" t="s">
        <v>41</v>
      </c>
      <c r="F616" s="5" t="s">
        <v>42</v>
      </c>
    </row>
    <row r="617" spans="1:6" x14ac:dyDescent="0.25">
      <c r="A617" s="5" t="s">
        <v>659</v>
      </c>
      <c r="B617" s="5" t="s">
        <v>165</v>
      </c>
      <c r="C617" s="5" t="s">
        <v>50</v>
      </c>
      <c r="D617" s="5" t="s">
        <v>51</v>
      </c>
      <c r="E617" s="5" t="s">
        <v>52</v>
      </c>
      <c r="F617" s="5" t="s">
        <v>42</v>
      </c>
    </row>
    <row r="618" spans="1:6" x14ac:dyDescent="0.25">
      <c r="A618" s="5" t="s">
        <v>660</v>
      </c>
      <c r="B618" s="5" t="s">
        <v>54</v>
      </c>
      <c r="C618" s="5" t="s">
        <v>55</v>
      </c>
      <c r="D618" s="5" t="s">
        <v>56</v>
      </c>
      <c r="E618" s="5" t="s">
        <v>41</v>
      </c>
      <c r="F618" s="5" t="s">
        <v>42</v>
      </c>
    </row>
    <row r="619" spans="1:6" x14ac:dyDescent="0.25">
      <c r="A619" s="5" t="s">
        <v>661</v>
      </c>
      <c r="B619" s="5" t="s">
        <v>109</v>
      </c>
      <c r="C619" s="5" t="s">
        <v>110</v>
      </c>
      <c r="D619" s="5" t="s">
        <v>111</v>
      </c>
      <c r="E619" s="5" t="s">
        <v>41</v>
      </c>
      <c r="F619" s="5" t="s">
        <v>42</v>
      </c>
    </row>
    <row r="620" spans="1:6" x14ac:dyDescent="0.25">
      <c r="A620" s="5" t="s">
        <v>662</v>
      </c>
      <c r="B620" s="5" t="s">
        <v>139</v>
      </c>
      <c r="C620" s="5" t="s">
        <v>55</v>
      </c>
      <c r="D620" s="5" t="s">
        <v>56</v>
      </c>
      <c r="E620" s="5" t="s">
        <v>41</v>
      </c>
      <c r="F620" s="5" t="s">
        <v>42</v>
      </c>
    </row>
    <row r="621" spans="1:6" x14ac:dyDescent="0.25">
      <c r="A621" s="5" t="s">
        <v>663</v>
      </c>
      <c r="B621" s="5" t="s">
        <v>140</v>
      </c>
      <c r="C621" s="5" t="s">
        <v>55</v>
      </c>
      <c r="D621" s="5" t="s">
        <v>56</v>
      </c>
      <c r="E621" s="5" t="s">
        <v>41</v>
      </c>
      <c r="F621" s="5" t="s">
        <v>42</v>
      </c>
    </row>
    <row r="622" spans="1:6" x14ac:dyDescent="0.25">
      <c r="A622" s="5" t="s">
        <v>664</v>
      </c>
      <c r="B622" s="5" t="s">
        <v>109</v>
      </c>
      <c r="C622" s="5" t="s">
        <v>110</v>
      </c>
      <c r="D622" s="5" t="s">
        <v>111</v>
      </c>
      <c r="E622" s="5" t="s">
        <v>41</v>
      </c>
      <c r="F622" s="5" t="s">
        <v>42</v>
      </c>
    </row>
    <row r="623" spans="1:6" x14ac:dyDescent="0.25">
      <c r="A623" s="5" t="s">
        <v>665</v>
      </c>
      <c r="B623" s="5" t="s">
        <v>124</v>
      </c>
      <c r="C623" s="5" t="s">
        <v>125</v>
      </c>
      <c r="D623" s="5" t="s">
        <v>126</v>
      </c>
      <c r="E623" s="5" t="s">
        <v>41</v>
      </c>
      <c r="F623" s="5" t="s">
        <v>42</v>
      </c>
    </row>
    <row r="624" spans="1:6" x14ac:dyDescent="0.25">
      <c r="A624" s="5" t="s">
        <v>666</v>
      </c>
      <c r="B624" s="5" t="s">
        <v>58</v>
      </c>
      <c r="C624" s="5" t="s">
        <v>59</v>
      </c>
      <c r="D624" s="5" t="s">
        <v>60</v>
      </c>
      <c r="E624" s="5" t="s">
        <v>41</v>
      </c>
      <c r="F624" s="5" t="s">
        <v>42</v>
      </c>
    </row>
    <row r="625" spans="1:6" x14ac:dyDescent="0.25">
      <c r="A625" s="5" t="s">
        <v>667</v>
      </c>
      <c r="B625" s="5" t="s">
        <v>144</v>
      </c>
      <c r="C625" s="5" t="s">
        <v>125</v>
      </c>
      <c r="D625" s="5" t="s">
        <v>126</v>
      </c>
      <c r="E625" s="5" t="s">
        <v>41</v>
      </c>
      <c r="F625" s="5" t="s">
        <v>42</v>
      </c>
    </row>
    <row r="626" spans="1:6" x14ac:dyDescent="0.25">
      <c r="A626" s="5" t="s">
        <v>668</v>
      </c>
      <c r="B626" s="5" t="s">
        <v>38</v>
      </c>
      <c r="C626" s="5" t="s">
        <v>39</v>
      </c>
      <c r="D626" s="5" t="s">
        <v>40</v>
      </c>
      <c r="E626" s="5" t="s">
        <v>41</v>
      </c>
      <c r="F626" s="5" t="s">
        <v>42</v>
      </c>
    </row>
    <row r="627" spans="1:6" x14ac:dyDescent="0.25">
      <c r="A627" s="58" t="s">
        <v>669</v>
      </c>
      <c r="B627" s="5" t="s">
        <v>177</v>
      </c>
      <c r="C627" s="5" t="s">
        <v>178</v>
      </c>
      <c r="D627" s="5" t="s">
        <v>179</v>
      </c>
      <c r="E627" s="5" t="s">
        <v>41</v>
      </c>
      <c r="F627" s="58" t="s">
        <v>100</v>
      </c>
    </row>
    <row r="628" spans="1:6" x14ac:dyDescent="0.25">
      <c r="A628" s="60"/>
      <c r="B628" s="5" t="s">
        <v>431</v>
      </c>
      <c r="C628" s="5" t="s">
        <v>432</v>
      </c>
      <c r="D628" s="5" t="s">
        <v>433</v>
      </c>
      <c r="E628" s="5" t="s">
        <v>41</v>
      </c>
      <c r="F628" s="60"/>
    </row>
    <row r="629" spans="1:6" x14ac:dyDescent="0.25">
      <c r="A629" s="5" t="s">
        <v>670</v>
      </c>
      <c r="B629" s="5" t="s">
        <v>249</v>
      </c>
      <c r="C629" s="5" t="s">
        <v>45</v>
      </c>
      <c r="D629" s="5" t="s">
        <v>46</v>
      </c>
      <c r="E629" s="5" t="s">
        <v>41</v>
      </c>
      <c r="F629" s="5" t="s">
        <v>42</v>
      </c>
    </row>
    <row r="630" spans="1:6" x14ac:dyDescent="0.25">
      <c r="A630" s="5" t="s">
        <v>671</v>
      </c>
      <c r="B630" s="5" t="s">
        <v>215</v>
      </c>
      <c r="C630" s="5" t="s">
        <v>216</v>
      </c>
      <c r="D630" s="5" t="s">
        <v>217</v>
      </c>
      <c r="E630" s="5" t="s">
        <v>41</v>
      </c>
      <c r="F630" s="5" t="s">
        <v>42</v>
      </c>
    </row>
    <row r="631" spans="1:6" x14ac:dyDescent="0.25">
      <c r="A631" s="5" t="s">
        <v>672</v>
      </c>
      <c r="B631" s="5" t="s">
        <v>133</v>
      </c>
      <c r="C631" s="5" t="s">
        <v>55</v>
      </c>
      <c r="D631" s="5" t="s">
        <v>56</v>
      </c>
      <c r="E631" s="5" t="s">
        <v>41</v>
      </c>
      <c r="F631" s="5" t="s">
        <v>42</v>
      </c>
    </row>
    <row r="632" spans="1:6" x14ac:dyDescent="0.25">
      <c r="A632" s="5" t="s">
        <v>673</v>
      </c>
      <c r="B632" s="5" t="s">
        <v>49</v>
      </c>
      <c r="C632" s="5" t="s">
        <v>50</v>
      </c>
      <c r="D632" s="5" t="s">
        <v>51</v>
      </c>
      <c r="E632" s="5" t="s">
        <v>52</v>
      </c>
      <c r="F632" s="5" t="s">
        <v>42</v>
      </c>
    </row>
    <row r="633" spans="1:6" x14ac:dyDescent="0.25">
      <c r="A633" s="5" t="s">
        <v>674</v>
      </c>
      <c r="B633" s="5" t="s">
        <v>109</v>
      </c>
      <c r="C633" s="5" t="s">
        <v>110</v>
      </c>
      <c r="D633" s="5" t="s">
        <v>111</v>
      </c>
      <c r="E633" s="5" t="s">
        <v>41</v>
      </c>
      <c r="F633" s="5" t="s">
        <v>42</v>
      </c>
    </row>
    <row r="634" spans="1:6" x14ac:dyDescent="0.25">
      <c r="A634" s="58" t="s">
        <v>675</v>
      </c>
      <c r="B634" s="5" t="s">
        <v>118</v>
      </c>
      <c r="C634" s="5" t="s">
        <v>39</v>
      </c>
      <c r="D634" s="5" t="s">
        <v>40</v>
      </c>
      <c r="E634" s="5" t="s">
        <v>41</v>
      </c>
      <c r="F634" s="58" t="s">
        <v>42</v>
      </c>
    </row>
    <row r="635" spans="1:6" x14ac:dyDescent="0.25">
      <c r="A635" s="60"/>
      <c r="B635" s="5" t="s">
        <v>258</v>
      </c>
      <c r="C635" s="5" t="s">
        <v>39</v>
      </c>
      <c r="D635" s="5" t="s">
        <v>40</v>
      </c>
      <c r="E635" s="5" t="s">
        <v>41</v>
      </c>
      <c r="F635" s="60"/>
    </row>
    <row r="636" spans="1:6" x14ac:dyDescent="0.25">
      <c r="A636" s="5" t="s">
        <v>676</v>
      </c>
      <c r="B636" s="5" t="s">
        <v>144</v>
      </c>
      <c r="C636" s="5" t="s">
        <v>125</v>
      </c>
      <c r="D636" s="5" t="s">
        <v>126</v>
      </c>
      <c r="E636" s="5" t="s">
        <v>41</v>
      </c>
      <c r="F636" s="5" t="s">
        <v>42</v>
      </c>
    </row>
    <row r="637" spans="1:6" x14ac:dyDescent="0.25">
      <c r="A637" s="5" t="s">
        <v>677</v>
      </c>
      <c r="B637" s="5" t="s">
        <v>129</v>
      </c>
      <c r="C637" s="5" t="s">
        <v>130</v>
      </c>
      <c r="D637" s="5" t="s">
        <v>71</v>
      </c>
      <c r="E637" s="5" t="s">
        <v>41</v>
      </c>
      <c r="F637" s="5" t="s">
        <v>42</v>
      </c>
    </row>
    <row r="638" spans="1:6" x14ac:dyDescent="0.25">
      <c r="A638" s="58" t="s">
        <v>678</v>
      </c>
      <c r="B638" s="5" t="s">
        <v>177</v>
      </c>
      <c r="C638" s="5" t="s">
        <v>178</v>
      </c>
      <c r="D638" s="5" t="s">
        <v>179</v>
      </c>
      <c r="E638" s="5" t="s">
        <v>41</v>
      </c>
      <c r="F638" s="58" t="s">
        <v>100</v>
      </c>
    </row>
    <row r="639" spans="1:6" x14ac:dyDescent="0.25">
      <c r="A639" s="60"/>
      <c r="B639" s="5" t="s">
        <v>431</v>
      </c>
      <c r="C639" s="5" t="s">
        <v>432</v>
      </c>
      <c r="D639" s="5" t="s">
        <v>433</v>
      </c>
      <c r="E639" s="5" t="s">
        <v>41</v>
      </c>
      <c r="F639" s="60"/>
    </row>
    <row r="640" spans="1:6" x14ac:dyDescent="0.25">
      <c r="A640" s="58" t="s">
        <v>679</v>
      </c>
      <c r="B640" s="5" t="s">
        <v>177</v>
      </c>
      <c r="C640" s="5" t="s">
        <v>178</v>
      </c>
      <c r="D640" s="5" t="s">
        <v>179</v>
      </c>
      <c r="E640" s="5" t="s">
        <v>41</v>
      </c>
      <c r="F640" s="58" t="s">
        <v>100</v>
      </c>
    </row>
    <row r="641" spans="1:6" x14ac:dyDescent="0.25">
      <c r="A641" s="60"/>
      <c r="B641" s="5" t="s">
        <v>431</v>
      </c>
      <c r="C641" s="5" t="s">
        <v>432</v>
      </c>
      <c r="D641" s="5" t="s">
        <v>433</v>
      </c>
      <c r="E641" s="5" t="s">
        <v>41</v>
      </c>
      <c r="F641" s="60"/>
    </row>
    <row r="642" spans="1:6" x14ac:dyDescent="0.25">
      <c r="A642" s="5" t="s">
        <v>680</v>
      </c>
      <c r="B642" s="5" t="s">
        <v>64</v>
      </c>
      <c r="C642" s="5" t="s">
        <v>65</v>
      </c>
      <c r="D642" s="5" t="s">
        <v>66</v>
      </c>
      <c r="E642" s="5" t="s">
        <v>41</v>
      </c>
      <c r="F642" s="5" t="s">
        <v>42</v>
      </c>
    </row>
    <row r="643" spans="1:6" x14ac:dyDescent="0.25">
      <c r="A643" s="5" t="s">
        <v>681</v>
      </c>
      <c r="B643" s="5" t="s">
        <v>249</v>
      </c>
      <c r="C643" s="5" t="s">
        <v>45</v>
      </c>
      <c r="D643" s="5" t="s">
        <v>46</v>
      </c>
      <c r="E643" s="5" t="s">
        <v>41</v>
      </c>
      <c r="F643" s="5" t="s">
        <v>42</v>
      </c>
    </row>
    <row r="644" spans="1:6" x14ac:dyDescent="0.25">
      <c r="A644" s="5" t="s">
        <v>682</v>
      </c>
      <c r="B644" s="5" t="s">
        <v>118</v>
      </c>
      <c r="C644" s="5" t="s">
        <v>39</v>
      </c>
      <c r="D644" s="5" t="s">
        <v>40</v>
      </c>
      <c r="E644" s="5" t="s">
        <v>41</v>
      </c>
      <c r="F644" s="5" t="s">
        <v>42</v>
      </c>
    </row>
    <row r="645" spans="1:6" x14ac:dyDescent="0.25">
      <c r="A645" s="5" t="s">
        <v>683</v>
      </c>
      <c r="B645" s="5" t="s">
        <v>165</v>
      </c>
      <c r="C645" s="5" t="s">
        <v>50</v>
      </c>
      <c r="D645" s="5" t="s">
        <v>51</v>
      </c>
      <c r="E645" s="5" t="s">
        <v>52</v>
      </c>
      <c r="F645" s="5" t="s">
        <v>42</v>
      </c>
    </row>
    <row r="646" spans="1:6" x14ac:dyDescent="0.25">
      <c r="A646" s="5" t="s">
        <v>684</v>
      </c>
      <c r="B646" s="5" t="s">
        <v>103</v>
      </c>
      <c r="C646" s="5" t="s">
        <v>104</v>
      </c>
      <c r="D646" s="5" t="s">
        <v>105</v>
      </c>
      <c r="E646" s="5" t="s">
        <v>41</v>
      </c>
      <c r="F646" s="5" t="s">
        <v>42</v>
      </c>
    </row>
    <row r="647" spans="1:6" x14ac:dyDescent="0.25">
      <c r="A647" s="5" t="s">
        <v>685</v>
      </c>
      <c r="B647" s="5" t="s">
        <v>249</v>
      </c>
      <c r="C647" s="5" t="s">
        <v>45</v>
      </c>
      <c r="D647" s="5" t="s">
        <v>46</v>
      </c>
      <c r="E647" s="5" t="s">
        <v>41</v>
      </c>
      <c r="F647" s="5" t="s">
        <v>100</v>
      </c>
    </row>
    <row r="648" spans="1:6" x14ac:dyDescent="0.25">
      <c r="A648" s="5" t="s">
        <v>686</v>
      </c>
      <c r="B648" s="5" t="s">
        <v>249</v>
      </c>
      <c r="C648" s="5" t="s">
        <v>45</v>
      </c>
      <c r="D648" s="5" t="s">
        <v>46</v>
      </c>
      <c r="E648" s="5" t="s">
        <v>41</v>
      </c>
      <c r="F648" s="5" t="s">
        <v>42</v>
      </c>
    </row>
    <row r="649" spans="1:6" x14ac:dyDescent="0.25">
      <c r="A649" s="5" t="s">
        <v>687</v>
      </c>
      <c r="B649" s="5" t="s">
        <v>49</v>
      </c>
      <c r="C649" s="5" t="s">
        <v>50</v>
      </c>
      <c r="D649" s="5" t="s">
        <v>51</v>
      </c>
      <c r="E649" s="5" t="s">
        <v>52</v>
      </c>
      <c r="F649" s="5" t="s">
        <v>42</v>
      </c>
    </row>
    <row r="650" spans="1:6" x14ac:dyDescent="0.25">
      <c r="A650" s="5" t="s">
        <v>688</v>
      </c>
      <c r="B650" s="5" t="s">
        <v>103</v>
      </c>
      <c r="C650" s="5" t="s">
        <v>104</v>
      </c>
      <c r="D650" s="5" t="s">
        <v>105</v>
      </c>
      <c r="E650" s="5" t="s">
        <v>41</v>
      </c>
      <c r="F650" s="5" t="s">
        <v>42</v>
      </c>
    </row>
    <row r="651" spans="1:6" x14ac:dyDescent="0.25">
      <c r="A651" s="5" t="s">
        <v>689</v>
      </c>
      <c r="B651" s="5" t="s">
        <v>49</v>
      </c>
      <c r="C651" s="5" t="s">
        <v>50</v>
      </c>
      <c r="D651" s="5" t="s">
        <v>51</v>
      </c>
      <c r="E651" s="5" t="s">
        <v>52</v>
      </c>
      <c r="F651" s="5" t="s">
        <v>42</v>
      </c>
    </row>
    <row r="652" spans="1:6" x14ac:dyDescent="0.25">
      <c r="A652" s="5" t="s">
        <v>690</v>
      </c>
      <c r="B652" s="5" t="s">
        <v>150</v>
      </c>
      <c r="C652" s="5" t="s">
        <v>88</v>
      </c>
      <c r="D652" s="5" t="s">
        <v>89</v>
      </c>
      <c r="E652" s="5" t="s">
        <v>41</v>
      </c>
      <c r="F652" s="5" t="s">
        <v>42</v>
      </c>
    </row>
    <row r="653" spans="1:6" x14ac:dyDescent="0.25">
      <c r="A653" s="5" t="s">
        <v>691</v>
      </c>
      <c r="B653" s="5" t="s">
        <v>177</v>
      </c>
      <c r="C653" s="5" t="s">
        <v>178</v>
      </c>
      <c r="D653" s="5" t="s">
        <v>179</v>
      </c>
      <c r="E653" s="5" t="s">
        <v>41</v>
      </c>
      <c r="F653" s="5" t="s">
        <v>100</v>
      </c>
    </row>
    <row r="654" spans="1:6" x14ac:dyDescent="0.25">
      <c r="A654" s="5" t="s">
        <v>692</v>
      </c>
      <c r="B654" s="5" t="s">
        <v>91</v>
      </c>
      <c r="C654" s="5" t="s">
        <v>45</v>
      </c>
      <c r="D654" s="5" t="s">
        <v>46</v>
      </c>
      <c r="E654" s="5" t="s">
        <v>41</v>
      </c>
      <c r="F654" s="5" t="s">
        <v>42</v>
      </c>
    </row>
    <row r="655" spans="1:6" x14ac:dyDescent="0.25">
      <c r="A655" s="5" t="s">
        <v>693</v>
      </c>
      <c r="B655" s="5" t="s">
        <v>49</v>
      </c>
      <c r="C655" s="5" t="s">
        <v>50</v>
      </c>
      <c r="D655" s="5" t="s">
        <v>51</v>
      </c>
      <c r="E655" s="5" t="s">
        <v>52</v>
      </c>
      <c r="F655" s="5" t="s">
        <v>42</v>
      </c>
    </row>
    <row r="656" spans="1:6" x14ac:dyDescent="0.25">
      <c r="A656" s="5" t="s">
        <v>694</v>
      </c>
      <c r="B656" s="5" t="s">
        <v>116</v>
      </c>
      <c r="C656" s="5" t="s">
        <v>88</v>
      </c>
      <c r="D656" s="5" t="s">
        <v>89</v>
      </c>
      <c r="E656" s="5" t="s">
        <v>41</v>
      </c>
      <c r="F656" s="5" t="s">
        <v>42</v>
      </c>
    </row>
    <row r="657" spans="1:6" x14ac:dyDescent="0.25">
      <c r="A657" s="5" t="s">
        <v>695</v>
      </c>
      <c r="B657" s="5" t="s">
        <v>289</v>
      </c>
      <c r="C657" s="5" t="s">
        <v>290</v>
      </c>
      <c r="D657" s="5" t="s">
        <v>291</v>
      </c>
      <c r="E657" s="5" t="s">
        <v>41</v>
      </c>
      <c r="F657" s="5" t="s">
        <v>42</v>
      </c>
    </row>
    <row r="658" spans="1:6" x14ac:dyDescent="0.25">
      <c r="A658" s="5" t="s">
        <v>696</v>
      </c>
      <c r="B658" s="5" t="s">
        <v>144</v>
      </c>
      <c r="C658" s="5" t="s">
        <v>125</v>
      </c>
      <c r="D658" s="5" t="s">
        <v>126</v>
      </c>
      <c r="E658" s="5" t="s">
        <v>41</v>
      </c>
      <c r="F658" s="5" t="s">
        <v>100</v>
      </c>
    </row>
    <row r="659" spans="1:6" x14ac:dyDescent="0.25">
      <c r="A659" s="5" t="s">
        <v>697</v>
      </c>
      <c r="B659" s="5" t="s">
        <v>248</v>
      </c>
      <c r="C659" s="5" t="s">
        <v>55</v>
      </c>
      <c r="D659" s="5" t="s">
        <v>56</v>
      </c>
      <c r="E659" s="5" t="s">
        <v>41</v>
      </c>
      <c r="F659" s="5" t="s">
        <v>42</v>
      </c>
    </row>
    <row r="660" spans="1:6" x14ac:dyDescent="0.25">
      <c r="A660" s="5" t="s">
        <v>698</v>
      </c>
      <c r="B660" s="5" t="s">
        <v>136</v>
      </c>
      <c r="C660" s="5" t="s">
        <v>137</v>
      </c>
      <c r="D660" s="5" t="s">
        <v>56</v>
      </c>
      <c r="E660" s="5" t="s">
        <v>41</v>
      </c>
      <c r="F660" s="5" t="s">
        <v>42</v>
      </c>
    </row>
    <row r="661" spans="1:6" x14ac:dyDescent="0.25">
      <c r="A661" s="5" t="s">
        <v>699</v>
      </c>
      <c r="B661" s="5" t="s">
        <v>248</v>
      </c>
      <c r="C661" s="5" t="s">
        <v>55</v>
      </c>
      <c r="D661" s="5" t="s">
        <v>56</v>
      </c>
      <c r="E661" s="5" t="s">
        <v>41</v>
      </c>
      <c r="F661" s="5" t="s">
        <v>42</v>
      </c>
    </row>
    <row r="662" spans="1:6" x14ac:dyDescent="0.25">
      <c r="A662" s="5" t="s">
        <v>700</v>
      </c>
      <c r="B662" s="5" t="s">
        <v>215</v>
      </c>
      <c r="C662" s="5" t="s">
        <v>216</v>
      </c>
      <c r="D662" s="5" t="s">
        <v>217</v>
      </c>
      <c r="E662" s="5" t="s">
        <v>41</v>
      </c>
      <c r="F662" s="5" t="s">
        <v>42</v>
      </c>
    </row>
    <row r="663" spans="1:6" x14ac:dyDescent="0.25">
      <c r="A663" s="5" t="s">
        <v>701</v>
      </c>
      <c r="B663" s="5" t="s">
        <v>49</v>
      </c>
      <c r="C663" s="5" t="s">
        <v>50</v>
      </c>
      <c r="D663" s="5" t="s">
        <v>51</v>
      </c>
      <c r="E663" s="5" t="s">
        <v>52</v>
      </c>
      <c r="F663" s="5" t="s">
        <v>42</v>
      </c>
    </row>
    <row r="664" spans="1:6" x14ac:dyDescent="0.25">
      <c r="A664" s="5" t="s">
        <v>702</v>
      </c>
      <c r="B664" s="5" t="s">
        <v>61</v>
      </c>
      <c r="C664" s="5" t="s">
        <v>62</v>
      </c>
      <c r="D664" s="5" t="s">
        <v>63</v>
      </c>
      <c r="E664" s="5" t="s">
        <v>41</v>
      </c>
      <c r="F664" s="5" t="s">
        <v>47</v>
      </c>
    </row>
    <row r="665" spans="1:6" x14ac:dyDescent="0.25">
      <c r="A665" s="58" t="s">
        <v>703</v>
      </c>
      <c r="B665" s="5" t="s">
        <v>312</v>
      </c>
      <c r="C665" s="5" t="s">
        <v>65</v>
      </c>
      <c r="D665" s="5" t="s">
        <v>66</v>
      </c>
      <c r="E665" s="5" t="s">
        <v>41</v>
      </c>
      <c r="F665" s="58" t="s">
        <v>42</v>
      </c>
    </row>
    <row r="666" spans="1:6" x14ac:dyDescent="0.25">
      <c r="A666" s="60"/>
      <c r="B666" s="5" t="s">
        <v>64</v>
      </c>
      <c r="C666" s="5" t="s">
        <v>65</v>
      </c>
      <c r="D666" s="5" t="s">
        <v>66</v>
      </c>
      <c r="E666" s="5" t="s">
        <v>41</v>
      </c>
      <c r="F666" s="60"/>
    </row>
    <row r="667" spans="1:6" x14ac:dyDescent="0.25">
      <c r="A667" s="58" t="s">
        <v>704</v>
      </c>
      <c r="B667" s="5" t="s">
        <v>612</v>
      </c>
      <c r="C667" s="5" t="s">
        <v>125</v>
      </c>
      <c r="D667" s="5" t="s">
        <v>126</v>
      </c>
      <c r="E667" s="5" t="s">
        <v>41</v>
      </c>
      <c r="F667" s="58" t="s">
        <v>100</v>
      </c>
    </row>
    <row r="668" spans="1:6" x14ac:dyDescent="0.25">
      <c r="A668" s="59"/>
      <c r="B668" s="5" t="s">
        <v>124</v>
      </c>
      <c r="C668" s="5" t="s">
        <v>125</v>
      </c>
      <c r="D668" s="5" t="s">
        <v>126</v>
      </c>
      <c r="E668" s="5" t="s">
        <v>41</v>
      </c>
      <c r="F668" s="59"/>
    </row>
    <row r="669" spans="1:6" x14ac:dyDescent="0.25">
      <c r="A669" s="60"/>
      <c r="B669" s="5" t="s">
        <v>144</v>
      </c>
      <c r="C669" s="5" t="s">
        <v>125</v>
      </c>
      <c r="D669" s="5" t="s">
        <v>126</v>
      </c>
      <c r="E669" s="5" t="s">
        <v>41</v>
      </c>
      <c r="F669" s="60"/>
    </row>
    <row r="670" spans="1:6" x14ac:dyDescent="0.25">
      <c r="A670" s="5" t="s">
        <v>705</v>
      </c>
      <c r="B670" s="5" t="s">
        <v>652</v>
      </c>
      <c r="C670" s="5" t="s">
        <v>59</v>
      </c>
      <c r="D670" s="5" t="s">
        <v>60</v>
      </c>
      <c r="E670" s="5" t="s">
        <v>41</v>
      </c>
      <c r="F670" s="5" t="s">
        <v>42</v>
      </c>
    </row>
    <row r="671" spans="1:6" x14ac:dyDescent="0.25">
      <c r="A671" s="5" t="s">
        <v>706</v>
      </c>
      <c r="B671" s="5" t="s">
        <v>118</v>
      </c>
      <c r="C671" s="5" t="s">
        <v>39</v>
      </c>
      <c r="D671" s="5" t="s">
        <v>40</v>
      </c>
      <c r="E671" s="5" t="s">
        <v>41</v>
      </c>
      <c r="F671" s="5" t="s">
        <v>42</v>
      </c>
    </row>
    <row r="672" spans="1:6" x14ac:dyDescent="0.25">
      <c r="A672" s="5" t="s">
        <v>707</v>
      </c>
      <c r="B672" s="5" t="s">
        <v>249</v>
      </c>
      <c r="C672" s="5" t="s">
        <v>45</v>
      </c>
      <c r="D672" s="5" t="s">
        <v>46</v>
      </c>
      <c r="E672" s="5" t="s">
        <v>41</v>
      </c>
      <c r="F672" s="5" t="s">
        <v>42</v>
      </c>
    </row>
    <row r="673" spans="1:6" x14ac:dyDescent="0.25">
      <c r="A673" s="5" t="s">
        <v>708</v>
      </c>
      <c r="B673" s="5" t="s">
        <v>75</v>
      </c>
      <c r="C673" s="5" t="s">
        <v>55</v>
      </c>
      <c r="D673" s="5" t="s">
        <v>56</v>
      </c>
      <c r="E673" s="5" t="s">
        <v>41</v>
      </c>
      <c r="F673" s="5" t="s">
        <v>42</v>
      </c>
    </row>
    <row r="674" spans="1:6" x14ac:dyDescent="0.25">
      <c r="A674" s="5" t="s">
        <v>709</v>
      </c>
      <c r="B674" s="5" t="s">
        <v>249</v>
      </c>
      <c r="C674" s="5" t="s">
        <v>45</v>
      </c>
      <c r="D674" s="5" t="s">
        <v>46</v>
      </c>
      <c r="E674" s="5" t="s">
        <v>41</v>
      </c>
      <c r="F674" s="5" t="s">
        <v>42</v>
      </c>
    </row>
    <row r="675" spans="1:6" x14ac:dyDescent="0.25">
      <c r="A675" s="5" t="s">
        <v>710</v>
      </c>
      <c r="B675" s="5" t="s">
        <v>165</v>
      </c>
      <c r="C675" s="5" t="s">
        <v>50</v>
      </c>
      <c r="D675" s="5" t="s">
        <v>51</v>
      </c>
      <c r="E675" s="5" t="s">
        <v>52</v>
      </c>
      <c r="F675" s="5" t="s">
        <v>42</v>
      </c>
    </row>
    <row r="676" spans="1:6" x14ac:dyDescent="0.25">
      <c r="A676" s="5" t="s">
        <v>711</v>
      </c>
      <c r="B676" s="5" t="s">
        <v>49</v>
      </c>
      <c r="C676" s="5" t="s">
        <v>50</v>
      </c>
      <c r="D676" s="5" t="s">
        <v>51</v>
      </c>
      <c r="E676" s="5" t="s">
        <v>52</v>
      </c>
      <c r="F676" s="5" t="s">
        <v>42</v>
      </c>
    </row>
    <row r="677" spans="1:6" x14ac:dyDescent="0.25">
      <c r="A677" s="5" t="s">
        <v>712</v>
      </c>
      <c r="B677" s="5" t="s">
        <v>165</v>
      </c>
      <c r="C677" s="5" t="s">
        <v>50</v>
      </c>
      <c r="D677" s="5" t="s">
        <v>51</v>
      </c>
      <c r="E677" s="5" t="s">
        <v>52</v>
      </c>
      <c r="F677" s="5" t="s">
        <v>42</v>
      </c>
    </row>
    <row r="678" spans="1:6" x14ac:dyDescent="0.25">
      <c r="A678" s="5" t="s">
        <v>713</v>
      </c>
      <c r="B678" s="5" t="s">
        <v>637</v>
      </c>
      <c r="C678" s="5" t="s">
        <v>125</v>
      </c>
      <c r="D678" s="5" t="s">
        <v>126</v>
      </c>
      <c r="E678" s="5" t="s">
        <v>41</v>
      </c>
      <c r="F678" s="5" t="s">
        <v>42</v>
      </c>
    </row>
    <row r="679" spans="1:6" x14ac:dyDescent="0.25">
      <c r="A679" s="5" t="s">
        <v>714</v>
      </c>
      <c r="B679" s="5" t="s">
        <v>124</v>
      </c>
      <c r="C679" s="5" t="s">
        <v>125</v>
      </c>
      <c r="D679" s="5" t="s">
        <v>126</v>
      </c>
      <c r="E679" s="5" t="s">
        <v>41</v>
      </c>
      <c r="F679" s="5" t="s">
        <v>42</v>
      </c>
    </row>
    <row r="680" spans="1:6" x14ac:dyDescent="0.25">
      <c r="A680" s="5" t="s">
        <v>715</v>
      </c>
      <c r="B680" s="5" t="s">
        <v>124</v>
      </c>
      <c r="C680" s="5" t="s">
        <v>125</v>
      </c>
      <c r="D680" s="5" t="s">
        <v>126</v>
      </c>
      <c r="E680" s="5" t="s">
        <v>41</v>
      </c>
      <c r="F680" s="5" t="s">
        <v>42</v>
      </c>
    </row>
    <row r="681" spans="1:6" x14ac:dyDescent="0.25">
      <c r="A681" s="5" t="s">
        <v>716</v>
      </c>
      <c r="B681" s="5" t="s">
        <v>116</v>
      </c>
      <c r="C681" s="5" t="s">
        <v>88</v>
      </c>
      <c r="D681" s="5" t="s">
        <v>89</v>
      </c>
      <c r="E681" s="5" t="s">
        <v>41</v>
      </c>
      <c r="F681" s="5" t="s">
        <v>100</v>
      </c>
    </row>
    <row r="682" spans="1:6" x14ac:dyDescent="0.25">
      <c r="A682" s="5" t="s">
        <v>717</v>
      </c>
      <c r="B682" s="5" t="s">
        <v>177</v>
      </c>
      <c r="C682" s="5" t="s">
        <v>178</v>
      </c>
      <c r="D682" s="5" t="s">
        <v>179</v>
      </c>
      <c r="E682" s="5" t="s">
        <v>41</v>
      </c>
      <c r="F682" s="5" t="s">
        <v>42</v>
      </c>
    </row>
    <row r="683" spans="1:6" x14ac:dyDescent="0.25">
      <c r="A683" s="5" t="s">
        <v>718</v>
      </c>
      <c r="B683" s="5" t="s">
        <v>139</v>
      </c>
      <c r="C683" s="5" t="s">
        <v>55</v>
      </c>
      <c r="D683" s="5" t="s">
        <v>56</v>
      </c>
      <c r="E683" s="5" t="s">
        <v>41</v>
      </c>
      <c r="F683" s="5" t="s">
        <v>42</v>
      </c>
    </row>
    <row r="684" spans="1:6" x14ac:dyDescent="0.25">
      <c r="A684" s="5" t="s">
        <v>719</v>
      </c>
      <c r="B684" s="5" t="s">
        <v>58</v>
      </c>
      <c r="C684" s="5" t="s">
        <v>59</v>
      </c>
      <c r="D684" s="5" t="s">
        <v>60</v>
      </c>
      <c r="E684" s="5" t="s">
        <v>41</v>
      </c>
      <c r="F684" s="5" t="s">
        <v>42</v>
      </c>
    </row>
    <row r="685" spans="1:6" x14ac:dyDescent="0.25">
      <c r="A685" s="5" t="s">
        <v>720</v>
      </c>
      <c r="B685" s="5" t="s">
        <v>133</v>
      </c>
      <c r="C685" s="5" t="s">
        <v>55</v>
      </c>
      <c r="D685" s="5" t="s">
        <v>56</v>
      </c>
      <c r="E685" s="5" t="s">
        <v>41</v>
      </c>
      <c r="F685" s="5" t="s">
        <v>42</v>
      </c>
    </row>
    <row r="686" spans="1:6" x14ac:dyDescent="0.25">
      <c r="A686" s="5" t="s">
        <v>721</v>
      </c>
      <c r="B686" s="5" t="s">
        <v>116</v>
      </c>
      <c r="C686" s="5" t="s">
        <v>88</v>
      </c>
      <c r="D686" s="5" t="s">
        <v>89</v>
      </c>
      <c r="E686" s="5" t="s">
        <v>41</v>
      </c>
      <c r="F686" s="5" t="s">
        <v>42</v>
      </c>
    </row>
    <row r="687" spans="1:6" x14ac:dyDescent="0.25">
      <c r="A687" s="5" t="s">
        <v>722</v>
      </c>
      <c r="B687" s="5" t="s">
        <v>723</v>
      </c>
      <c r="C687" s="5" t="s">
        <v>381</v>
      </c>
      <c r="D687" s="5" t="s">
        <v>71</v>
      </c>
      <c r="E687" s="5" t="s">
        <v>41</v>
      </c>
      <c r="F687" s="5" t="s">
        <v>42</v>
      </c>
    </row>
    <row r="688" spans="1:6" x14ac:dyDescent="0.25">
      <c r="A688" s="58" t="s">
        <v>724</v>
      </c>
      <c r="B688" s="5" t="s">
        <v>61</v>
      </c>
      <c r="C688" s="5" t="s">
        <v>62</v>
      </c>
      <c r="D688" s="5" t="s">
        <v>63</v>
      </c>
      <c r="E688" s="5" t="s">
        <v>41</v>
      </c>
      <c r="F688" s="58" t="s">
        <v>47</v>
      </c>
    </row>
    <row r="689" spans="1:6" x14ac:dyDescent="0.25">
      <c r="A689" s="59"/>
      <c r="B689" s="5" t="s">
        <v>64</v>
      </c>
      <c r="C689" s="5" t="s">
        <v>65</v>
      </c>
      <c r="D689" s="5" t="s">
        <v>66</v>
      </c>
      <c r="E689" s="5" t="s">
        <v>41</v>
      </c>
      <c r="F689" s="59"/>
    </row>
    <row r="690" spans="1:6" x14ac:dyDescent="0.25">
      <c r="A690" s="60"/>
      <c r="B690" s="5" t="s">
        <v>44</v>
      </c>
      <c r="C690" s="5" t="s">
        <v>45</v>
      </c>
      <c r="D690" s="5" t="s">
        <v>46</v>
      </c>
      <c r="E690" s="5" t="s">
        <v>41</v>
      </c>
      <c r="F690" s="60"/>
    </row>
    <row r="691" spans="1:6" x14ac:dyDescent="0.25">
      <c r="A691" s="5" t="s">
        <v>725</v>
      </c>
      <c r="B691" s="5" t="s">
        <v>726</v>
      </c>
      <c r="C691" s="5" t="s">
        <v>727</v>
      </c>
      <c r="D691" s="5" t="s">
        <v>217</v>
      </c>
      <c r="E691" s="5" t="s">
        <v>41</v>
      </c>
      <c r="F691" s="5" t="s">
        <v>42</v>
      </c>
    </row>
    <row r="692" spans="1:6" x14ac:dyDescent="0.25">
      <c r="A692" s="5" t="s">
        <v>728</v>
      </c>
      <c r="B692" s="5" t="s">
        <v>116</v>
      </c>
      <c r="C692" s="5" t="s">
        <v>88</v>
      </c>
      <c r="D692" s="5" t="s">
        <v>89</v>
      </c>
      <c r="E692" s="5" t="s">
        <v>41</v>
      </c>
      <c r="F692" s="5" t="s">
        <v>42</v>
      </c>
    </row>
    <row r="693" spans="1:6" x14ac:dyDescent="0.25">
      <c r="A693" s="5" t="s">
        <v>729</v>
      </c>
      <c r="B693" s="5" t="s">
        <v>133</v>
      </c>
      <c r="C693" s="5" t="s">
        <v>55</v>
      </c>
      <c r="D693" s="5" t="s">
        <v>56</v>
      </c>
      <c r="E693" s="5" t="s">
        <v>41</v>
      </c>
      <c r="F693" s="5" t="s">
        <v>42</v>
      </c>
    </row>
    <row r="694" spans="1:6" x14ac:dyDescent="0.25">
      <c r="A694" s="5" t="s">
        <v>730</v>
      </c>
      <c r="B694" s="5" t="s">
        <v>144</v>
      </c>
      <c r="C694" s="5" t="s">
        <v>125</v>
      </c>
      <c r="D694" s="5" t="s">
        <v>126</v>
      </c>
      <c r="E694" s="5" t="s">
        <v>41</v>
      </c>
      <c r="F694" s="5" t="s">
        <v>42</v>
      </c>
    </row>
    <row r="695" spans="1:6" x14ac:dyDescent="0.25">
      <c r="A695" s="5" t="s">
        <v>731</v>
      </c>
      <c r="B695" s="5" t="s">
        <v>732</v>
      </c>
      <c r="C695" s="5" t="s">
        <v>733</v>
      </c>
      <c r="D695" s="5" t="s">
        <v>734</v>
      </c>
      <c r="E695" s="5" t="s">
        <v>41</v>
      </c>
      <c r="F695" s="5" t="s">
        <v>42</v>
      </c>
    </row>
    <row r="696" spans="1:6" x14ac:dyDescent="0.25">
      <c r="A696" s="5" t="s">
        <v>735</v>
      </c>
      <c r="B696" s="5" t="s">
        <v>75</v>
      </c>
      <c r="C696" s="5" t="s">
        <v>55</v>
      </c>
      <c r="D696" s="5" t="s">
        <v>56</v>
      </c>
      <c r="E696" s="5" t="s">
        <v>41</v>
      </c>
      <c r="F696" s="5" t="s">
        <v>42</v>
      </c>
    </row>
    <row r="697" spans="1:6" x14ac:dyDescent="0.25">
      <c r="A697" s="5" t="s">
        <v>736</v>
      </c>
      <c r="B697" s="5" t="s">
        <v>732</v>
      </c>
      <c r="C697" s="5" t="s">
        <v>733</v>
      </c>
      <c r="D697" s="5" t="s">
        <v>734</v>
      </c>
      <c r="E697" s="5" t="s">
        <v>41</v>
      </c>
      <c r="F697" s="5" t="s">
        <v>42</v>
      </c>
    </row>
    <row r="698" spans="1:6" x14ac:dyDescent="0.25">
      <c r="A698" s="5" t="s">
        <v>737</v>
      </c>
      <c r="B698" s="5" t="s">
        <v>289</v>
      </c>
      <c r="C698" s="5" t="s">
        <v>290</v>
      </c>
      <c r="D698" s="5" t="s">
        <v>291</v>
      </c>
      <c r="E698" s="5" t="s">
        <v>41</v>
      </c>
      <c r="F698" s="5" t="s">
        <v>42</v>
      </c>
    </row>
    <row r="699" spans="1:6" x14ac:dyDescent="0.25">
      <c r="A699" s="5" t="s">
        <v>738</v>
      </c>
      <c r="B699" s="5" t="s">
        <v>226</v>
      </c>
      <c r="C699" s="5" t="s">
        <v>45</v>
      </c>
      <c r="D699" s="5" t="s">
        <v>46</v>
      </c>
      <c r="E699" s="5" t="s">
        <v>41</v>
      </c>
      <c r="F699" s="5" t="s">
        <v>42</v>
      </c>
    </row>
    <row r="700" spans="1:6" x14ac:dyDescent="0.25">
      <c r="A700" s="5" t="s">
        <v>739</v>
      </c>
      <c r="B700" s="5" t="s">
        <v>565</v>
      </c>
      <c r="C700" s="5" t="s">
        <v>110</v>
      </c>
      <c r="D700" s="5" t="s">
        <v>111</v>
      </c>
      <c r="E700" s="5" t="s">
        <v>41</v>
      </c>
      <c r="F700" s="5" t="s">
        <v>42</v>
      </c>
    </row>
    <row r="701" spans="1:6" x14ac:dyDescent="0.25">
      <c r="A701" s="5" t="s">
        <v>740</v>
      </c>
      <c r="B701" s="5" t="s">
        <v>140</v>
      </c>
      <c r="C701" s="5" t="s">
        <v>55</v>
      </c>
      <c r="D701" s="5" t="s">
        <v>56</v>
      </c>
      <c r="E701" s="5" t="s">
        <v>41</v>
      </c>
      <c r="F701" s="5" t="s">
        <v>42</v>
      </c>
    </row>
    <row r="702" spans="1:6" x14ac:dyDescent="0.25">
      <c r="A702" s="5" t="s">
        <v>741</v>
      </c>
      <c r="B702" s="5" t="s">
        <v>93</v>
      </c>
      <c r="C702" s="5" t="s">
        <v>55</v>
      </c>
      <c r="D702" s="5" t="s">
        <v>56</v>
      </c>
      <c r="E702" s="5" t="s">
        <v>41</v>
      </c>
      <c r="F702" s="5" t="s">
        <v>42</v>
      </c>
    </row>
    <row r="703" spans="1:6" x14ac:dyDescent="0.25">
      <c r="A703" s="5" t="s">
        <v>742</v>
      </c>
      <c r="B703" s="5" t="s">
        <v>177</v>
      </c>
      <c r="C703" s="5" t="s">
        <v>178</v>
      </c>
      <c r="D703" s="5" t="s">
        <v>179</v>
      </c>
      <c r="E703" s="5" t="s">
        <v>41</v>
      </c>
      <c r="F703" s="5" t="s">
        <v>42</v>
      </c>
    </row>
    <row r="704" spans="1:6" x14ac:dyDescent="0.25">
      <c r="A704" s="5" t="s">
        <v>743</v>
      </c>
      <c r="B704" s="5" t="s">
        <v>116</v>
      </c>
      <c r="C704" s="5" t="s">
        <v>88</v>
      </c>
      <c r="D704" s="5" t="s">
        <v>89</v>
      </c>
      <c r="E704" s="5" t="s">
        <v>41</v>
      </c>
      <c r="F704" s="5" t="s">
        <v>42</v>
      </c>
    </row>
    <row r="705" spans="1:6" x14ac:dyDescent="0.25">
      <c r="A705" s="5" t="s">
        <v>744</v>
      </c>
      <c r="B705" s="5" t="s">
        <v>139</v>
      </c>
      <c r="C705" s="5" t="s">
        <v>55</v>
      </c>
      <c r="D705" s="5" t="s">
        <v>56</v>
      </c>
      <c r="E705" s="5" t="s">
        <v>41</v>
      </c>
      <c r="F705" s="5" t="s">
        <v>42</v>
      </c>
    </row>
    <row r="706" spans="1:6" x14ac:dyDescent="0.25">
      <c r="A706" s="5" t="s">
        <v>745</v>
      </c>
      <c r="B706" s="5" t="s">
        <v>289</v>
      </c>
      <c r="C706" s="5" t="s">
        <v>290</v>
      </c>
      <c r="D706" s="5" t="s">
        <v>291</v>
      </c>
      <c r="E706" s="5" t="s">
        <v>41</v>
      </c>
      <c r="F706" s="5" t="s">
        <v>42</v>
      </c>
    </row>
    <row r="707" spans="1:6" x14ac:dyDescent="0.25">
      <c r="A707" s="5" t="s">
        <v>746</v>
      </c>
      <c r="B707" s="5" t="s">
        <v>723</v>
      </c>
      <c r="C707" s="5" t="s">
        <v>381</v>
      </c>
      <c r="D707" s="5" t="s">
        <v>71</v>
      </c>
      <c r="E707" s="5" t="s">
        <v>41</v>
      </c>
      <c r="F707" s="5" t="s">
        <v>42</v>
      </c>
    </row>
    <row r="708" spans="1:6" x14ac:dyDescent="0.25">
      <c r="A708" s="5" t="s">
        <v>747</v>
      </c>
      <c r="B708" s="5" t="s">
        <v>732</v>
      </c>
      <c r="C708" s="5" t="s">
        <v>733</v>
      </c>
      <c r="D708" s="5" t="s">
        <v>734</v>
      </c>
      <c r="E708" s="5" t="s">
        <v>41</v>
      </c>
      <c r="F708" s="5" t="s">
        <v>42</v>
      </c>
    </row>
    <row r="709" spans="1:6" x14ac:dyDescent="0.25">
      <c r="A709" s="5" t="s">
        <v>748</v>
      </c>
      <c r="B709" s="5" t="s">
        <v>139</v>
      </c>
      <c r="C709" s="5" t="s">
        <v>55</v>
      </c>
      <c r="D709" s="5" t="s">
        <v>56</v>
      </c>
      <c r="E709" s="5" t="s">
        <v>41</v>
      </c>
      <c r="F709" s="5" t="s">
        <v>42</v>
      </c>
    </row>
    <row r="710" spans="1:6" x14ac:dyDescent="0.25">
      <c r="A710" s="58" t="s">
        <v>749</v>
      </c>
      <c r="B710" s="5" t="s">
        <v>226</v>
      </c>
      <c r="C710" s="5" t="s">
        <v>45</v>
      </c>
      <c r="D710" s="5" t="s">
        <v>46</v>
      </c>
      <c r="E710" s="5" t="s">
        <v>41</v>
      </c>
      <c r="F710" s="58" t="s">
        <v>100</v>
      </c>
    </row>
    <row r="711" spans="1:6" x14ac:dyDescent="0.25">
      <c r="A711" s="59"/>
      <c r="B711" s="5" t="s">
        <v>223</v>
      </c>
      <c r="C711" s="5" t="s">
        <v>137</v>
      </c>
      <c r="D711" s="5" t="s">
        <v>56</v>
      </c>
      <c r="E711" s="5" t="s">
        <v>41</v>
      </c>
      <c r="F711" s="59"/>
    </row>
    <row r="712" spans="1:6" x14ac:dyDescent="0.25">
      <c r="A712" s="60"/>
      <c r="B712" s="5" t="s">
        <v>249</v>
      </c>
      <c r="C712" s="5" t="s">
        <v>45</v>
      </c>
      <c r="D712" s="5" t="s">
        <v>46</v>
      </c>
      <c r="E712" s="5" t="s">
        <v>41</v>
      </c>
      <c r="F712" s="60"/>
    </row>
    <row r="713" spans="1:6" x14ac:dyDescent="0.25">
      <c r="A713" s="5" t="s">
        <v>750</v>
      </c>
      <c r="B713" s="5" t="s">
        <v>726</v>
      </c>
      <c r="C713" s="5" t="s">
        <v>727</v>
      </c>
      <c r="D713" s="5" t="s">
        <v>217</v>
      </c>
      <c r="E713" s="5" t="s">
        <v>41</v>
      </c>
      <c r="F713" s="5" t="s">
        <v>42</v>
      </c>
    </row>
    <row r="714" spans="1:6" x14ac:dyDescent="0.25">
      <c r="A714" s="5" t="s">
        <v>751</v>
      </c>
      <c r="B714" s="5" t="s">
        <v>139</v>
      </c>
      <c r="C714" s="5" t="s">
        <v>55</v>
      </c>
      <c r="D714" s="5" t="s">
        <v>56</v>
      </c>
      <c r="E714" s="5" t="s">
        <v>41</v>
      </c>
      <c r="F714" s="5" t="s">
        <v>42</v>
      </c>
    </row>
    <row r="715" spans="1:6" x14ac:dyDescent="0.25">
      <c r="A715" s="5" t="s">
        <v>752</v>
      </c>
      <c r="B715" s="5" t="s">
        <v>144</v>
      </c>
      <c r="C715" s="5" t="s">
        <v>125</v>
      </c>
      <c r="D715" s="5" t="s">
        <v>126</v>
      </c>
      <c r="E715" s="5" t="s">
        <v>41</v>
      </c>
      <c r="F715" s="5" t="s">
        <v>42</v>
      </c>
    </row>
    <row r="716" spans="1:6" x14ac:dyDescent="0.25">
      <c r="A716" s="5" t="s">
        <v>753</v>
      </c>
      <c r="B716" s="5" t="s">
        <v>61</v>
      </c>
      <c r="C716" s="5" t="s">
        <v>62</v>
      </c>
      <c r="D716" s="5" t="s">
        <v>63</v>
      </c>
      <c r="E716" s="5" t="s">
        <v>41</v>
      </c>
      <c r="F716" s="5" t="s">
        <v>42</v>
      </c>
    </row>
    <row r="717" spans="1:6" x14ac:dyDescent="0.25">
      <c r="A717" s="5" t="s">
        <v>754</v>
      </c>
      <c r="B717" s="5" t="s">
        <v>652</v>
      </c>
      <c r="C717" s="5" t="s">
        <v>59</v>
      </c>
      <c r="D717" s="5" t="s">
        <v>60</v>
      </c>
      <c r="E717" s="5" t="s">
        <v>41</v>
      </c>
      <c r="F717" s="5" t="s">
        <v>42</v>
      </c>
    </row>
    <row r="718" spans="1:6" x14ac:dyDescent="0.25">
      <c r="A718" s="5" t="s">
        <v>755</v>
      </c>
      <c r="B718" s="5" t="s">
        <v>756</v>
      </c>
      <c r="C718" s="5" t="s">
        <v>757</v>
      </c>
      <c r="D718" s="5" t="s">
        <v>291</v>
      </c>
      <c r="E718" s="5" t="s">
        <v>41</v>
      </c>
      <c r="F718" s="5" t="s">
        <v>42</v>
      </c>
    </row>
    <row r="719" spans="1:6" x14ac:dyDescent="0.25">
      <c r="A719" s="5" t="s">
        <v>758</v>
      </c>
      <c r="B719" s="5" t="s">
        <v>75</v>
      </c>
      <c r="C719" s="5" t="s">
        <v>55</v>
      </c>
      <c r="D719" s="5" t="s">
        <v>56</v>
      </c>
      <c r="E719" s="5" t="s">
        <v>41</v>
      </c>
      <c r="F719" s="5" t="s">
        <v>42</v>
      </c>
    </row>
    <row r="720" spans="1:6" x14ac:dyDescent="0.25">
      <c r="A720" s="5" t="s">
        <v>759</v>
      </c>
      <c r="B720" s="5" t="s">
        <v>140</v>
      </c>
      <c r="C720" s="5" t="s">
        <v>55</v>
      </c>
      <c r="D720" s="5" t="s">
        <v>56</v>
      </c>
      <c r="E720" s="5" t="s">
        <v>41</v>
      </c>
      <c r="F720" s="5" t="s">
        <v>42</v>
      </c>
    </row>
    <row r="721" spans="1:6" x14ac:dyDescent="0.25">
      <c r="A721" s="58" t="s">
        <v>760</v>
      </c>
      <c r="B721" s="5" t="s">
        <v>133</v>
      </c>
      <c r="C721" s="5" t="s">
        <v>55</v>
      </c>
      <c r="D721" s="5" t="s">
        <v>56</v>
      </c>
      <c r="E721" s="5" t="s">
        <v>41</v>
      </c>
      <c r="F721" s="58" t="s">
        <v>100</v>
      </c>
    </row>
    <row r="722" spans="1:6" x14ac:dyDescent="0.25">
      <c r="A722" s="59"/>
      <c r="B722" s="5" t="s">
        <v>124</v>
      </c>
      <c r="C722" s="5" t="s">
        <v>125</v>
      </c>
      <c r="D722" s="5" t="s">
        <v>126</v>
      </c>
      <c r="E722" s="5" t="s">
        <v>41</v>
      </c>
      <c r="F722" s="59"/>
    </row>
    <row r="723" spans="1:6" x14ac:dyDescent="0.25">
      <c r="A723" s="59"/>
      <c r="B723" s="5" t="s">
        <v>144</v>
      </c>
      <c r="C723" s="5" t="s">
        <v>125</v>
      </c>
      <c r="D723" s="5" t="s">
        <v>126</v>
      </c>
      <c r="E723" s="5" t="s">
        <v>41</v>
      </c>
      <c r="F723" s="59"/>
    </row>
    <row r="724" spans="1:6" x14ac:dyDescent="0.25">
      <c r="A724" s="59"/>
      <c r="B724" s="5" t="s">
        <v>139</v>
      </c>
      <c r="C724" s="5" t="s">
        <v>55</v>
      </c>
      <c r="D724" s="5" t="s">
        <v>56</v>
      </c>
      <c r="E724" s="5" t="s">
        <v>41</v>
      </c>
      <c r="F724" s="59"/>
    </row>
    <row r="725" spans="1:6" x14ac:dyDescent="0.25">
      <c r="A725" s="60"/>
      <c r="B725" s="5" t="s">
        <v>75</v>
      </c>
      <c r="C725" s="5" t="s">
        <v>55</v>
      </c>
      <c r="D725" s="5" t="s">
        <v>56</v>
      </c>
      <c r="E725" s="5" t="s">
        <v>41</v>
      </c>
      <c r="F725" s="60"/>
    </row>
    <row r="726" spans="1:6" x14ac:dyDescent="0.25">
      <c r="A726" s="5" t="s">
        <v>761</v>
      </c>
      <c r="B726" s="5" t="s">
        <v>138</v>
      </c>
      <c r="C726" s="5" t="s">
        <v>55</v>
      </c>
      <c r="D726" s="5" t="s">
        <v>56</v>
      </c>
      <c r="E726" s="5" t="s">
        <v>41</v>
      </c>
      <c r="F726" s="5" t="s">
        <v>42</v>
      </c>
    </row>
    <row r="727" spans="1:6" x14ac:dyDescent="0.25">
      <c r="A727" s="5" t="s">
        <v>762</v>
      </c>
      <c r="B727" s="5" t="s">
        <v>140</v>
      </c>
      <c r="C727" s="5" t="s">
        <v>55</v>
      </c>
      <c r="D727" s="5" t="s">
        <v>56</v>
      </c>
      <c r="E727" s="5" t="s">
        <v>41</v>
      </c>
      <c r="F727" s="5" t="s">
        <v>42</v>
      </c>
    </row>
    <row r="728" spans="1:6" x14ac:dyDescent="0.25">
      <c r="A728" s="58" t="s">
        <v>763</v>
      </c>
      <c r="B728" s="5" t="s">
        <v>91</v>
      </c>
      <c r="C728" s="5" t="s">
        <v>45</v>
      </c>
      <c r="D728" s="5" t="s">
        <v>46</v>
      </c>
      <c r="E728" s="5" t="s">
        <v>41</v>
      </c>
      <c r="F728" s="58" t="s">
        <v>42</v>
      </c>
    </row>
    <row r="729" spans="1:6" x14ac:dyDescent="0.25">
      <c r="A729" s="60"/>
      <c r="B729" s="5" t="s">
        <v>44</v>
      </c>
      <c r="C729" s="5" t="s">
        <v>45</v>
      </c>
      <c r="D729" s="5" t="s">
        <v>46</v>
      </c>
      <c r="E729" s="5" t="s">
        <v>41</v>
      </c>
      <c r="F729" s="60"/>
    </row>
    <row r="730" spans="1:6" x14ac:dyDescent="0.25">
      <c r="A730" s="5" t="s">
        <v>764</v>
      </c>
      <c r="B730" s="5" t="s">
        <v>75</v>
      </c>
      <c r="C730" s="5" t="s">
        <v>55</v>
      </c>
      <c r="D730" s="5" t="s">
        <v>56</v>
      </c>
      <c r="E730" s="5" t="s">
        <v>41</v>
      </c>
      <c r="F730" s="5" t="s">
        <v>42</v>
      </c>
    </row>
    <row r="731" spans="1:6" x14ac:dyDescent="0.25">
      <c r="A731" s="5" t="s">
        <v>765</v>
      </c>
      <c r="B731" s="5" t="s">
        <v>118</v>
      </c>
      <c r="C731" s="5" t="s">
        <v>39</v>
      </c>
      <c r="D731" s="5" t="s">
        <v>40</v>
      </c>
      <c r="E731" s="5" t="s">
        <v>41</v>
      </c>
      <c r="F731" s="5" t="s">
        <v>42</v>
      </c>
    </row>
    <row r="732" spans="1:6" x14ac:dyDescent="0.25">
      <c r="A732" s="5" t="s">
        <v>766</v>
      </c>
      <c r="B732" s="5" t="s">
        <v>140</v>
      </c>
      <c r="C732" s="5" t="s">
        <v>55</v>
      </c>
      <c r="D732" s="5" t="s">
        <v>56</v>
      </c>
      <c r="E732" s="5" t="s">
        <v>41</v>
      </c>
      <c r="F732" s="5" t="s">
        <v>42</v>
      </c>
    </row>
    <row r="733" spans="1:6" x14ac:dyDescent="0.25">
      <c r="A733" s="5" t="s">
        <v>767</v>
      </c>
      <c r="B733" s="5" t="s">
        <v>140</v>
      </c>
      <c r="C733" s="5" t="s">
        <v>55</v>
      </c>
      <c r="D733" s="5" t="s">
        <v>56</v>
      </c>
      <c r="E733" s="5" t="s">
        <v>41</v>
      </c>
      <c r="F733" s="5" t="s">
        <v>42</v>
      </c>
    </row>
    <row r="734" spans="1:6" x14ac:dyDescent="0.25">
      <c r="A734" s="5" t="s">
        <v>768</v>
      </c>
      <c r="B734" s="5" t="s">
        <v>140</v>
      </c>
      <c r="C734" s="5" t="s">
        <v>55</v>
      </c>
      <c r="D734" s="5" t="s">
        <v>56</v>
      </c>
      <c r="E734" s="5" t="s">
        <v>41</v>
      </c>
      <c r="F734" s="5" t="s">
        <v>42</v>
      </c>
    </row>
    <row r="735" spans="1:6" x14ac:dyDescent="0.25">
      <c r="A735" s="5" t="s">
        <v>769</v>
      </c>
      <c r="B735" s="5" t="s">
        <v>75</v>
      </c>
      <c r="C735" s="5" t="s">
        <v>55</v>
      </c>
      <c r="D735" s="5" t="s">
        <v>56</v>
      </c>
      <c r="E735" s="5" t="s">
        <v>41</v>
      </c>
      <c r="F735" s="5" t="s">
        <v>42</v>
      </c>
    </row>
    <row r="736" spans="1:6" x14ac:dyDescent="0.25">
      <c r="A736" s="5" t="s">
        <v>770</v>
      </c>
      <c r="B736" s="5" t="s">
        <v>116</v>
      </c>
      <c r="C736" s="5" t="s">
        <v>88</v>
      </c>
      <c r="D736" s="5" t="s">
        <v>89</v>
      </c>
      <c r="E736" s="5" t="s">
        <v>41</v>
      </c>
      <c r="F736" s="5" t="s">
        <v>42</v>
      </c>
    </row>
    <row r="737" spans="1:6" x14ac:dyDescent="0.25">
      <c r="A737" s="5" t="s">
        <v>771</v>
      </c>
      <c r="B737" s="5" t="s">
        <v>249</v>
      </c>
      <c r="C737" s="5" t="s">
        <v>45</v>
      </c>
      <c r="D737" s="5" t="s">
        <v>46</v>
      </c>
      <c r="E737" s="5" t="s">
        <v>41</v>
      </c>
      <c r="F737" s="5" t="s">
        <v>100</v>
      </c>
    </row>
    <row r="738" spans="1:6" x14ac:dyDescent="0.25">
      <c r="A738" s="58" t="s">
        <v>772</v>
      </c>
      <c r="B738" s="5" t="s">
        <v>91</v>
      </c>
      <c r="C738" s="5" t="s">
        <v>45</v>
      </c>
      <c r="D738" s="5" t="s">
        <v>46</v>
      </c>
      <c r="E738" s="5" t="s">
        <v>41</v>
      </c>
      <c r="F738" s="58" t="s">
        <v>42</v>
      </c>
    </row>
    <row r="739" spans="1:6" x14ac:dyDescent="0.25">
      <c r="A739" s="60"/>
      <c r="B739" s="5" t="s">
        <v>44</v>
      </c>
      <c r="C739" s="5" t="s">
        <v>45</v>
      </c>
      <c r="D739" s="5" t="s">
        <v>46</v>
      </c>
      <c r="E739" s="5" t="s">
        <v>41</v>
      </c>
      <c r="F739" s="60"/>
    </row>
    <row r="740" spans="1:6" x14ac:dyDescent="0.25">
      <c r="A740" s="5" t="s">
        <v>773</v>
      </c>
      <c r="B740" s="5" t="s">
        <v>140</v>
      </c>
      <c r="C740" s="5" t="s">
        <v>55</v>
      </c>
      <c r="D740" s="5" t="s">
        <v>56</v>
      </c>
      <c r="E740" s="5" t="s">
        <v>41</v>
      </c>
      <c r="F740" s="5" t="s">
        <v>42</v>
      </c>
    </row>
    <row r="741" spans="1:6" x14ac:dyDescent="0.25">
      <c r="A741" s="5" t="s">
        <v>774</v>
      </c>
      <c r="B741" s="5" t="s">
        <v>565</v>
      </c>
      <c r="C741" s="5" t="s">
        <v>110</v>
      </c>
      <c r="D741" s="5" t="s">
        <v>111</v>
      </c>
      <c r="E741" s="5" t="s">
        <v>41</v>
      </c>
      <c r="F741" s="5" t="s">
        <v>42</v>
      </c>
    </row>
    <row r="742" spans="1:6" x14ac:dyDescent="0.25">
      <c r="A742" s="5" t="s">
        <v>775</v>
      </c>
      <c r="B742" s="5" t="s">
        <v>776</v>
      </c>
      <c r="C742" s="5" t="s">
        <v>777</v>
      </c>
      <c r="D742" s="5" t="s">
        <v>778</v>
      </c>
      <c r="E742" s="5" t="s">
        <v>52</v>
      </c>
      <c r="F742" s="5" t="s">
        <v>42</v>
      </c>
    </row>
    <row r="743" spans="1:6" x14ac:dyDescent="0.25">
      <c r="A743" s="5" t="s">
        <v>779</v>
      </c>
      <c r="B743" s="5" t="s">
        <v>49</v>
      </c>
      <c r="C743" s="5" t="s">
        <v>50</v>
      </c>
      <c r="D743" s="5" t="s">
        <v>51</v>
      </c>
      <c r="E743" s="5" t="s">
        <v>52</v>
      </c>
      <c r="F743" s="5" t="s">
        <v>42</v>
      </c>
    </row>
    <row r="744" spans="1:6" x14ac:dyDescent="0.25">
      <c r="A744" s="5" t="s">
        <v>780</v>
      </c>
      <c r="B744" s="5" t="s">
        <v>140</v>
      </c>
      <c r="C744" s="5" t="s">
        <v>55</v>
      </c>
      <c r="D744" s="5" t="s">
        <v>56</v>
      </c>
      <c r="E744" s="5" t="s">
        <v>41</v>
      </c>
      <c r="F744" s="5" t="s">
        <v>42</v>
      </c>
    </row>
    <row r="745" spans="1:6" x14ac:dyDescent="0.25">
      <c r="A745" s="5" t="s">
        <v>781</v>
      </c>
      <c r="B745" s="5" t="s">
        <v>144</v>
      </c>
      <c r="C745" s="5" t="s">
        <v>125</v>
      </c>
      <c r="D745" s="5" t="s">
        <v>126</v>
      </c>
      <c r="E745" s="5" t="s">
        <v>41</v>
      </c>
      <c r="F745" s="5" t="s">
        <v>42</v>
      </c>
    </row>
    <row r="746" spans="1:6" x14ac:dyDescent="0.25">
      <c r="A746" s="5" t="s">
        <v>782</v>
      </c>
      <c r="B746" s="5" t="s">
        <v>145</v>
      </c>
      <c r="C746" s="5" t="s">
        <v>137</v>
      </c>
      <c r="D746" s="5" t="s">
        <v>56</v>
      </c>
      <c r="E746" s="5" t="s">
        <v>41</v>
      </c>
      <c r="F746" s="5" t="s">
        <v>42</v>
      </c>
    </row>
    <row r="747" spans="1:6" x14ac:dyDescent="0.25">
      <c r="A747" s="5" t="s">
        <v>783</v>
      </c>
      <c r="B747" s="5" t="s">
        <v>784</v>
      </c>
      <c r="C747" s="5" t="s">
        <v>785</v>
      </c>
      <c r="D747" s="5" t="s">
        <v>786</v>
      </c>
      <c r="E747" s="5" t="s">
        <v>41</v>
      </c>
      <c r="F747" s="5" t="s">
        <v>42</v>
      </c>
    </row>
    <row r="748" spans="1:6" x14ac:dyDescent="0.25">
      <c r="A748" s="5" t="s">
        <v>787</v>
      </c>
      <c r="B748" s="5" t="s">
        <v>140</v>
      </c>
      <c r="C748" s="5" t="s">
        <v>55</v>
      </c>
      <c r="D748" s="5" t="s">
        <v>56</v>
      </c>
      <c r="E748" s="5" t="s">
        <v>41</v>
      </c>
      <c r="F748" s="5" t="s">
        <v>42</v>
      </c>
    </row>
    <row r="749" spans="1:6" x14ac:dyDescent="0.25">
      <c r="A749" s="58" t="s">
        <v>788</v>
      </c>
      <c r="B749" s="5" t="s">
        <v>133</v>
      </c>
      <c r="C749" s="5" t="s">
        <v>55</v>
      </c>
      <c r="D749" s="5" t="s">
        <v>56</v>
      </c>
      <c r="E749" s="5" t="s">
        <v>41</v>
      </c>
      <c r="F749" s="58" t="s">
        <v>42</v>
      </c>
    </row>
    <row r="750" spans="1:6" x14ac:dyDescent="0.25">
      <c r="A750" s="60"/>
      <c r="B750" s="5" t="s">
        <v>139</v>
      </c>
      <c r="C750" s="5" t="s">
        <v>55</v>
      </c>
      <c r="D750" s="5" t="s">
        <v>56</v>
      </c>
      <c r="E750" s="5" t="s">
        <v>41</v>
      </c>
      <c r="F750" s="60"/>
    </row>
    <row r="751" spans="1:6" x14ac:dyDescent="0.25">
      <c r="A751" s="5" t="s">
        <v>789</v>
      </c>
      <c r="B751" s="5" t="s">
        <v>129</v>
      </c>
      <c r="C751" s="5" t="s">
        <v>130</v>
      </c>
      <c r="D751" s="5" t="s">
        <v>71</v>
      </c>
      <c r="E751" s="5" t="s">
        <v>41</v>
      </c>
      <c r="F751" s="5" t="s">
        <v>42</v>
      </c>
    </row>
    <row r="752" spans="1:6" x14ac:dyDescent="0.25">
      <c r="A752" s="5" t="s">
        <v>790</v>
      </c>
      <c r="B752" s="5" t="s">
        <v>75</v>
      </c>
      <c r="C752" s="5" t="s">
        <v>55</v>
      </c>
      <c r="D752" s="5" t="s">
        <v>56</v>
      </c>
      <c r="E752" s="5" t="s">
        <v>41</v>
      </c>
      <c r="F752" s="5" t="s">
        <v>42</v>
      </c>
    </row>
    <row r="753" spans="1:6" x14ac:dyDescent="0.25">
      <c r="A753" s="5" t="s">
        <v>791</v>
      </c>
      <c r="B753" s="5" t="s">
        <v>116</v>
      </c>
      <c r="C753" s="5" t="s">
        <v>88</v>
      </c>
      <c r="D753" s="5" t="s">
        <v>89</v>
      </c>
      <c r="E753" s="5" t="s">
        <v>41</v>
      </c>
      <c r="F753" s="5" t="s">
        <v>42</v>
      </c>
    </row>
    <row r="754" spans="1:6" x14ac:dyDescent="0.25">
      <c r="A754" s="5" t="s">
        <v>792</v>
      </c>
      <c r="B754" s="5" t="s">
        <v>144</v>
      </c>
      <c r="C754" s="5" t="s">
        <v>125</v>
      </c>
      <c r="D754" s="5" t="s">
        <v>126</v>
      </c>
      <c r="E754" s="5" t="s">
        <v>41</v>
      </c>
      <c r="F754" s="5" t="s">
        <v>42</v>
      </c>
    </row>
    <row r="755" spans="1:6" x14ac:dyDescent="0.25">
      <c r="A755" s="5" t="s">
        <v>793</v>
      </c>
      <c r="B755" s="5" t="s">
        <v>139</v>
      </c>
      <c r="C755" s="5" t="s">
        <v>55</v>
      </c>
      <c r="D755" s="5" t="s">
        <v>56</v>
      </c>
      <c r="E755" s="5" t="s">
        <v>41</v>
      </c>
      <c r="F755" s="5" t="s">
        <v>42</v>
      </c>
    </row>
    <row r="756" spans="1:6" x14ac:dyDescent="0.25">
      <c r="A756" s="5" t="s">
        <v>794</v>
      </c>
      <c r="B756" s="5" t="s">
        <v>140</v>
      </c>
      <c r="C756" s="5" t="s">
        <v>55</v>
      </c>
      <c r="D756" s="5" t="s">
        <v>56</v>
      </c>
      <c r="E756" s="5" t="s">
        <v>41</v>
      </c>
      <c r="F756" s="5" t="s">
        <v>42</v>
      </c>
    </row>
    <row r="757" spans="1:6" x14ac:dyDescent="0.25">
      <c r="A757" s="5" t="s">
        <v>795</v>
      </c>
      <c r="B757" s="5" t="s">
        <v>144</v>
      </c>
      <c r="C757" s="5" t="s">
        <v>125</v>
      </c>
      <c r="D757" s="5" t="s">
        <v>126</v>
      </c>
      <c r="E757" s="5" t="s">
        <v>41</v>
      </c>
      <c r="F757" s="5" t="s">
        <v>42</v>
      </c>
    </row>
    <row r="758" spans="1:6" x14ac:dyDescent="0.25">
      <c r="A758" s="5" t="s">
        <v>796</v>
      </c>
      <c r="B758" s="5" t="s">
        <v>75</v>
      </c>
      <c r="C758" s="5" t="s">
        <v>55</v>
      </c>
      <c r="D758" s="5" t="s">
        <v>56</v>
      </c>
      <c r="E758" s="5" t="s">
        <v>41</v>
      </c>
      <c r="F758" s="5" t="s">
        <v>42</v>
      </c>
    </row>
    <row r="759" spans="1:6" x14ac:dyDescent="0.25">
      <c r="A759" s="5" t="s">
        <v>797</v>
      </c>
      <c r="B759" s="5" t="s">
        <v>145</v>
      </c>
      <c r="C759" s="5" t="s">
        <v>137</v>
      </c>
      <c r="D759" s="5" t="s">
        <v>56</v>
      </c>
      <c r="E759" s="5" t="s">
        <v>41</v>
      </c>
      <c r="F759" s="5" t="s">
        <v>42</v>
      </c>
    </row>
    <row r="760" spans="1:6" x14ac:dyDescent="0.25">
      <c r="A760" s="5" t="s">
        <v>798</v>
      </c>
      <c r="B760" s="5" t="s">
        <v>64</v>
      </c>
      <c r="C760" s="5" t="s">
        <v>65</v>
      </c>
      <c r="D760" s="5" t="s">
        <v>66</v>
      </c>
      <c r="E760" s="5" t="s">
        <v>41</v>
      </c>
      <c r="F760" s="5" t="s">
        <v>47</v>
      </c>
    </row>
    <row r="761" spans="1:6" x14ac:dyDescent="0.25">
      <c r="A761" s="5" t="s">
        <v>799</v>
      </c>
      <c r="B761" s="5" t="s">
        <v>726</v>
      </c>
      <c r="C761" s="5" t="s">
        <v>727</v>
      </c>
      <c r="D761" s="5" t="s">
        <v>217</v>
      </c>
      <c r="E761" s="5" t="s">
        <v>41</v>
      </c>
      <c r="F761" s="5" t="s">
        <v>42</v>
      </c>
    </row>
    <row r="762" spans="1:6" x14ac:dyDescent="0.25">
      <c r="A762" s="5" t="s">
        <v>800</v>
      </c>
      <c r="B762" s="5" t="s">
        <v>140</v>
      </c>
      <c r="C762" s="5" t="s">
        <v>55</v>
      </c>
      <c r="D762" s="5" t="s">
        <v>56</v>
      </c>
      <c r="E762" s="5" t="s">
        <v>41</v>
      </c>
      <c r="F762" s="5" t="s">
        <v>42</v>
      </c>
    </row>
    <row r="763" spans="1:6" x14ac:dyDescent="0.25">
      <c r="A763" s="5" t="s">
        <v>801</v>
      </c>
      <c r="B763" s="5" t="s">
        <v>140</v>
      </c>
      <c r="C763" s="5" t="s">
        <v>55</v>
      </c>
      <c r="D763" s="5" t="s">
        <v>56</v>
      </c>
      <c r="E763" s="5" t="s">
        <v>41</v>
      </c>
      <c r="F763" s="5" t="s">
        <v>42</v>
      </c>
    </row>
    <row r="764" spans="1:6" x14ac:dyDescent="0.25">
      <c r="A764" s="5" t="s">
        <v>802</v>
      </c>
      <c r="B764" s="5" t="s">
        <v>75</v>
      </c>
      <c r="C764" s="5" t="s">
        <v>55</v>
      </c>
      <c r="D764" s="5" t="s">
        <v>56</v>
      </c>
      <c r="E764" s="5" t="s">
        <v>41</v>
      </c>
      <c r="F764" s="5" t="s">
        <v>42</v>
      </c>
    </row>
    <row r="765" spans="1:6" x14ac:dyDescent="0.25">
      <c r="A765" s="5" t="s">
        <v>803</v>
      </c>
      <c r="B765" s="5" t="s">
        <v>335</v>
      </c>
      <c r="C765" s="5" t="s">
        <v>88</v>
      </c>
      <c r="D765" s="5" t="s">
        <v>89</v>
      </c>
      <c r="E765" s="5" t="s">
        <v>41</v>
      </c>
      <c r="F765" s="5" t="s">
        <v>42</v>
      </c>
    </row>
    <row r="766" spans="1:6" x14ac:dyDescent="0.25">
      <c r="A766" s="5" t="s">
        <v>804</v>
      </c>
      <c r="B766" s="5" t="s">
        <v>116</v>
      </c>
      <c r="C766" s="5" t="s">
        <v>88</v>
      </c>
      <c r="D766" s="5" t="s">
        <v>89</v>
      </c>
      <c r="E766" s="5" t="s">
        <v>41</v>
      </c>
      <c r="F766" s="5" t="s">
        <v>42</v>
      </c>
    </row>
    <row r="767" spans="1:6" x14ac:dyDescent="0.25">
      <c r="A767" s="5" t="s">
        <v>805</v>
      </c>
      <c r="B767" s="5" t="s">
        <v>565</v>
      </c>
      <c r="C767" s="5" t="s">
        <v>110</v>
      </c>
      <c r="D767" s="5" t="s">
        <v>111</v>
      </c>
      <c r="E767" s="5" t="s">
        <v>41</v>
      </c>
      <c r="F767" s="5" t="s">
        <v>42</v>
      </c>
    </row>
    <row r="768" spans="1:6" x14ac:dyDescent="0.25">
      <c r="A768" s="5" t="s">
        <v>806</v>
      </c>
      <c r="B768" s="5" t="s">
        <v>140</v>
      </c>
      <c r="C768" s="5" t="s">
        <v>55</v>
      </c>
      <c r="D768" s="5" t="s">
        <v>56</v>
      </c>
      <c r="E768" s="5" t="s">
        <v>41</v>
      </c>
      <c r="F768" s="5" t="s">
        <v>42</v>
      </c>
    </row>
    <row r="769" spans="1:6" x14ac:dyDescent="0.25">
      <c r="A769" s="5" t="s">
        <v>807</v>
      </c>
      <c r="B769" s="5" t="s">
        <v>139</v>
      </c>
      <c r="C769" s="5" t="s">
        <v>55</v>
      </c>
      <c r="D769" s="5" t="s">
        <v>56</v>
      </c>
      <c r="E769" s="5" t="s">
        <v>41</v>
      </c>
      <c r="F769" s="5" t="s">
        <v>42</v>
      </c>
    </row>
    <row r="770" spans="1:6" x14ac:dyDescent="0.25">
      <c r="A770" s="5" t="s">
        <v>808</v>
      </c>
      <c r="B770" s="5" t="s">
        <v>140</v>
      </c>
      <c r="C770" s="5" t="s">
        <v>55</v>
      </c>
      <c r="D770" s="5" t="s">
        <v>56</v>
      </c>
      <c r="E770" s="5" t="s">
        <v>41</v>
      </c>
      <c r="F770" s="5" t="s">
        <v>42</v>
      </c>
    </row>
    <row r="771" spans="1:6" x14ac:dyDescent="0.25">
      <c r="A771" s="5" t="s">
        <v>809</v>
      </c>
      <c r="B771" s="5" t="s">
        <v>193</v>
      </c>
      <c r="C771" s="5" t="s">
        <v>50</v>
      </c>
      <c r="D771" s="5" t="s">
        <v>51</v>
      </c>
      <c r="E771" s="5" t="s">
        <v>52</v>
      </c>
      <c r="F771" s="5" t="s">
        <v>42</v>
      </c>
    </row>
    <row r="772" spans="1:6" x14ac:dyDescent="0.25">
      <c r="A772" s="5" t="s">
        <v>810</v>
      </c>
      <c r="B772" s="5" t="s">
        <v>258</v>
      </c>
      <c r="C772" s="5" t="s">
        <v>39</v>
      </c>
      <c r="D772" s="5" t="s">
        <v>40</v>
      </c>
      <c r="E772" s="5" t="s">
        <v>41</v>
      </c>
      <c r="F772" s="5" t="s">
        <v>42</v>
      </c>
    </row>
    <row r="773" spans="1:6" x14ac:dyDescent="0.25">
      <c r="A773" s="5" t="s">
        <v>811</v>
      </c>
      <c r="B773" s="5" t="s">
        <v>93</v>
      </c>
      <c r="C773" s="5" t="s">
        <v>55</v>
      </c>
      <c r="D773" s="5" t="s">
        <v>56</v>
      </c>
      <c r="E773" s="5" t="s">
        <v>41</v>
      </c>
      <c r="F773" s="5" t="s">
        <v>42</v>
      </c>
    </row>
    <row r="774" spans="1:6" x14ac:dyDescent="0.25">
      <c r="A774" s="58" t="s">
        <v>812</v>
      </c>
      <c r="B774" s="5" t="s">
        <v>91</v>
      </c>
      <c r="C774" s="5" t="s">
        <v>45</v>
      </c>
      <c r="D774" s="5" t="s">
        <v>46</v>
      </c>
      <c r="E774" s="5" t="s">
        <v>41</v>
      </c>
      <c r="F774" s="58" t="s">
        <v>42</v>
      </c>
    </row>
    <row r="775" spans="1:6" x14ac:dyDescent="0.25">
      <c r="A775" s="60"/>
      <c r="B775" s="5" t="s">
        <v>44</v>
      </c>
      <c r="C775" s="5" t="s">
        <v>45</v>
      </c>
      <c r="D775" s="5" t="s">
        <v>46</v>
      </c>
      <c r="E775" s="5" t="s">
        <v>41</v>
      </c>
      <c r="F775" s="60"/>
    </row>
    <row r="776" spans="1:6" x14ac:dyDescent="0.25">
      <c r="A776" s="5" t="s">
        <v>813</v>
      </c>
      <c r="B776" s="5" t="s">
        <v>75</v>
      </c>
      <c r="C776" s="5" t="s">
        <v>55</v>
      </c>
      <c r="D776" s="5" t="s">
        <v>56</v>
      </c>
      <c r="E776" s="5" t="s">
        <v>41</v>
      </c>
      <c r="F776" s="5" t="s">
        <v>42</v>
      </c>
    </row>
    <row r="777" spans="1:6" x14ac:dyDescent="0.25">
      <c r="A777" s="5" t="s">
        <v>814</v>
      </c>
      <c r="B777" s="5" t="s">
        <v>103</v>
      </c>
      <c r="C777" s="5" t="s">
        <v>104</v>
      </c>
      <c r="D777" s="5" t="s">
        <v>105</v>
      </c>
      <c r="E777" s="5" t="s">
        <v>41</v>
      </c>
      <c r="F777" s="5" t="s">
        <v>42</v>
      </c>
    </row>
    <row r="778" spans="1:6" x14ac:dyDescent="0.25">
      <c r="A778" s="5" t="s">
        <v>815</v>
      </c>
      <c r="B778" s="5" t="s">
        <v>75</v>
      </c>
      <c r="C778" s="5" t="s">
        <v>55</v>
      </c>
      <c r="D778" s="5" t="s">
        <v>56</v>
      </c>
      <c r="E778" s="5" t="s">
        <v>41</v>
      </c>
      <c r="F778" s="5" t="s">
        <v>42</v>
      </c>
    </row>
    <row r="779" spans="1:6" x14ac:dyDescent="0.25">
      <c r="A779" s="5" t="s">
        <v>816</v>
      </c>
      <c r="B779" s="5" t="s">
        <v>75</v>
      </c>
      <c r="C779" s="5" t="s">
        <v>55</v>
      </c>
      <c r="D779" s="5" t="s">
        <v>56</v>
      </c>
      <c r="E779" s="5" t="s">
        <v>41</v>
      </c>
      <c r="F779" s="5" t="s">
        <v>42</v>
      </c>
    </row>
    <row r="780" spans="1:6" x14ac:dyDescent="0.25">
      <c r="A780" s="5" t="s">
        <v>817</v>
      </c>
      <c r="B780" s="5" t="s">
        <v>116</v>
      </c>
      <c r="C780" s="5" t="s">
        <v>88</v>
      </c>
      <c r="D780" s="5" t="s">
        <v>89</v>
      </c>
      <c r="E780" s="5" t="s">
        <v>41</v>
      </c>
      <c r="F780" s="5" t="s">
        <v>42</v>
      </c>
    </row>
    <row r="781" spans="1:6" x14ac:dyDescent="0.25">
      <c r="A781" s="5" t="s">
        <v>818</v>
      </c>
      <c r="B781" s="5" t="s">
        <v>44</v>
      </c>
      <c r="C781" s="5" t="s">
        <v>45</v>
      </c>
      <c r="D781" s="5" t="s">
        <v>46</v>
      </c>
      <c r="E781" s="5" t="s">
        <v>41</v>
      </c>
      <c r="F781" s="5" t="s">
        <v>42</v>
      </c>
    </row>
    <row r="782" spans="1:6" x14ac:dyDescent="0.25">
      <c r="A782" s="5" t="s">
        <v>819</v>
      </c>
      <c r="B782" s="5" t="s">
        <v>431</v>
      </c>
      <c r="C782" s="5" t="s">
        <v>432</v>
      </c>
      <c r="D782" s="5" t="s">
        <v>433</v>
      </c>
      <c r="E782" s="5" t="s">
        <v>41</v>
      </c>
      <c r="F782" s="5" t="s">
        <v>42</v>
      </c>
    </row>
    <row r="783" spans="1:6" x14ac:dyDescent="0.25">
      <c r="A783" s="5" t="s">
        <v>820</v>
      </c>
      <c r="B783" s="5" t="s">
        <v>249</v>
      </c>
      <c r="C783" s="5" t="s">
        <v>45</v>
      </c>
      <c r="D783" s="5" t="s">
        <v>46</v>
      </c>
      <c r="E783" s="5" t="s">
        <v>41</v>
      </c>
      <c r="F783" s="5" t="s">
        <v>100</v>
      </c>
    </row>
    <row r="784" spans="1:6" x14ac:dyDescent="0.25">
      <c r="A784" s="5" t="s">
        <v>821</v>
      </c>
      <c r="B784" s="5" t="s">
        <v>139</v>
      </c>
      <c r="C784" s="5" t="s">
        <v>55</v>
      </c>
      <c r="D784" s="5" t="s">
        <v>56</v>
      </c>
      <c r="E784" s="5" t="s">
        <v>41</v>
      </c>
      <c r="F784" s="5" t="s">
        <v>42</v>
      </c>
    </row>
    <row r="785" spans="1:6" x14ac:dyDescent="0.25">
      <c r="A785" s="5" t="s">
        <v>822</v>
      </c>
      <c r="B785" s="5" t="s">
        <v>75</v>
      </c>
      <c r="C785" s="5" t="s">
        <v>55</v>
      </c>
      <c r="D785" s="5" t="s">
        <v>56</v>
      </c>
      <c r="E785" s="5" t="s">
        <v>41</v>
      </c>
      <c r="F785" s="5" t="s">
        <v>42</v>
      </c>
    </row>
    <row r="786" spans="1:6" x14ac:dyDescent="0.25">
      <c r="A786" s="5" t="s">
        <v>823</v>
      </c>
      <c r="B786" s="5" t="s">
        <v>249</v>
      </c>
      <c r="C786" s="5" t="s">
        <v>45</v>
      </c>
      <c r="D786" s="5" t="s">
        <v>46</v>
      </c>
      <c r="E786" s="5" t="s">
        <v>41</v>
      </c>
      <c r="F786" s="5" t="s">
        <v>42</v>
      </c>
    </row>
    <row r="787" spans="1:6" x14ac:dyDescent="0.25">
      <c r="A787" s="5" t="s">
        <v>824</v>
      </c>
      <c r="B787" s="5" t="s">
        <v>140</v>
      </c>
      <c r="C787" s="5" t="s">
        <v>55</v>
      </c>
      <c r="D787" s="5" t="s">
        <v>56</v>
      </c>
      <c r="E787" s="5" t="s">
        <v>41</v>
      </c>
      <c r="F787" s="5" t="s">
        <v>42</v>
      </c>
    </row>
    <row r="788" spans="1:6" x14ac:dyDescent="0.25">
      <c r="A788" s="5" t="s">
        <v>825</v>
      </c>
      <c r="B788" s="5" t="s">
        <v>249</v>
      </c>
      <c r="C788" s="5" t="s">
        <v>45</v>
      </c>
      <c r="D788" s="5" t="s">
        <v>46</v>
      </c>
      <c r="E788" s="5" t="s">
        <v>41</v>
      </c>
      <c r="F788" s="5" t="s">
        <v>42</v>
      </c>
    </row>
    <row r="789" spans="1:6" x14ac:dyDescent="0.25">
      <c r="A789" s="5" t="s">
        <v>826</v>
      </c>
      <c r="B789" s="5" t="s">
        <v>133</v>
      </c>
      <c r="C789" s="5" t="s">
        <v>55</v>
      </c>
      <c r="D789" s="5" t="s">
        <v>56</v>
      </c>
      <c r="E789" s="5" t="s">
        <v>41</v>
      </c>
      <c r="F789" s="5" t="s">
        <v>42</v>
      </c>
    </row>
    <row r="790" spans="1:6" x14ac:dyDescent="0.25">
      <c r="A790" s="5" t="s">
        <v>827</v>
      </c>
      <c r="B790" s="5" t="s">
        <v>144</v>
      </c>
      <c r="C790" s="5" t="s">
        <v>125</v>
      </c>
      <c r="D790" s="5" t="s">
        <v>126</v>
      </c>
      <c r="E790" s="5" t="s">
        <v>41</v>
      </c>
      <c r="F790" s="5" t="s">
        <v>42</v>
      </c>
    </row>
    <row r="791" spans="1:6" x14ac:dyDescent="0.25">
      <c r="A791" s="5" t="s">
        <v>828</v>
      </c>
      <c r="B791" s="5" t="s">
        <v>177</v>
      </c>
      <c r="C791" s="5" t="s">
        <v>178</v>
      </c>
      <c r="D791" s="5" t="s">
        <v>179</v>
      </c>
      <c r="E791" s="5" t="s">
        <v>41</v>
      </c>
      <c r="F791" s="5" t="s">
        <v>100</v>
      </c>
    </row>
    <row r="792" spans="1:6" x14ac:dyDescent="0.25">
      <c r="A792" s="5" t="s">
        <v>829</v>
      </c>
      <c r="B792" s="5" t="s">
        <v>116</v>
      </c>
      <c r="C792" s="5" t="s">
        <v>88</v>
      </c>
      <c r="D792" s="5" t="s">
        <v>89</v>
      </c>
      <c r="E792" s="5" t="s">
        <v>41</v>
      </c>
      <c r="F792" s="5" t="s">
        <v>42</v>
      </c>
    </row>
    <row r="793" spans="1:6" x14ac:dyDescent="0.25">
      <c r="A793" s="5" t="s">
        <v>830</v>
      </c>
      <c r="B793" s="5" t="s">
        <v>103</v>
      </c>
      <c r="C793" s="5" t="s">
        <v>104</v>
      </c>
      <c r="D793" s="5" t="s">
        <v>105</v>
      </c>
      <c r="E793" s="5" t="s">
        <v>41</v>
      </c>
      <c r="F793" s="5" t="s">
        <v>42</v>
      </c>
    </row>
    <row r="794" spans="1:6" x14ac:dyDescent="0.25">
      <c r="A794" s="5" t="s">
        <v>831</v>
      </c>
      <c r="B794" s="5" t="s">
        <v>388</v>
      </c>
      <c r="C794" s="5" t="s">
        <v>55</v>
      </c>
      <c r="D794" s="5" t="s">
        <v>56</v>
      </c>
      <c r="E794" s="5" t="s">
        <v>41</v>
      </c>
      <c r="F794" s="5" t="s">
        <v>42</v>
      </c>
    </row>
    <row r="795" spans="1:6" x14ac:dyDescent="0.25">
      <c r="A795" s="58" t="s">
        <v>832</v>
      </c>
      <c r="B795" s="5" t="s">
        <v>91</v>
      </c>
      <c r="C795" s="5" t="s">
        <v>45</v>
      </c>
      <c r="D795" s="5" t="s">
        <v>46</v>
      </c>
      <c r="E795" s="5" t="s">
        <v>41</v>
      </c>
      <c r="F795" s="58" t="s">
        <v>42</v>
      </c>
    </row>
    <row r="796" spans="1:6" x14ac:dyDescent="0.25">
      <c r="A796" s="60"/>
      <c r="B796" s="5" t="s">
        <v>44</v>
      </c>
      <c r="C796" s="5" t="s">
        <v>45</v>
      </c>
      <c r="D796" s="5" t="s">
        <v>46</v>
      </c>
      <c r="E796" s="5" t="s">
        <v>41</v>
      </c>
      <c r="F796" s="60"/>
    </row>
    <row r="797" spans="1:6" x14ac:dyDescent="0.25">
      <c r="A797" s="5" t="s">
        <v>833</v>
      </c>
      <c r="B797" s="5" t="s">
        <v>116</v>
      </c>
      <c r="C797" s="5" t="s">
        <v>88</v>
      </c>
      <c r="D797" s="5" t="s">
        <v>89</v>
      </c>
      <c r="E797" s="5" t="s">
        <v>41</v>
      </c>
      <c r="F797" s="5" t="s">
        <v>42</v>
      </c>
    </row>
    <row r="798" spans="1:6" x14ac:dyDescent="0.25">
      <c r="A798" s="5" t="s">
        <v>834</v>
      </c>
      <c r="B798" s="5" t="s">
        <v>144</v>
      </c>
      <c r="C798" s="5" t="s">
        <v>125</v>
      </c>
      <c r="D798" s="5" t="s">
        <v>126</v>
      </c>
      <c r="E798" s="5" t="s">
        <v>41</v>
      </c>
      <c r="F798" s="5" t="s">
        <v>42</v>
      </c>
    </row>
    <row r="799" spans="1:6" x14ac:dyDescent="0.25">
      <c r="A799" s="5" t="s">
        <v>835</v>
      </c>
      <c r="B799" s="5" t="s">
        <v>61</v>
      </c>
      <c r="C799" s="5" t="s">
        <v>62</v>
      </c>
      <c r="D799" s="5" t="s">
        <v>63</v>
      </c>
      <c r="E799" s="5" t="s">
        <v>41</v>
      </c>
      <c r="F799" s="5" t="s">
        <v>42</v>
      </c>
    </row>
    <row r="800" spans="1:6" x14ac:dyDescent="0.25">
      <c r="A800" s="5" t="s">
        <v>836</v>
      </c>
      <c r="B800" s="5" t="s">
        <v>49</v>
      </c>
      <c r="C800" s="5" t="s">
        <v>50</v>
      </c>
      <c r="D800" s="5" t="s">
        <v>51</v>
      </c>
      <c r="E800" s="5" t="s">
        <v>52</v>
      </c>
      <c r="F800" s="5" t="s">
        <v>42</v>
      </c>
    </row>
    <row r="801" spans="1:6" x14ac:dyDescent="0.25">
      <c r="A801" s="5" t="s">
        <v>837</v>
      </c>
      <c r="B801" s="5" t="s">
        <v>144</v>
      </c>
      <c r="C801" s="5" t="s">
        <v>125</v>
      </c>
      <c r="D801" s="5" t="s">
        <v>126</v>
      </c>
      <c r="E801" s="5" t="s">
        <v>41</v>
      </c>
      <c r="F801" s="5" t="s">
        <v>42</v>
      </c>
    </row>
    <row r="802" spans="1:6" x14ac:dyDescent="0.25">
      <c r="A802" s="5" t="s">
        <v>838</v>
      </c>
      <c r="B802" s="5" t="s">
        <v>129</v>
      </c>
      <c r="C802" s="5" t="s">
        <v>130</v>
      </c>
      <c r="D802" s="5" t="s">
        <v>71</v>
      </c>
      <c r="E802" s="5" t="s">
        <v>41</v>
      </c>
      <c r="F802" s="5" t="s">
        <v>42</v>
      </c>
    </row>
    <row r="803" spans="1:6" x14ac:dyDescent="0.25">
      <c r="A803" s="5" t="s">
        <v>839</v>
      </c>
      <c r="B803" s="5" t="s">
        <v>134</v>
      </c>
      <c r="C803" s="5" t="s">
        <v>55</v>
      </c>
      <c r="D803" s="5" t="s">
        <v>56</v>
      </c>
      <c r="E803" s="5" t="s">
        <v>41</v>
      </c>
      <c r="F803" s="5" t="s">
        <v>42</v>
      </c>
    </row>
    <row r="804" spans="1:6" x14ac:dyDescent="0.25">
      <c r="A804" s="5" t="s">
        <v>840</v>
      </c>
      <c r="B804" s="5" t="s">
        <v>75</v>
      </c>
      <c r="C804" s="5" t="s">
        <v>55</v>
      </c>
      <c r="D804" s="5" t="s">
        <v>56</v>
      </c>
      <c r="E804" s="5" t="s">
        <v>41</v>
      </c>
      <c r="F804" s="5" t="s">
        <v>42</v>
      </c>
    </row>
    <row r="805" spans="1:6" x14ac:dyDescent="0.25">
      <c r="A805" s="5" t="s">
        <v>841</v>
      </c>
      <c r="B805" s="5" t="s">
        <v>144</v>
      </c>
      <c r="C805" s="5" t="s">
        <v>125</v>
      </c>
      <c r="D805" s="5" t="s">
        <v>126</v>
      </c>
      <c r="E805" s="5" t="s">
        <v>41</v>
      </c>
      <c r="F805" s="5" t="s">
        <v>42</v>
      </c>
    </row>
    <row r="806" spans="1:6" x14ac:dyDescent="0.25">
      <c r="A806" s="5" t="s">
        <v>842</v>
      </c>
      <c r="B806" s="5" t="s">
        <v>249</v>
      </c>
      <c r="C806" s="5" t="s">
        <v>45</v>
      </c>
      <c r="D806" s="5" t="s">
        <v>46</v>
      </c>
      <c r="E806" s="5" t="s">
        <v>41</v>
      </c>
      <c r="F806" s="5" t="s">
        <v>42</v>
      </c>
    </row>
    <row r="807" spans="1:6" x14ac:dyDescent="0.25">
      <c r="A807" s="5" t="s">
        <v>843</v>
      </c>
      <c r="B807" s="5" t="s">
        <v>177</v>
      </c>
      <c r="C807" s="5" t="s">
        <v>178</v>
      </c>
      <c r="D807" s="5" t="s">
        <v>179</v>
      </c>
      <c r="E807" s="5" t="s">
        <v>41</v>
      </c>
      <c r="F807" s="5" t="s">
        <v>42</v>
      </c>
    </row>
    <row r="808" spans="1:6" x14ac:dyDescent="0.25">
      <c r="A808" s="5" t="s">
        <v>844</v>
      </c>
      <c r="B808" s="5" t="s">
        <v>58</v>
      </c>
      <c r="C808" s="5" t="s">
        <v>59</v>
      </c>
      <c r="D808" s="5" t="s">
        <v>60</v>
      </c>
      <c r="E808" s="5" t="s">
        <v>41</v>
      </c>
      <c r="F808" s="5" t="s">
        <v>42</v>
      </c>
    </row>
    <row r="809" spans="1:6" x14ac:dyDescent="0.25">
      <c r="A809" s="5" t="s">
        <v>845</v>
      </c>
      <c r="B809" s="5" t="s">
        <v>144</v>
      </c>
      <c r="C809" s="5" t="s">
        <v>125</v>
      </c>
      <c r="D809" s="5" t="s">
        <v>126</v>
      </c>
      <c r="E809" s="5" t="s">
        <v>41</v>
      </c>
      <c r="F809" s="5" t="s">
        <v>42</v>
      </c>
    </row>
    <row r="810" spans="1:6" x14ac:dyDescent="0.25">
      <c r="A810" s="5" t="s">
        <v>846</v>
      </c>
      <c r="B810" s="5" t="s">
        <v>144</v>
      </c>
      <c r="C810" s="5" t="s">
        <v>125</v>
      </c>
      <c r="D810" s="5" t="s">
        <v>126</v>
      </c>
      <c r="E810" s="5" t="s">
        <v>41</v>
      </c>
      <c r="F810" s="5" t="s">
        <v>42</v>
      </c>
    </row>
    <row r="811" spans="1:6" x14ac:dyDescent="0.25">
      <c r="A811" s="5" t="s">
        <v>847</v>
      </c>
      <c r="B811" s="5" t="s">
        <v>848</v>
      </c>
      <c r="C811" s="5" t="s">
        <v>849</v>
      </c>
      <c r="D811" s="5" t="s">
        <v>849</v>
      </c>
      <c r="E811" s="5" t="s">
        <v>41</v>
      </c>
      <c r="F811" s="5" t="s">
        <v>220</v>
      </c>
    </row>
    <row r="812" spans="1:6" x14ac:dyDescent="0.25">
      <c r="A812" s="58" t="s">
        <v>850</v>
      </c>
      <c r="B812" s="5" t="s">
        <v>133</v>
      </c>
      <c r="C812" s="5" t="s">
        <v>55</v>
      </c>
      <c r="D812" s="5" t="s">
        <v>56</v>
      </c>
      <c r="E812" s="5" t="s">
        <v>41</v>
      </c>
      <c r="F812" s="58" t="s">
        <v>100</v>
      </c>
    </row>
    <row r="813" spans="1:6" x14ac:dyDescent="0.25">
      <c r="A813" s="59"/>
      <c r="B813" s="5" t="s">
        <v>124</v>
      </c>
      <c r="C813" s="5" t="s">
        <v>125</v>
      </c>
      <c r="D813" s="5" t="s">
        <v>126</v>
      </c>
      <c r="E813" s="5" t="s">
        <v>41</v>
      </c>
      <c r="F813" s="59"/>
    </row>
    <row r="814" spans="1:6" x14ac:dyDescent="0.25">
      <c r="A814" s="59"/>
      <c r="B814" s="5" t="s">
        <v>144</v>
      </c>
      <c r="C814" s="5" t="s">
        <v>125</v>
      </c>
      <c r="D814" s="5" t="s">
        <v>126</v>
      </c>
      <c r="E814" s="5" t="s">
        <v>41</v>
      </c>
      <c r="F814" s="59"/>
    </row>
    <row r="815" spans="1:6" x14ac:dyDescent="0.25">
      <c r="A815" s="59"/>
      <c r="B815" s="5" t="s">
        <v>139</v>
      </c>
      <c r="C815" s="5" t="s">
        <v>55</v>
      </c>
      <c r="D815" s="5" t="s">
        <v>56</v>
      </c>
      <c r="E815" s="5" t="s">
        <v>41</v>
      </c>
      <c r="F815" s="59"/>
    </row>
    <row r="816" spans="1:6" x14ac:dyDescent="0.25">
      <c r="A816" s="60"/>
      <c r="B816" s="5" t="s">
        <v>75</v>
      </c>
      <c r="C816" s="5" t="s">
        <v>55</v>
      </c>
      <c r="D816" s="5" t="s">
        <v>56</v>
      </c>
      <c r="E816" s="5" t="s">
        <v>41</v>
      </c>
      <c r="F816" s="60"/>
    </row>
    <row r="817" spans="1:6" x14ac:dyDescent="0.25">
      <c r="A817" s="5" t="s">
        <v>851</v>
      </c>
      <c r="B817" s="5" t="s">
        <v>177</v>
      </c>
      <c r="C817" s="5" t="s">
        <v>178</v>
      </c>
      <c r="D817" s="5" t="s">
        <v>179</v>
      </c>
      <c r="E817" s="5" t="s">
        <v>41</v>
      </c>
      <c r="F817" s="5" t="s">
        <v>42</v>
      </c>
    </row>
    <row r="818" spans="1:6" x14ac:dyDescent="0.25">
      <c r="A818" s="5" t="s">
        <v>852</v>
      </c>
      <c r="B818" s="5" t="s">
        <v>388</v>
      </c>
      <c r="C818" s="5" t="s">
        <v>55</v>
      </c>
      <c r="D818" s="5" t="s">
        <v>56</v>
      </c>
      <c r="E818" s="5" t="s">
        <v>41</v>
      </c>
      <c r="F818" s="5" t="s">
        <v>42</v>
      </c>
    </row>
    <row r="819" spans="1:6" x14ac:dyDescent="0.25">
      <c r="A819" s="5" t="s">
        <v>853</v>
      </c>
      <c r="B819" s="5" t="s">
        <v>140</v>
      </c>
      <c r="C819" s="5" t="s">
        <v>55</v>
      </c>
      <c r="D819" s="5" t="s">
        <v>56</v>
      </c>
      <c r="E819" s="5" t="s">
        <v>41</v>
      </c>
      <c r="F819" s="5" t="s">
        <v>42</v>
      </c>
    </row>
    <row r="820" spans="1:6" x14ac:dyDescent="0.25">
      <c r="A820" s="5" t="s">
        <v>854</v>
      </c>
      <c r="B820" s="5" t="s">
        <v>249</v>
      </c>
      <c r="C820" s="5" t="s">
        <v>45</v>
      </c>
      <c r="D820" s="5" t="s">
        <v>46</v>
      </c>
      <c r="E820" s="5" t="s">
        <v>41</v>
      </c>
      <c r="F820" s="5" t="s">
        <v>42</v>
      </c>
    </row>
    <row r="821" spans="1:6" x14ac:dyDescent="0.25">
      <c r="A821" s="5" t="s">
        <v>855</v>
      </c>
      <c r="B821" s="5" t="s">
        <v>75</v>
      </c>
      <c r="C821" s="5" t="s">
        <v>55</v>
      </c>
      <c r="D821" s="5" t="s">
        <v>56</v>
      </c>
      <c r="E821" s="5" t="s">
        <v>41</v>
      </c>
      <c r="F821" s="5" t="s">
        <v>42</v>
      </c>
    </row>
    <row r="822" spans="1:6" x14ac:dyDescent="0.25">
      <c r="A822" s="5" t="s">
        <v>856</v>
      </c>
      <c r="B822" s="5" t="s">
        <v>165</v>
      </c>
      <c r="C822" s="5" t="s">
        <v>50</v>
      </c>
      <c r="D822" s="5" t="s">
        <v>51</v>
      </c>
      <c r="E822" s="5" t="s">
        <v>52</v>
      </c>
      <c r="F822" s="5" t="s">
        <v>42</v>
      </c>
    </row>
    <row r="823" spans="1:6" x14ac:dyDescent="0.25">
      <c r="A823" s="5" t="s">
        <v>857</v>
      </c>
      <c r="B823" s="5" t="s">
        <v>93</v>
      </c>
      <c r="C823" s="5" t="s">
        <v>55</v>
      </c>
      <c r="D823" s="5" t="s">
        <v>56</v>
      </c>
      <c r="E823" s="5" t="s">
        <v>41</v>
      </c>
      <c r="F823" s="5" t="s">
        <v>42</v>
      </c>
    </row>
    <row r="824" spans="1:6" x14ac:dyDescent="0.25">
      <c r="A824" s="5" t="s">
        <v>858</v>
      </c>
      <c r="B824" s="5" t="s">
        <v>75</v>
      </c>
      <c r="C824" s="5" t="s">
        <v>55</v>
      </c>
      <c r="D824" s="5" t="s">
        <v>56</v>
      </c>
      <c r="E824" s="5" t="s">
        <v>41</v>
      </c>
      <c r="F824" s="5" t="s">
        <v>42</v>
      </c>
    </row>
    <row r="825" spans="1:6" x14ac:dyDescent="0.25">
      <c r="A825" s="5" t="s">
        <v>859</v>
      </c>
      <c r="B825" s="5" t="s">
        <v>144</v>
      </c>
      <c r="C825" s="5" t="s">
        <v>125</v>
      </c>
      <c r="D825" s="5" t="s">
        <v>126</v>
      </c>
      <c r="E825" s="5" t="s">
        <v>41</v>
      </c>
      <c r="F825" s="5" t="s">
        <v>42</v>
      </c>
    </row>
    <row r="826" spans="1:6" x14ac:dyDescent="0.25">
      <c r="A826" s="5" t="s">
        <v>860</v>
      </c>
      <c r="B826" s="5" t="s">
        <v>58</v>
      </c>
      <c r="C826" s="5" t="s">
        <v>59</v>
      </c>
      <c r="D826" s="5" t="s">
        <v>60</v>
      </c>
      <c r="E826" s="5" t="s">
        <v>41</v>
      </c>
      <c r="F826" s="5" t="s">
        <v>42</v>
      </c>
    </row>
    <row r="827" spans="1:6" x14ac:dyDescent="0.25">
      <c r="A827" s="5" t="s">
        <v>861</v>
      </c>
      <c r="B827" s="5" t="s">
        <v>249</v>
      </c>
      <c r="C827" s="5" t="s">
        <v>45</v>
      </c>
      <c r="D827" s="5" t="s">
        <v>46</v>
      </c>
      <c r="E827" s="5" t="s">
        <v>41</v>
      </c>
      <c r="F827" s="5" t="s">
        <v>42</v>
      </c>
    </row>
    <row r="828" spans="1:6" x14ac:dyDescent="0.25">
      <c r="A828" s="5" t="s">
        <v>862</v>
      </c>
      <c r="B828" s="5" t="s">
        <v>177</v>
      </c>
      <c r="C828" s="5" t="s">
        <v>178</v>
      </c>
      <c r="D828" s="5" t="s">
        <v>179</v>
      </c>
      <c r="E828" s="5" t="s">
        <v>41</v>
      </c>
      <c r="F828" s="5" t="s">
        <v>42</v>
      </c>
    </row>
    <row r="829" spans="1:6" x14ac:dyDescent="0.25">
      <c r="A829" s="58" t="s">
        <v>863</v>
      </c>
      <c r="B829" s="5" t="s">
        <v>249</v>
      </c>
      <c r="C829" s="5" t="s">
        <v>45</v>
      </c>
      <c r="D829" s="5" t="s">
        <v>46</v>
      </c>
      <c r="E829" s="5" t="s">
        <v>41</v>
      </c>
      <c r="F829" s="58" t="s">
        <v>42</v>
      </c>
    </row>
    <row r="830" spans="1:6" x14ac:dyDescent="0.25">
      <c r="A830" s="60"/>
      <c r="B830" s="5" t="s">
        <v>91</v>
      </c>
      <c r="C830" s="5" t="s">
        <v>45</v>
      </c>
      <c r="D830" s="5" t="s">
        <v>46</v>
      </c>
      <c r="E830" s="5" t="s">
        <v>41</v>
      </c>
      <c r="F830" s="60"/>
    </row>
    <row r="831" spans="1:6" x14ac:dyDescent="0.25">
      <c r="A831" s="5" t="s">
        <v>864</v>
      </c>
      <c r="B831" s="5" t="s">
        <v>289</v>
      </c>
      <c r="C831" s="5" t="s">
        <v>290</v>
      </c>
      <c r="D831" s="5" t="s">
        <v>291</v>
      </c>
      <c r="E831" s="5" t="s">
        <v>41</v>
      </c>
      <c r="F831" s="5" t="s">
        <v>42</v>
      </c>
    </row>
    <row r="832" spans="1:6" x14ac:dyDescent="0.25">
      <c r="A832" s="5" t="s">
        <v>865</v>
      </c>
      <c r="B832" s="5" t="s">
        <v>75</v>
      </c>
      <c r="C832" s="5" t="s">
        <v>55</v>
      </c>
      <c r="D832" s="5" t="s">
        <v>56</v>
      </c>
      <c r="E832" s="5" t="s">
        <v>41</v>
      </c>
      <c r="F832" s="5" t="s">
        <v>42</v>
      </c>
    </row>
    <row r="833" spans="1:6" x14ac:dyDescent="0.25">
      <c r="A833" s="5" t="s">
        <v>866</v>
      </c>
      <c r="B833" s="5" t="s">
        <v>93</v>
      </c>
      <c r="C833" s="5" t="s">
        <v>55</v>
      </c>
      <c r="D833" s="5" t="s">
        <v>56</v>
      </c>
      <c r="E833" s="5" t="s">
        <v>41</v>
      </c>
      <c r="F833" s="5" t="s">
        <v>42</v>
      </c>
    </row>
    <row r="834" spans="1:6" x14ac:dyDescent="0.25">
      <c r="A834" s="5" t="s">
        <v>867</v>
      </c>
      <c r="B834" s="5" t="s">
        <v>177</v>
      </c>
      <c r="C834" s="5" t="s">
        <v>178</v>
      </c>
      <c r="D834" s="5" t="s">
        <v>179</v>
      </c>
      <c r="E834" s="5" t="s">
        <v>41</v>
      </c>
      <c r="F834" s="5" t="s">
        <v>42</v>
      </c>
    </row>
    <row r="835" spans="1:6" x14ac:dyDescent="0.25">
      <c r="A835" s="5" t="s">
        <v>868</v>
      </c>
      <c r="B835" s="5" t="s">
        <v>49</v>
      </c>
      <c r="C835" s="5" t="s">
        <v>50</v>
      </c>
      <c r="D835" s="5" t="s">
        <v>51</v>
      </c>
      <c r="E835" s="5" t="s">
        <v>52</v>
      </c>
      <c r="F835" s="5" t="s">
        <v>42</v>
      </c>
    </row>
    <row r="836" spans="1:6" x14ac:dyDescent="0.25">
      <c r="A836" s="5" t="s">
        <v>869</v>
      </c>
      <c r="B836" s="5" t="s">
        <v>140</v>
      </c>
      <c r="C836" s="5" t="s">
        <v>55</v>
      </c>
      <c r="D836" s="5" t="s">
        <v>56</v>
      </c>
      <c r="E836" s="5" t="s">
        <v>41</v>
      </c>
      <c r="F836" s="5" t="s">
        <v>42</v>
      </c>
    </row>
    <row r="837" spans="1:6" x14ac:dyDescent="0.25">
      <c r="A837" s="5" t="s">
        <v>870</v>
      </c>
      <c r="B837" s="5" t="s">
        <v>93</v>
      </c>
      <c r="C837" s="5" t="s">
        <v>55</v>
      </c>
      <c r="D837" s="5" t="s">
        <v>56</v>
      </c>
      <c r="E837" s="5" t="s">
        <v>41</v>
      </c>
      <c r="F837" s="5" t="s">
        <v>42</v>
      </c>
    </row>
    <row r="838" spans="1:6" x14ac:dyDescent="0.25">
      <c r="A838" s="5" t="s">
        <v>871</v>
      </c>
      <c r="B838" s="5" t="s">
        <v>637</v>
      </c>
      <c r="C838" s="5" t="s">
        <v>125</v>
      </c>
      <c r="D838" s="5" t="s">
        <v>126</v>
      </c>
      <c r="E838" s="5" t="s">
        <v>41</v>
      </c>
      <c r="F838" s="5" t="s">
        <v>42</v>
      </c>
    </row>
    <row r="839" spans="1:6" x14ac:dyDescent="0.25">
      <c r="A839" s="5" t="s">
        <v>872</v>
      </c>
      <c r="B839" s="5" t="s">
        <v>109</v>
      </c>
      <c r="C839" s="5" t="s">
        <v>110</v>
      </c>
      <c r="D839" s="5" t="s">
        <v>111</v>
      </c>
      <c r="E839" s="5" t="s">
        <v>41</v>
      </c>
      <c r="F839" s="5" t="s">
        <v>42</v>
      </c>
    </row>
    <row r="840" spans="1:6" x14ac:dyDescent="0.25">
      <c r="A840" s="5" t="s">
        <v>873</v>
      </c>
      <c r="B840" s="5" t="s">
        <v>637</v>
      </c>
      <c r="C840" s="5" t="s">
        <v>125</v>
      </c>
      <c r="D840" s="5" t="s">
        <v>126</v>
      </c>
      <c r="E840" s="5" t="s">
        <v>41</v>
      </c>
      <c r="F840" s="5" t="s">
        <v>42</v>
      </c>
    </row>
    <row r="841" spans="1:6" x14ac:dyDescent="0.25">
      <c r="A841" s="5" t="s">
        <v>874</v>
      </c>
      <c r="B841" s="5" t="s">
        <v>109</v>
      </c>
      <c r="C841" s="5" t="s">
        <v>110</v>
      </c>
      <c r="D841" s="5" t="s">
        <v>111</v>
      </c>
      <c r="E841" s="5" t="s">
        <v>41</v>
      </c>
      <c r="F841" s="5" t="s">
        <v>42</v>
      </c>
    </row>
    <row r="842" spans="1:6" x14ac:dyDescent="0.25">
      <c r="A842" s="5" t="s">
        <v>875</v>
      </c>
      <c r="B842" s="5" t="s">
        <v>109</v>
      </c>
      <c r="C842" s="5" t="s">
        <v>110</v>
      </c>
      <c r="D842" s="5" t="s">
        <v>111</v>
      </c>
      <c r="E842" s="5" t="s">
        <v>41</v>
      </c>
      <c r="F842" s="5" t="s">
        <v>42</v>
      </c>
    </row>
    <row r="843" spans="1:6" x14ac:dyDescent="0.25">
      <c r="A843" s="5" t="s">
        <v>876</v>
      </c>
      <c r="B843" s="5" t="s">
        <v>249</v>
      </c>
      <c r="C843" s="5" t="s">
        <v>45</v>
      </c>
      <c r="D843" s="5" t="s">
        <v>46</v>
      </c>
      <c r="E843" s="5" t="s">
        <v>41</v>
      </c>
      <c r="F843" s="5" t="s">
        <v>42</v>
      </c>
    </row>
    <row r="844" spans="1:6" x14ac:dyDescent="0.25">
      <c r="A844" s="5" t="s">
        <v>877</v>
      </c>
      <c r="B844" s="5" t="s">
        <v>75</v>
      </c>
      <c r="C844" s="5" t="s">
        <v>55</v>
      </c>
      <c r="D844" s="5" t="s">
        <v>56</v>
      </c>
      <c r="E844" s="5" t="s">
        <v>41</v>
      </c>
      <c r="F844" s="5" t="s">
        <v>42</v>
      </c>
    </row>
    <row r="845" spans="1:6" x14ac:dyDescent="0.25">
      <c r="A845" s="5" t="s">
        <v>878</v>
      </c>
      <c r="B845" s="5" t="s">
        <v>129</v>
      </c>
      <c r="C845" s="5" t="s">
        <v>130</v>
      </c>
      <c r="D845" s="5" t="s">
        <v>71</v>
      </c>
      <c r="E845" s="5" t="s">
        <v>41</v>
      </c>
      <c r="F845" s="5" t="s">
        <v>42</v>
      </c>
    </row>
    <row r="846" spans="1:6" x14ac:dyDescent="0.25">
      <c r="A846" s="5" t="s">
        <v>879</v>
      </c>
      <c r="B846" s="5" t="s">
        <v>82</v>
      </c>
      <c r="C846" s="5" t="s">
        <v>39</v>
      </c>
      <c r="D846" s="5" t="s">
        <v>40</v>
      </c>
      <c r="E846" s="5" t="s">
        <v>41</v>
      </c>
      <c r="F846" s="5" t="s">
        <v>42</v>
      </c>
    </row>
    <row r="847" spans="1:6" x14ac:dyDescent="0.25">
      <c r="A847" s="5" t="s">
        <v>880</v>
      </c>
      <c r="B847" s="5" t="s">
        <v>93</v>
      </c>
      <c r="C847" s="5" t="s">
        <v>55</v>
      </c>
      <c r="D847" s="5" t="s">
        <v>56</v>
      </c>
      <c r="E847" s="5" t="s">
        <v>41</v>
      </c>
      <c r="F847" s="5" t="s">
        <v>42</v>
      </c>
    </row>
    <row r="848" spans="1:6" x14ac:dyDescent="0.25">
      <c r="A848" s="5" t="s">
        <v>881</v>
      </c>
      <c r="B848" s="5" t="s">
        <v>136</v>
      </c>
      <c r="C848" s="5" t="s">
        <v>137</v>
      </c>
      <c r="D848" s="5" t="s">
        <v>56</v>
      </c>
      <c r="E848" s="5" t="s">
        <v>41</v>
      </c>
      <c r="F848" s="5" t="s">
        <v>42</v>
      </c>
    </row>
    <row r="849" spans="1:6" x14ac:dyDescent="0.25">
      <c r="A849" s="5" t="s">
        <v>882</v>
      </c>
      <c r="B849" s="5" t="s">
        <v>165</v>
      </c>
      <c r="C849" s="5" t="s">
        <v>50</v>
      </c>
      <c r="D849" s="5" t="s">
        <v>51</v>
      </c>
      <c r="E849" s="5" t="s">
        <v>52</v>
      </c>
      <c r="F849" s="5" t="s">
        <v>42</v>
      </c>
    </row>
    <row r="850" spans="1:6" x14ac:dyDescent="0.25">
      <c r="A850" s="5" t="s">
        <v>883</v>
      </c>
      <c r="B850" s="5" t="s">
        <v>177</v>
      </c>
      <c r="C850" s="5" t="s">
        <v>178</v>
      </c>
      <c r="D850" s="5" t="s">
        <v>179</v>
      </c>
      <c r="E850" s="5" t="s">
        <v>41</v>
      </c>
      <c r="F850" s="5" t="s">
        <v>42</v>
      </c>
    </row>
    <row r="851" spans="1:6" x14ac:dyDescent="0.25">
      <c r="A851" s="5" t="s">
        <v>884</v>
      </c>
      <c r="B851" s="5" t="s">
        <v>249</v>
      </c>
      <c r="C851" s="5" t="s">
        <v>45</v>
      </c>
      <c r="D851" s="5" t="s">
        <v>46</v>
      </c>
      <c r="E851" s="5" t="s">
        <v>41</v>
      </c>
      <c r="F851" s="5" t="s">
        <v>42</v>
      </c>
    </row>
    <row r="852" spans="1:6" x14ac:dyDescent="0.25">
      <c r="A852" s="5" t="s">
        <v>885</v>
      </c>
      <c r="B852" s="5" t="s">
        <v>223</v>
      </c>
      <c r="C852" s="5" t="s">
        <v>137</v>
      </c>
      <c r="D852" s="5" t="s">
        <v>56</v>
      </c>
      <c r="E852" s="5" t="s">
        <v>41</v>
      </c>
      <c r="F852" s="5" t="s">
        <v>42</v>
      </c>
    </row>
    <row r="853" spans="1:6" x14ac:dyDescent="0.25">
      <c r="A853" s="5" t="s">
        <v>886</v>
      </c>
      <c r="B853" s="5" t="s">
        <v>116</v>
      </c>
      <c r="C853" s="5" t="s">
        <v>88</v>
      </c>
      <c r="D853" s="5" t="s">
        <v>89</v>
      </c>
      <c r="E853" s="5" t="s">
        <v>41</v>
      </c>
      <c r="F853" s="5" t="s">
        <v>42</v>
      </c>
    </row>
    <row r="854" spans="1:6" x14ac:dyDescent="0.25">
      <c r="A854" s="5" t="s">
        <v>887</v>
      </c>
      <c r="B854" s="5" t="s">
        <v>133</v>
      </c>
      <c r="C854" s="5" t="s">
        <v>55</v>
      </c>
      <c r="D854" s="5" t="s">
        <v>56</v>
      </c>
      <c r="E854" s="5" t="s">
        <v>41</v>
      </c>
      <c r="F854" s="5" t="s">
        <v>42</v>
      </c>
    </row>
    <row r="855" spans="1:6" x14ac:dyDescent="0.25">
      <c r="A855" s="5" t="s">
        <v>888</v>
      </c>
      <c r="B855" s="5" t="s">
        <v>103</v>
      </c>
      <c r="C855" s="5" t="s">
        <v>104</v>
      </c>
      <c r="D855" s="5" t="s">
        <v>105</v>
      </c>
      <c r="E855" s="5" t="s">
        <v>41</v>
      </c>
      <c r="F855" s="5" t="s">
        <v>42</v>
      </c>
    </row>
    <row r="856" spans="1:6" x14ac:dyDescent="0.25">
      <c r="A856" s="5" t="s">
        <v>889</v>
      </c>
      <c r="B856" s="5" t="s">
        <v>133</v>
      </c>
      <c r="C856" s="5" t="s">
        <v>55</v>
      </c>
      <c r="D856" s="5" t="s">
        <v>56</v>
      </c>
      <c r="E856" s="5" t="s">
        <v>41</v>
      </c>
      <c r="F856" s="5" t="s">
        <v>42</v>
      </c>
    </row>
    <row r="857" spans="1:6" x14ac:dyDescent="0.25">
      <c r="A857" s="5" t="s">
        <v>890</v>
      </c>
      <c r="B857" s="5" t="s">
        <v>124</v>
      </c>
      <c r="C857" s="5" t="s">
        <v>125</v>
      </c>
      <c r="D857" s="5" t="s">
        <v>126</v>
      </c>
      <c r="E857" s="5" t="s">
        <v>41</v>
      </c>
      <c r="F857" s="5" t="s">
        <v>42</v>
      </c>
    </row>
    <row r="858" spans="1:6" x14ac:dyDescent="0.25">
      <c r="A858" s="5" t="s">
        <v>891</v>
      </c>
      <c r="B858" s="5" t="s">
        <v>139</v>
      </c>
      <c r="C858" s="5" t="s">
        <v>55</v>
      </c>
      <c r="D858" s="5" t="s">
        <v>56</v>
      </c>
      <c r="E858" s="5" t="s">
        <v>41</v>
      </c>
      <c r="F858" s="5" t="s">
        <v>42</v>
      </c>
    </row>
    <row r="859" spans="1:6" x14ac:dyDescent="0.25">
      <c r="A859" s="5" t="s">
        <v>892</v>
      </c>
      <c r="B859" s="5" t="s">
        <v>93</v>
      </c>
      <c r="C859" s="5" t="s">
        <v>55</v>
      </c>
      <c r="D859" s="5" t="s">
        <v>56</v>
      </c>
      <c r="E859" s="5" t="s">
        <v>41</v>
      </c>
      <c r="F859" s="5" t="s">
        <v>42</v>
      </c>
    </row>
    <row r="860" spans="1:6" x14ac:dyDescent="0.25">
      <c r="A860" s="5" t="s">
        <v>893</v>
      </c>
      <c r="B860" s="5" t="s">
        <v>144</v>
      </c>
      <c r="C860" s="5" t="s">
        <v>125</v>
      </c>
      <c r="D860" s="5" t="s">
        <v>126</v>
      </c>
      <c r="E860" s="5" t="s">
        <v>41</v>
      </c>
      <c r="F860" s="5" t="s">
        <v>42</v>
      </c>
    </row>
    <row r="861" spans="1:6" x14ac:dyDescent="0.25">
      <c r="A861" s="5" t="s">
        <v>894</v>
      </c>
      <c r="B861" s="5" t="s">
        <v>116</v>
      </c>
      <c r="C861" s="5" t="s">
        <v>88</v>
      </c>
      <c r="D861" s="5" t="s">
        <v>89</v>
      </c>
      <c r="E861" s="5" t="s">
        <v>41</v>
      </c>
      <c r="F861" s="5" t="s">
        <v>42</v>
      </c>
    </row>
    <row r="862" spans="1:6" x14ac:dyDescent="0.25">
      <c r="A862" s="5" t="s">
        <v>895</v>
      </c>
      <c r="B862" s="5" t="s">
        <v>177</v>
      </c>
      <c r="C862" s="5" t="s">
        <v>178</v>
      </c>
      <c r="D862" s="5" t="s">
        <v>179</v>
      </c>
      <c r="E862" s="5" t="s">
        <v>41</v>
      </c>
      <c r="F862" s="5" t="s">
        <v>100</v>
      </c>
    </row>
    <row r="863" spans="1:6" x14ac:dyDescent="0.25">
      <c r="A863" s="58" t="s">
        <v>896</v>
      </c>
      <c r="B863" s="5" t="s">
        <v>49</v>
      </c>
      <c r="C863" s="5" t="s">
        <v>50</v>
      </c>
      <c r="D863" s="5" t="s">
        <v>51</v>
      </c>
      <c r="E863" s="5" t="s">
        <v>52</v>
      </c>
      <c r="F863" s="58" t="s">
        <v>100</v>
      </c>
    </row>
    <row r="864" spans="1:6" x14ac:dyDescent="0.25">
      <c r="A864" s="60"/>
      <c r="B864" s="5" t="s">
        <v>165</v>
      </c>
      <c r="C864" s="5" t="s">
        <v>50</v>
      </c>
      <c r="D864" s="5" t="s">
        <v>51</v>
      </c>
      <c r="E864" s="5" t="s">
        <v>52</v>
      </c>
      <c r="F864" s="60"/>
    </row>
    <row r="865" spans="1:6" x14ac:dyDescent="0.25">
      <c r="A865" s="5" t="s">
        <v>897</v>
      </c>
      <c r="B865" s="5" t="s">
        <v>144</v>
      </c>
      <c r="C865" s="5" t="s">
        <v>125</v>
      </c>
      <c r="D865" s="5" t="s">
        <v>126</v>
      </c>
      <c r="E865" s="5" t="s">
        <v>41</v>
      </c>
      <c r="F865" s="5" t="s">
        <v>42</v>
      </c>
    </row>
    <row r="866" spans="1:6" x14ac:dyDescent="0.25">
      <c r="A866" s="5" t="s">
        <v>898</v>
      </c>
      <c r="B866" s="5" t="s">
        <v>177</v>
      </c>
      <c r="C866" s="5" t="s">
        <v>178</v>
      </c>
      <c r="D866" s="5" t="s">
        <v>179</v>
      </c>
      <c r="E866" s="5" t="s">
        <v>41</v>
      </c>
      <c r="F866" s="5" t="s">
        <v>42</v>
      </c>
    </row>
    <row r="867" spans="1:6" x14ac:dyDescent="0.25">
      <c r="A867" s="5" t="s">
        <v>899</v>
      </c>
      <c r="B867" s="5" t="s">
        <v>177</v>
      </c>
      <c r="C867" s="5" t="s">
        <v>178</v>
      </c>
      <c r="D867" s="5" t="s">
        <v>179</v>
      </c>
      <c r="E867" s="5" t="s">
        <v>41</v>
      </c>
      <c r="F867" s="5" t="s">
        <v>42</v>
      </c>
    </row>
    <row r="868" spans="1:6" x14ac:dyDescent="0.25">
      <c r="A868" s="5" t="s">
        <v>900</v>
      </c>
      <c r="B868" s="5" t="s">
        <v>95</v>
      </c>
      <c r="C868" s="5" t="s">
        <v>55</v>
      </c>
      <c r="D868" s="5" t="s">
        <v>56</v>
      </c>
      <c r="E868" s="5" t="s">
        <v>41</v>
      </c>
      <c r="F868" s="5" t="s">
        <v>42</v>
      </c>
    </row>
    <row r="869" spans="1:6" x14ac:dyDescent="0.25">
      <c r="A869" s="5" t="s">
        <v>901</v>
      </c>
      <c r="B869" s="5" t="s">
        <v>289</v>
      </c>
      <c r="C869" s="5" t="s">
        <v>290</v>
      </c>
      <c r="D869" s="5" t="s">
        <v>291</v>
      </c>
      <c r="E869" s="5" t="s">
        <v>41</v>
      </c>
      <c r="F869" s="5" t="s">
        <v>42</v>
      </c>
    </row>
    <row r="870" spans="1:6" x14ac:dyDescent="0.25">
      <c r="A870" s="58" t="s">
        <v>902</v>
      </c>
      <c r="B870" s="5" t="s">
        <v>177</v>
      </c>
      <c r="C870" s="5" t="s">
        <v>178</v>
      </c>
      <c r="D870" s="5" t="s">
        <v>179</v>
      </c>
      <c r="E870" s="5" t="s">
        <v>41</v>
      </c>
      <c r="F870" s="58" t="s">
        <v>100</v>
      </c>
    </row>
    <row r="871" spans="1:6" x14ac:dyDescent="0.25">
      <c r="A871" s="60"/>
      <c r="B871" s="5" t="s">
        <v>431</v>
      </c>
      <c r="C871" s="5" t="s">
        <v>432</v>
      </c>
      <c r="D871" s="5" t="s">
        <v>433</v>
      </c>
      <c r="E871" s="5" t="s">
        <v>41</v>
      </c>
      <c r="F871" s="60"/>
    </row>
    <row r="872" spans="1:6" x14ac:dyDescent="0.25">
      <c r="A872" s="5" t="s">
        <v>903</v>
      </c>
      <c r="B872" s="5" t="s">
        <v>177</v>
      </c>
      <c r="C872" s="5" t="s">
        <v>178</v>
      </c>
      <c r="D872" s="5" t="s">
        <v>179</v>
      </c>
      <c r="E872" s="5" t="s">
        <v>41</v>
      </c>
      <c r="F872" s="5" t="s">
        <v>42</v>
      </c>
    </row>
    <row r="873" spans="1:6" x14ac:dyDescent="0.25">
      <c r="A873" s="5" t="s">
        <v>904</v>
      </c>
      <c r="B873" s="5" t="s">
        <v>49</v>
      </c>
      <c r="C873" s="5" t="s">
        <v>50</v>
      </c>
      <c r="D873" s="5" t="s">
        <v>51</v>
      </c>
      <c r="E873" s="5" t="s">
        <v>52</v>
      </c>
      <c r="F873" s="5" t="s">
        <v>42</v>
      </c>
    </row>
    <row r="874" spans="1:6" x14ac:dyDescent="0.25">
      <c r="A874" s="5" t="s">
        <v>905</v>
      </c>
      <c r="B874" s="5" t="s">
        <v>44</v>
      </c>
      <c r="C874" s="5" t="s">
        <v>45</v>
      </c>
      <c r="D874" s="5" t="s">
        <v>46</v>
      </c>
      <c r="E874" s="5" t="s">
        <v>41</v>
      </c>
      <c r="F874" s="5" t="s">
        <v>42</v>
      </c>
    </row>
    <row r="875" spans="1:6" x14ac:dyDescent="0.25">
      <c r="A875" s="5" t="s">
        <v>906</v>
      </c>
      <c r="B875" s="5" t="s">
        <v>118</v>
      </c>
      <c r="C875" s="5" t="s">
        <v>39</v>
      </c>
      <c r="D875" s="5" t="s">
        <v>40</v>
      </c>
      <c r="E875" s="5" t="s">
        <v>41</v>
      </c>
      <c r="F875" s="5" t="s">
        <v>42</v>
      </c>
    </row>
    <row r="876" spans="1:6" x14ac:dyDescent="0.25">
      <c r="A876" s="5" t="s">
        <v>907</v>
      </c>
      <c r="B876" s="5" t="s">
        <v>289</v>
      </c>
      <c r="C876" s="5" t="s">
        <v>290</v>
      </c>
      <c r="D876" s="5" t="s">
        <v>291</v>
      </c>
      <c r="E876" s="5" t="s">
        <v>41</v>
      </c>
      <c r="F876" s="5" t="s">
        <v>42</v>
      </c>
    </row>
    <row r="877" spans="1:6" x14ac:dyDescent="0.25">
      <c r="A877" s="5" t="s">
        <v>908</v>
      </c>
      <c r="B877" s="5" t="s">
        <v>250</v>
      </c>
      <c r="C877" s="5" t="s">
        <v>62</v>
      </c>
      <c r="D877" s="5" t="s">
        <v>63</v>
      </c>
      <c r="E877" s="5" t="s">
        <v>41</v>
      </c>
      <c r="F877" s="5" t="s">
        <v>42</v>
      </c>
    </row>
    <row r="878" spans="1:6" x14ac:dyDescent="0.25">
      <c r="A878" s="5" t="s">
        <v>2</v>
      </c>
      <c r="B878" s="5" t="s">
        <v>75</v>
      </c>
      <c r="C878" s="5" t="s">
        <v>55</v>
      </c>
      <c r="D878" s="5" t="s">
        <v>56</v>
      </c>
      <c r="E878" s="5" t="s">
        <v>41</v>
      </c>
      <c r="F878" s="5" t="s">
        <v>42</v>
      </c>
    </row>
    <row r="879" spans="1:6" x14ac:dyDescent="0.25">
      <c r="A879" s="58" t="s">
        <v>909</v>
      </c>
      <c r="B879" s="5" t="s">
        <v>64</v>
      </c>
      <c r="C879" s="5" t="s">
        <v>65</v>
      </c>
      <c r="D879" s="5" t="s">
        <v>66</v>
      </c>
      <c r="E879" s="5" t="s">
        <v>41</v>
      </c>
      <c r="F879" s="58" t="s">
        <v>42</v>
      </c>
    </row>
    <row r="880" spans="1:6" x14ac:dyDescent="0.25">
      <c r="A880" s="60"/>
      <c r="B880" s="5" t="s">
        <v>312</v>
      </c>
      <c r="C880" s="5" t="s">
        <v>65</v>
      </c>
      <c r="D880" s="5" t="s">
        <v>66</v>
      </c>
      <c r="E880" s="5" t="s">
        <v>41</v>
      </c>
      <c r="F880" s="60"/>
    </row>
    <row r="881" spans="1:6" x14ac:dyDescent="0.25">
      <c r="A881" s="5" t="s">
        <v>910</v>
      </c>
      <c r="B881" s="5" t="s">
        <v>177</v>
      </c>
      <c r="C881" s="5" t="s">
        <v>178</v>
      </c>
      <c r="D881" s="5" t="s">
        <v>179</v>
      </c>
      <c r="E881" s="5" t="s">
        <v>41</v>
      </c>
      <c r="F881" s="5" t="s">
        <v>42</v>
      </c>
    </row>
    <row r="882" spans="1:6" x14ac:dyDescent="0.25">
      <c r="A882" s="5" t="s">
        <v>911</v>
      </c>
      <c r="B882" s="5" t="s">
        <v>150</v>
      </c>
      <c r="C882" s="5" t="s">
        <v>88</v>
      </c>
      <c r="D882" s="5" t="s">
        <v>89</v>
      </c>
      <c r="E882" s="5" t="s">
        <v>41</v>
      </c>
      <c r="F882" s="5" t="s">
        <v>42</v>
      </c>
    </row>
    <row r="883" spans="1:6" x14ac:dyDescent="0.25">
      <c r="A883" s="5" t="s">
        <v>912</v>
      </c>
      <c r="B883" s="5" t="s">
        <v>129</v>
      </c>
      <c r="C883" s="5" t="s">
        <v>130</v>
      </c>
      <c r="D883" s="5" t="s">
        <v>71</v>
      </c>
      <c r="E883" s="5" t="s">
        <v>41</v>
      </c>
      <c r="F883" s="5" t="s">
        <v>42</v>
      </c>
    </row>
    <row r="884" spans="1:6" x14ac:dyDescent="0.25">
      <c r="A884" s="5" t="s">
        <v>913</v>
      </c>
      <c r="B884" s="5" t="s">
        <v>49</v>
      </c>
      <c r="C884" s="5" t="s">
        <v>50</v>
      </c>
      <c r="D884" s="5" t="s">
        <v>51</v>
      </c>
      <c r="E884" s="5" t="s">
        <v>52</v>
      </c>
      <c r="F884" s="5" t="s">
        <v>42</v>
      </c>
    </row>
    <row r="885" spans="1:6" x14ac:dyDescent="0.25">
      <c r="A885" s="5" t="s">
        <v>914</v>
      </c>
      <c r="B885" s="5" t="s">
        <v>177</v>
      </c>
      <c r="C885" s="5" t="s">
        <v>178</v>
      </c>
      <c r="D885" s="5" t="s">
        <v>179</v>
      </c>
      <c r="E885" s="5" t="s">
        <v>41</v>
      </c>
      <c r="F885" s="5" t="s">
        <v>42</v>
      </c>
    </row>
    <row r="886" spans="1:6" x14ac:dyDescent="0.25">
      <c r="A886" s="5" t="s">
        <v>915</v>
      </c>
      <c r="B886" s="5" t="s">
        <v>75</v>
      </c>
      <c r="C886" s="5" t="s">
        <v>55</v>
      </c>
      <c r="D886" s="5" t="s">
        <v>56</v>
      </c>
      <c r="E886" s="5" t="s">
        <v>41</v>
      </c>
      <c r="F886" s="5" t="s">
        <v>42</v>
      </c>
    </row>
    <row r="887" spans="1:6" x14ac:dyDescent="0.25">
      <c r="A887" s="58" t="s">
        <v>916</v>
      </c>
      <c r="B887" s="5" t="s">
        <v>75</v>
      </c>
      <c r="C887" s="5" t="s">
        <v>55</v>
      </c>
      <c r="D887" s="5" t="s">
        <v>56</v>
      </c>
      <c r="E887" s="5" t="s">
        <v>41</v>
      </c>
      <c r="F887" s="58" t="s">
        <v>42</v>
      </c>
    </row>
    <row r="888" spans="1:6" x14ac:dyDescent="0.25">
      <c r="A888" s="60"/>
      <c r="B888" s="5" t="s">
        <v>124</v>
      </c>
      <c r="C888" s="5" t="s">
        <v>125</v>
      </c>
      <c r="D888" s="5" t="s">
        <v>126</v>
      </c>
      <c r="E888" s="5" t="s">
        <v>41</v>
      </c>
      <c r="F888" s="60"/>
    </row>
    <row r="889" spans="1:6" x14ac:dyDescent="0.25">
      <c r="A889" s="5" t="s">
        <v>917</v>
      </c>
      <c r="B889" s="5" t="s">
        <v>129</v>
      </c>
      <c r="C889" s="5" t="s">
        <v>130</v>
      </c>
      <c r="D889" s="5" t="s">
        <v>71</v>
      </c>
      <c r="E889" s="5" t="s">
        <v>41</v>
      </c>
      <c r="F889" s="5" t="s">
        <v>42</v>
      </c>
    </row>
    <row r="890" spans="1:6" x14ac:dyDescent="0.25">
      <c r="A890" s="5" t="s">
        <v>918</v>
      </c>
      <c r="B890" s="5" t="s">
        <v>177</v>
      </c>
      <c r="C890" s="5" t="s">
        <v>178</v>
      </c>
      <c r="D890" s="5" t="s">
        <v>179</v>
      </c>
      <c r="E890" s="5" t="s">
        <v>41</v>
      </c>
      <c r="F890" s="5" t="s">
        <v>42</v>
      </c>
    </row>
    <row r="891" spans="1:6" x14ac:dyDescent="0.25">
      <c r="A891" s="5" t="s">
        <v>919</v>
      </c>
      <c r="B891" s="5" t="s">
        <v>289</v>
      </c>
      <c r="C891" s="5" t="s">
        <v>290</v>
      </c>
      <c r="D891" s="5" t="s">
        <v>291</v>
      </c>
      <c r="E891" s="5" t="s">
        <v>41</v>
      </c>
      <c r="F891" s="5" t="s">
        <v>42</v>
      </c>
    </row>
    <row r="892" spans="1:6" x14ac:dyDescent="0.25">
      <c r="A892" s="5" t="s">
        <v>920</v>
      </c>
      <c r="B892" s="5" t="s">
        <v>54</v>
      </c>
      <c r="C892" s="5" t="s">
        <v>55</v>
      </c>
      <c r="D892" s="5" t="s">
        <v>56</v>
      </c>
      <c r="E892" s="5" t="s">
        <v>41</v>
      </c>
      <c r="F892" s="5" t="s">
        <v>42</v>
      </c>
    </row>
    <row r="893" spans="1:6" x14ac:dyDescent="0.25">
      <c r="A893" s="5" t="s">
        <v>921</v>
      </c>
      <c r="B893" s="5" t="s">
        <v>118</v>
      </c>
      <c r="C893" s="5" t="s">
        <v>39</v>
      </c>
      <c r="D893" s="5" t="s">
        <v>40</v>
      </c>
      <c r="E893" s="5" t="s">
        <v>41</v>
      </c>
      <c r="F893" s="5" t="s">
        <v>42</v>
      </c>
    </row>
    <row r="894" spans="1:6" x14ac:dyDescent="0.25">
      <c r="A894" s="5" t="s">
        <v>922</v>
      </c>
      <c r="B894" s="5" t="s">
        <v>124</v>
      </c>
      <c r="C894" s="5" t="s">
        <v>125</v>
      </c>
      <c r="D894" s="5" t="s">
        <v>126</v>
      </c>
      <c r="E894" s="5" t="s">
        <v>41</v>
      </c>
      <c r="F894" s="5" t="s">
        <v>42</v>
      </c>
    </row>
    <row r="895" spans="1:6" x14ac:dyDescent="0.25">
      <c r="A895" s="5" t="s">
        <v>923</v>
      </c>
      <c r="B895" s="5" t="s">
        <v>140</v>
      </c>
      <c r="C895" s="5" t="s">
        <v>55</v>
      </c>
      <c r="D895" s="5" t="s">
        <v>56</v>
      </c>
      <c r="E895" s="5" t="s">
        <v>41</v>
      </c>
      <c r="F895" s="5" t="s">
        <v>42</v>
      </c>
    </row>
    <row r="896" spans="1:6" x14ac:dyDescent="0.25">
      <c r="A896" s="5" t="s">
        <v>924</v>
      </c>
      <c r="B896" s="5" t="s">
        <v>249</v>
      </c>
      <c r="C896" s="5" t="s">
        <v>45</v>
      </c>
      <c r="D896" s="5" t="s">
        <v>46</v>
      </c>
      <c r="E896" s="5" t="s">
        <v>41</v>
      </c>
      <c r="F896" s="5" t="s">
        <v>42</v>
      </c>
    </row>
    <row r="897" spans="1:6" x14ac:dyDescent="0.25">
      <c r="A897" s="58" t="s">
        <v>925</v>
      </c>
      <c r="B897" s="5" t="s">
        <v>133</v>
      </c>
      <c r="C897" s="5" t="s">
        <v>55</v>
      </c>
      <c r="D897" s="5" t="s">
        <v>56</v>
      </c>
      <c r="E897" s="5" t="s">
        <v>41</v>
      </c>
      <c r="F897" s="58" t="s">
        <v>100</v>
      </c>
    </row>
    <row r="898" spans="1:6" x14ac:dyDescent="0.25">
      <c r="A898" s="59"/>
      <c r="B898" s="5" t="s">
        <v>124</v>
      </c>
      <c r="C898" s="5" t="s">
        <v>125</v>
      </c>
      <c r="D898" s="5" t="s">
        <v>126</v>
      </c>
      <c r="E898" s="5" t="s">
        <v>41</v>
      </c>
      <c r="F898" s="59"/>
    </row>
    <row r="899" spans="1:6" x14ac:dyDescent="0.25">
      <c r="A899" s="59"/>
      <c r="B899" s="5" t="s">
        <v>144</v>
      </c>
      <c r="C899" s="5" t="s">
        <v>125</v>
      </c>
      <c r="D899" s="5" t="s">
        <v>126</v>
      </c>
      <c r="E899" s="5" t="s">
        <v>41</v>
      </c>
      <c r="F899" s="59"/>
    </row>
    <row r="900" spans="1:6" x14ac:dyDescent="0.25">
      <c r="A900" s="59"/>
      <c r="B900" s="5" t="s">
        <v>139</v>
      </c>
      <c r="C900" s="5" t="s">
        <v>55</v>
      </c>
      <c r="D900" s="5" t="s">
        <v>56</v>
      </c>
      <c r="E900" s="5" t="s">
        <v>41</v>
      </c>
      <c r="F900" s="59"/>
    </row>
    <row r="901" spans="1:6" x14ac:dyDescent="0.25">
      <c r="A901" s="60"/>
      <c r="B901" s="5" t="s">
        <v>75</v>
      </c>
      <c r="C901" s="5" t="s">
        <v>55</v>
      </c>
      <c r="D901" s="5" t="s">
        <v>56</v>
      </c>
      <c r="E901" s="5" t="s">
        <v>41</v>
      </c>
      <c r="F901" s="60"/>
    </row>
    <row r="902" spans="1:6" x14ac:dyDescent="0.25">
      <c r="A902" s="5" t="s">
        <v>926</v>
      </c>
      <c r="B902" s="5" t="s">
        <v>140</v>
      </c>
      <c r="C902" s="5" t="s">
        <v>55</v>
      </c>
      <c r="D902" s="5" t="s">
        <v>56</v>
      </c>
      <c r="E902" s="5" t="s">
        <v>41</v>
      </c>
      <c r="F902" s="5" t="s">
        <v>42</v>
      </c>
    </row>
    <row r="903" spans="1:6" x14ac:dyDescent="0.25">
      <c r="A903" s="5" t="s">
        <v>927</v>
      </c>
      <c r="B903" s="5" t="s">
        <v>61</v>
      </c>
      <c r="C903" s="5" t="s">
        <v>62</v>
      </c>
      <c r="D903" s="5" t="s">
        <v>63</v>
      </c>
      <c r="E903" s="5" t="s">
        <v>41</v>
      </c>
      <c r="F903" s="5" t="s">
        <v>42</v>
      </c>
    </row>
    <row r="904" spans="1:6" x14ac:dyDescent="0.25">
      <c r="A904" s="5" t="s">
        <v>928</v>
      </c>
      <c r="B904" s="5" t="s">
        <v>249</v>
      </c>
      <c r="C904" s="5" t="s">
        <v>45</v>
      </c>
      <c r="D904" s="5" t="s">
        <v>46</v>
      </c>
      <c r="E904" s="5" t="s">
        <v>41</v>
      </c>
      <c r="F904" s="5" t="s">
        <v>42</v>
      </c>
    </row>
    <row r="905" spans="1:6" x14ac:dyDescent="0.25">
      <c r="A905" s="5" t="s">
        <v>929</v>
      </c>
      <c r="B905" s="5" t="s">
        <v>249</v>
      </c>
      <c r="C905" s="5" t="s">
        <v>45</v>
      </c>
      <c r="D905" s="5" t="s">
        <v>46</v>
      </c>
      <c r="E905" s="5" t="s">
        <v>41</v>
      </c>
      <c r="F905" s="5" t="s">
        <v>42</v>
      </c>
    </row>
    <row r="906" spans="1:6" x14ac:dyDescent="0.25">
      <c r="A906" s="5" t="s">
        <v>930</v>
      </c>
      <c r="B906" s="5" t="s">
        <v>250</v>
      </c>
      <c r="C906" s="5" t="s">
        <v>62</v>
      </c>
      <c r="D906" s="5" t="s">
        <v>63</v>
      </c>
      <c r="E906" s="5" t="s">
        <v>41</v>
      </c>
      <c r="F906" s="5" t="s">
        <v>42</v>
      </c>
    </row>
    <row r="907" spans="1:6" x14ac:dyDescent="0.25">
      <c r="A907" s="5" t="s">
        <v>931</v>
      </c>
      <c r="B907" s="5" t="s">
        <v>82</v>
      </c>
      <c r="C907" s="5" t="s">
        <v>39</v>
      </c>
      <c r="D907" s="5" t="s">
        <v>40</v>
      </c>
      <c r="E907" s="5" t="s">
        <v>41</v>
      </c>
      <c r="F907" s="5" t="s">
        <v>42</v>
      </c>
    </row>
    <row r="908" spans="1:6" x14ac:dyDescent="0.25">
      <c r="A908" s="5" t="s">
        <v>932</v>
      </c>
      <c r="B908" s="5" t="s">
        <v>150</v>
      </c>
      <c r="C908" s="5" t="s">
        <v>88</v>
      </c>
      <c r="D908" s="5" t="s">
        <v>89</v>
      </c>
      <c r="E908" s="5" t="s">
        <v>41</v>
      </c>
      <c r="F908" s="5" t="s">
        <v>42</v>
      </c>
    </row>
    <row r="909" spans="1:6" x14ac:dyDescent="0.25">
      <c r="A909" s="5" t="s">
        <v>933</v>
      </c>
      <c r="B909" s="5" t="s">
        <v>250</v>
      </c>
      <c r="C909" s="5" t="s">
        <v>62</v>
      </c>
      <c r="D909" s="5" t="s">
        <v>63</v>
      </c>
      <c r="E909" s="5" t="s">
        <v>41</v>
      </c>
      <c r="F909" s="5" t="s">
        <v>42</v>
      </c>
    </row>
    <row r="910" spans="1:6" x14ac:dyDescent="0.25">
      <c r="A910" s="58" t="s">
        <v>934</v>
      </c>
      <c r="B910" s="5" t="s">
        <v>49</v>
      </c>
      <c r="C910" s="5" t="s">
        <v>50</v>
      </c>
      <c r="D910" s="5" t="s">
        <v>51</v>
      </c>
      <c r="E910" s="5" t="s">
        <v>52</v>
      </c>
      <c r="F910" s="58" t="s">
        <v>220</v>
      </c>
    </row>
    <row r="911" spans="1:6" x14ac:dyDescent="0.25">
      <c r="A911" s="60"/>
      <c r="B911" s="5" t="s">
        <v>165</v>
      </c>
      <c r="C911" s="5" t="s">
        <v>50</v>
      </c>
      <c r="D911" s="5" t="s">
        <v>51</v>
      </c>
      <c r="E911" s="5" t="s">
        <v>52</v>
      </c>
      <c r="F911" s="60"/>
    </row>
    <row r="912" spans="1:6" x14ac:dyDescent="0.25">
      <c r="A912" s="5" t="s">
        <v>935</v>
      </c>
      <c r="B912" s="5" t="s">
        <v>250</v>
      </c>
      <c r="C912" s="5" t="s">
        <v>62</v>
      </c>
      <c r="D912" s="5" t="s">
        <v>63</v>
      </c>
      <c r="E912" s="5" t="s">
        <v>41</v>
      </c>
      <c r="F912" s="5" t="s">
        <v>42</v>
      </c>
    </row>
    <row r="913" spans="1:6" x14ac:dyDescent="0.25">
      <c r="A913" s="5" t="s">
        <v>936</v>
      </c>
      <c r="B913" s="5" t="s">
        <v>75</v>
      </c>
      <c r="C913" s="5" t="s">
        <v>55</v>
      </c>
      <c r="D913" s="5" t="s">
        <v>56</v>
      </c>
      <c r="E913" s="5" t="s">
        <v>41</v>
      </c>
      <c r="F913" s="5" t="s">
        <v>42</v>
      </c>
    </row>
    <row r="914" spans="1:6" x14ac:dyDescent="0.25">
      <c r="A914" s="5" t="s">
        <v>937</v>
      </c>
      <c r="B914" s="5" t="s">
        <v>129</v>
      </c>
      <c r="C914" s="5" t="s">
        <v>130</v>
      </c>
      <c r="D914" s="5" t="s">
        <v>71</v>
      </c>
      <c r="E914" s="5" t="s">
        <v>41</v>
      </c>
      <c r="F914" s="5" t="s">
        <v>42</v>
      </c>
    </row>
    <row r="915" spans="1:6" x14ac:dyDescent="0.25">
      <c r="A915" s="5" t="s">
        <v>938</v>
      </c>
      <c r="B915" s="5" t="s">
        <v>144</v>
      </c>
      <c r="C915" s="5" t="s">
        <v>125</v>
      </c>
      <c r="D915" s="5" t="s">
        <v>126</v>
      </c>
      <c r="E915" s="5" t="s">
        <v>41</v>
      </c>
      <c r="F915" s="5" t="s">
        <v>42</v>
      </c>
    </row>
    <row r="916" spans="1:6" x14ac:dyDescent="0.25">
      <c r="A916" s="5" t="s">
        <v>939</v>
      </c>
      <c r="B916" s="5" t="s">
        <v>118</v>
      </c>
      <c r="C916" s="5" t="s">
        <v>39</v>
      </c>
      <c r="D916" s="5" t="s">
        <v>40</v>
      </c>
      <c r="E916" s="5" t="s">
        <v>41</v>
      </c>
      <c r="F916" s="5" t="s">
        <v>42</v>
      </c>
    </row>
    <row r="917" spans="1:6" x14ac:dyDescent="0.25">
      <c r="A917" s="5" t="s">
        <v>940</v>
      </c>
      <c r="B917" s="5" t="s">
        <v>193</v>
      </c>
      <c r="C917" s="5" t="s">
        <v>50</v>
      </c>
      <c r="D917" s="5" t="s">
        <v>51</v>
      </c>
      <c r="E917" s="5" t="s">
        <v>52</v>
      </c>
      <c r="F917" s="5" t="s">
        <v>42</v>
      </c>
    </row>
    <row r="918" spans="1:6" x14ac:dyDescent="0.25">
      <c r="A918" s="5" t="s">
        <v>941</v>
      </c>
      <c r="B918" s="5" t="s">
        <v>82</v>
      </c>
      <c r="C918" s="5" t="s">
        <v>39</v>
      </c>
      <c r="D918" s="5" t="s">
        <v>40</v>
      </c>
      <c r="E918" s="5" t="s">
        <v>41</v>
      </c>
      <c r="F918" s="5" t="s">
        <v>42</v>
      </c>
    </row>
    <row r="919" spans="1:6" x14ac:dyDescent="0.25">
      <c r="A919" s="5" t="s">
        <v>942</v>
      </c>
      <c r="B919" s="5" t="s">
        <v>133</v>
      </c>
      <c r="C919" s="5" t="s">
        <v>55</v>
      </c>
      <c r="D919" s="5" t="s">
        <v>56</v>
      </c>
      <c r="E919" s="5" t="s">
        <v>41</v>
      </c>
      <c r="F919" s="5" t="s">
        <v>42</v>
      </c>
    </row>
    <row r="920" spans="1:6" x14ac:dyDescent="0.25">
      <c r="A920" s="58" t="s">
        <v>943</v>
      </c>
      <c r="B920" s="5" t="s">
        <v>91</v>
      </c>
      <c r="C920" s="5" t="s">
        <v>45</v>
      </c>
      <c r="D920" s="5" t="s">
        <v>46</v>
      </c>
      <c r="E920" s="5" t="s">
        <v>41</v>
      </c>
      <c r="F920" s="58" t="s">
        <v>42</v>
      </c>
    </row>
    <row r="921" spans="1:6" x14ac:dyDescent="0.25">
      <c r="A921" s="60"/>
      <c r="B921" s="5" t="s">
        <v>44</v>
      </c>
      <c r="C921" s="5" t="s">
        <v>45</v>
      </c>
      <c r="D921" s="5" t="s">
        <v>46</v>
      </c>
      <c r="E921" s="5" t="s">
        <v>41</v>
      </c>
      <c r="F921" s="60"/>
    </row>
    <row r="922" spans="1:6" x14ac:dyDescent="0.25">
      <c r="A922" s="5" t="s">
        <v>944</v>
      </c>
      <c r="B922" s="5" t="s">
        <v>139</v>
      </c>
      <c r="C922" s="5" t="s">
        <v>55</v>
      </c>
      <c r="D922" s="5" t="s">
        <v>56</v>
      </c>
      <c r="E922" s="5" t="s">
        <v>41</v>
      </c>
      <c r="F922" s="5" t="s">
        <v>42</v>
      </c>
    </row>
    <row r="923" spans="1:6" x14ac:dyDescent="0.25">
      <c r="A923" s="5" t="s">
        <v>945</v>
      </c>
      <c r="B923" s="5" t="s">
        <v>139</v>
      </c>
      <c r="C923" s="5" t="s">
        <v>55</v>
      </c>
      <c r="D923" s="5" t="s">
        <v>56</v>
      </c>
      <c r="E923" s="5" t="s">
        <v>41</v>
      </c>
      <c r="F923" s="5" t="s">
        <v>42</v>
      </c>
    </row>
    <row r="924" spans="1:6" x14ac:dyDescent="0.25">
      <c r="A924" s="5" t="s">
        <v>946</v>
      </c>
      <c r="B924" s="5" t="s">
        <v>75</v>
      </c>
      <c r="C924" s="5" t="s">
        <v>55</v>
      </c>
      <c r="D924" s="5" t="s">
        <v>56</v>
      </c>
      <c r="E924" s="5" t="s">
        <v>41</v>
      </c>
      <c r="F924" s="5" t="s">
        <v>42</v>
      </c>
    </row>
    <row r="925" spans="1:6" x14ac:dyDescent="0.25">
      <c r="A925" s="5" t="s">
        <v>947</v>
      </c>
      <c r="B925" s="5" t="s">
        <v>129</v>
      </c>
      <c r="C925" s="5" t="s">
        <v>130</v>
      </c>
      <c r="D925" s="5" t="s">
        <v>71</v>
      </c>
      <c r="E925" s="5" t="s">
        <v>41</v>
      </c>
      <c r="F925" s="5" t="s">
        <v>42</v>
      </c>
    </row>
    <row r="926" spans="1:6" x14ac:dyDescent="0.25">
      <c r="A926" s="5" t="s">
        <v>948</v>
      </c>
      <c r="B926" s="5" t="s">
        <v>103</v>
      </c>
      <c r="C926" s="5" t="s">
        <v>104</v>
      </c>
      <c r="D926" s="5" t="s">
        <v>105</v>
      </c>
      <c r="E926" s="5" t="s">
        <v>41</v>
      </c>
      <c r="F926" s="5" t="s">
        <v>42</v>
      </c>
    </row>
    <row r="927" spans="1:6" x14ac:dyDescent="0.25">
      <c r="A927" s="5" t="s">
        <v>949</v>
      </c>
      <c r="B927" s="5" t="s">
        <v>109</v>
      </c>
      <c r="C927" s="5" t="s">
        <v>110</v>
      </c>
      <c r="D927" s="5" t="s">
        <v>111</v>
      </c>
      <c r="E927" s="5" t="s">
        <v>41</v>
      </c>
      <c r="F927" s="5" t="s">
        <v>42</v>
      </c>
    </row>
    <row r="928" spans="1:6" x14ac:dyDescent="0.25">
      <c r="A928" s="5" t="s">
        <v>950</v>
      </c>
      <c r="B928" s="5" t="s">
        <v>177</v>
      </c>
      <c r="C928" s="5" t="s">
        <v>178</v>
      </c>
      <c r="D928" s="5" t="s">
        <v>179</v>
      </c>
      <c r="E928" s="5" t="s">
        <v>41</v>
      </c>
      <c r="F928" s="5" t="s">
        <v>42</v>
      </c>
    </row>
    <row r="929" spans="1:6" x14ac:dyDescent="0.25">
      <c r="A929" s="5" t="s">
        <v>951</v>
      </c>
      <c r="B929" s="5" t="s">
        <v>75</v>
      </c>
      <c r="C929" s="5" t="s">
        <v>55</v>
      </c>
      <c r="D929" s="5" t="s">
        <v>56</v>
      </c>
      <c r="E929" s="5" t="s">
        <v>41</v>
      </c>
      <c r="F929" s="5" t="s">
        <v>42</v>
      </c>
    </row>
    <row r="930" spans="1:6" x14ac:dyDescent="0.25">
      <c r="A930" s="5" t="s">
        <v>952</v>
      </c>
      <c r="B930" s="5" t="s">
        <v>177</v>
      </c>
      <c r="C930" s="5" t="s">
        <v>178</v>
      </c>
      <c r="D930" s="5" t="s">
        <v>179</v>
      </c>
      <c r="E930" s="5" t="s">
        <v>41</v>
      </c>
      <c r="F930" s="5" t="s">
        <v>42</v>
      </c>
    </row>
    <row r="931" spans="1:6" x14ac:dyDescent="0.25">
      <c r="A931" s="5" t="s">
        <v>953</v>
      </c>
      <c r="B931" s="5" t="s">
        <v>124</v>
      </c>
      <c r="C931" s="5" t="s">
        <v>125</v>
      </c>
      <c r="D931" s="5" t="s">
        <v>126</v>
      </c>
      <c r="E931" s="5" t="s">
        <v>41</v>
      </c>
      <c r="F931" s="5" t="s">
        <v>42</v>
      </c>
    </row>
    <row r="932" spans="1:6" x14ac:dyDescent="0.25">
      <c r="A932" s="5" t="s">
        <v>954</v>
      </c>
      <c r="B932" s="5" t="s">
        <v>129</v>
      </c>
      <c r="C932" s="5" t="s">
        <v>130</v>
      </c>
      <c r="D932" s="5" t="s">
        <v>71</v>
      </c>
      <c r="E932" s="5" t="s">
        <v>41</v>
      </c>
      <c r="F932" s="5" t="s">
        <v>42</v>
      </c>
    </row>
    <row r="933" spans="1:6" x14ac:dyDescent="0.25">
      <c r="A933" s="5" t="s">
        <v>955</v>
      </c>
      <c r="B933" s="5" t="s">
        <v>75</v>
      </c>
      <c r="C933" s="5" t="s">
        <v>55</v>
      </c>
      <c r="D933" s="5" t="s">
        <v>56</v>
      </c>
      <c r="E933" s="5" t="s">
        <v>41</v>
      </c>
      <c r="F933" s="5" t="s">
        <v>42</v>
      </c>
    </row>
    <row r="934" spans="1:6" x14ac:dyDescent="0.25">
      <c r="A934" s="5" t="s">
        <v>956</v>
      </c>
      <c r="B934" s="5" t="s">
        <v>133</v>
      </c>
      <c r="C934" s="5" t="s">
        <v>55</v>
      </c>
      <c r="D934" s="5" t="s">
        <v>56</v>
      </c>
      <c r="E934" s="5" t="s">
        <v>41</v>
      </c>
      <c r="F934" s="5" t="s">
        <v>42</v>
      </c>
    </row>
    <row r="935" spans="1:6" x14ac:dyDescent="0.25">
      <c r="A935" s="5" t="s">
        <v>957</v>
      </c>
      <c r="B935" s="5" t="s">
        <v>289</v>
      </c>
      <c r="C935" s="5" t="s">
        <v>290</v>
      </c>
      <c r="D935" s="5" t="s">
        <v>291</v>
      </c>
      <c r="E935" s="5" t="s">
        <v>41</v>
      </c>
      <c r="F935" s="5" t="s">
        <v>42</v>
      </c>
    </row>
    <row r="936" spans="1:6" x14ac:dyDescent="0.25">
      <c r="A936" s="5" t="s">
        <v>958</v>
      </c>
      <c r="B936" s="5" t="s">
        <v>129</v>
      </c>
      <c r="C936" s="5" t="s">
        <v>130</v>
      </c>
      <c r="D936" s="5" t="s">
        <v>71</v>
      </c>
      <c r="E936" s="5" t="s">
        <v>41</v>
      </c>
      <c r="F936" s="5" t="s">
        <v>42</v>
      </c>
    </row>
    <row r="937" spans="1:6" x14ac:dyDescent="0.25">
      <c r="A937" s="5" t="s">
        <v>7</v>
      </c>
      <c r="B937" s="5" t="s">
        <v>133</v>
      </c>
      <c r="C937" s="5" t="s">
        <v>55</v>
      </c>
      <c r="D937" s="5" t="s">
        <v>56</v>
      </c>
      <c r="E937" s="5" t="s">
        <v>41</v>
      </c>
      <c r="F937" s="5" t="s">
        <v>42</v>
      </c>
    </row>
    <row r="938" spans="1:6" x14ac:dyDescent="0.25">
      <c r="A938" s="5" t="s">
        <v>959</v>
      </c>
      <c r="B938" s="5" t="s">
        <v>49</v>
      </c>
      <c r="C938" s="5" t="s">
        <v>50</v>
      </c>
      <c r="D938" s="5" t="s">
        <v>51</v>
      </c>
      <c r="E938" s="5" t="s">
        <v>52</v>
      </c>
      <c r="F938" s="5" t="s">
        <v>42</v>
      </c>
    </row>
    <row r="939" spans="1:6" x14ac:dyDescent="0.25">
      <c r="A939" s="5" t="s">
        <v>960</v>
      </c>
      <c r="B939" s="5" t="s">
        <v>177</v>
      </c>
      <c r="C939" s="5" t="s">
        <v>178</v>
      </c>
      <c r="D939" s="5" t="s">
        <v>179</v>
      </c>
      <c r="E939" s="5" t="s">
        <v>41</v>
      </c>
      <c r="F939" s="5" t="s">
        <v>42</v>
      </c>
    </row>
    <row r="940" spans="1:6" x14ac:dyDescent="0.25">
      <c r="A940" s="5" t="s">
        <v>961</v>
      </c>
      <c r="B940" s="5" t="s">
        <v>248</v>
      </c>
      <c r="C940" s="5" t="s">
        <v>55</v>
      </c>
      <c r="D940" s="5" t="s">
        <v>56</v>
      </c>
      <c r="E940" s="5" t="s">
        <v>41</v>
      </c>
      <c r="F940" s="5" t="s">
        <v>42</v>
      </c>
    </row>
    <row r="941" spans="1:6" x14ac:dyDescent="0.25">
      <c r="A941" s="5" t="s">
        <v>962</v>
      </c>
      <c r="B941" s="5" t="s">
        <v>140</v>
      </c>
      <c r="C941" s="5" t="s">
        <v>55</v>
      </c>
      <c r="D941" s="5" t="s">
        <v>56</v>
      </c>
      <c r="E941" s="5" t="s">
        <v>41</v>
      </c>
      <c r="F941" s="5" t="s">
        <v>42</v>
      </c>
    </row>
    <row r="942" spans="1:6" x14ac:dyDescent="0.25">
      <c r="A942" s="5" t="s">
        <v>963</v>
      </c>
      <c r="B942" s="5" t="s">
        <v>215</v>
      </c>
      <c r="C942" s="5" t="s">
        <v>216</v>
      </c>
      <c r="D942" s="5" t="s">
        <v>217</v>
      </c>
      <c r="E942" s="5" t="s">
        <v>41</v>
      </c>
      <c r="F942" s="5" t="s">
        <v>42</v>
      </c>
    </row>
    <row r="943" spans="1:6" x14ac:dyDescent="0.25">
      <c r="A943" s="5" t="s">
        <v>964</v>
      </c>
      <c r="B943" s="5" t="s">
        <v>289</v>
      </c>
      <c r="C943" s="5" t="s">
        <v>290</v>
      </c>
      <c r="D943" s="5" t="s">
        <v>291</v>
      </c>
      <c r="E943" s="5" t="s">
        <v>41</v>
      </c>
      <c r="F943" s="5" t="s">
        <v>42</v>
      </c>
    </row>
    <row r="944" spans="1:6" x14ac:dyDescent="0.25">
      <c r="A944" s="5" t="s">
        <v>965</v>
      </c>
      <c r="B944" s="5" t="s">
        <v>289</v>
      </c>
      <c r="C944" s="5" t="s">
        <v>290</v>
      </c>
      <c r="D944" s="5" t="s">
        <v>291</v>
      </c>
      <c r="E944" s="5" t="s">
        <v>41</v>
      </c>
      <c r="F944" s="5" t="s">
        <v>42</v>
      </c>
    </row>
    <row r="945" spans="1:6" x14ac:dyDescent="0.25">
      <c r="A945" s="5" t="s">
        <v>966</v>
      </c>
      <c r="B945" s="5" t="s">
        <v>49</v>
      </c>
      <c r="C945" s="5" t="s">
        <v>50</v>
      </c>
      <c r="D945" s="5" t="s">
        <v>51</v>
      </c>
      <c r="E945" s="5" t="s">
        <v>52</v>
      </c>
      <c r="F945" s="5" t="s">
        <v>42</v>
      </c>
    </row>
    <row r="946" spans="1:6" x14ac:dyDescent="0.25">
      <c r="A946" s="5" t="s">
        <v>967</v>
      </c>
      <c r="B946" s="5" t="s">
        <v>177</v>
      </c>
      <c r="C946" s="5" t="s">
        <v>178</v>
      </c>
      <c r="D946" s="5" t="s">
        <v>179</v>
      </c>
      <c r="E946" s="5" t="s">
        <v>41</v>
      </c>
      <c r="F946" s="5" t="s">
        <v>42</v>
      </c>
    </row>
    <row r="947" spans="1:6" x14ac:dyDescent="0.25">
      <c r="A947" s="5" t="s">
        <v>968</v>
      </c>
      <c r="B947" s="5" t="s">
        <v>193</v>
      </c>
      <c r="C947" s="5" t="s">
        <v>50</v>
      </c>
      <c r="D947" s="5" t="s">
        <v>51</v>
      </c>
      <c r="E947" s="5" t="s">
        <v>52</v>
      </c>
      <c r="F947" s="5" t="s">
        <v>42</v>
      </c>
    </row>
    <row r="948" spans="1:6" x14ac:dyDescent="0.25">
      <c r="A948" s="5" t="s">
        <v>969</v>
      </c>
      <c r="B948" s="5" t="s">
        <v>93</v>
      </c>
      <c r="C948" s="5" t="s">
        <v>55</v>
      </c>
      <c r="D948" s="5" t="s">
        <v>56</v>
      </c>
      <c r="E948" s="5" t="s">
        <v>41</v>
      </c>
      <c r="F948" s="5" t="s">
        <v>42</v>
      </c>
    </row>
    <row r="949" spans="1:6" x14ac:dyDescent="0.25">
      <c r="A949" s="5" t="s">
        <v>970</v>
      </c>
      <c r="B949" s="5" t="s">
        <v>58</v>
      </c>
      <c r="C949" s="5" t="s">
        <v>59</v>
      </c>
      <c r="D949" s="5" t="s">
        <v>60</v>
      </c>
      <c r="E949" s="5" t="s">
        <v>41</v>
      </c>
      <c r="F949" s="5" t="s">
        <v>42</v>
      </c>
    </row>
    <row r="950" spans="1:6" x14ac:dyDescent="0.25">
      <c r="A950" s="5" t="s">
        <v>971</v>
      </c>
      <c r="B950" s="5" t="s">
        <v>109</v>
      </c>
      <c r="C950" s="5" t="s">
        <v>110</v>
      </c>
      <c r="D950" s="5" t="s">
        <v>111</v>
      </c>
      <c r="E950" s="5" t="s">
        <v>41</v>
      </c>
      <c r="F950" s="5" t="s">
        <v>42</v>
      </c>
    </row>
    <row r="951" spans="1:6" x14ac:dyDescent="0.25">
      <c r="A951" s="5" t="s">
        <v>972</v>
      </c>
      <c r="B951" s="5" t="s">
        <v>124</v>
      </c>
      <c r="C951" s="5" t="s">
        <v>125</v>
      </c>
      <c r="D951" s="5" t="s">
        <v>126</v>
      </c>
      <c r="E951" s="5" t="s">
        <v>41</v>
      </c>
      <c r="F951" s="5" t="s">
        <v>42</v>
      </c>
    </row>
    <row r="952" spans="1:6" x14ac:dyDescent="0.25">
      <c r="A952" s="5" t="s">
        <v>973</v>
      </c>
      <c r="B952" s="5" t="s">
        <v>75</v>
      </c>
      <c r="C952" s="5" t="s">
        <v>55</v>
      </c>
      <c r="D952" s="5" t="s">
        <v>56</v>
      </c>
      <c r="E952" s="5" t="s">
        <v>41</v>
      </c>
      <c r="F952" s="5" t="s">
        <v>42</v>
      </c>
    </row>
    <row r="953" spans="1:6" x14ac:dyDescent="0.25">
      <c r="A953" s="5" t="s">
        <v>974</v>
      </c>
      <c r="B953" s="5" t="s">
        <v>75</v>
      </c>
      <c r="C953" s="5" t="s">
        <v>55</v>
      </c>
      <c r="D953" s="5" t="s">
        <v>56</v>
      </c>
      <c r="E953" s="5" t="s">
        <v>41</v>
      </c>
      <c r="F953" s="5" t="s">
        <v>42</v>
      </c>
    </row>
    <row r="954" spans="1:6" x14ac:dyDescent="0.25">
      <c r="A954" s="5" t="s">
        <v>975</v>
      </c>
      <c r="B954" s="5" t="s">
        <v>129</v>
      </c>
      <c r="C954" s="5" t="s">
        <v>130</v>
      </c>
      <c r="D954" s="5" t="s">
        <v>71</v>
      </c>
      <c r="E954" s="5" t="s">
        <v>41</v>
      </c>
      <c r="F954" s="5" t="s">
        <v>42</v>
      </c>
    </row>
    <row r="955" spans="1:6" x14ac:dyDescent="0.25">
      <c r="A955" s="5" t="s">
        <v>976</v>
      </c>
      <c r="B955" s="5" t="s">
        <v>219</v>
      </c>
      <c r="C955" s="5" t="s">
        <v>137</v>
      </c>
      <c r="D955" s="5" t="s">
        <v>56</v>
      </c>
      <c r="E955" s="5" t="s">
        <v>41</v>
      </c>
      <c r="F955" s="5" t="s">
        <v>42</v>
      </c>
    </row>
    <row r="956" spans="1:6" x14ac:dyDescent="0.25">
      <c r="A956" s="5" t="s">
        <v>977</v>
      </c>
      <c r="B956" s="5" t="s">
        <v>133</v>
      </c>
      <c r="C956" s="5" t="s">
        <v>55</v>
      </c>
      <c r="D956" s="5" t="s">
        <v>56</v>
      </c>
      <c r="E956" s="5" t="s">
        <v>41</v>
      </c>
      <c r="F956" s="5" t="s">
        <v>42</v>
      </c>
    </row>
    <row r="957" spans="1:6" x14ac:dyDescent="0.25">
      <c r="A957" s="5" t="s">
        <v>978</v>
      </c>
      <c r="B957" s="5" t="s">
        <v>93</v>
      </c>
      <c r="C957" s="5" t="s">
        <v>55</v>
      </c>
      <c r="D957" s="5" t="s">
        <v>56</v>
      </c>
      <c r="E957" s="5" t="s">
        <v>41</v>
      </c>
      <c r="F957" s="5" t="s">
        <v>42</v>
      </c>
    </row>
    <row r="958" spans="1:6" x14ac:dyDescent="0.25">
      <c r="A958" s="5" t="s">
        <v>979</v>
      </c>
      <c r="B958" s="5" t="s">
        <v>129</v>
      </c>
      <c r="C958" s="5" t="s">
        <v>130</v>
      </c>
      <c r="D958" s="5" t="s">
        <v>71</v>
      </c>
      <c r="E958" s="5" t="s">
        <v>41</v>
      </c>
      <c r="F958" s="5" t="s">
        <v>42</v>
      </c>
    </row>
    <row r="959" spans="1:6" x14ac:dyDescent="0.25">
      <c r="A959" s="5" t="s">
        <v>980</v>
      </c>
      <c r="B959" s="5" t="s">
        <v>193</v>
      </c>
      <c r="C959" s="5" t="s">
        <v>50</v>
      </c>
      <c r="D959" s="5" t="s">
        <v>51</v>
      </c>
      <c r="E959" s="5" t="s">
        <v>52</v>
      </c>
      <c r="F959" s="5" t="s">
        <v>42</v>
      </c>
    </row>
    <row r="960" spans="1:6" x14ac:dyDescent="0.25">
      <c r="A960" s="5" t="s">
        <v>981</v>
      </c>
      <c r="B960" s="5" t="s">
        <v>103</v>
      </c>
      <c r="C960" s="5" t="s">
        <v>104</v>
      </c>
      <c r="D960" s="5" t="s">
        <v>105</v>
      </c>
      <c r="E960" s="5" t="s">
        <v>41</v>
      </c>
      <c r="F960" s="5" t="s">
        <v>42</v>
      </c>
    </row>
    <row r="961" spans="1:6" x14ac:dyDescent="0.25">
      <c r="A961" s="5" t="s">
        <v>982</v>
      </c>
      <c r="B961" s="5" t="s">
        <v>75</v>
      </c>
      <c r="C961" s="5" t="s">
        <v>55</v>
      </c>
      <c r="D961" s="5" t="s">
        <v>56</v>
      </c>
      <c r="E961" s="5" t="s">
        <v>41</v>
      </c>
      <c r="F961" s="5" t="s">
        <v>42</v>
      </c>
    </row>
    <row r="962" spans="1:6" x14ac:dyDescent="0.25">
      <c r="A962" s="5" t="s">
        <v>983</v>
      </c>
      <c r="B962" s="5" t="s">
        <v>177</v>
      </c>
      <c r="C962" s="5" t="s">
        <v>178</v>
      </c>
      <c r="D962" s="5" t="s">
        <v>179</v>
      </c>
      <c r="E962" s="5" t="s">
        <v>41</v>
      </c>
      <c r="F962" s="5" t="s">
        <v>42</v>
      </c>
    </row>
    <row r="963" spans="1:6" x14ac:dyDescent="0.25">
      <c r="A963" s="5" t="s">
        <v>984</v>
      </c>
      <c r="B963" s="5" t="s">
        <v>144</v>
      </c>
      <c r="C963" s="5" t="s">
        <v>125</v>
      </c>
      <c r="D963" s="5" t="s">
        <v>126</v>
      </c>
      <c r="E963" s="5" t="s">
        <v>41</v>
      </c>
      <c r="F963" s="5" t="s">
        <v>42</v>
      </c>
    </row>
    <row r="964" spans="1:6" x14ac:dyDescent="0.25">
      <c r="A964" s="5" t="s">
        <v>985</v>
      </c>
      <c r="B964" s="5" t="s">
        <v>75</v>
      </c>
      <c r="C964" s="5" t="s">
        <v>55</v>
      </c>
      <c r="D964" s="5" t="s">
        <v>56</v>
      </c>
      <c r="E964" s="5" t="s">
        <v>41</v>
      </c>
      <c r="F964" s="5" t="s">
        <v>42</v>
      </c>
    </row>
    <row r="965" spans="1:6" x14ac:dyDescent="0.25">
      <c r="A965" s="5" t="s">
        <v>986</v>
      </c>
      <c r="B965" s="5" t="s">
        <v>289</v>
      </c>
      <c r="C965" s="5" t="s">
        <v>290</v>
      </c>
      <c r="D965" s="5" t="s">
        <v>291</v>
      </c>
      <c r="E965" s="5" t="s">
        <v>41</v>
      </c>
      <c r="F965" s="5" t="s">
        <v>100</v>
      </c>
    </row>
    <row r="966" spans="1:6" x14ac:dyDescent="0.25">
      <c r="A966" s="5" t="s">
        <v>987</v>
      </c>
      <c r="B966" s="5" t="s">
        <v>124</v>
      </c>
      <c r="C966" s="5" t="s">
        <v>125</v>
      </c>
      <c r="D966" s="5" t="s">
        <v>126</v>
      </c>
      <c r="E966" s="5" t="s">
        <v>41</v>
      </c>
      <c r="F966" s="5" t="s">
        <v>42</v>
      </c>
    </row>
    <row r="967" spans="1:6" x14ac:dyDescent="0.25">
      <c r="A967" s="5" t="s">
        <v>988</v>
      </c>
      <c r="B967" s="5" t="s">
        <v>177</v>
      </c>
      <c r="C967" s="5" t="s">
        <v>178</v>
      </c>
      <c r="D967" s="5" t="s">
        <v>179</v>
      </c>
      <c r="E967" s="5" t="s">
        <v>41</v>
      </c>
      <c r="F967" s="5" t="s">
        <v>42</v>
      </c>
    </row>
    <row r="968" spans="1:6" x14ac:dyDescent="0.25">
      <c r="A968" s="5" t="s">
        <v>989</v>
      </c>
      <c r="B968" s="5" t="s">
        <v>75</v>
      </c>
      <c r="C968" s="5" t="s">
        <v>55</v>
      </c>
      <c r="D968" s="5" t="s">
        <v>56</v>
      </c>
      <c r="E968" s="5" t="s">
        <v>41</v>
      </c>
      <c r="F968" s="5" t="s">
        <v>42</v>
      </c>
    </row>
    <row r="969" spans="1:6" x14ac:dyDescent="0.25">
      <c r="A969" s="5" t="s">
        <v>990</v>
      </c>
      <c r="B969" s="5" t="s">
        <v>58</v>
      </c>
      <c r="C969" s="5" t="s">
        <v>59</v>
      </c>
      <c r="D969" s="5" t="s">
        <v>60</v>
      </c>
      <c r="E969" s="5" t="s">
        <v>41</v>
      </c>
      <c r="F969" s="5" t="s">
        <v>42</v>
      </c>
    </row>
    <row r="970" spans="1:6" x14ac:dyDescent="0.25">
      <c r="A970" s="5" t="s">
        <v>991</v>
      </c>
      <c r="B970" s="5" t="s">
        <v>215</v>
      </c>
      <c r="C970" s="5" t="s">
        <v>216</v>
      </c>
      <c r="D970" s="5" t="s">
        <v>217</v>
      </c>
      <c r="E970" s="5" t="s">
        <v>41</v>
      </c>
      <c r="F970" s="5" t="s">
        <v>42</v>
      </c>
    </row>
  </sheetData>
  <mergeCells count="137">
    <mergeCell ref="A920:A921"/>
    <mergeCell ref="F920:F921"/>
    <mergeCell ref="A887:A888"/>
    <mergeCell ref="F887:F888"/>
    <mergeCell ref="A897:A901"/>
    <mergeCell ref="F897:F901"/>
    <mergeCell ref="A910:A911"/>
    <mergeCell ref="F910:F911"/>
    <mergeCell ref="A863:A864"/>
    <mergeCell ref="F863:F864"/>
    <mergeCell ref="A870:A871"/>
    <mergeCell ref="F870:F871"/>
    <mergeCell ref="A879:A880"/>
    <mergeCell ref="F879:F880"/>
    <mergeCell ref="A795:A796"/>
    <mergeCell ref="F795:F796"/>
    <mergeCell ref="A812:A816"/>
    <mergeCell ref="F812:F816"/>
    <mergeCell ref="A829:A830"/>
    <mergeCell ref="F829:F830"/>
    <mergeCell ref="A738:A739"/>
    <mergeCell ref="F738:F739"/>
    <mergeCell ref="A749:A750"/>
    <mergeCell ref="F749:F750"/>
    <mergeCell ref="A774:A775"/>
    <mergeCell ref="F774:F775"/>
    <mergeCell ref="A710:A712"/>
    <mergeCell ref="F710:F712"/>
    <mergeCell ref="A721:A725"/>
    <mergeCell ref="F721:F725"/>
    <mergeCell ref="A728:A729"/>
    <mergeCell ref="F728:F729"/>
    <mergeCell ref="A665:A666"/>
    <mergeCell ref="F665:F666"/>
    <mergeCell ref="A667:A669"/>
    <mergeCell ref="F667:F669"/>
    <mergeCell ref="A688:A690"/>
    <mergeCell ref="F688:F690"/>
    <mergeCell ref="A634:A635"/>
    <mergeCell ref="F634:F635"/>
    <mergeCell ref="A638:A639"/>
    <mergeCell ref="F638:F639"/>
    <mergeCell ref="A640:A641"/>
    <mergeCell ref="F640:F641"/>
    <mergeCell ref="A592:A593"/>
    <mergeCell ref="F592:F593"/>
    <mergeCell ref="A598:A600"/>
    <mergeCell ref="F598:F600"/>
    <mergeCell ref="A627:A628"/>
    <mergeCell ref="F627:F628"/>
    <mergeCell ref="A551:A552"/>
    <mergeCell ref="F551:F552"/>
    <mergeCell ref="A574:A575"/>
    <mergeCell ref="F574:F575"/>
    <mergeCell ref="A580:A581"/>
    <mergeCell ref="F580:F581"/>
    <mergeCell ref="A532:A535"/>
    <mergeCell ref="F532:F534"/>
    <mergeCell ref="A537:A538"/>
    <mergeCell ref="F537:F538"/>
    <mergeCell ref="A546:A547"/>
    <mergeCell ref="F546:F547"/>
    <mergeCell ref="A512:A516"/>
    <mergeCell ref="F512:F516"/>
    <mergeCell ref="A518:A519"/>
    <mergeCell ref="F518:F519"/>
    <mergeCell ref="A522:A524"/>
    <mergeCell ref="F522:F524"/>
    <mergeCell ref="A443:A444"/>
    <mergeCell ref="F443:F444"/>
    <mergeCell ref="A463:A468"/>
    <mergeCell ref="F463:F467"/>
    <mergeCell ref="A509:A510"/>
    <mergeCell ref="F509:F510"/>
    <mergeCell ref="A383:A386"/>
    <mergeCell ref="F383:F386"/>
    <mergeCell ref="A402:A403"/>
    <mergeCell ref="F402:F403"/>
    <mergeCell ref="A424:A425"/>
    <mergeCell ref="A429:A433"/>
    <mergeCell ref="F429:F433"/>
    <mergeCell ref="A334:A335"/>
    <mergeCell ref="F334:F335"/>
    <mergeCell ref="A358:A359"/>
    <mergeCell ref="F358:F359"/>
    <mergeCell ref="A378:A379"/>
    <mergeCell ref="F378:F379"/>
    <mergeCell ref="A307:A308"/>
    <mergeCell ref="F307:F308"/>
    <mergeCell ref="A319:A320"/>
    <mergeCell ref="F319:F320"/>
    <mergeCell ref="A326:A327"/>
    <mergeCell ref="F326:F327"/>
    <mergeCell ref="A231:A232"/>
    <mergeCell ref="F231:F232"/>
    <mergeCell ref="A234:A235"/>
    <mergeCell ref="F234:F235"/>
    <mergeCell ref="A237:A238"/>
    <mergeCell ref="A285:A289"/>
    <mergeCell ref="F285:F289"/>
    <mergeCell ref="A207:A209"/>
    <mergeCell ref="F207:F209"/>
    <mergeCell ref="A220:A221"/>
    <mergeCell ref="F220:F221"/>
    <mergeCell ref="A224:A225"/>
    <mergeCell ref="F224:F225"/>
    <mergeCell ref="A163:A172"/>
    <mergeCell ref="F163:F172"/>
    <mergeCell ref="A188:A189"/>
    <mergeCell ref="F188:F189"/>
    <mergeCell ref="A199:A200"/>
    <mergeCell ref="F199:F200"/>
    <mergeCell ref="A111:A112"/>
    <mergeCell ref="F111:F112"/>
    <mergeCell ref="A131:A132"/>
    <mergeCell ref="F131:F132"/>
    <mergeCell ref="A155:A156"/>
    <mergeCell ref="F155:F156"/>
    <mergeCell ref="A89:A90"/>
    <mergeCell ref="F89:F90"/>
    <mergeCell ref="A91:A92"/>
    <mergeCell ref="F91:F92"/>
    <mergeCell ref="A94:A95"/>
    <mergeCell ref="A96:A97"/>
    <mergeCell ref="F96:F97"/>
    <mergeCell ref="A17:A19"/>
    <mergeCell ref="F17:F19"/>
    <mergeCell ref="A55:A70"/>
    <mergeCell ref="F55:F70"/>
    <mergeCell ref="A73:A74"/>
    <mergeCell ref="F73:F74"/>
    <mergeCell ref="A7:A9"/>
    <mergeCell ref="F7:F9"/>
    <mergeCell ref="A10:A11"/>
    <mergeCell ref="F10:F11"/>
    <mergeCell ref="A14:A15"/>
    <mergeCell ref="F14:F15"/>
  </mergeCells>
  <phoneticPr fontId="1" type="noConversion"/>
  <conditionalFormatting sqref="A426:A429 A1:A7 A10 A12:A14 A16:A17 A20:A55 A71:A73 A75:A89 A91 A93:A94 A96 A98:A111 A113:A131 A133:A155 A157:A163 A173:A188 A190:A199 A201:A207 A210:A220 A222:A224 A226:A231 A233:A234 A236:A237 A239:A285 A290:A307 A309:A319 A321:A326 A328:A334 A336:A358 A360:A378 A380:A383 A387:A402 A404:A424 A434:A443 A445:A463 A469:A509 A511:A512 A517:A518 A520:A522 A525:A532 A536:A537 A539:A546 A548:A551 A553:A574 A576:A580 A582:A592 A594:A598 A601:A627 A629:A634 A636:A638 A640 A642:A665 A667 A670:A688 A691:A710 A713:A721 A726:A728 A730:A738 A740:A749 A751:A774 A776:A795 A817:A829 A797:A812 A865:A870 A831:A863 A872:A879 A881:A887 A889:A897 A912:A920 A902:A910 A922:A1048576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821A9-3BC6-4664-9DED-2133F0E07603}">
  <dimension ref="A1:P44"/>
  <sheetViews>
    <sheetView workbookViewId="0">
      <selection activeCell="B1" sqref="B1:B2"/>
    </sheetView>
  </sheetViews>
  <sheetFormatPr defaultRowHeight="13.8" x14ac:dyDescent="0.25"/>
  <cols>
    <col min="1" max="1" width="15.109375" style="1" customWidth="1"/>
    <col min="2" max="2" width="33.88671875" style="2" bestFit="1" customWidth="1"/>
    <col min="3" max="3" width="115.77734375" style="1" bestFit="1" customWidth="1"/>
    <col min="4" max="4" width="9.44140625" style="1" bestFit="1" customWidth="1"/>
    <col min="5" max="9" width="14.44140625" style="1" bestFit="1" customWidth="1"/>
    <col min="10" max="14" width="12.77734375" style="1" bestFit="1" customWidth="1"/>
    <col min="15" max="15" width="14.44140625" style="1" bestFit="1" customWidth="1"/>
    <col min="16" max="16" width="15.109375" style="1" bestFit="1" customWidth="1"/>
    <col min="17" max="16384" width="8.88671875" style="1"/>
  </cols>
  <sheetData>
    <row r="1" spans="1:16" x14ac:dyDescent="0.25">
      <c r="A1" s="62" t="s">
        <v>1402</v>
      </c>
      <c r="B1" s="62" t="s">
        <v>1401</v>
      </c>
      <c r="C1" s="62" t="s">
        <v>3296</v>
      </c>
      <c r="D1" s="62" t="s">
        <v>0</v>
      </c>
      <c r="E1" s="63" t="s">
        <v>13</v>
      </c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</row>
    <row r="2" spans="1:16" x14ac:dyDescent="0.25">
      <c r="A2" s="62"/>
      <c r="B2" s="62"/>
      <c r="C2" s="62"/>
      <c r="D2" s="62"/>
      <c r="E2" s="6" t="s">
        <v>14</v>
      </c>
      <c r="F2" s="6" t="s">
        <v>15</v>
      </c>
      <c r="G2" s="6" t="s">
        <v>16</v>
      </c>
      <c r="H2" s="6" t="s">
        <v>17</v>
      </c>
      <c r="I2" s="6" t="s">
        <v>18</v>
      </c>
      <c r="J2" s="6" t="s">
        <v>19</v>
      </c>
      <c r="K2" s="6" t="s">
        <v>20</v>
      </c>
      <c r="L2" s="6" t="s">
        <v>21</v>
      </c>
      <c r="M2" s="6" t="s">
        <v>22</v>
      </c>
      <c r="N2" s="6" t="s">
        <v>23</v>
      </c>
      <c r="O2" s="6" t="s">
        <v>24</v>
      </c>
      <c r="P2" s="6" t="s">
        <v>25</v>
      </c>
    </row>
    <row r="3" spans="1:16" x14ac:dyDescent="0.25">
      <c r="A3" s="61" t="s">
        <v>1403</v>
      </c>
      <c r="B3" s="33" t="s">
        <v>4486</v>
      </c>
      <c r="C3" s="7" t="s">
        <v>4012</v>
      </c>
      <c r="D3" s="7" t="s">
        <v>3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4.2242002000000003</v>
      </c>
      <c r="N3" s="7">
        <v>0</v>
      </c>
      <c r="O3" s="7">
        <v>0</v>
      </c>
      <c r="P3" s="7">
        <v>0</v>
      </c>
    </row>
    <row r="4" spans="1:16" x14ac:dyDescent="0.25">
      <c r="A4" s="61"/>
      <c r="B4" s="33" t="s">
        <v>4487</v>
      </c>
      <c r="C4" s="7" t="s">
        <v>1396</v>
      </c>
      <c r="D4" s="7" t="s">
        <v>1</v>
      </c>
      <c r="E4" s="7">
        <v>0</v>
      </c>
      <c r="F4" s="7">
        <v>0</v>
      </c>
      <c r="G4" s="7">
        <v>0</v>
      </c>
      <c r="H4" s="7">
        <v>8.5589393999999999E-2</v>
      </c>
      <c r="I4" s="7">
        <v>0</v>
      </c>
      <c r="J4" s="7">
        <v>0</v>
      </c>
      <c r="K4" s="7">
        <v>2.758833E-3</v>
      </c>
      <c r="L4" s="7">
        <v>1.5082261E-2</v>
      </c>
      <c r="M4" s="7">
        <v>11.117395</v>
      </c>
      <c r="N4" s="7">
        <v>0</v>
      </c>
      <c r="O4" s="7">
        <v>0</v>
      </c>
      <c r="P4" s="7">
        <v>3.334264E-2</v>
      </c>
    </row>
    <row r="5" spans="1:16" x14ac:dyDescent="0.25">
      <c r="A5" s="61" t="s">
        <v>1404</v>
      </c>
      <c r="B5" s="33" t="s">
        <v>4488</v>
      </c>
      <c r="C5" s="7" t="s">
        <v>1400</v>
      </c>
      <c r="D5" s="7" t="s">
        <v>3</v>
      </c>
      <c r="E5" s="7">
        <v>12.991999</v>
      </c>
      <c r="F5" s="7">
        <v>1.3922272</v>
      </c>
      <c r="G5" s="7">
        <v>7.4116387000000001</v>
      </c>
      <c r="H5" s="7">
        <v>2.2863760000000002</v>
      </c>
      <c r="I5" s="7">
        <v>2.0400461999999999</v>
      </c>
      <c r="J5" s="7">
        <v>3.8506304999999998</v>
      </c>
      <c r="K5" s="7">
        <v>0.88437049999999995</v>
      </c>
      <c r="L5" s="7">
        <v>4.9354787</v>
      </c>
      <c r="M5" s="7">
        <v>0</v>
      </c>
      <c r="N5" s="7">
        <v>7.2009052999999996</v>
      </c>
      <c r="O5" s="7">
        <v>6.6796319999999998</v>
      </c>
      <c r="P5" s="7">
        <v>7.5708770000000003</v>
      </c>
    </row>
    <row r="6" spans="1:16" x14ac:dyDescent="0.25">
      <c r="A6" s="61"/>
      <c r="B6" s="33" t="s">
        <v>4489</v>
      </c>
      <c r="C6" s="7" t="s">
        <v>1399</v>
      </c>
      <c r="D6" s="7" t="s">
        <v>3</v>
      </c>
      <c r="E6" s="7">
        <v>8.1454590000000007</v>
      </c>
      <c r="F6" s="7">
        <v>5.8064929999999997</v>
      </c>
      <c r="G6" s="7">
        <v>4.13253</v>
      </c>
      <c r="H6" s="7">
        <v>5.0482909999999999</v>
      </c>
      <c r="I6" s="7">
        <v>4.3792770000000001</v>
      </c>
      <c r="J6" s="7">
        <v>6.3241363000000002</v>
      </c>
      <c r="K6" s="7">
        <v>7.6660760000000003</v>
      </c>
      <c r="L6" s="7">
        <v>8.673508</v>
      </c>
      <c r="M6" s="7">
        <v>0</v>
      </c>
      <c r="N6" s="7">
        <v>6.9542884999999997</v>
      </c>
      <c r="O6" s="7">
        <v>7.8764696000000001</v>
      </c>
      <c r="P6" s="7">
        <v>8.1943260000000002</v>
      </c>
    </row>
    <row r="7" spans="1:16" x14ac:dyDescent="0.25">
      <c r="A7" s="61"/>
      <c r="B7" s="33" t="s">
        <v>4490</v>
      </c>
      <c r="C7" s="7" t="s">
        <v>1397</v>
      </c>
      <c r="D7" s="7" t="s">
        <v>3</v>
      </c>
      <c r="E7" s="7">
        <v>0.76451340000000001</v>
      </c>
      <c r="F7" s="7">
        <v>0.49155408</v>
      </c>
      <c r="G7" s="7">
        <v>1.9031467</v>
      </c>
      <c r="H7" s="7">
        <v>0.60543769999999997</v>
      </c>
      <c r="I7" s="7">
        <v>2.1608361999999999</v>
      </c>
      <c r="J7" s="7">
        <v>29.683332</v>
      </c>
      <c r="K7" s="7">
        <v>0.39030545999999999</v>
      </c>
      <c r="L7" s="7">
        <v>0.53343949999999996</v>
      </c>
      <c r="M7" s="7">
        <v>0</v>
      </c>
      <c r="N7" s="7">
        <v>0.5246267</v>
      </c>
      <c r="O7" s="7">
        <v>0</v>
      </c>
      <c r="P7" s="7">
        <v>0.89101684000000003</v>
      </c>
    </row>
    <row r="8" spans="1:16" x14ac:dyDescent="0.25">
      <c r="A8" s="61"/>
      <c r="B8" s="33" t="s">
        <v>4491</v>
      </c>
      <c r="C8" s="7" t="s">
        <v>1397</v>
      </c>
      <c r="D8" s="7" t="s">
        <v>3</v>
      </c>
      <c r="E8" s="7">
        <v>0.75941219999999998</v>
      </c>
      <c r="F8" s="7">
        <v>2.1972309999999999</v>
      </c>
      <c r="G8" s="7">
        <v>0.70891744000000001</v>
      </c>
      <c r="H8" s="7">
        <v>1.8041929999999999</v>
      </c>
      <c r="I8" s="7">
        <v>1.6098127</v>
      </c>
      <c r="J8" s="7">
        <v>19.244192000000002</v>
      </c>
      <c r="K8" s="7">
        <v>0.23262057999999999</v>
      </c>
      <c r="L8" s="7">
        <v>2.2254941000000001</v>
      </c>
      <c r="M8" s="7">
        <v>0</v>
      </c>
      <c r="N8" s="7">
        <v>0.72155919999999996</v>
      </c>
      <c r="O8" s="7">
        <v>0</v>
      </c>
      <c r="P8" s="7">
        <v>0.93713380000000002</v>
      </c>
    </row>
    <row r="9" spans="1:16" x14ac:dyDescent="0.25">
      <c r="A9" s="61"/>
      <c r="B9" s="33" t="s">
        <v>4492</v>
      </c>
      <c r="C9" s="7" t="s">
        <v>1397</v>
      </c>
      <c r="D9" s="7" t="s">
        <v>3</v>
      </c>
      <c r="E9" s="7">
        <v>5.7347473999999998</v>
      </c>
      <c r="F9" s="7">
        <v>1.2290768999999999</v>
      </c>
      <c r="G9" s="7">
        <v>0</v>
      </c>
      <c r="H9" s="7">
        <v>5.0461010000000002</v>
      </c>
      <c r="I9" s="7">
        <v>1.3507344999999999</v>
      </c>
      <c r="J9" s="7">
        <v>7.5541960000000001</v>
      </c>
      <c r="K9" s="7">
        <v>13.532714</v>
      </c>
      <c r="L9" s="7">
        <v>1.9562489999999999</v>
      </c>
      <c r="M9" s="7">
        <v>0</v>
      </c>
      <c r="N9" s="7">
        <v>0.40362245000000002</v>
      </c>
      <c r="O9" s="7">
        <v>0</v>
      </c>
      <c r="P9" s="7">
        <v>2.2278894999999999</v>
      </c>
    </row>
    <row r="10" spans="1:16" x14ac:dyDescent="0.25">
      <c r="A10" s="61"/>
      <c r="B10" s="33" t="s">
        <v>4493</v>
      </c>
      <c r="C10" s="7" t="s">
        <v>1397</v>
      </c>
      <c r="D10" s="7" t="s">
        <v>3</v>
      </c>
      <c r="E10" s="7">
        <v>17.556746</v>
      </c>
      <c r="F10" s="7">
        <v>39.132893000000003</v>
      </c>
      <c r="G10" s="7">
        <v>14.56833</v>
      </c>
      <c r="H10" s="7">
        <v>10.504958999999999</v>
      </c>
      <c r="I10" s="7">
        <v>25.087050999999999</v>
      </c>
      <c r="J10" s="7">
        <v>18.328087</v>
      </c>
      <c r="K10" s="7">
        <v>10.19815</v>
      </c>
      <c r="L10" s="7">
        <v>7.8401446000000004</v>
      </c>
      <c r="M10" s="7">
        <v>0</v>
      </c>
      <c r="N10" s="7">
        <v>2.7802739999999999</v>
      </c>
      <c r="O10" s="7">
        <v>0.58235700000000001</v>
      </c>
      <c r="P10" s="7">
        <v>20.943293000000001</v>
      </c>
    </row>
    <row r="11" spans="1:16" x14ac:dyDescent="0.25">
      <c r="A11" s="61"/>
      <c r="B11" s="33" t="s">
        <v>4494</v>
      </c>
      <c r="C11" s="7" t="s">
        <v>1397</v>
      </c>
      <c r="D11" s="7" t="s">
        <v>1</v>
      </c>
      <c r="E11" s="7">
        <v>0.68167469999999997</v>
      </c>
      <c r="F11" s="7">
        <v>5.9766979999999997E-2</v>
      </c>
      <c r="G11" s="7">
        <v>0.63634939999999995</v>
      </c>
      <c r="H11" s="7">
        <v>0.56437355</v>
      </c>
      <c r="I11" s="7">
        <v>0.67872374999999996</v>
      </c>
      <c r="J11" s="7">
        <v>0.40866809999999998</v>
      </c>
      <c r="K11" s="7">
        <v>3.4769768999999999</v>
      </c>
      <c r="L11" s="7">
        <v>1.9717388</v>
      </c>
      <c r="M11" s="7">
        <v>14.244161999999999</v>
      </c>
      <c r="N11" s="7">
        <v>0</v>
      </c>
      <c r="O11" s="7">
        <v>4.6250105E-2</v>
      </c>
      <c r="P11" s="7">
        <v>0</v>
      </c>
    </row>
    <row r="12" spans="1:16" x14ac:dyDescent="0.25">
      <c r="A12" s="61"/>
      <c r="B12" s="33" t="s">
        <v>4495</v>
      </c>
      <c r="C12" s="7" t="s">
        <v>1398</v>
      </c>
      <c r="D12" s="7" t="s">
        <v>1</v>
      </c>
      <c r="E12" s="7">
        <v>0.49992292999999999</v>
      </c>
      <c r="F12" s="7">
        <v>1.7264003000000001</v>
      </c>
      <c r="G12" s="7">
        <v>0.22581413</v>
      </c>
      <c r="H12" s="7">
        <v>0.75349087000000003</v>
      </c>
      <c r="I12" s="7">
        <v>0.36464316000000002</v>
      </c>
      <c r="J12" s="7">
        <v>3.3457692999999997E-2</v>
      </c>
      <c r="K12" s="7">
        <v>0.26181137999999998</v>
      </c>
      <c r="L12" s="7">
        <v>33.464348000000001</v>
      </c>
      <c r="M12" s="7">
        <v>3.6919880000000002E-3</v>
      </c>
      <c r="N12" s="7">
        <v>0</v>
      </c>
      <c r="O12" s="7">
        <v>0</v>
      </c>
      <c r="P12" s="7">
        <v>1.724715</v>
      </c>
    </row>
    <row r="13" spans="1:16" x14ac:dyDescent="0.25">
      <c r="A13" s="61" t="s">
        <v>1521</v>
      </c>
      <c r="B13" s="33" t="s">
        <v>4496</v>
      </c>
      <c r="C13" s="7" t="s">
        <v>8</v>
      </c>
      <c r="D13" s="7" t="s">
        <v>1</v>
      </c>
      <c r="E13" s="8">
        <v>0.99911229999999995</v>
      </c>
      <c r="F13" s="8">
        <v>0.16059799999999999</v>
      </c>
      <c r="G13" s="8">
        <v>9.3267895000000003E-2</v>
      </c>
      <c r="H13" s="8">
        <v>2.6374036E-2</v>
      </c>
      <c r="I13" s="8">
        <v>7.0597809999999997E-2</v>
      </c>
      <c r="J13" s="8">
        <v>20.506449</v>
      </c>
      <c r="K13" s="8">
        <v>5.4407972999999998E-2</v>
      </c>
      <c r="L13" s="8">
        <v>9.2950720000000001E-2</v>
      </c>
      <c r="M13" s="8">
        <v>0</v>
      </c>
      <c r="N13" s="8">
        <v>6.3287460000000004E-2</v>
      </c>
      <c r="O13" s="8">
        <v>6.9595099999999993E-2</v>
      </c>
      <c r="P13" s="8">
        <v>0.10959376</v>
      </c>
    </row>
    <row r="14" spans="1:16" x14ac:dyDescent="0.25">
      <c r="A14" s="61"/>
      <c r="B14" s="33" t="s">
        <v>4497</v>
      </c>
      <c r="C14" s="9" t="s">
        <v>9</v>
      </c>
      <c r="D14" s="9" t="s">
        <v>1</v>
      </c>
      <c r="E14" s="8">
        <v>0.12119729</v>
      </c>
      <c r="F14" s="8">
        <v>0.11688802</v>
      </c>
      <c r="G14" s="8">
        <v>0.29416037</v>
      </c>
      <c r="H14" s="8">
        <v>5.7587515999999998E-2</v>
      </c>
      <c r="I14" s="8">
        <v>6.8510890000000005E-2</v>
      </c>
      <c r="J14" s="8">
        <v>0.26222366000000003</v>
      </c>
      <c r="K14" s="8">
        <v>7.4249490000000001E-3</v>
      </c>
      <c r="L14" s="8">
        <v>1.0147831E-2</v>
      </c>
      <c r="M14" s="8">
        <v>77.194010000000006</v>
      </c>
      <c r="N14" s="8">
        <v>7.6770689999999999E-3</v>
      </c>
      <c r="O14" s="8">
        <v>5.0653387000000001E-2</v>
      </c>
      <c r="P14" s="8">
        <v>0</v>
      </c>
    </row>
    <row r="15" spans="1:16" x14ac:dyDescent="0.25">
      <c r="A15" s="61"/>
      <c r="B15" s="33" t="s">
        <v>4498</v>
      </c>
      <c r="C15" s="9" t="s">
        <v>10</v>
      </c>
      <c r="D15" s="9" t="s">
        <v>3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64.026480000000006</v>
      </c>
      <c r="M15" s="8">
        <v>1.0192369E-2</v>
      </c>
      <c r="N15" s="8">
        <v>1.1280287999999999E-2</v>
      </c>
      <c r="O15" s="8">
        <v>0</v>
      </c>
      <c r="P15" s="8">
        <v>0</v>
      </c>
    </row>
    <row r="16" spans="1:16" x14ac:dyDescent="0.25">
      <c r="A16" s="61"/>
      <c r="B16" s="33" t="s">
        <v>4499</v>
      </c>
      <c r="C16" s="9" t="s">
        <v>11</v>
      </c>
      <c r="D16" s="9" t="s">
        <v>1</v>
      </c>
      <c r="E16" s="8">
        <v>0</v>
      </c>
      <c r="F16" s="8">
        <v>0</v>
      </c>
      <c r="G16" s="8">
        <v>1.0843815000000001</v>
      </c>
      <c r="H16" s="8">
        <v>0</v>
      </c>
      <c r="I16" s="8">
        <v>3.5687200000000002E-2</v>
      </c>
      <c r="J16" s="8">
        <v>18.606452999999998</v>
      </c>
      <c r="K16" s="8">
        <v>1.0313733E-2</v>
      </c>
      <c r="L16" s="8">
        <v>7.0479920000000003E-3</v>
      </c>
      <c r="M16" s="8">
        <v>0</v>
      </c>
      <c r="N16" s="8">
        <v>7.9979609999999996E-3</v>
      </c>
      <c r="O16" s="8">
        <v>0</v>
      </c>
      <c r="P16" s="8">
        <v>0</v>
      </c>
    </row>
    <row r="17" spans="1:16" x14ac:dyDescent="0.25">
      <c r="A17" s="61"/>
      <c r="B17" s="33" t="s">
        <v>4500</v>
      </c>
      <c r="C17" s="9" t="s">
        <v>12</v>
      </c>
      <c r="D17" s="9" t="s">
        <v>1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7.3648043000000003</v>
      </c>
      <c r="N17" s="8">
        <v>0</v>
      </c>
      <c r="O17" s="8">
        <v>0</v>
      </c>
      <c r="P17" s="8">
        <v>0</v>
      </c>
    </row>
    <row r="18" spans="1:16" x14ac:dyDescent="0.25">
      <c r="A18" s="61"/>
      <c r="B18" s="33" t="s">
        <v>4501</v>
      </c>
      <c r="C18" s="9" t="s">
        <v>12</v>
      </c>
      <c r="D18" s="9" t="s">
        <v>1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6.4056310000000005E-2</v>
      </c>
      <c r="M18" s="8">
        <v>340.59399999999999</v>
      </c>
      <c r="N18" s="8">
        <v>3.9140858000000001E-2</v>
      </c>
      <c r="O18" s="8">
        <v>0</v>
      </c>
      <c r="P18" s="8">
        <v>0</v>
      </c>
    </row>
    <row r="19" spans="1:16" x14ac:dyDescent="0.25">
      <c r="A19" s="61"/>
      <c r="B19" s="33" t="s">
        <v>4502</v>
      </c>
      <c r="C19" s="9" t="s">
        <v>11</v>
      </c>
      <c r="D19" s="9" t="s">
        <v>1</v>
      </c>
      <c r="E19" s="8">
        <v>6.7308259999999995E-2</v>
      </c>
      <c r="F19" s="8">
        <v>6.4915059999999997E-2</v>
      </c>
      <c r="G19" s="8">
        <v>9.4249299999999994E-2</v>
      </c>
      <c r="H19" s="8">
        <v>0.10660633</v>
      </c>
      <c r="I19" s="8">
        <v>4.7560409999999997E-2</v>
      </c>
      <c r="J19" s="8">
        <v>2.99238E-2</v>
      </c>
      <c r="K19" s="8">
        <v>0.35737285000000002</v>
      </c>
      <c r="L19" s="8">
        <v>0.52130454999999998</v>
      </c>
      <c r="M19" s="8">
        <v>88.323099999999997</v>
      </c>
      <c r="N19" s="8">
        <v>0.36240222999999999</v>
      </c>
      <c r="O19" s="8">
        <v>4.018708E-2</v>
      </c>
      <c r="P19" s="8">
        <v>0.18688524000000001</v>
      </c>
    </row>
    <row r="20" spans="1:16" x14ac:dyDescent="0.25">
      <c r="A20" s="61"/>
      <c r="B20" s="33" t="s">
        <v>4503</v>
      </c>
      <c r="C20" s="30" t="s">
        <v>4003</v>
      </c>
      <c r="D20" s="9" t="s">
        <v>3</v>
      </c>
      <c r="E20" s="30">
        <v>1.1327894999999999</v>
      </c>
      <c r="F20" s="30">
        <v>0</v>
      </c>
      <c r="G20" s="30">
        <v>10.310326</v>
      </c>
      <c r="H20" s="30">
        <v>15.47471</v>
      </c>
      <c r="I20" s="30">
        <v>6.6035876</v>
      </c>
      <c r="J20" s="30">
        <v>12.464411</v>
      </c>
      <c r="K20" s="30">
        <v>1.9952074</v>
      </c>
      <c r="L20" s="30">
        <v>16.163762999999999</v>
      </c>
      <c r="M20" s="30">
        <v>21.735851</v>
      </c>
      <c r="N20" s="30">
        <v>0.17938773</v>
      </c>
      <c r="O20" s="30">
        <v>3.0435439999999998</v>
      </c>
      <c r="P20" s="30">
        <v>0.58245480000000005</v>
      </c>
    </row>
    <row r="21" spans="1:16" x14ac:dyDescent="0.25">
      <c r="A21" s="61"/>
      <c r="B21" s="33" t="s">
        <v>4504</v>
      </c>
      <c r="C21" s="30" t="s">
        <v>3297</v>
      </c>
      <c r="D21" s="9" t="s">
        <v>3</v>
      </c>
      <c r="E21" s="30">
        <v>1.1327894999999999</v>
      </c>
      <c r="F21" s="30">
        <v>0</v>
      </c>
      <c r="G21" s="30">
        <v>10.310326</v>
      </c>
      <c r="H21" s="30">
        <v>15.47471</v>
      </c>
      <c r="I21" s="30">
        <v>6.6035876</v>
      </c>
      <c r="J21" s="30">
        <v>12.464411</v>
      </c>
      <c r="K21" s="30">
        <v>1.9952074</v>
      </c>
      <c r="L21" s="30">
        <v>16.163762999999999</v>
      </c>
      <c r="M21" s="30">
        <v>21.735851</v>
      </c>
      <c r="N21" s="30">
        <v>0.17938773</v>
      </c>
      <c r="O21" s="30">
        <v>3.0435439999999998</v>
      </c>
      <c r="P21" s="30">
        <v>0.58245480000000005</v>
      </c>
    </row>
    <row r="22" spans="1:16" x14ac:dyDescent="0.25">
      <c r="A22" s="61" t="s">
        <v>4013</v>
      </c>
      <c r="B22" s="33" t="s">
        <v>4476</v>
      </c>
      <c r="C22" s="30" t="s">
        <v>3298</v>
      </c>
      <c r="D22" s="30" t="s">
        <v>30</v>
      </c>
      <c r="E22" s="30">
        <v>0.29859390000000002</v>
      </c>
      <c r="F22" s="30">
        <v>2.8797674</v>
      </c>
      <c r="G22" s="30">
        <v>0</v>
      </c>
      <c r="H22" s="30">
        <v>1.4187822000000001</v>
      </c>
      <c r="I22" s="30">
        <v>1.4769135</v>
      </c>
      <c r="J22" s="30">
        <v>0</v>
      </c>
      <c r="K22" s="30">
        <v>8.1098350000000003</v>
      </c>
      <c r="L22" s="30">
        <v>4.1668723999999997E-2</v>
      </c>
      <c r="M22" s="30">
        <v>0</v>
      </c>
      <c r="N22" s="30">
        <v>9.4570189999999998E-2</v>
      </c>
      <c r="O22" s="30">
        <v>0</v>
      </c>
      <c r="P22" s="30">
        <v>0</v>
      </c>
    </row>
    <row r="23" spans="1:16" x14ac:dyDescent="0.25">
      <c r="A23" s="61"/>
      <c r="B23" s="33" t="s">
        <v>4482</v>
      </c>
      <c r="C23" s="30" t="s">
        <v>3298</v>
      </c>
      <c r="D23" s="30" t="s">
        <v>30</v>
      </c>
      <c r="E23" s="30">
        <v>0</v>
      </c>
      <c r="F23" s="30">
        <v>0</v>
      </c>
      <c r="G23" s="30">
        <v>0.16801883000000001</v>
      </c>
      <c r="H23" s="30">
        <v>0</v>
      </c>
      <c r="I23" s="30">
        <v>0</v>
      </c>
      <c r="J23" s="30">
        <v>0</v>
      </c>
      <c r="K23" s="30">
        <v>7.9942675000000003</v>
      </c>
      <c r="L23" s="30">
        <v>0</v>
      </c>
      <c r="M23" s="30">
        <v>0</v>
      </c>
      <c r="N23" s="30">
        <v>0</v>
      </c>
      <c r="O23" s="30">
        <v>0</v>
      </c>
      <c r="P23" s="30">
        <v>0</v>
      </c>
    </row>
    <row r="24" spans="1:16" x14ac:dyDescent="0.25">
      <c r="A24" s="61"/>
      <c r="B24" s="33" t="s">
        <v>4478</v>
      </c>
      <c r="C24" s="30" t="s">
        <v>3298</v>
      </c>
      <c r="D24" s="30" t="s">
        <v>30</v>
      </c>
      <c r="E24" s="30">
        <v>0</v>
      </c>
      <c r="F24" s="30">
        <v>0.41270099999999998</v>
      </c>
      <c r="G24" s="30">
        <v>0.39946335999999999</v>
      </c>
      <c r="H24" s="30">
        <v>0</v>
      </c>
      <c r="I24" s="30">
        <v>0.30236786999999998</v>
      </c>
      <c r="J24" s="30">
        <v>0</v>
      </c>
      <c r="K24" s="30">
        <v>0</v>
      </c>
      <c r="L24" s="30">
        <v>7.703328</v>
      </c>
      <c r="M24" s="30">
        <v>0</v>
      </c>
      <c r="N24" s="30">
        <v>1.4908184</v>
      </c>
      <c r="O24" s="30">
        <v>0</v>
      </c>
      <c r="P24" s="30">
        <v>0</v>
      </c>
    </row>
    <row r="25" spans="1:16" x14ac:dyDescent="0.25">
      <c r="A25" s="61"/>
      <c r="B25" s="33" t="s">
        <v>4484</v>
      </c>
      <c r="C25" s="30" t="s">
        <v>27</v>
      </c>
      <c r="D25" s="30" t="s">
        <v>30</v>
      </c>
      <c r="E25" s="30">
        <v>0</v>
      </c>
      <c r="F25" s="30">
        <v>0</v>
      </c>
      <c r="G25" s="30">
        <v>0</v>
      </c>
      <c r="H25" s="30">
        <v>0</v>
      </c>
      <c r="I25" s="30">
        <v>0</v>
      </c>
      <c r="J25" s="30">
        <v>5.9479833000000003E-2</v>
      </c>
      <c r="K25" s="30">
        <v>0</v>
      </c>
      <c r="L25" s="30">
        <v>3.8628209999999998E-3</v>
      </c>
      <c r="M25" s="30">
        <v>14.577016</v>
      </c>
      <c r="N25" s="30">
        <v>0</v>
      </c>
      <c r="O25" s="30">
        <v>0</v>
      </c>
      <c r="P25" s="30">
        <v>0</v>
      </c>
    </row>
    <row r="26" spans="1:16" x14ac:dyDescent="0.25">
      <c r="A26" s="61"/>
      <c r="B26" s="33" t="s">
        <v>4480</v>
      </c>
      <c r="C26" s="30" t="s">
        <v>27</v>
      </c>
      <c r="D26" s="30" t="s">
        <v>30</v>
      </c>
      <c r="E26" s="30">
        <v>0</v>
      </c>
      <c r="F26" s="30">
        <v>0</v>
      </c>
      <c r="G26" s="30">
        <v>0</v>
      </c>
      <c r="H26" s="30">
        <v>0</v>
      </c>
      <c r="I26" s="30">
        <v>0</v>
      </c>
      <c r="J26" s="30">
        <v>5.2885807999999999E-2</v>
      </c>
      <c r="K26" s="30">
        <v>1.3664492E-2</v>
      </c>
      <c r="L26" s="30">
        <v>0.3921867</v>
      </c>
      <c r="M26" s="30">
        <v>0</v>
      </c>
      <c r="N26" s="30">
        <v>22.750408</v>
      </c>
      <c r="O26" s="30">
        <v>0</v>
      </c>
      <c r="P26" s="30">
        <v>0</v>
      </c>
    </row>
    <row r="27" spans="1:16" x14ac:dyDescent="0.25">
      <c r="A27" s="61"/>
      <c r="B27" s="33" t="s">
        <v>4470</v>
      </c>
      <c r="C27" s="30" t="s">
        <v>3299</v>
      </c>
      <c r="D27" s="30" t="s">
        <v>30</v>
      </c>
      <c r="E27" s="30">
        <v>0.29859390000000002</v>
      </c>
      <c r="F27" s="30">
        <v>2.8797674</v>
      </c>
      <c r="G27" s="30">
        <v>0</v>
      </c>
      <c r="H27" s="30">
        <v>1.4187822000000001</v>
      </c>
      <c r="I27" s="30">
        <v>1.4769135</v>
      </c>
      <c r="J27" s="30">
        <v>0</v>
      </c>
      <c r="K27" s="30">
        <v>8.1098350000000003</v>
      </c>
      <c r="L27" s="30">
        <v>4.1668723999999997E-2</v>
      </c>
      <c r="M27" s="30">
        <v>0</v>
      </c>
      <c r="N27" s="30">
        <v>9.4570189999999998E-2</v>
      </c>
      <c r="O27" s="30">
        <v>0</v>
      </c>
      <c r="P27" s="30">
        <v>0</v>
      </c>
    </row>
    <row r="28" spans="1:16" x14ac:dyDescent="0.25">
      <c r="A28" s="61"/>
      <c r="B28" s="33" t="s">
        <v>4468</v>
      </c>
      <c r="C28" s="30" t="s">
        <v>3299</v>
      </c>
      <c r="D28" s="30" t="s">
        <v>30</v>
      </c>
      <c r="E28" s="30">
        <v>0</v>
      </c>
      <c r="F28" s="30">
        <v>0.35544900000000001</v>
      </c>
      <c r="G28" s="30">
        <v>0</v>
      </c>
      <c r="H28" s="30">
        <v>0</v>
      </c>
      <c r="I28" s="30">
        <v>0</v>
      </c>
      <c r="J28" s="30">
        <v>0</v>
      </c>
      <c r="K28" s="30">
        <v>8.5423209999999994</v>
      </c>
      <c r="L28" s="30">
        <v>0</v>
      </c>
      <c r="M28" s="30">
        <v>0</v>
      </c>
      <c r="N28" s="30">
        <v>0</v>
      </c>
      <c r="O28" s="30">
        <v>0</v>
      </c>
      <c r="P28" s="30">
        <v>0</v>
      </c>
    </row>
    <row r="29" spans="1:16" x14ac:dyDescent="0.25">
      <c r="A29" s="61"/>
      <c r="B29" s="33" t="s">
        <v>4472</v>
      </c>
      <c r="C29" s="30" t="s">
        <v>28</v>
      </c>
      <c r="D29" s="30" t="s">
        <v>30</v>
      </c>
      <c r="E29" s="30">
        <v>5.0314160000000001</v>
      </c>
      <c r="F29" s="30">
        <v>0</v>
      </c>
      <c r="G29" s="30">
        <v>0</v>
      </c>
      <c r="H29" s="30">
        <v>0</v>
      </c>
      <c r="I29" s="30">
        <v>0</v>
      </c>
      <c r="J29" s="30">
        <v>2.3670409999999999E-2</v>
      </c>
      <c r="K29" s="30">
        <v>12.476445999999999</v>
      </c>
      <c r="L29" s="30">
        <v>2.2289967000000001E-2</v>
      </c>
      <c r="M29" s="30">
        <v>0</v>
      </c>
      <c r="N29" s="30">
        <v>0</v>
      </c>
      <c r="O29" s="30">
        <v>0</v>
      </c>
      <c r="P29" s="30">
        <v>0</v>
      </c>
    </row>
    <row r="30" spans="1:16" x14ac:dyDescent="0.25">
      <c r="A30" s="61"/>
      <c r="B30" s="33" t="s">
        <v>4474</v>
      </c>
      <c r="C30" s="30" t="s">
        <v>28</v>
      </c>
      <c r="D30" s="30" t="s">
        <v>30</v>
      </c>
      <c r="E30" s="30">
        <v>0</v>
      </c>
      <c r="F30" s="30">
        <v>0</v>
      </c>
      <c r="G30" s="30">
        <v>0</v>
      </c>
      <c r="H30" s="30">
        <v>0</v>
      </c>
      <c r="I30" s="30">
        <v>0</v>
      </c>
      <c r="J30" s="30">
        <v>5.9479833000000003E-2</v>
      </c>
      <c r="K30" s="30">
        <v>0</v>
      </c>
      <c r="L30" s="30">
        <v>3.8628209999999998E-3</v>
      </c>
      <c r="M30" s="30">
        <v>14.577016</v>
      </c>
      <c r="N30" s="30">
        <v>0</v>
      </c>
      <c r="O30" s="30">
        <v>0</v>
      </c>
      <c r="P30" s="30">
        <v>0</v>
      </c>
    </row>
    <row r="31" spans="1:16" x14ac:dyDescent="0.25">
      <c r="A31" s="61"/>
      <c r="B31" s="33" t="s">
        <v>4464</v>
      </c>
      <c r="C31" s="30" t="s">
        <v>28</v>
      </c>
      <c r="D31" s="30" t="s">
        <v>30</v>
      </c>
      <c r="E31" s="30">
        <v>0</v>
      </c>
      <c r="F31" s="30">
        <v>0</v>
      </c>
      <c r="G31" s="30">
        <v>0</v>
      </c>
      <c r="H31" s="30">
        <v>0</v>
      </c>
      <c r="I31" s="30">
        <v>0</v>
      </c>
      <c r="J31" s="30">
        <v>0</v>
      </c>
      <c r="K31" s="30">
        <v>3.9871819999999997E-3</v>
      </c>
      <c r="L31" s="30">
        <v>0</v>
      </c>
      <c r="M31" s="30">
        <v>18.094427</v>
      </c>
      <c r="N31" s="30">
        <v>0</v>
      </c>
      <c r="O31" s="30">
        <v>0</v>
      </c>
      <c r="P31" s="30">
        <v>0</v>
      </c>
    </row>
    <row r="32" spans="1:16" x14ac:dyDescent="0.25">
      <c r="A32" s="61"/>
      <c r="B32" s="33" t="s">
        <v>4466</v>
      </c>
      <c r="C32" s="30" t="s">
        <v>3299</v>
      </c>
      <c r="D32" s="30" t="s">
        <v>30</v>
      </c>
      <c r="E32" s="30">
        <v>0</v>
      </c>
      <c r="F32" s="30">
        <v>0</v>
      </c>
      <c r="G32" s="30">
        <v>0</v>
      </c>
      <c r="H32" s="30">
        <v>0</v>
      </c>
      <c r="I32" s="30">
        <v>0</v>
      </c>
      <c r="J32" s="30">
        <v>5.2885807999999999E-2</v>
      </c>
      <c r="K32" s="30">
        <v>1.3664492E-2</v>
      </c>
      <c r="L32" s="30">
        <v>0.3921867</v>
      </c>
      <c r="M32" s="30">
        <v>0</v>
      </c>
      <c r="N32" s="30">
        <v>22.750408</v>
      </c>
      <c r="O32" s="30">
        <v>0</v>
      </c>
      <c r="P32" s="30">
        <v>0</v>
      </c>
    </row>
    <row r="33" spans="1:16" x14ac:dyDescent="0.25">
      <c r="A33" s="61" t="s">
        <v>1522</v>
      </c>
      <c r="B33" s="33" t="s">
        <v>4505</v>
      </c>
      <c r="C33" s="7" t="s">
        <v>1383</v>
      </c>
      <c r="D33" s="30" t="s">
        <v>30</v>
      </c>
      <c r="E33" s="30">
        <v>0</v>
      </c>
      <c r="F33" s="30">
        <v>1.07552</v>
      </c>
      <c r="G33" s="30">
        <v>0.52051126999999997</v>
      </c>
      <c r="H33" s="30">
        <v>1.9870479000000001</v>
      </c>
      <c r="I33" s="30">
        <v>1.9699644000000001</v>
      </c>
      <c r="J33" s="30">
        <v>1.1568195999999999</v>
      </c>
      <c r="K33" s="30">
        <v>8.5398920000000003E-2</v>
      </c>
      <c r="L33" s="30">
        <v>11.049177</v>
      </c>
      <c r="M33" s="30">
        <v>0</v>
      </c>
      <c r="N33" s="30">
        <v>0.66224090000000002</v>
      </c>
      <c r="O33" s="30">
        <v>1.1651913</v>
      </c>
      <c r="P33" s="30">
        <v>0.34403756000000002</v>
      </c>
    </row>
    <row r="34" spans="1:16" x14ac:dyDescent="0.25">
      <c r="A34" s="61"/>
      <c r="B34" s="33" t="s">
        <v>4506</v>
      </c>
      <c r="C34" s="7" t="s">
        <v>1383</v>
      </c>
      <c r="D34" s="30" t="s">
        <v>30</v>
      </c>
      <c r="E34" s="30">
        <v>0.13041045000000001</v>
      </c>
      <c r="F34" s="30">
        <v>1.970453</v>
      </c>
      <c r="G34" s="30">
        <v>0.48695677999999998</v>
      </c>
      <c r="H34" s="30">
        <v>0.41310108000000001</v>
      </c>
      <c r="I34" s="30">
        <v>0.46074343000000001</v>
      </c>
      <c r="J34" s="30">
        <v>0.87610520000000003</v>
      </c>
      <c r="K34" s="30">
        <v>0.58144969999999996</v>
      </c>
      <c r="L34" s="30">
        <v>5.459634E-2</v>
      </c>
      <c r="M34" s="30">
        <v>4.9759929999999997E-3</v>
      </c>
      <c r="N34" s="30">
        <v>50.927086000000003</v>
      </c>
      <c r="O34" s="30">
        <v>7.7862870000000001E-2</v>
      </c>
      <c r="P34" s="30">
        <v>0.11622707</v>
      </c>
    </row>
    <row r="35" spans="1:16" x14ac:dyDescent="0.25">
      <c r="A35" s="61"/>
      <c r="B35" s="33" t="s">
        <v>4507</v>
      </c>
      <c r="C35" s="7" t="s">
        <v>4004</v>
      </c>
      <c r="D35" s="9" t="s">
        <v>6</v>
      </c>
      <c r="E35" s="30">
        <v>0</v>
      </c>
      <c r="F35" s="30">
        <v>0</v>
      </c>
      <c r="G35" s="30">
        <v>0</v>
      </c>
      <c r="H35" s="30">
        <v>0</v>
      </c>
      <c r="I35" s="30">
        <v>0</v>
      </c>
      <c r="J35" s="30">
        <v>34.320819999999998</v>
      </c>
      <c r="K35" s="30">
        <v>0</v>
      </c>
      <c r="L35" s="30">
        <v>0</v>
      </c>
      <c r="M35" s="30">
        <v>0</v>
      </c>
      <c r="N35" s="30">
        <v>4.7910369999999997E-3</v>
      </c>
      <c r="O35" s="30">
        <v>0</v>
      </c>
      <c r="P35" s="30">
        <v>0</v>
      </c>
    </row>
    <row r="36" spans="1:16" x14ac:dyDescent="0.25">
      <c r="A36" s="61"/>
      <c r="B36" s="33" t="s">
        <v>4508</v>
      </c>
      <c r="C36" s="7" t="s">
        <v>4004</v>
      </c>
      <c r="D36" s="30" t="s">
        <v>29</v>
      </c>
      <c r="E36" s="30">
        <v>0</v>
      </c>
      <c r="F36" s="30">
        <v>0</v>
      </c>
      <c r="G36" s="30">
        <v>0.45475715</v>
      </c>
      <c r="H36" s="30">
        <v>0</v>
      </c>
      <c r="I36" s="30">
        <v>0</v>
      </c>
      <c r="J36" s="30">
        <v>0</v>
      </c>
      <c r="K36" s="30">
        <v>0</v>
      </c>
      <c r="L36" s="30">
        <v>0.10197235</v>
      </c>
      <c r="M36" s="30">
        <v>4.9350690000000004</v>
      </c>
      <c r="N36" s="30">
        <v>7.7144439999999995E-2</v>
      </c>
      <c r="O36" s="30">
        <v>0.94528400000000001</v>
      </c>
      <c r="P36" s="30">
        <v>0.65124930000000003</v>
      </c>
    </row>
    <row r="37" spans="1:16" x14ac:dyDescent="0.25">
      <c r="A37" s="61" t="s">
        <v>4014</v>
      </c>
      <c r="B37" s="33" t="s">
        <v>4509</v>
      </c>
      <c r="C37" s="7" t="s">
        <v>1523</v>
      </c>
      <c r="D37" s="7" t="s">
        <v>1</v>
      </c>
      <c r="E37" s="7">
        <v>0</v>
      </c>
      <c r="F37" s="7">
        <v>0</v>
      </c>
      <c r="G37" s="7">
        <v>0.15960112000000001</v>
      </c>
      <c r="H37" s="7">
        <v>0</v>
      </c>
      <c r="I37" s="7">
        <v>0</v>
      </c>
      <c r="J37" s="7">
        <v>18.520873999999999</v>
      </c>
      <c r="K37" s="7">
        <v>0</v>
      </c>
      <c r="L37" s="7">
        <v>4.7717509999999998E-2</v>
      </c>
      <c r="M37" s="7">
        <v>0</v>
      </c>
      <c r="N37" s="7">
        <v>0</v>
      </c>
      <c r="O37" s="7">
        <v>0</v>
      </c>
      <c r="P37" s="7">
        <v>7.0326739999999999E-2</v>
      </c>
    </row>
    <row r="38" spans="1:16" x14ac:dyDescent="0.25">
      <c r="A38" s="61"/>
      <c r="B38" s="33" t="s">
        <v>4510</v>
      </c>
      <c r="C38" s="7" t="s">
        <v>1523</v>
      </c>
      <c r="D38" s="7" t="s">
        <v>1</v>
      </c>
      <c r="E38" s="7">
        <v>0</v>
      </c>
      <c r="F38" s="7">
        <v>0.2344379</v>
      </c>
      <c r="G38" s="7">
        <v>9.0767039999999993E-2</v>
      </c>
      <c r="H38" s="7">
        <v>0.88550720000000005</v>
      </c>
      <c r="I38" s="7">
        <v>0.85880999999999996</v>
      </c>
      <c r="J38" s="7">
        <v>21.123723999999999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</row>
    <row r="39" spans="1:16" x14ac:dyDescent="0.25">
      <c r="A39" s="61"/>
      <c r="B39" s="33" t="s">
        <v>4511</v>
      </c>
      <c r="C39" s="7" t="s">
        <v>1523</v>
      </c>
      <c r="D39" s="7" t="s">
        <v>1</v>
      </c>
      <c r="E39" s="7">
        <v>0.40157983000000003</v>
      </c>
      <c r="F39" s="7">
        <v>0</v>
      </c>
      <c r="G39" s="7">
        <v>0</v>
      </c>
      <c r="H39" s="7">
        <v>0</v>
      </c>
      <c r="I39" s="7">
        <v>0.85127543999999999</v>
      </c>
      <c r="J39" s="7">
        <v>0.11902224</v>
      </c>
      <c r="K39" s="7">
        <v>10.619923999999999</v>
      </c>
      <c r="L39" s="7">
        <v>1.4570517999999999</v>
      </c>
      <c r="M39" s="7">
        <v>0</v>
      </c>
      <c r="N39" s="7">
        <v>1.2082828000000001</v>
      </c>
      <c r="O39" s="7">
        <v>0</v>
      </c>
      <c r="P39" s="7">
        <v>1.8170503</v>
      </c>
    </row>
    <row r="40" spans="1:16" x14ac:dyDescent="0.25">
      <c r="A40" s="61"/>
      <c r="B40" s="33" t="s">
        <v>4512</v>
      </c>
      <c r="C40" s="7" t="s">
        <v>1523</v>
      </c>
      <c r="D40" s="7" t="s">
        <v>1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14.798947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</row>
    <row r="41" spans="1:16" x14ac:dyDescent="0.25">
      <c r="A41" s="61"/>
      <c r="B41" s="33" t="s">
        <v>4513</v>
      </c>
      <c r="C41" s="7" t="s">
        <v>1523</v>
      </c>
      <c r="D41" s="7" t="s">
        <v>3</v>
      </c>
      <c r="E41" s="7">
        <v>219.13173</v>
      </c>
      <c r="F41" s="7">
        <v>60.020679999999999</v>
      </c>
      <c r="G41" s="7">
        <v>245.47370000000001</v>
      </c>
      <c r="H41" s="7">
        <v>161.73562999999999</v>
      </c>
      <c r="I41" s="7">
        <v>186.42696000000001</v>
      </c>
      <c r="J41" s="7">
        <v>125.867966</v>
      </c>
      <c r="K41" s="7">
        <v>37.947315000000003</v>
      </c>
      <c r="L41" s="7">
        <v>193.01991000000001</v>
      </c>
      <c r="M41" s="7">
        <v>273.56432999999998</v>
      </c>
      <c r="N41" s="7">
        <v>27.761234000000002</v>
      </c>
      <c r="O41" s="7">
        <v>199.13050999999999</v>
      </c>
      <c r="P41" s="7">
        <v>88.335310000000007</v>
      </c>
    </row>
    <row r="42" spans="1:16" x14ac:dyDescent="0.25">
      <c r="A42" s="61"/>
      <c r="B42" s="33" t="s">
        <v>4514</v>
      </c>
      <c r="C42" s="7" t="s">
        <v>1523</v>
      </c>
      <c r="D42" s="7" t="s">
        <v>1</v>
      </c>
      <c r="E42" s="7">
        <v>0</v>
      </c>
      <c r="F42" s="7">
        <v>0</v>
      </c>
      <c r="G42" s="7">
        <v>0</v>
      </c>
      <c r="H42" s="7">
        <v>0</v>
      </c>
      <c r="I42" s="7">
        <v>2.4815416E-2</v>
      </c>
      <c r="J42" s="7">
        <v>0</v>
      </c>
      <c r="K42" s="7">
        <v>3.5858650000000001E-3</v>
      </c>
      <c r="L42" s="7">
        <v>25.724748999999999</v>
      </c>
      <c r="M42" s="7">
        <v>0</v>
      </c>
      <c r="N42" s="7">
        <v>1.1122913E-2</v>
      </c>
      <c r="O42" s="7">
        <v>0.51372249999999997</v>
      </c>
      <c r="P42" s="7">
        <v>0</v>
      </c>
    </row>
    <row r="43" spans="1:16" x14ac:dyDescent="0.25">
      <c r="A43" s="61"/>
      <c r="B43" s="33" t="s">
        <v>4515</v>
      </c>
      <c r="C43" s="7" t="s">
        <v>1523</v>
      </c>
      <c r="D43" s="7" t="s">
        <v>1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5.9479833000000003E-2</v>
      </c>
      <c r="K43" s="7">
        <v>0</v>
      </c>
      <c r="L43" s="7">
        <v>3.8628209999999998E-3</v>
      </c>
      <c r="M43" s="7">
        <v>14.577016</v>
      </c>
      <c r="N43" s="7">
        <v>0</v>
      </c>
      <c r="O43" s="7">
        <v>0</v>
      </c>
      <c r="P43" s="7">
        <v>0</v>
      </c>
    </row>
    <row r="44" spans="1:16" x14ac:dyDescent="0.25">
      <c r="A44" s="61"/>
      <c r="B44" s="33" t="s">
        <v>4516</v>
      </c>
      <c r="C44" s="7" t="s">
        <v>1523</v>
      </c>
      <c r="D44" s="7" t="s">
        <v>1</v>
      </c>
      <c r="E44" s="7">
        <v>0</v>
      </c>
      <c r="F44" s="7">
        <v>5.49375E-2</v>
      </c>
      <c r="G44" s="7">
        <v>0</v>
      </c>
      <c r="H44" s="7">
        <v>4.5110355999999997E-2</v>
      </c>
      <c r="I44" s="7">
        <v>0</v>
      </c>
      <c r="J44" s="7">
        <v>4.2207349999999998E-3</v>
      </c>
      <c r="K44" s="7">
        <v>6.1070399999999997E-2</v>
      </c>
      <c r="L44" s="7">
        <v>7.9491579999999996E-3</v>
      </c>
      <c r="M44" s="7">
        <v>0</v>
      </c>
      <c r="N44" s="7">
        <v>23.011536</v>
      </c>
      <c r="O44" s="7">
        <v>0</v>
      </c>
      <c r="P44" s="7">
        <v>5.8578013999999998E-2</v>
      </c>
    </row>
  </sheetData>
  <mergeCells count="11">
    <mergeCell ref="A37:A44"/>
    <mergeCell ref="E1:P1"/>
    <mergeCell ref="A5:A12"/>
    <mergeCell ref="A13:A21"/>
    <mergeCell ref="A22:A32"/>
    <mergeCell ref="A33:A36"/>
    <mergeCell ref="A3:A4"/>
    <mergeCell ref="A1:A2"/>
    <mergeCell ref="B1:B2"/>
    <mergeCell ref="C1:C2"/>
    <mergeCell ref="D1:D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E562E-D785-4A7D-A1F1-CAD9AC118A6D}">
  <dimension ref="A1:J328"/>
  <sheetViews>
    <sheetView topLeftCell="B1" workbookViewId="0">
      <selection activeCell="F20" sqref="F20"/>
    </sheetView>
  </sheetViews>
  <sheetFormatPr defaultRowHeight="13.8" x14ac:dyDescent="0.25"/>
  <cols>
    <col min="1" max="1" width="34.33203125" bestFit="1" customWidth="1"/>
    <col min="2" max="2" width="9.88671875" bestFit="1" customWidth="1"/>
    <col min="3" max="3" width="10.21875" bestFit="1" customWidth="1"/>
    <col min="4" max="4" width="19.33203125" bestFit="1" customWidth="1"/>
    <col min="5" max="5" width="7.44140625" bestFit="1" customWidth="1"/>
    <col min="6" max="6" width="28.44140625" customWidth="1"/>
  </cols>
  <sheetData>
    <row r="1" spans="1:10" s="48" customFormat="1" ht="31.2" customHeight="1" x14ac:dyDescent="0.25">
      <c r="A1" s="4" t="s">
        <v>3300</v>
      </c>
      <c r="B1" s="4" t="s">
        <v>3619</v>
      </c>
      <c r="C1" s="4" t="s">
        <v>3638</v>
      </c>
      <c r="D1" s="4" t="s">
        <v>3618</v>
      </c>
      <c r="E1" s="4" t="s">
        <v>3617</v>
      </c>
      <c r="F1" s="4" t="s">
        <v>3966</v>
      </c>
    </row>
    <row r="2" spans="1:10" x14ac:dyDescent="0.25">
      <c r="A2" s="7" t="s">
        <v>4477</v>
      </c>
      <c r="B2" s="7" t="s">
        <v>3637</v>
      </c>
      <c r="C2" s="7" t="s">
        <v>3635</v>
      </c>
      <c r="D2" s="7" t="s">
        <v>3636</v>
      </c>
      <c r="E2" s="49">
        <v>327</v>
      </c>
      <c r="F2" s="7" t="s">
        <v>3965</v>
      </c>
    </row>
    <row r="3" spans="1:10" x14ac:dyDescent="0.25">
      <c r="A3" s="7" t="s">
        <v>4479</v>
      </c>
      <c r="B3" s="7" t="s">
        <v>3637</v>
      </c>
      <c r="C3" s="7" t="s">
        <v>3635</v>
      </c>
      <c r="D3" s="7" t="s">
        <v>3636</v>
      </c>
      <c r="E3" s="49">
        <v>367</v>
      </c>
      <c r="F3" s="7" t="s">
        <v>3965</v>
      </c>
    </row>
    <row r="4" spans="1:10" x14ac:dyDescent="0.25">
      <c r="A4" s="7" t="s">
        <v>4481</v>
      </c>
      <c r="B4" s="7" t="s">
        <v>3637</v>
      </c>
      <c r="C4" s="7" t="s">
        <v>3635</v>
      </c>
      <c r="D4" s="7" t="s">
        <v>3636</v>
      </c>
      <c r="E4" s="49">
        <v>359</v>
      </c>
      <c r="F4" s="7" t="s">
        <v>3965</v>
      </c>
    </row>
    <row r="5" spans="1:10" x14ac:dyDescent="0.25">
      <c r="A5" s="7" t="s">
        <v>4483</v>
      </c>
      <c r="B5" s="7" t="s">
        <v>3637</v>
      </c>
      <c r="C5" s="7" t="s">
        <v>3635</v>
      </c>
      <c r="D5" s="7" t="s">
        <v>3636</v>
      </c>
      <c r="E5" s="49">
        <v>327</v>
      </c>
      <c r="F5" s="7" t="s">
        <v>3965</v>
      </c>
    </row>
    <row r="6" spans="1:10" x14ac:dyDescent="0.25">
      <c r="A6" s="7" t="s">
        <v>4485</v>
      </c>
      <c r="B6" s="7" t="s">
        <v>3637</v>
      </c>
      <c r="C6" s="7" t="s">
        <v>3635</v>
      </c>
      <c r="D6" s="7" t="s">
        <v>3636</v>
      </c>
      <c r="E6" s="49">
        <v>309</v>
      </c>
      <c r="F6" s="7" t="s">
        <v>3965</v>
      </c>
      <c r="I6" s="47"/>
      <c r="J6" s="47"/>
    </row>
    <row r="7" spans="1:10" x14ac:dyDescent="0.25">
      <c r="A7" s="9">
        <v>2508832710</v>
      </c>
      <c r="B7" s="7" t="s">
        <v>3621</v>
      </c>
      <c r="C7" s="7" t="s">
        <v>3620</v>
      </c>
      <c r="D7" s="7" t="s">
        <v>3</v>
      </c>
      <c r="E7" s="7">
        <v>378</v>
      </c>
      <c r="F7" s="7" t="s">
        <v>3965</v>
      </c>
      <c r="I7" s="47"/>
      <c r="J7" s="47"/>
    </row>
    <row r="8" spans="1:10" x14ac:dyDescent="0.25">
      <c r="A8" s="9">
        <v>2533458256</v>
      </c>
      <c r="B8" s="7" t="s">
        <v>3621</v>
      </c>
      <c r="C8" s="7" t="s">
        <v>3620</v>
      </c>
      <c r="D8" s="7" t="s">
        <v>3</v>
      </c>
      <c r="E8" s="7">
        <v>391</v>
      </c>
      <c r="F8" s="7" t="s">
        <v>3965</v>
      </c>
      <c r="I8" s="47"/>
      <c r="J8" s="47"/>
    </row>
    <row r="9" spans="1:10" x14ac:dyDescent="0.25">
      <c r="A9" s="9">
        <v>2628003940</v>
      </c>
      <c r="B9" s="7" t="s">
        <v>3621</v>
      </c>
      <c r="C9" s="7" t="s">
        <v>3620</v>
      </c>
      <c r="D9" s="7" t="s">
        <v>3</v>
      </c>
      <c r="E9" s="7">
        <v>397</v>
      </c>
      <c r="F9" s="7" t="s">
        <v>3965</v>
      </c>
      <c r="I9" s="47"/>
      <c r="J9" s="47"/>
    </row>
    <row r="10" spans="1:10" x14ac:dyDescent="0.25">
      <c r="A10" s="7" t="s">
        <v>3311</v>
      </c>
      <c r="B10" s="7" t="s">
        <v>3621</v>
      </c>
      <c r="C10" s="7" t="s">
        <v>3620</v>
      </c>
      <c r="D10" s="7" t="s">
        <v>3622</v>
      </c>
      <c r="E10" s="7">
        <v>363</v>
      </c>
      <c r="F10" s="7" t="s">
        <v>3965</v>
      </c>
      <c r="I10" s="47"/>
      <c r="J10" s="47"/>
    </row>
    <row r="11" spans="1:10" x14ac:dyDescent="0.25">
      <c r="A11" s="7" t="s">
        <v>3323</v>
      </c>
      <c r="B11" s="7" t="s">
        <v>3621</v>
      </c>
      <c r="C11" s="7" t="s">
        <v>3620</v>
      </c>
      <c r="D11" s="7" t="s">
        <v>3622</v>
      </c>
      <c r="E11" s="7">
        <v>378</v>
      </c>
      <c r="F11" s="7" t="s">
        <v>3965</v>
      </c>
    </row>
    <row r="12" spans="1:10" x14ac:dyDescent="0.25">
      <c r="A12" s="7" t="s">
        <v>3322</v>
      </c>
      <c r="B12" s="7" t="s">
        <v>3621</v>
      </c>
      <c r="C12" s="7" t="s">
        <v>3620</v>
      </c>
      <c r="D12" s="7" t="s">
        <v>3622</v>
      </c>
      <c r="E12" s="7">
        <v>378</v>
      </c>
      <c r="F12" s="7" t="s">
        <v>3965</v>
      </c>
    </row>
    <row r="13" spans="1:10" x14ac:dyDescent="0.25">
      <c r="A13" s="7" t="s">
        <v>3327</v>
      </c>
      <c r="B13" s="7" t="s">
        <v>3621</v>
      </c>
      <c r="C13" s="7" t="s">
        <v>3620</v>
      </c>
      <c r="D13" s="7" t="s">
        <v>3622</v>
      </c>
      <c r="E13" s="7">
        <v>381</v>
      </c>
      <c r="F13" s="7" t="s">
        <v>3965</v>
      </c>
    </row>
    <row r="14" spans="1:10" x14ac:dyDescent="0.25">
      <c r="A14" s="7" t="s">
        <v>3325</v>
      </c>
      <c r="B14" s="7" t="s">
        <v>3621</v>
      </c>
      <c r="C14" s="7" t="s">
        <v>3620</v>
      </c>
      <c r="D14" s="7" t="s">
        <v>3622</v>
      </c>
      <c r="E14" s="7">
        <v>377</v>
      </c>
      <c r="F14" s="7" t="s">
        <v>3965</v>
      </c>
    </row>
    <row r="15" spans="1:10" x14ac:dyDescent="0.25">
      <c r="A15" s="7" t="s">
        <v>3324</v>
      </c>
      <c r="B15" s="7" t="s">
        <v>3621</v>
      </c>
      <c r="C15" s="7" t="s">
        <v>3620</v>
      </c>
      <c r="D15" s="7" t="s">
        <v>3622</v>
      </c>
      <c r="E15" s="7">
        <v>377</v>
      </c>
      <c r="F15" s="7" t="s">
        <v>3965</v>
      </c>
    </row>
    <row r="16" spans="1:10" x14ac:dyDescent="0.25">
      <c r="A16" s="7" t="s">
        <v>3310</v>
      </c>
      <c r="B16" s="7" t="s">
        <v>3621</v>
      </c>
      <c r="C16" s="7" t="s">
        <v>3620</v>
      </c>
      <c r="D16" s="7" t="s">
        <v>3622</v>
      </c>
      <c r="E16" s="7">
        <v>362</v>
      </c>
      <c r="F16" s="7" t="s">
        <v>3965</v>
      </c>
    </row>
    <row r="17" spans="1:6" x14ac:dyDescent="0.25">
      <c r="A17" s="7" t="s">
        <v>3346</v>
      </c>
      <c r="B17" s="7" t="s">
        <v>3621</v>
      </c>
      <c r="C17" s="7" t="s">
        <v>3620</v>
      </c>
      <c r="D17" s="7" t="s">
        <v>3622</v>
      </c>
      <c r="E17" s="7">
        <v>376</v>
      </c>
      <c r="F17" s="7" t="s">
        <v>3965</v>
      </c>
    </row>
    <row r="18" spans="1:6" x14ac:dyDescent="0.25">
      <c r="A18" s="7" t="s">
        <v>3333</v>
      </c>
      <c r="B18" s="7" t="s">
        <v>3621</v>
      </c>
      <c r="C18" s="7" t="s">
        <v>3620</v>
      </c>
      <c r="D18" s="7" t="s">
        <v>3622</v>
      </c>
      <c r="E18" s="7">
        <v>385</v>
      </c>
      <c r="F18" s="7" t="s">
        <v>3965</v>
      </c>
    </row>
    <row r="19" spans="1:6" x14ac:dyDescent="0.25">
      <c r="A19" s="7" t="s">
        <v>3329</v>
      </c>
      <c r="B19" s="7" t="s">
        <v>3621</v>
      </c>
      <c r="C19" s="7" t="s">
        <v>3620</v>
      </c>
      <c r="D19" s="7" t="s">
        <v>3622</v>
      </c>
      <c r="E19" s="7">
        <v>369</v>
      </c>
      <c r="F19" s="7" t="s">
        <v>3965</v>
      </c>
    </row>
    <row r="20" spans="1:6" x14ac:dyDescent="0.25">
      <c r="A20" s="7" t="s">
        <v>3305</v>
      </c>
      <c r="B20" s="7" t="s">
        <v>3621</v>
      </c>
      <c r="C20" s="7" t="s">
        <v>3620</v>
      </c>
      <c r="D20" s="7" t="s">
        <v>3623</v>
      </c>
      <c r="E20" s="7">
        <v>362</v>
      </c>
      <c r="F20" s="7" t="s">
        <v>3965</v>
      </c>
    </row>
    <row r="21" spans="1:6" x14ac:dyDescent="0.25">
      <c r="A21" s="7" t="s">
        <v>3302</v>
      </c>
      <c r="B21" s="7" t="s">
        <v>3621</v>
      </c>
      <c r="C21" s="7" t="s">
        <v>3620</v>
      </c>
      <c r="D21" s="7" t="s">
        <v>3622</v>
      </c>
      <c r="E21" s="7">
        <v>363</v>
      </c>
      <c r="F21" s="7" t="s">
        <v>3965</v>
      </c>
    </row>
    <row r="22" spans="1:6" x14ac:dyDescent="0.25">
      <c r="A22" s="7" t="s">
        <v>3309</v>
      </c>
      <c r="B22" s="7" t="s">
        <v>3621</v>
      </c>
      <c r="C22" s="7" t="s">
        <v>3620</v>
      </c>
      <c r="D22" s="7" t="s">
        <v>3622</v>
      </c>
      <c r="E22" s="7">
        <v>353</v>
      </c>
      <c r="F22" s="7" t="s">
        <v>3965</v>
      </c>
    </row>
    <row r="23" spans="1:6" x14ac:dyDescent="0.25">
      <c r="A23" s="7" t="s">
        <v>3344</v>
      </c>
      <c r="B23" s="7" t="s">
        <v>3621</v>
      </c>
      <c r="C23" s="7" t="s">
        <v>3620</v>
      </c>
      <c r="D23" s="7" t="s">
        <v>3622</v>
      </c>
      <c r="E23" s="7">
        <v>374</v>
      </c>
      <c r="F23" s="7" t="s">
        <v>3965</v>
      </c>
    </row>
    <row r="24" spans="1:6" x14ac:dyDescent="0.25">
      <c r="A24" s="7" t="s">
        <v>3326</v>
      </c>
      <c r="B24" s="7" t="s">
        <v>3621</v>
      </c>
      <c r="C24" s="7" t="s">
        <v>3620</v>
      </c>
      <c r="D24" s="7" t="s">
        <v>3622</v>
      </c>
      <c r="E24" s="7">
        <v>398</v>
      </c>
      <c r="F24" s="7" t="s">
        <v>3965</v>
      </c>
    </row>
    <row r="25" spans="1:6" x14ac:dyDescent="0.25">
      <c r="A25" s="7" t="s">
        <v>3301</v>
      </c>
      <c r="B25" s="7" t="s">
        <v>3621</v>
      </c>
      <c r="C25" s="7" t="s">
        <v>3620</v>
      </c>
      <c r="D25" s="7" t="s">
        <v>3624</v>
      </c>
      <c r="E25" s="7">
        <v>357</v>
      </c>
      <c r="F25" s="7" t="s">
        <v>3965</v>
      </c>
    </row>
    <row r="26" spans="1:6" x14ac:dyDescent="0.25">
      <c r="A26" s="7" t="s">
        <v>3343</v>
      </c>
      <c r="B26" s="7" t="s">
        <v>3621</v>
      </c>
      <c r="C26" s="7" t="s">
        <v>3620</v>
      </c>
      <c r="D26" s="7" t="s">
        <v>3622</v>
      </c>
      <c r="E26" s="7">
        <v>374</v>
      </c>
      <c r="F26" s="7" t="s">
        <v>3965</v>
      </c>
    </row>
    <row r="27" spans="1:6" x14ac:dyDescent="0.25">
      <c r="A27" s="7" t="s">
        <v>3358</v>
      </c>
      <c r="B27" s="7" t="s">
        <v>3621</v>
      </c>
      <c r="C27" s="7" t="s">
        <v>3620</v>
      </c>
      <c r="D27" s="7" t="s">
        <v>3625</v>
      </c>
      <c r="E27" s="7">
        <v>397</v>
      </c>
      <c r="F27" s="7" t="s">
        <v>3965</v>
      </c>
    </row>
    <row r="28" spans="1:6" x14ac:dyDescent="0.25">
      <c r="A28" s="7" t="s">
        <v>3303</v>
      </c>
      <c r="B28" s="7" t="s">
        <v>3621</v>
      </c>
      <c r="C28" s="7" t="s">
        <v>3620</v>
      </c>
      <c r="D28" s="7" t="s">
        <v>3623</v>
      </c>
      <c r="E28" s="7">
        <v>372</v>
      </c>
      <c r="F28" s="7" t="s">
        <v>3965</v>
      </c>
    </row>
    <row r="29" spans="1:6" x14ac:dyDescent="0.25">
      <c r="A29" s="7" t="s">
        <v>3342</v>
      </c>
      <c r="B29" s="7" t="s">
        <v>3621</v>
      </c>
      <c r="C29" s="7" t="s">
        <v>3620</v>
      </c>
      <c r="D29" s="7" t="s">
        <v>3622</v>
      </c>
      <c r="E29" s="7">
        <v>374</v>
      </c>
      <c r="F29" s="7" t="s">
        <v>3965</v>
      </c>
    </row>
    <row r="30" spans="1:6" x14ac:dyDescent="0.25">
      <c r="A30" s="7" t="s">
        <v>3361</v>
      </c>
      <c r="B30" s="7" t="s">
        <v>3621</v>
      </c>
      <c r="C30" s="7" t="s">
        <v>3620</v>
      </c>
      <c r="D30" s="7" t="s">
        <v>3626</v>
      </c>
      <c r="E30" s="7">
        <v>397</v>
      </c>
      <c r="F30" s="7" t="s">
        <v>3965</v>
      </c>
    </row>
    <row r="31" spans="1:6" x14ac:dyDescent="0.25">
      <c r="A31" s="7" t="s">
        <v>3315</v>
      </c>
      <c r="B31" s="7" t="s">
        <v>3621</v>
      </c>
      <c r="C31" s="7" t="s">
        <v>3620</v>
      </c>
      <c r="D31" s="7" t="s">
        <v>3622</v>
      </c>
      <c r="E31" s="7">
        <v>353</v>
      </c>
      <c r="F31" s="7" t="s">
        <v>3965</v>
      </c>
    </row>
    <row r="32" spans="1:6" x14ac:dyDescent="0.25">
      <c r="A32" s="7" t="s">
        <v>3321</v>
      </c>
      <c r="B32" s="7" t="s">
        <v>3621</v>
      </c>
      <c r="C32" s="7" t="s">
        <v>3620</v>
      </c>
      <c r="D32" s="7" t="s">
        <v>3622</v>
      </c>
      <c r="E32" s="7">
        <v>399</v>
      </c>
      <c r="F32" s="7" t="s">
        <v>3965</v>
      </c>
    </row>
    <row r="33" spans="1:6" x14ac:dyDescent="0.25">
      <c r="A33" s="7" t="s">
        <v>3331</v>
      </c>
      <c r="B33" s="7" t="s">
        <v>3621</v>
      </c>
      <c r="C33" s="7" t="s">
        <v>3620</v>
      </c>
      <c r="D33" s="7" t="s">
        <v>3622</v>
      </c>
      <c r="E33" s="7">
        <v>375</v>
      </c>
      <c r="F33" s="7" t="s">
        <v>3965</v>
      </c>
    </row>
    <row r="34" spans="1:6" x14ac:dyDescent="0.25">
      <c r="A34" s="7" t="s">
        <v>3308</v>
      </c>
      <c r="B34" s="7" t="s">
        <v>3621</v>
      </c>
      <c r="C34" s="7" t="s">
        <v>3620</v>
      </c>
      <c r="D34" s="7" t="s">
        <v>3622</v>
      </c>
      <c r="E34" s="7">
        <v>361</v>
      </c>
      <c r="F34" s="7" t="s">
        <v>3965</v>
      </c>
    </row>
    <row r="35" spans="1:6" x14ac:dyDescent="0.25">
      <c r="A35" s="7" t="s">
        <v>3357</v>
      </c>
      <c r="B35" s="7" t="s">
        <v>3621</v>
      </c>
      <c r="C35" s="7" t="s">
        <v>3620</v>
      </c>
      <c r="D35" s="7" t="s">
        <v>3627</v>
      </c>
      <c r="E35" s="7">
        <v>399</v>
      </c>
      <c r="F35" s="7" t="s">
        <v>3965</v>
      </c>
    </row>
    <row r="36" spans="1:6" x14ac:dyDescent="0.25">
      <c r="A36" s="7" t="s">
        <v>3336</v>
      </c>
      <c r="B36" s="7" t="s">
        <v>3621</v>
      </c>
      <c r="C36" s="7" t="s">
        <v>3620</v>
      </c>
      <c r="D36" s="7" t="s">
        <v>3622</v>
      </c>
      <c r="E36" s="7">
        <v>377</v>
      </c>
      <c r="F36" s="7" t="s">
        <v>3965</v>
      </c>
    </row>
    <row r="37" spans="1:6" x14ac:dyDescent="0.25">
      <c r="A37" s="7" t="s">
        <v>3382</v>
      </c>
      <c r="B37" s="7" t="s">
        <v>3621</v>
      </c>
      <c r="C37" s="7" t="s">
        <v>3620</v>
      </c>
      <c r="D37" s="7" t="s">
        <v>3622</v>
      </c>
      <c r="E37" s="7">
        <v>389</v>
      </c>
      <c r="F37" s="7" t="s">
        <v>3965</v>
      </c>
    </row>
    <row r="38" spans="1:6" x14ac:dyDescent="0.25">
      <c r="A38" s="7" t="s">
        <v>3381</v>
      </c>
      <c r="B38" s="7" t="s">
        <v>3621</v>
      </c>
      <c r="C38" s="7" t="s">
        <v>3620</v>
      </c>
      <c r="D38" s="7" t="s">
        <v>3622</v>
      </c>
      <c r="E38" s="7">
        <v>388</v>
      </c>
      <c r="F38" s="7" t="s">
        <v>3965</v>
      </c>
    </row>
    <row r="39" spans="1:6" x14ac:dyDescent="0.25">
      <c r="A39" s="7" t="s">
        <v>3384</v>
      </c>
      <c r="B39" s="7" t="s">
        <v>3621</v>
      </c>
      <c r="C39" s="7" t="s">
        <v>3620</v>
      </c>
      <c r="D39" s="7" t="s">
        <v>3622</v>
      </c>
      <c r="E39" s="7">
        <v>372</v>
      </c>
      <c r="F39" s="7" t="s">
        <v>3965</v>
      </c>
    </row>
    <row r="40" spans="1:6" x14ac:dyDescent="0.25">
      <c r="A40" s="7" t="s">
        <v>3383</v>
      </c>
      <c r="B40" s="7" t="s">
        <v>3621</v>
      </c>
      <c r="C40" s="7" t="s">
        <v>3620</v>
      </c>
      <c r="D40" s="7" t="s">
        <v>3622</v>
      </c>
      <c r="E40" s="7">
        <v>377</v>
      </c>
      <c r="F40" s="7" t="s">
        <v>3965</v>
      </c>
    </row>
    <row r="41" spans="1:6" x14ac:dyDescent="0.25">
      <c r="A41" s="7" t="s">
        <v>3388</v>
      </c>
      <c r="B41" s="7" t="s">
        <v>3621</v>
      </c>
      <c r="C41" s="7" t="s">
        <v>3620</v>
      </c>
      <c r="D41" s="7" t="s">
        <v>3622</v>
      </c>
      <c r="E41" s="7">
        <v>383</v>
      </c>
      <c r="F41" s="7" t="s">
        <v>3965</v>
      </c>
    </row>
    <row r="42" spans="1:6" x14ac:dyDescent="0.25">
      <c r="A42" s="7" t="s">
        <v>3385</v>
      </c>
      <c r="B42" s="7" t="s">
        <v>3621</v>
      </c>
      <c r="C42" s="7" t="s">
        <v>3620</v>
      </c>
      <c r="D42" s="7" t="s">
        <v>3627</v>
      </c>
      <c r="E42" s="7">
        <v>378</v>
      </c>
      <c r="F42" s="7" t="s">
        <v>3965</v>
      </c>
    </row>
    <row r="43" spans="1:6" x14ac:dyDescent="0.25">
      <c r="A43" s="7" t="s">
        <v>3379</v>
      </c>
      <c r="B43" s="7" t="s">
        <v>3621</v>
      </c>
      <c r="C43" s="7" t="s">
        <v>3620</v>
      </c>
      <c r="D43" s="7" t="s">
        <v>3628</v>
      </c>
      <c r="E43" s="7">
        <v>455</v>
      </c>
      <c r="F43" s="7" t="s">
        <v>3965</v>
      </c>
    </row>
    <row r="44" spans="1:6" x14ac:dyDescent="0.25">
      <c r="A44" s="7" t="s">
        <v>3380</v>
      </c>
      <c r="B44" s="7" t="s">
        <v>3621</v>
      </c>
      <c r="C44" s="7" t="s">
        <v>3620</v>
      </c>
      <c r="D44" s="7" t="s">
        <v>3625</v>
      </c>
      <c r="E44" s="7">
        <v>357</v>
      </c>
      <c r="F44" s="7" t="s">
        <v>3965</v>
      </c>
    </row>
    <row r="45" spans="1:6" x14ac:dyDescent="0.25">
      <c r="A45" s="7" t="s">
        <v>3386</v>
      </c>
      <c r="B45" s="7" t="s">
        <v>3621</v>
      </c>
      <c r="C45" s="7" t="s">
        <v>3620</v>
      </c>
      <c r="D45" s="7" t="s">
        <v>3622</v>
      </c>
      <c r="E45" s="7">
        <v>386</v>
      </c>
      <c r="F45" s="7" t="s">
        <v>3965</v>
      </c>
    </row>
    <row r="46" spans="1:6" x14ac:dyDescent="0.25">
      <c r="A46" s="7" t="s">
        <v>3387</v>
      </c>
      <c r="B46" s="7" t="s">
        <v>3621</v>
      </c>
      <c r="C46" s="7" t="s">
        <v>3620</v>
      </c>
      <c r="D46" s="7" t="s">
        <v>3622</v>
      </c>
      <c r="E46" s="7">
        <v>408</v>
      </c>
      <c r="F46" s="7" t="s">
        <v>3965</v>
      </c>
    </row>
    <row r="47" spans="1:6" x14ac:dyDescent="0.25">
      <c r="A47" s="7" t="s">
        <v>3320</v>
      </c>
      <c r="B47" s="7" t="s">
        <v>3621</v>
      </c>
      <c r="C47" s="7" t="s">
        <v>3620</v>
      </c>
      <c r="D47" s="7" t="s">
        <v>3622</v>
      </c>
      <c r="E47" s="7">
        <v>378</v>
      </c>
      <c r="F47" s="7" t="s">
        <v>3965</v>
      </c>
    </row>
    <row r="48" spans="1:6" x14ac:dyDescent="0.25">
      <c r="A48" s="7" t="s">
        <v>3318</v>
      </c>
      <c r="B48" s="7" t="s">
        <v>3621</v>
      </c>
      <c r="C48" s="7" t="s">
        <v>3620</v>
      </c>
      <c r="D48" s="7" t="s">
        <v>3627</v>
      </c>
      <c r="E48" s="7">
        <v>348</v>
      </c>
      <c r="F48" s="7" t="s">
        <v>3965</v>
      </c>
    </row>
    <row r="49" spans="1:6" x14ac:dyDescent="0.25">
      <c r="A49" s="7" t="s">
        <v>3306</v>
      </c>
      <c r="B49" s="7" t="s">
        <v>3621</v>
      </c>
      <c r="C49" s="7" t="s">
        <v>3620</v>
      </c>
      <c r="D49" s="7" t="s">
        <v>3627</v>
      </c>
      <c r="E49" s="7">
        <v>378</v>
      </c>
      <c r="F49" s="7" t="s">
        <v>3965</v>
      </c>
    </row>
    <row r="50" spans="1:6" x14ac:dyDescent="0.25">
      <c r="A50" s="7" t="s">
        <v>3348</v>
      </c>
      <c r="B50" s="7" t="s">
        <v>3621</v>
      </c>
      <c r="C50" s="7" t="s">
        <v>3620</v>
      </c>
      <c r="D50" s="7" t="s">
        <v>3622</v>
      </c>
      <c r="E50" s="7">
        <v>380</v>
      </c>
      <c r="F50" s="7" t="s">
        <v>3965</v>
      </c>
    </row>
    <row r="51" spans="1:6" x14ac:dyDescent="0.25">
      <c r="A51" s="7" t="s">
        <v>3332</v>
      </c>
      <c r="B51" s="7" t="s">
        <v>3621</v>
      </c>
      <c r="C51" s="7" t="s">
        <v>3620</v>
      </c>
      <c r="D51" s="7" t="s">
        <v>3622</v>
      </c>
      <c r="E51" s="7">
        <v>379</v>
      </c>
      <c r="F51" s="7" t="s">
        <v>3965</v>
      </c>
    </row>
    <row r="52" spans="1:6" x14ac:dyDescent="0.25">
      <c r="A52" s="7" t="s">
        <v>3347</v>
      </c>
      <c r="B52" s="7" t="s">
        <v>3621</v>
      </c>
      <c r="C52" s="7" t="s">
        <v>3620</v>
      </c>
      <c r="D52" s="7" t="s">
        <v>3622</v>
      </c>
      <c r="E52" s="7">
        <v>380</v>
      </c>
      <c r="F52" s="7" t="s">
        <v>3965</v>
      </c>
    </row>
    <row r="53" spans="1:6" x14ac:dyDescent="0.25">
      <c r="A53" s="7" t="s">
        <v>3317</v>
      </c>
      <c r="B53" s="7" t="s">
        <v>3621</v>
      </c>
      <c r="C53" s="7" t="s">
        <v>3620</v>
      </c>
      <c r="D53" s="7" t="s">
        <v>3622</v>
      </c>
      <c r="E53" s="7">
        <v>347</v>
      </c>
      <c r="F53" s="7" t="s">
        <v>3965</v>
      </c>
    </row>
    <row r="54" spans="1:6" x14ac:dyDescent="0.25">
      <c r="A54" s="7" t="s">
        <v>3345</v>
      </c>
      <c r="B54" s="7" t="s">
        <v>3621</v>
      </c>
      <c r="C54" s="7" t="s">
        <v>3620</v>
      </c>
      <c r="D54" s="7" t="s">
        <v>3622</v>
      </c>
      <c r="E54" s="7">
        <v>386</v>
      </c>
      <c r="F54" s="7" t="s">
        <v>3965</v>
      </c>
    </row>
    <row r="55" spans="1:6" x14ac:dyDescent="0.25">
      <c r="A55" s="7" t="s">
        <v>3304</v>
      </c>
      <c r="B55" s="7" t="s">
        <v>3621</v>
      </c>
      <c r="C55" s="7" t="s">
        <v>3620</v>
      </c>
      <c r="D55" s="7" t="s">
        <v>3623</v>
      </c>
      <c r="E55" s="7">
        <v>358</v>
      </c>
      <c r="F55" s="7" t="s">
        <v>3965</v>
      </c>
    </row>
    <row r="56" spans="1:6" x14ac:dyDescent="0.25">
      <c r="A56" s="7" t="s">
        <v>3341</v>
      </c>
      <c r="B56" s="7" t="s">
        <v>3621</v>
      </c>
      <c r="C56" s="7" t="s">
        <v>3620</v>
      </c>
      <c r="D56" s="7" t="s">
        <v>3622</v>
      </c>
      <c r="E56" s="7">
        <v>374</v>
      </c>
      <c r="F56" s="7" t="s">
        <v>3965</v>
      </c>
    </row>
    <row r="57" spans="1:6" x14ac:dyDescent="0.25">
      <c r="A57" s="7" t="s">
        <v>3313</v>
      </c>
      <c r="B57" s="7" t="s">
        <v>3621</v>
      </c>
      <c r="C57" s="7" t="s">
        <v>3620</v>
      </c>
      <c r="D57" s="7" t="s">
        <v>3622</v>
      </c>
      <c r="E57" s="7">
        <v>352</v>
      </c>
      <c r="F57" s="7" t="s">
        <v>3967</v>
      </c>
    </row>
    <row r="58" spans="1:6" x14ac:dyDescent="0.25">
      <c r="A58" s="7" t="s">
        <v>3312</v>
      </c>
      <c r="B58" s="7" t="s">
        <v>3621</v>
      </c>
      <c r="C58" s="7" t="s">
        <v>3620</v>
      </c>
      <c r="D58" s="7" t="s">
        <v>3622</v>
      </c>
      <c r="E58" s="7">
        <v>348</v>
      </c>
      <c r="F58" s="7" t="s">
        <v>3967</v>
      </c>
    </row>
    <row r="59" spans="1:6" x14ac:dyDescent="0.25">
      <c r="A59" s="7" t="s">
        <v>3314</v>
      </c>
      <c r="B59" s="7" t="s">
        <v>3621</v>
      </c>
      <c r="C59" s="7" t="s">
        <v>3620</v>
      </c>
      <c r="D59" s="7" t="s">
        <v>3622</v>
      </c>
      <c r="E59" s="7">
        <v>345</v>
      </c>
      <c r="F59" s="7" t="s">
        <v>3965</v>
      </c>
    </row>
    <row r="60" spans="1:6" x14ac:dyDescent="0.25">
      <c r="A60" s="7" t="s">
        <v>3316</v>
      </c>
      <c r="B60" s="7" t="s">
        <v>3621</v>
      </c>
      <c r="C60" s="7" t="s">
        <v>3620</v>
      </c>
      <c r="D60" s="7" t="s">
        <v>3622</v>
      </c>
      <c r="E60" s="7">
        <v>347</v>
      </c>
      <c r="F60" s="7" t="s">
        <v>3965</v>
      </c>
    </row>
    <row r="61" spans="1:6" x14ac:dyDescent="0.25">
      <c r="A61" s="7" t="s">
        <v>3330</v>
      </c>
      <c r="B61" s="7" t="s">
        <v>3621</v>
      </c>
      <c r="C61" s="7" t="s">
        <v>3620</v>
      </c>
      <c r="D61" s="7" t="s">
        <v>3622</v>
      </c>
      <c r="E61" s="7">
        <v>375</v>
      </c>
      <c r="F61" s="7" t="s">
        <v>3965</v>
      </c>
    </row>
    <row r="62" spans="1:6" x14ac:dyDescent="0.25">
      <c r="A62" s="7" t="s">
        <v>3328</v>
      </c>
      <c r="B62" s="7" t="s">
        <v>3621</v>
      </c>
      <c r="C62" s="7" t="s">
        <v>3620</v>
      </c>
      <c r="D62" s="7" t="s">
        <v>3622</v>
      </c>
      <c r="E62" s="7">
        <v>380</v>
      </c>
      <c r="F62" s="7" t="s">
        <v>3965</v>
      </c>
    </row>
    <row r="63" spans="1:6" x14ac:dyDescent="0.25">
      <c r="A63" s="7" t="s">
        <v>3307</v>
      </c>
      <c r="B63" s="7" t="s">
        <v>3621</v>
      </c>
      <c r="C63" s="7" t="s">
        <v>3620</v>
      </c>
      <c r="D63" s="7" t="s">
        <v>3627</v>
      </c>
      <c r="E63" s="7">
        <v>365</v>
      </c>
      <c r="F63" s="7" t="s">
        <v>3965</v>
      </c>
    </row>
    <row r="64" spans="1:6" x14ac:dyDescent="0.25">
      <c r="A64" s="7" t="s">
        <v>3319</v>
      </c>
      <c r="B64" s="7" t="s">
        <v>3621</v>
      </c>
      <c r="C64" s="7" t="s">
        <v>3620</v>
      </c>
      <c r="D64" s="7" t="s">
        <v>3622</v>
      </c>
      <c r="E64" s="7">
        <v>353</v>
      </c>
      <c r="F64" s="7" t="s">
        <v>3965</v>
      </c>
    </row>
    <row r="65" spans="1:6" x14ac:dyDescent="0.25">
      <c r="A65" s="7" t="s">
        <v>3335</v>
      </c>
      <c r="B65" s="7" t="s">
        <v>3621</v>
      </c>
      <c r="C65" s="7" t="s">
        <v>3620</v>
      </c>
      <c r="D65" s="7" t="s">
        <v>3622</v>
      </c>
      <c r="E65" s="7">
        <v>373</v>
      </c>
      <c r="F65" s="7" t="s">
        <v>3965</v>
      </c>
    </row>
    <row r="66" spans="1:6" x14ac:dyDescent="0.25">
      <c r="A66" s="7" t="s">
        <v>3337</v>
      </c>
      <c r="B66" s="7" t="s">
        <v>3621</v>
      </c>
      <c r="C66" s="7" t="s">
        <v>3620</v>
      </c>
      <c r="D66" s="7" t="s">
        <v>3622</v>
      </c>
      <c r="E66" s="7">
        <v>376</v>
      </c>
      <c r="F66" s="7" t="s">
        <v>3965</v>
      </c>
    </row>
    <row r="67" spans="1:6" x14ac:dyDescent="0.25">
      <c r="A67" s="7" t="s">
        <v>3407</v>
      </c>
      <c r="B67" s="7" t="s">
        <v>3621</v>
      </c>
      <c r="C67" s="7" t="s">
        <v>3620</v>
      </c>
      <c r="D67" s="7" t="s">
        <v>3627</v>
      </c>
      <c r="E67" s="7">
        <v>300</v>
      </c>
      <c r="F67" s="7" t="s">
        <v>3965</v>
      </c>
    </row>
    <row r="68" spans="1:6" x14ac:dyDescent="0.25">
      <c r="A68" s="7" t="s">
        <v>3402</v>
      </c>
      <c r="B68" s="7" t="s">
        <v>3621</v>
      </c>
      <c r="C68" s="7" t="s">
        <v>3620</v>
      </c>
      <c r="D68" s="7" t="s">
        <v>3622</v>
      </c>
      <c r="E68" s="7">
        <v>326</v>
      </c>
      <c r="F68" s="7" t="s">
        <v>3965</v>
      </c>
    </row>
    <row r="69" spans="1:6" x14ac:dyDescent="0.25">
      <c r="A69" s="7" t="s">
        <v>3392</v>
      </c>
      <c r="B69" s="7" t="s">
        <v>3621</v>
      </c>
      <c r="C69" s="7" t="s">
        <v>3620</v>
      </c>
      <c r="D69" s="7" t="s">
        <v>3629</v>
      </c>
      <c r="E69" s="7">
        <v>411</v>
      </c>
      <c r="F69" s="7" t="s">
        <v>3965</v>
      </c>
    </row>
    <row r="70" spans="1:6" x14ac:dyDescent="0.25">
      <c r="A70" s="7" t="s">
        <v>3391</v>
      </c>
      <c r="B70" s="7" t="s">
        <v>3621</v>
      </c>
      <c r="C70" s="7" t="s">
        <v>3620</v>
      </c>
      <c r="D70" s="7" t="s">
        <v>3625</v>
      </c>
      <c r="E70" s="7">
        <v>348</v>
      </c>
      <c r="F70" s="7" t="s">
        <v>3965</v>
      </c>
    </row>
    <row r="71" spans="1:6" x14ac:dyDescent="0.25">
      <c r="A71" s="7" t="s">
        <v>3399</v>
      </c>
      <c r="B71" s="7" t="s">
        <v>3621</v>
      </c>
      <c r="C71" s="7" t="s">
        <v>3620</v>
      </c>
      <c r="D71" s="7" t="s">
        <v>3630</v>
      </c>
      <c r="E71" s="7">
        <v>369</v>
      </c>
      <c r="F71" s="7" t="s">
        <v>3965</v>
      </c>
    </row>
    <row r="72" spans="1:6" x14ac:dyDescent="0.25">
      <c r="A72" s="7" t="s">
        <v>3396</v>
      </c>
      <c r="B72" s="7" t="s">
        <v>3621</v>
      </c>
      <c r="C72" s="7" t="s">
        <v>3620</v>
      </c>
      <c r="D72" s="7" t="s">
        <v>3631</v>
      </c>
      <c r="E72" s="7">
        <v>395</v>
      </c>
      <c r="F72" s="7" t="s">
        <v>3965</v>
      </c>
    </row>
    <row r="73" spans="1:6" x14ac:dyDescent="0.25">
      <c r="A73" s="7" t="s">
        <v>3368</v>
      </c>
      <c r="B73" s="7" t="s">
        <v>3621</v>
      </c>
      <c r="C73" s="7" t="s">
        <v>3620</v>
      </c>
      <c r="D73" s="7" t="s">
        <v>3631</v>
      </c>
      <c r="E73" s="7">
        <v>295</v>
      </c>
      <c r="F73" s="7" t="s">
        <v>3965</v>
      </c>
    </row>
    <row r="74" spans="1:6" x14ac:dyDescent="0.25">
      <c r="A74" s="7" t="s">
        <v>3411</v>
      </c>
      <c r="B74" s="7" t="s">
        <v>3621</v>
      </c>
      <c r="C74" s="7" t="s">
        <v>3620</v>
      </c>
      <c r="D74" s="7" t="s">
        <v>3622</v>
      </c>
      <c r="E74" s="7">
        <v>375</v>
      </c>
      <c r="F74" s="7" t="s">
        <v>3965</v>
      </c>
    </row>
    <row r="75" spans="1:6" x14ac:dyDescent="0.25">
      <c r="A75" s="7" t="s">
        <v>3410</v>
      </c>
      <c r="B75" s="7" t="s">
        <v>3621</v>
      </c>
      <c r="C75" s="7" t="s">
        <v>3620</v>
      </c>
      <c r="D75" s="7" t="s">
        <v>3622</v>
      </c>
      <c r="E75" s="7">
        <v>350</v>
      </c>
      <c r="F75" s="7" t="s">
        <v>3965</v>
      </c>
    </row>
    <row r="76" spans="1:6" x14ac:dyDescent="0.25">
      <c r="A76" s="7" t="s">
        <v>3397</v>
      </c>
      <c r="B76" s="7" t="s">
        <v>3621</v>
      </c>
      <c r="C76" s="7" t="s">
        <v>3620</v>
      </c>
      <c r="D76" s="7" t="s">
        <v>3623</v>
      </c>
      <c r="E76" s="7">
        <v>391</v>
      </c>
      <c r="F76" s="7" t="s">
        <v>3965</v>
      </c>
    </row>
    <row r="77" spans="1:6" x14ac:dyDescent="0.25">
      <c r="A77" s="7" t="s">
        <v>3409</v>
      </c>
      <c r="B77" s="7" t="s">
        <v>3621</v>
      </c>
      <c r="C77" s="7" t="s">
        <v>3620</v>
      </c>
      <c r="D77" s="7" t="s">
        <v>3622</v>
      </c>
      <c r="E77" s="7">
        <v>348</v>
      </c>
      <c r="F77" s="7" t="s">
        <v>3965</v>
      </c>
    </row>
    <row r="78" spans="1:6" x14ac:dyDescent="0.25">
      <c r="A78" s="7" t="s">
        <v>3371</v>
      </c>
      <c r="B78" s="7" t="s">
        <v>3621</v>
      </c>
      <c r="C78" s="7" t="s">
        <v>3620</v>
      </c>
      <c r="D78" s="7" t="s">
        <v>3632</v>
      </c>
      <c r="E78" s="7">
        <v>442</v>
      </c>
      <c r="F78" s="7" t="s">
        <v>3965</v>
      </c>
    </row>
    <row r="79" spans="1:6" x14ac:dyDescent="0.25">
      <c r="A79" s="7" t="s">
        <v>3370</v>
      </c>
      <c r="B79" s="7" t="s">
        <v>3621</v>
      </c>
      <c r="C79" s="7" t="s">
        <v>3620</v>
      </c>
      <c r="D79" s="7" t="s">
        <v>3632</v>
      </c>
      <c r="E79" s="7">
        <v>442</v>
      </c>
      <c r="F79" s="7" t="s">
        <v>3965</v>
      </c>
    </row>
    <row r="80" spans="1:6" x14ac:dyDescent="0.25">
      <c r="A80" s="7" t="s">
        <v>3339</v>
      </c>
      <c r="B80" s="7" t="s">
        <v>3621</v>
      </c>
      <c r="C80" s="7" t="s">
        <v>3620</v>
      </c>
      <c r="D80" s="7" t="s">
        <v>3622</v>
      </c>
      <c r="E80" s="7">
        <v>377</v>
      </c>
      <c r="F80" s="7" t="s">
        <v>3965</v>
      </c>
    </row>
    <row r="81" spans="1:6" x14ac:dyDescent="0.25">
      <c r="A81" s="7" t="s">
        <v>3369</v>
      </c>
      <c r="B81" s="7" t="s">
        <v>3621</v>
      </c>
      <c r="C81" s="7" t="s">
        <v>3620</v>
      </c>
      <c r="D81" s="7" t="s">
        <v>3629</v>
      </c>
      <c r="E81" s="7">
        <v>442</v>
      </c>
      <c r="F81" s="7" t="s">
        <v>3965</v>
      </c>
    </row>
    <row r="82" spans="1:6" x14ac:dyDescent="0.25">
      <c r="A82" s="7" t="s">
        <v>3393</v>
      </c>
      <c r="B82" s="7" t="s">
        <v>3621</v>
      </c>
      <c r="C82" s="7" t="s">
        <v>3620</v>
      </c>
      <c r="D82" s="7" t="s">
        <v>3623</v>
      </c>
      <c r="E82" s="7">
        <v>407</v>
      </c>
      <c r="F82" s="7" t="s">
        <v>3965</v>
      </c>
    </row>
    <row r="83" spans="1:6" x14ac:dyDescent="0.25">
      <c r="A83" s="7" t="s">
        <v>3406</v>
      </c>
      <c r="B83" s="7" t="s">
        <v>3621</v>
      </c>
      <c r="C83" s="7" t="s">
        <v>3620</v>
      </c>
      <c r="D83" s="7" t="s">
        <v>3622</v>
      </c>
      <c r="E83" s="7">
        <v>307</v>
      </c>
      <c r="F83" s="7" t="s">
        <v>3965</v>
      </c>
    </row>
    <row r="84" spans="1:6" x14ac:dyDescent="0.25">
      <c r="A84" s="7" t="s">
        <v>3395</v>
      </c>
      <c r="B84" s="7" t="s">
        <v>3621</v>
      </c>
      <c r="C84" s="7" t="s">
        <v>3620</v>
      </c>
      <c r="D84" s="7" t="s">
        <v>3631</v>
      </c>
      <c r="E84" s="7">
        <v>401</v>
      </c>
      <c r="F84" s="7" t="s">
        <v>3965</v>
      </c>
    </row>
    <row r="85" spans="1:6" x14ac:dyDescent="0.25">
      <c r="A85" s="7" t="s">
        <v>3394</v>
      </c>
      <c r="B85" s="7" t="s">
        <v>3621</v>
      </c>
      <c r="C85" s="7" t="s">
        <v>3620</v>
      </c>
      <c r="D85" s="7" t="s">
        <v>3631</v>
      </c>
      <c r="E85" s="7">
        <v>395</v>
      </c>
      <c r="F85" s="7" t="s">
        <v>3965</v>
      </c>
    </row>
    <row r="86" spans="1:6" x14ac:dyDescent="0.25">
      <c r="A86" s="7" t="s">
        <v>3338</v>
      </c>
      <c r="B86" s="7" t="s">
        <v>3621</v>
      </c>
      <c r="C86" s="7" t="s">
        <v>3620</v>
      </c>
      <c r="D86" s="7" t="s">
        <v>3631</v>
      </c>
      <c r="E86" s="7">
        <v>376</v>
      </c>
      <c r="F86" s="7" t="s">
        <v>3965</v>
      </c>
    </row>
    <row r="87" spans="1:6" x14ac:dyDescent="0.25">
      <c r="A87" s="7" t="s">
        <v>3401</v>
      </c>
      <c r="B87" s="7" t="s">
        <v>3621</v>
      </c>
      <c r="C87" s="7" t="s">
        <v>3620</v>
      </c>
      <c r="D87" s="7" t="s">
        <v>3631</v>
      </c>
      <c r="E87" s="7">
        <v>329</v>
      </c>
      <c r="F87" s="7" t="s">
        <v>3965</v>
      </c>
    </row>
    <row r="88" spans="1:6" x14ac:dyDescent="0.25">
      <c r="A88" s="7" t="s">
        <v>3400</v>
      </c>
      <c r="B88" s="7" t="s">
        <v>3621</v>
      </c>
      <c r="C88" s="7" t="s">
        <v>3620</v>
      </c>
      <c r="D88" s="7" t="s">
        <v>3631</v>
      </c>
      <c r="E88" s="7">
        <v>304</v>
      </c>
      <c r="F88" s="7" t="s">
        <v>3965</v>
      </c>
    </row>
    <row r="89" spans="1:6" x14ac:dyDescent="0.25">
      <c r="A89" s="7" t="s">
        <v>3408</v>
      </c>
      <c r="B89" s="7" t="s">
        <v>3621</v>
      </c>
      <c r="C89" s="7" t="s">
        <v>3620</v>
      </c>
      <c r="D89" s="7" t="s">
        <v>3622</v>
      </c>
      <c r="E89" s="7">
        <v>369</v>
      </c>
      <c r="F89" s="7" t="s">
        <v>3965</v>
      </c>
    </row>
    <row r="90" spans="1:6" x14ac:dyDescent="0.25">
      <c r="A90" s="7" t="s">
        <v>3414</v>
      </c>
      <c r="B90" s="7" t="s">
        <v>3621</v>
      </c>
      <c r="C90" s="7" t="s">
        <v>3620</v>
      </c>
      <c r="D90" s="7" t="s">
        <v>3623</v>
      </c>
      <c r="E90" s="7">
        <v>538</v>
      </c>
      <c r="F90" s="7" t="s">
        <v>3965</v>
      </c>
    </row>
    <row r="91" spans="1:6" x14ac:dyDescent="0.25">
      <c r="A91" s="7" t="s">
        <v>3373</v>
      </c>
      <c r="B91" s="7" t="s">
        <v>3621</v>
      </c>
      <c r="C91" s="7" t="s">
        <v>3620</v>
      </c>
      <c r="D91" s="7" t="s">
        <v>3</v>
      </c>
      <c r="E91" s="7">
        <v>314</v>
      </c>
      <c r="F91" s="7" t="s">
        <v>3965</v>
      </c>
    </row>
    <row r="92" spans="1:6" x14ac:dyDescent="0.25">
      <c r="A92" s="7" t="s">
        <v>3374</v>
      </c>
      <c r="B92" s="7" t="s">
        <v>3621</v>
      </c>
      <c r="C92" s="7" t="s">
        <v>3620</v>
      </c>
      <c r="D92" s="7" t="s">
        <v>3</v>
      </c>
      <c r="E92" s="7">
        <v>314</v>
      </c>
      <c r="F92" s="7" t="s">
        <v>3965</v>
      </c>
    </row>
    <row r="93" spans="1:6" x14ac:dyDescent="0.25">
      <c r="A93" s="7" t="s">
        <v>3375</v>
      </c>
      <c r="B93" s="7" t="s">
        <v>3621</v>
      </c>
      <c r="C93" s="7" t="s">
        <v>3620</v>
      </c>
      <c r="D93" s="7" t="s">
        <v>3</v>
      </c>
      <c r="E93" s="7">
        <v>314</v>
      </c>
      <c r="F93" s="7" t="s">
        <v>3965</v>
      </c>
    </row>
    <row r="94" spans="1:6" x14ac:dyDescent="0.25">
      <c r="A94" s="7" t="s">
        <v>3377</v>
      </c>
      <c r="B94" s="7" t="s">
        <v>3621</v>
      </c>
      <c r="C94" s="7" t="s">
        <v>3620</v>
      </c>
      <c r="D94" s="7" t="s">
        <v>3</v>
      </c>
      <c r="E94" s="7">
        <v>314</v>
      </c>
      <c r="F94" s="7" t="s">
        <v>3965</v>
      </c>
    </row>
    <row r="95" spans="1:6" x14ac:dyDescent="0.25">
      <c r="A95" s="7" t="s">
        <v>3376</v>
      </c>
      <c r="B95" s="7" t="s">
        <v>3621</v>
      </c>
      <c r="C95" s="7" t="s">
        <v>3620</v>
      </c>
      <c r="D95" s="7" t="s">
        <v>3</v>
      </c>
      <c r="E95" s="7">
        <v>314</v>
      </c>
      <c r="F95" s="7" t="s">
        <v>3965</v>
      </c>
    </row>
    <row r="96" spans="1:6" x14ac:dyDescent="0.25">
      <c r="A96" s="7" t="s">
        <v>3372</v>
      </c>
      <c r="B96" s="7" t="s">
        <v>3621</v>
      </c>
      <c r="C96" s="7" t="s">
        <v>3620</v>
      </c>
      <c r="D96" s="7" t="s">
        <v>3</v>
      </c>
      <c r="E96" s="7">
        <v>314</v>
      </c>
      <c r="F96" s="7" t="s">
        <v>3965</v>
      </c>
    </row>
    <row r="97" spans="1:6" x14ac:dyDescent="0.25">
      <c r="A97" s="7">
        <v>2526010554</v>
      </c>
      <c r="B97" s="7" t="s">
        <v>3621</v>
      </c>
      <c r="C97" s="7" t="s">
        <v>3620</v>
      </c>
      <c r="D97" s="7" t="s">
        <v>3</v>
      </c>
      <c r="E97" s="7">
        <v>422</v>
      </c>
      <c r="F97" s="7" t="s">
        <v>3965</v>
      </c>
    </row>
    <row r="98" spans="1:6" x14ac:dyDescent="0.25">
      <c r="A98" s="7">
        <v>2714086388</v>
      </c>
      <c r="B98" s="7" t="s">
        <v>3621</v>
      </c>
      <c r="C98" s="7" t="s">
        <v>3620</v>
      </c>
      <c r="D98" s="7" t="s">
        <v>41</v>
      </c>
      <c r="E98" s="7">
        <v>385</v>
      </c>
      <c r="F98" s="7" t="s">
        <v>3965</v>
      </c>
    </row>
    <row r="99" spans="1:6" x14ac:dyDescent="0.25">
      <c r="A99" s="7">
        <v>2817350669</v>
      </c>
      <c r="B99" s="7" t="s">
        <v>3621</v>
      </c>
      <c r="C99" s="7" t="s">
        <v>3620</v>
      </c>
      <c r="D99" s="7" t="s">
        <v>41</v>
      </c>
      <c r="E99" s="7">
        <v>396</v>
      </c>
      <c r="F99" s="7" t="s">
        <v>3965</v>
      </c>
    </row>
    <row r="100" spans="1:6" x14ac:dyDescent="0.25">
      <c r="A100" s="7" t="s">
        <v>3364</v>
      </c>
      <c r="B100" s="7" t="s">
        <v>3621</v>
      </c>
      <c r="C100" s="7" t="s">
        <v>3620</v>
      </c>
      <c r="D100" s="7" t="s">
        <v>3627</v>
      </c>
      <c r="E100" s="7">
        <v>411</v>
      </c>
      <c r="F100" s="7" t="s">
        <v>3965</v>
      </c>
    </row>
    <row r="101" spans="1:6" x14ac:dyDescent="0.25">
      <c r="A101" s="7" t="s">
        <v>3398</v>
      </c>
      <c r="B101" s="7" t="s">
        <v>3621</v>
      </c>
      <c r="C101" s="7" t="s">
        <v>3620</v>
      </c>
      <c r="D101" s="7" t="s">
        <v>3624</v>
      </c>
      <c r="E101" s="7">
        <v>397</v>
      </c>
      <c r="F101" s="7" t="s">
        <v>3965</v>
      </c>
    </row>
    <row r="102" spans="1:6" x14ac:dyDescent="0.25">
      <c r="A102" s="7" t="s">
        <v>3367</v>
      </c>
      <c r="B102" s="7" t="s">
        <v>3621</v>
      </c>
      <c r="C102" s="7" t="s">
        <v>3620</v>
      </c>
      <c r="D102" s="7" t="s">
        <v>3622</v>
      </c>
      <c r="E102" s="7">
        <v>385</v>
      </c>
      <c r="F102" s="7" t="s">
        <v>3965</v>
      </c>
    </row>
    <row r="103" spans="1:6" x14ac:dyDescent="0.25">
      <c r="A103" s="7" t="s">
        <v>3340</v>
      </c>
      <c r="B103" s="7" t="s">
        <v>3621</v>
      </c>
      <c r="C103" s="7" t="s">
        <v>3620</v>
      </c>
      <c r="D103" s="7" t="s">
        <v>3622</v>
      </c>
      <c r="E103" s="7">
        <v>366</v>
      </c>
      <c r="F103" s="7" t="s">
        <v>3965</v>
      </c>
    </row>
    <row r="104" spans="1:6" x14ac:dyDescent="0.25">
      <c r="A104" s="7" t="s">
        <v>3405</v>
      </c>
      <c r="B104" s="7" t="s">
        <v>3621</v>
      </c>
      <c r="C104" s="7" t="s">
        <v>3620</v>
      </c>
      <c r="D104" s="7" t="s">
        <v>3624</v>
      </c>
      <c r="E104" s="7">
        <v>314</v>
      </c>
      <c r="F104" s="7" t="s">
        <v>3965</v>
      </c>
    </row>
    <row r="105" spans="1:6" x14ac:dyDescent="0.25">
      <c r="A105" s="7" t="s">
        <v>3349</v>
      </c>
      <c r="B105" s="7" t="s">
        <v>3621</v>
      </c>
      <c r="C105" s="7" t="s">
        <v>3620</v>
      </c>
      <c r="D105" s="7" t="s">
        <v>3</v>
      </c>
      <c r="E105" s="7">
        <v>378</v>
      </c>
      <c r="F105" s="7" t="s">
        <v>3965</v>
      </c>
    </row>
    <row r="106" spans="1:6" x14ac:dyDescent="0.25">
      <c r="A106" s="7" t="s">
        <v>3355</v>
      </c>
      <c r="B106" s="7" t="s">
        <v>3621</v>
      </c>
      <c r="C106" s="7" t="s">
        <v>3620</v>
      </c>
      <c r="D106" s="7" t="s">
        <v>3632</v>
      </c>
      <c r="E106" s="7">
        <v>402</v>
      </c>
      <c r="F106" s="7" t="s">
        <v>3965</v>
      </c>
    </row>
    <row r="107" spans="1:6" x14ac:dyDescent="0.25">
      <c r="A107" s="7" t="s">
        <v>3356</v>
      </c>
      <c r="B107" s="7" t="s">
        <v>3621</v>
      </c>
      <c r="C107" s="7" t="s">
        <v>3620</v>
      </c>
      <c r="D107" s="7" t="s">
        <v>3627</v>
      </c>
      <c r="E107" s="7">
        <v>395</v>
      </c>
      <c r="F107" s="7" t="s">
        <v>3965</v>
      </c>
    </row>
    <row r="108" spans="1:6" x14ac:dyDescent="0.25">
      <c r="A108" s="7" t="s">
        <v>3360</v>
      </c>
      <c r="B108" s="7" t="s">
        <v>3621</v>
      </c>
      <c r="C108" s="7" t="s">
        <v>3620</v>
      </c>
      <c r="D108" s="7" t="s">
        <v>3625</v>
      </c>
      <c r="E108" s="7">
        <v>398</v>
      </c>
      <c r="F108" s="7" t="s">
        <v>3965</v>
      </c>
    </row>
    <row r="109" spans="1:6" x14ac:dyDescent="0.25">
      <c r="A109" s="7" t="s">
        <v>3390</v>
      </c>
      <c r="B109" s="7" t="s">
        <v>3621</v>
      </c>
      <c r="C109" s="7" t="s">
        <v>3620</v>
      </c>
      <c r="D109" s="7" t="s">
        <v>3627</v>
      </c>
      <c r="E109" s="7">
        <v>392</v>
      </c>
      <c r="F109" s="7" t="s">
        <v>3965</v>
      </c>
    </row>
    <row r="110" spans="1:6" x14ac:dyDescent="0.25">
      <c r="A110" s="7" t="s">
        <v>3378</v>
      </c>
      <c r="B110" s="7" t="s">
        <v>3621</v>
      </c>
      <c r="C110" s="7" t="s">
        <v>3620</v>
      </c>
      <c r="D110" s="7" t="s">
        <v>3625</v>
      </c>
      <c r="E110" s="7">
        <v>394</v>
      </c>
      <c r="F110" s="7" t="s">
        <v>3965</v>
      </c>
    </row>
    <row r="111" spans="1:6" x14ac:dyDescent="0.25">
      <c r="A111" s="7" t="s">
        <v>3404</v>
      </c>
      <c r="B111" s="7" t="s">
        <v>3621</v>
      </c>
      <c r="C111" s="7" t="s">
        <v>3620</v>
      </c>
      <c r="D111" s="7" t="s">
        <v>3624</v>
      </c>
      <c r="E111" s="7">
        <v>317</v>
      </c>
      <c r="F111" s="7" t="s">
        <v>3965</v>
      </c>
    </row>
    <row r="112" spans="1:6" x14ac:dyDescent="0.25">
      <c r="A112" s="7" t="s">
        <v>3334</v>
      </c>
      <c r="B112" s="7" t="s">
        <v>3621</v>
      </c>
      <c r="C112" s="7" t="s">
        <v>3620</v>
      </c>
      <c r="D112" s="7" t="s">
        <v>3622</v>
      </c>
      <c r="E112" s="7">
        <v>369</v>
      </c>
      <c r="F112" s="7" t="s">
        <v>3965</v>
      </c>
    </row>
    <row r="113" spans="1:6" x14ac:dyDescent="0.25">
      <c r="A113" s="7" t="s">
        <v>3403</v>
      </c>
      <c r="B113" s="7" t="s">
        <v>3621</v>
      </c>
      <c r="C113" s="7" t="s">
        <v>3620</v>
      </c>
      <c r="D113" s="7" t="s">
        <v>3622</v>
      </c>
      <c r="E113" s="7">
        <v>322</v>
      </c>
      <c r="F113" s="7" t="s">
        <v>3965</v>
      </c>
    </row>
    <row r="114" spans="1:6" x14ac:dyDescent="0.25">
      <c r="A114" s="7" t="s">
        <v>3359</v>
      </c>
      <c r="B114" s="7" t="s">
        <v>3621</v>
      </c>
      <c r="C114" s="7" t="s">
        <v>3620</v>
      </c>
      <c r="D114" s="7" t="s">
        <v>3</v>
      </c>
      <c r="E114" s="7">
        <v>398</v>
      </c>
      <c r="F114" s="7" t="s">
        <v>3965</v>
      </c>
    </row>
    <row r="115" spans="1:6" x14ac:dyDescent="0.25">
      <c r="A115" s="7" t="s">
        <v>3351</v>
      </c>
      <c r="B115" s="7" t="s">
        <v>3621</v>
      </c>
      <c r="C115" s="7" t="s">
        <v>3620</v>
      </c>
      <c r="D115" s="7" t="s">
        <v>3</v>
      </c>
      <c r="E115" s="7">
        <v>401</v>
      </c>
      <c r="F115" s="7" t="s">
        <v>3965</v>
      </c>
    </row>
    <row r="116" spans="1:6" x14ac:dyDescent="0.25">
      <c r="A116" s="7" t="s">
        <v>3353</v>
      </c>
      <c r="B116" s="7" t="s">
        <v>3621</v>
      </c>
      <c r="C116" s="7" t="s">
        <v>3620</v>
      </c>
      <c r="D116" s="7" t="s">
        <v>3</v>
      </c>
      <c r="E116" s="7">
        <v>402</v>
      </c>
      <c r="F116" s="7" t="s">
        <v>3965</v>
      </c>
    </row>
    <row r="117" spans="1:6" x14ac:dyDescent="0.25">
      <c r="A117" s="7" t="s">
        <v>3354</v>
      </c>
      <c r="B117" s="7" t="s">
        <v>3621</v>
      </c>
      <c r="C117" s="7" t="s">
        <v>3620</v>
      </c>
      <c r="D117" s="7" t="s">
        <v>3</v>
      </c>
      <c r="E117" s="7">
        <v>402</v>
      </c>
      <c r="F117" s="7" t="s">
        <v>3965</v>
      </c>
    </row>
    <row r="118" spans="1:6" x14ac:dyDescent="0.25">
      <c r="A118" s="7" t="s">
        <v>3352</v>
      </c>
      <c r="B118" s="7" t="s">
        <v>3621</v>
      </c>
      <c r="C118" s="7" t="s">
        <v>3620</v>
      </c>
      <c r="D118" s="7" t="s">
        <v>3</v>
      </c>
      <c r="E118" s="7">
        <v>402</v>
      </c>
      <c r="F118" s="7" t="s">
        <v>3965</v>
      </c>
    </row>
    <row r="119" spans="1:6" x14ac:dyDescent="0.25">
      <c r="A119" s="7" t="s">
        <v>3389</v>
      </c>
      <c r="B119" s="7" t="s">
        <v>3621</v>
      </c>
      <c r="C119" s="7" t="s">
        <v>3620</v>
      </c>
      <c r="D119" s="7" t="s">
        <v>3627</v>
      </c>
      <c r="E119" s="7">
        <v>384</v>
      </c>
      <c r="F119" s="7" t="s">
        <v>3965</v>
      </c>
    </row>
    <row r="120" spans="1:6" x14ac:dyDescent="0.25">
      <c r="A120" s="7" t="s">
        <v>3366</v>
      </c>
      <c r="B120" s="7" t="s">
        <v>3621</v>
      </c>
      <c r="C120" s="7" t="s">
        <v>3620</v>
      </c>
      <c r="D120" s="7" t="s">
        <v>3627</v>
      </c>
      <c r="E120" s="7">
        <v>403</v>
      </c>
      <c r="F120" s="7" t="s">
        <v>3965</v>
      </c>
    </row>
    <row r="121" spans="1:6" x14ac:dyDescent="0.25">
      <c r="A121" s="7" t="s">
        <v>3363</v>
      </c>
      <c r="B121" s="7" t="s">
        <v>3621</v>
      </c>
      <c r="C121" s="7" t="s">
        <v>3620</v>
      </c>
      <c r="D121" s="7" t="s">
        <v>3627</v>
      </c>
      <c r="E121" s="7">
        <v>402</v>
      </c>
      <c r="F121" s="7" t="s">
        <v>3965</v>
      </c>
    </row>
    <row r="122" spans="1:6" x14ac:dyDescent="0.25">
      <c r="A122" s="7" t="s">
        <v>3365</v>
      </c>
      <c r="B122" s="7" t="s">
        <v>3621</v>
      </c>
      <c r="C122" s="7" t="s">
        <v>3620</v>
      </c>
      <c r="D122" s="7" t="s">
        <v>3627</v>
      </c>
      <c r="E122" s="7">
        <v>403</v>
      </c>
      <c r="F122" s="7" t="s">
        <v>3965</v>
      </c>
    </row>
    <row r="123" spans="1:6" x14ac:dyDescent="0.25">
      <c r="A123" s="7" t="s">
        <v>3350</v>
      </c>
      <c r="B123" s="7" t="s">
        <v>3621</v>
      </c>
      <c r="C123" s="7" t="s">
        <v>3620</v>
      </c>
      <c r="D123" s="7" t="s">
        <v>3633</v>
      </c>
      <c r="E123" s="7">
        <v>396</v>
      </c>
      <c r="F123" s="7" t="s">
        <v>3965</v>
      </c>
    </row>
    <row r="124" spans="1:6" x14ac:dyDescent="0.25">
      <c r="A124" s="7" t="s">
        <v>3362</v>
      </c>
      <c r="B124" s="7" t="s">
        <v>3621</v>
      </c>
      <c r="C124" s="7" t="s">
        <v>3620</v>
      </c>
      <c r="D124" s="7" t="s">
        <v>3627</v>
      </c>
      <c r="E124" s="7">
        <v>405</v>
      </c>
      <c r="F124" s="7" t="s">
        <v>3965</v>
      </c>
    </row>
    <row r="125" spans="1:6" x14ac:dyDescent="0.25">
      <c r="A125" s="7" t="s">
        <v>3413</v>
      </c>
      <c r="B125" s="7" t="s">
        <v>3621</v>
      </c>
      <c r="C125" s="7" t="s">
        <v>3620</v>
      </c>
      <c r="D125" s="7" t="s">
        <v>3624</v>
      </c>
      <c r="E125" s="7">
        <v>385</v>
      </c>
      <c r="F125" s="7" t="s">
        <v>3965</v>
      </c>
    </row>
    <row r="126" spans="1:6" x14ac:dyDescent="0.25">
      <c r="A126" s="7" t="s">
        <v>3487</v>
      </c>
      <c r="B126" s="7" t="s">
        <v>41</v>
      </c>
      <c r="C126" s="7" t="s">
        <v>3634</v>
      </c>
      <c r="D126" s="7" t="s">
        <v>1189</v>
      </c>
      <c r="E126" s="7">
        <v>262</v>
      </c>
      <c r="F126" s="7" t="s">
        <v>3968</v>
      </c>
    </row>
    <row r="127" spans="1:6" x14ac:dyDescent="0.25">
      <c r="A127" s="7" t="s">
        <v>3589</v>
      </c>
      <c r="B127" s="7" t="s">
        <v>41</v>
      </c>
      <c r="C127" s="7" t="s">
        <v>3634</v>
      </c>
      <c r="D127" s="7" t="s">
        <v>1189</v>
      </c>
      <c r="E127" s="7">
        <v>248</v>
      </c>
      <c r="F127" s="7" t="s">
        <v>3968</v>
      </c>
    </row>
    <row r="128" spans="1:6" x14ac:dyDescent="0.25">
      <c r="A128" s="7" t="s">
        <v>3516</v>
      </c>
      <c r="B128" s="7" t="s">
        <v>41</v>
      </c>
      <c r="C128" s="7" t="s">
        <v>3634</v>
      </c>
      <c r="D128" s="7" t="s">
        <v>1189</v>
      </c>
      <c r="E128" s="7">
        <v>262</v>
      </c>
      <c r="F128" s="7" t="s">
        <v>3968</v>
      </c>
    </row>
    <row r="129" spans="1:6" x14ac:dyDescent="0.25">
      <c r="A129" s="7" t="s">
        <v>3470</v>
      </c>
      <c r="B129" s="7" t="s">
        <v>41</v>
      </c>
      <c r="C129" s="7" t="s">
        <v>3634</v>
      </c>
      <c r="D129" s="7" t="s">
        <v>1189</v>
      </c>
      <c r="E129" s="7">
        <v>248</v>
      </c>
      <c r="F129" s="7" t="s">
        <v>3968</v>
      </c>
    </row>
    <row r="130" spans="1:6" x14ac:dyDescent="0.25">
      <c r="A130" s="7" t="s">
        <v>3462</v>
      </c>
      <c r="B130" s="7" t="s">
        <v>41</v>
      </c>
      <c r="C130" s="7" t="s">
        <v>3634</v>
      </c>
      <c r="D130" s="7" t="s">
        <v>1189</v>
      </c>
      <c r="E130" s="7">
        <v>252</v>
      </c>
      <c r="F130" s="7" t="s">
        <v>3968</v>
      </c>
    </row>
    <row r="131" spans="1:6" x14ac:dyDescent="0.25">
      <c r="A131" s="7" t="s">
        <v>3588</v>
      </c>
      <c r="B131" s="7" t="s">
        <v>41</v>
      </c>
      <c r="C131" s="7" t="s">
        <v>3634</v>
      </c>
      <c r="D131" s="7" t="s">
        <v>1189</v>
      </c>
      <c r="E131" s="7">
        <v>250</v>
      </c>
      <c r="F131" s="7" t="s">
        <v>3968</v>
      </c>
    </row>
    <row r="132" spans="1:6" x14ac:dyDescent="0.25">
      <c r="A132" s="7" t="s">
        <v>3461</v>
      </c>
      <c r="B132" s="7" t="s">
        <v>41</v>
      </c>
      <c r="C132" s="7" t="s">
        <v>3634</v>
      </c>
      <c r="D132" s="7" t="s">
        <v>1189</v>
      </c>
      <c r="E132" s="7">
        <v>251</v>
      </c>
      <c r="F132" s="7" t="s">
        <v>3968</v>
      </c>
    </row>
    <row r="133" spans="1:6" x14ac:dyDescent="0.25">
      <c r="A133" s="7" t="s">
        <v>3467</v>
      </c>
      <c r="B133" s="7" t="s">
        <v>41</v>
      </c>
      <c r="C133" s="7" t="s">
        <v>3634</v>
      </c>
      <c r="D133" s="7" t="s">
        <v>1189</v>
      </c>
      <c r="E133" s="7">
        <v>241</v>
      </c>
      <c r="F133" s="7" t="s">
        <v>3968</v>
      </c>
    </row>
    <row r="134" spans="1:6" x14ac:dyDescent="0.25">
      <c r="A134" s="7" t="s">
        <v>3464</v>
      </c>
      <c r="B134" s="7" t="s">
        <v>41</v>
      </c>
      <c r="C134" s="7" t="s">
        <v>3634</v>
      </c>
      <c r="D134" s="7" t="s">
        <v>1189</v>
      </c>
      <c r="E134" s="7">
        <v>249</v>
      </c>
      <c r="F134" s="7" t="s">
        <v>3968</v>
      </c>
    </row>
    <row r="135" spans="1:6" x14ac:dyDescent="0.25">
      <c r="A135" s="7" t="s">
        <v>3517</v>
      </c>
      <c r="B135" s="7" t="s">
        <v>41</v>
      </c>
      <c r="C135" s="7" t="s">
        <v>3634</v>
      </c>
      <c r="D135" s="7" t="s">
        <v>1189</v>
      </c>
      <c r="E135" s="7">
        <v>262</v>
      </c>
      <c r="F135" s="7" t="s">
        <v>3968</v>
      </c>
    </row>
    <row r="136" spans="1:6" x14ac:dyDescent="0.25">
      <c r="A136" s="7" t="s">
        <v>3540</v>
      </c>
      <c r="B136" s="7" t="s">
        <v>52</v>
      </c>
      <c r="C136" s="7" t="s">
        <v>3634</v>
      </c>
      <c r="D136" s="7" t="s">
        <v>1189</v>
      </c>
      <c r="E136" s="7">
        <v>227</v>
      </c>
      <c r="F136" s="7" t="s">
        <v>3968</v>
      </c>
    </row>
    <row r="137" spans="1:6" x14ac:dyDescent="0.25">
      <c r="A137" s="7" t="s">
        <v>3508</v>
      </c>
      <c r="B137" s="7" t="s">
        <v>41</v>
      </c>
      <c r="C137" s="7" t="s">
        <v>3634</v>
      </c>
      <c r="D137" s="7" t="s">
        <v>1189</v>
      </c>
      <c r="E137" s="7">
        <v>260</v>
      </c>
      <c r="F137" s="7" t="s">
        <v>3968</v>
      </c>
    </row>
    <row r="138" spans="1:6" x14ac:dyDescent="0.25">
      <c r="A138" s="7" t="s">
        <v>3459</v>
      </c>
      <c r="B138" s="7" t="s">
        <v>41</v>
      </c>
      <c r="C138" s="7" t="s">
        <v>3634</v>
      </c>
      <c r="D138" s="7" t="s">
        <v>1189</v>
      </c>
      <c r="E138" s="7">
        <v>229</v>
      </c>
      <c r="F138" s="7" t="s">
        <v>3968</v>
      </c>
    </row>
    <row r="139" spans="1:6" x14ac:dyDescent="0.25">
      <c r="A139" s="7" t="s">
        <v>3469</v>
      </c>
      <c r="B139" s="7" t="s">
        <v>41</v>
      </c>
      <c r="C139" s="7" t="s">
        <v>3634</v>
      </c>
      <c r="D139" s="7" t="s">
        <v>1189</v>
      </c>
      <c r="E139" s="7">
        <v>243</v>
      </c>
      <c r="F139" s="7" t="s">
        <v>3968</v>
      </c>
    </row>
    <row r="140" spans="1:6" x14ac:dyDescent="0.25">
      <c r="A140" s="7" t="s">
        <v>3466</v>
      </c>
      <c r="B140" s="7" t="s">
        <v>41</v>
      </c>
      <c r="C140" s="7" t="s">
        <v>3634</v>
      </c>
      <c r="D140" s="7" t="s">
        <v>1189</v>
      </c>
      <c r="E140" s="7">
        <v>248</v>
      </c>
      <c r="F140" s="7" t="s">
        <v>3968</v>
      </c>
    </row>
    <row r="141" spans="1:6" x14ac:dyDescent="0.25">
      <c r="A141" s="7" t="s">
        <v>3453</v>
      </c>
      <c r="B141" s="7" t="s">
        <v>41</v>
      </c>
      <c r="C141" s="7" t="s">
        <v>3634</v>
      </c>
      <c r="D141" s="7" t="s">
        <v>1189</v>
      </c>
      <c r="E141" s="7">
        <v>245</v>
      </c>
      <c r="F141" s="7" t="s">
        <v>3968</v>
      </c>
    </row>
    <row r="142" spans="1:6" x14ac:dyDescent="0.25">
      <c r="A142" s="7" t="s">
        <v>3501</v>
      </c>
      <c r="B142" s="7" t="s">
        <v>41</v>
      </c>
      <c r="C142" s="7" t="s">
        <v>3634</v>
      </c>
      <c r="D142" s="7" t="s">
        <v>1189</v>
      </c>
      <c r="E142" s="7">
        <v>278</v>
      </c>
      <c r="F142" s="7" t="s">
        <v>3968</v>
      </c>
    </row>
    <row r="143" spans="1:6" x14ac:dyDescent="0.25">
      <c r="A143" s="7" t="s">
        <v>3441</v>
      </c>
      <c r="B143" s="7" t="s">
        <v>41</v>
      </c>
      <c r="C143" s="7" t="s">
        <v>3634</v>
      </c>
      <c r="D143" s="7" t="s">
        <v>1189</v>
      </c>
      <c r="E143" s="7">
        <v>260</v>
      </c>
      <c r="F143" s="7" t="s">
        <v>3968</v>
      </c>
    </row>
    <row r="144" spans="1:6" x14ac:dyDescent="0.25">
      <c r="A144" s="7" t="s">
        <v>3520</v>
      </c>
      <c r="B144" s="7" t="s">
        <v>41</v>
      </c>
      <c r="C144" s="7" t="s">
        <v>3634</v>
      </c>
      <c r="D144" s="7" t="s">
        <v>1189</v>
      </c>
      <c r="E144" s="7">
        <v>262</v>
      </c>
      <c r="F144" s="7" t="s">
        <v>3968</v>
      </c>
    </row>
    <row r="145" spans="1:6" x14ac:dyDescent="0.25">
      <c r="A145" s="7" t="s">
        <v>3587</v>
      </c>
      <c r="B145" s="7" t="s">
        <v>41</v>
      </c>
      <c r="C145" s="7" t="s">
        <v>3634</v>
      </c>
      <c r="D145" s="7" t="s">
        <v>1189</v>
      </c>
      <c r="E145" s="7">
        <v>248</v>
      </c>
      <c r="F145" s="7" t="s">
        <v>3968</v>
      </c>
    </row>
    <row r="146" spans="1:6" x14ac:dyDescent="0.25">
      <c r="A146" s="7" t="s">
        <v>3422</v>
      </c>
      <c r="B146" s="7" t="s">
        <v>41</v>
      </c>
      <c r="C146" s="7" t="s">
        <v>3634</v>
      </c>
      <c r="D146" s="7" t="s">
        <v>1189</v>
      </c>
      <c r="E146" s="7">
        <v>247</v>
      </c>
      <c r="F146" s="7" t="s">
        <v>3968</v>
      </c>
    </row>
    <row r="147" spans="1:6" x14ac:dyDescent="0.25">
      <c r="A147" s="7" t="s">
        <v>3542</v>
      </c>
      <c r="B147" s="7" t="s">
        <v>52</v>
      </c>
      <c r="C147" s="7" t="s">
        <v>3634</v>
      </c>
      <c r="D147" s="7" t="s">
        <v>1189</v>
      </c>
      <c r="E147" s="7">
        <v>217</v>
      </c>
      <c r="F147" s="7" t="s">
        <v>3968</v>
      </c>
    </row>
    <row r="148" spans="1:6" x14ac:dyDescent="0.25">
      <c r="A148" s="7" t="s">
        <v>3465</v>
      </c>
      <c r="B148" s="7" t="s">
        <v>41</v>
      </c>
      <c r="C148" s="7" t="s">
        <v>3634</v>
      </c>
      <c r="D148" s="7" t="s">
        <v>1189</v>
      </c>
      <c r="E148" s="7">
        <v>248</v>
      </c>
      <c r="F148" s="7" t="s">
        <v>3968</v>
      </c>
    </row>
    <row r="149" spans="1:6" x14ac:dyDescent="0.25">
      <c r="A149" s="7" t="s">
        <v>3563</v>
      </c>
      <c r="B149" s="7" t="s">
        <v>41</v>
      </c>
      <c r="C149" s="7" t="s">
        <v>3634</v>
      </c>
      <c r="D149" s="7" t="s">
        <v>1189</v>
      </c>
      <c r="E149" s="7">
        <v>262</v>
      </c>
      <c r="F149" s="7" t="s">
        <v>3968</v>
      </c>
    </row>
    <row r="150" spans="1:6" x14ac:dyDescent="0.25">
      <c r="A150" s="7" t="s">
        <v>3436</v>
      </c>
      <c r="B150" s="7" t="s">
        <v>41</v>
      </c>
      <c r="C150" s="7" t="s">
        <v>3634</v>
      </c>
      <c r="D150" s="7" t="s">
        <v>1189</v>
      </c>
      <c r="E150" s="7">
        <v>249</v>
      </c>
      <c r="F150" s="7" t="s">
        <v>3968</v>
      </c>
    </row>
    <row r="151" spans="1:6" x14ac:dyDescent="0.25">
      <c r="A151" s="7" t="s">
        <v>3457</v>
      </c>
      <c r="B151" s="7" t="s">
        <v>41</v>
      </c>
      <c r="C151" s="7" t="s">
        <v>3634</v>
      </c>
      <c r="D151" s="7" t="s">
        <v>1189</v>
      </c>
      <c r="E151" s="7">
        <v>307</v>
      </c>
      <c r="F151" s="7" t="s">
        <v>3968</v>
      </c>
    </row>
    <row r="152" spans="1:6" x14ac:dyDescent="0.25">
      <c r="A152" s="7" t="s">
        <v>3477</v>
      </c>
      <c r="B152" s="7" t="s">
        <v>41</v>
      </c>
      <c r="C152" s="7" t="s">
        <v>3634</v>
      </c>
      <c r="D152" s="7" t="s">
        <v>1189</v>
      </c>
      <c r="E152" s="7">
        <v>249</v>
      </c>
      <c r="F152" s="7" t="s">
        <v>3968</v>
      </c>
    </row>
    <row r="153" spans="1:6" x14ac:dyDescent="0.25">
      <c r="A153" s="7" t="s">
        <v>3468</v>
      </c>
      <c r="B153" s="7" t="s">
        <v>41</v>
      </c>
      <c r="C153" s="7" t="s">
        <v>3634</v>
      </c>
      <c r="D153" s="7" t="s">
        <v>1189</v>
      </c>
      <c r="E153" s="7">
        <v>243</v>
      </c>
      <c r="F153" s="7" t="s">
        <v>3968</v>
      </c>
    </row>
    <row r="154" spans="1:6" x14ac:dyDescent="0.25">
      <c r="A154" s="7" t="s">
        <v>3420</v>
      </c>
      <c r="B154" s="7" t="s">
        <v>41</v>
      </c>
      <c r="C154" s="7" t="s">
        <v>3634</v>
      </c>
      <c r="D154" s="7" t="s">
        <v>1189</v>
      </c>
      <c r="E154" s="7">
        <v>245</v>
      </c>
      <c r="F154" s="7" t="s">
        <v>3968</v>
      </c>
    </row>
    <row r="155" spans="1:6" x14ac:dyDescent="0.25">
      <c r="A155" s="7" t="s">
        <v>3416</v>
      </c>
      <c r="B155" s="7" t="s">
        <v>41</v>
      </c>
      <c r="C155" s="7" t="s">
        <v>3634</v>
      </c>
      <c r="D155" s="7" t="s">
        <v>1189</v>
      </c>
      <c r="E155" s="7">
        <v>243</v>
      </c>
      <c r="F155" s="7" t="s">
        <v>3968</v>
      </c>
    </row>
    <row r="156" spans="1:6" x14ac:dyDescent="0.25">
      <c r="A156" s="7" t="s">
        <v>3505</v>
      </c>
      <c r="B156" s="7" t="s">
        <v>41</v>
      </c>
      <c r="C156" s="7" t="s">
        <v>3634</v>
      </c>
      <c r="D156" s="7" t="s">
        <v>1189</v>
      </c>
      <c r="E156" s="7">
        <v>261</v>
      </c>
      <c r="F156" s="7" t="s">
        <v>3968</v>
      </c>
    </row>
    <row r="157" spans="1:6" x14ac:dyDescent="0.25">
      <c r="A157" s="7" t="s">
        <v>3578</v>
      </c>
      <c r="B157" s="7" t="s">
        <v>41</v>
      </c>
      <c r="C157" s="7" t="s">
        <v>3634</v>
      </c>
      <c r="D157" s="7" t="s">
        <v>1189</v>
      </c>
      <c r="E157" s="7">
        <v>248</v>
      </c>
      <c r="F157" s="7" t="s">
        <v>3968</v>
      </c>
    </row>
    <row r="158" spans="1:6" x14ac:dyDescent="0.25">
      <c r="A158" s="7" t="s">
        <v>3572</v>
      </c>
      <c r="B158" s="7" t="s">
        <v>41</v>
      </c>
      <c r="C158" s="7" t="s">
        <v>3634</v>
      </c>
      <c r="D158" s="7" t="s">
        <v>1189</v>
      </c>
      <c r="E158" s="7">
        <v>252</v>
      </c>
      <c r="F158" s="7" t="s">
        <v>3968</v>
      </c>
    </row>
    <row r="159" spans="1:6" x14ac:dyDescent="0.25">
      <c r="A159" s="7" t="s">
        <v>3463</v>
      </c>
      <c r="B159" s="7" t="s">
        <v>41</v>
      </c>
      <c r="C159" s="7" t="s">
        <v>3634</v>
      </c>
      <c r="D159" s="7" t="s">
        <v>1189</v>
      </c>
      <c r="E159" s="7">
        <v>249</v>
      </c>
      <c r="F159" s="7" t="s">
        <v>3968</v>
      </c>
    </row>
    <row r="160" spans="1:6" x14ac:dyDescent="0.25">
      <c r="A160" s="7" t="s">
        <v>3438</v>
      </c>
      <c r="B160" s="7" t="s">
        <v>41</v>
      </c>
      <c r="C160" s="7" t="s">
        <v>3634</v>
      </c>
      <c r="D160" s="7" t="s">
        <v>1189</v>
      </c>
      <c r="E160" s="7">
        <v>268</v>
      </c>
      <c r="F160" s="7" t="s">
        <v>3968</v>
      </c>
    </row>
    <row r="161" spans="1:6" x14ac:dyDescent="0.25">
      <c r="A161" s="7" t="s">
        <v>3483</v>
      </c>
      <c r="B161" s="7" t="s">
        <v>41</v>
      </c>
      <c r="C161" s="7" t="s">
        <v>3634</v>
      </c>
      <c r="D161" s="7" t="s">
        <v>1189</v>
      </c>
      <c r="E161" s="7">
        <v>260</v>
      </c>
      <c r="F161" s="7" t="s">
        <v>3968</v>
      </c>
    </row>
    <row r="162" spans="1:6" x14ac:dyDescent="0.25">
      <c r="A162" s="7" t="s">
        <v>3427</v>
      </c>
      <c r="B162" s="7" t="s">
        <v>41</v>
      </c>
      <c r="C162" s="7" t="s">
        <v>3634</v>
      </c>
      <c r="D162" s="7" t="s">
        <v>1189</v>
      </c>
      <c r="E162" s="7">
        <v>240</v>
      </c>
      <c r="F162" s="7" t="s">
        <v>3968</v>
      </c>
    </row>
    <row r="163" spans="1:6" x14ac:dyDescent="0.25">
      <c r="A163" s="7" t="s">
        <v>3559</v>
      </c>
      <c r="B163" s="7" t="s">
        <v>41</v>
      </c>
      <c r="C163" s="7" t="s">
        <v>3634</v>
      </c>
      <c r="D163" s="7" t="s">
        <v>1189</v>
      </c>
      <c r="E163" s="7">
        <v>232</v>
      </c>
      <c r="F163" s="7" t="s">
        <v>3968</v>
      </c>
    </row>
    <row r="164" spans="1:6" x14ac:dyDescent="0.25">
      <c r="A164" s="7" t="s">
        <v>3565</v>
      </c>
      <c r="B164" s="7" t="s">
        <v>41</v>
      </c>
      <c r="C164" s="7" t="s">
        <v>3634</v>
      </c>
      <c r="D164" s="7" t="s">
        <v>1189</v>
      </c>
      <c r="E164" s="7">
        <v>252</v>
      </c>
      <c r="F164" s="7" t="s">
        <v>3968</v>
      </c>
    </row>
    <row r="165" spans="1:6" x14ac:dyDescent="0.25">
      <c r="A165" s="7" t="s">
        <v>3604</v>
      </c>
      <c r="B165" s="7" t="s">
        <v>41</v>
      </c>
      <c r="C165" s="7" t="s">
        <v>3634</v>
      </c>
      <c r="D165" s="7" t="s">
        <v>1189</v>
      </c>
      <c r="E165" s="7">
        <v>246</v>
      </c>
      <c r="F165" s="7" t="s">
        <v>3968</v>
      </c>
    </row>
    <row r="166" spans="1:6" x14ac:dyDescent="0.25">
      <c r="A166" s="7" t="s">
        <v>3583</v>
      </c>
      <c r="B166" s="7" t="s">
        <v>41</v>
      </c>
      <c r="C166" s="7" t="s">
        <v>3634</v>
      </c>
      <c r="D166" s="7" t="s">
        <v>1189</v>
      </c>
      <c r="E166" s="7">
        <v>250</v>
      </c>
      <c r="F166" s="7" t="s">
        <v>3968</v>
      </c>
    </row>
    <row r="167" spans="1:6" x14ac:dyDescent="0.25">
      <c r="A167" s="7" t="s">
        <v>3489</v>
      </c>
      <c r="B167" s="7" t="s">
        <v>41</v>
      </c>
      <c r="C167" s="7" t="s">
        <v>3634</v>
      </c>
      <c r="D167" s="7" t="s">
        <v>1189</v>
      </c>
      <c r="E167" s="7">
        <v>262</v>
      </c>
      <c r="F167" s="7" t="s">
        <v>3968</v>
      </c>
    </row>
    <row r="168" spans="1:6" x14ac:dyDescent="0.25">
      <c r="A168" s="7" t="s">
        <v>3419</v>
      </c>
      <c r="B168" s="7" t="s">
        <v>41</v>
      </c>
      <c r="C168" s="7" t="s">
        <v>3634</v>
      </c>
      <c r="D168" s="7" t="s">
        <v>1189</v>
      </c>
      <c r="E168" s="7">
        <v>245</v>
      </c>
      <c r="F168" s="7" t="s">
        <v>3968</v>
      </c>
    </row>
    <row r="169" spans="1:6" x14ac:dyDescent="0.25">
      <c r="A169" s="7" t="s">
        <v>3518</v>
      </c>
      <c r="B169" s="7" t="s">
        <v>41</v>
      </c>
      <c r="C169" s="7" t="s">
        <v>3634</v>
      </c>
      <c r="D169" s="7" t="s">
        <v>1189</v>
      </c>
      <c r="E169" s="7">
        <v>262</v>
      </c>
      <c r="F169" s="7" t="s">
        <v>3968</v>
      </c>
    </row>
    <row r="170" spans="1:6" x14ac:dyDescent="0.25">
      <c r="A170" s="7" t="s">
        <v>3482</v>
      </c>
      <c r="B170" s="7" t="s">
        <v>41</v>
      </c>
      <c r="C170" s="7" t="s">
        <v>3634</v>
      </c>
      <c r="D170" s="7" t="s">
        <v>1189</v>
      </c>
      <c r="E170" s="7">
        <v>260</v>
      </c>
      <c r="F170" s="7" t="s">
        <v>3968</v>
      </c>
    </row>
    <row r="171" spans="1:6" x14ac:dyDescent="0.25">
      <c r="A171" s="7" t="s">
        <v>3574</v>
      </c>
      <c r="B171" s="7" t="s">
        <v>41</v>
      </c>
      <c r="C171" s="7" t="s">
        <v>3634</v>
      </c>
      <c r="D171" s="7" t="s">
        <v>1189</v>
      </c>
      <c r="E171" s="7">
        <v>248</v>
      </c>
      <c r="F171" s="7" t="s">
        <v>3968</v>
      </c>
    </row>
    <row r="172" spans="1:6" x14ac:dyDescent="0.25">
      <c r="A172" s="7" t="s">
        <v>3557</v>
      </c>
      <c r="B172" s="7" t="s">
        <v>41</v>
      </c>
      <c r="C172" s="7" t="s">
        <v>3634</v>
      </c>
      <c r="D172" s="7" t="s">
        <v>1189</v>
      </c>
      <c r="E172" s="7">
        <v>241</v>
      </c>
      <c r="F172" s="7" t="s">
        <v>3968</v>
      </c>
    </row>
    <row r="173" spans="1:6" x14ac:dyDescent="0.25">
      <c r="A173" s="7" t="s">
        <v>3481</v>
      </c>
      <c r="B173" s="7" t="s">
        <v>41</v>
      </c>
      <c r="C173" s="7" t="s">
        <v>3634</v>
      </c>
      <c r="D173" s="7" t="s">
        <v>1189</v>
      </c>
      <c r="E173" s="7">
        <v>265</v>
      </c>
      <c r="F173" s="7" t="s">
        <v>3968</v>
      </c>
    </row>
    <row r="174" spans="1:6" x14ac:dyDescent="0.25">
      <c r="A174" s="7" t="s">
        <v>3607</v>
      </c>
      <c r="B174" s="7" t="s">
        <v>41</v>
      </c>
      <c r="C174" s="7" t="s">
        <v>3634</v>
      </c>
      <c r="D174" s="7" t="s">
        <v>1189</v>
      </c>
      <c r="E174" s="7">
        <v>247</v>
      </c>
      <c r="F174" s="7" t="s">
        <v>3968</v>
      </c>
    </row>
    <row r="175" spans="1:6" x14ac:dyDescent="0.25">
      <c r="A175" s="7" t="s">
        <v>3602</v>
      </c>
      <c r="B175" s="7" t="s">
        <v>41</v>
      </c>
      <c r="C175" s="7" t="s">
        <v>3634</v>
      </c>
      <c r="D175" s="7" t="s">
        <v>1189</v>
      </c>
      <c r="E175" s="7">
        <v>247</v>
      </c>
      <c r="F175" s="7" t="s">
        <v>3968</v>
      </c>
    </row>
    <row r="176" spans="1:6" x14ac:dyDescent="0.25">
      <c r="A176" s="7" t="s">
        <v>3512</v>
      </c>
      <c r="B176" s="7" t="s">
        <v>41</v>
      </c>
      <c r="C176" s="7" t="s">
        <v>3634</v>
      </c>
      <c r="D176" s="7" t="s">
        <v>1189</v>
      </c>
      <c r="E176" s="7">
        <v>259</v>
      </c>
      <c r="F176" s="7" t="s">
        <v>3968</v>
      </c>
    </row>
    <row r="177" spans="1:6" x14ac:dyDescent="0.25">
      <c r="A177" s="7" t="s">
        <v>3480</v>
      </c>
      <c r="B177" s="7" t="s">
        <v>41</v>
      </c>
      <c r="C177" s="7" t="s">
        <v>3634</v>
      </c>
      <c r="D177" s="7" t="s">
        <v>1189</v>
      </c>
      <c r="E177" s="7">
        <v>264</v>
      </c>
      <c r="F177" s="7" t="s">
        <v>3968</v>
      </c>
    </row>
    <row r="178" spans="1:6" x14ac:dyDescent="0.25">
      <c r="A178" s="7" t="s">
        <v>3585</v>
      </c>
      <c r="B178" s="7" t="s">
        <v>41</v>
      </c>
      <c r="C178" s="7" t="s">
        <v>3634</v>
      </c>
      <c r="D178" s="7" t="s">
        <v>1189</v>
      </c>
      <c r="E178" s="7">
        <v>243</v>
      </c>
      <c r="F178" s="7" t="s">
        <v>3968</v>
      </c>
    </row>
    <row r="179" spans="1:6" x14ac:dyDescent="0.25">
      <c r="A179" s="7" t="s">
        <v>3437</v>
      </c>
      <c r="B179" s="7" t="s">
        <v>41</v>
      </c>
      <c r="C179" s="7" t="s">
        <v>3634</v>
      </c>
      <c r="D179" s="7" t="s">
        <v>1189</v>
      </c>
      <c r="E179" s="7">
        <v>249</v>
      </c>
      <c r="F179" s="7" t="s">
        <v>3968</v>
      </c>
    </row>
    <row r="180" spans="1:6" x14ac:dyDescent="0.25">
      <c r="A180" s="7" t="s">
        <v>3564</v>
      </c>
      <c r="B180" s="7" t="s">
        <v>41</v>
      </c>
      <c r="C180" s="7" t="s">
        <v>3634</v>
      </c>
      <c r="D180" s="7" t="s">
        <v>1189</v>
      </c>
      <c r="E180" s="7">
        <v>261</v>
      </c>
      <c r="F180" s="7" t="s">
        <v>3968</v>
      </c>
    </row>
    <row r="181" spans="1:6" x14ac:dyDescent="0.25">
      <c r="A181" s="7" t="s">
        <v>3519</v>
      </c>
      <c r="B181" s="7" t="s">
        <v>41</v>
      </c>
      <c r="C181" s="7" t="s">
        <v>3634</v>
      </c>
      <c r="D181" s="7" t="s">
        <v>1189</v>
      </c>
      <c r="E181" s="7">
        <v>262</v>
      </c>
      <c r="F181" s="7" t="s">
        <v>3968</v>
      </c>
    </row>
    <row r="182" spans="1:6" x14ac:dyDescent="0.25">
      <c r="A182" s="7" t="s">
        <v>3485</v>
      </c>
      <c r="B182" s="7" t="s">
        <v>41</v>
      </c>
      <c r="C182" s="7" t="s">
        <v>3634</v>
      </c>
      <c r="D182" s="7" t="s">
        <v>1189</v>
      </c>
      <c r="E182" s="7">
        <v>260</v>
      </c>
      <c r="F182" s="7" t="s">
        <v>3968</v>
      </c>
    </row>
    <row r="183" spans="1:6" x14ac:dyDescent="0.25">
      <c r="A183" s="7" t="s">
        <v>3601</v>
      </c>
      <c r="B183" s="7" t="s">
        <v>41</v>
      </c>
      <c r="C183" s="7" t="s">
        <v>3634</v>
      </c>
      <c r="D183" s="7" t="s">
        <v>1189</v>
      </c>
      <c r="E183" s="7">
        <v>247</v>
      </c>
      <c r="F183" s="7" t="s">
        <v>3968</v>
      </c>
    </row>
    <row r="184" spans="1:6" x14ac:dyDescent="0.25">
      <c r="A184" s="7" t="s">
        <v>3581</v>
      </c>
      <c r="B184" s="7" t="s">
        <v>41</v>
      </c>
      <c r="C184" s="7" t="s">
        <v>3634</v>
      </c>
      <c r="D184" s="7" t="s">
        <v>1189</v>
      </c>
      <c r="E184" s="7">
        <v>250</v>
      </c>
      <c r="F184" s="7" t="s">
        <v>3968</v>
      </c>
    </row>
    <row r="185" spans="1:6" x14ac:dyDescent="0.25">
      <c r="A185" s="7" t="s">
        <v>3580</v>
      </c>
      <c r="B185" s="7" t="s">
        <v>41</v>
      </c>
      <c r="C185" s="7" t="s">
        <v>3634</v>
      </c>
      <c r="D185" s="7" t="s">
        <v>1189</v>
      </c>
      <c r="E185" s="7">
        <v>250</v>
      </c>
      <c r="F185" s="7" t="s">
        <v>3968</v>
      </c>
    </row>
    <row r="186" spans="1:6" x14ac:dyDescent="0.25">
      <c r="A186" s="7" t="s">
        <v>3425</v>
      </c>
      <c r="B186" s="7" t="s">
        <v>41</v>
      </c>
      <c r="C186" s="7" t="s">
        <v>3634</v>
      </c>
      <c r="D186" s="7" t="s">
        <v>1189</v>
      </c>
      <c r="E186" s="7">
        <v>240</v>
      </c>
      <c r="F186" s="7" t="s">
        <v>3968</v>
      </c>
    </row>
    <row r="187" spans="1:6" x14ac:dyDescent="0.25">
      <c r="A187" s="7" t="s">
        <v>3497</v>
      </c>
      <c r="B187" s="7" t="s">
        <v>41</v>
      </c>
      <c r="C187" s="7" t="s">
        <v>3634</v>
      </c>
      <c r="D187" s="7" t="s">
        <v>1189</v>
      </c>
      <c r="E187" s="7">
        <v>275</v>
      </c>
      <c r="F187" s="7" t="s">
        <v>3968</v>
      </c>
    </row>
    <row r="188" spans="1:6" x14ac:dyDescent="0.25">
      <c r="A188" s="7" t="s">
        <v>3511</v>
      </c>
      <c r="B188" s="7" t="s">
        <v>41</v>
      </c>
      <c r="C188" s="7" t="s">
        <v>3634</v>
      </c>
      <c r="D188" s="7" t="s">
        <v>1189</v>
      </c>
      <c r="E188" s="7">
        <v>259</v>
      </c>
      <c r="F188" s="7" t="s">
        <v>3968</v>
      </c>
    </row>
    <row r="189" spans="1:6" x14ac:dyDescent="0.25">
      <c r="A189" s="7" t="s">
        <v>3573</v>
      </c>
      <c r="B189" s="7" t="s">
        <v>41</v>
      </c>
      <c r="C189" s="7" t="s">
        <v>3634</v>
      </c>
      <c r="D189" s="7" t="s">
        <v>1189</v>
      </c>
      <c r="E189" s="7">
        <v>248</v>
      </c>
      <c r="F189" s="7" t="s">
        <v>3968</v>
      </c>
    </row>
    <row r="190" spans="1:6" x14ac:dyDescent="0.25">
      <c r="A190" s="7" t="s">
        <v>3611</v>
      </c>
      <c r="B190" s="7" t="s">
        <v>41</v>
      </c>
      <c r="C190" s="7" t="s">
        <v>3634</v>
      </c>
      <c r="D190" s="7" t="s">
        <v>1189</v>
      </c>
      <c r="E190" s="7">
        <v>247</v>
      </c>
      <c r="F190" s="7" t="s">
        <v>3968</v>
      </c>
    </row>
    <row r="191" spans="1:6" x14ac:dyDescent="0.25">
      <c r="A191" s="7" t="s">
        <v>3424</v>
      </c>
      <c r="B191" s="7" t="s">
        <v>41</v>
      </c>
      <c r="C191" s="7" t="s">
        <v>3634</v>
      </c>
      <c r="D191" s="7" t="s">
        <v>1189</v>
      </c>
      <c r="E191" s="7">
        <v>244</v>
      </c>
      <c r="F191" s="7" t="s">
        <v>3968</v>
      </c>
    </row>
    <row r="192" spans="1:6" x14ac:dyDescent="0.25">
      <c r="A192" s="7" t="s">
        <v>3509</v>
      </c>
      <c r="B192" s="7" t="s">
        <v>41</v>
      </c>
      <c r="C192" s="7" t="s">
        <v>3634</v>
      </c>
      <c r="D192" s="7" t="s">
        <v>1189</v>
      </c>
      <c r="E192" s="7">
        <v>257</v>
      </c>
      <c r="F192" s="7" t="s">
        <v>3968</v>
      </c>
    </row>
    <row r="193" spans="1:6" x14ac:dyDescent="0.25">
      <c r="A193" s="7" t="s">
        <v>3576</v>
      </c>
      <c r="B193" s="7" t="s">
        <v>41</v>
      </c>
      <c r="C193" s="7" t="s">
        <v>3634</v>
      </c>
      <c r="D193" s="7" t="s">
        <v>1189</v>
      </c>
      <c r="E193" s="7">
        <v>248</v>
      </c>
      <c r="F193" s="7" t="s">
        <v>3968</v>
      </c>
    </row>
    <row r="194" spans="1:6" x14ac:dyDescent="0.25">
      <c r="A194" s="7" t="s">
        <v>3616</v>
      </c>
      <c r="B194" s="7" t="s">
        <v>41</v>
      </c>
      <c r="C194" s="7" t="s">
        <v>3634</v>
      </c>
      <c r="D194" s="7" t="s">
        <v>1189</v>
      </c>
      <c r="E194" s="7">
        <v>247</v>
      </c>
      <c r="F194" s="7" t="s">
        <v>3968</v>
      </c>
    </row>
    <row r="195" spans="1:6" x14ac:dyDescent="0.25">
      <c r="A195" s="7" t="s">
        <v>3498</v>
      </c>
      <c r="B195" s="7" t="s">
        <v>41</v>
      </c>
      <c r="C195" s="7" t="s">
        <v>3634</v>
      </c>
      <c r="D195" s="7" t="s">
        <v>1189</v>
      </c>
      <c r="E195" s="7">
        <v>264</v>
      </c>
      <c r="F195" s="7" t="s">
        <v>3968</v>
      </c>
    </row>
    <row r="196" spans="1:6" x14ac:dyDescent="0.25">
      <c r="A196" s="7" t="s">
        <v>3421</v>
      </c>
      <c r="B196" s="7" t="s">
        <v>41</v>
      </c>
      <c r="C196" s="7" t="s">
        <v>3634</v>
      </c>
      <c r="D196" s="7" t="s">
        <v>1189</v>
      </c>
      <c r="E196" s="7">
        <v>247</v>
      </c>
      <c r="F196" s="7" t="s">
        <v>3968</v>
      </c>
    </row>
    <row r="197" spans="1:6" x14ac:dyDescent="0.25">
      <c r="A197" s="7" t="s">
        <v>3567</v>
      </c>
      <c r="B197" s="7" t="s">
        <v>41</v>
      </c>
      <c r="C197" s="7" t="s">
        <v>3634</v>
      </c>
      <c r="D197" s="7" t="s">
        <v>1189</v>
      </c>
      <c r="E197" s="7">
        <v>252</v>
      </c>
      <c r="F197" s="7" t="s">
        <v>3968</v>
      </c>
    </row>
    <row r="198" spans="1:6" x14ac:dyDescent="0.25">
      <c r="A198" s="7" t="s">
        <v>3503</v>
      </c>
      <c r="B198" s="7" t="s">
        <v>41</v>
      </c>
      <c r="C198" s="7" t="s">
        <v>3634</v>
      </c>
      <c r="D198" s="7" t="s">
        <v>1189</v>
      </c>
      <c r="E198" s="7">
        <v>256</v>
      </c>
      <c r="F198" s="7" t="s">
        <v>3968</v>
      </c>
    </row>
    <row r="199" spans="1:6" x14ac:dyDescent="0.25">
      <c r="A199" s="7" t="s">
        <v>3566</v>
      </c>
      <c r="B199" s="7" t="s">
        <v>41</v>
      </c>
      <c r="C199" s="7" t="s">
        <v>3634</v>
      </c>
      <c r="D199" s="7" t="s">
        <v>1189</v>
      </c>
      <c r="E199" s="7">
        <v>252</v>
      </c>
      <c r="F199" s="7" t="s">
        <v>3968</v>
      </c>
    </row>
    <row r="200" spans="1:6" x14ac:dyDescent="0.25">
      <c r="A200" s="7" t="s">
        <v>3472</v>
      </c>
      <c r="B200" s="7" t="s">
        <v>41</v>
      </c>
      <c r="C200" s="7" t="s">
        <v>3634</v>
      </c>
      <c r="D200" s="7" t="s">
        <v>1189</v>
      </c>
      <c r="E200" s="7">
        <v>248</v>
      </c>
      <c r="F200" s="7" t="s">
        <v>3968</v>
      </c>
    </row>
    <row r="201" spans="1:6" x14ac:dyDescent="0.25">
      <c r="A201" s="7" t="s">
        <v>3494</v>
      </c>
      <c r="B201" s="7" t="s">
        <v>41</v>
      </c>
      <c r="C201" s="7" t="s">
        <v>3634</v>
      </c>
      <c r="D201" s="7" t="s">
        <v>1189</v>
      </c>
      <c r="E201" s="7">
        <v>260</v>
      </c>
      <c r="F201" s="7" t="s">
        <v>3968</v>
      </c>
    </row>
    <row r="202" spans="1:6" x14ac:dyDescent="0.25">
      <c r="A202" s="7" t="s">
        <v>3474</v>
      </c>
      <c r="B202" s="7" t="s">
        <v>41</v>
      </c>
      <c r="C202" s="7" t="s">
        <v>3634</v>
      </c>
      <c r="D202" s="7" t="s">
        <v>1189</v>
      </c>
      <c r="E202" s="7">
        <v>254</v>
      </c>
      <c r="F202" s="7" t="s">
        <v>3968</v>
      </c>
    </row>
    <row r="203" spans="1:6" x14ac:dyDescent="0.25">
      <c r="A203" s="7" t="s">
        <v>3471</v>
      </c>
      <c r="B203" s="7" t="s">
        <v>41</v>
      </c>
      <c r="C203" s="7" t="s">
        <v>3634</v>
      </c>
      <c r="D203" s="7" t="s">
        <v>1189</v>
      </c>
      <c r="E203" s="7">
        <v>248</v>
      </c>
      <c r="F203" s="7" t="s">
        <v>3968</v>
      </c>
    </row>
    <row r="204" spans="1:6" x14ac:dyDescent="0.25">
      <c r="A204" s="7" t="s">
        <v>3476</v>
      </c>
      <c r="B204" s="7" t="s">
        <v>41</v>
      </c>
      <c r="C204" s="7" t="s">
        <v>3634</v>
      </c>
      <c r="D204" s="7" t="s">
        <v>1189</v>
      </c>
      <c r="E204" s="7">
        <v>254</v>
      </c>
      <c r="F204" s="7" t="s">
        <v>3968</v>
      </c>
    </row>
    <row r="205" spans="1:6" x14ac:dyDescent="0.25">
      <c r="A205" s="7" t="s">
        <v>3600</v>
      </c>
      <c r="B205" s="7" t="s">
        <v>41</v>
      </c>
      <c r="C205" s="7" t="s">
        <v>3634</v>
      </c>
      <c r="D205" s="7" t="s">
        <v>1189</v>
      </c>
      <c r="E205" s="7">
        <v>247</v>
      </c>
      <c r="F205" s="7" t="s">
        <v>3968</v>
      </c>
    </row>
    <row r="206" spans="1:6" x14ac:dyDescent="0.25">
      <c r="A206" s="7" t="s">
        <v>3599</v>
      </c>
      <c r="B206" s="7" t="s">
        <v>41</v>
      </c>
      <c r="C206" s="7" t="s">
        <v>3634</v>
      </c>
      <c r="D206" s="7" t="s">
        <v>1189</v>
      </c>
      <c r="E206" s="7">
        <v>247</v>
      </c>
      <c r="F206" s="7" t="s">
        <v>3968</v>
      </c>
    </row>
    <row r="207" spans="1:6" x14ac:dyDescent="0.25">
      <c r="A207" s="7" t="s">
        <v>3597</v>
      </c>
      <c r="B207" s="7" t="s">
        <v>41</v>
      </c>
      <c r="C207" s="7" t="s">
        <v>3634</v>
      </c>
      <c r="D207" s="7" t="s">
        <v>1189</v>
      </c>
      <c r="E207" s="7">
        <v>247</v>
      </c>
      <c r="F207" s="7" t="s">
        <v>3968</v>
      </c>
    </row>
    <row r="208" spans="1:6" x14ac:dyDescent="0.25">
      <c r="A208" s="7" t="s">
        <v>3596</v>
      </c>
      <c r="B208" s="7" t="s">
        <v>41</v>
      </c>
      <c r="C208" s="7" t="s">
        <v>3634</v>
      </c>
      <c r="D208" s="7" t="s">
        <v>1189</v>
      </c>
      <c r="E208" s="7">
        <v>247</v>
      </c>
      <c r="F208" s="7" t="s">
        <v>3968</v>
      </c>
    </row>
    <row r="209" spans="1:6" x14ac:dyDescent="0.25">
      <c r="A209" s="7" t="s">
        <v>3603</v>
      </c>
      <c r="B209" s="7" t="s">
        <v>41</v>
      </c>
      <c r="C209" s="7" t="s">
        <v>3634</v>
      </c>
      <c r="D209" s="7" t="s">
        <v>1189</v>
      </c>
      <c r="E209" s="7">
        <v>246</v>
      </c>
      <c r="F209" s="7" t="s">
        <v>3968</v>
      </c>
    </row>
    <row r="210" spans="1:6" x14ac:dyDescent="0.25">
      <c r="A210" s="7" t="s">
        <v>3553</v>
      </c>
      <c r="B210" s="7" t="s">
        <v>41</v>
      </c>
      <c r="C210" s="7" t="s">
        <v>3634</v>
      </c>
      <c r="D210" s="7" t="s">
        <v>1189</v>
      </c>
      <c r="E210" s="7">
        <v>260</v>
      </c>
      <c r="F210" s="7" t="s">
        <v>3968</v>
      </c>
    </row>
    <row r="211" spans="1:6" x14ac:dyDescent="0.25">
      <c r="A211" s="7" t="s">
        <v>3614</v>
      </c>
      <c r="B211" s="7" t="s">
        <v>41</v>
      </c>
      <c r="C211" s="7" t="s">
        <v>3634</v>
      </c>
      <c r="D211" s="7" t="s">
        <v>1189</v>
      </c>
      <c r="E211" s="7">
        <v>247</v>
      </c>
      <c r="F211" s="7" t="s">
        <v>3968</v>
      </c>
    </row>
    <row r="212" spans="1:6" x14ac:dyDescent="0.25">
      <c r="A212" s="7" t="s">
        <v>3491</v>
      </c>
      <c r="B212" s="7" t="s">
        <v>41</v>
      </c>
      <c r="C212" s="7" t="s">
        <v>3634</v>
      </c>
      <c r="D212" s="7" t="s">
        <v>1189</v>
      </c>
      <c r="E212" s="7">
        <v>260</v>
      </c>
      <c r="F212" s="7" t="s">
        <v>3968</v>
      </c>
    </row>
    <row r="213" spans="1:6" x14ac:dyDescent="0.25">
      <c r="A213" s="7" t="s">
        <v>3537</v>
      </c>
      <c r="B213" s="7" t="s">
        <v>52</v>
      </c>
      <c r="C213" s="7" t="s">
        <v>3634</v>
      </c>
      <c r="D213" s="7" t="s">
        <v>1189</v>
      </c>
      <c r="E213" s="7">
        <v>233</v>
      </c>
      <c r="F213" s="7" t="s">
        <v>3968</v>
      </c>
    </row>
    <row r="214" spans="1:6" x14ac:dyDescent="0.25">
      <c r="A214" s="7" t="s">
        <v>3558</v>
      </c>
      <c r="B214" s="7" t="s">
        <v>41</v>
      </c>
      <c r="C214" s="7" t="s">
        <v>3634</v>
      </c>
      <c r="D214" s="7" t="s">
        <v>1189</v>
      </c>
      <c r="E214" s="7">
        <v>232</v>
      </c>
      <c r="F214" s="7" t="s">
        <v>3968</v>
      </c>
    </row>
    <row r="215" spans="1:6" x14ac:dyDescent="0.25">
      <c r="A215" s="7" t="s">
        <v>3615</v>
      </c>
      <c r="B215" s="7" t="s">
        <v>41</v>
      </c>
      <c r="C215" s="7" t="s">
        <v>3634</v>
      </c>
      <c r="D215" s="7" t="s">
        <v>1189</v>
      </c>
      <c r="E215" s="7">
        <v>247</v>
      </c>
      <c r="F215" s="7" t="s">
        <v>3968</v>
      </c>
    </row>
    <row r="216" spans="1:6" x14ac:dyDescent="0.25">
      <c r="A216" s="7" t="s">
        <v>3610</v>
      </c>
      <c r="B216" s="7" t="s">
        <v>41</v>
      </c>
      <c r="C216" s="7" t="s">
        <v>3634</v>
      </c>
      <c r="D216" s="7" t="s">
        <v>1189</v>
      </c>
      <c r="E216" s="7">
        <v>247</v>
      </c>
      <c r="F216" s="7" t="s">
        <v>3968</v>
      </c>
    </row>
    <row r="217" spans="1:6" x14ac:dyDescent="0.25">
      <c r="A217" s="7" t="s">
        <v>3608</v>
      </c>
      <c r="B217" s="7" t="s">
        <v>41</v>
      </c>
      <c r="C217" s="7" t="s">
        <v>3634</v>
      </c>
      <c r="D217" s="7" t="s">
        <v>1189</v>
      </c>
      <c r="E217" s="7">
        <v>247</v>
      </c>
      <c r="F217" s="7" t="s">
        <v>3968</v>
      </c>
    </row>
    <row r="218" spans="1:6" x14ac:dyDescent="0.25">
      <c r="A218" s="7" t="s">
        <v>3609</v>
      </c>
      <c r="B218" s="7" t="s">
        <v>41</v>
      </c>
      <c r="C218" s="7" t="s">
        <v>3634</v>
      </c>
      <c r="D218" s="7" t="s">
        <v>1189</v>
      </c>
      <c r="E218" s="7">
        <v>247</v>
      </c>
      <c r="F218" s="7" t="s">
        <v>3968</v>
      </c>
    </row>
    <row r="219" spans="1:6" x14ac:dyDescent="0.25">
      <c r="A219" s="7" t="s">
        <v>3510</v>
      </c>
      <c r="B219" s="7" t="s">
        <v>41</v>
      </c>
      <c r="C219" s="7" t="s">
        <v>3634</v>
      </c>
      <c r="D219" s="7" t="s">
        <v>1189</v>
      </c>
      <c r="E219" s="7">
        <v>259</v>
      </c>
      <c r="F219" s="7" t="s">
        <v>3968</v>
      </c>
    </row>
    <row r="220" spans="1:6" x14ac:dyDescent="0.25">
      <c r="A220" s="7" t="s">
        <v>3592</v>
      </c>
      <c r="B220" s="7" t="s">
        <v>41</v>
      </c>
      <c r="C220" s="7" t="s">
        <v>3634</v>
      </c>
      <c r="D220" s="7" t="s">
        <v>1189</v>
      </c>
      <c r="E220" s="7">
        <v>248</v>
      </c>
      <c r="F220" s="7" t="s">
        <v>3968</v>
      </c>
    </row>
    <row r="221" spans="1:6" x14ac:dyDescent="0.25">
      <c r="A221" s="7" t="s">
        <v>3451</v>
      </c>
      <c r="B221" s="7" t="s">
        <v>41</v>
      </c>
      <c r="C221" s="7" t="s">
        <v>3634</v>
      </c>
      <c r="D221" s="7" t="s">
        <v>1189</v>
      </c>
      <c r="E221" s="7">
        <v>251</v>
      </c>
      <c r="F221" s="7" t="s">
        <v>3968</v>
      </c>
    </row>
    <row r="222" spans="1:6" x14ac:dyDescent="0.25">
      <c r="A222" s="7" t="s">
        <v>3490</v>
      </c>
      <c r="B222" s="7" t="s">
        <v>41</v>
      </c>
      <c r="C222" s="7" t="s">
        <v>3634</v>
      </c>
      <c r="D222" s="7" t="s">
        <v>1189</v>
      </c>
      <c r="E222" s="7">
        <v>260</v>
      </c>
      <c r="F222" s="7" t="s">
        <v>3968</v>
      </c>
    </row>
    <row r="223" spans="1:6" x14ac:dyDescent="0.25">
      <c r="A223" s="7" t="s">
        <v>3486</v>
      </c>
      <c r="B223" s="7" t="s">
        <v>41</v>
      </c>
      <c r="C223" s="7" t="s">
        <v>3634</v>
      </c>
      <c r="D223" s="7" t="s">
        <v>1189</v>
      </c>
      <c r="E223" s="7">
        <v>259</v>
      </c>
      <c r="F223" s="7" t="s">
        <v>3968</v>
      </c>
    </row>
    <row r="224" spans="1:6" x14ac:dyDescent="0.25">
      <c r="A224" s="7" t="s">
        <v>3523</v>
      </c>
      <c r="B224" s="7" t="s">
        <v>52</v>
      </c>
      <c r="C224" s="7" t="s">
        <v>3634</v>
      </c>
      <c r="D224" s="7" t="s">
        <v>1189</v>
      </c>
      <c r="E224" s="7">
        <v>257</v>
      </c>
      <c r="F224" s="7" t="s">
        <v>3968</v>
      </c>
    </row>
    <row r="225" spans="1:6" x14ac:dyDescent="0.25">
      <c r="A225" s="7" t="s">
        <v>3552</v>
      </c>
      <c r="B225" s="7" t="s">
        <v>41</v>
      </c>
      <c r="C225" s="7" t="s">
        <v>3634</v>
      </c>
      <c r="D225" s="7" t="s">
        <v>1189</v>
      </c>
      <c r="E225" s="7">
        <v>247</v>
      </c>
      <c r="F225" s="7" t="s">
        <v>3968</v>
      </c>
    </row>
    <row r="226" spans="1:6" x14ac:dyDescent="0.25">
      <c r="A226" s="7" t="s">
        <v>3598</v>
      </c>
      <c r="B226" s="7" t="s">
        <v>41</v>
      </c>
      <c r="C226" s="7" t="s">
        <v>3634</v>
      </c>
      <c r="D226" s="7" t="s">
        <v>1189</v>
      </c>
      <c r="E226" s="7">
        <v>247</v>
      </c>
      <c r="F226" s="7" t="s">
        <v>3968</v>
      </c>
    </row>
    <row r="227" spans="1:6" x14ac:dyDescent="0.25">
      <c r="A227" s="7" t="s">
        <v>3484</v>
      </c>
      <c r="B227" s="7" t="s">
        <v>41</v>
      </c>
      <c r="C227" s="7" t="s">
        <v>3634</v>
      </c>
      <c r="D227" s="7" t="s">
        <v>1189</v>
      </c>
      <c r="E227" s="7">
        <v>260</v>
      </c>
      <c r="F227" s="7" t="s">
        <v>3968</v>
      </c>
    </row>
    <row r="228" spans="1:6" x14ac:dyDescent="0.25">
      <c r="A228" s="7" t="s">
        <v>3447</v>
      </c>
      <c r="B228" s="7" t="s">
        <v>41</v>
      </c>
      <c r="C228" s="7" t="s">
        <v>3634</v>
      </c>
      <c r="D228" s="7" t="s">
        <v>1189</v>
      </c>
      <c r="E228" s="7">
        <v>246</v>
      </c>
      <c r="F228" s="7" t="s">
        <v>3968</v>
      </c>
    </row>
    <row r="229" spans="1:6" x14ac:dyDescent="0.25">
      <c r="A229" s="7" t="s">
        <v>3450</v>
      </c>
      <c r="B229" s="7" t="s">
        <v>41</v>
      </c>
      <c r="C229" s="7" t="s">
        <v>3634</v>
      </c>
      <c r="D229" s="7" t="s">
        <v>1189</v>
      </c>
      <c r="E229" s="7">
        <v>244</v>
      </c>
      <c r="F229" s="7" t="s">
        <v>3968</v>
      </c>
    </row>
    <row r="230" spans="1:6" x14ac:dyDescent="0.25">
      <c r="A230" s="7" t="s">
        <v>3575</v>
      </c>
      <c r="B230" s="7" t="s">
        <v>41</v>
      </c>
      <c r="C230" s="7" t="s">
        <v>3634</v>
      </c>
      <c r="D230" s="7" t="s">
        <v>1189</v>
      </c>
      <c r="E230" s="7">
        <v>248</v>
      </c>
      <c r="F230" s="7" t="s">
        <v>3968</v>
      </c>
    </row>
    <row r="231" spans="1:6" x14ac:dyDescent="0.25">
      <c r="A231" s="7" t="s">
        <v>3594</v>
      </c>
      <c r="B231" s="7" t="s">
        <v>41</v>
      </c>
      <c r="C231" s="7" t="s">
        <v>3634</v>
      </c>
      <c r="D231" s="7" t="s">
        <v>1189</v>
      </c>
      <c r="E231" s="7">
        <v>248</v>
      </c>
      <c r="F231" s="7" t="s">
        <v>3968</v>
      </c>
    </row>
    <row r="232" spans="1:6" x14ac:dyDescent="0.25">
      <c r="A232" s="7" t="s">
        <v>3430</v>
      </c>
      <c r="B232" s="7" t="s">
        <v>41</v>
      </c>
      <c r="C232" s="7" t="s">
        <v>3634</v>
      </c>
      <c r="D232" s="7" t="s">
        <v>1189</v>
      </c>
      <c r="E232" s="7">
        <v>242</v>
      </c>
      <c r="F232" s="7" t="s">
        <v>3968</v>
      </c>
    </row>
    <row r="233" spans="1:6" x14ac:dyDescent="0.25">
      <c r="A233" s="7" t="s">
        <v>3577</v>
      </c>
      <c r="B233" s="7" t="s">
        <v>41</v>
      </c>
      <c r="C233" s="7" t="s">
        <v>3634</v>
      </c>
      <c r="D233" s="7" t="s">
        <v>1189</v>
      </c>
      <c r="E233" s="7">
        <v>248</v>
      </c>
      <c r="F233" s="7" t="s">
        <v>3968</v>
      </c>
    </row>
    <row r="234" spans="1:6" x14ac:dyDescent="0.25">
      <c r="A234" s="7" t="s">
        <v>3549</v>
      </c>
      <c r="B234" s="7" t="s">
        <v>52</v>
      </c>
      <c r="C234" s="7" t="s">
        <v>3634</v>
      </c>
      <c r="D234" s="7" t="s">
        <v>1189</v>
      </c>
      <c r="E234" s="7">
        <v>253</v>
      </c>
      <c r="F234" s="7" t="s">
        <v>3968</v>
      </c>
    </row>
    <row r="235" spans="1:6" x14ac:dyDescent="0.25">
      <c r="A235" s="7" t="s">
        <v>3551</v>
      </c>
      <c r="B235" s="7" t="s">
        <v>52</v>
      </c>
      <c r="C235" s="7" t="s">
        <v>3634</v>
      </c>
      <c r="D235" s="7" t="s">
        <v>1189</v>
      </c>
      <c r="E235" s="7">
        <v>253</v>
      </c>
      <c r="F235" s="7" t="s">
        <v>3968</v>
      </c>
    </row>
    <row r="236" spans="1:6" x14ac:dyDescent="0.25">
      <c r="A236" s="7" t="s">
        <v>3550</v>
      </c>
      <c r="B236" s="7" t="s">
        <v>52</v>
      </c>
      <c r="C236" s="7" t="s">
        <v>3634</v>
      </c>
      <c r="D236" s="7" t="s">
        <v>1189</v>
      </c>
      <c r="E236" s="7">
        <v>253</v>
      </c>
      <c r="F236" s="7" t="s">
        <v>3968</v>
      </c>
    </row>
    <row r="237" spans="1:6" x14ac:dyDescent="0.25">
      <c r="A237" s="7" t="s">
        <v>3534</v>
      </c>
      <c r="B237" s="7" t="s">
        <v>52</v>
      </c>
      <c r="C237" s="7" t="s">
        <v>3634</v>
      </c>
      <c r="D237" s="7" t="s">
        <v>1189</v>
      </c>
      <c r="E237" s="7">
        <v>233</v>
      </c>
      <c r="F237" s="7" t="s">
        <v>3968</v>
      </c>
    </row>
    <row r="238" spans="1:6" x14ac:dyDescent="0.25">
      <c r="A238" s="7" t="s">
        <v>3556</v>
      </c>
      <c r="B238" s="7" t="s">
        <v>41</v>
      </c>
      <c r="C238" s="7" t="s">
        <v>3634</v>
      </c>
      <c r="D238" s="7" t="s">
        <v>1189</v>
      </c>
      <c r="E238" s="7">
        <v>231</v>
      </c>
      <c r="F238" s="7" t="s">
        <v>3968</v>
      </c>
    </row>
    <row r="239" spans="1:6" x14ac:dyDescent="0.25">
      <c r="A239" s="7" t="s">
        <v>3561</v>
      </c>
      <c r="B239" s="7" t="s">
        <v>41</v>
      </c>
      <c r="C239" s="7" t="s">
        <v>3634</v>
      </c>
      <c r="D239" s="7" t="s">
        <v>1189</v>
      </c>
      <c r="E239" s="7">
        <v>262</v>
      </c>
      <c r="F239" s="7" t="s">
        <v>3968</v>
      </c>
    </row>
    <row r="240" spans="1:6" x14ac:dyDescent="0.25">
      <c r="A240" s="7" t="s">
        <v>3528</v>
      </c>
      <c r="B240" s="7" t="s">
        <v>52</v>
      </c>
      <c r="C240" s="7" t="s">
        <v>3634</v>
      </c>
      <c r="D240" s="7" t="s">
        <v>1189</v>
      </c>
      <c r="E240" s="7">
        <v>249</v>
      </c>
      <c r="F240" s="7" t="s">
        <v>3968</v>
      </c>
    </row>
    <row r="241" spans="1:6" x14ac:dyDescent="0.25">
      <c r="A241" s="7" t="s">
        <v>3525</v>
      </c>
      <c r="B241" s="7" t="s">
        <v>52</v>
      </c>
      <c r="C241" s="7" t="s">
        <v>3634</v>
      </c>
      <c r="D241" s="7" t="s">
        <v>1189</v>
      </c>
      <c r="E241" s="7">
        <v>231</v>
      </c>
      <c r="F241" s="7" t="s">
        <v>3968</v>
      </c>
    </row>
    <row r="242" spans="1:6" x14ac:dyDescent="0.25">
      <c r="A242" s="7" t="s">
        <v>3524</v>
      </c>
      <c r="B242" s="7" t="s">
        <v>52</v>
      </c>
      <c r="C242" s="7" t="s">
        <v>3634</v>
      </c>
      <c r="D242" s="7" t="s">
        <v>1189</v>
      </c>
      <c r="E242" s="7">
        <v>225</v>
      </c>
      <c r="F242" s="7" t="s">
        <v>3968</v>
      </c>
    </row>
    <row r="243" spans="1:6" x14ac:dyDescent="0.25">
      <c r="A243" s="7" t="s">
        <v>3539</v>
      </c>
      <c r="B243" s="7" t="s">
        <v>52</v>
      </c>
      <c r="C243" s="7" t="s">
        <v>3634</v>
      </c>
      <c r="D243" s="7" t="s">
        <v>1189</v>
      </c>
      <c r="E243" s="7">
        <v>230</v>
      </c>
      <c r="F243" s="7" t="s">
        <v>3968</v>
      </c>
    </row>
    <row r="244" spans="1:6" x14ac:dyDescent="0.25">
      <c r="A244" s="7" t="s">
        <v>3412</v>
      </c>
      <c r="B244" s="7" t="s">
        <v>41</v>
      </c>
      <c r="C244" s="7" t="s">
        <v>3634</v>
      </c>
      <c r="D244" s="7" t="s">
        <v>1189</v>
      </c>
      <c r="E244" s="7">
        <v>332</v>
      </c>
      <c r="F244" s="7" t="s">
        <v>3969</v>
      </c>
    </row>
    <row r="245" spans="1:6" x14ac:dyDescent="0.25">
      <c r="A245" s="7" t="s">
        <v>3417</v>
      </c>
      <c r="B245" s="7" t="s">
        <v>41</v>
      </c>
      <c r="C245" s="7" t="s">
        <v>3634</v>
      </c>
      <c r="D245" s="7" t="s">
        <v>1189</v>
      </c>
      <c r="E245" s="7">
        <v>245</v>
      </c>
      <c r="F245" s="7" t="s">
        <v>3968</v>
      </c>
    </row>
    <row r="246" spans="1:6" x14ac:dyDescent="0.25">
      <c r="A246" s="7" t="s">
        <v>3514</v>
      </c>
      <c r="B246" s="7" t="s">
        <v>41</v>
      </c>
      <c r="C246" s="7" t="s">
        <v>3634</v>
      </c>
      <c r="D246" s="7" t="s">
        <v>1189</v>
      </c>
      <c r="E246" s="7">
        <v>261</v>
      </c>
      <c r="F246" s="7" t="s">
        <v>3968</v>
      </c>
    </row>
    <row r="247" spans="1:6" x14ac:dyDescent="0.25">
      <c r="A247" s="7" t="s">
        <v>3415</v>
      </c>
      <c r="B247" s="7" t="s">
        <v>41</v>
      </c>
      <c r="C247" s="7" t="s">
        <v>3634</v>
      </c>
      <c r="D247" s="7" t="s">
        <v>1189</v>
      </c>
      <c r="E247" s="7">
        <v>257</v>
      </c>
      <c r="F247" s="7" t="s">
        <v>3968</v>
      </c>
    </row>
    <row r="248" spans="1:6" x14ac:dyDescent="0.25">
      <c r="A248" s="7" t="s">
        <v>3568</v>
      </c>
      <c r="B248" s="7" t="s">
        <v>41</v>
      </c>
      <c r="C248" s="7" t="s">
        <v>3634</v>
      </c>
      <c r="D248" s="7" t="s">
        <v>1189</v>
      </c>
      <c r="E248" s="7">
        <v>251</v>
      </c>
      <c r="F248" s="7" t="s">
        <v>3968</v>
      </c>
    </row>
    <row r="249" spans="1:6" x14ac:dyDescent="0.25">
      <c r="A249" s="7" t="s">
        <v>3613</v>
      </c>
      <c r="B249" s="7" t="s">
        <v>41</v>
      </c>
      <c r="C249" s="7" t="s">
        <v>3634</v>
      </c>
      <c r="D249" s="7" t="s">
        <v>1189</v>
      </c>
      <c r="E249" s="7">
        <v>247</v>
      </c>
      <c r="F249" s="7" t="s">
        <v>3968</v>
      </c>
    </row>
    <row r="250" spans="1:6" x14ac:dyDescent="0.25">
      <c r="A250" s="7" t="s">
        <v>3570</v>
      </c>
      <c r="B250" s="7" t="s">
        <v>41</v>
      </c>
      <c r="C250" s="7" t="s">
        <v>3634</v>
      </c>
      <c r="D250" s="7" t="s">
        <v>1189</v>
      </c>
      <c r="E250" s="7">
        <v>251</v>
      </c>
      <c r="F250" s="7" t="s">
        <v>3968</v>
      </c>
    </row>
    <row r="251" spans="1:6" x14ac:dyDescent="0.25">
      <c r="A251" s="7" t="s">
        <v>3529</v>
      </c>
      <c r="B251" s="7" t="s">
        <v>52</v>
      </c>
      <c r="C251" s="7" t="s">
        <v>3634</v>
      </c>
      <c r="D251" s="7" t="s">
        <v>1189</v>
      </c>
      <c r="E251" s="7">
        <v>268</v>
      </c>
      <c r="F251" s="7" t="s">
        <v>3968</v>
      </c>
    </row>
    <row r="252" spans="1:6" x14ac:dyDescent="0.25">
      <c r="A252" s="7" t="s">
        <v>3500</v>
      </c>
      <c r="B252" s="7" t="s">
        <v>41</v>
      </c>
      <c r="C252" s="7" t="s">
        <v>3634</v>
      </c>
      <c r="D252" s="7" t="s">
        <v>1189</v>
      </c>
      <c r="E252" s="7">
        <v>282</v>
      </c>
      <c r="F252" s="7" t="s">
        <v>3968</v>
      </c>
    </row>
    <row r="253" spans="1:6" x14ac:dyDescent="0.25">
      <c r="A253" s="7" t="s">
        <v>3513</v>
      </c>
      <c r="B253" s="7" t="s">
        <v>41</v>
      </c>
      <c r="C253" s="7" t="s">
        <v>3634</v>
      </c>
      <c r="D253" s="7" t="s">
        <v>1189</v>
      </c>
      <c r="E253" s="7">
        <v>262</v>
      </c>
      <c r="F253" s="7" t="s">
        <v>3968</v>
      </c>
    </row>
    <row r="254" spans="1:6" x14ac:dyDescent="0.25">
      <c r="A254" s="7" t="s">
        <v>3530</v>
      </c>
      <c r="B254" s="7" t="s">
        <v>52</v>
      </c>
      <c r="C254" s="7" t="s">
        <v>3634</v>
      </c>
      <c r="D254" s="7" t="s">
        <v>1189</v>
      </c>
      <c r="E254" s="7">
        <v>271</v>
      </c>
      <c r="F254" s="7" t="s">
        <v>3968</v>
      </c>
    </row>
    <row r="255" spans="1:6" x14ac:dyDescent="0.25">
      <c r="A255" s="7" t="s">
        <v>3504</v>
      </c>
      <c r="B255" s="7" t="s">
        <v>41</v>
      </c>
      <c r="C255" s="7" t="s">
        <v>3634</v>
      </c>
      <c r="D255" s="7" t="s">
        <v>1189</v>
      </c>
      <c r="E255" s="7">
        <v>269</v>
      </c>
      <c r="F255" s="7" t="s">
        <v>3968</v>
      </c>
    </row>
    <row r="256" spans="1:6" x14ac:dyDescent="0.25">
      <c r="A256" s="7" t="s">
        <v>3582</v>
      </c>
      <c r="B256" s="7" t="s">
        <v>41</v>
      </c>
      <c r="C256" s="7" t="s">
        <v>3634</v>
      </c>
      <c r="D256" s="7" t="s">
        <v>1189</v>
      </c>
      <c r="E256" s="7">
        <v>257</v>
      </c>
      <c r="F256" s="7" t="s">
        <v>3968</v>
      </c>
    </row>
    <row r="257" spans="1:6" x14ac:dyDescent="0.25">
      <c r="A257" s="7" t="s">
        <v>3521</v>
      </c>
      <c r="B257" s="7" t="s">
        <v>52</v>
      </c>
      <c r="C257" s="7" t="s">
        <v>3634</v>
      </c>
      <c r="D257" s="7" t="s">
        <v>1189</v>
      </c>
      <c r="E257" s="7">
        <v>254</v>
      </c>
      <c r="F257" s="7" t="s">
        <v>3968</v>
      </c>
    </row>
    <row r="258" spans="1:6" x14ac:dyDescent="0.25">
      <c r="A258" s="7" t="s">
        <v>3423</v>
      </c>
      <c r="B258" s="7" t="s">
        <v>41</v>
      </c>
      <c r="C258" s="7" t="s">
        <v>3634</v>
      </c>
      <c r="D258" s="7" t="s">
        <v>1189</v>
      </c>
      <c r="E258" s="7">
        <v>244</v>
      </c>
      <c r="F258" s="7" t="s">
        <v>3968</v>
      </c>
    </row>
    <row r="259" spans="1:6" x14ac:dyDescent="0.25">
      <c r="A259" s="7" t="s">
        <v>3492</v>
      </c>
      <c r="B259" s="7" t="s">
        <v>41</v>
      </c>
      <c r="C259" s="7" t="s">
        <v>3634</v>
      </c>
      <c r="D259" s="7" t="s">
        <v>1189</v>
      </c>
      <c r="E259" s="7">
        <v>260</v>
      </c>
      <c r="F259" s="7" t="s">
        <v>3968</v>
      </c>
    </row>
    <row r="260" spans="1:6" x14ac:dyDescent="0.25">
      <c r="A260" s="7" t="s">
        <v>3499</v>
      </c>
      <c r="B260" s="7" t="s">
        <v>41</v>
      </c>
      <c r="C260" s="7" t="s">
        <v>3634</v>
      </c>
      <c r="D260" s="7" t="s">
        <v>1189</v>
      </c>
      <c r="E260" s="7">
        <v>280</v>
      </c>
      <c r="F260" s="7" t="s">
        <v>3968</v>
      </c>
    </row>
    <row r="261" spans="1:6" x14ac:dyDescent="0.25">
      <c r="A261" s="7" t="s">
        <v>3435</v>
      </c>
      <c r="B261" s="7" t="s">
        <v>41</v>
      </c>
      <c r="C261" s="7" t="s">
        <v>3634</v>
      </c>
      <c r="D261" s="7" t="s">
        <v>1189</v>
      </c>
      <c r="E261" s="7">
        <v>254</v>
      </c>
      <c r="F261" s="7" t="s">
        <v>3968</v>
      </c>
    </row>
    <row r="262" spans="1:6" x14ac:dyDescent="0.25">
      <c r="A262" s="7" t="s">
        <v>3448</v>
      </c>
      <c r="B262" s="7" t="s">
        <v>41</v>
      </c>
      <c r="C262" s="7" t="s">
        <v>3634</v>
      </c>
      <c r="D262" s="7" t="s">
        <v>1189</v>
      </c>
      <c r="E262" s="7">
        <v>246</v>
      </c>
      <c r="F262" s="7" t="s">
        <v>3968</v>
      </c>
    </row>
    <row r="263" spans="1:6" x14ac:dyDescent="0.25">
      <c r="A263" s="7" t="s">
        <v>3458</v>
      </c>
      <c r="B263" s="7" t="s">
        <v>41</v>
      </c>
      <c r="C263" s="7" t="s">
        <v>3634</v>
      </c>
      <c r="D263" s="7" t="s">
        <v>1189</v>
      </c>
      <c r="E263" s="7">
        <v>278</v>
      </c>
      <c r="F263" s="7" t="s">
        <v>3968</v>
      </c>
    </row>
    <row r="264" spans="1:6" x14ac:dyDescent="0.25">
      <c r="A264" s="7" t="s">
        <v>3493</v>
      </c>
      <c r="B264" s="7" t="s">
        <v>41</v>
      </c>
      <c r="C264" s="7" t="s">
        <v>3634</v>
      </c>
      <c r="D264" s="7" t="s">
        <v>1189</v>
      </c>
      <c r="E264" s="7">
        <v>260</v>
      </c>
      <c r="F264" s="7" t="s">
        <v>3968</v>
      </c>
    </row>
    <row r="265" spans="1:6" x14ac:dyDescent="0.25">
      <c r="A265" s="7" t="s">
        <v>3606</v>
      </c>
      <c r="B265" s="7" t="s">
        <v>41</v>
      </c>
      <c r="C265" s="7" t="s">
        <v>3634</v>
      </c>
      <c r="D265" s="7" t="s">
        <v>1189</v>
      </c>
      <c r="E265" s="7">
        <v>247</v>
      </c>
      <c r="F265" s="7" t="s">
        <v>3968</v>
      </c>
    </row>
    <row r="266" spans="1:6" x14ac:dyDescent="0.25">
      <c r="A266" s="7" t="s">
        <v>3605</v>
      </c>
      <c r="B266" s="7" t="s">
        <v>41</v>
      </c>
      <c r="C266" s="7" t="s">
        <v>3634</v>
      </c>
      <c r="D266" s="7" t="s">
        <v>1189</v>
      </c>
      <c r="E266" s="7">
        <v>247</v>
      </c>
      <c r="F266" s="7" t="s">
        <v>3968</v>
      </c>
    </row>
    <row r="267" spans="1:6" x14ac:dyDescent="0.25">
      <c r="A267" s="7" t="s">
        <v>3555</v>
      </c>
      <c r="B267" s="7" t="s">
        <v>41</v>
      </c>
      <c r="C267" s="7" t="s">
        <v>3634</v>
      </c>
      <c r="D267" s="7" t="s">
        <v>1189</v>
      </c>
      <c r="E267" s="7">
        <v>255</v>
      </c>
      <c r="F267" s="7" t="s">
        <v>3968</v>
      </c>
    </row>
    <row r="268" spans="1:6" x14ac:dyDescent="0.25">
      <c r="A268" s="7" t="s">
        <v>3475</v>
      </c>
      <c r="B268" s="7" t="s">
        <v>41</v>
      </c>
      <c r="C268" s="7" t="s">
        <v>3634</v>
      </c>
      <c r="D268" s="7" t="s">
        <v>1189</v>
      </c>
      <c r="E268" s="7">
        <v>252</v>
      </c>
      <c r="F268" s="7" t="s">
        <v>3968</v>
      </c>
    </row>
    <row r="269" spans="1:6" x14ac:dyDescent="0.25">
      <c r="A269" s="7" t="s">
        <v>3429</v>
      </c>
      <c r="B269" s="7" t="s">
        <v>41</v>
      </c>
      <c r="C269" s="7" t="s">
        <v>3634</v>
      </c>
      <c r="D269" s="7" t="s">
        <v>1189</v>
      </c>
      <c r="E269" s="7">
        <v>243</v>
      </c>
      <c r="F269" s="7" t="s">
        <v>3968</v>
      </c>
    </row>
    <row r="270" spans="1:6" x14ac:dyDescent="0.25">
      <c r="A270" s="7" t="s">
        <v>3446</v>
      </c>
      <c r="B270" s="7" t="s">
        <v>41</v>
      </c>
      <c r="C270" s="7" t="s">
        <v>3634</v>
      </c>
      <c r="D270" s="7" t="s">
        <v>1189</v>
      </c>
      <c r="E270" s="7">
        <v>252</v>
      </c>
      <c r="F270" s="7" t="s">
        <v>3968</v>
      </c>
    </row>
    <row r="271" spans="1:6" x14ac:dyDescent="0.25">
      <c r="A271" s="7" t="s">
        <v>3449</v>
      </c>
      <c r="B271" s="7" t="s">
        <v>41</v>
      </c>
      <c r="C271" s="7" t="s">
        <v>3634</v>
      </c>
      <c r="D271" s="7" t="s">
        <v>1189</v>
      </c>
      <c r="E271" s="7">
        <v>247</v>
      </c>
      <c r="F271" s="7" t="s">
        <v>3968</v>
      </c>
    </row>
    <row r="272" spans="1:6" x14ac:dyDescent="0.25">
      <c r="A272" s="7" t="s">
        <v>3531</v>
      </c>
      <c r="B272" s="7" t="s">
        <v>52</v>
      </c>
      <c r="C272" s="7" t="s">
        <v>3634</v>
      </c>
      <c r="D272" s="7" t="s">
        <v>1189</v>
      </c>
      <c r="E272" s="7">
        <v>280</v>
      </c>
      <c r="F272" s="7" t="s">
        <v>3968</v>
      </c>
    </row>
    <row r="273" spans="1:6" x14ac:dyDescent="0.25">
      <c r="A273" s="7" t="s">
        <v>3433</v>
      </c>
      <c r="B273" s="7" t="s">
        <v>41</v>
      </c>
      <c r="C273" s="7" t="s">
        <v>3634</v>
      </c>
      <c r="D273" s="7" t="s">
        <v>1189</v>
      </c>
      <c r="E273" s="7">
        <v>243</v>
      </c>
      <c r="F273" s="7" t="s">
        <v>3968</v>
      </c>
    </row>
    <row r="274" spans="1:6" x14ac:dyDescent="0.25">
      <c r="A274" s="7" t="s">
        <v>3547</v>
      </c>
      <c r="B274" s="7" t="s">
        <v>52</v>
      </c>
      <c r="C274" s="7" t="s">
        <v>3634</v>
      </c>
      <c r="D274" s="7" t="s">
        <v>1189</v>
      </c>
      <c r="E274" s="7">
        <v>252</v>
      </c>
      <c r="F274" s="7" t="s">
        <v>3968</v>
      </c>
    </row>
    <row r="275" spans="1:6" x14ac:dyDescent="0.25">
      <c r="A275" s="7" t="s">
        <v>3428</v>
      </c>
      <c r="B275" s="7" t="s">
        <v>41</v>
      </c>
      <c r="C275" s="7" t="s">
        <v>3634</v>
      </c>
      <c r="D275" s="7" t="s">
        <v>1189</v>
      </c>
      <c r="E275" s="7">
        <v>243</v>
      </c>
      <c r="F275" s="7" t="s">
        <v>3968</v>
      </c>
    </row>
    <row r="276" spans="1:6" x14ac:dyDescent="0.25">
      <c r="A276" s="7" t="s">
        <v>3432</v>
      </c>
      <c r="B276" s="7" t="s">
        <v>41</v>
      </c>
      <c r="C276" s="7" t="s">
        <v>3634</v>
      </c>
      <c r="D276" s="7" t="s">
        <v>1189</v>
      </c>
      <c r="E276" s="7">
        <v>243</v>
      </c>
      <c r="F276" s="7" t="s">
        <v>3968</v>
      </c>
    </row>
    <row r="277" spans="1:6" x14ac:dyDescent="0.25">
      <c r="A277" s="7" t="s">
        <v>3536</v>
      </c>
      <c r="B277" s="7" t="s">
        <v>52</v>
      </c>
      <c r="C277" s="7" t="s">
        <v>3634</v>
      </c>
      <c r="D277" s="7" t="s">
        <v>1189</v>
      </c>
      <c r="E277" s="7">
        <v>231</v>
      </c>
      <c r="F277" s="7" t="s">
        <v>3968</v>
      </c>
    </row>
    <row r="278" spans="1:6" x14ac:dyDescent="0.25">
      <c r="A278" s="7" t="s">
        <v>3444</v>
      </c>
      <c r="B278" s="7" t="s">
        <v>41</v>
      </c>
      <c r="C278" s="7" t="s">
        <v>3634</v>
      </c>
      <c r="D278" s="7" t="s">
        <v>1189</v>
      </c>
      <c r="E278" s="7">
        <v>260</v>
      </c>
      <c r="F278" s="7" t="s">
        <v>3968</v>
      </c>
    </row>
    <row r="279" spans="1:6" x14ac:dyDescent="0.25">
      <c r="A279" s="7" t="s">
        <v>3526</v>
      </c>
      <c r="B279" s="7" t="s">
        <v>52</v>
      </c>
      <c r="C279" s="7" t="s">
        <v>3634</v>
      </c>
      <c r="D279" s="7" t="s">
        <v>1189</v>
      </c>
      <c r="E279" s="7">
        <v>258</v>
      </c>
      <c r="F279" s="7" t="s">
        <v>3968</v>
      </c>
    </row>
    <row r="280" spans="1:6" x14ac:dyDescent="0.25">
      <c r="A280" s="7" t="s">
        <v>3562</v>
      </c>
      <c r="B280" s="7" t="s">
        <v>41</v>
      </c>
      <c r="C280" s="7" t="s">
        <v>3634</v>
      </c>
      <c r="D280" s="7" t="s">
        <v>1189</v>
      </c>
      <c r="E280" s="7">
        <v>262</v>
      </c>
      <c r="F280" s="7" t="s">
        <v>3968</v>
      </c>
    </row>
    <row r="281" spans="1:6" x14ac:dyDescent="0.25">
      <c r="A281" s="7" t="s">
        <v>3443</v>
      </c>
      <c r="B281" s="7" t="s">
        <v>41</v>
      </c>
      <c r="C281" s="7" t="s">
        <v>3634</v>
      </c>
      <c r="D281" s="7" t="s">
        <v>1189</v>
      </c>
      <c r="E281" s="7">
        <v>251</v>
      </c>
      <c r="F281" s="7" t="s">
        <v>3968</v>
      </c>
    </row>
    <row r="282" spans="1:6" x14ac:dyDescent="0.25">
      <c r="A282" s="7" t="s">
        <v>3495</v>
      </c>
      <c r="B282" s="7" t="s">
        <v>41</v>
      </c>
      <c r="C282" s="7" t="s">
        <v>3634</v>
      </c>
      <c r="D282" s="7" t="s">
        <v>1189</v>
      </c>
      <c r="E282" s="7">
        <v>259</v>
      </c>
      <c r="F282" s="7" t="s">
        <v>3968</v>
      </c>
    </row>
    <row r="283" spans="1:6" x14ac:dyDescent="0.25">
      <c r="A283" s="7" t="s">
        <v>3543</v>
      </c>
      <c r="B283" s="7" t="s">
        <v>52</v>
      </c>
      <c r="C283" s="7" t="s">
        <v>3634</v>
      </c>
      <c r="D283" s="7" t="s">
        <v>1189</v>
      </c>
      <c r="E283" s="7">
        <v>241</v>
      </c>
      <c r="F283" s="7" t="s">
        <v>3968</v>
      </c>
    </row>
    <row r="284" spans="1:6" x14ac:dyDescent="0.25">
      <c r="A284" s="7" t="s">
        <v>3454</v>
      </c>
      <c r="B284" s="7" t="s">
        <v>41</v>
      </c>
      <c r="C284" s="7" t="s">
        <v>3634</v>
      </c>
      <c r="D284" s="7" t="s">
        <v>1189</v>
      </c>
      <c r="E284" s="7">
        <v>274</v>
      </c>
      <c r="F284" s="7" t="s">
        <v>3968</v>
      </c>
    </row>
    <row r="285" spans="1:6" x14ac:dyDescent="0.25">
      <c r="A285" s="7" t="s">
        <v>3593</v>
      </c>
      <c r="B285" s="7" t="s">
        <v>41</v>
      </c>
      <c r="C285" s="7" t="s">
        <v>3634</v>
      </c>
      <c r="D285" s="7" t="s">
        <v>1189</v>
      </c>
      <c r="E285" s="7">
        <v>248</v>
      </c>
      <c r="F285" s="7" t="s">
        <v>3968</v>
      </c>
    </row>
    <row r="286" spans="1:6" x14ac:dyDescent="0.25">
      <c r="A286" s="7" t="s">
        <v>3452</v>
      </c>
      <c r="B286" s="7" t="s">
        <v>41</v>
      </c>
      <c r="C286" s="7" t="s">
        <v>3634</v>
      </c>
      <c r="D286" s="7" t="s">
        <v>1189</v>
      </c>
      <c r="E286" s="7">
        <v>245</v>
      </c>
      <c r="F286" s="7" t="s">
        <v>3968</v>
      </c>
    </row>
    <row r="287" spans="1:6" x14ac:dyDescent="0.25">
      <c r="A287" s="7" t="s">
        <v>3496</v>
      </c>
      <c r="B287" s="7" t="s">
        <v>41</v>
      </c>
      <c r="C287" s="7" t="s">
        <v>3634</v>
      </c>
      <c r="D287" s="7" t="s">
        <v>1189</v>
      </c>
      <c r="E287" s="7">
        <v>265</v>
      </c>
      <c r="F287" s="7" t="s">
        <v>3968</v>
      </c>
    </row>
    <row r="288" spans="1:6" x14ac:dyDescent="0.25">
      <c r="A288" s="7" t="s">
        <v>3554</v>
      </c>
      <c r="B288" s="7" t="s">
        <v>41</v>
      </c>
      <c r="C288" s="7" t="s">
        <v>3634</v>
      </c>
      <c r="D288" s="7" t="s">
        <v>1189</v>
      </c>
      <c r="E288" s="7">
        <v>260</v>
      </c>
      <c r="F288" s="7" t="s">
        <v>3968</v>
      </c>
    </row>
    <row r="289" spans="1:6" x14ac:dyDescent="0.25">
      <c r="A289" s="7" t="s">
        <v>3460</v>
      </c>
      <c r="B289" s="7" t="s">
        <v>41</v>
      </c>
      <c r="C289" s="7" t="s">
        <v>3634</v>
      </c>
      <c r="D289" s="7" t="s">
        <v>1189</v>
      </c>
      <c r="E289" s="7">
        <v>251</v>
      </c>
      <c r="F289" s="7" t="s">
        <v>3968</v>
      </c>
    </row>
    <row r="290" spans="1:6" x14ac:dyDescent="0.25">
      <c r="A290" s="7" t="s">
        <v>3507</v>
      </c>
      <c r="B290" s="7" t="s">
        <v>41</v>
      </c>
      <c r="C290" s="7" t="s">
        <v>3634</v>
      </c>
      <c r="D290" s="7" t="s">
        <v>1189</v>
      </c>
      <c r="E290" s="7">
        <v>255</v>
      </c>
      <c r="F290" s="7" t="s">
        <v>3968</v>
      </c>
    </row>
    <row r="291" spans="1:6" x14ac:dyDescent="0.25">
      <c r="A291" s="7" t="s">
        <v>3440</v>
      </c>
      <c r="B291" s="7" t="s">
        <v>41</v>
      </c>
      <c r="C291" s="7" t="s">
        <v>3634</v>
      </c>
      <c r="D291" s="7" t="s">
        <v>1189</v>
      </c>
      <c r="E291" s="7">
        <v>260</v>
      </c>
      <c r="F291" s="7" t="s">
        <v>3968</v>
      </c>
    </row>
    <row r="292" spans="1:6" x14ac:dyDescent="0.25">
      <c r="A292" s="7" t="s">
        <v>3439</v>
      </c>
      <c r="B292" s="7" t="s">
        <v>41</v>
      </c>
      <c r="C292" s="7" t="s">
        <v>3634</v>
      </c>
      <c r="D292" s="7" t="s">
        <v>1189</v>
      </c>
      <c r="E292" s="7">
        <v>259</v>
      </c>
      <c r="F292" s="7" t="s">
        <v>3968</v>
      </c>
    </row>
    <row r="293" spans="1:6" x14ac:dyDescent="0.25">
      <c r="A293" s="7" t="s">
        <v>3612</v>
      </c>
      <c r="B293" s="7" t="s">
        <v>41</v>
      </c>
      <c r="C293" s="7" t="s">
        <v>3634</v>
      </c>
      <c r="D293" s="7" t="s">
        <v>1189</v>
      </c>
      <c r="E293" s="7">
        <v>247</v>
      </c>
      <c r="F293" s="7" t="s">
        <v>3968</v>
      </c>
    </row>
    <row r="294" spans="1:6" x14ac:dyDescent="0.25">
      <c r="A294" s="7" t="s">
        <v>3506</v>
      </c>
      <c r="B294" s="7" t="s">
        <v>41</v>
      </c>
      <c r="C294" s="7" t="s">
        <v>3634</v>
      </c>
      <c r="D294" s="7" t="s">
        <v>1189</v>
      </c>
      <c r="E294" s="7">
        <v>265</v>
      </c>
      <c r="F294" s="7" t="s">
        <v>3968</v>
      </c>
    </row>
    <row r="295" spans="1:6" x14ac:dyDescent="0.25">
      <c r="A295" s="7" t="s">
        <v>3431</v>
      </c>
      <c r="B295" s="7" t="s">
        <v>41</v>
      </c>
      <c r="C295" s="7" t="s">
        <v>3634</v>
      </c>
      <c r="D295" s="7" t="s">
        <v>1189</v>
      </c>
      <c r="E295" s="7">
        <v>243</v>
      </c>
      <c r="F295" s="7" t="s">
        <v>3968</v>
      </c>
    </row>
    <row r="296" spans="1:6" x14ac:dyDescent="0.25">
      <c r="A296" s="7" t="s">
        <v>3426</v>
      </c>
      <c r="B296" s="7" t="s">
        <v>41</v>
      </c>
      <c r="C296" s="7" t="s">
        <v>3634</v>
      </c>
      <c r="D296" s="7" t="s">
        <v>1189</v>
      </c>
      <c r="E296" s="7">
        <v>240</v>
      </c>
      <c r="F296" s="7" t="s">
        <v>3968</v>
      </c>
    </row>
    <row r="297" spans="1:6" x14ac:dyDescent="0.25">
      <c r="A297" s="7" t="s">
        <v>3571</v>
      </c>
      <c r="B297" s="7" t="s">
        <v>41</v>
      </c>
      <c r="C297" s="7" t="s">
        <v>3634</v>
      </c>
      <c r="D297" s="7" t="s">
        <v>1189</v>
      </c>
      <c r="E297" s="7">
        <v>252</v>
      </c>
      <c r="F297" s="7" t="s">
        <v>3968</v>
      </c>
    </row>
    <row r="298" spans="1:6" x14ac:dyDescent="0.25">
      <c r="A298" s="7" t="s">
        <v>3479</v>
      </c>
      <c r="B298" s="7" t="s">
        <v>41</v>
      </c>
      <c r="C298" s="7" t="s">
        <v>3634</v>
      </c>
      <c r="D298" s="7" t="s">
        <v>1189</v>
      </c>
      <c r="E298" s="7">
        <v>260</v>
      </c>
      <c r="F298" s="7" t="s">
        <v>3968</v>
      </c>
    </row>
    <row r="299" spans="1:6" x14ac:dyDescent="0.25">
      <c r="A299" s="7" t="s">
        <v>3442</v>
      </c>
      <c r="B299" s="7" t="s">
        <v>41</v>
      </c>
      <c r="C299" s="7" t="s">
        <v>3634</v>
      </c>
      <c r="D299" s="7" t="s">
        <v>1189</v>
      </c>
      <c r="E299" s="7">
        <v>243</v>
      </c>
      <c r="F299" s="7" t="s">
        <v>3968</v>
      </c>
    </row>
    <row r="300" spans="1:6" x14ac:dyDescent="0.25">
      <c r="A300" s="7" t="s">
        <v>3515</v>
      </c>
      <c r="B300" s="7" t="s">
        <v>41</v>
      </c>
      <c r="C300" s="7" t="s">
        <v>3634</v>
      </c>
      <c r="D300" s="7" t="s">
        <v>1189</v>
      </c>
      <c r="E300" s="7">
        <v>262</v>
      </c>
      <c r="F300" s="7" t="s">
        <v>3968</v>
      </c>
    </row>
    <row r="301" spans="1:6" x14ac:dyDescent="0.25">
      <c r="A301" s="7" t="s">
        <v>3455</v>
      </c>
      <c r="B301" s="7" t="s">
        <v>41</v>
      </c>
      <c r="C301" s="7" t="s">
        <v>3634</v>
      </c>
      <c r="D301" s="7" t="s">
        <v>1189</v>
      </c>
      <c r="E301" s="7">
        <v>275</v>
      </c>
      <c r="F301" s="7" t="s">
        <v>3968</v>
      </c>
    </row>
    <row r="302" spans="1:6" x14ac:dyDescent="0.25">
      <c r="A302" s="7" t="s">
        <v>3473</v>
      </c>
      <c r="B302" s="7" t="s">
        <v>41</v>
      </c>
      <c r="C302" s="7" t="s">
        <v>3634</v>
      </c>
      <c r="D302" s="7" t="s">
        <v>1189</v>
      </c>
      <c r="E302" s="7">
        <v>254</v>
      </c>
      <c r="F302" s="7" t="s">
        <v>3968</v>
      </c>
    </row>
    <row r="303" spans="1:6" x14ac:dyDescent="0.25">
      <c r="A303" s="7" t="s">
        <v>3456</v>
      </c>
      <c r="B303" s="7" t="s">
        <v>41</v>
      </c>
      <c r="C303" s="7" t="s">
        <v>3634</v>
      </c>
      <c r="D303" s="7" t="s">
        <v>1189</v>
      </c>
      <c r="E303" s="7">
        <v>307</v>
      </c>
      <c r="F303" s="7" t="s">
        <v>3968</v>
      </c>
    </row>
    <row r="304" spans="1:6" x14ac:dyDescent="0.25">
      <c r="A304" s="7" t="s">
        <v>3533</v>
      </c>
      <c r="B304" s="7" t="s">
        <v>52</v>
      </c>
      <c r="C304" s="7" t="s">
        <v>3634</v>
      </c>
      <c r="D304" s="7" t="s">
        <v>1189</v>
      </c>
      <c r="E304" s="7">
        <v>280</v>
      </c>
      <c r="F304" s="7" t="s">
        <v>3968</v>
      </c>
    </row>
    <row r="305" spans="1:6" x14ac:dyDescent="0.25">
      <c r="A305" s="7" t="s">
        <v>3584</v>
      </c>
      <c r="B305" s="7" t="s">
        <v>41</v>
      </c>
      <c r="C305" s="7" t="s">
        <v>3634</v>
      </c>
      <c r="D305" s="7" t="s">
        <v>1189</v>
      </c>
      <c r="E305" s="7">
        <v>278</v>
      </c>
      <c r="F305" s="7" t="s">
        <v>3968</v>
      </c>
    </row>
    <row r="306" spans="1:6" x14ac:dyDescent="0.25">
      <c r="A306" s="7" t="s">
        <v>3579</v>
      </c>
      <c r="B306" s="7" t="s">
        <v>41</v>
      </c>
      <c r="C306" s="7" t="s">
        <v>3634</v>
      </c>
      <c r="D306" s="7" t="s">
        <v>1189</v>
      </c>
      <c r="E306" s="7">
        <v>248</v>
      </c>
      <c r="F306" s="7" t="s">
        <v>3968</v>
      </c>
    </row>
    <row r="307" spans="1:6" x14ac:dyDescent="0.25">
      <c r="A307" s="7" t="s">
        <v>3532</v>
      </c>
      <c r="B307" s="7" t="s">
        <v>52</v>
      </c>
      <c r="C307" s="7" t="s">
        <v>3634</v>
      </c>
      <c r="D307" s="7" t="s">
        <v>1189</v>
      </c>
      <c r="E307" s="7">
        <v>278</v>
      </c>
      <c r="F307" s="7" t="s">
        <v>3968</v>
      </c>
    </row>
    <row r="308" spans="1:6" x14ac:dyDescent="0.25">
      <c r="A308" s="7" t="s">
        <v>3527</v>
      </c>
      <c r="B308" s="7" t="s">
        <v>52</v>
      </c>
      <c r="C308" s="7" t="s">
        <v>3634</v>
      </c>
      <c r="D308" s="7" t="s">
        <v>1189</v>
      </c>
      <c r="E308" s="7">
        <v>241</v>
      </c>
      <c r="F308" s="7" t="s">
        <v>3968</v>
      </c>
    </row>
    <row r="309" spans="1:6" x14ac:dyDescent="0.25">
      <c r="A309" s="7" t="s">
        <v>3538</v>
      </c>
      <c r="B309" s="7" t="s">
        <v>52</v>
      </c>
      <c r="C309" s="7" t="s">
        <v>3634</v>
      </c>
      <c r="D309" s="7" t="s">
        <v>1189</v>
      </c>
      <c r="E309" s="7">
        <v>228</v>
      </c>
      <c r="F309" s="7" t="s">
        <v>3968</v>
      </c>
    </row>
    <row r="310" spans="1:6" x14ac:dyDescent="0.25">
      <c r="A310" s="7" t="s">
        <v>3569</v>
      </c>
      <c r="B310" s="7" t="s">
        <v>41</v>
      </c>
      <c r="C310" s="7" t="s">
        <v>3634</v>
      </c>
      <c r="D310" s="7" t="s">
        <v>1189</v>
      </c>
      <c r="E310" s="7">
        <v>251</v>
      </c>
      <c r="F310" s="7" t="s">
        <v>3968</v>
      </c>
    </row>
    <row r="311" spans="1:6" x14ac:dyDescent="0.25">
      <c r="A311" s="7" t="s">
        <v>3502</v>
      </c>
      <c r="B311" s="7" t="s">
        <v>41</v>
      </c>
      <c r="C311" s="7" t="s">
        <v>3634</v>
      </c>
      <c r="D311" s="7" t="s">
        <v>1189</v>
      </c>
      <c r="E311" s="7">
        <v>258</v>
      </c>
      <c r="F311" s="7" t="s">
        <v>3968</v>
      </c>
    </row>
    <row r="312" spans="1:6" x14ac:dyDescent="0.25">
      <c r="A312" s="7" t="s">
        <v>3591</v>
      </c>
      <c r="B312" s="7" t="s">
        <v>41</v>
      </c>
      <c r="C312" s="7" t="s">
        <v>3634</v>
      </c>
      <c r="D312" s="7" t="s">
        <v>1189</v>
      </c>
      <c r="E312" s="7">
        <v>248</v>
      </c>
      <c r="F312" s="7" t="s">
        <v>3968</v>
      </c>
    </row>
    <row r="313" spans="1:6" x14ac:dyDescent="0.25">
      <c r="A313" s="7" t="s">
        <v>3445</v>
      </c>
      <c r="B313" s="7" t="s">
        <v>41</v>
      </c>
      <c r="C313" s="7" t="s">
        <v>3634</v>
      </c>
      <c r="D313" s="7" t="s">
        <v>1189</v>
      </c>
      <c r="E313" s="7">
        <v>252</v>
      </c>
      <c r="F313" s="7" t="s">
        <v>3968</v>
      </c>
    </row>
    <row r="314" spans="1:6" x14ac:dyDescent="0.25">
      <c r="A314" s="7" t="s">
        <v>3595</v>
      </c>
      <c r="B314" s="7" t="s">
        <v>41</v>
      </c>
      <c r="C314" s="7" t="s">
        <v>3634</v>
      </c>
      <c r="D314" s="7" t="s">
        <v>1189</v>
      </c>
      <c r="E314" s="7">
        <v>247</v>
      </c>
      <c r="F314" s="7" t="s">
        <v>3968</v>
      </c>
    </row>
    <row r="315" spans="1:6" x14ac:dyDescent="0.25">
      <c r="A315" s="7" t="s">
        <v>3541</v>
      </c>
      <c r="B315" s="7" t="s">
        <v>52</v>
      </c>
      <c r="C315" s="7" t="s">
        <v>3634</v>
      </c>
      <c r="D315" s="7" t="s">
        <v>1189</v>
      </c>
      <c r="E315" s="7">
        <v>224</v>
      </c>
      <c r="F315" s="7" t="s">
        <v>3968</v>
      </c>
    </row>
    <row r="316" spans="1:6" x14ac:dyDescent="0.25">
      <c r="A316" s="7" t="s">
        <v>3590</v>
      </c>
      <c r="B316" s="7" t="s">
        <v>41</v>
      </c>
      <c r="C316" s="7" t="s">
        <v>3634</v>
      </c>
      <c r="D316" s="7" t="s">
        <v>1189</v>
      </c>
      <c r="E316" s="7">
        <v>248</v>
      </c>
      <c r="F316" s="7" t="s">
        <v>3968</v>
      </c>
    </row>
    <row r="317" spans="1:6" x14ac:dyDescent="0.25">
      <c r="A317" s="7" t="s">
        <v>3488</v>
      </c>
      <c r="B317" s="7" t="s">
        <v>41</v>
      </c>
      <c r="C317" s="7" t="s">
        <v>3634</v>
      </c>
      <c r="D317" s="7" t="s">
        <v>1189</v>
      </c>
      <c r="E317" s="7">
        <v>262</v>
      </c>
      <c r="F317" s="7" t="s">
        <v>3968</v>
      </c>
    </row>
    <row r="318" spans="1:6" x14ac:dyDescent="0.25">
      <c r="A318" s="7" t="s">
        <v>3546</v>
      </c>
      <c r="B318" s="7" t="s">
        <v>52</v>
      </c>
      <c r="C318" s="7" t="s">
        <v>3634</v>
      </c>
      <c r="D318" s="7" t="s">
        <v>1189</v>
      </c>
      <c r="E318" s="7">
        <v>247</v>
      </c>
      <c r="F318" s="7" t="s">
        <v>3968</v>
      </c>
    </row>
    <row r="319" spans="1:6" x14ac:dyDescent="0.25">
      <c r="A319" s="7" t="s">
        <v>3545</v>
      </c>
      <c r="B319" s="7" t="s">
        <v>52</v>
      </c>
      <c r="C319" s="7" t="s">
        <v>3634</v>
      </c>
      <c r="D319" s="7" t="s">
        <v>1189</v>
      </c>
      <c r="E319" s="7">
        <v>259</v>
      </c>
      <c r="F319" s="7" t="s">
        <v>3968</v>
      </c>
    </row>
    <row r="320" spans="1:6" x14ac:dyDescent="0.25">
      <c r="A320" s="7" t="s">
        <v>3586</v>
      </c>
      <c r="B320" s="7" t="s">
        <v>41</v>
      </c>
      <c r="C320" s="7" t="s">
        <v>3634</v>
      </c>
      <c r="D320" s="7" t="s">
        <v>1189</v>
      </c>
      <c r="E320" s="7">
        <v>252</v>
      </c>
      <c r="F320" s="7" t="s">
        <v>3968</v>
      </c>
    </row>
    <row r="321" spans="1:6" x14ac:dyDescent="0.25">
      <c r="A321" s="7" t="s">
        <v>3548</v>
      </c>
      <c r="B321" s="7" t="s">
        <v>52</v>
      </c>
      <c r="C321" s="7" t="s">
        <v>3634</v>
      </c>
      <c r="D321" s="7" t="s">
        <v>1189</v>
      </c>
      <c r="E321" s="7">
        <v>253</v>
      </c>
      <c r="F321" s="7" t="s">
        <v>3968</v>
      </c>
    </row>
    <row r="322" spans="1:6" x14ac:dyDescent="0.25">
      <c r="A322" s="7" t="s">
        <v>3478</v>
      </c>
      <c r="B322" s="7" t="s">
        <v>41</v>
      </c>
      <c r="C322" s="7" t="s">
        <v>3634</v>
      </c>
      <c r="D322" s="7" t="s">
        <v>1189</v>
      </c>
      <c r="E322" s="7">
        <v>259</v>
      </c>
      <c r="F322" s="7" t="s">
        <v>3968</v>
      </c>
    </row>
    <row r="323" spans="1:6" x14ac:dyDescent="0.25">
      <c r="A323" s="7" t="s">
        <v>3544</v>
      </c>
      <c r="B323" s="7" t="s">
        <v>52</v>
      </c>
      <c r="C323" s="7" t="s">
        <v>3634</v>
      </c>
      <c r="D323" s="7" t="s">
        <v>1189</v>
      </c>
      <c r="E323" s="7">
        <v>255</v>
      </c>
      <c r="F323" s="7" t="s">
        <v>3968</v>
      </c>
    </row>
    <row r="324" spans="1:6" x14ac:dyDescent="0.25">
      <c r="A324" s="7" t="s">
        <v>3522</v>
      </c>
      <c r="B324" s="7" t="s">
        <v>52</v>
      </c>
      <c r="C324" s="7" t="s">
        <v>3634</v>
      </c>
      <c r="D324" s="7" t="s">
        <v>1189</v>
      </c>
      <c r="E324" s="7">
        <v>199</v>
      </c>
      <c r="F324" s="7" t="s">
        <v>3968</v>
      </c>
    </row>
    <row r="325" spans="1:6" x14ac:dyDescent="0.25">
      <c r="A325" s="7" t="s">
        <v>3418</v>
      </c>
      <c r="B325" s="7" t="s">
        <v>41</v>
      </c>
      <c r="C325" s="7" t="s">
        <v>3634</v>
      </c>
      <c r="D325" s="7" t="s">
        <v>1189</v>
      </c>
      <c r="E325" s="7">
        <v>245</v>
      </c>
      <c r="F325" s="7" t="s">
        <v>3968</v>
      </c>
    </row>
    <row r="326" spans="1:6" x14ac:dyDescent="0.25">
      <c r="A326" s="7" t="s">
        <v>3560</v>
      </c>
      <c r="B326" s="7" t="s">
        <v>41</v>
      </c>
      <c r="C326" s="7" t="s">
        <v>3634</v>
      </c>
      <c r="D326" s="7" t="s">
        <v>1189</v>
      </c>
      <c r="E326" s="7">
        <v>261</v>
      </c>
      <c r="F326" s="7" t="s">
        <v>3968</v>
      </c>
    </row>
    <row r="327" spans="1:6" x14ac:dyDescent="0.25">
      <c r="A327" s="7" t="s">
        <v>3434</v>
      </c>
      <c r="B327" s="7" t="s">
        <v>41</v>
      </c>
      <c r="C327" s="7" t="s">
        <v>3634</v>
      </c>
      <c r="D327" s="7" t="s">
        <v>1189</v>
      </c>
      <c r="E327" s="7">
        <v>269</v>
      </c>
      <c r="F327" s="7" t="s">
        <v>3968</v>
      </c>
    </row>
    <row r="328" spans="1:6" x14ac:dyDescent="0.25">
      <c r="A328" s="7" t="s">
        <v>3535</v>
      </c>
      <c r="B328" s="7" t="s">
        <v>52</v>
      </c>
      <c r="C328" s="7" t="s">
        <v>3634</v>
      </c>
      <c r="D328" s="7" t="s">
        <v>1189</v>
      </c>
      <c r="E328" s="7">
        <v>232</v>
      </c>
      <c r="F328" s="7" t="s">
        <v>3968</v>
      </c>
    </row>
  </sheetData>
  <phoneticPr fontId="1" type="noConversion"/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I6:I10" xr:uid="{FD26E8CB-95C0-442C-9024-E279B7845ADC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Content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陈 莹</cp:lastModifiedBy>
  <dcterms:created xsi:type="dcterms:W3CDTF">2015-06-05T18:17:20Z</dcterms:created>
  <dcterms:modified xsi:type="dcterms:W3CDTF">2024-03-19T12:25:58Z</dcterms:modified>
</cp:coreProperties>
</file>